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Users/nathanieljones/Documents/Manuscripts/Catherine Russell BDF Paper/Response to Reviewers/Final Revisions/"/>
    </mc:Choice>
  </mc:AlternateContent>
  <xr:revisionPtr revIDLastSave="0" documentId="13_ncr:1_{CBDDC43A-6B34-904C-AB58-A32B06E1E1B3}" xr6:coauthVersionLast="47" xr6:coauthVersionMax="47" xr10:uidLastSave="{00000000-0000-0000-0000-000000000000}"/>
  <bookViews>
    <workbookView xWindow="0" yWindow="460" windowWidth="25600" windowHeight="15000" xr2:uid="{00000000-000D-0000-FFFF-FFFF00000000}"/>
  </bookViews>
  <sheets>
    <sheet name="Sheet1" sheetId="1" r:id="rId1"/>
    <sheet name="Sheet3" sheetId="3" r:id="rId2"/>
  </sheets>
  <definedNames>
    <definedName name="_xlnm._FilterDatabase" localSheetId="0" hidden="1">Sheet1!$A$1:$P$1</definedName>
  </definedName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3" i="1" l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399" i="1"/>
  <c r="P400" i="1"/>
  <c r="P401" i="1"/>
  <c r="P402" i="1"/>
  <c r="P403" i="1"/>
  <c r="P404" i="1"/>
  <c r="P405" i="1"/>
  <c r="P406" i="1"/>
  <c r="P407" i="1"/>
  <c r="P408" i="1"/>
  <c r="P409" i="1"/>
  <c r="P410" i="1"/>
  <c r="P411" i="1"/>
  <c r="P412" i="1"/>
  <c r="P413" i="1"/>
  <c r="P414" i="1"/>
  <c r="P415" i="1"/>
  <c r="P416" i="1"/>
  <c r="P417" i="1"/>
  <c r="P418" i="1"/>
  <c r="P419" i="1"/>
  <c r="P420" i="1"/>
  <c r="P421" i="1"/>
  <c r="P422" i="1"/>
  <c r="P423" i="1"/>
  <c r="P424" i="1"/>
  <c r="P425" i="1"/>
  <c r="P426" i="1"/>
  <c r="P427" i="1"/>
  <c r="P428" i="1"/>
  <c r="P429" i="1"/>
  <c r="P430" i="1"/>
  <c r="P431" i="1"/>
  <c r="P432" i="1"/>
  <c r="P433" i="1"/>
  <c r="P434" i="1"/>
  <c r="P435" i="1"/>
  <c r="P436" i="1"/>
  <c r="P437" i="1"/>
  <c r="P438" i="1"/>
  <c r="P439" i="1"/>
  <c r="P440" i="1"/>
  <c r="P441" i="1"/>
  <c r="P442" i="1"/>
  <c r="P443" i="1"/>
  <c r="P444" i="1"/>
  <c r="P445" i="1"/>
  <c r="P446" i="1"/>
  <c r="P447" i="1"/>
  <c r="P448" i="1"/>
  <c r="P449" i="1"/>
  <c r="P450" i="1"/>
  <c r="P451" i="1"/>
  <c r="P452" i="1"/>
  <c r="P453" i="1"/>
  <c r="P454" i="1"/>
  <c r="P455" i="1"/>
  <c r="P456" i="1"/>
  <c r="P457" i="1"/>
  <c r="P458" i="1"/>
  <c r="P459" i="1"/>
  <c r="P460" i="1"/>
  <c r="P461" i="1"/>
  <c r="P462" i="1"/>
  <c r="P463" i="1"/>
  <c r="P464" i="1"/>
  <c r="P465" i="1"/>
  <c r="P466" i="1"/>
  <c r="P467" i="1"/>
  <c r="P468" i="1"/>
  <c r="P469" i="1"/>
  <c r="P470" i="1"/>
  <c r="P471" i="1"/>
  <c r="P472" i="1"/>
  <c r="P473" i="1"/>
  <c r="P474" i="1"/>
  <c r="P475" i="1"/>
  <c r="P476" i="1"/>
  <c r="P477" i="1"/>
  <c r="P478" i="1"/>
  <c r="P479" i="1"/>
  <c r="P480" i="1"/>
  <c r="P481" i="1"/>
  <c r="P482" i="1"/>
  <c r="P483" i="1"/>
  <c r="P484" i="1"/>
  <c r="P485" i="1"/>
  <c r="P486" i="1"/>
  <c r="P487" i="1"/>
  <c r="P488" i="1"/>
  <c r="P489" i="1"/>
  <c r="P490" i="1"/>
  <c r="P491" i="1"/>
  <c r="P492" i="1"/>
  <c r="P493" i="1"/>
  <c r="P494" i="1"/>
  <c r="P495" i="1"/>
  <c r="P496" i="1"/>
  <c r="P497" i="1"/>
  <c r="P498" i="1"/>
  <c r="P499" i="1"/>
  <c r="P500" i="1"/>
  <c r="P501" i="1"/>
  <c r="P502" i="1"/>
  <c r="P503" i="1"/>
  <c r="P504" i="1"/>
  <c r="P505" i="1"/>
  <c r="P506" i="1"/>
  <c r="P507" i="1"/>
  <c r="P508" i="1"/>
  <c r="P509" i="1"/>
  <c r="P510" i="1"/>
  <c r="P511" i="1"/>
  <c r="P512" i="1"/>
  <c r="P513" i="1"/>
  <c r="P514" i="1"/>
  <c r="P515" i="1"/>
  <c r="P516" i="1"/>
  <c r="P517" i="1"/>
  <c r="P518" i="1"/>
  <c r="P519" i="1"/>
  <c r="P520" i="1"/>
  <c r="P521" i="1"/>
  <c r="P522" i="1"/>
  <c r="P523" i="1"/>
  <c r="P524" i="1"/>
  <c r="P525" i="1"/>
  <c r="P526" i="1"/>
  <c r="P527" i="1"/>
  <c r="P528" i="1"/>
  <c r="P529" i="1"/>
  <c r="P530" i="1"/>
  <c r="P531" i="1"/>
  <c r="P532" i="1"/>
  <c r="P533" i="1"/>
  <c r="P534" i="1"/>
  <c r="P535" i="1"/>
  <c r="P536" i="1"/>
  <c r="P537" i="1"/>
  <c r="P538" i="1"/>
  <c r="P539" i="1"/>
  <c r="P540" i="1"/>
  <c r="P541" i="1"/>
  <c r="P542" i="1"/>
  <c r="P543" i="1"/>
  <c r="P544" i="1"/>
  <c r="P545" i="1"/>
  <c r="P546" i="1"/>
  <c r="P547" i="1"/>
  <c r="P548" i="1"/>
  <c r="P549" i="1"/>
  <c r="P550" i="1"/>
  <c r="P551" i="1"/>
  <c r="P552" i="1"/>
  <c r="P553" i="1"/>
  <c r="P554" i="1"/>
  <c r="P555" i="1"/>
  <c r="P556" i="1"/>
  <c r="P557" i="1"/>
  <c r="P558" i="1"/>
  <c r="P559" i="1"/>
  <c r="P560" i="1"/>
  <c r="P561" i="1"/>
  <c r="P562" i="1"/>
  <c r="P563" i="1"/>
  <c r="P564" i="1"/>
  <c r="P565" i="1"/>
  <c r="P566" i="1"/>
  <c r="P567" i="1"/>
  <c r="P568" i="1"/>
  <c r="P569" i="1"/>
  <c r="P570" i="1"/>
  <c r="P571" i="1"/>
  <c r="P572" i="1"/>
  <c r="P573" i="1"/>
  <c r="P574" i="1"/>
  <c r="P575" i="1"/>
  <c r="P576" i="1"/>
  <c r="P577" i="1"/>
  <c r="P578" i="1"/>
  <c r="P579" i="1"/>
  <c r="P580" i="1"/>
  <c r="P581" i="1"/>
  <c r="P582" i="1"/>
  <c r="P583" i="1"/>
  <c r="P584" i="1"/>
  <c r="P585" i="1"/>
  <c r="P586" i="1"/>
  <c r="P587" i="1"/>
  <c r="P588" i="1"/>
  <c r="P589" i="1"/>
  <c r="P590" i="1"/>
  <c r="P591" i="1"/>
  <c r="P592" i="1"/>
  <c r="P593" i="1"/>
  <c r="P594" i="1"/>
  <c r="P595" i="1"/>
  <c r="P596" i="1"/>
  <c r="P597" i="1"/>
  <c r="P598" i="1"/>
  <c r="P599" i="1"/>
  <c r="P600" i="1"/>
  <c r="P601" i="1"/>
  <c r="P602" i="1"/>
  <c r="P603" i="1"/>
  <c r="P604" i="1"/>
  <c r="P605" i="1"/>
  <c r="P606" i="1"/>
  <c r="P607" i="1"/>
  <c r="P608" i="1"/>
  <c r="P609" i="1"/>
  <c r="P610" i="1"/>
  <c r="P611" i="1"/>
  <c r="P612" i="1"/>
  <c r="P613" i="1"/>
  <c r="P614" i="1"/>
  <c r="P615" i="1"/>
  <c r="P616" i="1"/>
  <c r="P617" i="1"/>
  <c r="P618" i="1"/>
  <c r="P619" i="1"/>
  <c r="P620" i="1"/>
  <c r="P621" i="1"/>
  <c r="P622" i="1"/>
  <c r="P623" i="1"/>
  <c r="P624" i="1"/>
  <c r="P625" i="1"/>
  <c r="P626" i="1"/>
  <c r="P627" i="1"/>
  <c r="P628" i="1"/>
  <c r="P629" i="1"/>
  <c r="P630" i="1"/>
  <c r="P631" i="1"/>
  <c r="P632" i="1"/>
  <c r="P633" i="1"/>
  <c r="P634" i="1"/>
  <c r="P635" i="1"/>
  <c r="P636" i="1"/>
  <c r="P637" i="1"/>
  <c r="P638" i="1"/>
  <c r="P639" i="1"/>
  <c r="P640" i="1"/>
  <c r="P641" i="1"/>
  <c r="P642" i="1"/>
  <c r="P643" i="1"/>
  <c r="P644" i="1"/>
  <c r="P645" i="1"/>
  <c r="P646" i="1"/>
  <c r="P647" i="1"/>
  <c r="P648" i="1"/>
  <c r="P649" i="1"/>
  <c r="P650" i="1"/>
  <c r="P651" i="1"/>
  <c r="P652" i="1"/>
  <c r="P653" i="1"/>
  <c r="P654" i="1"/>
  <c r="P655" i="1"/>
  <c r="P656" i="1"/>
  <c r="P657" i="1"/>
  <c r="P658" i="1"/>
  <c r="P659" i="1"/>
  <c r="P660" i="1"/>
  <c r="P661" i="1"/>
  <c r="P662" i="1"/>
  <c r="P663" i="1"/>
  <c r="P664" i="1"/>
  <c r="P665" i="1"/>
  <c r="P666" i="1"/>
  <c r="P667" i="1"/>
  <c r="P668" i="1"/>
  <c r="P669" i="1"/>
  <c r="P670" i="1"/>
  <c r="P671" i="1"/>
  <c r="P672" i="1"/>
  <c r="P673" i="1"/>
  <c r="P674" i="1"/>
  <c r="P675" i="1"/>
  <c r="P676" i="1"/>
  <c r="P677" i="1"/>
  <c r="P678" i="1"/>
  <c r="P679" i="1"/>
  <c r="P680" i="1"/>
  <c r="P681" i="1"/>
  <c r="P682" i="1"/>
  <c r="P683" i="1"/>
  <c r="P684" i="1"/>
  <c r="P685" i="1"/>
  <c r="P686" i="1"/>
  <c r="P687" i="1"/>
  <c r="P688" i="1"/>
  <c r="P689" i="1"/>
  <c r="P690" i="1"/>
  <c r="P691" i="1"/>
  <c r="P692" i="1"/>
  <c r="P693" i="1"/>
  <c r="P694" i="1"/>
  <c r="P695" i="1"/>
  <c r="P696" i="1"/>
  <c r="P697" i="1"/>
  <c r="P698" i="1"/>
  <c r="P699" i="1"/>
  <c r="P700" i="1"/>
  <c r="P701" i="1"/>
  <c r="P702" i="1"/>
  <c r="P703" i="1"/>
  <c r="P704" i="1"/>
  <c r="P705" i="1"/>
  <c r="P706" i="1"/>
  <c r="P707" i="1"/>
  <c r="P708" i="1"/>
  <c r="P709" i="1"/>
  <c r="P710" i="1"/>
  <c r="P711" i="1"/>
  <c r="P712" i="1"/>
  <c r="P713" i="1"/>
  <c r="P714" i="1"/>
  <c r="P715" i="1"/>
  <c r="P716" i="1"/>
  <c r="P717" i="1"/>
  <c r="P718" i="1"/>
  <c r="P719" i="1"/>
  <c r="P720" i="1"/>
  <c r="P721" i="1"/>
  <c r="P722" i="1"/>
  <c r="P723" i="1"/>
  <c r="P724" i="1"/>
  <c r="P725" i="1"/>
  <c r="P726" i="1"/>
  <c r="P727" i="1"/>
  <c r="P728" i="1"/>
  <c r="P729" i="1"/>
  <c r="P730" i="1"/>
  <c r="P731" i="1"/>
  <c r="P732" i="1"/>
  <c r="P733" i="1"/>
  <c r="P734" i="1"/>
  <c r="P735" i="1"/>
  <c r="P736" i="1"/>
  <c r="P737" i="1"/>
  <c r="P738" i="1"/>
  <c r="P739" i="1"/>
  <c r="P740" i="1"/>
  <c r="P741" i="1"/>
  <c r="P742" i="1"/>
  <c r="P743" i="1"/>
  <c r="P744" i="1"/>
  <c r="P745" i="1"/>
  <c r="P746" i="1"/>
  <c r="P747" i="1"/>
  <c r="P748" i="1"/>
  <c r="P749" i="1"/>
  <c r="P750" i="1"/>
  <c r="P751" i="1"/>
  <c r="P752" i="1"/>
  <c r="P753" i="1"/>
  <c r="P754" i="1"/>
  <c r="P755" i="1"/>
  <c r="P756" i="1"/>
  <c r="P757" i="1"/>
  <c r="P758" i="1"/>
  <c r="P759" i="1"/>
  <c r="P760" i="1"/>
  <c r="P761" i="1"/>
  <c r="P762" i="1"/>
  <c r="P763" i="1"/>
  <c r="P764" i="1"/>
  <c r="P765" i="1"/>
  <c r="P766" i="1"/>
  <c r="P767" i="1"/>
  <c r="P768" i="1"/>
  <c r="P769" i="1"/>
  <c r="P770" i="1"/>
  <c r="P771" i="1"/>
  <c r="P772" i="1"/>
  <c r="P773" i="1"/>
  <c r="P774" i="1"/>
  <c r="P775" i="1"/>
  <c r="P776" i="1"/>
  <c r="P777" i="1"/>
  <c r="P778" i="1"/>
  <c r="P779" i="1"/>
  <c r="P780" i="1"/>
  <c r="P781" i="1"/>
  <c r="P782" i="1"/>
  <c r="P783" i="1"/>
  <c r="P784" i="1"/>
  <c r="P785" i="1"/>
  <c r="P786" i="1"/>
  <c r="P787" i="1"/>
  <c r="P788" i="1"/>
  <c r="P789" i="1"/>
  <c r="P790" i="1"/>
  <c r="P791" i="1"/>
  <c r="P792" i="1"/>
  <c r="P793" i="1"/>
  <c r="P794" i="1"/>
  <c r="P795" i="1"/>
  <c r="P796" i="1"/>
  <c r="P797" i="1"/>
  <c r="P798" i="1"/>
  <c r="P799" i="1"/>
  <c r="P800" i="1"/>
  <c r="P801" i="1"/>
  <c r="P802" i="1"/>
  <c r="P803" i="1"/>
  <c r="P804" i="1"/>
  <c r="P805" i="1"/>
  <c r="P806" i="1"/>
  <c r="P807" i="1"/>
  <c r="P808" i="1"/>
  <c r="P809" i="1"/>
  <c r="P810" i="1"/>
  <c r="P811" i="1"/>
  <c r="P812" i="1"/>
  <c r="P813" i="1"/>
  <c r="P814" i="1"/>
  <c r="P815" i="1"/>
  <c r="P816" i="1"/>
  <c r="P817" i="1"/>
  <c r="P818" i="1"/>
  <c r="P819" i="1"/>
  <c r="P820" i="1"/>
  <c r="P821" i="1"/>
  <c r="P822" i="1"/>
  <c r="P823" i="1"/>
  <c r="P824" i="1"/>
  <c r="P825" i="1"/>
  <c r="P826" i="1"/>
  <c r="P827" i="1"/>
  <c r="P828" i="1"/>
  <c r="P829" i="1"/>
  <c r="P830" i="1"/>
  <c r="P831" i="1"/>
  <c r="P832" i="1"/>
  <c r="P833" i="1"/>
  <c r="P834" i="1"/>
  <c r="P835" i="1"/>
  <c r="P836" i="1"/>
  <c r="P837" i="1"/>
  <c r="P838" i="1"/>
  <c r="P839" i="1"/>
  <c r="P840" i="1"/>
  <c r="P841" i="1"/>
  <c r="P842" i="1"/>
  <c r="P843" i="1"/>
  <c r="P844" i="1"/>
  <c r="P845" i="1"/>
  <c r="P846" i="1"/>
  <c r="P847" i="1"/>
  <c r="P848" i="1"/>
  <c r="P849" i="1"/>
  <c r="P850" i="1"/>
  <c r="P851" i="1"/>
  <c r="P852" i="1"/>
  <c r="P853" i="1"/>
  <c r="P854" i="1"/>
  <c r="P855" i="1"/>
  <c r="P856" i="1"/>
  <c r="P857" i="1"/>
  <c r="P858" i="1"/>
  <c r="P859" i="1"/>
  <c r="P860" i="1"/>
  <c r="P861" i="1"/>
  <c r="P862" i="1"/>
  <c r="P863" i="1"/>
  <c r="P864" i="1"/>
  <c r="P865" i="1"/>
  <c r="P866" i="1"/>
  <c r="P867" i="1"/>
  <c r="P868" i="1"/>
  <c r="P869" i="1"/>
  <c r="P870" i="1"/>
  <c r="P871" i="1"/>
  <c r="P872" i="1"/>
  <c r="P873" i="1"/>
  <c r="P874" i="1"/>
  <c r="P875" i="1"/>
  <c r="P876" i="1"/>
  <c r="P877" i="1"/>
  <c r="P878" i="1"/>
  <c r="P879" i="1"/>
  <c r="P880" i="1"/>
  <c r="P881" i="1"/>
  <c r="P882" i="1"/>
  <c r="P883" i="1"/>
  <c r="P884" i="1"/>
  <c r="P885" i="1"/>
  <c r="P886" i="1"/>
  <c r="P887" i="1"/>
  <c r="P888" i="1"/>
  <c r="P889" i="1"/>
  <c r="P890" i="1"/>
  <c r="P891" i="1"/>
  <c r="P892" i="1"/>
  <c r="P893" i="1"/>
  <c r="P894" i="1"/>
  <c r="P895" i="1"/>
  <c r="P896" i="1"/>
  <c r="P897" i="1"/>
  <c r="P898" i="1"/>
  <c r="P899" i="1"/>
  <c r="P900" i="1"/>
  <c r="P901" i="1"/>
  <c r="P902" i="1"/>
  <c r="P903" i="1"/>
  <c r="P904" i="1"/>
  <c r="P905" i="1"/>
  <c r="P906" i="1"/>
  <c r="P907" i="1"/>
  <c r="P908" i="1"/>
  <c r="P909" i="1"/>
  <c r="P910" i="1"/>
  <c r="P911" i="1"/>
  <c r="P912" i="1"/>
  <c r="P913" i="1"/>
  <c r="P914" i="1"/>
  <c r="P915" i="1"/>
  <c r="P916" i="1"/>
  <c r="P917" i="1"/>
  <c r="P918" i="1"/>
  <c r="P919" i="1"/>
  <c r="P920" i="1"/>
  <c r="P921" i="1"/>
  <c r="P922" i="1"/>
  <c r="P923" i="1"/>
  <c r="P924" i="1"/>
  <c r="P925" i="1"/>
  <c r="P926" i="1"/>
  <c r="P927" i="1"/>
  <c r="P928" i="1"/>
  <c r="P929" i="1"/>
  <c r="P930" i="1"/>
  <c r="P931" i="1"/>
  <c r="P932" i="1"/>
  <c r="P933" i="1"/>
  <c r="P934" i="1"/>
  <c r="P935" i="1"/>
  <c r="P936" i="1"/>
  <c r="P937" i="1"/>
  <c r="P938" i="1"/>
  <c r="P939" i="1"/>
  <c r="P940" i="1"/>
  <c r="P941" i="1"/>
  <c r="P942" i="1"/>
  <c r="P943" i="1"/>
  <c r="P944" i="1"/>
  <c r="P945" i="1"/>
  <c r="P946" i="1"/>
  <c r="P947" i="1"/>
  <c r="P948" i="1"/>
  <c r="P949" i="1"/>
  <c r="P950" i="1"/>
  <c r="P951" i="1"/>
  <c r="P952" i="1"/>
  <c r="P953" i="1"/>
  <c r="P954" i="1"/>
  <c r="P955" i="1"/>
  <c r="P956" i="1"/>
  <c r="P957" i="1"/>
  <c r="P958" i="1"/>
  <c r="P959" i="1"/>
  <c r="P960" i="1"/>
  <c r="P961" i="1"/>
  <c r="P962" i="1"/>
  <c r="P963" i="1"/>
  <c r="P964" i="1"/>
  <c r="P965" i="1"/>
  <c r="P966" i="1"/>
  <c r="P967" i="1"/>
  <c r="P968" i="1"/>
  <c r="P969" i="1"/>
  <c r="P970" i="1"/>
  <c r="P971" i="1"/>
  <c r="P972" i="1"/>
  <c r="P973" i="1"/>
  <c r="P974" i="1"/>
  <c r="P975" i="1"/>
  <c r="P976" i="1"/>
  <c r="P977" i="1"/>
  <c r="P978" i="1"/>
  <c r="P979" i="1"/>
  <c r="P980" i="1"/>
  <c r="P981" i="1"/>
  <c r="P982" i="1"/>
  <c r="P983" i="1"/>
  <c r="P984" i="1"/>
  <c r="P985" i="1"/>
  <c r="P986" i="1"/>
  <c r="P987" i="1"/>
  <c r="P988" i="1"/>
  <c r="P989" i="1"/>
  <c r="P990" i="1"/>
  <c r="P991" i="1"/>
  <c r="P992" i="1"/>
  <c r="P993" i="1"/>
  <c r="P994" i="1"/>
  <c r="P995" i="1"/>
  <c r="P996" i="1"/>
  <c r="P997" i="1"/>
  <c r="P998" i="1"/>
  <c r="P999" i="1"/>
  <c r="P1000" i="1"/>
  <c r="P1001" i="1"/>
  <c r="P1002" i="1"/>
  <c r="P1003" i="1"/>
  <c r="P1004" i="1"/>
  <c r="P1005" i="1"/>
  <c r="P1006" i="1"/>
  <c r="P1007" i="1"/>
  <c r="P1008" i="1"/>
  <c r="P1009" i="1"/>
  <c r="P1010" i="1"/>
  <c r="P1011" i="1"/>
  <c r="P1012" i="1"/>
  <c r="P1013" i="1"/>
  <c r="P1014" i="1"/>
  <c r="P1015" i="1"/>
  <c r="P1016" i="1"/>
  <c r="P1017" i="1"/>
  <c r="P1018" i="1"/>
  <c r="P1019" i="1"/>
  <c r="P1020" i="1"/>
  <c r="P1021" i="1"/>
  <c r="P1022" i="1"/>
  <c r="P1023" i="1"/>
  <c r="P1024" i="1"/>
  <c r="P1025" i="1"/>
  <c r="P1026" i="1"/>
  <c r="P1027" i="1"/>
  <c r="P1028" i="1"/>
  <c r="P1029" i="1"/>
  <c r="P1030" i="1"/>
  <c r="P1031" i="1"/>
  <c r="P1032" i="1"/>
  <c r="P1033" i="1"/>
  <c r="P1034" i="1"/>
  <c r="P1035" i="1"/>
  <c r="P1036" i="1"/>
  <c r="P1037" i="1"/>
  <c r="P1038" i="1"/>
  <c r="P1039" i="1"/>
  <c r="P1040" i="1"/>
  <c r="P1041" i="1"/>
  <c r="P1042" i="1"/>
  <c r="P1043" i="1"/>
  <c r="P1044" i="1"/>
  <c r="P1045" i="1"/>
  <c r="P1046" i="1"/>
  <c r="P1047" i="1"/>
  <c r="P1048" i="1"/>
  <c r="P1049" i="1"/>
  <c r="P1050" i="1"/>
  <c r="P1051" i="1"/>
  <c r="P1052" i="1"/>
  <c r="P1053" i="1"/>
  <c r="P1054" i="1"/>
  <c r="P1055" i="1"/>
  <c r="P1056" i="1"/>
  <c r="P1057" i="1"/>
  <c r="P1058" i="1"/>
  <c r="P1059" i="1"/>
  <c r="P1060" i="1"/>
  <c r="P1061" i="1"/>
  <c r="P1062" i="1"/>
  <c r="P1063" i="1"/>
  <c r="P1064" i="1"/>
  <c r="P1065" i="1"/>
  <c r="P1066" i="1"/>
  <c r="P1067" i="1"/>
  <c r="P1068" i="1"/>
  <c r="P1069" i="1"/>
  <c r="P1070" i="1"/>
  <c r="P1071" i="1"/>
  <c r="P1072" i="1"/>
  <c r="P1073" i="1"/>
  <c r="P1074" i="1"/>
  <c r="P1075" i="1"/>
  <c r="P1076" i="1"/>
  <c r="P1077" i="1"/>
  <c r="P1078" i="1"/>
  <c r="P1079" i="1"/>
  <c r="P1080" i="1"/>
  <c r="P1081" i="1"/>
  <c r="P1082" i="1"/>
  <c r="P1083" i="1"/>
  <c r="P1084" i="1"/>
  <c r="P1085" i="1"/>
  <c r="P1086" i="1"/>
  <c r="P1087" i="1"/>
  <c r="P1088" i="1"/>
  <c r="P1089" i="1"/>
  <c r="P1090" i="1"/>
  <c r="P1091" i="1"/>
  <c r="P1092" i="1"/>
  <c r="P1093" i="1"/>
  <c r="P1094" i="1"/>
  <c r="P1095" i="1"/>
  <c r="P1096" i="1"/>
  <c r="P1097" i="1"/>
  <c r="P1098" i="1"/>
  <c r="P1099" i="1"/>
  <c r="P1100" i="1"/>
  <c r="P1101" i="1"/>
  <c r="P1102" i="1"/>
  <c r="P1103" i="1"/>
  <c r="P1104" i="1"/>
  <c r="P1105" i="1"/>
  <c r="P1106" i="1"/>
  <c r="P1107" i="1"/>
  <c r="P1108" i="1"/>
  <c r="P1109" i="1"/>
  <c r="P1110" i="1"/>
  <c r="P1111" i="1"/>
  <c r="P1112" i="1"/>
  <c r="P1113" i="1"/>
  <c r="P1114" i="1"/>
  <c r="P1115" i="1"/>
  <c r="P1116" i="1"/>
  <c r="P1117" i="1"/>
  <c r="P1118" i="1"/>
  <c r="P1119" i="1"/>
  <c r="P1120" i="1"/>
  <c r="P1121" i="1"/>
  <c r="P1122" i="1"/>
  <c r="P1123" i="1"/>
  <c r="P1124" i="1"/>
  <c r="P1125" i="1"/>
  <c r="P1126" i="1"/>
  <c r="P1127" i="1"/>
  <c r="P1128" i="1"/>
  <c r="P1129" i="1"/>
  <c r="P1130" i="1"/>
  <c r="P1131" i="1"/>
  <c r="P1132" i="1"/>
  <c r="P1133" i="1"/>
  <c r="P1134" i="1"/>
  <c r="P1135" i="1"/>
  <c r="P1136" i="1"/>
  <c r="P1137" i="1"/>
  <c r="P1138" i="1"/>
  <c r="P1139" i="1"/>
  <c r="P1140" i="1"/>
  <c r="P1141" i="1"/>
  <c r="P1142" i="1"/>
  <c r="P1143" i="1"/>
  <c r="P1144" i="1"/>
  <c r="P1145" i="1"/>
  <c r="P1146" i="1"/>
  <c r="P1147" i="1"/>
  <c r="P1148" i="1"/>
  <c r="P1149" i="1"/>
  <c r="P1150" i="1"/>
  <c r="P1151" i="1"/>
  <c r="P1152" i="1"/>
  <c r="P1153" i="1"/>
  <c r="P1154" i="1"/>
  <c r="P1155" i="1"/>
  <c r="P1156" i="1"/>
  <c r="P1157" i="1"/>
  <c r="P1158" i="1"/>
  <c r="P1159" i="1"/>
  <c r="P1160" i="1"/>
  <c r="P1161" i="1"/>
  <c r="P1162" i="1"/>
  <c r="P1163" i="1"/>
  <c r="P1164" i="1"/>
  <c r="P1165" i="1"/>
  <c r="P1166" i="1"/>
  <c r="P1167" i="1"/>
  <c r="P1168" i="1"/>
  <c r="P1169" i="1"/>
  <c r="P1170" i="1"/>
  <c r="P1171" i="1"/>
  <c r="P1172" i="1"/>
  <c r="P1173" i="1"/>
  <c r="P1174" i="1"/>
  <c r="P1175" i="1"/>
  <c r="P1176" i="1"/>
  <c r="P1177" i="1"/>
  <c r="P1178" i="1"/>
  <c r="P1179" i="1"/>
  <c r="P1180" i="1"/>
  <c r="P1181" i="1"/>
  <c r="P1182" i="1"/>
  <c r="P1183" i="1"/>
  <c r="P1184" i="1"/>
  <c r="P1185" i="1"/>
  <c r="P1186" i="1"/>
  <c r="P1187" i="1"/>
  <c r="P1188" i="1"/>
  <c r="P1189" i="1"/>
  <c r="P1190" i="1"/>
  <c r="P1191" i="1"/>
  <c r="P1192" i="1"/>
  <c r="P1193" i="1"/>
  <c r="P1194" i="1"/>
  <c r="P1195" i="1"/>
  <c r="P1196" i="1"/>
  <c r="P1197" i="1"/>
  <c r="P1198" i="1"/>
  <c r="P1199" i="1"/>
  <c r="P1200" i="1"/>
  <c r="P1201" i="1"/>
  <c r="P1202" i="1"/>
  <c r="P1203" i="1"/>
  <c r="P1204" i="1"/>
  <c r="P1205" i="1"/>
  <c r="P1206" i="1"/>
  <c r="P1207" i="1"/>
  <c r="P1208" i="1"/>
  <c r="P1209" i="1"/>
  <c r="P1210" i="1"/>
  <c r="P1211" i="1"/>
  <c r="P1212" i="1"/>
  <c r="P1213" i="1"/>
  <c r="P1214" i="1"/>
  <c r="P1215" i="1"/>
  <c r="P1216" i="1"/>
  <c r="P1217" i="1"/>
  <c r="P1218" i="1"/>
  <c r="P1219" i="1"/>
  <c r="P1220" i="1"/>
  <c r="P1221" i="1"/>
  <c r="P1222" i="1"/>
  <c r="P1223" i="1"/>
  <c r="P1224" i="1"/>
  <c r="P1225" i="1"/>
  <c r="P1226" i="1"/>
  <c r="P1227" i="1"/>
  <c r="P1228" i="1"/>
  <c r="P1229" i="1"/>
  <c r="P1230" i="1"/>
  <c r="P1231" i="1"/>
  <c r="P1232" i="1"/>
  <c r="P1233" i="1"/>
  <c r="P1234" i="1"/>
  <c r="P1235" i="1"/>
  <c r="P1236" i="1"/>
  <c r="P1237" i="1"/>
  <c r="P1238" i="1"/>
  <c r="P1239" i="1"/>
  <c r="P1240" i="1"/>
  <c r="P1241" i="1"/>
  <c r="P1242" i="1"/>
  <c r="P1243" i="1"/>
  <c r="P1244" i="1"/>
  <c r="P1245" i="1"/>
  <c r="P1246" i="1"/>
  <c r="P1247" i="1"/>
  <c r="P1248" i="1"/>
  <c r="P1249" i="1"/>
  <c r="P1250" i="1"/>
  <c r="P1251" i="1"/>
  <c r="P1252" i="1"/>
  <c r="P1253" i="1"/>
  <c r="P1254" i="1"/>
  <c r="P1255" i="1"/>
  <c r="P1256" i="1"/>
  <c r="P1257" i="1"/>
  <c r="P1258" i="1"/>
  <c r="P1259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0" i="1"/>
  <c r="O471" i="1"/>
  <c r="O472" i="1"/>
  <c r="O473" i="1"/>
  <c r="O474" i="1"/>
  <c r="O475" i="1"/>
  <c r="O476" i="1"/>
  <c r="O477" i="1"/>
  <c r="O478" i="1"/>
  <c r="O479" i="1"/>
  <c r="O480" i="1"/>
  <c r="O481" i="1"/>
  <c r="O482" i="1"/>
  <c r="O483" i="1"/>
  <c r="O484" i="1"/>
  <c r="O485" i="1"/>
  <c r="O486" i="1"/>
  <c r="O487" i="1"/>
  <c r="O488" i="1"/>
  <c r="O489" i="1"/>
  <c r="O490" i="1"/>
  <c r="O491" i="1"/>
  <c r="O492" i="1"/>
  <c r="O493" i="1"/>
  <c r="O494" i="1"/>
  <c r="O495" i="1"/>
  <c r="O496" i="1"/>
  <c r="O497" i="1"/>
  <c r="O498" i="1"/>
  <c r="O499" i="1"/>
  <c r="O500" i="1"/>
  <c r="O501" i="1"/>
  <c r="O502" i="1"/>
  <c r="O503" i="1"/>
  <c r="O504" i="1"/>
  <c r="O505" i="1"/>
  <c r="O506" i="1"/>
  <c r="O507" i="1"/>
  <c r="O508" i="1"/>
  <c r="O509" i="1"/>
  <c r="O510" i="1"/>
  <c r="O511" i="1"/>
  <c r="O512" i="1"/>
  <c r="O513" i="1"/>
  <c r="O514" i="1"/>
  <c r="O515" i="1"/>
  <c r="O516" i="1"/>
  <c r="O517" i="1"/>
  <c r="O518" i="1"/>
  <c r="O519" i="1"/>
  <c r="O520" i="1"/>
  <c r="O521" i="1"/>
  <c r="O522" i="1"/>
  <c r="O523" i="1"/>
  <c r="O524" i="1"/>
  <c r="O525" i="1"/>
  <c r="O526" i="1"/>
  <c r="O527" i="1"/>
  <c r="O528" i="1"/>
  <c r="O529" i="1"/>
  <c r="O530" i="1"/>
  <c r="O531" i="1"/>
  <c r="O532" i="1"/>
  <c r="O533" i="1"/>
  <c r="O534" i="1"/>
  <c r="O535" i="1"/>
  <c r="O536" i="1"/>
  <c r="O537" i="1"/>
  <c r="O538" i="1"/>
  <c r="O539" i="1"/>
  <c r="O540" i="1"/>
  <c r="O541" i="1"/>
  <c r="O542" i="1"/>
  <c r="O543" i="1"/>
  <c r="O544" i="1"/>
  <c r="O545" i="1"/>
  <c r="O546" i="1"/>
  <c r="O547" i="1"/>
  <c r="O548" i="1"/>
  <c r="O549" i="1"/>
  <c r="O550" i="1"/>
  <c r="O551" i="1"/>
  <c r="O552" i="1"/>
  <c r="O553" i="1"/>
  <c r="O554" i="1"/>
  <c r="O555" i="1"/>
  <c r="O556" i="1"/>
  <c r="O557" i="1"/>
  <c r="O558" i="1"/>
  <c r="O559" i="1"/>
  <c r="O560" i="1"/>
  <c r="O561" i="1"/>
  <c r="O562" i="1"/>
  <c r="O563" i="1"/>
  <c r="O564" i="1"/>
  <c r="O565" i="1"/>
  <c r="O566" i="1"/>
  <c r="O567" i="1"/>
  <c r="O568" i="1"/>
  <c r="O569" i="1"/>
  <c r="O570" i="1"/>
  <c r="O571" i="1"/>
  <c r="O572" i="1"/>
  <c r="O573" i="1"/>
  <c r="O574" i="1"/>
  <c r="O575" i="1"/>
  <c r="O576" i="1"/>
  <c r="O577" i="1"/>
  <c r="O578" i="1"/>
  <c r="O579" i="1"/>
  <c r="O580" i="1"/>
  <c r="O581" i="1"/>
  <c r="O582" i="1"/>
  <c r="O583" i="1"/>
  <c r="O584" i="1"/>
  <c r="O585" i="1"/>
  <c r="O586" i="1"/>
  <c r="O587" i="1"/>
  <c r="O588" i="1"/>
  <c r="O589" i="1"/>
  <c r="O590" i="1"/>
  <c r="O591" i="1"/>
  <c r="O592" i="1"/>
  <c r="O593" i="1"/>
  <c r="O594" i="1"/>
  <c r="O595" i="1"/>
  <c r="O596" i="1"/>
  <c r="O597" i="1"/>
  <c r="O598" i="1"/>
  <c r="O599" i="1"/>
  <c r="O600" i="1"/>
  <c r="O601" i="1"/>
  <c r="O602" i="1"/>
  <c r="O603" i="1"/>
  <c r="O604" i="1"/>
  <c r="O605" i="1"/>
  <c r="O606" i="1"/>
  <c r="O607" i="1"/>
  <c r="O608" i="1"/>
  <c r="O609" i="1"/>
  <c r="O610" i="1"/>
  <c r="O611" i="1"/>
  <c r="O612" i="1"/>
  <c r="O613" i="1"/>
  <c r="O614" i="1"/>
  <c r="O615" i="1"/>
  <c r="O616" i="1"/>
  <c r="O617" i="1"/>
  <c r="O618" i="1"/>
  <c r="O619" i="1"/>
  <c r="O620" i="1"/>
  <c r="O621" i="1"/>
  <c r="O622" i="1"/>
  <c r="O623" i="1"/>
  <c r="O624" i="1"/>
  <c r="O625" i="1"/>
  <c r="O626" i="1"/>
  <c r="O627" i="1"/>
  <c r="O628" i="1"/>
  <c r="O629" i="1"/>
  <c r="O630" i="1"/>
  <c r="O631" i="1"/>
  <c r="O632" i="1"/>
  <c r="O633" i="1"/>
  <c r="O634" i="1"/>
  <c r="O635" i="1"/>
  <c r="O636" i="1"/>
  <c r="O637" i="1"/>
  <c r="O638" i="1"/>
  <c r="O639" i="1"/>
  <c r="O640" i="1"/>
  <c r="O641" i="1"/>
  <c r="O642" i="1"/>
  <c r="O643" i="1"/>
  <c r="O644" i="1"/>
  <c r="O645" i="1"/>
  <c r="O646" i="1"/>
  <c r="O647" i="1"/>
  <c r="O648" i="1"/>
  <c r="O649" i="1"/>
  <c r="O650" i="1"/>
  <c r="O651" i="1"/>
  <c r="O652" i="1"/>
  <c r="O653" i="1"/>
  <c r="O654" i="1"/>
  <c r="O655" i="1"/>
  <c r="O656" i="1"/>
  <c r="O657" i="1"/>
  <c r="O658" i="1"/>
  <c r="O659" i="1"/>
  <c r="O660" i="1"/>
  <c r="O661" i="1"/>
  <c r="O662" i="1"/>
  <c r="O663" i="1"/>
  <c r="O664" i="1"/>
  <c r="O665" i="1"/>
  <c r="O666" i="1"/>
  <c r="O667" i="1"/>
  <c r="O668" i="1"/>
  <c r="O669" i="1"/>
  <c r="O670" i="1"/>
  <c r="O671" i="1"/>
  <c r="O672" i="1"/>
  <c r="O673" i="1"/>
  <c r="O674" i="1"/>
  <c r="O675" i="1"/>
  <c r="O676" i="1"/>
  <c r="O677" i="1"/>
  <c r="O678" i="1"/>
  <c r="O679" i="1"/>
  <c r="O680" i="1"/>
  <c r="O681" i="1"/>
  <c r="O682" i="1"/>
  <c r="O683" i="1"/>
  <c r="O684" i="1"/>
  <c r="O685" i="1"/>
  <c r="O686" i="1"/>
  <c r="O687" i="1"/>
  <c r="O688" i="1"/>
  <c r="O689" i="1"/>
  <c r="O690" i="1"/>
  <c r="O691" i="1"/>
  <c r="O692" i="1"/>
  <c r="O693" i="1"/>
  <c r="O694" i="1"/>
  <c r="O695" i="1"/>
  <c r="O696" i="1"/>
  <c r="O697" i="1"/>
  <c r="O698" i="1"/>
  <c r="O699" i="1"/>
  <c r="O700" i="1"/>
  <c r="O701" i="1"/>
  <c r="O702" i="1"/>
  <c r="O703" i="1"/>
  <c r="O704" i="1"/>
  <c r="O705" i="1"/>
  <c r="O706" i="1"/>
  <c r="O707" i="1"/>
  <c r="O708" i="1"/>
  <c r="O709" i="1"/>
  <c r="O710" i="1"/>
  <c r="O711" i="1"/>
  <c r="O712" i="1"/>
  <c r="O713" i="1"/>
  <c r="O714" i="1"/>
  <c r="O715" i="1"/>
  <c r="O716" i="1"/>
  <c r="O717" i="1"/>
  <c r="O718" i="1"/>
  <c r="O719" i="1"/>
  <c r="O720" i="1"/>
  <c r="O721" i="1"/>
  <c r="O722" i="1"/>
  <c r="O723" i="1"/>
  <c r="O724" i="1"/>
  <c r="O725" i="1"/>
  <c r="O726" i="1"/>
  <c r="O727" i="1"/>
  <c r="O728" i="1"/>
  <c r="O729" i="1"/>
  <c r="O730" i="1"/>
  <c r="O731" i="1"/>
  <c r="O732" i="1"/>
  <c r="O733" i="1"/>
  <c r="O734" i="1"/>
  <c r="O735" i="1"/>
  <c r="O736" i="1"/>
  <c r="O737" i="1"/>
  <c r="O738" i="1"/>
  <c r="O739" i="1"/>
  <c r="O740" i="1"/>
  <c r="O741" i="1"/>
  <c r="O742" i="1"/>
  <c r="O743" i="1"/>
  <c r="O744" i="1"/>
  <c r="O745" i="1"/>
  <c r="O746" i="1"/>
  <c r="O747" i="1"/>
  <c r="O748" i="1"/>
  <c r="O749" i="1"/>
  <c r="O750" i="1"/>
  <c r="O751" i="1"/>
  <c r="O752" i="1"/>
  <c r="O753" i="1"/>
  <c r="O754" i="1"/>
  <c r="O755" i="1"/>
  <c r="O756" i="1"/>
  <c r="O757" i="1"/>
  <c r="O758" i="1"/>
  <c r="O759" i="1"/>
  <c r="O760" i="1"/>
  <c r="O761" i="1"/>
  <c r="O762" i="1"/>
  <c r="O763" i="1"/>
  <c r="O764" i="1"/>
  <c r="O765" i="1"/>
  <c r="O766" i="1"/>
  <c r="O767" i="1"/>
  <c r="O768" i="1"/>
  <c r="O769" i="1"/>
  <c r="O770" i="1"/>
  <c r="O771" i="1"/>
  <c r="O772" i="1"/>
  <c r="O773" i="1"/>
  <c r="O774" i="1"/>
  <c r="O775" i="1"/>
  <c r="O776" i="1"/>
  <c r="O777" i="1"/>
  <c r="O778" i="1"/>
  <c r="O779" i="1"/>
  <c r="O780" i="1"/>
  <c r="O781" i="1"/>
  <c r="O782" i="1"/>
  <c r="O783" i="1"/>
  <c r="O784" i="1"/>
  <c r="O785" i="1"/>
  <c r="O786" i="1"/>
  <c r="O787" i="1"/>
  <c r="O788" i="1"/>
  <c r="O789" i="1"/>
  <c r="O790" i="1"/>
  <c r="O791" i="1"/>
  <c r="O792" i="1"/>
  <c r="O793" i="1"/>
  <c r="O794" i="1"/>
  <c r="O795" i="1"/>
  <c r="O796" i="1"/>
  <c r="O797" i="1"/>
  <c r="O798" i="1"/>
  <c r="O799" i="1"/>
  <c r="O800" i="1"/>
  <c r="O801" i="1"/>
  <c r="O802" i="1"/>
  <c r="O803" i="1"/>
  <c r="O804" i="1"/>
  <c r="O805" i="1"/>
  <c r="O806" i="1"/>
  <c r="O807" i="1"/>
  <c r="O808" i="1"/>
  <c r="O809" i="1"/>
  <c r="O810" i="1"/>
  <c r="O811" i="1"/>
  <c r="O812" i="1"/>
  <c r="O813" i="1"/>
  <c r="O814" i="1"/>
  <c r="O815" i="1"/>
  <c r="O816" i="1"/>
  <c r="O817" i="1"/>
  <c r="O818" i="1"/>
  <c r="O819" i="1"/>
  <c r="O820" i="1"/>
  <c r="O821" i="1"/>
  <c r="O822" i="1"/>
  <c r="O823" i="1"/>
  <c r="O824" i="1"/>
  <c r="O825" i="1"/>
  <c r="O826" i="1"/>
  <c r="O827" i="1"/>
  <c r="O828" i="1"/>
  <c r="O829" i="1"/>
  <c r="O830" i="1"/>
  <c r="O831" i="1"/>
  <c r="O832" i="1"/>
  <c r="O833" i="1"/>
  <c r="O834" i="1"/>
  <c r="O835" i="1"/>
  <c r="O836" i="1"/>
  <c r="O837" i="1"/>
  <c r="O838" i="1"/>
  <c r="O839" i="1"/>
  <c r="O840" i="1"/>
  <c r="O841" i="1"/>
  <c r="O842" i="1"/>
  <c r="O843" i="1"/>
  <c r="O844" i="1"/>
  <c r="O845" i="1"/>
  <c r="O846" i="1"/>
  <c r="O847" i="1"/>
  <c r="O848" i="1"/>
  <c r="O849" i="1"/>
  <c r="O850" i="1"/>
  <c r="O851" i="1"/>
  <c r="O852" i="1"/>
  <c r="O853" i="1"/>
  <c r="O854" i="1"/>
  <c r="O855" i="1"/>
  <c r="O856" i="1"/>
  <c r="O857" i="1"/>
  <c r="O858" i="1"/>
  <c r="O859" i="1"/>
  <c r="O860" i="1"/>
  <c r="O861" i="1"/>
  <c r="O862" i="1"/>
  <c r="O863" i="1"/>
  <c r="O864" i="1"/>
  <c r="O865" i="1"/>
  <c r="O866" i="1"/>
  <c r="O867" i="1"/>
  <c r="O868" i="1"/>
  <c r="O869" i="1"/>
  <c r="O870" i="1"/>
  <c r="O871" i="1"/>
  <c r="O872" i="1"/>
  <c r="O873" i="1"/>
  <c r="O874" i="1"/>
  <c r="O875" i="1"/>
  <c r="O876" i="1"/>
  <c r="O877" i="1"/>
  <c r="O878" i="1"/>
  <c r="O879" i="1"/>
  <c r="O880" i="1"/>
  <c r="O881" i="1"/>
  <c r="O882" i="1"/>
  <c r="O883" i="1"/>
  <c r="O884" i="1"/>
  <c r="O885" i="1"/>
  <c r="O886" i="1"/>
  <c r="O887" i="1"/>
  <c r="O888" i="1"/>
  <c r="O889" i="1"/>
  <c r="O890" i="1"/>
  <c r="O891" i="1"/>
  <c r="O892" i="1"/>
  <c r="O893" i="1"/>
  <c r="O894" i="1"/>
  <c r="O895" i="1"/>
  <c r="O896" i="1"/>
  <c r="O897" i="1"/>
  <c r="O898" i="1"/>
  <c r="O899" i="1"/>
  <c r="O900" i="1"/>
  <c r="O901" i="1"/>
  <c r="O902" i="1"/>
  <c r="O903" i="1"/>
  <c r="O904" i="1"/>
  <c r="O905" i="1"/>
  <c r="O906" i="1"/>
  <c r="O907" i="1"/>
  <c r="O908" i="1"/>
  <c r="O909" i="1"/>
  <c r="O910" i="1"/>
  <c r="O911" i="1"/>
  <c r="O912" i="1"/>
  <c r="O913" i="1"/>
  <c r="O914" i="1"/>
  <c r="O915" i="1"/>
  <c r="O916" i="1"/>
  <c r="O917" i="1"/>
  <c r="O918" i="1"/>
  <c r="O919" i="1"/>
  <c r="O920" i="1"/>
  <c r="O921" i="1"/>
  <c r="O922" i="1"/>
  <c r="O923" i="1"/>
  <c r="O924" i="1"/>
  <c r="O925" i="1"/>
  <c r="O926" i="1"/>
  <c r="O927" i="1"/>
  <c r="O928" i="1"/>
  <c r="O929" i="1"/>
  <c r="O930" i="1"/>
  <c r="O931" i="1"/>
  <c r="O932" i="1"/>
  <c r="O933" i="1"/>
  <c r="O934" i="1"/>
  <c r="O935" i="1"/>
  <c r="O936" i="1"/>
  <c r="O937" i="1"/>
  <c r="O938" i="1"/>
  <c r="O939" i="1"/>
  <c r="O940" i="1"/>
  <c r="O941" i="1"/>
  <c r="O942" i="1"/>
  <c r="O943" i="1"/>
  <c r="O944" i="1"/>
  <c r="O945" i="1"/>
  <c r="O946" i="1"/>
  <c r="O947" i="1"/>
  <c r="O948" i="1"/>
  <c r="O949" i="1"/>
  <c r="O950" i="1"/>
  <c r="O951" i="1"/>
  <c r="O952" i="1"/>
  <c r="O953" i="1"/>
  <c r="O954" i="1"/>
  <c r="O955" i="1"/>
  <c r="O956" i="1"/>
  <c r="O957" i="1"/>
  <c r="O958" i="1"/>
  <c r="O959" i="1"/>
  <c r="O960" i="1"/>
  <c r="O961" i="1"/>
  <c r="O962" i="1"/>
  <c r="O963" i="1"/>
  <c r="O964" i="1"/>
  <c r="O965" i="1"/>
  <c r="O966" i="1"/>
  <c r="O967" i="1"/>
  <c r="O968" i="1"/>
  <c r="O969" i="1"/>
  <c r="O970" i="1"/>
  <c r="O971" i="1"/>
  <c r="O972" i="1"/>
  <c r="O973" i="1"/>
  <c r="O974" i="1"/>
  <c r="O975" i="1"/>
  <c r="O976" i="1"/>
  <c r="O977" i="1"/>
  <c r="O978" i="1"/>
  <c r="O979" i="1"/>
  <c r="O980" i="1"/>
  <c r="O981" i="1"/>
  <c r="O982" i="1"/>
  <c r="O983" i="1"/>
  <c r="O984" i="1"/>
  <c r="O985" i="1"/>
  <c r="O986" i="1"/>
  <c r="O987" i="1"/>
  <c r="O988" i="1"/>
  <c r="O989" i="1"/>
  <c r="O990" i="1"/>
  <c r="O991" i="1"/>
  <c r="O992" i="1"/>
  <c r="O993" i="1"/>
  <c r="O994" i="1"/>
  <c r="O995" i="1"/>
  <c r="O996" i="1"/>
  <c r="O997" i="1"/>
  <c r="O998" i="1"/>
  <c r="O999" i="1"/>
  <c r="O1000" i="1"/>
  <c r="O1001" i="1"/>
  <c r="O1002" i="1"/>
  <c r="O1003" i="1"/>
  <c r="O1004" i="1"/>
  <c r="O1005" i="1"/>
  <c r="O1006" i="1"/>
  <c r="O1007" i="1"/>
  <c r="O1008" i="1"/>
  <c r="O1009" i="1"/>
  <c r="O1010" i="1"/>
  <c r="O1011" i="1"/>
  <c r="O1012" i="1"/>
  <c r="O1013" i="1"/>
  <c r="O1014" i="1"/>
  <c r="O1015" i="1"/>
  <c r="O1016" i="1"/>
  <c r="O1017" i="1"/>
  <c r="O1018" i="1"/>
  <c r="O1019" i="1"/>
  <c r="O1020" i="1"/>
  <c r="O1021" i="1"/>
  <c r="O1022" i="1"/>
  <c r="O1023" i="1"/>
  <c r="O1024" i="1"/>
  <c r="O1025" i="1"/>
  <c r="O1026" i="1"/>
  <c r="O1027" i="1"/>
  <c r="O1028" i="1"/>
  <c r="O1029" i="1"/>
  <c r="O1030" i="1"/>
  <c r="O1031" i="1"/>
  <c r="O1032" i="1"/>
  <c r="O1033" i="1"/>
  <c r="O1034" i="1"/>
  <c r="O1035" i="1"/>
  <c r="O1036" i="1"/>
  <c r="O1037" i="1"/>
  <c r="O1038" i="1"/>
  <c r="O1039" i="1"/>
  <c r="O1040" i="1"/>
  <c r="O1041" i="1"/>
  <c r="O1042" i="1"/>
  <c r="O1043" i="1"/>
  <c r="O1044" i="1"/>
  <c r="O1045" i="1"/>
  <c r="O1046" i="1"/>
  <c r="O1047" i="1"/>
  <c r="O1048" i="1"/>
  <c r="O1049" i="1"/>
  <c r="O1050" i="1"/>
  <c r="O1051" i="1"/>
  <c r="O1052" i="1"/>
  <c r="O1053" i="1"/>
  <c r="O1054" i="1"/>
  <c r="O1055" i="1"/>
  <c r="O1056" i="1"/>
  <c r="O1057" i="1"/>
  <c r="O1058" i="1"/>
  <c r="O1059" i="1"/>
  <c r="O1060" i="1"/>
  <c r="O1061" i="1"/>
  <c r="O1062" i="1"/>
  <c r="O1063" i="1"/>
  <c r="O1064" i="1"/>
  <c r="O1065" i="1"/>
  <c r="O1066" i="1"/>
  <c r="O1067" i="1"/>
  <c r="O1068" i="1"/>
  <c r="O1069" i="1"/>
  <c r="O1070" i="1"/>
  <c r="O1071" i="1"/>
  <c r="O1072" i="1"/>
  <c r="O1073" i="1"/>
  <c r="O1074" i="1"/>
  <c r="O1075" i="1"/>
  <c r="O1076" i="1"/>
  <c r="O1077" i="1"/>
  <c r="O1078" i="1"/>
  <c r="O1079" i="1"/>
  <c r="O1080" i="1"/>
  <c r="O1081" i="1"/>
  <c r="O1082" i="1"/>
  <c r="O1083" i="1"/>
  <c r="O1084" i="1"/>
  <c r="O1085" i="1"/>
  <c r="O1086" i="1"/>
  <c r="O1087" i="1"/>
  <c r="O1088" i="1"/>
  <c r="O1089" i="1"/>
  <c r="O1090" i="1"/>
  <c r="O1091" i="1"/>
  <c r="O1092" i="1"/>
  <c r="O1093" i="1"/>
  <c r="O1094" i="1"/>
  <c r="O1095" i="1"/>
  <c r="O1096" i="1"/>
  <c r="O1097" i="1"/>
  <c r="O1098" i="1"/>
  <c r="O1099" i="1"/>
  <c r="O1100" i="1"/>
  <c r="O1101" i="1"/>
  <c r="O1102" i="1"/>
  <c r="O1103" i="1"/>
  <c r="O1104" i="1"/>
  <c r="O1105" i="1"/>
  <c r="O1106" i="1"/>
  <c r="O1107" i="1"/>
  <c r="O1108" i="1"/>
  <c r="O1109" i="1"/>
  <c r="O1110" i="1"/>
  <c r="O1111" i="1"/>
  <c r="O1112" i="1"/>
  <c r="O1113" i="1"/>
  <c r="O1114" i="1"/>
  <c r="O1115" i="1"/>
  <c r="O1116" i="1"/>
  <c r="O1117" i="1"/>
  <c r="O1118" i="1"/>
  <c r="O1119" i="1"/>
  <c r="O1120" i="1"/>
  <c r="O1121" i="1"/>
  <c r="O1122" i="1"/>
  <c r="O1123" i="1"/>
  <c r="O1124" i="1"/>
  <c r="O1125" i="1"/>
  <c r="O1126" i="1"/>
  <c r="O1127" i="1"/>
  <c r="O1128" i="1"/>
  <c r="O1129" i="1"/>
  <c r="O1130" i="1"/>
  <c r="O1131" i="1"/>
  <c r="O1132" i="1"/>
  <c r="O1133" i="1"/>
  <c r="O1134" i="1"/>
  <c r="O1135" i="1"/>
  <c r="O1136" i="1"/>
  <c r="O1137" i="1"/>
  <c r="O1138" i="1"/>
  <c r="O1139" i="1"/>
  <c r="O1140" i="1"/>
  <c r="O1141" i="1"/>
  <c r="O1142" i="1"/>
  <c r="O1143" i="1"/>
  <c r="O1144" i="1"/>
  <c r="O1145" i="1"/>
  <c r="O1146" i="1"/>
  <c r="O1147" i="1"/>
  <c r="O1148" i="1"/>
  <c r="O1149" i="1"/>
  <c r="O1150" i="1"/>
  <c r="O1151" i="1"/>
  <c r="O1152" i="1"/>
  <c r="O1153" i="1"/>
  <c r="O1154" i="1"/>
  <c r="O1155" i="1"/>
  <c r="O1156" i="1"/>
  <c r="O1157" i="1"/>
  <c r="O1158" i="1"/>
  <c r="O1159" i="1"/>
  <c r="O1160" i="1"/>
  <c r="O1161" i="1"/>
  <c r="O1162" i="1"/>
  <c r="O1163" i="1"/>
  <c r="O1164" i="1"/>
  <c r="O1165" i="1"/>
  <c r="O1166" i="1"/>
  <c r="O1167" i="1"/>
  <c r="O1168" i="1"/>
  <c r="O1169" i="1"/>
  <c r="O1170" i="1"/>
  <c r="O1171" i="1"/>
  <c r="O1172" i="1"/>
  <c r="O1173" i="1"/>
  <c r="O1174" i="1"/>
  <c r="O1175" i="1"/>
  <c r="O1176" i="1"/>
  <c r="O1177" i="1"/>
  <c r="O1178" i="1"/>
  <c r="O1179" i="1"/>
  <c r="O1180" i="1"/>
  <c r="O1181" i="1"/>
  <c r="O1182" i="1"/>
  <c r="O1183" i="1"/>
  <c r="O1184" i="1"/>
  <c r="O1185" i="1"/>
  <c r="O1186" i="1"/>
  <c r="O1187" i="1"/>
  <c r="O1188" i="1"/>
  <c r="O1189" i="1"/>
  <c r="O1190" i="1"/>
  <c r="O1191" i="1"/>
  <c r="O1192" i="1"/>
  <c r="O1193" i="1"/>
  <c r="O1194" i="1"/>
  <c r="O1195" i="1"/>
  <c r="O1196" i="1"/>
  <c r="O1197" i="1"/>
  <c r="O1198" i="1"/>
  <c r="O1199" i="1"/>
  <c r="O1200" i="1"/>
  <c r="O1201" i="1"/>
  <c r="O1202" i="1"/>
  <c r="O1203" i="1"/>
  <c r="O1204" i="1"/>
  <c r="O1205" i="1"/>
  <c r="O1206" i="1"/>
  <c r="O1207" i="1"/>
  <c r="O1208" i="1"/>
  <c r="O1209" i="1"/>
  <c r="O1210" i="1"/>
  <c r="O1211" i="1"/>
  <c r="O1212" i="1"/>
  <c r="O1213" i="1"/>
  <c r="O1214" i="1"/>
  <c r="O1215" i="1"/>
  <c r="O1216" i="1"/>
  <c r="O1217" i="1"/>
  <c r="O1218" i="1"/>
  <c r="O1219" i="1"/>
  <c r="O1220" i="1"/>
  <c r="O1221" i="1"/>
  <c r="O1222" i="1"/>
  <c r="O1223" i="1"/>
  <c r="O1224" i="1"/>
  <c r="O1225" i="1"/>
  <c r="O1226" i="1"/>
  <c r="O1227" i="1"/>
  <c r="O1228" i="1"/>
  <c r="O1229" i="1"/>
  <c r="O1230" i="1"/>
  <c r="O1231" i="1"/>
  <c r="O1232" i="1"/>
  <c r="O1233" i="1"/>
  <c r="O1234" i="1"/>
  <c r="O1235" i="1"/>
  <c r="O1236" i="1"/>
  <c r="O1237" i="1"/>
  <c r="O1238" i="1"/>
  <c r="O1239" i="1"/>
  <c r="O1240" i="1"/>
  <c r="O1241" i="1"/>
  <c r="O1242" i="1"/>
  <c r="O1243" i="1"/>
  <c r="O1244" i="1"/>
  <c r="O1245" i="1"/>
  <c r="O1246" i="1"/>
  <c r="O1247" i="1"/>
  <c r="O1248" i="1"/>
  <c r="O1249" i="1"/>
  <c r="O1250" i="1"/>
  <c r="O1251" i="1"/>
  <c r="O1252" i="1"/>
  <c r="O1253" i="1"/>
  <c r="O1254" i="1"/>
  <c r="O1255" i="1"/>
  <c r="O1256" i="1"/>
  <c r="O1257" i="1"/>
  <c r="O1258" i="1"/>
  <c r="O1259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81" i="1"/>
  <c r="N382" i="1"/>
  <c r="N383" i="1"/>
  <c r="N384" i="1"/>
  <c r="N385" i="1"/>
  <c r="N386" i="1"/>
  <c r="N387" i="1"/>
  <c r="N388" i="1"/>
  <c r="N389" i="1"/>
  <c r="N390" i="1"/>
  <c r="N391" i="1"/>
  <c r="N392" i="1"/>
  <c r="N393" i="1"/>
  <c r="N394" i="1"/>
  <c r="N395" i="1"/>
  <c r="N396" i="1"/>
  <c r="N397" i="1"/>
  <c r="N398" i="1"/>
  <c r="N399" i="1"/>
  <c r="N400" i="1"/>
  <c r="N401" i="1"/>
  <c r="N402" i="1"/>
  <c r="N403" i="1"/>
  <c r="N404" i="1"/>
  <c r="N405" i="1"/>
  <c r="N406" i="1"/>
  <c r="N407" i="1"/>
  <c r="N408" i="1"/>
  <c r="N409" i="1"/>
  <c r="N410" i="1"/>
  <c r="N411" i="1"/>
  <c r="N412" i="1"/>
  <c r="N413" i="1"/>
  <c r="N414" i="1"/>
  <c r="N415" i="1"/>
  <c r="N416" i="1"/>
  <c r="N417" i="1"/>
  <c r="N418" i="1"/>
  <c r="N419" i="1"/>
  <c r="N420" i="1"/>
  <c r="N421" i="1"/>
  <c r="N422" i="1"/>
  <c r="N423" i="1"/>
  <c r="N424" i="1"/>
  <c r="N425" i="1"/>
  <c r="N426" i="1"/>
  <c r="N427" i="1"/>
  <c r="N428" i="1"/>
  <c r="N429" i="1"/>
  <c r="N430" i="1"/>
  <c r="N431" i="1"/>
  <c r="N432" i="1"/>
  <c r="N433" i="1"/>
  <c r="N434" i="1"/>
  <c r="N435" i="1"/>
  <c r="N436" i="1"/>
  <c r="N437" i="1"/>
  <c r="N438" i="1"/>
  <c r="N439" i="1"/>
  <c r="N440" i="1"/>
  <c r="N441" i="1"/>
  <c r="N442" i="1"/>
  <c r="N443" i="1"/>
  <c r="N444" i="1"/>
  <c r="N445" i="1"/>
  <c r="N446" i="1"/>
  <c r="N447" i="1"/>
  <c r="N448" i="1"/>
  <c r="N449" i="1"/>
  <c r="N450" i="1"/>
  <c r="N451" i="1"/>
  <c r="N452" i="1"/>
  <c r="N453" i="1"/>
  <c r="N454" i="1"/>
  <c r="N455" i="1"/>
  <c r="N456" i="1"/>
  <c r="N457" i="1"/>
  <c r="N458" i="1"/>
  <c r="N459" i="1"/>
  <c r="N460" i="1"/>
  <c r="N461" i="1"/>
  <c r="N462" i="1"/>
  <c r="N463" i="1"/>
  <c r="N464" i="1"/>
  <c r="N465" i="1"/>
  <c r="N466" i="1"/>
  <c r="N467" i="1"/>
  <c r="N468" i="1"/>
  <c r="N469" i="1"/>
  <c r="N470" i="1"/>
  <c r="N471" i="1"/>
  <c r="N472" i="1"/>
  <c r="N473" i="1"/>
  <c r="N474" i="1"/>
  <c r="N475" i="1"/>
  <c r="N476" i="1"/>
  <c r="N477" i="1"/>
  <c r="N478" i="1"/>
  <c r="N479" i="1"/>
  <c r="N480" i="1"/>
  <c r="N481" i="1"/>
  <c r="N482" i="1"/>
  <c r="N483" i="1"/>
  <c r="N484" i="1"/>
  <c r="N485" i="1"/>
  <c r="N486" i="1"/>
  <c r="N487" i="1"/>
  <c r="N488" i="1"/>
  <c r="N489" i="1"/>
  <c r="N490" i="1"/>
  <c r="N491" i="1"/>
  <c r="N492" i="1"/>
  <c r="N493" i="1"/>
  <c r="N494" i="1"/>
  <c r="N495" i="1"/>
  <c r="N496" i="1"/>
  <c r="N497" i="1"/>
  <c r="N498" i="1"/>
  <c r="N499" i="1"/>
  <c r="N500" i="1"/>
  <c r="N501" i="1"/>
  <c r="N502" i="1"/>
  <c r="N503" i="1"/>
  <c r="N504" i="1"/>
  <c r="N505" i="1"/>
  <c r="N506" i="1"/>
  <c r="N507" i="1"/>
  <c r="N508" i="1"/>
  <c r="N509" i="1"/>
  <c r="N510" i="1"/>
  <c r="N511" i="1"/>
  <c r="N512" i="1"/>
  <c r="N513" i="1"/>
  <c r="N514" i="1"/>
  <c r="N515" i="1"/>
  <c r="N516" i="1"/>
  <c r="N517" i="1"/>
  <c r="N518" i="1"/>
  <c r="N519" i="1"/>
  <c r="N520" i="1"/>
  <c r="N521" i="1"/>
  <c r="N522" i="1"/>
  <c r="N523" i="1"/>
  <c r="N524" i="1"/>
  <c r="N525" i="1"/>
  <c r="N526" i="1"/>
  <c r="N527" i="1"/>
  <c r="N528" i="1"/>
  <c r="N529" i="1"/>
  <c r="N530" i="1"/>
  <c r="N531" i="1"/>
  <c r="N532" i="1"/>
  <c r="N533" i="1"/>
  <c r="N534" i="1"/>
  <c r="N535" i="1"/>
  <c r="N536" i="1"/>
  <c r="N537" i="1"/>
  <c r="N538" i="1"/>
  <c r="N539" i="1"/>
  <c r="N540" i="1"/>
  <c r="N541" i="1"/>
  <c r="N542" i="1"/>
  <c r="N543" i="1"/>
  <c r="N544" i="1"/>
  <c r="N545" i="1"/>
  <c r="N546" i="1"/>
  <c r="N547" i="1"/>
  <c r="N548" i="1"/>
  <c r="N549" i="1"/>
  <c r="N550" i="1"/>
  <c r="N551" i="1"/>
  <c r="N552" i="1"/>
  <c r="N553" i="1"/>
  <c r="N554" i="1"/>
  <c r="N555" i="1"/>
  <c r="N556" i="1"/>
  <c r="N557" i="1"/>
  <c r="N558" i="1"/>
  <c r="N559" i="1"/>
  <c r="N560" i="1"/>
  <c r="N561" i="1"/>
  <c r="N562" i="1"/>
  <c r="N563" i="1"/>
  <c r="N564" i="1"/>
  <c r="N565" i="1"/>
  <c r="N566" i="1"/>
  <c r="N567" i="1"/>
  <c r="N568" i="1"/>
  <c r="N569" i="1"/>
  <c r="N570" i="1"/>
  <c r="N571" i="1"/>
  <c r="N572" i="1"/>
  <c r="N573" i="1"/>
  <c r="N574" i="1"/>
  <c r="N575" i="1"/>
  <c r="N576" i="1"/>
  <c r="N577" i="1"/>
  <c r="N578" i="1"/>
  <c r="N579" i="1"/>
  <c r="N580" i="1"/>
  <c r="N581" i="1"/>
  <c r="N582" i="1"/>
  <c r="N583" i="1"/>
  <c r="N584" i="1"/>
  <c r="N585" i="1"/>
  <c r="N586" i="1"/>
  <c r="N587" i="1"/>
  <c r="N588" i="1"/>
  <c r="N589" i="1"/>
  <c r="N590" i="1"/>
  <c r="N591" i="1"/>
  <c r="N592" i="1"/>
  <c r="N593" i="1"/>
  <c r="N594" i="1"/>
  <c r="N595" i="1"/>
  <c r="N596" i="1"/>
  <c r="N597" i="1"/>
  <c r="N598" i="1"/>
  <c r="N599" i="1"/>
  <c r="N600" i="1"/>
  <c r="N601" i="1"/>
  <c r="N602" i="1"/>
  <c r="N603" i="1"/>
  <c r="N604" i="1"/>
  <c r="N605" i="1"/>
  <c r="N606" i="1"/>
  <c r="N607" i="1"/>
  <c r="N608" i="1"/>
  <c r="N609" i="1"/>
  <c r="N610" i="1"/>
  <c r="N611" i="1"/>
  <c r="N612" i="1"/>
  <c r="N613" i="1"/>
  <c r="N614" i="1"/>
  <c r="N615" i="1"/>
  <c r="N616" i="1"/>
  <c r="N617" i="1"/>
  <c r="N618" i="1"/>
  <c r="N619" i="1"/>
  <c r="N620" i="1"/>
  <c r="N621" i="1"/>
  <c r="N622" i="1"/>
  <c r="N623" i="1"/>
  <c r="N624" i="1"/>
  <c r="N625" i="1"/>
  <c r="N626" i="1"/>
  <c r="N627" i="1"/>
  <c r="N628" i="1"/>
  <c r="N629" i="1"/>
  <c r="N630" i="1"/>
  <c r="N631" i="1"/>
  <c r="N632" i="1"/>
  <c r="N633" i="1"/>
  <c r="N634" i="1"/>
  <c r="N635" i="1"/>
  <c r="N636" i="1"/>
  <c r="N637" i="1"/>
  <c r="N638" i="1"/>
  <c r="N639" i="1"/>
  <c r="N640" i="1"/>
  <c r="N641" i="1"/>
  <c r="N642" i="1"/>
  <c r="N643" i="1"/>
  <c r="N644" i="1"/>
  <c r="N645" i="1"/>
  <c r="N646" i="1"/>
  <c r="N647" i="1"/>
  <c r="N648" i="1"/>
  <c r="N649" i="1"/>
  <c r="N650" i="1"/>
  <c r="N651" i="1"/>
  <c r="N652" i="1"/>
  <c r="N653" i="1"/>
  <c r="N654" i="1"/>
  <c r="N655" i="1"/>
  <c r="N656" i="1"/>
  <c r="N657" i="1"/>
  <c r="N658" i="1"/>
  <c r="N659" i="1"/>
  <c r="N660" i="1"/>
  <c r="N661" i="1"/>
  <c r="N662" i="1"/>
  <c r="N663" i="1"/>
  <c r="N664" i="1"/>
  <c r="N665" i="1"/>
  <c r="N666" i="1"/>
  <c r="N667" i="1"/>
  <c r="N668" i="1"/>
  <c r="N669" i="1"/>
  <c r="N670" i="1"/>
  <c r="N671" i="1"/>
  <c r="N672" i="1"/>
  <c r="N673" i="1"/>
  <c r="N674" i="1"/>
  <c r="N675" i="1"/>
  <c r="N676" i="1"/>
  <c r="N677" i="1"/>
  <c r="N678" i="1"/>
  <c r="N679" i="1"/>
  <c r="N680" i="1"/>
  <c r="N681" i="1"/>
  <c r="N682" i="1"/>
  <c r="N683" i="1"/>
  <c r="N684" i="1"/>
  <c r="N685" i="1"/>
  <c r="N686" i="1"/>
  <c r="N687" i="1"/>
  <c r="N688" i="1"/>
  <c r="N689" i="1"/>
  <c r="N690" i="1"/>
  <c r="N691" i="1"/>
  <c r="N692" i="1"/>
  <c r="N693" i="1"/>
  <c r="N694" i="1"/>
  <c r="N695" i="1"/>
  <c r="N696" i="1"/>
  <c r="N697" i="1"/>
  <c r="N698" i="1"/>
  <c r="N699" i="1"/>
  <c r="N700" i="1"/>
  <c r="N701" i="1"/>
  <c r="N702" i="1"/>
  <c r="N703" i="1"/>
  <c r="N704" i="1"/>
  <c r="N705" i="1"/>
  <c r="N706" i="1"/>
  <c r="N707" i="1"/>
  <c r="N708" i="1"/>
  <c r="N709" i="1"/>
  <c r="N710" i="1"/>
  <c r="N711" i="1"/>
  <c r="N712" i="1"/>
  <c r="N713" i="1"/>
  <c r="N714" i="1"/>
  <c r="N715" i="1"/>
  <c r="N716" i="1"/>
  <c r="N717" i="1"/>
  <c r="N718" i="1"/>
  <c r="N719" i="1"/>
  <c r="N720" i="1"/>
  <c r="N721" i="1"/>
  <c r="N722" i="1"/>
  <c r="N723" i="1"/>
  <c r="N724" i="1"/>
  <c r="N725" i="1"/>
  <c r="N726" i="1"/>
  <c r="N727" i="1"/>
  <c r="N728" i="1"/>
  <c r="N729" i="1"/>
  <c r="N730" i="1"/>
  <c r="N731" i="1"/>
  <c r="N732" i="1"/>
  <c r="N733" i="1"/>
  <c r="N734" i="1"/>
  <c r="N735" i="1"/>
  <c r="N736" i="1"/>
  <c r="N737" i="1"/>
  <c r="N738" i="1"/>
  <c r="N739" i="1"/>
  <c r="N740" i="1"/>
  <c r="N741" i="1"/>
  <c r="N742" i="1"/>
  <c r="N743" i="1"/>
  <c r="N744" i="1"/>
  <c r="N745" i="1"/>
  <c r="N746" i="1"/>
  <c r="N747" i="1"/>
  <c r="N748" i="1"/>
  <c r="N749" i="1"/>
  <c r="N750" i="1"/>
  <c r="N751" i="1"/>
  <c r="N752" i="1"/>
  <c r="N753" i="1"/>
  <c r="N754" i="1"/>
  <c r="N755" i="1"/>
  <c r="N756" i="1"/>
  <c r="N757" i="1"/>
  <c r="N758" i="1"/>
  <c r="N759" i="1"/>
  <c r="N760" i="1"/>
  <c r="N761" i="1"/>
  <c r="N762" i="1"/>
  <c r="N763" i="1"/>
  <c r="N764" i="1"/>
  <c r="N765" i="1"/>
  <c r="N766" i="1"/>
  <c r="N767" i="1"/>
  <c r="N768" i="1"/>
  <c r="N769" i="1"/>
  <c r="N770" i="1"/>
  <c r="N771" i="1"/>
  <c r="N772" i="1"/>
  <c r="N773" i="1"/>
  <c r="N774" i="1"/>
  <c r="N775" i="1"/>
  <c r="N776" i="1"/>
  <c r="N777" i="1"/>
  <c r="N778" i="1"/>
  <c r="N779" i="1"/>
  <c r="N780" i="1"/>
  <c r="N781" i="1"/>
  <c r="N782" i="1"/>
  <c r="N783" i="1"/>
  <c r="N784" i="1"/>
  <c r="N785" i="1"/>
  <c r="N786" i="1"/>
  <c r="N787" i="1"/>
  <c r="N788" i="1"/>
  <c r="N789" i="1"/>
  <c r="N790" i="1"/>
  <c r="N791" i="1"/>
  <c r="N792" i="1"/>
  <c r="N793" i="1"/>
  <c r="N794" i="1"/>
  <c r="N795" i="1"/>
  <c r="N796" i="1"/>
  <c r="N797" i="1"/>
  <c r="N798" i="1"/>
  <c r="N799" i="1"/>
  <c r="N800" i="1"/>
  <c r="N801" i="1"/>
  <c r="N802" i="1"/>
  <c r="N803" i="1"/>
  <c r="N804" i="1"/>
  <c r="N805" i="1"/>
  <c r="N806" i="1"/>
  <c r="N807" i="1"/>
  <c r="N808" i="1"/>
  <c r="N809" i="1"/>
  <c r="N810" i="1"/>
  <c r="N811" i="1"/>
  <c r="N812" i="1"/>
  <c r="N813" i="1"/>
  <c r="N814" i="1"/>
  <c r="N815" i="1"/>
  <c r="N816" i="1"/>
  <c r="N817" i="1"/>
  <c r="N818" i="1"/>
  <c r="N819" i="1"/>
  <c r="N820" i="1"/>
  <c r="N821" i="1"/>
  <c r="N822" i="1"/>
  <c r="N823" i="1"/>
  <c r="N824" i="1"/>
  <c r="N825" i="1"/>
  <c r="N826" i="1"/>
  <c r="N827" i="1"/>
  <c r="N828" i="1"/>
  <c r="N829" i="1"/>
  <c r="N830" i="1"/>
  <c r="N831" i="1"/>
  <c r="N832" i="1"/>
  <c r="N833" i="1"/>
  <c r="N834" i="1"/>
  <c r="N835" i="1"/>
  <c r="N836" i="1"/>
  <c r="N837" i="1"/>
  <c r="N838" i="1"/>
  <c r="N839" i="1"/>
  <c r="N840" i="1"/>
  <c r="N841" i="1"/>
  <c r="N842" i="1"/>
  <c r="N843" i="1"/>
  <c r="N844" i="1"/>
  <c r="N845" i="1"/>
  <c r="N846" i="1"/>
  <c r="N847" i="1"/>
  <c r="N848" i="1"/>
  <c r="N849" i="1"/>
  <c r="N850" i="1"/>
  <c r="N851" i="1"/>
  <c r="N852" i="1"/>
  <c r="N853" i="1"/>
  <c r="N854" i="1"/>
  <c r="N855" i="1"/>
  <c r="N856" i="1"/>
  <c r="N857" i="1"/>
  <c r="N858" i="1"/>
  <c r="N859" i="1"/>
  <c r="N860" i="1"/>
  <c r="N861" i="1"/>
  <c r="N862" i="1"/>
  <c r="N863" i="1"/>
  <c r="N864" i="1"/>
  <c r="N865" i="1"/>
  <c r="N866" i="1"/>
  <c r="N867" i="1"/>
  <c r="N868" i="1"/>
  <c r="N869" i="1"/>
  <c r="N870" i="1"/>
  <c r="N871" i="1"/>
  <c r="N872" i="1"/>
  <c r="N873" i="1"/>
  <c r="N874" i="1"/>
  <c r="N875" i="1"/>
  <c r="N876" i="1"/>
  <c r="N877" i="1"/>
  <c r="N878" i="1"/>
  <c r="N879" i="1"/>
  <c r="N880" i="1"/>
  <c r="N881" i="1"/>
  <c r="N882" i="1"/>
  <c r="N883" i="1"/>
  <c r="N884" i="1"/>
  <c r="N885" i="1"/>
  <c r="N886" i="1"/>
  <c r="N887" i="1"/>
  <c r="N888" i="1"/>
  <c r="N889" i="1"/>
  <c r="N890" i="1"/>
  <c r="N891" i="1"/>
  <c r="N892" i="1"/>
  <c r="N893" i="1"/>
  <c r="N894" i="1"/>
  <c r="N895" i="1"/>
  <c r="N896" i="1"/>
  <c r="N897" i="1"/>
  <c r="N898" i="1"/>
  <c r="N899" i="1"/>
  <c r="N900" i="1"/>
  <c r="N901" i="1"/>
  <c r="N902" i="1"/>
  <c r="N903" i="1"/>
  <c r="N904" i="1"/>
  <c r="N905" i="1"/>
  <c r="N906" i="1"/>
  <c r="N907" i="1"/>
  <c r="N908" i="1"/>
  <c r="N909" i="1"/>
  <c r="N910" i="1"/>
  <c r="N911" i="1"/>
  <c r="N912" i="1"/>
  <c r="N913" i="1"/>
  <c r="N914" i="1"/>
  <c r="N915" i="1"/>
  <c r="N916" i="1"/>
  <c r="N917" i="1"/>
  <c r="N918" i="1"/>
  <c r="N919" i="1"/>
  <c r="N920" i="1"/>
  <c r="N921" i="1"/>
  <c r="N922" i="1"/>
  <c r="N923" i="1"/>
  <c r="N924" i="1"/>
  <c r="N925" i="1"/>
  <c r="N926" i="1"/>
  <c r="N927" i="1"/>
  <c r="N928" i="1"/>
  <c r="N929" i="1"/>
  <c r="N930" i="1"/>
  <c r="N931" i="1"/>
  <c r="N932" i="1"/>
  <c r="N933" i="1"/>
  <c r="N934" i="1"/>
  <c r="N935" i="1"/>
  <c r="N936" i="1"/>
  <c r="N937" i="1"/>
  <c r="N938" i="1"/>
  <c r="N939" i="1"/>
  <c r="N940" i="1"/>
  <c r="N941" i="1"/>
  <c r="N942" i="1"/>
  <c r="N943" i="1"/>
  <c r="N944" i="1"/>
  <c r="N945" i="1"/>
  <c r="N946" i="1"/>
  <c r="N947" i="1"/>
  <c r="N948" i="1"/>
  <c r="N949" i="1"/>
  <c r="N950" i="1"/>
  <c r="N951" i="1"/>
  <c r="N952" i="1"/>
  <c r="N953" i="1"/>
  <c r="N954" i="1"/>
  <c r="N955" i="1"/>
  <c r="N956" i="1"/>
  <c r="N957" i="1"/>
  <c r="N958" i="1"/>
  <c r="N959" i="1"/>
  <c r="N960" i="1"/>
  <c r="N961" i="1"/>
  <c r="N962" i="1"/>
  <c r="N963" i="1"/>
  <c r="N964" i="1"/>
  <c r="N965" i="1"/>
  <c r="N966" i="1"/>
  <c r="N967" i="1"/>
  <c r="N968" i="1"/>
  <c r="N969" i="1"/>
  <c r="N970" i="1"/>
  <c r="N971" i="1"/>
  <c r="N972" i="1"/>
  <c r="N973" i="1"/>
  <c r="N974" i="1"/>
  <c r="N975" i="1"/>
  <c r="N976" i="1"/>
  <c r="N977" i="1"/>
  <c r="N978" i="1"/>
  <c r="N979" i="1"/>
  <c r="N980" i="1"/>
  <c r="N981" i="1"/>
  <c r="N982" i="1"/>
  <c r="N983" i="1"/>
  <c r="N984" i="1"/>
  <c r="N985" i="1"/>
  <c r="N986" i="1"/>
  <c r="N987" i="1"/>
  <c r="N988" i="1"/>
  <c r="N989" i="1"/>
  <c r="N990" i="1"/>
  <c r="N991" i="1"/>
  <c r="N992" i="1"/>
  <c r="N993" i="1"/>
  <c r="N994" i="1"/>
  <c r="N995" i="1"/>
  <c r="N996" i="1"/>
  <c r="N997" i="1"/>
  <c r="N998" i="1"/>
  <c r="N999" i="1"/>
  <c r="N1000" i="1"/>
  <c r="N1001" i="1"/>
  <c r="N1002" i="1"/>
  <c r="N1003" i="1"/>
  <c r="N1004" i="1"/>
  <c r="N1005" i="1"/>
  <c r="N1006" i="1"/>
  <c r="N1007" i="1"/>
  <c r="N1008" i="1"/>
  <c r="N1009" i="1"/>
  <c r="N1010" i="1"/>
  <c r="N1011" i="1"/>
  <c r="N1012" i="1"/>
  <c r="N1013" i="1"/>
  <c r="N1014" i="1"/>
  <c r="N1015" i="1"/>
  <c r="N1016" i="1"/>
  <c r="N1017" i="1"/>
  <c r="N1018" i="1"/>
  <c r="N1019" i="1"/>
  <c r="N1020" i="1"/>
  <c r="N1021" i="1"/>
  <c r="N1022" i="1"/>
  <c r="N1023" i="1"/>
  <c r="N1024" i="1"/>
  <c r="N1025" i="1"/>
  <c r="N1026" i="1"/>
  <c r="N1027" i="1"/>
  <c r="N1028" i="1"/>
  <c r="N1029" i="1"/>
  <c r="N1030" i="1"/>
  <c r="N1031" i="1"/>
  <c r="N1032" i="1"/>
  <c r="N1033" i="1"/>
  <c r="N1034" i="1"/>
  <c r="N1035" i="1"/>
  <c r="N1036" i="1"/>
  <c r="N1037" i="1"/>
  <c r="N1038" i="1"/>
  <c r="N1039" i="1"/>
  <c r="N1040" i="1"/>
  <c r="N1041" i="1"/>
  <c r="N1042" i="1"/>
  <c r="N1043" i="1"/>
  <c r="N1044" i="1"/>
  <c r="N1045" i="1"/>
  <c r="N1046" i="1"/>
  <c r="N1047" i="1"/>
  <c r="N1048" i="1"/>
  <c r="N1049" i="1"/>
  <c r="N1050" i="1"/>
  <c r="N1051" i="1"/>
  <c r="N1052" i="1"/>
  <c r="N1053" i="1"/>
  <c r="N1054" i="1"/>
  <c r="N1055" i="1"/>
  <c r="N1056" i="1"/>
  <c r="N1057" i="1"/>
  <c r="N1058" i="1"/>
  <c r="N1059" i="1"/>
  <c r="N1060" i="1"/>
  <c r="N1061" i="1"/>
  <c r="N1062" i="1"/>
  <c r="N1063" i="1"/>
  <c r="N1064" i="1"/>
  <c r="N1065" i="1"/>
  <c r="N1066" i="1"/>
  <c r="N1067" i="1"/>
  <c r="N1068" i="1"/>
  <c r="N1069" i="1"/>
  <c r="N1070" i="1"/>
  <c r="N1071" i="1"/>
  <c r="N1072" i="1"/>
  <c r="N1073" i="1"/>
  <c r="N1074" i="1"/>
  <c r="N1075" i="1"/>
  <c r="N1076" i="1"/>
  <c r="N1077" i="1"/>
  <c r="N1078" i="1"/>
  <c r="N1079" i="1"/>
  <c r="N1080" i="1"/>
  <c r="N1081" i="1"/>
  <c r="N1082" i="1"/>
  <c r="N1083" i="1"/>
  <c r="N1084" i="1"/>
  <c r="N1085" i="1"/>
  <c r="N1086" i="1"/>
  <c r="N1087" i="1"/>
  <c r="N1088" i="1"/>
  <c r="N1089" i="1"/>
  <c r="N1090" i="1"/>
  <c r="N1091" i="1"/>
  <c r="N1092" i="1"/>
  <c r="N1093" i="1"/>
  <c r="N1094" i="1"/>
  <c r="N1095" i="1"/>
  <c r="N1096" i="1"/>
  <c r="N1097" i="1"/>
  <c r="N1098" i="1"/>
  <c r="N1099" i="1"/>
  <c r="N1100" i="1"/>
  <c r="N1101" i="1"/>
  <c r="N1102" i="1"/>
  <c r="N1103" i="1"/>
  <c r="N1104" i="1"/>
  <c r="N1105" i="1"/>
  <c r="N1106" i="1"/>
  <c r="N1107" i="1"/>
  <c r="N1108" i="1"/>
  <c r="N1109" i="1"/>
  <c r="N1110" i="1"/>
  <c r="N1111" i="1"/>
  <c r="N1112" i="1"/>
  <c r="N1113" i="1"/>
  <c r="N1114" i="1"/>
  <c r="N1115" i="1"/>
  <c r="N1116" i="1"/>
  <c r="N1117" i="1"/>
  <c r="N1118" i="1"/>
  <c r="N1119" i="1"/>
  <c r="N1120" i="1"/>
  <c r="N1121" i="1"/>
  <c r="N1122" i="1"/>
  <c r="N1123" i="1"/>
  <c r="N1124" i="1"/>
  <c r="N1125" i="1"/>
  <c r="N1126" i="1"/>
  <c r="N1127" i="1"/>
  <c r="N1128" i="1"/>
  <c r="N1129" i="1"/>
  <c r="N1130" i="1"/>
  <c r="N1131" i="1"/>
  <c r="N1132" i="1"/>
  <c r="N1133" i="1"/>
  <c r="N1134" i="1"/>
  <c r="N1135" i="1"/>
  <c r="N1136" i="1"/>
  <c r="N1137" i="1"/>
  <c r="N1138" i="1"/>
  <c r="N1139" i="1"/>
  <c r="N1140" i="1"/>
  <c r="N1141" i="1"/>
  <c r="N1142" i="1"/>
  <c r="N1143" i="1"/>
  <c r="N1144" i="1"/>
  <c r="N1145" i="1"/>
  <c r="N1146" i="1"/>
  <c r="N1147" i="1"/>
  <c r="N1148" i="1"/>
  <c r="N1149" i="1"/>
  <c r="N1150" i="1"/>
  <c r="N1151" i="1"/>
  <c r="N1152" i="1"/>
  <c r="N1153" i="1"/>
  <c r="N1154" i="1"/>
  <c r="N1155" i="1"/>
  <c r="N1156" i="1"/>
  <c r="N1157" i="1"/>
  <c r="N1158" i="1"/>
  <c r="N1159" i="1"/>
  <c r="N1160" i="1"/>
  <c r="N1161" i="1"/>
  <c r="N1162" i="1"/>
  <c r="N1163" i="1"/>
  <c r="N1164" i="1"/>
  <c r="N1165" i="1"/>
  <c r="N1166" i="1"/>
  <c r="N1167" i="1"/>
  <c r="N1168" i="1"/>
  <c r="N1169" i="1"/>
  <c r="N1170" i="1"/>
  <c r="N1171" i="1"/>
  <c r="N1172" i="1"/>
  <c r="N1173" i="1"/>
  <c r="N1174" i="1"/>
  <c r="N1175" i="1"/>
  <c r="N1176" i="1"/>
  <c r="N1177" i="1"/>
  <c r="N1178" i="1"/>
  <c r="N1179" i="1"/>
  <c r="N1180" i="1"/>
  <c r="N1181" i="1"/>
  <c r="N1182" i="1"/>
  <c r="N1183" i="1"/>
  <c r="N1184" i="1"/>
  <c r="N1185" i="1"/>
  <c r="N1186" i="1"/>
  <c r="N1187" i="1"/>
  <c r="N1188" i="1"/>
  <c r="N1189" i="1"/>
  <c r="N1190" i="1"/>
  <c r="N1191" i="1"/>
  <c r="N1192" i="1"/>
  <c r="N1193" i="1"/>
  <c r="N1194" i="1"/>
  <c r="N1195" i="1"/>
  <c r="N1196" i="1"/>
  <c r="N1197" i="1"/>
  <c r="N1198" i="1"/>
  <c r="N1199" i="1"/>
  <c r="N1200" i="1"/>
  <c r="N1201" i="1"/>
  <c r="N1202" i="1"/>
  <c r="N1203" i="1"/>
  <c r="N1204" i="1"/>
  <c r="N1205" i="1"/>
  <c r="N1206" i="1"/>
  <c r="N1207" i="1"/>
  <c r="N1208" i="1"/>
  <c r="N1209" i="1"/>
  <c r="N1210" i="1"/>
  <c r="N1211" i="1"/>
  <c r="N1212" i="1"/>
  <c r="N1213" i="1"/>
  <c r="N1214" i="1"/>
  <c r="N1215" i="1"/>
  <c r="N1216" i="1"/>
  <c r="N1217" i="1"/>
  <c r="N1218" i="1"/>
  <c r="N1219" i="1"/>
  <c r="N1220" i="1"/>
  <c r="N1221" i="1"/>
  <c r="N1222" i="1"/>
  <c r="N1223" i="1"/>
  <c r="N1224" i="1"/>
  <c r="N1225" i="1"/>
  <c r="N1226" i="1"/>
  <c r="N1227" i="1"/>
  <c r="N1228" i="1"/>
  <c r="N1229" i="1"/>
  <c r="N1230" i="1"/>
  <c r="N1231" i="1"/>
  <c r="N1232" i="1"/>
  <c r="N1233" i="1"/>
  <c r="N1234" i="1"/>
  <c r="N1235" i="1"/>
  <c r="N1236" i="1"/>
  <c r="N1237" i="1"/>
  <c r="N1238" i="1"/>
  <c r="N1239" i="1"/>
  <c r="N1240" i="1"/>
  <c r="N1241" i="1"/>
  <c r="N1242" i="1"/>
  <c r="N1243" i="1"/>
  <c r="N1244" i="1"/>
  <c r="N1245" i="1"/>
  <c r="N1246" i="1"/>
  <c r="N1247" i="1"/>
  <c r="N1248" i="1"/>
  <c r="N1249" i="1"/>
  <c r="N1250" i="1"/>
  <c r="N1251" i="1"/>
  <c r="N1252" i="1"/>
  <c r="N1253" i="1"/>
  <c r="N1254" i="1"/>
  <c r="N1255" i="1"/>
  <c r="N1256" i="1"/>
  <c r="N1257" i="1"/>
  <c r="N1258" i="1"/>
  <c r="N1259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3" i="1"/>
  <c r="M434" i="1"/>
  <c r="M435" i="1"/>
  <c r="M436" i="1"/>
  <c r="M437" i="1"/>
  <c r="M438" i="1"/>
  <c r="M439" i="1"/>
  <c r="M440" i="1"/>
  <c r="M441" i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66" i="1"/>
  <c r="M467" i="1"/>
  <c r="M468" i="1"/>
  <c r="M469" i="1"/>
  <c r="M470" i="1"/>
  <c r="M471" i="1"/>
  <c r="M472" i="1"/>
  <c r="M473" i="1"/>
  <c r="M474" i="1"/>
  <c r="M475" i="1"/>
  <c r="M476" i="1"/>
  <c r="M477" i="1"/>
  <c r="M478" i="1"/>
  <c r="M479" i="1"/>
  <c r="M480" i="1"/>
  <c r="M481" i="1"/>
  <c r="M482" i="1"/>
  <c r="M483" i="1"/>
  <c r="M484" i="1"/>
  <c r="M485" i="1"/>
  <c r="M486" i="1"/>
  <c r="M487" i="1"/>
  <c r="M488" i="1"/>
  <c r="M489" i="1"/>
  <c r="M490" i="1"/>
  <c r="M491" i="1"/>
  <c r="M492" i="1"/>
  <c r="M493" i="1"/>
  <c r="M494" i="1"/>
  <c r="M495" i="1"/>
  <c r="M496" i="1"/>
  <c r="M497" i="1"/>
  <c r="M498" i="1"/>
  <c r="M499" i="1"/>
  <c r="M500" i="1"/>
  <c r="M501" i="1"/>
  <c r="M502" i="1"/>
  <c r="M503" i="1"/>
  <c r="M504" i="1"/>
  <c r="M505" i="1"/>
  <c r="M506" i="1"/>
  <c r="M507" i="1"/>
  <c r="M508" i="1"/>
  <c r="M509" i="1"/>
  <c r="M510" i="1"/>
  <c r="M511" i="1"/>
  <c r="M512" i="1"/>
  <c r="M513" i="1"/>
  <c r="M514" i="1"/>
  <c r="M515" i="1"/>
  <c r="M516" i="1"/>
  <c r="M517" i="1"/>
  <c r="M518" i="1"/>
  <c r="M519" i="1"/>
  <c r="M520" i="1"/>
  <c r="M521" i="1"/>
  <c r="M522" i="1"/>
  <c r="M523" i="1"/>
  <c r="M524" i="1"/>
  <c r="M525" i="1"/>
  <c r="M526" i="1"/>
  <c r="M527" i="1"/>
  <c r="M528" i="1"/>
  <c r="M529" i="1"/>
  <c r="M530" i="1"/>
  <c r="M531" i="1"/>
  <c r="M532" i="1"/>
  <c r="M533" i="1"/>
  <c r="M534" i="1"/>
  <c r="M535" i="1"/>
  <c r="M536" i="1"/>
  <c r="M537" i="1"/>
  <c r="M538" i="1"/>
  <c r="M539" i="1"/>
  <c r="M540" i="1"/>
  <c r="M541" i="1"/>
  <c r="M542" i="1"/>
  <c r="M543" i="1"/>
  <c r="M544" i="1"/>
  <c r="M545" i="1"/>
  <c r="M546" i="1"/>
  <c r="M547" i="1"/>
  <c r="M548" i="1"/>
  <c r="M549" i="1"/>
  <c r="M550" i="1"/>
  <c r="M551" i="1"/>
  <c r="M552" i="1"/>
  <c r="M553" i="1"/>
  <c r="M554" i="1"/>
  <c r="M555" i="1"/>
  <c r="M556" i="1"/>
  <c r="M557" i="1"/>
  <c r="M558" i="1"/>
  <c r="M559" i="1"/>
  <c r="M560" i="1"/>
  <c r="M561" i="1"/>
  <c r="M562" i="1"/>
  <c r="M563" i="1"/>
  <c r="M564" i="1"/>
  <c r="M565" i="1"/>
  <c r="M566" i="1"/>
  <c r="M567" i="1"/>
  <c r="M568" i="1"/>
  <c r="M569" i="1"/>
  <c r="M570" i="1"/>
  <c r="M571" i="1"/>
  <c r="M572" i="1"/>
  <c r="M573" i="1"/>
  <c r="M574" i="1"/>
  <c r="M575" i="1"/>
  <c r="M576" i="1"/>
  <c r="M577" i="1"/>
  <c r="M578" i="1"/>
  <c r="M579" i="1"/>
  <c r="M580" i="1"/>
  <c r="M581" i="1"/>
  <c r="M582" i="1"/>
  <c r="M583" i="1"/>
  <c r="M584" i="1"/>
  <c r="M585" i="1"/>
  <c r="M586" i="1"/>
  <c r="M587" i="1"/>
  <c r="M588" i="1"/>
  <c r="M589" i="1"/>
  <c r="M590" i="1"/>
  <c r="M591" i="1"/>
  <c r="M592" i="1"/>
  <c r="M593" i="1"/>
  <c r="M594" i="1"/>
  <c r="M595" i="1"/>
  <c r="M596" i="1"/>
  <c r="M597" i="1"/>
  <c r="M598" i="1"/>
  <c r="M599" i="1"/>
  <c r="M600" i="1"/>
  <c r="M601" i="1"/>
  <c r="M602" i="1"/>
  <c r="M603" i="1"/>
  <c r="M604" i="1"/>
  <c r="M605" i="1"/>
  <c r="M606" i="1"/>
  <c r="M607" i="1"/>
  <c r="M608" i="1"/>
  <c r="M609" i="1"/>
  <c r="M610" i="1"/>
  <c r="M611" i="1"/>
  <c r="M612" i="1"/>
  <c r="M613" i="1"/>
  <c r="M614" i="1"/>
  <c r="M615" i="1"/>
  <c r="M616" i="1"/>
  <c r="M617" i="1"/>
  <c r="M618" i="1"/>
  <c r="M619" i="1"/>
  <c r="M620" i="1"/>
  <c r="M621" i="1"/>
  <c r="M622" i="1"/>
  <c r="M623" i="1"/>
  <c r="M624" i="1"/>
  <c r="M625" i="1"/>
  <c r="M626" i="1"/>
  <c r="M627" i="1"/>
  <c r="M628" i="1"/>
  <c r="M629" i="1"/>
  <c r="M630" i="1"/>
  <c r="M631" i="1"/>
  <c r="M632" i="1"/>
  <c r="M633" i="1"/>
  <c r="M634" i="1"/>
  <c r="M635" i="1"/>
  <c r="M636" i="1"/>
  <c r="M637" i="1"/>
  <c r="M638" i="1"/>
  <c r="M639" i="1"/>
  <c r="M640" i="1"/>
  <c r="M641" i="1"/>
  <c r="M642" i="1"/>
  <c r="M643" i="1"/>
  <c r="M644" i="1"/>
  <c r="M645" i="1"/>
  <c r="M646" i="1"/>
  <c r="M647" i="1"/>
  <c r="M648" i="1"/>
  <c r="M649" i="1"/>
  <c r="M650" i="1"/>
  <c r="M651" i="1"/>
  <c r="M652" i="1"/>
  <c r="M653" i="1"/>
  <c r="M654" i="1"/>
  <c r="M655" i="1"/>
  <c r="M656" i="1"/>
  <c r="M657" i="1"/>
  <c r="M658" i="1"/>
  <c r="M659" i="1"/>
  <c r="M660" i="1"/>
  <c r="M661" i="1"/>
  <c r="M662" i="1"/>
  <c r="M663" i="1"/>
  <c r="M664" i="1"/>
  <c r="M665" i="1"/>
  <c r="M666" i="1"/>
  <c r="M667" i="1"/>
  <c r="M668" i="1"/>
  <c r="M669" i="1"/>
  <c r="M670" i="1"/>
  <c r="M671" i="1"/>
  <c r="M672" i="1"/>
  <c r="M673" i="1"/>
  <c r="M674" i="1"/>
  <c r="M675" i="1"/>
  <c r="M676" i="1"/>
  <c r="M677" i="1"/>
  <c r="M678" i="1"/>
  <c r="M679" i="1"/>
  <c r="M680" i="1"/>
  <c r="M681" i="1"/>
  <c r="M682" i="1"/>
  <c r="M683" i="1"/>
  <c r="M684" i="1"/>
  <c r="M685" i="1"/>
  <c r="M686" i="1"/>
  <c r="M687" i="1"/>
  <c r="M688" i="1"/>
  <c r="M689" i="1"/>
  <c r="M690" i="1"/>
  <c r="M691" i="1"/>
  <c r="M692" i="1"/>
  <c r="M693" i="1"/>
  <c r="M694" i="1"/>
  <c r="M695" i="1"/>
  <c r="M696" i="1"/>
  <c r="M697" i="1"/>
  <c r="M698" i="1"/>
  <c r="M699" i="1"/>
  <c r="M700" i="1"/>
  <c r="M701" i="1"/>
  <c r="M702" i="1"/>
  <c r="M703" i="1"/>
  <c r="M704" i="1"/>
  <c r="M705" i="1"/>
  <c r="M706" i="1"/>
  <c r="M707" i="1"/>
  <c r="M708" i="1"/>
  <c r="M709" i="1"/>
  <c r="M710" i="1"/>
  <c r="M711" i="1"/>
  <c r="M712" i="1"/>
  <c r="M713" i="1"/>
  <c r="M714" i="1"/>
  <c r="M715" i="1"/>
  <c r="M716" i="1"/>
  <c r="M717" i="1"/>
  <c r="M718" i="1"/>
  <c r="M719" i="1"/>
  <c r="M720" i="1"/>
  <c r="M721" i="1"/>
  <c r="M722" i="1"/>
  <c r="M723" i="1"/>
  <c r="M724" i="1"/>
  <c r="M725" i="1"/>
  <c r="M726" i="1"/>
  <c r="M727" i="1"/>
  <c r="M728" i="1"/>
  <c r="M729" i="1"/>
  <c r="M730" i="1"/>
  <c r="M731" i="1"/>
  <c r="M732" i="1"/>
  <c r="M733" i="1"/>
  <c r="M734" i="1"/>
  <c r="M735" i="1"/>
  <c r="M736" i="1"/>
  <c r="M737" i="1"/>
  <c r="M738" i="1"/>
  <c r="M739" i="1"/>
  <c r="M740" i="1"/>
  <c r="M741" i="1"/>
  <c r="M742" i="1"/>
  <c r="M743" i="1"/>
  <c r="M744" i="1"/>
  <c r="M745" i="1"/>
  <c r="M746" i="1"/>
  <c r="M747" i="1"/>
  <c r="M748" i="1"/>
  <c r="M749" i="1"/>
  <c r="M750" i="1"/>
  <c r="M751" i="1"/>
  <c r="M752" i="1"/>
  <c r="M753" i="1"/>
  <c r="M754" i="1"/>
  <c r="M755" i="1"/>
  <c r="M756" i="1"/>
  <c r="M757" i="1"/>
  <c r="M758" i="1"/>
  <c r="M759" i="1"/>
  <c r="M760" i="1"/>
  <c r="M761" i="1"/>
  <c r="M762" i="1"/>
  <c r="M763" i="1"/>
  <c r="M764" i="1"/>
  <c r="M765" i="1"/>
  <c r="M766" i="1"/>
  <c r="M767" i="1"/>
  <c r="M768" i="1"/>
  <c r="M769" i="1"/>
  <c r="M770" i="1"/>
  <c r="M771" i="1"/>
  <c r="M772" i="1"/>
  <c r="M773" i="1"/>
  <c r="M774" i="1"/>
  <c r="M775" i="1"/>
  <c r="M776" i="1"/>
  <c r="M777" i="1"/>
  <c r="M778" i="1"/>
  <c r="M779" i="1"/>
  <c r="M780" i="1"/>
  <c r="M781" i="1"/>
  <c r="M782" i="1"/>
  <c r="M783" i="1"/>
  <c r="M784" i="1"/>
  <c r="M785" i="1"/>
  <c r="M786" i="1"/>
  <c r="M787" i="1"/>
  <c r="M788" i="1"/>
  <c r="M789" i="1"/>
  <c r="M790" i="1"/>
  <c r="M791" i="1"/>
  <c r="M792" i="1"/>
  <c r="M793" i="1"/>
  <c r="M794" i="1"/>
  <c r="M795" i="1"/>
  <c r="M796" i="1"/>
  <c r="M797" i="1"/>
  <c r="M798" i="1"/>
  <c r="M799" i="1"/>
  <c r="M800" i="1"/>
  <c r="M801" i="1"/>
  <c r="M802" i="1"/>
  <c r="M803" i="1"/>
  <c r="M804" i="1"/>
  <c r="M805" i="1"/>
  <c r="M806" i="1"/>
  <c r="M807" i="1"/>
  <c r="M808" i="1"/>
  <c r="M809" i="1"/>
  <c r="M810" i="1"/>
  <c r="M811" i="1"/>
  <c r="M812" i="1"/>
  <c r="M813" i="1"/>
  <c r="M814" i="1"/>
  <c r="M815" i="1"/>
  <c r="M816" i="1"/>
  <c r="M817" i="1"/>
  <c r="M818" i="1"/>
  <c r="M819" i="1"/>
  <c r="M820" i="1"/>
  <c r="M821" i="1"/>
  <c r="M822" i="1"/>
  <c r="M823" i="1"/>
  <c r="M824" i="1"/>
  <c r="M825" i="1"/>
  <c r="M826" i="1"/>
  <c r="M827" i="1"/>
  <c r="M828" i="1"/>
  <c r="M829" i="1"/>
  <c r="M830" i="1"/>
  <c r="M831" i="1"/>
  <c r="M832" i="1"/>
  <c r="M833" i="1"/>
  <c r="M834" i="1"/>
  <c r="M835" i="1"/>
  <c r="M836" i="1"/>
  <c r="M837" i="1"/>
  <c r="M838" i="1"/>
  <c r="M839" i="1"/>
  <c r="M840" i="1"/>
  <c r="M841" i="1"/>
  <c r="M842" i="1"/>
  <c r="M843" i="1"/>
  <c r="M844" i="1"/>
  <c r="M845" i="1"/>
  <c r="M846" i="1"/>
  <c r="M847" i="1"/>
  <c r="M848" i="1"/>
  <c r="M849" i="1"/>
  <c r="M850" i="1"/>
  <c r="M851" i="1"/>
  <c r="M852" i="1"/>
  <c r="M853" i="1"/>
  <c r="M854" i="1"/>
  <c r="M855" i="1"/>
  <c r="M856" i="1"/>
  <c r="M857" i="1"/>
  <c r="M858" i="1"/>
  <c r="M859" i="1"/>
  <c r="M860" i="1"/>
  <c r="M861" i="1"/>
  <c r="M862" i="1"/>
  <c r="M863" i="1"/>
  <c r="M864" i="1"/>
  <c r="M865" i="1"/>
  <c r="M866" i="1"/>
  <c r="M867" i="1"/>
  <c r="M868" i="1"/>
  <c r="M869" i="1"/>
  <c r="M870" i="1"/>
  <c r="M871" i="1"/>
  <c r="M872" i="1"/>
  <c r="M873" i="1"/>
  <c r="M874" i="1"/>
  <c r="M875" i="1"/>
  <c r="M876" i="1"/>
  <c r="M877" i="1"/>
  <c r="M878" i="1"/>
  <c r="M879" i="1"/>
  <c r="M880" i="1"/>
  <c r="M881" i="1"/>
  <c r="M882" i="1"/>
  <c r="M883" i="1"/>
  <c r="M884" i="1"/>
  <c r="M885" i="1"/>
  <c r="M886" i="1"/>
  <c r="M887" i="1"/>
  <c r="M888" i="1"/>
  <c r="M889" i="1"/>
  <c r="M890" i="1"/>
  <c r="M891" i="1"/>
  <c r="M892" i="1"/>
  <c r="M893" i="1"/>
  <c r="M894" i="1"/>
  <c r="M895" i="1"/>
  <c r="M896" i="1"/>
  <c r="M897" i="1"/>
  <c r="M898" i="1"/>
  <c r="M899" i="1"/>
  <c r="M900" i="1"/>
  <c r="M901" i="1"/>
  <c r="M902" i="1"/>
  <c r="M903" i="1"/>
  <c r="M904" i="1"/>
  <c r="M905" i="1"/>
  <c r="M906" i="1"/>
  <c r="M907" i="1"/>
  <c r="M908" i="1"/>
  <c r="M909" i="1"/>
  <c r="M910" i="1"/>
  <c r="M911" i="1"/>
  <c r="M912" i="1"/>
  <c r="M913" i="1"/>
  <c r="M914" i="1"/>
  <c r="M915" i="1"/>
  <c r="M916" i="1"/>
  <c r="M917" i="1"/>
  <c r="M918" i="1"/>
  <c r="M919" i="1"/>
  <c r="M920" i="1"/>
  <c r="M921" i="1"/>
  <c r="M922" i="1"/>
  <c r="M923" i="1"/>
  <c r="M924" i="1"/>
  <c r="M925" i="1"/>
  <c r="M926" i="1"/>
  <c r="M927" i="1"/>
  <c r="M928" i="1"/>
  <c r="M929" i="1"/>
  <c r="M930" i="1"/>
  <c r="M931" i="1"/>
  <c r="M932" i="1"/>
  <c r="M933" i="1"/>
  <c r="M934" i="1"/>
  <c r="M935" i="1"/>
  <c r="M936" i="1"/>
  <c r="M937" i="1"/>
  <c r="M938" i="1"/>
  <c r="M939" i="1"/>
  <c r="M940" i="1"/>
  <c r="M941" i="1"/>
  <c r="M942" i="1"/>
  <c r="M943" i="1"/>
  <c r="M944" i="1"/>
  <c r="M945" i="1"/>
  <c r="M946" i="1"/>
  <c r="M947" i="1"/>
  <c r="M948" i="1"/>
  <c r="M949" i="1"/>
  <c r="M950" i="1"/>
  <c r="M951" i="1"/>
  <c r="M952" i="1"/>
  <c r="M953" i="1"/>
  <c r="M954" i="1"/>
  <c r="M955" i="1"/>
  <c r="M956" i="1"/>
  <c r="M957" i="1"/>
  <c r="M958" i="1"/>
  <c r="M959" i="1"/>
  <c r="M960" i="1"/>
  <c r="M961" i="1"/>
  <c r="M962" i="1"/>
  <c r="M963" i="1"/>
  <c r="M964" i="1"/>
  <c r="M965" i="1"/>
  <c r="M966" i="1"/>
  <c r="M967" i="1"/>
  <c r="M968" i="1"/>
  <c r="M969" i="1"/>
  <c r="M970" i="1"/>
  <c r="M971" i="1"/>
  <c r="M972" i="1"/>
  <c r="M973" i="1"/>
  <c r="M974" i="1"/>
  <c r="M975" i="1"/>
  <c r="M976" i="1"/>
  <c r="M977" i="1"/>
  <c r="M978" i="1"/>
  <c r="M979" i="1"/>
  <c r="M980" i="1"/>
  <c r="M981" i="1"/>
  <c r="M982" i="1"/>
  <c r="M983" i="1"/>
  <c r="M984" i="1"/>
  <c r="M985" i="1"/>
  <c r="M986" i="1"/>
  <c r="M987" i="1"/>
  <c r="M988" i="1"/>
  <c r="M989" i="1"/>
  <c r="M990" i="1"/>
  <c r="M991" i="1"/>
  <c r="M992" i="1"/>
  <c r="M993" i="1"/>
  <c r="M994" i="1"/>
  <c r="M995" i="1"/>
  <c r="M996" i="1"/>
  <c r="M997" i="1"/>
  <c r="M998" i="1"/>
  <c r="M999" i="1"/>
  <c r="M1000" i="1"/>
  <c r="M1001" i="1"/>
  <c r="M1002" i="1"/>
  <c r="M1003" i="1"/>
  <c r="M1004" i="1"/>
  <c r="M1005" i="1"/>
  <c r="M1006" i="1"/>
  <c r="M1007" i="1"/>
  <c r="M1008" i="1"/>
  <c r="M1009" i="1"/>
  <c r="M1010" i="1"/>
  <c r="M1011" i="1"/>
  <c r="M1012" i="1"/>
  <c r="M1013" i="1"/>
  <c r="M1014" i="1"/>
  <c r="M1015" i="1"/>
  <c r="M1016" i="1"/>
  <c r="M1017" i="1"/>
  <c r="M1018" i="1"/>
  <c r="M1019" i="1"/>
  <c r="M1020" i="1"/>
  <c r="M1021" i="1"/>
  <c r="M1022" i="1"/>
  <c r="M1023" i="1"/>
  <c r="M1024" i="1"/>
  <c r="M1025" i="1"/>
  <c r="M1026" i="1"/>
  <c r="M1027" i="1"/>
  <c r="M1028" i="1"/>
  <c r="M1029" i="1"/>
  <c r="M1030" i="1"/>
  <c r="M1031" i="1"/>
  <c r="M1032" i="1"/>
  <c r="M1033" i="1"/>
  <c r="M1034" i="1"/>
  <c r="M1035" i="1"/>
  <c r="M1036" i="1"/>
  <c r="M1037" i="1"/>
  <c r="M1038" i="1"/>
  <c r="M1039" i="1"/>
  <c r="M1040" i="1"/>
  <c r="M1041" i="1"/>
  <c r="M1042" i="1"/>
  <c r="M1043" i="1"/>
  <c r="M1044" i="1"/>
  <c r="M1045" i="1"/>
  <c r="M1046" i="1"/>
  <c r="M1047" i="1"/>
  <c r="M1048" i="1"/>
  <c r="M1049" i="1"/>
  <c r="M1050" i="1"/>
  <c r="M1051" i="1"/>
  <c r="M1052" i="1"/>
  <c r="M1053" i="1"/>
  <c r="M1054" i="1"/>
  <c r="M1055" i="1"/>
  <c r="M1056" i="1"/>
  <c r="M1057" i="1"/>
  <c r="M1058" i="1"/>
  <c r="M1059" i="1"/>
  <c r="M1060" i="1"/>
  <c r="M1061" i="1"/>
  <c r="M1062" i="1"/>
  <c r="M1063" i="1"/>
  <c r="M1064" i="1"/>
  <c r="M1065" i="1"/>
  <c r="M1066" i="1"/>
  <c r="M1067" i="1"/>
  <c r="M1068" i="1"/>
  <c r="M1069" i="1"/>
  <c r="M1070" i="1"/>
  <c r="M1071" i="1"/>
  <c r="M1072" i="1"/>
  <c r="M1073" i="1"/>
  <c r="M1074" i="1"/>
  <c r="M1075" i="1"/>
  <c r="M1076" i="1"/>
  <c r="M1077" i="1"/>
  <c r="M1078" i="1"/>
  <c r="M1079" i="1"/>
  <c r="M1080" i="1"/>
  <c r="M1081" i="1"/>
  <c r="M1082" i="1"/>
  <c r="M1083" i="1"/>
  <c r="M1084" i="1"/>
  <c r="M1085" i="1"/>
  <c r="M1086" i="1"/>
  <c r="M1087" i="1"/>
  <c r="M1088" i="1"/>
  <c r="M1089" i="1"/>
  <c r="M1090" i="1"/>
  <c r="M1091" i="1"/>
  <c r="M1092" i="1"/>
  <c r="M1093" i="1"/>
  <c r="M1094" i="1"/>
  <c r="M1095" i="1"/>
  <c r="M1096" i="1"/>
  <c r="M1097" i="1"/>
  <c r="M1098" i="1"/>
  <c r="M1099" i="1"/>
  <c r="M1100" i="1"/>
  <c r="M1101" i="1"/>
  <c r="M1102" i="1"/>
  <c r="M1103" i="1"/>
  <c r="M1104" i="1"/>
  <c r="M1105" i="1"/>
  <c r="M1106" i="1"/>
  <c r="M1107" i="1"/>
  <c r="M1108" i="1"/>
  <c r="M1109" i="1"/>
  <c r="M1110" i="1"/>
  <c r="M1111" i="1"/>
  <c r="M1112" i="1"/>
  <c r="M1113" i="1"/>
  <c r="M1114" i="1"/>
  <c r="M1115" i="1"/>
  <c r="M1116" i="1"/>
  <c r="M1117" i="1"/>
  <c r="M1118" i="1"/>
  <c r="M1119" i="1"/>
  <c r="M1120" i="1"/>
  <c r="M1121" i="1"/>
  <c r="M1122" i="1"/>
  <c r="M1123" i="1"/>
  <c r="M1124" i="1"/>
  <c r="M1125" i="1"/>
  <c r="M1126" i="1"/>
  <c r="M1127" i="1"/>
  <c r="M1128" i="1"/>
  <c r="M1129" i="1"/>
  <c r="M1130" i="1"/>
  <c r="M1131" i="1"/>
  <c r="M1132" i="1"/>
  <c r="M1133" i="1"/>
  <c r="M1134" i="1"/>
  <c r="M1135" i="1"/>
  <c r="M1136" i="1"/>
  <c r="M1137" i="1"/>
  <c r="M1138" i="1"/>
  <c r="M1139" i="1"/>
  <c r="M1140" i="1"/>
  <c r="M1141" i="1"/>
  <c r="M1142" i="1"/>
  <c r="M1143" i="1"/>
  <c r="M1144" i="1"/>
  <c r="M1145" i="1"/>
  <c r="M1146" i="1"/>
  <c r="M1147" i="1"/>
  <c r="M1148" i="1"/>
  <c r="M1149" i="1"/>
  <c r="M1150" i="1"/>
  <c r="M1151" i="1"/>
  <c r="M1152" i="1"/>
  <c r="M1153" i="1"/>
  <c r="M1154" i="1"/>
  <c r="M1155" i="1"/>
  <c r="M1156" i="1"/>
  <c r="M1157" i="1"/>
  <c r="M1158" i="1"/>
  <c r="M1159" i="1"/>
  <c r="M1160" i="1"/>
  <c r="M1161" i="1"/>
  <c r="M1162" i="1"/>
  <c r="M1163" i="1"/>
  <c r="M1164" i="1"/>
  <c r="M1165" i="1"/>
  <c r="M1166" i="1"/>
  <c r="M1167" i="1"/>
  <c r="M1168" i="1"/>
  <c r="M1169" i="1"/>
  <c r="M1170" i="1"/>
  <c r="M1171" i="1"/>
  <c r="M1172" i="1"/>
  <c r="M1173" i="1"/>
  <c r="M1174" i="1"/>
  <c r="M1175" i="1"/>
  <c r="M1176" i="1"/>
  <c r="M1177" i="1"/>
  <c r="M1178" i="1"/>
  <c r="M1179" i="1"/>
  <c r="M1180" i="1"/>
  <c r="M1181" i="1"/>
  <c r="M1182" i="1"/>
  <c r="M1183" i="1"/>
  <c r="M1184" i="1"/>
  <c r="M1185" i="1"/>
  <c r="M1186" i="1"/>
  <c r="M1187" i="1"/>
  <c r="M1188" i="1"/>
  <c r="M1189" i="1"/>
  <c r="M1190" i="1"/>
  <c r="M1191" i="1"/>
  <c r="M1192" i="1"/>
  <c r="M1193" i="1"/>
  <c r="M1194" i="1"/>
  <c r="M1195" i="1"/>
  <c r="M1196" i="1"/>
  <c r="M1197" i="1"/>
  <c r="M1198" i="1"/>
  <c r="M1199" i="1"/>
  <c r="M1200" i="1"/>
  <c r="M1201" i="1"/>
  <c r="M1202" i="1"/>
  <c r="M1203" i="1"/>
  <c r="M1204" i="1"/>
  <c r="M1205" i="1"/>
  <c r="M1206" i="1"/>
  <c r="M1207" i="1"/>
  <c r="M1208" i="1"/>
  <c r="M1209" i="1"/>
  <c r="M1210" i="1"/>
  <c r="M1211" i="1"/>
  <c r="M1212" i="1"/>
  <c r="M1213" i="1"/>
  <c r="M1214" i="1"/>
  <c r="M1215" i="1"/>
  <c r="M1216" i="1"/>
  <c r="M1217" i="1"/>
  <c r="M1218" i="1"/>
  <c r="M1219" i="1"/>
  <c r="M1220" i="1"/>
  <c r="M1221" i="1"/>
  <c r="M1222" i="1"/>
  <c r="M1223" i="1"/>
  <c r="M1224" i="1"/>
  <c r="M1225" i="1"/>
  <c r="M1226" i="1"/>
  <c r="M1227" i="1"/>
  <c r="M1228" i="1"/>
  <c r="M1229" i="1"/>
  <c r="M1230" i="1"/>
  <c r="M1231" i="1"/>
  <c r="M1232" i="1"/>
  <c r="M1233" i="1"/>
  <c r="M1234" i="1"/>
  <c r="M1235" i="1"/>
  <c r="M1236" i="1"/>
  <c r="M1237" i="1"/>
  <c r="M1238" i="1"/>
  <c r="M1239" i="1"/>
  <c r="M1240" i="1"/>
  <c r="M1241" i="1"/>
  <c r="M1242" i="1"/>
  <c r="M1243" i="1"/>
  <c r="M1244" i="1"/>
  <c r="M1245" i="1"/>
  <c r="M1246" i="1"/>
  <c r="M1247" i="1"/>
  <c r="M1248" i="1"/>
  <c r="M1249" i="1"/>
  <c r="M1250" i="1"/>
  <c r="M1251" i="1"/>
  <c r="M1252" i="1"/>
  <c r="M1253" i="1"/>
  <c r="M1254" i="1"/>
  <c r="M1255" i="1"/>
  <c r="M1256" i="1"/>
  <c r="M1257" i="1"/>
  <c r="M1258" i="1"/>
  <c r="M1259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L385" i="1"/>
  <c r="L386" i="1"/>
  <c r="L387" i="1"/>
  <c r="L388" i="1"/>
  <c r="L389" i="1"/>
  <c r="L390" i="1"/>
  <c r="L391" i="1"/>
  <c r="L392" i="1"/>
  <c r="L393" i="1"/>
  <c r="L394" i="1"/>
  <c r="L395" i="1"/>
  <c r="L396" i="1"/>
  <c r="L397" i="1"/>
  <c r="L398" i="1"/>
  <c r="L399" i="1"/>
  <c r="L400" i="1"/>
  <c r="L401" i="1"/>
  <c r="L402" i="1"/>
  <c r="L403" i="1"/>
  <c r="L404" i="1"/>
  <c r="L405" i="1"/>
  <c r="L406" i="1"/>
  <c r="L407" i="1"/>
  <c r="L408" i="1"/>
  <c r="L409" i="1"/>
  <c r="L410" i="1"/>
  <c r="L411" i="1"/>
  <c r="L412" i="1"/>
  <c r="L413" i="1"/>
  <c r="L414" i="1"/>
  <c r="L415" i="1"/>
  <c r="L416" i="1"/>
  <c r="L417" i="1"/>
  <c r="L418" i="1"/>
  <c r="L419" i="1"/>
  <c r="L420" i="1"/>
  <c r="L421" i="1"/>
  <c r="L422" i="1"/>
  <c r="L423" i="1"/>
  <c r="L424" i="1"/>
  <c r="L425" i="1"/>
  <c r="L426" i="1"/>
  <c r="L427" i="1"/>
  <c r="L428" i="1"/>
  <c r="L429" i="1"/>
  <c r="L430" i="1"/>
  <c r="L431" i="1"/>
  <c r="L432" i="1"/>
  <c r="L433" i="1"/>
  <c r="L434" i="1"/>
  <c r="L435" i="1"/>
  <c r="L436" i="1"/>
  <c r="L437" i="1"/>
  <c r="L438" i="1"/>
  <c r="L439" i="1"/>
  <c r="L440" i="1"/>
  <c r="L441" i="1"/>
  <c r="L442" i="1"/>
  <c r="L443" i="1"/>
  <c r="L444" i="1"/>
  <c r="L445" i="1"/>
  <c r="L446" i="1"/>
  <c r="L447" i="1"/>
  <c r="L448" i="1"/>
  <c r="L449" i="1"/>
  <c r="L450" i="1"/>
  <c r="L451" i="1"/>
  <c r="L452" i="1"/>
  <c r="L453" i="1"/>
  <c r="L454" i="1"/>
  <c r="L455" i="1"/>
  <c r="L456" i="1"/>
  <c r="L457" i="1"/>
  <c r="L458" i="1"/>
  <c r="L459" i="1"/>
  <c r="L460" i="1"/>
  <c r="L461" i="1"/>
  <c r="L462" i="1"/>
  <c r="L463" i="1"/>
  <c r="L464" i="1"/>
  <c r="L465" i="1"/>
  <c r="L466" i="1"/>
  <c r="L467" i="1"/>
  <c r="L468" i="1"/>
  <c r="L469" i="1"/>
  <c r="L470" i="1"/>
  <c r="L471" i="1"/>
  <c r="L472" i="1"/>
  <c r="L473" i="1"/>
  <c r="L474" i="1"/>
  <c r="L475" i="1"/>
  <c r="L476" i="1"/>
  <c r="L477" i="1"/>
  <c r="L478" i="1"/>
  <c r="L479" i="1"/>
  <c r="L480" i="1"/>
  <c r="L481" i="1"/>
  <c r="L482" i="1"/>
  <c r="L483" i="1"/>
  <c r="L484" i="1"/>
  <c r="L485" i="1"/>
  <c r="L486" i="1"/>
  <c r="L487" i="1"/>
  <c r="L488" i="1"/>
  <c r="L489" i="1"/>
  <c r="L490" i="1"/>
  <c r="L491" i="1"/>
  <c r="L492" i="1"/>
  <c r="L493" i="1"/>
  <c r="L494" i="1"/>
  <c r="L495" i="1"/>
  <c r="L496" i="1"/>
  <c r="L497" i="1"/>
  <c r="L498" i="1"/>
  <c r="L499" i="1"/>
  <c r="L500" i="1"/>
  <c r="L501" i="1"/>
  <c r="L502" i="1"/>
  <c r="L503" i="1"/>
  <c r="L504" i="1"/>
  <c r="L505" i="1"/>
  <c r="L506" i="1"/>
  <c r="L507" i="1"/>
  <c r="L508" i="1"/>
  <c r="L509" i="1"/>
  <c r="L510" i="1"/>
  <c r="L511" i="1"/>
  <c r="L512" i="1"/>
  <c r="L513" i="1"/>
  <c r="L514" i="1"/>
  <c r="L515" i="1"/>
  <c r="L516" i="1"/>
  <c r="L517" i="1"/>
  <c r="L518" i="1"/>
  <c r="L519" i="1"/>
  <c r="L520" i="1"/>
  <c r="L521" i="1"/>
  <c r="L522" i="1"/>
  <c r="L523" i="1"/>
  <c r="L524" i="1"/>
  <c r="L525" i="1"/>
  <c r="L526" i="1"/>
  <c r="L527" i="1"/>
  <c r="L528" i="1"/>
  <c r="L529" i="1"/>
  <c r="L530" i="1"/>
  <c r="L531" i="1"/>
  <c r="L532" i="1"/>
  <c r="L533" i="1"/>
  <c r="L534" i="1"/>
  <c r="L535" i="1"/>
  <c r="L536" i="1"/>
  <c r="L537" i="1"/>
  <c r="L538" i="1"/>
  <c r="L539" i="1"/>
  <c r="L540" i="1"/>
  <c r="L541" i="1"/>
  <c r="L542" i="1"/>
  <c r="L543" i="1"/>
  <c r="L544" i="1"/>
  <c r="L545" i="1"/>
  <c r="L546" i="1"/>
  <c r="L547" i="1"/>
  <c r="L548" i="1"/>
  <c r="L549" i="1"/>
  <c r="L550" i="1"/>
  <c r="L551" i="1"/>
  <c r="L552" i="1"/>
  <c r="L553" i="1"/>
  <c r="L554" i="1"/>
  <c r="L555" i="1"/>
  <c r="L556" i="1"/>
  <c r="L557" i="1"/>
  <c r="L558" i="1"/>
  <c r="L559" i="1"/>
  <c r="L560" i="1"/>
  <c r="L561" i="1"/>
  <c r="L562" i="1"/>
  <c r="L563" i="1"/>
  <c r="L564" i="1"/>
  <c r="L565" i="1"/>
  <c r="L566" i="1"/>
  <c r="L567" i="1"/>
  <c r="L568" i="1"/>
  <c r="L569" i="1"/>
  <c r="L570" i="1"/>
  <c r="L571" i="1"/>
  <c r="L572" i="1"/>
  <c r="L573" i="1"/>
  <c r="L574" i="1"/>
  <c r="L575" i="1"/>
  <c r="L576" i="1"/>
  <c r="L577" i="1"/>
  <c r="L578" i="1"/>
  <c r="L579" i="1"/>
  <c r="L580" i="1"/>
  <c r="L581" i="1"/>
  <c r="L582" i="1"/>
  <c r="L583" i="1"/>
  <c r="L584" i="1"/>
  <c r="L585" i="1"/>
  <c r="L586" i="1"/>
  <c r="L587" i="1"/>
  <c r="L588" i="1"/>
  <c r="L589" i="1"/>
  <c r="L590" i="1"/>
  <c r="L591" i="1"/>
  <c r="L592" i="1"/>
  <c r="L593" i="1"/>
  <c r="L594" i="1"/>
  <c r="L595" i="1"/>
  <c r="L596" i="1"/>
  <c r="L597" i="1"/>
  <c r="L598" i="1"/>
  <c r="L599" i="1"/>
  <c r="L600" i="1"/>
  <c r="L601" i="1"/>
  <c r="L602" i="1"/>
  <c r="L603" i="1"/>
  <c r="L604" i="1"/>
  <c r="L605" i="1"/>
  <c r="L606" i="1"/>
  <c r="L607" i="1"/>
  <c r="L608" i="1"/>
  <c r="L609" i="1"/>
  <c r="L610" i="1"/>
  <c r="L611" i="1"/>
  <c r="L612" i="1"/>
  <c r="L613" i="1"/>
  <c r="L614" i="1"/>
  <c r="L615" i="1"/>
  <c r="L616" i="1"/>
  <c r="L617" i="1"/>
  <c r="L618" i="1"/>
  <c r="L619" i="1"/>
  <c r="L620" i="1"/>
  <c r="L621" i="1"/>
  <c r="L622" i="1"/>
  <c r="L623" i="1"/>
  <c r="L624" i="1"/>
  <c r="L625" i="1"/>
  <c r="L626" i="1"/>
  <c r="L627" i="1"/>
  <c r="L628" i="1"/>
  <c r="L629" i="1"/>
  <c r="L630" i="1"/>
  <c r="L631" i="1"/>
  <c r="L632" i="1"/>
  <c r="L633" i="1"/>
  <c r="L634" i="1"/>
  <c r="L635" i="1"/>
  <c r="L636" i="1"/>
  <c r="L637" i="1"/>
  <c r="L638" i="1"/>
  <c r="L639" i="1"/>
  <c r="L640" i="1"/>
  <c r="L641" i="1"/>
  <c r="L642" i="1"/>
  <c r="L643" i="1"/>
  <c r="L644" i="1"/>
  <c r="L645" i="1"/>
  <c r="L646" i="1"/>
  <c r="L647" i="1"/>
  <c r="L648" i="1"/>
  <c r="L649" i="1"/>
  <c r="L650" i="1"/>
  <c r="L651" i="1"/>
  <c r="L652" i="1"/>
  <c r="L653" i="1"/>
  <c r="L654" i="1"/>
  <c r="L655" i="1"/>
  <c r="L656" i="1"/>
  <c r="L657" i="1"/>
  <c r="L658" i="1"/>
  <c r="L659" i="1"/>
  <c r="L660" i="1"/>
  <c r="L661" i="1"/>
  <c r="L662" i="1"/>
  <c r="L663" i="1"/>
  <c r="L664" i="1"/>
  <c r="L665" i="1"/>
  <c r="L666" i="1"/>
  <c r="L667" i="1"/>
  <c r="L668" i="1"/>
  <c r="L669" i="1"/>
  <c r="L670" i="1"/>
  <c r="L671" i="1"/>
  <c r="L672" i="1"/>
  <c r="L673" i="1"/>
  <c r="L674" i="1"/>
  <c r="L675" i="1"/>
  <c r="L676" i="1"/>
  <c r="L677" i="1"/>
  <c r="L678" i="1"/>
  <c r="L679" i="1"/>
  <c r="L680" i="1"/>
  <c r="L681" i="1"/>
  <c r="L682" i="1"/>
  <c r="L683" i="1"/>
  <c r="L684" i="1"/>
  <c r="L685" i="1"/>
  <c r="L686" i="1"/>
  <c r="L687" i="1"/>
  <c r="L688" i="1"/>
  <c r="L689" i="1"/>
  <c r="L690" i="1"/>
  <c r="L691" i="1"/>
  <c r="L692" i="1"/>
  <c r="L693" i="1"/>
  <c r="L694" i="1"/>
  <c r="L695" i="1"/>
  <c r="L696" i="1"/>
  <c r="L697" i="1"/>
  <c r="L698" i="1"/>
  <c r="L699" i="1"/>
  <c r="L700" i="1"/>
  <c r="L701" i="1"/>
  <c r="L702" i="1"/>
  <c r="L703" i="1"/>
  <c r="L704" i="1"/>
  <c r="L705" i="1"/>
  <c r="L706" i="1"/>
  <c r="L707" i="1"/>
  <c r="L708" i="1"/>
  <c r="L709" i="1"/>
  <c r="L710" i="1"/>
  <c r="L711" i="1"/>
  <c r="L712" i="1"/>
  <c r="L713" i="1"/>
  <c r="L714" i="1"/>
  <c r="L715" i="1"/>
  <c r="L716" i="1"/>
  <c r="L717" i="1"/>
  <c r="L718" i="1"/>
  <c r="L719" i="1"/>
  <c r="L720" i="1"/>
  <c r="L721" i="1"/>
  <c r="L722" i="1"/>
  <c r="L723" i="1"/>
  <c r="L724" i="1"/>
  <c r="L725" i="1"/>
  <c r="L726" i="1"/>
  <c r="L727" i="1"/>
  <c r="L728" i="1"/>
  <c r="L729" i="1"/>
  <c r="L730" i="1"/>
  <c r="L731" i="1"/>
  <c r="L732" i="1"/>
  <c r="L733" i="1"/>
  <c r="L734" i="1"/>
  <c r="L735" i="1"/>
  <c r="L736" i="1"/>
  <c r="L737" i="1"/>
  <c r="L738" i="1"/>
  <c r="L739" i="1"/>
  <c r="L740" i="1"/>
  <c r="L741" i="1"/>
  <c r="L742" i="1"/>
  <c r="L743" i="1"/>
  <c r="L744" i="1"/>
  <c r="L745" i="1"/>
  <c r="L746" i="1"/>
  <c r="L747" i="1"/>
  <c r="L748" i="1"/>
  <c r="L749" i="1"/>
  <c r="L750" i="1"/>
  <c r="L751" i="1"/>
  <c r="L752" i="1"/>
  <c r="L753" i="1"/>
  <c r="L754" i="1"/>
  <c r="L755" i="1"/>
  <c r="L756" i="1"/>
  <c r="L757" i="1"/>
  <c r="L758" i="1"/>
  <c r="L759" i="1"/>
  <c r="L760" i="1"/>
  <c r="L761" i="1"/>
  <c r="L762" i="1"/>
  <c r="L763" i="1"/>
  <c r="L764" i="1"/>
  <c r="L765" i="1"/>
  <c r="L766" i="1"/>
  <c r="L767" i="1"/>
  <c r="L768" i="1"/>
  <c r="L769" i="1"/>
  <c r="L770" i="1"/>
  <c r="L771" i="1"/>
  <c r="L772" i="1"/>
  <c r="L773" i="1"/>
  <c r="L774" i="1"/>
  <c r="L775" i="1"/>
  <c r="L776" i="1"/>
  <c r="L777" i="1"/>
  <c r="L778" i="1"/>
  <c r="L779" i="1"/>
  <c r="L780" i="1"/>
  <c r="L781" i="1"/>
  <c r="L782" i="1"/>
  <c r="L783" i="1"/>
  <c r="L784" i="1"/>
  <c r="L785" i="1"/>
  <c r="L786" i="1"/>
  <c r="L787" i="1"/>
  <c r="L788" i="1"/>
  <c r="L789" i="1"/>
  <c r="L790" i="1"/>
  <c r="L791" i="1"/>
  <c r="L792" i="1"/>
  <c r="L793" i="1"/>
  <c r="L794" i="1"/>
  <c r="L795" i="1"/>
  <c r="L796" i="1"/>
  <c r="L797" i="1"/>
  <c r="L798" i="1"/>
  <c r="L799" i="1"/>
  <c r="L800" i="1"/>
  <c r="L801" i="1"/>
  <c r="L802" i="1"/>
  <c r="L803" i="1"/>
  <c r="L804" i="1"/>
  <c r="L805" i="1"/>
  <c r="L806" i="1"/>
  <c r="L807" i="1"/>
  <c r="L808" i="1"/>
  <c r="L809" i="1"/>
  <c r="L810" i="1"/>
  <c r="L811" i="1"/>
  <c r="L812" i="1"/>
  <c r="L813" i="1"/>
  <c r="L814" i="1"/>
  <c r="L815" i="1"/>
  <c r="L816" i="1"/>
  <c r="L817" i="1"/>
  <c r="L818" i="1"/>
  <c r="L819" i="1"/>
  <c r="L820" i="1"/>
  <c r="L821" i="1"/>
  <c r="L822" i="1"/>
  <c r="L823" i="1"/>
  <c r="L824" i="1"/>
  <c r="L825" i="1"/>
  <c r="L826" i="1"/>
  <c r="L827" i="1"/>
  <c r="L828" i="1"/>
  <c r="L829" i="1"/>
  <c r="L830" i="1"/>
  <c r="L831" i="1"/>
  <c r="L832" i="1"/>
  <c r="L833" i="1"/>
  <c r="L834" i="1"/>
  <c r="L835" i="1"/>
  <c r="L836" i="1"/>
  <c r="L837" i="1"/>
  <c r="L838" i="1"/>
  <c r="L839" i="1"/>
  <c r="L840" i="1"/>
  <c r="L841" i="1"/>
  <c r="L842" i="1"/>
  <c r="L843" i="1"/>
  <c r="L844" i="1"/>
  <c r="L845" i="1"/>
  <c r="L846" i="1"/>
  <c r="L847" i="1"/>
  <c r="L848" i="1"/>
  <c r="L849" i="1"/>
  <c r="L850" i="1"/>
  <c r="L851" i="1"/>
  <c r="L852" i="1"/>
  <c r="L853" i="1"/>
  <c r="L854" i="1"/>
  <c r="L855" i="1"/>
  <c r="L856" i="1"/>
  <c r="L857" i="1"/>
  <c r="L858" i="1"/>
  <c r="L859" i="1"/>
  <c r="L860" i="1"/>
  <c r="L861" i="1"/>
  <c r="L862" i="1"/>
  <c r="L863" i="1"/>
  <c r="L864" i="1"/>
  <c r="L865" i="1"/>
  <c r="L866" i="1"/>
  <c r="L867" i="1"/>
  <c r="L868" i="1"/>
  <c r="L869" i="1"/>
  <c r="L870" i="1"/>
  <c r="L871" i="1"/>
  <c r="L872" i="1"/>
  <c r="L873" i="1"/>
  <c r="L874" i="1"/>
  <c r="L875" i="1"/>
  <c r="L876" i="1"/>
  <c r="L877" i="1"/>
  <c r="L878" i="1"/>
  <c r="L879" i="1"/>
  <c r="L880" i="1"/>
  <c r="L881" i="1"/>
  <c r="L882" i="1"/>
  <c r="L883" i="1"/>
  <c r="L884" i="1"/>
  <c r="L885" i="1"/>
  <c r="L886" i="1"/>
  <c r="L887" i="1"/>
  <c r="L888" i="1"/>
  <c r="L889" i="1"/>
  <c r="L890" i="1"/>
  <c r="L891" i="1"/>
  <c r="L892" i="1"/>
  <c r="L893" i="1"/>
  <c r="L894" i="1"/>
  <c r="L895" i="1"/>
  <c r="L896" i="1"/>
  <c r="L897" i="1"/>
  <c r="L898" i="1"/>
  <c r="L899" i="1"/>
  <c r="L900" i="1"/>
  <c r="L901" i="1"/>
  <c r="L902" i="1"/>
  <c r="L903" i="1"/>
  <c r="L904" i="1"/>
  <c r="L905" i="1"/>
  <c r="L906" i="1"/>
  <c r="L907" i="1"/>
  <c r="L908" i="1"/>
  <c r="L909" i="1"/>
  <c r="L910" i="1"/>
  <c r="L911" i="1"/>
  <c r="L912" i="1"/>
  <c r="L913" i="1"/>
  <c r="L914" i="1"/>
  <c r="L915" i="1"/>
  <c r="L916" i="1"/>
  <c r="L917" i="1"/>
  <c r="L918" i="1"/>
  <c r="L919" i="1"/>
  <c r="L920" i="1"/>
  <c r="L921" i="1"/>
  <c r="L922" i="1"/>
  <c r="L923" i="1"/>
  <c r="L924" i="1"/>
  <c r="L925" i="1"/>
  <c r="L926" i="1"/>
  <c r="L927" i="1"/>
  <c r="L928" i="1"/>
  <c r="L929" i="1"/>
  <c r="L930" i="1"/>
  <c r="L931" i="1"/>
  <c r="L932" i="1"/>
  <c r="L933" i="1"/>
  <c r="L934" i="1"/>
  <c r="L935" i="1"/>
  <c r="L936" i="1"/>
  <c r="L937" i="1"/>
  <c r="L938" i="1"/>
  <c r="L939" i="1"/>
  <c r="L940" i="1"/>
  <c r="L941" i="1"/>
  <c r="L942" i="1"/>
  <c r="L943" i="1"/>
  <c r="L944" i="1"/>
  <c r="L945" i="1"/>
  <c r="L946" i="1"/>
  <c r="L947" i="1"/>
  <c r="L948" i="1"/>
  <c r="L949" i="1"/>
  <c r="L950" i="1"/>
  <c r="L951" i="1"/>
  <c r="L952" i="1"/>
  <c r="L953" i="1"/>
  <c r="L954" i="1"/>
  <c r="L955" i="1"/>
  <c r="L956" i="1"/>
  <c r="L957" i="1"/>
  <c r="L958" i="1"/>
  <c r="L959" i="1"/>
  <c r="L960" i="1"/>
  <c r="L961" i="1"/>
  <c r="L962" i="1"/>
  <c r="L963" i="1"/>
  <c r="L964" i="1"/>
  <c r="L965" i="1"/>
  <c r="L966" i="1"/>
  <c r="L967" i="1"/>
  <c r="L968" i="1"/>
  <c r="L969" i="1"/>
  <c r="L970" i="1"/>
  <c r="L971" i="1"/>
  <c r="L972" i="1"/>
  <c r="L973" i="1"/>
  <c r="L974" i="1"/>
  <c r="L975" i="1"/>
  <c r="L976" i="1"/>
  <c r="L977" i="1"/>
  <c r="L978" i="1"/>
  <c r="L979" i="1"/>
  <c r="L980" i="1"/>
  <c r="L981" i="1"/>
  <c r="L982" i="1"/>
  <c r="L983" i="1"/>
  <c r="L984" i="1"/>
  <c r="L985" i="1"/>
  <c r="L986" i="1"/>
  <c r="L987" i="1"/>
  <c r="L988" i="1"/>
  <c r="L989" i="1"/>
  <c r="L990" i="1"/>
  <c r="L991" i="1"/>
  <c r="L992" i="1"/>
  <c r="L993" i="1"/>
  <c r="L994" i="1"/>
  <c r="L995" i="1"/>
  <c r="L996" i="1"/>
  <c r="L997" i="1"/>
  <c r="L998" i="1"/>
  <c r="L999" i="1"/>
  <c r="L1000" i="1"/>
  <c r="L1001" i="1"/>
  <c r="L1002" i="1"/>
  <c r="L1003" i="1"/>
  <c r="L1004" i="1"/>
  <c r="L1005" i="1"/>
  <c r="L1006" i="1"/>
  <c r="L1007" i="1"/>
  <c r="L1008" i="1"/>
  <c r="L1009" i="1"/>
  <c r="L1010" i="1"/>
  <c r="L1011" i="1"/>
  <c r="L1012" i="1"/>
  <c r="L1013" i="1"/>
  <c r="L1014" i="1"/>
  <c r="L1015" i="1"/>
  <c r="L1016" i="1"/>
  <c r="L1017" i="1"/>
  <c r="L1018" i="1"/>
  <c r="L1019" i="1"/>
  <c r="L1020" i="1"/>
  <c r="L1021" i="1"/>
  <c r="L1022" i="1"/>
  <c r="L1023" i="1"/>
  <c r="L1024" i="1"/>
  <c r="L1025" i="1"/>
  <c r="L1026" i="1"/>
  <c r="L1027" i="1"/>
  <c r="L1028" i="1"/>
  <c r="L1029" i="1"/>
  <c r="L1030" i="1"/>
  <c r="L1031" i="1"/>
  <c r="L1032" i="1"/>
  <c r="L1033" i="1"/>
  <c r="L1034" i="1"/>
  <c r="L1035" i="1"/>
  <c r="L1036" i="1"/>
  <c r="L1037" i="1"/>
  <c r="L1038" i="1"/>
  <c r="L1039" i="1"/>
  <c r="L1040" i="1"/>
  <c r="L1041" i="1"/>
  <c r="L1042" i="1"/>
  <c r="L1043" i="1"/>
  <c r="L1044" i="1"/>
  <c r="L1045" i="1"/>
  <c r="L1046" i="1"/>
  <c r="L1047" i="1"/>
  <c r="L1048" i="1"/>
  <c r="L1049" i="1"/>
  <c r="L1050" i="1"/>
  <c r="L1051" i="1"/>
  <c r="L1052" i="1"/>
  <c r="L1053" i="1"/>
  <c r="L1054" i="1"/>
  <c r="L1055" i="1"/>
  <c r="L1056" i="1"/>
  <c r="L1057" i="1"/>
  <c r="L1058" i="1"/>
  <c r="L1059" i="1"/>
  <c r="L1060" i="1"/>
  <c r="L1061" i="1"/>
  <c r="L1062" i="1"/>
  <c r="L1063" i="1"/>
  <c r="L1064" i="1"/>
  <c r="L1065" i="1"/>
  <c r="L1066" i="1"/>
  <c r="L1067" i="1"/>
  <c r="L1068" i="1"/>
  <c r="L1069" i="1"/>
  <c r="L1070" i="1"/>
  <c r="L1071" i="1"/>
  <c r="L1072" i="1"/>
  <c r="L1073" i="1"/>
  <c r="L1074" i="1"/>
  <c r="L1075" i="1"/>
  <c r="L1076" i="1"/>
  <c r="L1077" i="1"/>
  <c r="L1078" i="1"/>
  <c r="L1079" i="1"/>
  <c r="L1080" i="1"/>
  <c r="L1081" i="1"/>
  <c r="L1082" i="1"/>
  <c r="L1083" i="1"/>
  <c r="L1084" i="1"/>
  <c r="L1085" i="1"/>
  <c r="L1086" i="1"/>
  <c r="L1087" i="1"/>
  <c r="L1088" i="1"/>
  <c r="L1089" i="1"/>
  <c r="L1090" i="1"/>
  <c r="L1091" i="1"/>
  <c r="L1092" i="1"/>
  <c r="L1093" i="1"/>
  <c r="L1094" i="1"/>
  <c r="L1095" i="1"/>
  <c r="L1096" i="1"/>
  <c r="L1097" i="1"/>
  <c r="L1098" i="1"/>
  <c r="L1099" i="1"/>
  <c r="L1100" i="1"/>
  <c r="L1101" i="1"/>
  <c r="L1102" i="1"/>
  <c r="L1103" i="1"/>
  <c r="L1104" i="1"/>
  <c r="L1105" i="1"/>
  <c r="L1106" i="1"/>
  <c r="L1107" i="1"/>
  <c r="L1108" i="1"/>
  <c r="L1109" i="1"/>
  <c r="L1110" i="1"/>
  <c r="L1111" i="1"/>
  <c r="L1112" i="1"/>
  <c r="L1113" i="1"/>
  <c r="L1114" i="1"/>
  <c r="L1115" i="1"/>
  <c r="L1116" i="1"/>
  <c r="L1117" i="1"/>
  <c r="L1118" i="1"/>
  <c r="L1119" i="1"/>
  <c r="L1120" i="1"/>
  <c r="L1121" i="1"/>
  <c r="L1122" i="1"/>
  <c r="L1123" i="1"/>
  <c r="L1124" i="1"/>
  <c r="L1125" i="1"/>
  <c r="L1126" i="1"/>
  <c r="L1127" i="1"/>
  <c r="L1128" i="1"/>
  <c r="L1129" i="1"/>
  <c r="L1130" i="1"/>
  <c r="L1131" i="1"/>
  <c r="L1132" i="1"/>
  <c r="L1133" i="1"/>
  <c r="L1134" i="1"/>
  <c r="L1135" i="1"/>
  <c r="L1136" i="1"/>
  <c r="L1137" i="1"/>
  <c r="L1138" i="1"/>
  <c r="L1139" i="1"/>
  <c r="L1140" i="1"/>
  <c r="L1141" i="1"/>
  <c r="L1142" i="1"/>
  <c r="L1143" i="1"/>
  <c r="L1144" i="1"/>
  <c r="L1145" i="1"/>
  <c r="L1146" i="1"/>
  <c r="L1147" i="1"/>
  <c r="L1148" i="1"/>
  <c r="L1149" i="1"/>
  <c r="L1150" i="1"/>
  <c r="L1151" i="1"/>
  <c r="L1152" i="1"/>
  <c r="L1153" i="1"/>
  <c r="L1154" i="1"/>
  <c r="L1155" i="1"/>
  <c r="L1156" i="1"/>
  <c r="L1157" i="1"/>
  <c r="L1158" i="1"/>
  <c r="L1159" i="1"/>
  <c r="L1160" i="1"/>
  <c r="L1161" i="1"/>
  <c r="L1162" i="1"/>
  <c r="L1163" i="1"/>
  <c r="L1164" i="1"/>
  <c r="L1165" i="1"/>
  <c r="L1166" i="1"/>
  <c r="L1167" i="1"/>
  <c r="L1168" i="1"/>
  <c r="L1169" i="1"/>
  <c r="L1170" i="1"/>
  <c r="L1171" i="1"/>
  <c r="L1172" i="1"/>
  <c r="L1173" i="1"/>
  <c r="L1174" i="1"/>
  <c r="L1175" i="1"/>
  <c r="L1176" i="1"/>
  <c r="L1177" i="1"/>
  <c r="L1178" i="1"/>
  <c r="L1179" i="1"/>
  <c r="L1180" i="1"/>
  <c r="L1181" i="1"/>
  <c r="L1182" i="1"/>
  <c r="L1183" i="1"/>
  <c r="L1184" i="1"/>
  <c r="L1185" i="1"/>
  <c r="L1186" i="1"/>
  <c r="L1187" i="1"/>
  <c r="L1188" i="1"/>
  <c r="L1189" i="1"/>
  <c r="L1190" i="1"/>
  <c r="L1191" i="1"/>
  <c r="L1192" i="1"/>
  <c r="L1193" i="1"/>
  <c r="L1194" i="1"/>
  <c r="L1195" i="1"/>
  <c r="L1196" i="1"/>
  <c r="L1197" i="1"/>
  <c r="L1198" i="1"/>
  <c r="L1199" i="1"/>
  <c r="L1200" i="1"/>
  <c r="L1201" i="1"/>
  <c r="L1202" i="1"/>
  <c r="L1203" i="1"/>
  <c r="L1204" i="1"/>
  <c r="L1205" i="1"/>
  <c r="L1206" i="1"/>
  <c r="L1207" i="1"/>
  <c r="L1208" i="1"/>
  <c r="L1209" i="1"/>
  <c r="L1210" i="1"/>
  <c r="L1211" i="1"/>
  <c r="L1212" i="1"/>
  <c r="L1213" i="1"/>
  <c r="L1214" i="1"/>
  <c r="L1215" i="1"/>
  <c r="L1216" i="1"/>
  <c r="L1217" i="1"/>
  <c r="L1218" i="1"/>
  <c r="L1219" i="1"/>
  <c r="L1220" i="1"/>
  <c r="L1221" i="1"/>
  <c r="L1222" i="1"/>
  <c r="L1223" i="1"/>
  <c r="L1224" i="1"/>
  <c r="L1225" i="1"/>
  <c r="L1226" i="1"/>
  <c r="L1227" i="1"/>
  <c r="L1228" i="1"/>
  <c r="L1229" i="1"/>
  <c r="L1230" i="1"/>
  <c r="L1231" i="1"/>
  <c r="L1232" i="1"/>
  <c r="L1233" i="1"/>
  <c r="L1234" i="1"/>
  <c r="L1235" i="1"/>
  <c r="L1236" i="1"/>
  <c r="L1237" i="1"/>
  <c r="L1238" i="1"/>
  <c r="L1239" i="1"/>
  <c r="L1240" i="1"/>
  <c r="L1241" i="1"/>
  <c r="L1242" i="1"/>
  <c r="L1243" i="1"/>
  <c r="L1244" i="1"/>
  <c r="L1245" i="1"/>
  <c r="L1246" i="1"/>
  <c r="L1247" i="1"/>
  <c r="L1248" i="1"/>
  <c r="L1249" i="1"/>
  <c r="L1250" i="1"/>
  <c r="L1251" i="1"/>
  <c r="L1252" i="1"/>
  <c r="L1253" i="1"/>
  <c r="L1254" i="1"/>
  <c r="L1255" i="1"/>
  <c r="L1256" i="1"/>
  <c r="L1257" i="1"/>
  <c r="L1258" i="1"/>
  <c r="L1259" i="1"/>
  <c r="P2" i="1"/>
  <c r="O2" i="1"/>
  <c r="N2" i="1"/>
  <c r="M2" i="1"/>
  <c r="L2" i="1"/>
</calcChain>
</file>

<file path=xl/sharedStrings.xml><?xml version="1.0" encoding="utf-8"?>
<sst xmlns="http://schemas.openxmlformats.org/spreadsheetml/2006/main" count="3794" uniqueCount="646">
  <si>
    <t>Spot Family</t>
  </si>
  <si>
    <t>Row</t>
  </si>
  <si>
    <t>Column</t>
  </si>
  <si>
    <t>Peptide</t>
  </si>
  <si>
    <t>LdHistones (PEP2018506944)</t>
  </si>
  <si>
    <t>ATPRSAKKSARKSGS</t>
  </si>
  <si>
    <t>TPRSAKKSARKSGSK</t>
  </si>
  <si>
    <t>PRSAKKSARKSGSKS</t>
  </si>
  <si>
    <t>RSAKKSARKSGSKSA</t>
  </si>
  <si>
    <t>SAKKSARKSGSKSAK</t>
  </si>
  <si>
    <t>AKKSARKSGSKSAKC</t>
  </si>
  <si>
    <t>KKSARKSGSKSAKCG</t>
  </si>
  <si>
    <t>KSARKSGSKSAKCGL</t>
  </si>
  <si>
    <t>SARKSGSKSAKCGLI</t>
  </si>
  <si>
    <t>ARKSGSKSAKCGLIF</t>
  </si>
  <si>
    <t>RKSGSKSAKCGLIFP</t>
  </si>
  <si>
    <t>ASSRKASNPHKSHRK</t>
  </si>
  <si>
    <t>SSRKASNPHKSHRKP</t>
  </si>
  <si>
    <t>SRKASNPHKSHRKPK</t>
  </si>
  <si>
    <t>RKASNPHKSHRKPKR</t>
  </si>
  <si>
    <t>KASNPHKSHRKPKRT</t>
  </si>
  <si>
    <t>ASNPHKSHRKPKRTW</t>
  </si>
  <si>
    <t>SNPHKSHRKPKRTWN</t>
  </si>
  <si>
    <t>NPHKSHRKPKRTWNV</t>
  </si>
  <si>
    <t>PHKSHRKPKRTWNVY</t>
  </si>
  <si>
    <t>HKSHRKPKRTWNVYV</t>
  </si>
  <si>
    <t>KSHRKPKRTWNVYVG</t>
  </si>
  <si>
    <t>SHRKPKRTWNVYVGR</t>
  </si>
  <si>
    <t>ATRRRPSCKPSNSHK</t>
  </si>
  <si>
    <t>TRRRPSCKPSNSHKS</t>
  </si>
  <si>
    <t>RRRPSCKPSNSHKSH</t>
  </si>
  <si>
    <t>RRPSCKPSNSHKSHR</t>
  </si>
  <si>
    <t>RPSCKPSNSHKSHRK</t>
  </si>
  <si>
    <t>PSCKPSNSHKSHRKP</t>
  </si>
  <si>
    <t>SCKPSNSHKSHRKPK</t>
  </si>
  <si>
    <t>CKPSNSHKSHRKPKR</t>
  </si>
  <si>
    <t>KPSNSHKSHRKPKRS</t>
  </si>
  <si>
    <t>PSNSHKSHRKPKRSW</t>
  </si>
  <si>
    <t>SNSHKSHRKPKRSWN</t>
  </si>
  <si>
    <t>ASSRSAPRKASNPHK</t>
  </si>
  <si>
    <t>SSRSAPRKASNPHKS</t>
  </si>
  <si>
    <t>SRSAPRKASNPHKSH</t>
  </si>
  <si>
    <t>RSAPRKASNPHKSHR</t>
  </si>
  <si>
    <t>SAPRKASNPHKSHRK</t>
  </si>
  <si>
    <t>APRKASNPHKSHRKP</t>
  </si>
  <si>
    <t>PRKASNPHKSHRKPK</t>
  </si>
  <si>
    <t>PPTKGGKRPIPLGGK</t>
  </si>
  <si>
    <t>PTKGGKRPIPLGGKG</t>
  </si>
  <si>
    <t>TKGGKRPIPLGGKGK</t>
  </si>
  <si>
    <t>KGGKRPIPLGGKGKG</t>
  </si>
  <si>
    <t>GGKRPIPLGGKGKGK</t>
  </si>
  <si>
    <t>GKRPIPLGGKGKGKR</t>
  </si>
  <si>
    <t>KRPIPLGGKGKGKRS</t>
  </si>
  <si>
    <t>RPIPLGGKGKGKRSA</t>
  </si>
  <si>
    <t>PIPLGGKGKGKRSAG</t>
  </si>
  <si>
    <t>IPLGGKGKGKRSAGK</t>
  </si>
  <si>
    <t>PLGGKGKGKRSAGKA</t>
  </si>
  <si>
    <t>LGGKGKGKRSAGKAP</t>
  </si>
  <si>
    <t>SRTKETARAKRTITS</t>
  </si>
  <si>
    <t>RTKETARAKRTITSK</t>
  </si>
  <si>
    <t>TKETARAKRTITSKK</t>
  </si>
  <si>
    <t>KETARAKRTITSKKS</t>
  </si>
  <si>
    <t>ETARAKRTITSKKSK</t>
  </si>
  <si>
    <t>TARAKRTITSKKSKK</t>
  </si>
  <si>
    <t>ARAKRTITSKKSKKA</t>
  </si>
  <si>
    <t>RAKRTITSKKSKKAP</t>
  </si>
  <si>
    <t>AKRTITSKKSKKAPS</t>
  </si>
  <si>
    <t>KRTITSKKSKKAPSA</t>
  </si>
  <si>
    <t>RTITSKKSKKAPSAA</t>
  </si>
  <si>
    <t>AGVTKAAVVASHPKK</t>
  </si>
  <si>
    <t>GVTKAAVVASHPKKN</t>
  </si>
  <si>
    <t>VTKAAVVASHPKKNV</t>
  </si>
  <si>
    <t>TKAAVVASHPKKNVA</t>
  </si>
  <si>
    <t>KAAVVASHPKKNVAS</t>
  </si>
  <si>
    <t>AAVVASHPKKNVASR</t>
  </si>
  <si>
    <t>AVVASHPKKNVASRK</t>
  </si>
  <si>
    <t>VVASHPKKNVASRKM</t>
  </si>
  <si>
    <t>VASHPKKNVASRKMN</t>
  </si>
  <si>
    <t>ASHPKKNVASRKMNK</t>
  </si>
  <si>
    <t>SHPKKNVASRKMNKK</t>
  </si>
  <si>
    <t>AKGKRSADAKSSQKR</t>
  </si>
  <si>
    <t>KGKRSADAKSSQKRQ</t>
  </si>
  <si>
    <t>GKRSADAKSSQKRQK</t>
  </si>
  <si>
    <t>KRSADAKSSQKRQKK</t>
  </si>
  <si>
    <t>RSADAKSSQKRQKKV</t>
  </si>
  <si>
    <t>SADAKSSQKRQKKVL</t>
  </si>
  <si>
    <t>ADAKSSQKRQKKVLR</t>
  </si>
  <si>
    <t>DAKSSQKRQKKVLRD</t>
  </si>
  <si>
    <t>AKSSQKRQKKVLRDN</t>
  </si>
  <si>
    <t>KSSQKRQKKVLRDNI</t>
  </si>
  <si>
    <t>SSQKRQKKVLRDNIR</t>
  </si>
  <si>
    <t>AKGKRSTDAKGSQRR</t>
  </si>
  <si>
    <t>KGKRSTDAKGSQRRQ</t>
  </si>
  <si>
    <t>GKRSTDAKGSQRRQK</t>
  </si>
  <si>
    <t>KRSTDAKGSQRRQKK</t>
  </si>
  <si>
    <t>RSTDAKGSQRRQKKV</t>
  </si>
  <si>
    <t>STDAKGSQRRQKKVL</t>
  </si>
  <si>
    <t>TDAKGSQRRQKKVLR</t>
  </si>
  <si>
    <t>DAKGSQRRQKKVLRD</t>
  </si>
  <si>
    <t>AKGSQRRQKKVLRDN</t>
  </si>
  <si>
    <t>KGSQRRQKKVLRDNI</t>
  </si>
  <si>
    <t>GSQRRQKKVLRDNIR</t>
  </si>
  <si>
    <t>AKGKRSADAKGSQKR</t>
  </si>
  <si>
    <t>KGKRSADAKGSQKRQ</t>
  </si>
  <si>
    <t>GKRSADAKGSQKRQK</t>
  </si>
  <si>
    <t>KRSADAKGSQKRQKK</t>
  </si>
  <si>
    <t>RSADAKGSQKRQKKV</t>
  </si>
  <si>
    <t>SADAKGSQKRQKKVL</t>
  </si>
  <si>
    <t>ADAKGSQKRQKKVLR</t>
  </si>
  <si>
    <t>DAKGSQKRQKKVLRD</t>
  </si>
  <si>
    <t>AKGSQKRQKKVLRDN</t>
  </si>
  <si>
    <t>KGSQKRQKKVLRDNI</t>
  </si>
  <si>
    <t>GSQKRQKKVLRDNIR</t>
  </si>
  <si>
    <t>AKGKRSADAKGSQRR</t>
  </si>
  <si>
    <t>KGKRSADAKGSQRRQ</t>
  </si>
  <si>
    <t>GKRSADAKGSQRRQK</t>
  </si>
  <si>
    <t>KRSADAKGSQRRQKK</t>
  </si>
  <si>
    <t>RSADAKGSQRRQKKV</t>
  </si>
  <si>
    <t>SADAKGSQRRQKKVL</t>
  </si>
  <si>
    <t>ADAKGSQRRQKKVLR</t>
  </si>
  <si>
    <t>ATPRSAUUSARUSGS</t>
  </si>
  <si>
    <t>TPRSAUUSARUSGSU</t>
  </si>
  <si>
    <t>PRSAUUSARUSGSUS</t>
  </si>
  <si>
    <t>RSAUUSARUSGSUSA</t>
  </si>
  <si>
    <t>SAUUSARUSGSUSAU</t>
  </si>
  <si>
    <t>AUUSARUSGSUSAUC</t>
  </si>
  <si>
    <t>UUSARUSGSUSAUCG</t>
  </si>
  <si>
    <t>USARUSGSUSAUCGL</t>
  </si>
  <si>
    <t>SARUSGSUSAUCGLI</t>
  </si>
  <si>
    <t>ARUSGSUSAUCGLIF</t>
  </si>
  <si>
    <t>RUSGSUSAUCGLIFP</t>
  </si>
  <si>
    <t>ASSRUASNPHUSHRU</t>
  </si>
  <si>
    <t>SSRUASNPHUSHRUP</t>
  </si>
  <si>
    <t>SRUASNPHUSHRUPU</t>
  </si>
  <si>
    <t>RUASNPHUSHRUPUR</t>
  </si>
  <si>
    <t>UASNPHUSHRUPURT</t>
  </si>
  <si>
    <t>ASNPHUSHRUPURTW</t>
  </si>
  <si>
    <t>SNPHUSHRUPURTWN</t>
  </si>
  <si>
    <t>NPHUSHRUPURTWNV</t>
  </si>
  <si>
    <t>PHUSHRUPURTWNVY</t>
  </si>
  <si>
    <t>HUSHRUPURTWNVYV</t>
  </si>
  <si>
    <t>USHRUPURTWNVYVG</t>
  </si>
  <si>
    <t>SHRUPURTWNVYVGR</t>
  </si>
  <si>
    <t>ATRRRPSCUPSNSHU</t>
  </si>
  <si>
    <t>TRRRPSCUPSNSHUS</t>
  </si>
  <si>
    <t>RRRPSCUPSNSHUSH</t>
  </si>
  <si>
    <t>RRPSCUPSNSHUSHR</t>
  </si>
  <si>
    <t>RPSCUPSNSHUSHRU</t>
  </si>
  <si>
    <t>PSCUPSNSHUSHRUP</t>
  </si>
  <si>
    <t>SCUPSNSHUSHRUPU</t>
  </si>
  <si>
    <t>CUPSNSHUSHRUPUR</t>
  </si>
  <si>
    <t>UPSNSHUSHRUPURS</t>
  </si>
  <si>
    <t>PSNSHUSHRUPURSW</t>
  </si>
  <si>
    <t>SNSHUSHRUPURSWN</t>
  </si>
  <si>
    <t>ASSRSAPRUASNPHU</t>
  </si>
  <si>
    <t>SSRSAPRUASNPHUS</t>
  </si>
  <si>
    <t>SRSAPRUASNPHUSH</t>
  </si>
  <si>
    <t>RSAPRUASNPHUSHR</t>
  </si>
  <si>
    <t>SAPRUASNPHUSHRU</t>
  </si>
  <si>
    <t>APRUASNPHUSHRUP</t>
  </si>
  <si>
    <t>PRUASNPHUSHRUPU</t>
  </si>
  <si>
    <t>PPTUGGURPIPLGGU</t>
  </si>
  <si>
    <t>PTUGGURPIPLGGUG</t>
  </si>
  <si>
    <t>TUGGURPIPLGGUGU</t>
  </si>
  <si>
    <t>UGGURPIPLGGUGUG</t>
  </si>
  <si>
    <t>GGURPIPLGGUGUGU</t>
  </si>
  <si>
    <t>GURPIPLGGUGUGUR</t>
  </si>
  <si>
    <t>URPIPLGGUGUGURS</t>
  </si>
  <si>
    <t>RPIPLGGUGUGURSA</t>
  </si>
  <si>
    <t>PIPLGGUGUGURSAG</t>
  </si>
  <si>
    <t>IPLGGUGUGURSAGU</t>
  </si>
  <si>
    <t>PLGGUGUGURSAGUA</t>
  </si>
  <si>
    <t>LGGUGUGURSAGUAP</t>
  </si>
  <si>
    <t>SRTUETARAURTITS</t>
  </si>
  <si>
    <t>RTUETARAURTITSU</t>
  </si>
  <si>
    <t>TUETARAURTITSUU</t>
  </si>
  <si>
    <t>UETARAURTITSUUS</t>
  </si>
  <si>
    <t>ETARAURTITSUUSU</t>
  </si>
  <si>
    <t>TARAURTITSUUSUU</t>
  </si>
  <si>
    <t>ARAURTITSUUSUUA</t>
  </si>
  <si>
    <t>RAURTITSUUSUUAP</t>
  </si>
  <si>
    <t>AURTITSUUSUUAPS</t>
  </si>
  <si>
    <t>URTITSUUSUUAPSA</t>
  </si>
  <si>
    <t>RTITSUUSUUAPSAA</t>
  </si>
  <si>
    <t>AGVTUAAVVASHPUU</t>
  </si>
  <si>
    <t>GVTUAAVVASHPUUN</t>
  </si>
  <si>
    <t>VTUAAVVASHPUUNV</t>
  </si>
  <si>
    <t>TUAAVVASHPUUNVA</t>
  </si>
  <si>
    <t>UAAVVASHPUUNVAS</t>
  </si>
  <si>
    <t>AAVVASHPUUNVASR</t>
  </si>
  <si>
    <t>AVVASHPUUNVASRU</t>
  </si>
  <si>
    <t>VVASHPUUNVASRUM</t>
  </si>
  <si>
    <t>VASHPUUNVASRUMN</t>
  </si>
  <si>
    <t>ASHPUUNVASRUMNU</t>
  </si>
  <si>
    <t>SHPUUNVASRUMNUU</t>
  </si>
  <si>
    <t>AUGURSADAUSSQUR</t>
  </si>
  <si>
    <t>UGURSADAUSSQURQ</t>
  </si>
  <si>
    <t>GURSADAUSSQURQU</t>
  </si>
  <si>
    <t>URSADAUSSQURQUU</t>
  </si>
  <si>
    <t>RSADAUSSQURQUUV</t>
  </si>
  <si>
    <t>SADAUSSQURQUUVL</t>
  </si>
  <si>
    <t>ADAUSSQURQUUVLR</t>
  </si>
  <si>
    <t>DAUSSQURQUUVLRD</t>
  </si>
  <si>
    <t>AUSSQURQUUVLRDN</t>
  </si>
  <si>
    <t>USSQURQUUVLRDNI</t>
  </si>
  <si>
    <t>SSQURQUUVLRDNIR</t>
  </si>
  <si>
    <t>AUGURSTDAUGSQRR</t>
  </si>
  <si>
    <t>UGURSTDAUGSQRRQ</t>
  </si>
  <si>
    <t>GURSTDAUGSQRRQU</t>
  </si>
  <si>
    <t>URSTDAUGSQRRQUU</t>
  </si>
  <si>
    <t>RSTDAUGSQRRQUUV</t>
  </si>
  <si>
    <t>STDAUGSQRRQUUVL</t>
  </si>
  <si>
    <t>TDAUGSQRRQUUVLR</t>
  </si>
  <si>
    <t>DAUGSQRRQUUVLRD</t>
  </si>
  <si>
    <t>AUGSQRRQUUVLRDN</t>
  </si>
  <si>
    <t>UGSQRRQUUVLRDNI</t>
  </si>
  <si>
    <t>GSQRRQUUVLRDNIR</t>
  </si>
  <si>
    <t>AUGURSADAUGSQUR</t>
  </si>
  <si>
    <t>UGURSADAUGSQURQ</t>
  </si>
  <si>
    <t>GURSADAUGSQURQU</t>
  </si>
  <si>
    <t>URSADAUGSQURQUU</t>
  </si>
  <si>
    <t>RSADAUGSQURQUUV</t>
  </si>
  <si>
    <t>SADAUGSQURQUUVL</t>
  </si>
  <si>
    <t>ADAUGSQURQUUVLR</t>
  </si>
  <si>
    <t>DAUGSQURQUUVLRD</t>
  </si>
  <si>
    <t>AUGSQURQUUVLRDN</t>
  </si>
  <si>
    <t>UGSQURQUUVLRDNI</t>
  </si>
  <si>
    <t>GSQURQUUVLRDNIR</t>
  </si>
  <si>
    <t>AUGURSADAUGSQRR</t>
  </si>
  <si>
    <t>UGURSADAUGSQRRQ</t>
  </si>
  <si>
    <t>GURSADAUGSQRRQU</t>
  </si>
  <si>
    <t>URSADAUGSQRRQUU</t>
  </si>
  <si>
    <t>RSADAUGSQRRQUUV</t>
  </si>
  <si>
    <t>SADAUGSQRRQUUVL</t>
  </si>
  <si>
    <t>ADAUGSQRRQUUVLR</t>
  </si>
  <si>
    <t>ATPRSAUKSARKSGS</t>
  </si>
  <si>
    <t>TPRSAUKSARKSGSK</t>
  </si>
  <si>
    <t>PRSAUKSARKSGSKS</t>
  </si>
  <si>
    <t>RSAUKSARKSGSKSA</t>
  </si>
  <si>
    <t>SAUKSARKSGSKSAK</t>
  </si>
  <si>
    <t>AUKSARKSGSKSAKC</t>
  </si>
  <si>
    <t>UKSARKSGSKSAKCG</t>
  </si>
  <si>
    <t>ATPRSAKUSARKSGS</t>
  </si>
  <si>
    <t>TPRSAKUSARKSGSK</t>
  </si>
  <si>
    <t>PRSAKUSARKSGSKS</t>
  </si>
  <si>
    <t>RSAKUSARKSGSKSA</t>
  </si>
  <si>
    <t>SAKUSARKSGSKSAK</t>
  </si>
  <si>
    <t>AKUSARKSGSKSAKC</t>
  </si>
  <si>
    <t>KUSARKSGSKSAKCG</t>
  </si>
  <si>
    <t>USARKSGSKSAKCGL</t>
  </si>
  <si>
    <t>ATPRSAKKSARUSGS</t>
  </si>
  <si>
    <t>TPRSAKKSARUSGSK</t>
  </si>
  <si>
    <t>PRSAKKSARUSGSKS</t>
  </si>
  <si>
    <t>RSAKKSARUSGSKSA</t>
  </si>
  <si>
    <t>SAKKSARUSGSKSAK</t>
  </si>
  <si>
    <t>AKKSARUSGSKSAKC</t>
  </si>
  <si>
    <t>KKSARUSGSKSAKCG</t>
  </si>
  <si>
    <t>KSARUSGSKSAKCGL</t>
  </si>
  <si>
    <t>SARUSGSKSAKCGLI</t>
  </si>
  <si>
    <t>ARUSGSKSAKCGLIF</t>
  </si>
  <si>
    <t>RUSGSKSAKCGLIFP</t>
  </si>
  <si>
    <t>TPRSAKKSARKSGSU</t>
  </si>
  <si>
    <t>PRSAKKSARKSGSUS</t>
  </si>
  <si>
    <t>RSAKKSARKSGSUSA</t>
  </si>
  <si>
    <t>SAKKSARKSGSUSAK</t>
  </si>
  <si>
    <t>AKKSARKSGSUSAKC</t>
  </si>
  <si>
    <t>KKSARKSGSUSAKCG</t>
  </si>
  <si>
    <t>KSARKSGSUSAKCGL</t>
  </si>
  <si>
    <t>SARKSGSUSAKCGLI</t>
  </si>
  <si>
    <t>ARKSGSUSAKCGLIF</t>
  </si>
  <si>
    <t>RKSGSUSAKCGLIFP</t>
  </si>
  <si>
    <t>SAKKSARKSGSKSAU</t>
  </si>
  <si>
    <t>AKKSARKSGSKSAUC</t>
  </si>
  <si>
    <t>KKSARKSGSKSAUCG</t>
  </si>
  <si>
    <t>KSARKSGSKSAUCGL</t>
  </si>
  <si>
    <t>SARKSGSKSAUCGLI</t>
  </si>
  <si>
    <t>ARKSGSKSAUCGLIF</t>
  </si>
  <si>
    <t>RKSGSKSAUCGLIFP</t>
  </si>
  <si>
    <t>ASSRUASNPHKSHRK</t>
  </si>
  <si>
    <t>SSRUASNPHKSHRKP</t>
  </si>
  <si>
    <t>SRUASNPHKSHRKPK</t>
  </si>
  <si>
    <t>RUASNPHKSHRKPKR</t>
  </si>
  <si>
    <t>UASNPHKSHRKPKRT</t>
  </si>
  <si>
    <t>ASSRKASNPHUSHRK</t>
  </si>
  <si>
    <t>SSRKASNPHUSHRKP</t>
  </si>
  <si>
    <t>SRKASNPHUSHRKPK</t>
  </si>
  <si>
    <t>RKASNPHUSHRKPKR</t>
  </si>
  <si>
    <t>KASNPHUSHRKPKRT</t>
  </si>
  <si>
    <t>ASNPHUSHRKPKRTW</t>
  </si>
  <si>
    <t>SNPHUSHRKPKRTWN</t>
  </si>
  <si>
    <t>NPHUSHRKPKRTWNV</t>
  </si>
  <si>
    <t>PHUSHRKPKRTWNVY</t>
  </si>
  <si>
    <t>HUSHRKPKRTWNVYV</t>
  </si>
  <si>
    <t>USHRKPKRTWNVYVG</t>
  </si>
  <si>
    <t>ASSRKASNPHKSHRU</t>
  </si>
  <si>
    <t>SSRKASNPHKSHRUP</t>
  </si>
  <si>
    <t>SRKASNPHKSHRUPK</t>
  </si>
  <si>
    <t>RKASNPHKSHRUPKR</t>
  </si>
  <si>
    <t>KASNPHKSHRUPKRT</t>
  </si>
  <si>
    <t>ASNPHKSHRUPKRTW</t>
  </si>
  <si>
    <t>SNPHKSHRUPKRTWN</t>
  </si>
  <si>
    <t>NPHKSHRUPKRTWNV</t>
  </si>
  <si>
    <t>PHKSHRUPKRTWNVY</t>
  </si>
  <si>
    <t>HKSHRUPKRTWNVYV</t>
  </si>
  <si>
    <t>KSHRUPKRTWNVYVG</t>
  </si>
  <si>
    <t>SHRUPKRTWNVYVGR</t>
  </si>
  <si>
    <t>SRKASNPHKSHRKPU</t>
  </si>
  <si>
    <t>RKASNPHKSHRKPUR</t>
  </si>
  <si>
    <t>KASNPHKSHRKPURT</t>
  </si>
  <si>
    <t>ASNPHKSHRKPURTW</t>
  </si>
  <si>
    <t>SNPHKSHRKPURTWN</t>
  </si>
  <si>
    <t>NPHKSHRKPURTWNV</t>
  </si>
  <si>
    <t>PHKSHRKPURTWNVY</t>
  </si>
  <si>
    <t>HKSHRKPURTWNVYV</t>
  </si>
  <si>
    <t>KSHRKPURTWNVYVG</t>
  </si>
  <si>
    <t>SHRKPURTWNVYVGR</t>
  </si>
  <si>
    <t>ATRRRPSCUPSNSHK</t>
  </si>
  <si>
    <t>TRRRPSCUPSNSHKS</t>
  </si>
  <si>
    <t>RRRPSCUPSNSHKSH</t>
  </si>
  <si>
    <t>RRPSCUPSNSHKSHR</t>
  </si>
  <si>
    <t>RPSCUPSNSHKSHRK</t>
  </si>
  <si>
    <t>PSCUPSNSHKSHRKP</t>
  </si>
  <si>
    <t>SCUPSNSHKSHRKPK</t>
  </si>
  <si>
    <t>CUPSNSHKSHRKPKR</t>
  </si>
  <si>
    <t>UPSNSHKSHRKPKRS</t>
  </si>
  <si>
    <t>ATRRRPSCKPSNSHU</t>
  </si>
  <si>
    <t>TRRRPSCKPSNSHUS</t>
  </si>
  <si>
    <t>RRRPSCKPSNSHUSH</t>
  </si>
  <si>
    <t>RRPSCKPSNSHUSHR</t>
  </si>
  <si>
    <t>RPSCKPSNSHUSHRK</t>
  </si>
  <si>
    <t>PSCKPSNSHUSHRKP</t>
  </si>
  <si>
    <t>SCKPSNSHUSHRKPK</t>
  </si>
  <si>
    <t>CKPSNSHUSHRKPKR</t>
  </si>
  <si>
    <t>KPSNSHUSHRKPKRS</t>
  </si>
  <si>
    <t>PSNSHUSHRKPKRSW</t>
  </si>
  <si>
    <t>SNSHUSHRKPKRSWN</t>
  </si>
  <si>
    <t>RPSCKPSNSHKSHRU</t>
  </si>
  <si>
    <t>PSCKPSNSHKSHRUP</t>
  </si>
  <si>
    <t>SCKPSNSHKSHRUPK</t>
  </si>
  <si>
    <t>CKPSNSHKSHRUPKR</t>
  </si>
  <si>
    <t>KPSNSHKSHRUPKRS</t>
  </si>
  <si>
    <t>PSNSHKSHRUPKRSW</t>
  </si>
  <si>
    <t>SNSHKSHRUPKRSWN</t>
  </si>
  <si>
    <t>SCKPSNSHKSHRKPU</t>
  </si>
  <si>
    <t>CKPSNSHKSHRKPUR</t>
  </si>
  <si>
    <t>KPSNSHKSHRKPURS</t>
  </si>
  <si>
    <t>PSNSHKSHRKPURSW</t>
  </si>
  <si>
    <t>SNSHKSHRKPURSWN</t>
  </si>
  <si>
    <t>ASSRSAPRUASNPHK</t>
  </si>
  <si>
    <t>SSRSAPRUASNPHKS</t>
  </si>
  <si>
    <t>SRSAPRUASNPHKSH</t>
  </si>
  <si>
    <t>RSAPRUASNPHKSHR</t>
  </si>
  <si>
    <t>SAPRUASNPHKSHRK</t>
  </si>
  <si>
    <t>APRUASNPHKSHRKP</t>
  </si>
  <si>
    <t>PRUASNPHKSHRKPK</t>
  </si>
  <si>
    <t>ASSRSAPRKASNPHU</t>
  </si>
  <si>
    <t>SSRSAPRKASNPHUS</t>
  </si>
  <si>
    <t>SRSAPRKASNPHUSH</t>
  </si>
  <si>
    <t>RSAPRKASNPHUSHR</t>
  </si>
  <si>
    <t>SAPRKASNPHUSHRK</t>
  </si>
  <si>
    <t>APRKASNPHUSHRKP</t>
  </si>
  <si>
    <t>PRKASNPHUSHRKPK</t>
  </si>
  <si>
    <t>SAPRKASNPHKSHRU</t>
  </si>
  <si>
    <t>APRKASNPHKSHRUP</t>
  </si>
  <si>
    <t>PRKASNPHKSHRUPK</t>
  </si>
  <si>
    <t>PRKASNPHKSHRKPU</t>
  </si>
  <si>
    <t>PPTUGGKRPIPLGGK</t>
  </si>
  <si>
    <t>PTUGGKRPIPLGGKG</t>
  </si>
  <si>
    <t>TUGGKRPIPLGGKGK</t>
  </si>
  <si>
    <t>UGGKRPIPLGGKGKG</t>
  </si>
  <si>
    <t>PPTKGGURPIPLGGK</t>
  </si>
  <si>
    <t>PTKGGURPIPLGGKG</t>
  </si>
  <si>
    <t>TKGGURPIPLGGKGK</t>
  </si>
  <si>
    <t>KGGURPIPLGGKGKG</t>
  </si>
  <si>
    <t>GGURPIPLGGKGKGK</t>
  </si>
  <si>
    <t>GURPIPLGGKGKGKR</t>
  </si>
  <si>
    <t>URPIPLGGKGKGKRS</t>
  </si>
  <si>
    <t>PPTKGGKRPIPLGGU</t>
  </si>
  <si>
    <t>PTKGGKRPIPLGGUG</t>
  </si>
  <si>
    <t>TKGGKRPIPLGGUGK</t>
  </si>
  <si>
    <t>KGGKRPIPLGGUGKG</t>
  </si>
  <si>
    <t>GGKRPIPLGGUGKGK</t>
  </si>
  <si>
    <t>GKRPIPLGGUGKGKR</t>
  </si>
  <si>
    <t>KRPIPLGGUGKGKRS</t>
  </si>
  <si>
    <t>RPIPLGGUGKGKRSA</t>
  </si>
  <si>
    <t>PIPLGGUGKGKRSAG</t>
  </si>
  <si>
    <t>IPLGGUGKGKRSAGK</t>
  </si>
  <si>
    <t>PLGGUGKGKRSAGKA</t>
  </si>
  <si>
    <t>LGGUGKGKRSAGKAP</t>
  </si>
  <si>
    <t>TKGGKRPIPLGGKGU</t>
  </si>
  <si>
    <t>KGGKRPIPLGGKGUG</t>
  </si>
  <si>
    <t>GGKRPIPLGGKGUGK</t>
  </si>
  <si>
    <t>GKRPIPLGGKGUGKR</t>
  </si>
  <si>
    <t>KRPIPLGGKGUGKRS</t>
  </si>
  <si>
    <t>RPIPLGGKGUGKRSA</t>
  </si>
  <si>
    <t>PIPLGGKGUGKRSAG</t>
  </si>
  <si>
    <t>IPLGGKGUGKRSAGK</t>
  </si>
  <si>
    <t>PLGGKGUGKRSAGKA</t>
  </si>
  <si>
    <t>LGGKGUGKRSAGKAP</t>
  </si>
  <si>
    <t>GGKRPIPLGGKGKGU</t>
  </si>
  <si>
    <t>GKRPIPLGGKGKGUR</t>
  </si>
  <si>
    <t>KRPIPLGGKGKGURS</t>
  </si>
  <si>
    <t>RPIPLGGKGKGURSA</t>
  </si>
  <si>
    <t>PIPLGGKGKGURSAG</t>
  </si>
  <si>
    <t>IPLGGKGKGURSAGK</t>
  </si>
  <si>
    <t>PLGGKGKGURSAGKA</t>
  </si>
  <si>
    <t>LGGKGKGURSAGKAP</t>
  </si>
  <si>
    <t>IPLGGKGKGKRSAGU</t>
  </si>
  <si>
    <t>PLGGKGKGKRSAGUA</t>
  </si>
  <si>
    <t>LGGKGKGKRSAGUAP</t>
  </si>
  <si>
    <t>SRTUETARAKRTITS</t>
  </si>
  <si>
    <t>RTUETARAKRTITSK</t>
  </si>
  <si>
    <t>TUETARAKRTITSKK</t>
  </si>
  <si>
    <t>UETARAKRTITSKKS</t>
  </si>
  <si>
    <t>SRTKETARAURTITS</t>
  </si>
  <si>
    <t>RTKETARAURTITSK</t>
  </si>
  <si>
    <t>TKETARAURTITSKK</t>
  </si>
  <si>
    <t>KETARAURTITSKKS</t>
  </si>
  <si>
    <t>ETARAURTITSKKSK</t>
  </si>
  <si>
    <t>TARAURTITSKKSKK</t>
  </si>
  <si>
    <t>ARAURTITSKKSKKA</t>
  </si>
  <si>
    <t>RAURTITSKKSKKAP</t>
  </si>
  <si>
    <t>AURTITSKKSKKAPS</t>
  </si>
  <si>
    <t>URTITSKKSKKAPSA</t>
  </si>
  <si>
    <t>RTKETARAKRTITSU</t>
  </si>
  <si>
    <t>TKETARAKRTITSUK</t>
  </si>
  <si>
    <t>KETARAKRTITSUKS</t>
  </si>
  <si>
    <t>ETARAKRTITSUKSK</t>
  </si>
  <si>
    <t>TARAKRTITSUKSKK</t>
  </si>
  <si>
    <t>ARAKRTITSUKSKKA</t>
  </si>
  <si>
    <t>RAKRTITSUKSKKAP</t>
  </si>
  <si>
    <t>AKRTITSUKSKKAPS</t>
  </si>
  <si>
    <t>KRTITSUKSKKAPSA</t>
  </si>
  <si>
    <t>RTITSUKSKKAPSAA</t>
  </si>
  <si>
    <t>TKETARAKRTITSKU</t>
  </si>
  <si>
    <t>KETARAKRTITSKUS</t>
  </si>
  <si>
    <t>ETARAKRTITSKUSK</t>
  </si>
  <si>
    <t>TARAKRTITSKUSKK</t>
  </si>
  <si>
    <t>ARAKRTITSKUSKKA</t>
  </si>
  <si>
    <t>RAKRTITSKUSKKAP</t>
  </si>
  <si>
    <t>AKRTITSKUSKKAPS</t>
  </si>
  <si>
    <t>KRTITSKUSKKAPSA</t>
  </si>
  <si>
    <t>RTITSKUSKKAPSAA</t>
  </si>
  <si>
    <t>ETARAKRTITSKKSU</t>
  </si>
  <si>
    <t>TARAKRTITSKKSUK</t>
  </si>
  <si>
    <t>ARAKRTITSKKSUKA</t>
  </si>
  <si>
    <t>RAKRTITSKKSUKAP</t>
  </si>
  <si>
    <t>AKRTITSKKSUKAPS</t>
  </si>
  <si>
    <t>KRTITSKKSUKAPSA</t>
  </si>
  <si>
    <t>RTITSKKSUKAPSAA</t>
  </si>
  <si>
    <t>TARAKRTITSKKSKU</t>
  </si>
  <si>
    <t>ARAKRTITSKKSKUA</t>
  </si>
  <si>
    <t>RAKRTITSKKSKUAP</t>
  </si>
  <si>
    <t>AKRTITSKKSKUAPS</t>
  </si>
  <si>
    <t>KRTITSKKSKUAPSA</t>
  </si>
  <si>
    <t>RTITSKKSKUAPSAA</t>
  </si>
  <si>
    <t>AGVTUAAVVASHPKK</t>
  </si>
  <si>
    <t>GVTUAAVVASHPKKN</t>
  </si>
  <si>
    <t>VTUAAVVASHPKKNV</t>
  </si>
  <si>
    <t>TUAAVVASHPKKNVA</t>
  </si>
  <si>
    <t>UAAVVASHPKKNVAS</t>
  </si>
  <si>
    <t>AGVTKAAVVASHPUK</t>
  </si>
  <si>
    <t>GVTKAAVVASHPUKN</t>
  </si>
  <si>
    <t>VTKAAVVASHPUKNV</t>
  </si>
  <si>
    <t>TKAAVVASHPUKNVA</t>
  </si>
  <si>
    <t>KAAVVASHPUKNVAS</t>
  </si>
  <si>
    <t>AAVVASHPUKNVASR</t>
  </si>
  <si>
    <t>AVVASHPUKNVASRK</t>
  </si>
  <si>
    <t>VVASHPUKNVASRKM</t>
  </si>
  <si>
    <t>VASHPUKNVASRKMN</t>
  </si>
  <si>
    <t>ASHPUKNVASRKMNK</t>
  </si>
  <si>
    <t>SHPUKNVASRKMNKK</t>
  </si>
  <si>
    <t>AGVTKAAVVASHPKU</t>
  </si>
  <si>
    <t>GVTKAAVVASHPKUN</t>
  </si>
  <si>
    <t>VTKAAVVASHPKUNV</t>
  </si>
  <si>
    <t>TKAAVVASHPKUNVA</t>
  </si>
  <si>
    <t>KAAVVASHPKUNVAS</t>
  </si>
  <si>
    <t>AAVVASHPKUNVASR</t>
  </si>
  <si>
    <t>AVVASHPKUNVASRK</t>
  </si>
  <si>
    <t>VVASHPKUNVASRKM</t>
  </si>
  <si>
    <t>VASHPKUNVASRKMN</t>
  </si>
  <si>
    <t>ASHPKUNVASRKMNK</t>
  </si>
  <si>
    <t>SHPKUNVASRKMNKK</t>
  </si>
  <si>
    <t>AVVASHPKKNVASRU</t>
  </si>
  <si>
    <t>VVASHPKKNVASRUM</t>
  </si>
  <si>
    <t>VASHPKKNVASRUMN</t>
  </si>
  <si>
    <t>ASHPKKNVASRUMNK</t>
  </si>
  <si>
    <t>SHPKKNVASRUMNKK</t>
  </si>
  <si>
    <t>ASHPKKNVASRKMNU</t>
  </si>
  <si>
    <t>SHPKKNVASRKMNUK</t>
  </si>
  <si>
    <t>SHPKKNVASRKMNKU</t>
  </si>
  <si>
    <t>AUGKRSADAKSSQKR</t>
  </si>
  <si>
    <t>UGKRSADAKSSQKRQ</t>
  </si>
  <si>
    <t>AKGURSADAKSSQKR</t>
  </si>
  <si>
    <t>KGURSADAKSSQKRQ</t>
  </si>
  <si>
    <t>GURSADAKSSQKRQK</t>
  </si>
  <si>
    <t>URSADAKSSQKRQKK</t>
  </si>
  <si>
    <t>AKGKRSADAUSSQKR</t>
  </si>
  <si>
    <t>KGKRSADAUSSQKRQ</t>
  </si>
  <si>
    <t>GKRSADAUSSQKRQK</t>
  </si>
  <si>
    <t>KRSADAUSSQKRQKK</t>
  </si>
  <si>
    <t>RSADAUSSQKRQKKV</t>
  </si>
  <si>
    <t>SADAUSSQKRQKKVL</t>
  </si>
  <si>
    <t>ADAUSSQKRQKKVLR</t>
  </si>
  <si>
    <t>DAUSSQKRQKKVLRD</t>
  </si>
  <si>
    <t>AUSSQKRQKKVLRDN</t>
  </si>
  <si>
    <t>USSQKRQKKVLRDNI</t>
  </si>
  <si>
    <t>AKGKRSADAKSSQUR</t>
  </si>
  <si>
    <t>KGKRSADAKSSQURQ</t>
  </si>
  <si>
    <t>GKRSADAKSSQURQK</t>
  </si>
  <si>
    <t>KRSADAKSSQURQKK</t>
  </si>
  <si>
    <t>RSADAKSSQURQKKV</t>
  </si>
  <si>
    <t>SADAKSSQURQKKVL</t>
  </si>
  <si>
    <t>ADAKSSQURQKKVLR</t>
  </si>
  <si>
    <t>DAKSSQURQKKVLRD</t>
  </si>
  <si>
    <t>AKSSQURQKKVLRDN</t>
  </si>
  <si>
    <t>KSSQURQKKVLRDNI</t>
  </si>
  <si>
    <t>SSQURQKKVLRDNIR</t>
  </si>
  <si>
    <t>GKRSADAKSSQKRQU</t>
  </si>
  <si>
    <t>KRSADAKSSQKRQUK</t>
  </si>
  <si>
    <t>RSADAKSSQKRQUKV</t>
  </si>
  <si>
    <t>SADAKSSQKRQUKVL</t>
  </si>
  <si>
    <t>ADAKSSQKRQUKVLR</t>
  </si>
  <si>
    <t>DAKSSQKRQUKVLRD</t>
  </si>
  <si>
    <t>AKSSQKRQUKVLRDN</t>
  </si>
  <si>
    <t>KSSQKRQUKVLRDNI</t>
  </si>
  <si>
    <t>SSQKRQUKVLRDNIR</t>
  </si>
  <si>
    <t>KRSADAKSSQKRQKU</t>
  </si>
  <si>
    <t>RSADAKSSQKRQKUV</t>
  </si>
  <si>
    <t>SADAKSSQKRQKUVL</t>
  </si>
  <si>
    <t>ADAKSSQKRQKUVLR</t>
  </si>
  <si>
    <t>DAKSSQKRQKUVLRD</t>
  </si>
  <si>
    <t>AKSSQKRQKUVLRDN</t>
  </si>
  <si>
    <t>KSSQKRQKUVLRDNI</t>
  </si>
  <si>
    <t>SSQKRQKUVLRDNIR</t>
  </si>
  <si>
    <t>AUGKRSTDAKGSQRR</t>
  </si>
  <si>
    <t>UGKRSTDAKGSQRRQ</t>
  </si>
  <si>
    <t>AKGURSTDAKGSQRR</t>
  </si>
  <si>
    <t>KGURSTDAKGSQRRQ</t>
  </si>
  <si>
    <t>GURSTDAKGSQRRQK</t>
  </si>
  <si>
    <t>URSTDAKGSQRRQKK</t>
  </si>
  <si>
    <t>AKGKRSTDAUGSQRR</t>
  </si>
  <si>
    <t>KGKRSTDAUGSQRRQ</t>
  </si>
  <si>
    <t>GKRSTDAUGSQRRQK</t>
  </si>
  <si>
    <t>KRSTDAUGSQRRQKK</t>
  </si>
  <si>
    <t>RSTDAUGSQRRQKKV</t>
  </si>
  <si>
    <t>STDAUGSQRRQKKVL</t>
  </si>
  <si>
    <t>TDAUGSQRRQKKVLR</t>
  </si>
  <si>
    <t>DAUGSQRRQKKVLRD</t>
  </si>
  <si>
    <t>AUGSQRRQKKVLRDN</t>
  </si>
  <si>
    <t>UGSQRRQKKVLRDNI</t>
  </si>
  <si>
    <t>GKRSTDAKGSQRRQU</t>
  </si>
  <si>
    <t>KRSTDAKGSQRRQUK</t>
  </si>
  <si>
    <t>RSTDAKGSQRRQUKV</t>
  </si>
  <si>
    <t>STDAKGSQRRQUKVL</t>
  </si>
  <si>
    <t>TDAKGSQRRQUKVLR</t>
  </si>
  <si>
    <t>DAKGSQRRQUKVLRD</t>
  </si>
  <si>
    <t>AKGSQRRQUKVLRDN</t>
  </si>
  <si>
    <t>KGSQRRQUKVLRDNI</t>
  </si>
  <si>
    <t>GSQRRQUKVLRDNIR</t>
  </si>
  <si>
    <t>KRSTDAKGSQRRQKU</t>
  </si>
  <si>
    <t>RSTDAKGSQRRQKUV</t>
  </si>
  <si>
    <t>STDAKGSQRRQKUVL</t>
  </si>
  <si>
    <t>TDAKGSQRRQKUVLR</t>
  </si>
  <si>
    <t>DAKGSQRRQKUVLRD</t>
  </si>
  <si>
    <t>AKGSQRRQKUVLRDN</t>
  </si>
  <si>
    <t>KGSQRRQKUVLRDNI</t>
  </si>
  <si>
    <t>GSQRRQKUVLRDNIR</t>
  </si>
  <si>
    <t>AUGKRSADAKGSQKR</t>
  </si>
  <si>
    <t>UGKRSADAKGSQKRQ</t>
  </si>
  <si>
    <t>AKGURSADAKGSQKR</t>
  </si>
  <si>
    <t>KGURSADAKGSQKRQ</t>
  </si>
  <si>
    <t>GURSADAKGSQKRQK</t>
  </si>
  <si>
    <t>URSADAKGSQKRQKK</t>
  </si>
  <si>
    <t>AKGKRSADAUGSQKR</t>
  </si>
  <si>
    <t>KGKRSADAUGSQKRQ</t>
  </si>
  <si>
    <t>GKRSADAUGSQKRQK</t>
  </si>
  <si>
    <t>KRSADAUGSQKRQKK</t>
  </si>
  <si>
    <t>RSADAUGSQKRQKKV</t>
  </si>
  <si>
    <t>SADAUGSQKRQKKVL</t>
  </si>
  <si>
    <t>ADAUGSQKRQKKVLR</t>
  </si>
  <si>
    <t>DAUGSQKRQKKVLRD</t>
  </si>
  <si>
    <t>AUGSQKRQKKVLRDN</t>
  </si>
  <si>
    <t>UGSQKRQKKVLRDNI</t>
  </si>
  <si>
    <t>AKGKRSADAKGSQUR</t>
  </si>
  <si>
    <t>KGKRSADAKGSQURQ</t>
  </si>
  <si>
    <t>GKRSADAKGSQURQK</t>
  </si>
  <si>
    <t>KRSADAKGSQURQKK</t>
  </si>
  <si>
    <t>RSADAKGSQURQKKV</t>
  </si>
  <si>
    <t>SADAKGSQURQKKVL</t>
  </si>
  <si>
    <t>ADAKGSQURQKKVLR</t>
  </si>
  <si>
    <t>DAKGSQURQKKVLRD</t>
  </si>
  <si>
    <t>AKGSQURQKKVLRDN</t>
  </si>
  <si>
    <t>KGSQURQKKVLRDNI</t>
  </si>
  <si>
    <t>GSQURQKKVLRDNIR</t>
  </si>
  <si>
    <t>GKRSADAKGSQKRQU</t>
  </si>
  <si>
    <t>KRSADAKGSQKRQUK</t>
  </si>
  <si>
    <t>RSADAKGSQKRQUKV</t>
  </si>
  <si>
    <t>SADAKGSQKRQUKVL</t>
  </si>
  <si>
    <t>ADAKGSQKRQUKVLR</t>
  </si>
  <si>
    <t>DAKGSQKRQUKVLRD</t>
  </si>
  <si>
    <t>AKGSQKRQUKVLRDN</t>
  </si>
  <si>
    <t>KGSQKRQUKVLRDNI</t>
  </si>
  <si>
    <t>GSQKRQUKVLRDNIR</t>
  </si>
  <si>
    <t>KRSADAKGSQKRQKU</t>
  </si>
  <si>
    <t>RSADAKGSQKRQKUV</t>
  </si>
  <si>
    <t>SADAKGSQKRQKUVL</t>
  </si>
  <si>
    <t>ADAKGSQKRQKUVLR</t>
  </si>
  <si>
    <t>DAKGSQKRQKUVLRD</t>
  </si>
  <si>
    <t>AKGSQKRQKUVLRDN</t>
  </si>
  <si>
    <t>KGSQKRQKUVLRDNI</t>
  </si>
  <si>
    <t>GSQKRQKUVLRDNIR</t>
  </si>
  <si>
    <t>AUGKRSADAKGSQRR</t>
  </si>
  <si>
    <t>UGKRSADAKGSQRRQ</t>
  </si>
  <si>
    <t>AKGURSADAKGSQRR</t>
  </si>
  <si>
    <t>KGURSADAKGSQRRQ</t>
  </si>
  <si>
    <t>GURSADAKGSQRRQK</t>
  </si>
  <si>
    <t>URSADAKGSQRRQKK</t>
  </si>
  <si>
    <t>AKGKRSADAUGSQRR</t>
  </si>
  <si>
    <t>KGKRSADAUGSQRRQ</t>
  </si>
  <si>
    <t>GKRSADAUGSQRRQK</t>
  </si>
  <si>
    <t>KRSADAUGSQRRQKK</t>
  </si>
  <si>
    <t>RSADAUGSQRRQKKV</t>
  </si>
  <si>
    <t>SADAUGSQRRQKKVL</t>
  </si>
  <si>
    <t>ADAUGSQRRQKKVLR</t>
  </si>
  <si>
    <t>GKRSADAKGSQRRQU</t>
  </si>
  <si>
    <t>KRSADAKGSQRRQUK</t>
  </si>
  <si>
    <t>RSADAKGSQRRQUKV</t>
  </si>
  <si>
    <t>SADAKGSQRRQUKVL</t>
  </si>
  <si>
    <t>ADAKGSQRRQUKVLR</t>
  </si>
  <si>
    <t>KRSADAKGSQRRQKU</t>
  </si>
  <si>
    <t>RSADAKGSQRRQKUV</t>
  </si>
  <si>
    <t>SADAKGSQRRQKUVL</t>
  </si>
  <si>
    <t>ADAKGSQRRQKUVLR</t>
  </si>
  <si>
    <t>No ProteinGreen Foreground Mean</t>
  </si>
  <si>
    <t>LdBD2 Green Foreground Mean</t>
  </si>
  <si>
    <t>LdBD5_1Green Foreground Mean</t>
  </si>
  <si>
    <t>Ld5_2aGreen Foreground Mean</t>
  </si>
  <si>
    <t>Ld5_2bGreen Foreground Mean</t>
  </si>
  <si>
    <t>Row Number</t>
  </si>
  <si>
    <t>Peptide - U denotes Kac</t>
  </si>
  <si>
    <t>No ProteinGreen Foreground Mean - Background Subtracted</t>
  </si>
  <si>
    <t>LdBD2 Green Foreground Mean - Background Subtracted</t>
  </si>
  <si>
    <t>LdBD5_1Green Foreground Mean -Background Subtracted</t>
  </si>
  <si>
    <t>Ld5_2aGreen Foreground Mean -Background Subtracted</t>
  </si>
  <si>
    <t>Ld5_2bGreen Foreground Mean-Background Subtra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4" fontId="0" fillId="0" borderId="0" xfId="0" applyNumberForma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3!$C$1</c:f>
              <c:strCache>
                <c:ptCount val="1"/>
                <c:pt idx="0">
                  <c:v>LdBD2 Green Foreground Mean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Sheet3!$B$2:$B$1259</c:f>
              <c:strCache>
                <c:ptCount val="1258"/>
                <c:pt idx="0">
                  <c:v>ATPRSAKKSARKSGS</c:v>
                </c:pt>
                <c:pt idx="1">
                  <c:v>ATPRSAKKSARKSGS</c:v>
                </c:pt>
                <c:pt idx="2">
                  <c:v>TPRSAKKSARKSGSK</c:v>
                </c:pt>
                <c:pt idx="3">
                  <c:v>TPRSAKKSARKSGSK</c:v>
                </c:pt>
                <c:pt idx="4">
                  <c:v>PRSAKKSARKSGSKS</c:v>
                </c:pt>
                <c:pt idx="5">
                  <c:v>PRSAKKSARKSGSKS</c:v>
                </c:pt>
                <c:pt idx="6">
                  <c:v>RSAKKSARKSGSKSA</c:v>
                </c:pt>
                <c:pt idx="7">
                  <c:v>RSAKKSARKSGSKSA</c:v>
                </c:pt>
                <c:pt idx="8">
                  <c:v>SAKKSARKSGSKSAK</c:v>
                </c:pt>
                <c:pt idx="9">
                  <c:v>SAKKSARKSGSKSAK</c:v>
                </c:pt>
                <c:pt idx="10">
                  <c:v>AKKSARKSGSKSAKC</c:v>
                </c:pt>
                <c:pt idx="11">
                  <c:v>AKKSARKSGSKSAKC</c:v>
                </c:pt>
                <c:pt idx="12">
                  <c:v>KKSARKSGSKSAKCG</c:v>
                </c:pt>
                <c:pt idx="13">
                  <c:v>KKSARKSGSKSAKCG</c:v>
                </c:pt>
                <c:pt idx="14">
                  <c:v>KSARKSGSKSAKCGL</c:v>
                </c:pt>
                <c:pt idx="15">
                  <c:v>KSARKSGSKSAKCGL</c:v>
                </c:pt>
                <c:pt idx="16">
                  <c:v>SARKSGSKSAKCGLI</c:v>
                </c:pt>
                <c:pt idx="17">
                  <c:v>SARKSGSKSAKCGLI</c:v>
                </c:pt>
                <c:pt idx="18">
                  <c:v>ARKSGSKSAKCGLIF</c:v>
                </c:pt>
                <c:pt idx="19">
                  <c:v>ARKSGSKSAKCGLIF</c:v>
                </c:pt>
                <c:pt idx="20">
                  <c:v>RKSGSKSAKCGLIFP</c:v>
                </c:pt>
                <c:pt idx="21">
                  <c:v>RKSGSKSAKCGLIFP</c:v>
                </c:pt>
                <c:pt idx="22">
                  <c:v>ASSRKASNPHKSHRK</c:v>
                </c:pt>
                <c:pt idx="23">
                  <c:v>ASSRKASNPHKSHRK</c:v>
                </c:pt>
                <c:pt idx="24">
                  <c:v>SSRKASNPHKSHRKP</c:v>
                </c:pt>
                <c:pt idx="25">
                  <c:v>SSRKASNPHKSHRKP</c:v>
                </c:pt>
                <c:pt idx="26">
                  <c:v>SRKASNPHKSHRKPK</c:v>
                </c:pt>
                <c:pt idx="27">
                  <c:v>SRKASNPHKSHRKPK</c:v>
                </c:pt>
                <c:pt idx="28">
                  <c:v>RKASNPHKSHRKPKR</c:v>
                </c:pt>
                <c:pt idx="29">
                  <c:v>RKASNPHKSHRKPKR</c:v>
                </c:pt>
                <c:pt idx="30">
                  <c:v>KASNPHKSHRKPKRT</c:v>
                </c:pt>
                <c:pt idx="31">
                  <c:v>KASNPHKSHRKPKRT</c:v>
                </c:pt>
                <c:pt idx="32">
                  <c:v>ASNPHKSHRKPKRTW</c:v>
                </c:pt>
                <c:pt idx="33">
                  <c:v>ASNPHKSHRKPKRTW</c:v>
                </c:pt>
                <c:pt idx="34">
                  <c:v>SNPHKSHRKPKRTWN</c:v>
                </c:pt>
                <c:pt idx="35">
                  <c:v>SNPHKSHRKPKRTWN</c:v>
                </c:pt>
                <c:pt idx="36">
                  <c:v>NPHKSHRKPKRTWNV</c:v>
                </c:pt>
                <c:pt idx="37">
                  <c:v>NPHKSHRKPKRTWNV</c:v>
                </c:pt>
                <c:pt idx="38">
                  <c:v>PHKSHRKPKRTWNVY</c:v>
                </c:pt>
                <c:pt idx="39">
                  <c:v>PHKSHRKPKRTWNVY</c:v>
                </c:pt>
                <c:pt idx="40">
                  <c:v>HKSHRKPKRTWNVYV</c:v>
                </c:pt>
                <c:pt idx="41">
                  <c:v>HKSHRKPKRTWNVYV</c:v>
                </c:pt>
                <c:pt idx="42">
                  <c:v>KSHRKPKRTWNVYVG</c:v>
                </c:pt>
                <c:pt idx="43">
                  <c:v>KSHRKPKRTWNVYVG</c:v>
                </c:pt>
                <c:pt idx="44">
                  <c:v>SHRKPKRTWNVYVGR</c:v>
                </c:pt>
                <c:pt idx="45">
                  <c:v>SHRKPKRTWNVYVGR</c:v>
                </c:pt>
                <c:pt idx="46">
                  <c:v>ATRRRPSCKPSNSHK</c:v>
                </c:pt>
                <c:pt idx="47">
                  <c:v>ATRRRPSCKPSNSHK</c:v>
                </c:pt>
                <c:pt idx="48">
                  <c:v>TRRRPSCKPSNSHKS</c:v>
                </c:pt>
                <c:pt idx="49">
                  <c:v>TRRRPSCKPSNSHKS</c:v>
                </c:pt>
                <c:pt idx="50">
                  <c:v>RRRPSCKPSNSHKSH</c:v>
                </c:pt>
                <c:pt idx="51">
                  <c:v>RRRPSCKPSNSHKSH</c:v>
                </c:pt>
                <c:pt idx="52">
                  <c:v>RRPSCKPSNSHKSHR</c:v>
                </c:pt>
                <c:pt idx="53">
                  <c:v>RRPSCKPSNSHKSHR</c:v>
                </c:pt>
                <c:pt idx="54">
                  <c:v>RPSCKPSNSHKSHRK</c:v>
                </c:pt>
                <c:pt idx="55">
                  <c:v>RPSCKPSNSHKSHRK</c:v>
                </c:pt>
                <c:pt idx="56">
                  <c:v>PSCKPSNSHKSHRKP</c:v>
                </c:pt>
                <c:pt idx="57">
                  <c:v>PSCKPSNSHKSHRKP</c:v>
                </c:pt>
                <c:pt idx="58">
                  <c:v>SCKPSNSHKSHRKPK</c:v>
                </c:pt>
                <c:pt idx="59">
                  <c:v>SCKPSNSHKSHRKPK</c:v>
                </c:pt>
                <c:pt idx="60">
                  <c:v>CKPSNSHKSHRKPKR</c:v>
                </c:pt>
                <c:pt idx="61">
                  <c:v>CKPSNSHKSHRKPKR</c:v>
                </c:pt>
                <c:pt idx="62">
                  <c:v>KPSNSHKSHRKPKRS</c:v>
                </c:pt>
                <c:pt idx="63">
                  <c:v>KPSNSHKSHRKPKRS</c:v>
                </c:pt>
                <c:pt idx="64">
                  <c:v>PSNSHKSHRKPKRSW</c:v>
                </c:pt>
                <c:pt idx="65">
                  <c:v>PSNSHKSHRKPKRSW</c:v>
                </c:pt>
                <c:pt idx="66">
                  <c:v>SNSHKSHRKPKRSWN</c:v>
                </c:pt>
                <c:pt idx="67">
                  <c:v>SNSHKSHRKPKRSWN</c:v>
                </c:pt>
                <c:pt idx="68">
                  <c:v>ASSRSAPRKASNPHK</c:v>
                </c:pt>
                <c:pt idx="69">
                  <c:v>ASSRSAPRKASNPHK</c:v>
                </c:pt>
                <c:pt idx="70">
                  <c:v>SSRSAPRKASNPHKS</c:v>
                </c:pt>
                <c:pt idx="71">
                  <c:v>SSRSAPRKASNPHKS</c:v>
                </c:pt>
                <c:pt idx="72">
                  <c:v>SRSAPRKASNPHKSH</c:v>
                </c:pt>
                <c:pt idx="73">
                  <c:v>SRSAPRKASNPHKSH</c:v>
                </c:pt>
                <c:pt idx="74">
                  <c:v>RSAPRKASNPHKSHR</c:v>
                </c:pt>
                <c:pt idx="75">
                  <c:v>RSAPRKASNPHKSHR</c:v>
                </c:pt>
                <c:pt idx="76">
                  <c:v>SAPRKASNPHKSHRK</c:v>
                </c:pt>
                <c:pt idx="77">
                  <c:v>SAPRKASNPHKSHRK</c:v>
                </c:pt>
                <c:pt idx="78">
                  <c:v>APRKASNPHKSHRKP</c:v>
                </c:pt>
                <c:pt idx="79">
                  <c:v>APRKASNPHKSHRKP</c:v>
                </c:pt>
                <c:pt idx="80">
                  <c:v>PRKASNPHKSHRKPK</c:v>
                </c:pt>
                <c:pt idx="81">
                  <c:v>PRKASNPHKSHRKPK</c:v>
                </c:pt>
                <c:pt idx="82">
                  <c:v>PPTKGGKRPIPLGGK</c:v>
                </c:pt>
                <c:pt idx="83">
                  <c:v>PPTKGGKRPIPLGGK</c:v>
                </c:pt>
                <c:pt idx="84">
                  <c:v>PTKGGKRPIPLGGKG</c:v>
                </c:pt>
                <c:pt idx="85">
                  <c:v>PTKGGKRPIPLGGKG</c:v>
                </c:pt>
                <c:pt idx="86">
                  <c:v>TKGGKRPIPLGGKGK</c:v>
                </c:pt>
                <c:pt idx="87">
                  <c:v>TKGGKRPIPLGGKGK</c:v>
                </c:pt>
                <c:pt idx="88">
                  <c:v>KGGKRPIPLGGKGKG</c:v>
                </c:pt>
                <c:pt idx="89">
                  <c:v>KGGKRPIPLGGKGKG</c:v>
                </c:pt>
                <c:pt idx="90">
                  <c:v>GGKRPIPLGGKGKGK</c:v>
                </c:pt>
                <c:pt idx="91">
                  <c:v>GGKRPIPLGGKGKGK</c:v>
                </c:pt>
                <c:pt idx="92">
                  <c:v>GKRPIPLGGKGKGKR</c:v>
                </c:pt>
                <c:pt idx="93">
                  <c:v>GKRPIPLGGKGKGKR</c:v>
                </c:pt>
                <c:pt idx="94">
                  <c:v>KRPIPLGGKGKGKRS</c:v>
                </c:pt>
                <c:pt idx="95">
                  <c:v>KRPIPLGGKGKGKRS</c:v>
                </c:pt>
                <c:pt idx="96">
                  <c:v>RPIPLGGKGKGKRSA</c:v>
                </c:pt>
                <c:pt idx="97">
                  <c:v>RPIPLGGKGKGKRSA</c:v>
                </c:pt>
                <c:pt idx="98">
                  <c:v>PIPLGGKGKGKRSAG</c:v>
                </c:pt>
                <c:pt idx="99">
                  <c:v>PIPLGGKGKGKRSAG</c:v>
                </c:pt>
                <c:pt idx="100">
                  <c:v>IPLGGKGKGKRSAGK</c:v>
                </c:pt>
                <c:pt idx="101">
                  <c:v>IPLGGKGKGKRSAGK</c:v>
                </c:pt>
                <c:pt idx="102">
                  <c:v>PLGGKGKGKRSAGKA</c:v>
                </c:pt>
                <c:pt idx="103">
                  <c:v>PLGGKGKGKRSAGKA</c:v>
                </c:pt>
                <c:pt idx="104">
                  <c:v>LGGKGKGKRSAGKAP</c:v>
                </c:pt>
                <c:pt idx="105">
                  <c:v>LGGKGKGKRSAGKAP</c:v>
                </c:pt>
                <c:pt idx="106">
                  <c:v>SRTKETARAKRTITS</c:v>
                </c:pt>
                <c:pt idx="107">
                  <c:v>SRTKETARAKRTITS</c:v>
                </c:pt>
                <c:pt idx="108">
                  <c:v>RTKETARAKRTITSK</c:v>
                </c:pt>
                <c:pt idx="109">
                  <c:v>RTKETARAKRTITSK</c:v>
                </c:pt>
                <c:pt idx="110">
                  <c:v>TKETARAKRTITSKK</c:v>
                </c:pt>
                <c:pt idx="111">
                  <c:v>TKETARAKRTITSKK</c:v>
                </c:pt>
                <c:pt idx="112">
                  <c:v>KETARAKRTITSKKS</c:v>
                </c:pt>
                <c:pt idx="113">
                  <c:v>KETARAKRTITSKKS</c:v>
                </c:pt>
                <c:pt idx="114">
                  <c:v>ETARAKRTITSKKSK</c:v>
                </c:pt>
                <c:pt idx="115">
                  <c:v>ETARAKRTITSKKSK</c:v>
                </c:pt>
                <c:pt idx="116">
                  <c:v>TARAKRTITSKKSKK</c:v>
                </c:pt>
                <c:pt idx="117">
                  <c:v>TARAKRTITSKKSKK</c:v>
                </c:pt>
                <c:pt idx="118">
                  <c:v>ARAKRTITSKKSKKA</c:v>
                </c:pt>
                <c:pt idx="119">
                  <c:v>ARAKRTITSKKSKKA</c:v>
                </c:pt>
                <c:pt idx="120">
                  <c:v>RAKRTITSKKSKKAP</c:v>
                </c:pt>
                <c:pt idx="121">
                  <c:v>RAKRTITSKKSKKAP</c:v>
                </c:pt>
                <c:pt idx="122">
                  <c:v>AKRTITSKKSKKAPS</c:v>
                </c:pt>
                <c:pt idx="123">
                  <c:v>AKRTITSKKSKKAPS</c:v>
                </c:pt>
                <c:pt idx="124">
                  <c:v>KRTITSKKSKKAPSA</c:v>
                </c:pt>
                <c:pt idx="125">
                  <c:v>KRTITSKKSKKAPSA</c:v>
                </c:pt>
                <c:pt idx="126">
                  <c:v>RTITSKKSKKAPSAA</c:v>
                </c:pt>
                <c:pt idx="127">
                  <c:v>RTITSKKSKKAPSAA</c:v>
                </c:pt>
                <c:pt idx="128">
                  <c:v>AGVTKAAVVASHPKK</c:v>
                </c:pt>
                <c:pt idx="129">
                  <c:v>AGVTKAAVVASHPKK</c:v>
                </c:pt>
                <c:pt idx="130">
                  <c:v>GVTKAAVVASHPKKN</c:v>
                </c:pt>
                <c:pt idx="131">
                  <c:v>GVTKAAVVASHPKKN</c:v>
                </c:pt>
                <c:pt idx="132">
                  <c:v>VTKAAVVASHPKKNV</c:v>
                </c:pt>
                <c:pt idx="133">
                  <c:v>VTKAAVVASHPKKNV</c:v>
                </c:pt>
                <c:pt idx="134">
                  <c:v>TKAAVVASHPKKNVA</c:v>
                </c:pt>
                <c:pt idx="135">
                  <c:v>TKAAVVASHPKKNVA</c:v>
                </c:pt>
                <c:pt idx="136">
                  <c:v>KAAVVASHPKKNVAS</c:v>
                </c:pt>
                <c:pt idx="137">
                  <c:v>KAAVVASHPKKNVAS</c:v>
                </c:pt>
                <c:pt idx="138">
                  <c:v>AAVVASHPKKNVASR</c:v>
                </c:pt>
                <c:pt idx="139">
                  <c:v>AAVVASHPKKNVASR</c:v>
                </c:pt>
                <c:pt idx="140">
                  <c:v>AVVASHPKKNVASRK</c:v>
                </c:pt>
                <c:pt idx="141">
                  <c:v>AVVASHPKKNVASRK</c:v>
                </c:pt>
                <c:pt idx="142">
                  <c:v>VVASHPKKNVASRKM</c:v>
                </c:pt>
                <c:pt idx="143">
                  <c:v>VVASHPKKNVASRKM</c:v>
                </c:pt>
                <c:pt idx="144">
                  <c:v>VASHPKKNVASRKMN</c:v>
                </c:pt>
                <c:pt idx="145">
                  <c:v>VASHPKKNVASRKMN</c:v>
                </c:pt>
                <c:pt idx="146">
                  <c:v>ASHPKKNVASRKMNK</c:v>
                </c:pt>
                <c:pt idx="147">
                  <c:v>ASHPKKNVASRKMNK</c:v>
                </c:pt>
                <c:pt idx="148">
                  <c:v>SHPKKNVASRKMNKK</c:v>
                </c:pt>
                <c:pt idx="149">
                  <c:v>SHPKKNVASRKMNKK</c:v>
                </c:pt>
                <c:pt idx="150">
                  <c:v>AKGKRSADAKSSQKR</c:v>
                </c:pt>
                <c:pt idx="151">
                  <c:v>AKGKRSADAKSSQKR</c:v>
                </c:pt>
                <c:pt idx="152">
                  <c:v>KGKRSADAKSSQKRQ</c:v>
                </c:pt>
                <c:pt idx="153">
                  <c:v>KGKRSADAKSSQKRQ</c:v>
                </c:pt>
                <c:pt idx="154">
                  <c:v>GKRSADAKSSQKRQK</c:v>
                </c:pt>
                <c:pt idx="155">
                  <c:v>GKRSADAKSSQKRQK</c:v>
                </c:pt>
                <c:pt idx="156">
                  <c:v>KRSADAKSSQKRQKK</c:v>
                </c:pt>
                <c:pt idx="157">
                  <c:v>KRSADAKSSQKRQKK</c:v>
                </c:pt>
                <c:pt idx="158">
                  <c:v>RSADAKSSQKRQKKV</c:v>
                </c:pt>
                <c:pt idx="159">
                  <c:v>RSADAKSSQKRQKKV</c:v>
                </c:pt>
                <c:pt idx="160">
                  <c:v>SADAKSSQKRQKKVL</c:v>
                </c:pt>
                <c:pt idx="161">
                  <c:v>SADAKSSQKRQKKVL</c:v>
                </c:pt>
                <c:pt idx="162">
                  <c:v>ADAKSSQKRQKKVLR</c:v>
                </c:pt>
                <c:pt idx="163">
                  <c:v>ADAKSSQKRQKKVLR</c:v>
                </c:pt>
                <c:pt idx="164">
                  <c:v>DAKSSQKRQKKVLRD</c:v>
                </c:pt>
                <c:pt idx="165">
                  <c:v>DAKSSQKRQKKVLRD</c:v>
                </c:pt>
                <c:pt idx="166">
                  <c:v>AKSSQKRQKKVLRDN</c:v>
                </c:pt>
                <c:pt idx="167">
                  <c:v>AKSSQKRQKKVLRDN</c:v>
                </c:pt>
                <c:pt idx="168">
                  <c:v>KSSQKRQKKVLRDNI</c:v>
                </c:pt>
                <c:pt idx="169">
                  <c:v>KSSQKRQKKVLRDNI</c:v>
                </c:pt>
                <c:pt idx="170">
                  <c:v>SSQKRQKKVLRDNIR</c:v>
                </c:pt>
                <c:pt idx="171">
                  <c:v>SSQKRQKKVLRDNIR</c:v>
                </c:pt>
                <c:pt idx="172">
                  <c:v>AKGKRSTDAKGSQRR</c:v>
                </c:pt>
                <c:pt idx="173">
                  <c:v>AKGKRSTDAKGSQRR</c:v>
                </c:pt>
                <c:pt idx="174">
                  <c:v>KGKRSTDAKGSQRRQ</c:v>
                </c:pt>
                <c:pt idx="175">
                  <c:v>KGKRSTDAKGSQRRQ</c:v>
                </c:pt>
                <c:pt idx="176">
                  <c:v>GKRSTDAKGSQRRQK</c:v>
                </c:pt>
                <c:pt idx="177">
                  <c:v>GKRSTDAKGSQRRQK</c:v>
                </c:pt>
                <c:pt idx="178">
                  <c:v>KRSTDAKGSQRRQKK</c:v>
                </c:pt>
                <c:pt idx="179">
                  <c:v>KRSTDAKGSQRRQKK</c:v>
                </c:pt>
                <c:pt idx="180">
                  <c:v>RSTDAKGSQRRQKKV</c:v>
                </c:pt>
                <c:pt idx="181">
                  <c:v>RSTDAKGSQRRQKKV</c:v>
                </c:pt>
                <c:pt idx="182">
                  <c:v>STDAKGSQRRQKKVL</c:v>
                </c:pt>
                <c:pt idx="183">
                  <c:v>STDAKGSQRRQKKVL</c:v>
                </c:pt>
                <c:pt idx="184">
                  <c:v>TDAKGSQRRQKKVLR</c:v>
                </c:pt>
                <c:pt idx="185">
                  <c:v>TDAKGSQRRQKKVLR</c:v>
                </c:pt>
                <c:pt idx="186">
                  <c:v>DAKGSQRRQKKVLRD</c:v>
                </c:pt>
                <c:pt idx="187">
                  <c:v>DAKGSQRRQKKVLRD</c:v>
                </c:pt>
                <c:pt idx="188">
                  <c:v>AKGSQRRQKKVLRDN</c:v>
                </c:pt>
                <c:pt idx="189">
                  <c:v>AKGSQRRQKKVLRDN</c:v>
                </c:pt>
                <c:pt idx="190">
                  <c:v>KGSQRRQKKVLRDNI</c:v>
                </c:pt>
                <c:pt idx="191">
                  <c:v>KGSQRRQKKVLRDNI</c:v>
                </c:pt>
                <c:pt idx="192">
                  <c:v>GSQRRQKKVLRDNIR</c:v>
                </c:pt>
                <c:pt idx="193">
                  <c:v>GSQRRQKKVLRDNIR</c:v>
                </c:pt>
                <c:pt idx="194">
                  <c:v>AKGKRSADAKGSQKR</c:v>
                </c:pt>
                <c:pt idx="195">
                  <c:v>AKGKRSADAKGSQKR</c:v>
                </c:pt>
                <c:pt idx="196">
                  <c:v>KGKRSADAKGSQKRQ</c:v>
                </c:pt>
                <c:pt idx="197">
                  <c:v>KGKRSADAKGSQKRQ</c:v>
                </c:pt>
                <c:pt idx="198">
                  <c:v>GKRSADAKGSQKRQK</c:v>
                </c:pt>
                <c:pt idx="199">
                  <c:v>GKRSADAKGSQKRQK</c:v>
                </c:pt>
                <c:pt idx="200">
                  <c:v>KRSADAKGSQKRQKK</c:v>
                </c:pt>
                <c:pt idx="201">
                  <c:v>KRSADAKGSQKRQKK</c:v>
                </c:pt>
                <c:pt idx="202">
                  <c:v>RSADAKGSQKRQKKV</c:v>
                </c:pt>
                <c:pt idx="203">
                  <c:v>RSADAKGSQKRQKKV</c:v>
                </c:pt>
                <c:pt idx="204">
                  <c:v>SADAKGSQKRQKKVL</c:v>
                </c:pt>
                <c:pt idx="205">
                  <c:v>SADAKGSQKRQKKVL</c:v>
                </c:pt>
                <c:pt idx="206">
                  <c:v>ADAKGSQKRQKKVLR</c:v>
                </c:pt>
                <c:pt idx="207">
                  <c:v>ADAKGSQKRQKKVLR</c:v>
                </c:pt>
                <c:pt idx="208">
                  <c:v>DAKGSQKRQKKVLRD</c:v>
                </c:pt>
                <c:pt idx="209">
                  <c:v>DAKGSQKRQKKVLRD</c:v>
                </c:pt>
                <c:pt idx="210">
                  <c:v>AKGSQKRQKKVLRDN</c:v>
                </c:pt>
                <c:pt idx="211">
                  <c:v>AKGSQKRQKKVLRDN</c:v>
                </c:pt>
                <c:pt idx="212">
                  <c:v>KGSQKRQKKVLRDNI</c:v>
                </c:pt>
                <c:pt idx="213">
                  <c:v>KGSQKRQKKVLRDNI</c:v>
                </c:pt>
                <c:pt idx="214">
                  <c:v>GSQKRQKKVLRDNIR</c:v>
                </c:pt>
                <c:pt idx="215">
                  <c:v>GSQKRQKKVLRDNIR</c:v>
                </c:pt>
                <c:pt idx="216">
                  <c:v>AKGKRSADAKGSQRR</c:v>
                </c:pt>
                <c:pt idx="217">
                  <c:v>AKGKRSADAKGSQRR</c:v>
                </c:pt>
                <c:pt idx="218">
                  <c:v>KGKRSADAKGSQRRQ</c:v>
                </c:pt>
                <c:pt idx="219">
                  <c:v>KGKRSADAKGSQRRQ</c:v>
                </c:pt>
                <c:pt idx="220">
                  <c:v>GKRSADAKGSQRRQK</c:v>
                </c:pt>
                <c:pt idx="221">
                  <c:v>GKRSADAKGSQRRQK</c:v>
                </c:pt>
                <c:pt idx="222">
                  <c:v>KRSADAKGSQRRQKK</c:v>
                </c:pt>
                <c:pt idx="223">
                  <c:v>KRSADAKGSQRRQKK</c:v>
                </c:pt>
                <c:pt idx="224">
                  <c:v>RSADAKGSQRRQKKV</c:v>
                </c:pt>
                <c:pt idx="225">
                  <c:v>RSADAKGSQRRQKKV</c:v>
                </c:pt>
                <c:pt idx="226">
                  <c:v>SADAKGSQRRQKKVL</c:v>
                </c:pt>
                <c:pt idx="227">
                  <c:v>SADAKGSQRRQKKVL</c:v>
                </c:pt>
                <c:pt idx="228">
                  <c:v>ADAKGSQRRQKKVLR</c:v>
                </c:pt>
                <c:pt idx="229">
                  <c:v>ADAKGSQRRQKKVLR</c:v>
                </c:pt>
                <c:pt idx="230">
                  <c:v>ATPRSAUUSARUSGS</c:v>
                </c:pt>
                <c:pt idx="231">
                  <c:v>ATPRSAUUSARUSGS</c:v>
                </c:pt>
                <c:pt idx="232">
                  <c:v>TPRSAUUSARUSGSU</c:v>
                </c:pt>
                <c:pt idx="233">
                  <c:v>TPRSAUUSARUSGSU</c:v>
                </c:pt>
                <c:pt idx="234">
                  <c:v>PRSAUUSARUSGSUS</c:v>
                </c:pt>
                <c:pt idx="235">
                  <c:v>PRSAUUSARUSGSUS</c:v>
                </c:pt>
                <c:pt idx="236">
                  <c:v>RSAUUSARUSGSUSA</c:v>
                </c:pt>
                <c:pt idx="237">
                  <c:v>RSAUUSARUSGSUSA</c:v>
                </c:pt>
                <c:pt idx="238">
                  <c:v>SAUUSARUSGSUSAU</c:v>
                </c:pt>
                <c:pt idx="239">
                  <c:v>SAUUSARUSGSUSAU</c:v>
                </c:pt>
                <c:pt idx="240">
                  <c:v>AUUSARUSGSUSAUC</c:v>
                </c:pt>
                <c:pt idx="241">
                  <c:v>AUUSARUSGSUSAUC</c:v>
                </c:pt>
                <c:pt idx="242">
                  <c:v>UUSARUSGSUSAUCG</c:v>
                </c:pt>
                <c:pt idx="243">
                  <c:v>UUSARUSGSUSAUCG</c:v>
                </c:pt>
                <c:pt idx="244">
                  <c:v>USARUSGSUSAUCGL</c:v>
                </c:pt>
                <c:pt idx="245">
                  <c:v>USARUSGSUSAUCGL</c:v>
                </c:pt>
                <c:pt idx="246">
                  <c:v>SARUSGSUSAUCGLI</c:v>
                </c:pt>
                <c:pt idx="247">
                  <c:v>SARUSGSUSAUCGLI</c:v>
                </c:pt>
                <c:pt idx="248">
                  <c:v>ARUSGSUSAUCGLIF</c:v>
                </c:pt>
                <c:pt idx="249">
                  <c:v>ARUSGSUSAUCGLIF</c:v>
                </c:pt>
                <c:pt idx="250">
                  <c:v>RUSGSUSAUCGLIFP</c:v>
                </c:pt>
                <c:pt idx="251">
                  <c:v>RUSGSUSAUCGLIFP</c:v>
                </c:pt>
                <c:pt idx="252">
                  <c:v>ASSRUASNPHUSHRU</c:v>
                </c:pt>
                <c:pt idx="253">
                  <c:v>ASSRUASNPHUSHRU</c:v>
                </c:pt>
                <c:pt idx="254">
                  <c:v>SSRUASNPHUSHRUP</c:v>
                </c:pt>
                <c:pt idx="255">
                  <c:v>SSRUASNPHUSHRUP</c:v>
                </c:pt>
                <c:pt idx="256">
                  <c:v>SRUASNPHUSHRUPU</c:v>
                </c:pt>
                <c:pt idx="257">
                  <c:v>SRUASNPHUSHRUPU</c:v>
                </c:pt>
                <c:pt idx="258">
                  <c:v>RUASNPHUSHRUPUR</c:v>
                </c:pt>
                <c:pt idx="259">
                  <c:v>RUASNPHUSHRUPUR</c:v>
                </c:pt>
                <c:pt idx="260">
                  <c:v>UASNPHUSHRUPURT</c:v>
                </c:pt>
                <c:pt idx="261">
                  <c:v>UASNPHUSHRUPURT</c:v>
                </c:pt>
                <c:pt idx="262">
                  <c:v>ASNPHUSHRUPURTW</c:v>
                </c:pt>
                <c:pt idx="263">
                  <c:v>ASNPHUSHRUPURTW</c:v>
                </c:pt>
                <c:pt idx="264">
                  <c:v>SNPHUSHRUPURTWN</c:v>
                </c:pt>
                <c:pt idx="265">
                  <c:v>SNPHUSHRUPURTWN</c:v>
                </c:pt>
                <c:pt idx="266">
                  <c:v>NPHUSHRUPURTWNV</c:v>
                </c:pt>
                <c:pt idx="267">
                  <c:v>NPHUSHRUPURTWNV</c:v>
                </c:pt>
                <c:pt idx="268">
                  <c:v>PHUSHRUPURTWNVY</c:v>
                </c:pt>
                <c:pt idx="269">
                  <c:v>PHUSHRUPURTWNVY</c:v>
                </c:pt>
                <c:pt idx="270">
                  <c:v>HUSHRUPURTWNVYV</c:v>
                </c:pt>
                <c:pt idx="271">
                  <c:v>HUSHRUPURTWNVYV</c:v>
                </c:pt>
                <c:pt idx="272">
                  <c:v>USHRUPURTWNVYVG</c:v>
                </c:pt>
                <c:pt idx="273">
                  <c:v>USHRUPURTWNVYVG</c:v>
                </c:pt>
                <c:pt idx="274">
                  <c:v>SHRUPURTWNVYVGR</c:v>
                </c:pt>
                <c:pt idx="275">
                  <c:v>SHRUPURTWNVYVGR</c:v>
                </c:pt>
                <c:pt idx="276">
                  <c:v>ATRRRPSCUPSNSHU</c:v>
                </c:pt>
                <c:pt idx="277">
                  <c:v>ATRRRPSCUPSNSHU</c:v>
                </c:pt>
                <c:pt idx="278">
                  <c:v>TRRRPSCUPSNSHUS</c:v>
                </c:pt>
                <c:pt idx="279">
                  <c:v>TRRRPSCUPSNSHUS</c:v>
                </c:pt>
                <c:pt idx="280">
                  <c:v>RRRPSCUPSNSHUSH</c:v>
                </c:pt>
                <c:pt idx="281">
                  <c:v>RRRPSCUPSNSHUSH</c:v>
                </c:pt>
                <c:pt idx="282">
                  <c:v>RRPSCUPSNSHUSHR</c:v>
                </c:pt>
                <c:pt idx="283">
                  <c:v>RRPSCUPSNSHUSHR</c:v>
                </c:pt>
                <c:pt idx="284">
                  <c:v>RPSCUPSNSHUSHRU</c:v>
                </c:pt>
                <c:pt idx="285">
                  <c:v>RPSCUPSNSHUSHRU</c:v>
                </c:pt>
                <c:pt idx="286">
                  <c:v>PSCUPSNSHUSHRUP</c:v>
                </c:pt>
                <c:pt idx="287">
                  <c:v>PSCUPSNSHUSHRUP</c:v>
                </c:pt>
                <c:pt idx="288">
                  <c:v>SCUPSNSHUSHRUPU</c:v>
                </c:pt>
                <c:pt idx="289">
                  <c:v>SCUPSNSHUSHRUPU</c:v>
                </c:pt>
                <c:pt idx="290">
                  <c:v>CUPSNSHUSHRUPUR</c:v>
                </c:pt>
                <c:pt idx="291">
                  <c:v>CUPSNSHUSHRUPUR</c:v>
                </c:pt>
                <c:pt idx="292">
                  <c:v>UPSNSHUSHRUPURS</c:v>
                </c:pt>
                <c:pt idx="293">
                  <c:v>UPSNSHUSHRUPURS</c:v>
                </c:pt>
                <c:pt idx="294">
                  <c:v>PSNSHUSHRUPURSW</c:v>
                </c:pt>
                <c:pt idx="295">
                  <c:v>PSNSHUSHRUPURSW</c:v>
                </c:pt>
                <c:pt idx="296">
                  <c:v>SNSHUSHRUPURSWN</c:v>
                </c:pt>
                <c:pt idx="297">
                  <c:v>SNSHUSHRUPURSWN</c:v>
                </c:pt>
                <c:pt idx="298">
                  <c:v>ASSRSAPRUASNPHU</c:v>
                </c:pt>
                <c:pt idx="299">
                  <c:v>ASSRSAPRUASNPHU</c:v>
                </c:pt>
                <c:pt idx="300">
                  <c:v>SSRSAPRUASNPHUS</c:v>
                </c:pt>
                <c:pt idx="301">
                  <c:v>SSRSAPRUASNPHUS</c:v>
                </c:pt>
                <c:pt idx="302">
                  <c:v>SRSAPRUASNPHUSH</c:v>
                </c:pt>
                <c:pt idx="303">
                  <c:v>SRSAPRUASNPHUSH</c:v>
                </c:pt>
                <c:pt idx="304">
                  <c:v>RSAPRUASNPHUSHR</c:v>
                </c:pt>
                <c:pt idx="305">
                  <c:v>RSAPRUASNPHUSHR</c:v>
                </c:pt>
                <c:pt idx="306">
                  <c:v>SAPRUASNPHUSHRU</c:v>
                </c:pt>
                <c:pt idx="307">
                  <c:v>SAPRUASNPHUSHRU</c:v>
                </c:pt>
                <c:pt idx="308">
                  <c:v>APRUASNPHUSHRUP</c:v>
                </c:pt>
                <c:pt idx="309">
                  <c:v>APRUASNPHUSHRUP</c:v>
                </c:pt>
                <c:pt idx="310">
                  <c:v>PRUASNPHUSHRUPU</c:v>
                </c:pt>
                <c:pt idx="311">
                  <c:v>PRUASNPHUSHRUPU</c:v>
                </c:pt>
                <c:pt idx="312">
                  <c:v>PPTUGGURPIPLGGU</c:v>
                </c:pt>
                <c:pt idx="313">
                  <c:v>PPTUGGURPIPLGGU</c:v>
                </c:pt>
                <c:pt idx="314">
                  <c:v>PTUGGURPIPLGGUG</c:v>
                </c:pt>
                <c:pt idx="315">
                  <c:v>PTUGGURPIPLGGUG</c:v>
                </c:pt>
                <c:pt idx="316">
                  <c:v>TUGGURPIPLGGUGU</c:v>
                </c:pt>
                <c:pt idx="317">
                  <c:v>TUGGURPIPLGGUGU</c:v>
                </c:pt>
                <c:pt idx="318">
                  <c:v>UGGURPIPLGGUGUG</c:v>
                </c:pt>
                <c:pt idx="319">
                  <c:v>UGGURPIPLGGUGUG</c:v>
                </c:pt>
                <c:pt idx="320">
                  <c:v>GGURPIPLGGUGUGU</c:v>
                </c:pt>
                <c:pt idx="321">
                  <c:v>GGURPIPLGGUGUGU</c:v>
                </c:pt>
                <c:pt idx="322">
                  <c:v>GURPIPLGGUGUGUR</c:v>
                </c:pt>
                <c:pt idx="323">
                  <c:v>GURPIPLGGUGUGUR</c:v>
                </c:pt>
                <c:pt idx="324">
                  <c:v>URPIPLGGUGUGURS</c:v>
                </c:pt>
                <c:pt idx="325">
                  <c:v>URPIPLGGUGUGURS</c:v>
                </c:pt>
                <c:pt idx="326">
                  <c:v>RPIPLGGUGUGURSA</c:v>
                </c:pt>
                <c:pt idx="327">
                  <c:v>RPIPLGGUGUGURSA</c:v>
                </c:pt>
                <c:pt idx="328">
                  <c:v>PIPLGGUGUGURSAG</c:v>
                </c:pt>
                <c:pt idx="329">
                  <c:v>PIPLGGUGUGURSAG</c:v>
                </c:pt>
                <c:pt idx="330">
                  <c:v>IPLGGUGUGURSAGU</c:v>
                </c:pt>
                <c:pt idx="331">
                  <c:v>IPLGGUGUGURSAGU</c:v>
                </c:pt>
                <c:pt idx="332">
                  <c:v>PLGGUGUGURSAGUA</c:v>
                </c:pt>
                <c:pt idx="333">
                  <c:v>PLGGUGUGURSAGUA</c:v>
                </c:pt>
                <c:pt idx="334">
                  <c:v>LGGUGUGURSAGUAP</c:v>
                </c:pt>
                <c:pt idx="335">
                  <c:v>LGGUGUGURSAGUAP</c:v>
                </c:pt>
                <c:pt idx="336">
                  <c:v>SRTUETARAURTITS</c:v>
                </c:pt>
                <c:pt idx="337">
                  <c:v>SRTUETARAURTITS</c:v>
                </c:pt>
                <c:pt idx="338">
                  <c:v>RTUETARAURTITSU</c:v>
                </c:pt>
                <c:pt idx="339">
                  <c:v>RTUETARAURTITSU</c:v>
                </c:pt>
                <c:pt idx="340">
                  <c:v>TUETARAURTITSUU</c:v>
                </c:pt>
                <c:pt idx="341">
                  <c:v>TUETARAURTITSUU</c:v>
                </c:pt>
                <c:pt idx="342">
                  <c:v>UETARAURTITSUUS</c:v>
                </c:pt>
                <c:pt idx="343">
                  <c:v>UETARAURTITSUUS</c:v>
                </c:pt>
                <c:pt idx="344">
                  <c:v>ETARAURTITSUUSU</c:v>
                </c:pt>
                <c:pt idx="345">
                  <c:v>ETARAURTITSUUSU</c:v>
                </c:pt>
                <c:pt idx="346">
                  <c:v>TARAURTITSUUSUU</c:v>
                </c:pt>
                <c:pt idx="347">
                  <c:v>TARAURTITSUUSUU</c:v>
                </c:pt>
                <c:pt idx="348">
                  <c:v>ARAURTITSUUSUUA</c:v>
                </c:pt>
                <c:pt idx="349">
                  <c:v>ARAURTITSUUSUUA</c:v>
                </c:pt>
                <c:pt idx="350">
                  <c:v>RAURTITSUUSUUAP</c:v>
                </c:pt>
                <c:pt idx="351">
                  <c:v>RAURTITSUUSUUAP</c:v>
                </c:pt>
                <c:pt idx="352">
                  <c:v>AURTITSUUSUUAPS</c:v>
                </c:pt>
                <c:pt idx="353">
                  <c:v>AURTITSUUSUUAPS</c:v>
                </c:pt>
                <c:pt idx="354">
                  <c:v>URTITSUUSUUAPSA</c:v>
                </c:pt>
                <c:pt idx="355">
                  <c:v>URTITSUUSUUAPSA</c:v>
                </c:pt>
                <c:pt idx="356">
                  <c:v>RTITSUUSUUAPSAA</c:v>
                </c:pt>
                <c:pt idx="357">
                  <c:v>RTITSUUSUUAPSAA</c:v>
                </c:pt>
                <c:pt idx="358">
                  <c:v>AGVTUAAVVASHPUU</c:v>
                </c:pt>
                <c:pt idx="359">
                  <c:v>AGVTUAAVVASHPUU</c:v>
                </c:pt>
                <c:pt idx="360">
                  <c:v>GVTUAAVVASHPUUN</c:v>
                </c:pt>
                <c:pt idx="361">
                  <c:v>GVTUAAVVASHPUUN</c:v>
                </c:pt>
                <c:pt idx="362">
                  <c:v>VTUAAVVASHPUUNV</c:v>
                </c:pt>
                <c:pt idx="363">
                  <c:v>VTUAAVVASHPUUNV</c:v>
                </c:pt>
                <c:pt idx="364">
                  <c:v>TUAAVVASHPUUNVA</c:v>
                </c:pt>
                <c:pt idx="365">
                  <c:v>TUAAVVASHPUUNVA</c:v>
                </c:pt>
                <c:pt idx="366">
                  <c:v>UAAVVASHPUUNVAS</c:v>
                </c:pt>
                <c:pt idx="367">
                  <c:v>UAAVVASHPUUNVAS</c:v>
                </c:pt>
                <c:pt idx="368">
                  <c:v>AAVVASHPUUNVASR</c:v>
                </c:pt>
                <c:pt idx="369">
                  <c:v>AAVVASHPUUNVASR</c:v>
                </c:pt>
                <c:pt idx="370">
                  <c:v>AVVASHPUUNVASRU</c:v>
                </c:pt>
                <c:pt idx="371">
                  <c:v>AVVASHPUUNVASRU</c:v>
                </c:pt>
                <c:pt idx="372">
                  <c:v>VVASHPUUNVASRUM</c:v>
                </c:pt>
                <c:pt idx="373">
                  <c:v>VVASHPUUNVASRUM</c:v>
                </c:pt>
                <c:pt idx="374">
                  <c:v>VASHPUUNVASRUMN</c:v>
                </c:pt>
                <c:pt idx="375">
                  <c:v>VASHPUUNVASRUMN</c:v>
                </c:pt>
                <c:pt idx="376">
                  <c:v>ASHPUUNVASRUMNU</c:v>
                </c:pt>
                <c:pt idx="377">
                  <c:v>ASHPUUNVASRUMNU</c:v>
                </c:pt>
                <c:pt idx="378">
                  <c:v>SHPUUNVASRUMNUU</c:v>
                </c:pt>
                <c:pt idx="379">
                  <c:v>SHPUUNVASRUMNUU</c:v>
                </c:pt>
                <c:pt idx="380">
                  <c:v>AUGURSADAUSSQUR</c:v>
                </c:pt>
                <c:pt idx="381">
                  <c:v>AUGURSADAUSSQUR</c:v>
                </c:pt>
                <c:pt idx="382">
                  <c:v>UGURSADAUSSQURQ</c:v>
                </c:pt>
                <c:pt idx="383">
                  <c:v>UGURSADAUSSQURQ</c:v>
                </c:pt>
                <c:pt idx="384">
                  <c:v>GURSADAUSSQURQU</c:v>
                </c:pt>
                <c:pt idx="385">
                  <c:v>GURSADAUSSQURQU</c:v>
                </c:pt>
                <c:pt idx="386">
                  <c:v>URSADAUSSQURQUU</c:v>
                </c:pt>
                <c:pt idx="387">
                  <c:v>URSADAUSSQURQUU</c:v>
                </c:pt>
                <c:pt idx="388">
                  <c:v>RSADAUSSQURQUUV</c:v>
                </c:pt>
                <c:pt idx="389">
                  <c:v>RSADAUSSQURQUUV</c:v>
                </c:pt>
                <c:pt idx="390">
                  <c:v>SADAUSSQURQUUVL</c:v>
                </c:pt>
                <c:pt idx="391">
                  <c:v>SADAUSSQURQUUVL</c:v>
                </c:pt>
                <c:pt idx="392">
                  <c:v>ADAUSSQURQUUVLR</c:v>
                </c:pt>
                <c:pt idx="393">
                  <c:v>ADAUSSQURQUUVLR</c:v>
                </c:pt>
                <c:pt idx="394">
                  <c:v>DAUSSQURQUUVLRD</c:v>
                </c:pt>
                <c:pt idx="395">
                  <c:v>DAUSSQURQUUVLRD</c:v>
                </c:pt>
                <c:pt idx="396">
                  <c:v>AUSSQURQUUVLRDN</c:v>
                </c:pt>
                <c:pt idx="397">
                  <c:v>AUSSQURQUUVLRDN</c:v>
                </c:pt>
                <c:pt idx="398">
                  <c:v>USSQURQUUVLRDNI</c:v>
                </c:pt>
                <c:pt idx="399">
                  <c:v>USSQURQUUVLRDNI</c:v>
                </c:pt>
                <c:pt idx="400">
                  <c:v>SSQURQUUVLRDNIR</c:v>
                </c:pt>
                <c:pt idx="401">
                  <c:v>SSQURQUUVLRDNIR</c:v>
                </c:pt>
                <c:pt idx="402">
                  <c:v>AUGURSTDAUGSQRR</c:v>
                </c:pt>
                <c:pt idx="403">
                  <c:v>AUGURSTDAUGSQRR</c:v>
                </c:pt>
                <c:pt idx="404">
                  <c:v>UGURSTDAUGSQRRQ</c:v>
                </c:pt>
                <c:pt idx="405">
                  <c:v>UGURSTDAUGSQRRQ</c:v>
                </c:pt>
                <c:pt idx="406">
                  <c:v>GURSTDAUGSQRRQU</c:v>
                </c:pt>
                <c:pt idx="407">
                  <c:v>GURSTDAUGSQRRQU</c:v>
                </c:pt>
                <c:pt idx="408">
                  <c:v>URSTDAUGSQRRQUU</c:v>
                </c:pt>
                <c:pt idx="409">
                  <c:v>URSTDAUGSQRRQUU</c:v>
                </c:pt>
                <c:pt idx="410">
                  <c:v>RSTDAUGSQRRQUUV</c:v>
                </c:pt>
                <c:pt idx="411">
                  <c:v>RSTDAUGSQRRQUUV</c:v>
                </c:pt>
                <c:pt idx="412">
                  <c:v>STDAUGSQRRQUUVL</c:v>
                </c:pt>
                <c:pt idx="413">
                  <c:v>STDAUGSQRRQUUVL</c:v>
                </c:pt>
                <c:pt idx="414">
                  <c:v>TDAUGSQRRQUUVLR</c:v>
                </c:pt>
                <c:pt idx="415">
                  <c:v>TDAUGSQRRQUUVLR</c:v>
                </c:pt>
                <c:pt idx="416">
                  <c:v>DAUGSQRRQUUVLRD</c:v>
                </c:pt>
                <c:pt idx="417">
                  <c:v>DAUGSQRRQUUVLRD</c:v>
                </c:pt>
                <c:pt idx="418">
                  <c:v>AUGSQRRQUUVLRDN</c:v>
                </c:pt>
                <c:pt idx="419">
                  <c:v>AUGSQRRQUUVLRDN</c:v>
                </c:pt>
                <c:pt idx="420">
                  <c:v>UGSQRRQUUVLRDNI</c:v>
                </c:pt>
                <c:pt idx="421">
                  <c:v>UGSQRRQUUVLRDNI</c:v>
                </c:pt>
                <c:pt idx="422">
                  <c:v>GSQRRQUUVLRDNIR</c:v>
                </c:pt>
                <c:pt idx="423">
                  <c:v>GSQRRQUUVLRDNIR</c:v>
                </c:pt>
                <c:pt idx="424">
                  <c:v>AUGURSADAUGSQUR</c:v>
                </c:pt>
                <c:pt idx="425">
                  <c:v>AUGURSADAUGSQUR</c:v>
                </c:pt>
                <c:pt idx="426">
                  <c:v>UGURSADAUGSQURQ</c:v>
                </c:pt>
                <c:pt idx="427">
                  <c:v>UGURSADAUGSQURQ</c:v>
                </c:pt>
                <c:pt idx="428">
                  <c:v>GURSADAUGSQURQU</c:v>
                </c:pt>
                <c:pt idx="429">
                  <c:v>GURSADAUGSQURQU</c:v>
                </c:pt>
                <c:pt idx="430">
                  <c:v>URSADAUGSQURQUU</c:v>
                </c:pt>
                <c:pt idx="431">
                  <c:v>URSADAUGSQURQUU</c:v>
                </c:pt>
                <c:pt idx="432">
                  <c:v>RSADAUGSQURQUUV</c:v>
                </c:pt>
                <c:pt idx="433">
                  <c:v>RSADAUGSQURQUUV</c:v>
                </c:pt>
                <c:pt idx="434">
                  <c:v>SADAUGSQURQUUVL</c:v>
                </c:pt>
                <c:pt idx="435">
                  <c:v>SADAUGSQURQUUVL</c:v>
                </c:pt>
                <c:pt idx="436">
                  <c:v>ADAUGSQURQUUVLR</c:v>
                </c:pt>
                <c:pt idx="437">
                  <c:v>ADAUGSQURQUUVLR</c:v>
                </c:pt>
                <c:pt idx="438">
                  <c:v>DAUGSQURQUUVLRD</c:v>
                </c:pt>
                <c:pt idx="439">
                  <c:v>DAUGSQURQUUVLRD</c:v>
                </c:pt>
                <c:pt idx="440">
                  <c:v>AUGSQURQUUVLRDN</c:v>
                </c:pt>
                <c:pt idx="441">
                  <c:v>AUGSQURQUUVLRDN</c:v>
                </c:pt>
                <c:pt idx="442">
                  <c:v>UGSQURQUUVLRDNI</c:v>
                </c:pt>
                <c:pt idx="443">
                  <c:v>UGSQURQUUVLRDNI</c:v>
                </c:pt>
                <c:pt idx="444">
                  <c:v>GSQURQUUVLRDNIR</c:v>
                </c:pt>
                <c:pt idx="445">
                  <c:v>GSQURQUUVLRDNIR</c:v>
                </c:pt>
                <c:pt idx="446">
                  <c:v>AUGURSADAUGSQRR</c:v>
                </c:pt>
                <c:pt idx="447">
                  <c:v>AUGURSADAUGSQRR</c:v>
                </c:pt>
                <c:pt idx="448">
                  <c:v>UGURSADAUGSQRRQ</c:v>
                </c:pt>
                <c:pt idx="449">
                  <c:v>UGURSADAUGSQRRQ</c:v>
                </c:pt>
                <c:pt idx="450">
                  <c:v>GURSADAUGSQRRQU</c:v>
                </c:pt>
                <c:pt idx="451">
                  <c:v>GURSADAUGSQRRQU</c:v>
                </c:pt>
                <c:pt idx="452">
                  <c:v>URSADAUGSQRRQUU</c:v>
                </c:pt>
                <c:pt idx="453">
                  <c:v>URSADAUGSQRRQUU</c:v>
                </c:pt>
                <c:pt idx="454">
                  <c:v>RSADAUGSQRRQUUV</c:v>
                </c:pt>
                <c:pt idx="455">
                  <c:v>RSADAUGSQRRQUUV</c:v>
                </c:pt>
                <c:pt idx="456">
                  <c:v>SADAUGSQRRQUUVL</c:v>
                </c:pt>
                <c:pt idx="457">
                  <c:v>SADAUGSQRRQUUVL</c:v>
                </c:pt>
                <c:pt idx="458">
                  <c:v>ADAUGSQRRQUUVLR</c:v>
                </c:pt>
                <c:pt idx="459">
                  <c:v>ADAUGSQRRQUUVLR</c:v>
                </c:pt>
                <c:pt idx="460">
                  <c:v>ATPRSAUKSARKSGS</c:v>
                </c:pt>
                <c:pt idx="461">
                  <c:v>ATPRSAUKSARKSGS</c:v>
                </c:pt>
                <c:pt idx="462">
                  <c:v>TPRSAUKSARKSGSK</c:v>
                </c:pt>
                <c:pt idx="463">
                  <c:v>TPRSAUKSARKSGSK</c:v>
                </c:pt>
                <c:pt idx="464">
                  <c:v>PRSAUKSARKSGSKS</c:v>
                </c:pt>
                <c:pt idx="465">
                  <c:v>PRSAUKSARKSGSKS</c:v>
                </c:pt>
                <c:pt idx="466">
                  <c:v>RSAUKSARKSGSKSA</c:v>
                </c:pt>
                <c:pt idx="467">
                  <c:v>RSAUKSARKSGSKSA</c:v>
                </c:pt>
                <c:pt idx="468">
                  <c:v>SAUKSARKSGSKSAK</c:v>
                </c:pt>
                <c:pt idx="469">
                  <c:v>SAUKSARKSGSKSAK</c:v>
                </c:pt>
                <c:pt idx="470">
                  <c:v>AUKSARKSGSKSAKC</c:v>
                </c:pt>
                <c:pt idx="471">
                  <c:v>AUKSARKSGSKSAKC</c:v>
                </c:pt>
                <c:pt idx="472">
                  <c:v>UKSARKSGSKSAKCG</c:v>
                </c:pt>
                <c:pt idx="473">
                  <c:v>UKSARKSGSKSAKCG</c:v>
                </c:pt>
                <c:pt idx="474">
                  <c:v>ATPRSAKUSARKSGS</c:v>
                </c:pt>
                <c:pt idx="475">
                  <c:v>ATPRSAKUSARKSGS</c:v>
                </c:pt>
                <c:pt idx="476">
                  <c:v>TPRSAKUSARKSGSK</c:v>
                </c:pt>
                <c:pt idx="477">
                  <c:v>TPRSAKUSARKSGSK</c:v>
                </c:pt>
                <c:pt idx="478">
                  <c:v>PRSAKUSARKSGSKS</c:v>
                </c:pt>
                <c:pt idx="479">
                  <c:v>PRSAKUSARKSGSKS</c:v>
                </c:pt>
                <c:pt idx="480">
                  <c:v>RSAKUSARKSGSKSA</c:v>
                </c:pt>
                <c:pt idx="481">
                  <c:v>RSAKUSARKSGSKSA</c:v>
                </c:pt>
                <c:pt idx="482">
                  <c:v>SAKUSARKSGSKSAK</c:v>
                </c:pt>
                <c:pt idx="483">
                  <c:v>SAKUSARKSGSKSAK</c:v>
                </c:pt>
                <c:pt idx="484">
                  <c:v>AKUSARKSGSKSAKC</c:v>
                </c:pt>
                <c:pt idx="485">
                  <c:v>AKUSARKSGSKSAKC</c:v>
                </c:pt>
                <c:pt idx="486">
                  <c:v>KUSARKSGSKSAKCG</c:v>
                </c:pt>
                <c:pt idx="487">
                  <c:v>KUSARKSGSKSAKCG</c:v>
                </c:pt>
                <c:pt idx="488">
                  <c:v>USARKSGSKSAKCGL</c:v>
                </c:pt>
                <c:pt idx="489">
                  <c:v>USARKSGSKSAKCGL</c:v>
                </c:pt>
                <c:pt idx="490">
                  <c:v>ATPRSAKKSARUSGS</c:v>
                </c:pt>
                <c:pt idx="491">
                  <c:v>ATPRSAKKSARUSGS</c:v>
                </c:pt>
                <c:pt idx="492">
                  <c:v>TPRSAKKSARUSGSK</c:v>
                </c:pt>
                <c:pt idx="493">
                  <c:v>TPRSAKKSARUSGSK</c:v>
                </c:pt>
                <c:pt idx="494">
                  <c:v>PRSAKKSARUSGSKS</c:v>
                </c:pt>
                <c:pt idx="495">
                  <c:v>PRSAKKSARUSGSKS</c:v>
                </c:pt>
                <c:pt idx="496">
                  <c:v>RSAKKSARUSGSKSA</c:v>
                </c:pt>
                <c:pt idx="497">
                  <c:v>RSAKKSARUSGSKSA</c:v>
                </c:pt>
                <c:pt idx="498">
                  <c:v>SAKKSARUSGSKSAK</c:v>
                </c:pt>
                <c:pt idx="499">
                  <c:v>SAKKSARUSGSKSAK</c:v>
                </c:pt>
                <c:pt idx="500">
                  <c:v>AKKSARUSGSKSAKC</c:v>
                </c:pt>
                <c:pt idx="501">
                  <c:v>AKKSARUSGSKSAKC</c:v>
                </c:pt>
                <c:pt idx="502">
                  <c:v>KKSARUSGSKSAKCG</c:v>
                </c:pt>
                <c:pt idx="503">
                  <c:v>KKSARUSGSKSAKCG</c:v>
                </c:pt>
                <c:pt idx="504">
                  <c:v>KSARUSGSKSAKCGL</c:v>
                </c:pt>
                <c:pt idx="505">
                  <c:v>KSARUSGSKSAKCGL</c:v>
                </c:pt>
                <c:pt idx="506">
                  <c:v>SARUSGSKSAKCGLI</c:v>
                </c:pt>
                <c:pt idx="507">
                  <c:v>SARUSGSKSAKCGLI</c:v>
                </c:pt>
                <c:pt idx="508">
                  <c:v>ARUSGSKSAKCGLIF</c:v>
                </c:pt>
                <c:pt idx="509">
                  <c:v>ARUSGSKSAKCGLIF</c:v>
                </c:pt>
                <c:pt idx="510">
                  <c:v>RUSGSKSAKCGLIFP</c:v>
                </c:pt>
                <c:pt idx="511">
                  <c:v>RUSGSKSAKCGLIFP</c:v>
                </c:pt>
                <c:pt idx="512">
                  <c:v>TPRSAKKSARKSGSU</c:v>
                </c:pt>
                <c:pt idx="513">
                  <c:v>TPRSAKKSARKSGSU</c:v>
                </c:pt>
                <c:pt idx="514">
                  <c:v>PRSAKKSARKSGSUS</c:v>
                </c:pt>
                <c:pt idx="515">
                  <c:v>PRSAKKSARKSGSUS</c:v>
                </c:pt>
                <c:pt idx="516">
                  <c:v>RSAKKSARKSGSUSA</c:v>
                </c:pt>
                <c:pt idx="517">
                  <c:v>RSAKKSARKSGSUSA</c:v>
                </c:pt>
                <c:pt idx="518">
                  <c:v>SAKKSARKSGSUSAK</c:v>
                </c:pt>
                <c:pt idx="519">
                  <c:v>SAKKSARKSGSUSAK</c:v>
                </c:pt>
                <c:pt idx="520">
                  <c:v>AKKSARKSGSUSAKC</c:v>
                </c:pt>
                <c:pt idx="521">
                  <c:v>AKKSARKSGSUSAKC</c:v>
                </c:pt>
                <c:pt idx="522">
                  <c:v>KKSARKSGSUSAKCG</c:v>
                </c:pt>
                <c:pt idx="523">
                  <c:v>KKSARKSGSUSAKCG</c:v>
                </c:pt>
                <c:pt idx="524">
                  <c:v>KSARKSGSUSAKCGL</c:v>
                </c:pt>
                <c:pt idx="525">
                  <c:v>KSARKSGSUSAKCGL</c:v>
                </c:pt>
                <c:pt idx="526">
                  <c:v>SARKSGSUSAKCGLI</c:v>
                </c:pt>
                <c:pt idx="527">
                  <c:v>SARKSGSUSAKCGLI</c:v>
                </c:pt>
                <c:pt idx="528">
                  <c:v>ARKSGSUSAKCGLIF</c:v>
                </c:pt>
                <c:pt idx="529">
                  <c:v>ARKSGSUSAKCGLIF</c:v>
                </c:pt>
                <c:pt idx="530">
                  <c:v>RKSGSUSAKCGLIFP</c:v>
                </c:pt>
                <c:pt idx="531">
                  <c:v>RKSGSUSAKCGLIFP</c:v>
                </c:pt>
                <c:pt idx="532">
                  <c:v>SAKKSARKSGSKSAU</c:v>
                </c:pt>
                <c:pt idx="533">
                  <c:v>SAKKSARKSGSKSAU</c:v>
                </c:pt>
                <c:pt idx="534">
                  <c:v>AKKSARKSGSKSAUC</c:v>
                </c:pt>
                <c:pt idx="535">
                  <c:v>AKKSARKSGSKSAUC</c:v>
                </c:pt>
                <c:pt idx="536">
                  <c:v>KKSARKSGSKSAUCG</c:v>
                </c:pt>
                <c:pt idx="537">
                  <c:v>KKSARKSGSKSAUCG</c:v>
                </c:pt>
                <c:pt idx="538">
                  <c:v>KSARKSGSKSAUCGL</c:v>
                </c:pt>
                <c:pt idx="539">
                  <c:v>KSARKSGSKSAUCGL</c:v>
                </c:pt>
                <c:pt idx="540">
                  <c:v>SARKSGSKSAUCGLI</c:v>
                </c:pt>
                <c:pt idx="541">
                  <c:v>SARKSGSKSAUCGLI</c:v>
                </c:pt>
                <c:pt idx="542">
                  <c:v>ARKSGSKSAUCGLIF</c:v>
                </c:pt>
                <c:pt idx="543">
                  <c:v>ARKSGSKSAUCGLIF</c:v>
                </c:pt>
                <c:pt idx="544">
                  <c:v>RKSGSKSAUCGLIFP</c:v>
                </c:pt>
                <c:pt idx="545">
                  <c:v>RKSGSKSAUCGLIFP</c:v>
                </c:pt>
                <c:pt idx="546">
                  <c:v>ASSRUASNPHKSHRK</c:v>
                </c:pt>
                <c:pt idx="547">
                  <c:v>ASSRUASNPHKSHRK</c:v>
                </c:pt>
                <c:pt idx="548">
                  <c:v>SSRUASNPHKSHRKP</c:v>
                </c:pt>
                <c:pt idx="549">
                  <c:v>SSRUASNPHKSHRKP</c:v>
                </c:pt>
                <c:pt idx="550">
                  <c:v>SRUASNPHKSHRKPK</c:v>
                </c:pt>
                <c:pt idx="551">
                  <c:v>SRUASNPHKSHRKPK</c:v>
                </c:pt>
                <c:pt idx="552">
                  <c:v>RUASNPHKSHRKPKR</c:v>
                </c:pt>
                <c:pt idx="553">
                  <c:v>RUASNPHKSHRKPKR</c:v>
                </c:pt>
                <c:pt idx="554">
                  <c:v>UASNPHKSHRKPKRT</c:v>
                </c:pt>
                <c:pt idx="555">
                  <c:v>UASNPHKSHRKPKRT</c:v>
                </c:pt>
                <c:pt idx="556">
                  <c:v>ASSRKASNPHUSHRK</c:v>
                </c:pt>
                <c:pt idx="557">
                  <c:v>ASSRKASNPHUSHRK</c:v>
                </c:pt>
                <c:pt idx="558">
                  <c:v>SSRKASNPHUSHRKP</c:v>
                </c:pt>
                <c:pt idx="559">
                  <c:v>SSRKASNPHUSHRKP</c:v>
                </c:pt>
                <c:pt idx="560">
                  <c:v>SRKASNPHUSHRKPK</c:v>
                </c:pt>
                <c:pt idx="561">
                  <c:v>SRKASNPHUSHRKPK</c:v>
                </c:pt>
                <c:pt idx="562">
                  <c:v>RKASNPHUSHRKPKR</c:v>
                </c:pt>
                <c:pt idx="563">
                  <c:v>RKASNPHUSHRKPKR</c:v>
                </c:pt>
                <c:pt idx="564">
                  <c:v>KASNPHUSHRKPKRT</c:v>
                </c:pt>
                <c:pt idx="565">
                  <c:v>KASNPHUSHRKPKRT</c:v>
                </c:pt>
                <c:pt idx="566">
                  <c:v>ASNPHUSHRKPKRTW</c:v>
                </c:pt>
                <c:pt idx="567">
                  <c:v>ASNPHUSHRKPKRTW</c:v>
                </c:pt>
                <c:pt idx="568">
                  <c:v>SNPHUSHRKPKRTWN</c:v>
                </c:pt>
                <c:pt idx="569">
                  <c:v>SNPHUSHRKPKRTWN</c:v>
                </c:pt>
                <c:pt idx="570">
                  <c:v>NPHUSHRKPKRTWNV</c:v>
                </c:pt>
                <c:pt idx="571">
                  <c:v>NPHUSHRKPKRTWNV</c:v>
                </c:pt>
                <c:pt idx="572">
                  <c:v>PHUSHRKPKRTWNVY</c:v>
                </c:pt>
                <c:pt idx="573">
                  <c:v>PHUSHRKPKRTWNVY</c:v>
                </c:pt>
                <c:pt idx="574">
                  <c:v>HUSHRKPKRTWNVYV</c:v>
                </c:pt>
                <c:pt idx="575">
                  <c:v>HUSHRKPKRTWNVYV</c:v>
                </c:pt>
                <c:pt idx="576">
                  <c:v>USHRKPKRTWNVYVG</c:v>
                </c:pt>
                <c:pt idx="577">
                  <c:v>USHRKPKRTWNVYVG</c:v>
                </c:pt>
                <c:pt idx="578">
                  <c:v>ASSRKASNPHKSHRU</c:v>
                </c:pt>
                <c:pt idx="579">
                  <c:v>ASSRKASNPHKSHRU</c:v>
                </c:pt>
                <c:pt idx="580">
                  <c:v>SSRKASNPHKSHRUP</c:v>
                </c:pt>
                <c:pt idx="581">
                  <c:v>SSRKASNPHKSHRUP</c:v>
                </c:pt>
                <c:pt idx="582">
                  <c:v>SRKASNPHKSHRUPK</c:v>
                </c:pt>
                <c:pt idx="583">
                  <c:v>SRKASNPHKSHRUPK</c:v>
                </c:pt>
                <c:pt idx="584">
                  <c:v>RKASNPHKSHRUPKR</c:v>
                </c:pt>
                <c:pt idx="585">
                  <c:v>RKASNPHKSHRUPKR</c:v>
                </c:pt>
                <c:pt idx="586">
                  <c:v>KASNPHKSHRUPKRT</c:v>
                </c:pt>
                <c:pt idx="587">
                  <c:v>KASNPHKSHRUPKRT</c:v>
                </c:pt>
                <c:pt idx="588">
                  <c:v>ASNPHKSHRUPKRTW</c:v>
                </c:pt>
                <c:pt idx="589">
                  <c:v>ASNPHKSHRUPKRTW</c:v>
                </c:pt>
                <c:pt idx="590">
                  <c:v>SNPHKSHRUPKRTWN</c:v>
                </c:pt>
                <c:pt idx="591">
                  <c:v>SNPHKSHRUPKRTWN</c:v>
                </c:pt>
                <c:pt idx="592">
                  <c:v>NPHKSHRUPKRTWNV</c:v>
                </c:pt>
                <c:pt idx="593">
                  <c:v>NPHKSHRUPKRTWNV</c:v>
                </c:pt>
                <c:pt idx="594">
                  <c:v>PHKSHRUPKRTWNVY</c:v>
                </c:pt>
                <c:pt idx="595">
                  <c:v>PHKSHRUPKRTWNVY</c:v>
                </c:pt>
                <c:pt idx="596">
                  <c:v>HKSHRUPKRTWNVYV</c:v>
                </c:pt>
                <c:pt idx="597">
                  <c:v>HKSHRUPKRTWNVYV</c:v>
                </c:pt>
                <c:pt idx="598">
                  <c:v>KSHRUPKRTWNVYVG</c:v>
                </c:pt>
                <c:pt idx="599">
                  <c:v>KSHRUPKRTWNVYVG</c:v>
                </c:pt>
                <c:pt idx="600">
                  <c:v>SHRUPKRTWNVYVGR</c:v>
                </c:pt>
                <c:pt idx="601">
                  <c:v>SHRUPKRTWNVYVGR</c:v>
                </c:pt>
                <c:pt idx="602">
                  <c:v>SRKASNPHKSHRKPU</c:v>
                </c:pt>
                <c:pt idx="603">
                  <c:v>SRKASNPHKSHRKPU</c:v>
                </c:pt>
                <c:pt idx="604">
                  <c:v>RKASNPHKSHRKPUR</c:v>
                </c:pt>
                <c:pt idx="605">
                  <c:v>RKASNPHKSHRKPUR</c:v>
                </c:pt>
                <c:pt idx="606">
                  <c:v>KASNPHKSHRKPURT</c:v>
                </c:pt>
                <c:pt idx="607">
                  <c:v>KASNPHKSHRKPURT</c:v>
                </c:pt>
                <c:pt idx="608">
                  <c:v>ASNPHKSHRKPURTW</c:v>
                </c:pt>
                <c:pt idx="609">
                  <c:v>ASNPHKSHRKPURTW</c:v>
                </c:pt>
                <c:pt idx="610">
                  <c:v>SNPHKSHRKPURTWN</c:v>
                </c:pt>
                <c:pt idx="611">
                  <c:v>SNPHKSHRKPURTWN</c:v>
                </c:pt>
                <c:pt idx="612">
                  <c:v>NPHKSHRKPURTWNV</c:v>
                </c:pt>
                <c:pt idx="613">
                  <c:v>NPHKSHRKPURTWNV</c:v>
                </c:pt>
                <c:pt idx="614">
                  <c:v>PHKSHRKPURTWNVY</c:v>
                </c:pt>
                <c:pt idx="615">
                  <c:v>PHKSHRKPURTWNVY</c:v>
                </c:pt>
                <c:pt idx="616">
                  <c:v>HKSHRKPURTWNVYV</c:v>
                </c:pt>
                <c:pt idx="617">
                  <c:v>HKSHRKPURTWNVYV</c:v>
                </c:pt>
                <c:pt idx="618">
                  <c:v>KSHRKPURTWNVYVG</c:v>
                </c:pt>
                <c:pt idx="619">
                  <c:v>KSHRKPURTWNVYVG</c:v>
                </c:pt>
                <c:pt idx="620">
                  <c:v>SHRKPURTWNVYVGR</c:v>
                </c:pt>
                <c:pt idx="621">
                  <c:v>SHRKPURTWNVYVGR</c:v>
                </c:pt>
                <c:pt idx="622">
                  <c:v>ATRRRPSCUPSNSHK</c:v>
                </c:pt>
                <c:pt idx="623">
                  <c:v>ATRRRPSCUPSNSHK</c:v>
                </c:pt>
                <c:pt idx="624">
                  <c:v>TRRRPSCUPSNSHKS</c:v>
                </c:pt>
                <c:pt idx="625">
                  <c:v>TRRRPSCUPSNSHKS</c:v>
                </c:pt>
                <c:pt idx="626">
                  <c:v>RRRPSCUPSNSHKSH</c:v>
                </c:pt>
                <c:pt idx="627">
                  <c:v>RRRPSCUPSNSHKSH</c:v>
                </c:pt>
                <c:pt idx="628">
                  <c:v>RRPSCUPSNSHKSHR</c:v>
                </c:pt>
                <c:pt idx="629">
                  <c:v>RRPSCUPSNSHKSHR</c:v>
                </c:pt>
                <c:pt idx="630">
                  <c:v>RPSCUPSNSHKSHRK</c:v>
                </c:pt>
                <c:pt idx="631">
                  <c:v>RPSCUPSNSHKSHRK</c:v>
                </c:pt>
                <c:pt idx="632">
                  <c:v>PSCUPSNSHKSHRKP</c:v>
                </c:pt>
                <c:pt idx="633">
                  <c:v>PSCUPSNSHKSHRKP</c:v>
                </c:pt>
                <c:pt idx="634">
                  <c:v>SCUPSNSHKSHRKPK</c:v>
                </c:pt>
                <c:pt idx="635">
                  <c:v>SCUPSNSHKSHRKPK</c:v>
                </c:pt>
                <c:pt idx="636">
                  <c:v>CUPSNSHKSHRKPKR</c:v>
                </c:pt>
                <c:pt idx="637">
                  <c:v>CUPSNSHKSHRKPKR</c:v>
                </c:pt>
                <c:pt idx="638">
                  <c:v>UPSNSHKSHRKPKRS</c:v>
                </c:pt>
                <c:pt idx="639">
                  <c:v>UPSNSHKSHRKPKRS</c:v>
                </c:pt>
                <c:pt idx="640">
                  <c:v>ATRRRPSCKPSNSHU</c:v>
                </c:pt>
                <c:pt idx="641">
                  <c:v>ATRRRPSCKPSNSHU</c:v>
                </c:pt>
                <c:pt idx="642">
                  <c:v>TRRRPSCKPSNSHUS</c:v>
                </c:pt>
                <c:pt idx="643">
                  <c:v>TRRRPSCKPSNSHUS</c:v>
                </c:pt>
                <c:pt idx="644">
                  <c:v>RRRPSCKPSNSHUSH</c:v>
                </c:pt>
                <c:pt idx="645">
                  <c:v>RRRPSCKPSNSHUSH</c:v>
                </c:pt>
                <c:pt idx="646">
                  <c:v>RRPSCKPSNSHUSHR</c:v>
                </c:pt>
                <c:pt idx="647">
                  <c:v>RRPSCKPSNSHUSHR</c:v>
                </c:pt>
                <c:pt idx="648">
                  <c:v>RPSCKPSNSHUSHRK</c:v>
                </c:pt>
                <c:pt idx="649">
                  <c:v>RPSCKPSNSHUSHRK</c:v>
                </c:pt>
                <c:pt idx="650">
                  <c:v>PSCKPSNSHUSHRKP</c:v>
                </c:pt>
                <c:pt idx="651">
                  <c:v>PSCKPSNSHUSHRKP</c:v>
                </c:pt>
                <c:pt idx="652">
                  <c:v>SCKPSNSHUSHRKPK</c:v>
                </c:pt>
                <c:pt idx="653">
                  <c:v>SCKPSNSHUSHRKPK</c:v>
                </c:pt>
                <c:pt idx="654">
                  <c:v>CKPSNSHUSHRKPKR</c:v>
                </c:pt>
                <c:pt idx="655">
                  <c:v>CKPSNSHUSHRKPKR</c:v>
                </c:pt>
                <c:pt idx="656">
                  <c:v>KPSNSHUSHRKPKRS</c:v>
                </c:pt>
                <c:pt idx="657">
                  <c:v>KPSNSHUSHRKPKRS</c:v>
                </c:pt>
                <c:pt idx="658">
                  <c:v>PSNSHUSHRKPKRSW</c:v>
                </c:pt>
                <c:pt idx="659">
                  <c:v>PSNSHUSHRKPKRSW</c:v>
                </c:pt>
                <c:pt idx="660">
                  <c:v>SNSHUSHRKPKRSWN</c:v>
                </c:pt>
                <c:pt idx="661">
                  <c:v>SNSHUSHRKPKRSWN</c:v>
                </c:pt>
                <c:pt idx="662">
                  <c:v>RPSCKPSNSHKSHRU</c:v>
                </c:pt>
                <c:pt idx="663">
                  <c:v>RPSCKPSNSHKSHRU</c:v>
                </c:pt>
                <c:pt idx="664">
                  <c:v>PSCKPSNSHKSHRUP</c:v>
                </c:pt>
                <c:pt idx="665">
                  <c:v>PSCKPSNSHKSHRUP</c:v>
                </c:pt>
                <c:pt idx="666">
                  <c:v>SCKPSNSHKSHRUPK</c:v>
                </c:pt>
                <c:pt idx="667">
                  <c:v>SCKPSNSHKSHRUPK</c:v>
                </c:pt>
                <c:pt idx="668">
                  <c:v>CKPSNSHKSHRUPKR</c:v>
                </c:pt>
                <c:pt idx="669">
                  <c:v>CKPSNSHKSHRUPKR</c:v>
                </c:pt>
                <c:pt idx="670">
                  <c:v>KPSNSHKSHRUPKRS</c:v>
                </c:pt>
                <c:pt idx="671">
                  <c:v>KPSNSHKSHRUPKRS</c:v>
                </c:pt>
                <c:pt idx="672">
                  <c:v>PSNSHKSHRUPKRSW</c:v>
                </c:pt>
                <c:pt idx="673">
                  <c:v>PSNSHKSHRUPKRSW</c:v>
                </c:pt>
                <c:pt idx="674">
                  <c:v>SNSHKSHRUPKRSWN</c:v>
                </c:pt>
                <c:pt idx="675">
                  <c:v>SNSHKSHRUPKRSWN</c:v>
                </c:pt>
                <c:pt idx="676">
                  <c:v>SCKPSNSHKSHRKPU</c:v>
                </c:pt>
                <c:pt idx="677">
                  <c:v>SCKPSNSHKSHRKPU</c:v>
                </c:pt>
                <c:pt idx="678">
                  <c:v>CKPSNSHKSHRKPUR</c:v>
                </c:pt>
                <c:pt idx="679">
                  <c:v>CKPSNSHKSHRKPUR</c:v>
                </c:pt>
                <c:pt idx="680">
                  <c:v>KPSNSHKSHRKPURS</c:v>
                </c:pt>
                <c:pt idx="681">
                  <c:v>KPSNSHKSHRKPURS</c:v>
                </c:pt>
                <c:pt idx="682">
                  <c:v>PSNSHKSHRKPURSW</c:v>
                </c:pt>
                <c:pt idx="683">
                  <c:v>PSNSHKSHRKPURSW</c:v>
                </c:pt>
                <c:pt idx="684">
                  <c:v>SNSHKSHRKPURSWN</c:v>
                </c:pt>
                <c:pt idx="685">
                  <c:v>SNSHKSHRKPURSWN</c:v>
                </c:pt>
                <c:pt idx="686">
                  <c:v>ASSRSAPRUASNPHK</c:v>
                </c:pt>
                <c:pt idx="687">
                  <c:v>ASSRSAPRUASNPHK</c:v>
                </c:pt>
                <c:pt idx="688">
                  <c:v>SSRSAPRUASNPHKS</c:v>
                </c:pt>
                <c:pt idx="689">
                  <c:v>SSRSAPRUASNPHKS</c:v>
                </c:pt>
                <c:pt idx="690">
                  <c:v>SRSAPRUASNPHKSH</c:v>
                </c:pt>
                <c:pt idx="691">
                  <c:v>SRSAPRUASNPHKSH</c:v>
                </c:pt>
                <c:pt idx="692">
                  <c:v>RSAPRUASNPHKSHR</c:v>
                </c:pt>
                <c:pt idx="693">
                  <c:v>RSAPRUASNPHKSHR</c:v>
                </c:pt>
                <c:pt idx="694">
                  <c:v>SAPRUASNPHKSHRK</c:v>
                </c:pt>
                <c:pt idx="695">
                  <c:v>SAPRUASNPHKSHRK</c:v>
                </c:pt>
                <c:pt idx="696">
                  <c:v>APRUASNPHKSHRKP</c:v>
                </c:pt>
                <c:pt idx="697">
                  <c:v>APRUASNPHKSHRKP</c:v>
                </c:pt>
                <c:pt idx="698">
                  <c:v>PRUASNPHKSHRKPK</c:v>
                </c:pt>
                <c:pt idx="699">
                  <c:v>PRUASNPHKSHRKPK</c:v>
                </c:pt>
                <c:pt idx="700">
                  <c:v>ASSRSAPRKASNPHU</c:v>
                </c:pt>
                <c:pt idx="701">
                  <c:v>ASSRSAPRKASNPHU</c:v>
                </c:pt>
                <c:pt idx="702">
                  <c:v>SSRSAPRKASNPHUS</c:v>
                </c:pt>
                <c:pt idx="703">
                  <c:v>SSRSAPRKASNPHUS</c:v>
                </c:pt>
                <c:pt idx="704">
                  <c:v>SRSAPRKASNPHUSH</c:v>
                </c:pt>
                <c:pt idx="705">
                  <c:v>SRSAPRKASNPHUSH</c:v>
                </c:pt>
                <c:pt idx="706">
                  <c:v>RSAPRKASNPHUSHR</c:v>
                </c:pt>
                <c:pt idx="707">
                  <c:v>RSAPRKASNPHUSHR</c:v>
                </c:pt>
                <c:pt idx="708">
                  <c:v>SAPRKASNPHUSHRK</c:v>
                </c:pt>
                <c:pt idx="709">
                  <c:v>SAPRKASNPHUSHRK</c:v>
                </c:pt>
                <c:pt idx="710">
                  <c:v>APRKASNPHUSHRKP</c:v>
                </c:pt>
                <c:pt idx="711">
                  <c:v>APRKASNPHUSHRKP</c:v>
                </c:pt>
                <c:pt idx="712">
                  <c:v>PRKASNPHUSHRKPK</c:v>
                </c:pt>
                <c:pt idx="713">
                  <c:v>PRKASNPHUSHRKPK</c:v>
                </c:pt>
                <c:pt idx="714">
                  <c:v>SAPRKASNPHKSHRU</c:v>
                </c:pt>
                <c:pt idx="715">
                  <c:v>SAPRKASNPHKSHRU</c:v>
                </c:pt>
                <c:pt idx="716">
                  <c:v>APRKASNPHKSHRUP</c:v>
                </c:pt>
                <c:pt idx="717">
                  <c:v>APRKASNPHKSHRUP</c:v>
                </c:pt>
                <c:pt idx="718">
                  <c:v>PRKASNPHKSHRUPK</c:v>
                </c:pt>
                <c:pt idx="719">
                  <c:v>PRKASNPHKSHRUPK</c:v>
                </c:pt>
                <c:pt idx="720">
                  <c:v>PRKASNPHKSHRKPU</c:v>
                </c:pt>
                <c:pt idx="721">
                  <c:v>PRKASNPHKSHRKPU</c:v>
                </c:pt>
                <c:pt idx="722">
                  <c:v>PPTUGGKRPIPLGGK</c:v>
                </c:pt>
                <c:pt idx="723">
                  <c:v>PPTUGGKRPIPLGGK</c:v>
                </c:pt>
                <c:pt idx="724">
                  <c:v>PTUGGKRPIPLGGKG</c:v>
                </c:pt>
                <c:pt idx="725">
                  <c:v>PTUGGKRPIPLGGKG</c:v>
                </c:pt>
                <c:pt idx="726">
                  <c:v>TUGGKRPIPLGGKGK</c:v>
                </c:pt>
                <c:pt idx="727">
                  <c:v>TUGGKRPIPLGGKGK</c:v>
                </c:pt>
                <c:pt idx="728">
                  <c:v>UGGKRPIPLGGKGKG</c:v>
                </c:pt>
                <c:pt idx="729">
                  <c:v>UGGKRPIPLGGKGKG</c:v>
                </c:pt>
                <c:pt idx="730">
                  <c:v>PPTKGGURPIPLGGK</c:v>
                </c:pt>
                <c:pt idx="731">
                  <c:v>PPTKGGURPIPLGGK</c:v>
                </c:pt>
                <c:pt idx="732">
                  <c:v>PTKGGURPIPLGGKG</c:v>
                </c:pt>
                <c:pt idx="733">
                  <c:v>PTKGGURPIPLGGKG</c:v>
                </c:pt>
                <c:pt idx="734">
                  <c:v>TKGGURPIPLGGKGK</c:v>
                </c:pt>
                <c:pt idx="735">
                  <c:v>TKGGURPIPLGGKGK</c:v>
                </c:pt>
                <c:pt idx="736">
                  <c:v>KGGURPIPLGGKGKG</c:v>
                </c:pt>
                <c:pt idx="737">
                  <c:v>KGGURPIPLGGKGKG</c:v>
                </c:pt>
                <c:pt idx="738">
                  <c:v>GGURPIPLGGKGKGK</c:v>
                </c:pt>
                <c:pt idx="739">
                  <c:v>GGURPIPLGGKGKGK</c:v>
                </c:pt>
                <c:pt idx="740">
                  <c:v>GURPIPLGGKGKGKR</c:v>
                </c:pt>
                <c:pt idx="741">
                  <c:v>GURPIPLGGKGKGKR</c:v>
                </c:pt>
                <c:pt idx="742">
                  <c:v>URPIPLGGKGKGKRS</c:v>
                </c:pt>
                <c:pt idx="743">
                  <c:v>URPIPLGGKGKGKRS</c:v>
                </c:pt>
                <c:pt idx="744">
                  <c:v>PPTKGGKRPIPLGGU</c:v>
                </c:pt>
                <c:pt idx="745">
                  <c:v>PPTKGGKRPIPLGGU</c:v>
                </c:pt>
                <c:pt idx="746">
                  <c:v>PTKGGKRPIPLGGUG</c:v>
                </c:pt>
                <c:pt idx="747">
                  <c:v>PTKGGKRPIPLGGUG</c:v>
                </c:pt>
                <c:pt idx="748">
                  <c:v>TKGGKRPIPLGGUGK</c:v>
                </c:pt>
                <c:pt idx="749">
                  <c:v>TKGGKRPIPLGGUGK</c:v>
                </c:pt>
                <c:pt idx="750">
                  <c:v>KGGKRPIPLGGUGKG</c:v>
                </c:pt>
                <c:pt idx="751">
                  <c:v>KGGKRPIPLGGUGKG</c:v>
                </c:pt>
                <c:pt idx="752">
                  <c:v>GGKRPIPLGGUGKGK</c:v>
                </c:pt>
                <c:pt idx="753">
                  <c:v>GGKRPIPLGGUGKGK</c:v>
                </c:pt>
                <c:pt idx="754">
                  <c:v>GKRPIPLGGUGKGKR</c:v>
                </c:pt>
                <c:pt idx="755">
                  <c:v>GKRPIPLGGUGKGKR</c:v>
                </c:pt>
                <c:pt idx="756">
                  <c:v>KRPIPLGGUGKGKRS</c:v>
                </c:pt>
                <c:pt idx="757">
                  <c:v>KRPIPLGGUGKGKRS</c:v>
                </c:pt>
                <c:pt idx="758">
                  <c:v>RPIPLGGUGKGKRSA</c:v>
                </c:pt>
                <c:pt idx="759">
                  <c:v>RPIPLGGUGKGKRSA</c:v>
                </c:pt>
                <c:pt idx="760">
                  <c:v>PIPLGGUGKGKRSAG</c:v>
                </c:pt>
                <c:pt idx="761">
                  <c:v>PIPLGGUGKGKRSAG</c:v>
                </c:pt>
                <c:pt idx="762">
                  <c:v>IPLGGUGKGKRSAGK</c:v>
                </c:pt>
                <c:pt idx="763">
                  <c:v>IPLGGUGKGKRSAGK</c:v>
                </c:pt>
                <c:pt idx="764">
                  <c:v>PLGGUGKGKRSAGKA</c:v>
                </c:pt>
                <c:pt idx="765">
                  <c:v>PLGGUGKGKRSAGKA</c:v>
                </c:pt>
                <c:pt idx="766">
                  <c:v>LGGUGKGKRSAGKAP</c:v>
                </c:pt>
                <c:pt idx="767">
                  <c:v>LGGUGKGKRSAGKAP</c:v>
                </c:pt>
                <c:pt idx="768">
                  <c:v>TKGGKRPIPLGGKGU</c:v>
                </c:pt>
                <c:pt idx="769">
                  <c:v>TKGGKRPIPLGGKGU</c:v>
                </c:pt>
                <c:pt idx="770">
                  <c:v>KGGKRPIPLGGKGUG</c:v>
                </c:pt>
                <c:pt idx="771">
                  <c:v>KGGKRPIPLGGKGUG</c:v>
                </c:pt>
                <c:pt idx="772">
                  <c:v>GGKRPIPLGGKGUGK</c:v>
                </c:pt>
                <c:pt idx="773">
                  <c:v>GGKRPIPLGGKGUGK</c:v>
                </c:pt>
                <c:pt idx="774">
                  <c:v>GKRPIPLGGKGUGKR</c:v>
                </c:pt>
                <c:pt idx="775">
                  <c:v>GKRPIPLGGKGUGKR</c:v>
                </c:pt>
                <c:pt idx="776">
                  <c:v>KRPIPLGGKGUGKRS</c:v>
                </c:pt>
                <c:pt idx="777">
                  <c:v>KRPIPLGGKGUGKRS</c:v>
                </c:pt>
                <c:pt idx="778">
                  <c:v>RPIPLGGKGUGKRSA</c:v>
                </c:pt>
                <c:pt idx="779">
                  <c:v>RPIPLGGKGUGKRSA</c:v>
                </c:pt>
                <c:pt idx="780">
                  <c:v>PIPLGGKGUGKRSAG</c:v>
                </c:pt>
                <c:pt idx="781">
                  <c:v>PIPLGGKGUGKRSAG</c:v>
                </c:pt>
                <c:pt idx="782">
                  <c:v>IPLGGKGUGKRSAGK</c:v>
                </c:pt>
                <c:pt idx="783">
                  <c:v>IPLGGKGUGKRSAGK</c:v>
                </c:pt>
                <c:pt idx="784">
                  <c:v>PLGGKGUGKRSAGKA</c:v>
                </c:pt>
                <c:pt idx="785">
                  <c:v>PLGGKGUGKRSAGKA</c:v>
                </c:pt>
                <c:pt idx="786">
                  <c:v>LGGKGUGKRSAGKAP</c:v>
                </c:pt>
                <c:pt idx="787">
                  <c:v>LGGKGUGKRSAGKAP</c:v>
                </c:pt>
                <c:pt idx="788">
                  <c:v>GGKRPIPLGGKGKGU</c:v>
                </c:pt>
                <c:pt idx="789">
                  <c:v>GGKRPIPLGGKGKGU</c:v>
                </c:pt>
                <c:pt idx="790">
                  <c:v>GKRPIPLGGKGKGUR</c:v>
                </c:pt>
                <c:pt idx="791">
                  <c:v>GKRPIPLGGKGKGUR</c:v>
                </c:pt>
                <c:pt idx="792">
                  <c:v>KRPIPLGGKGKGURS</c:v>
                </c:pt>
                <c:pt idx="793">
                  <c:v>KRPIPLGGKGKGURS</c:v>
                </c:pt>
                <c:pt idx="794">
                  <c:v>RPIPLGGKGKGURSA</c:v>
                </c:pt>
                <c:pt idx="795">
                  <c:v>RPIPLGGKGKGURSA</c:v>
                </c:pt>
                <c:pt idx="796">
                  <c:v>PIPLGGKGKGURSAG</c:v>
                </c:pt>
                <c:pt idx="797">
                  <c:v>PIPLGGKGKGURSAG</c:v>
                </c:pt>
                <c:pt idx="798">
                  <c:v>IPLGGKGKGURSAGK</c:v>
                </c:pt>
                <c:pt idx="799">
                  <c:v>IPLGGKGKGURSAGK</c:v>
                </c:pt>
                <c:pt idx="800">
                  <c:v>PLGGKGKGURSAGKA</c:v>
                </c:pt>
                <c:pt idx="801">
                  <c:v>PLGGKGKGURSAGKA</c:v>
                </c:pt>
                <c:pt idx="802">
                  <c:v>LGGKGKGURSAGKAP</c:v>
                </c:pt>
                <c:pt idx="803">
                  <c:v>LGGKGKGURSAGKAP</c:v>
                </c:pt>
                <c:pt idx="804">
                  <c:v>IPLGGKGKGKRSAGU</c:v>
                </c:pt>
                <c:pt idx="805">
                  <c:v>IPLGGKGKGKRSAGU</c:v>
                </c:pt>
                <c:pt idx="806">
                  <c:v>PLGGKGKGKRSAGUA</c:v>
                </c:pt>
                <c:pt idx="807">
                  <c:v>PLGGKGKGKRSAGUA</c:v>
                </c:pt>
                <c:pt idx="808">
                  <c:v>LGGKGKGKRSAGUAP</c:v>
                </c:pt>
                <c:pt idx="809">
                  <c:v>LGGKGKGKRSAGUAP</c:v>
                </c:pt>
                <c:pt idx="810">
                  <c:v>SRTUETARAKRTITS</c:v>
                </c:pt>
                <c:pt idx="811">
                  <c:v>SRTUETARAKRTITS</c:v>
                </c:pt>
                <c:pt idx="812">
                  <c:v>RTUETARAKRTITSK</c:v>
                </c:pt>
                <c:pt idx="813">
                  <c:v>RTUETARAKRTITSK</c:v>
                </c:pt>
                <c:pt idx="814">
                  <c:v>TUETARAKRTITSKK</c:v>
                </c:pt>
                <c:pt idx="815">
                  <c:v>TUETARAKRTITSKK</c:v>
                </c:pt>
                <c:pt idx="816">
                  <c:v>UETARAKRTITSKKS</c:v>
                </c:pt>
                <c:pt idx="817">
                  <c:v>UETARAKRTITSKKS</c:v>
                </c:pt>
                <c:pt idx="818">
                  <c:v>SRTKETARAURTITS</c:v>
                </c:pt>
                <c:pt idx="819">
                  <c:v>SRTKETARAURTITS</c:v>
                </c:pt>
                <c:pt idx="820">
                  <c:v>RTKETARAURTITSK</c:v>
                </c:pt>
                <c:pt idx="821">
                  <c:v>RTKETARAURTITSK</c:v>
                </c:pt>
                <c:pt idx="822">
                  <c:v>TKETARAURTITSKK</c:v>
                </c:pt>
                <c:pt idx="823">
                  <c:v>TKETARAURTITSKK</c:v>
                </c:pt>
                <c:pt idx="824">
                  <c:v>KETARAURTITSKKS</c:v>
                </c:pt>
                <c:pt idx="825">
                  <c:v>KETARAURTITSKKS</c:v>
                </c:pt>
                <c:pt idx="826">
                  <c:v>ETARAURTITSKKSK</c:v>
                </c:pt>
                <c:pt idx="827">
                  <c:v>ETARAURTITSKKSK</c:v>
                </c:pt>
                <c:pt idx="828">
                  <c:v>TARAURTITSKKSKK</c:v>
                </c:pt>
                <c:pt idx="829">
                  <c:v>TARAURTITSKKSKK</c:v>
                </c:pt>
                <c:pt idx="830">
                  <c:v>ARAURTITSKKSKKA</c:v>
                </c:pt>
                <c:pt idx="831">
                  <c:v>ARAURTITSKKSKKA</c:v>
                </c:pt>
                <c:pt idx="832">
                  <c:v>RAURTITSKKSKKAP</c:v>
                </c:pt>
                <c:pt idx="833">
                  <c:v>RAURTITSKKSKKAP</c:v>
                </c:pt>
                <c:pt idx="834">
                  <c:v>AURTITSKKSKKAPS</c:v>
                </c:pt>
                <c:pt idx="835">
                  <c:v>AURTITSKKSKKAPS</c:v>
                </c:pt>
                <c:pt idx="836">
                  <c:v>URTITSKKSKKAPSA</c:v>
                </c:pt>
                <c:pt idx="837">
                  <c:v>URTITSKKSKKAPSA</c:v>
                </c:pt>
                <c:pt idx="838">
                  <c:v>RTKETARAKRTITSU</c:v>
                </c:pt>
                <c:pt idx="839">
                  <c:v>RTKETARAKRTITSU</c:v>
                </c:pt>
                <c:pt idx="840">
                  <c:v>TKETARAKRTITSUK</c:v>
                </c:pt>
                <c:pt idx="841">
                  <c:v>TKETARAKRTITSUK</c:v>
                </c:pt>
                <c:pt idx="842">
                  <c:v>KETARAKRTITSUKS</c:v>
                </c:pt>
                <c:pt idx="843">
                  <c:v>KETARAKRTITSUKS</c:v>
                </c:pt>
                <c:pt idx="844">
                  <c:v>ETARAKRTITSUKSK</c:v>
                </c:pt>
                <c:pt idx="845">
                  <c:v>ETARAKRTITSUKSK</c:v>
                </c:pt>
                <c:pt idx="846">
                  <c:v>TARAKRTITSUKSKK</c:v>
                </c:pt>
                <c:pt idx="847">
                  <c:v>TARAKRTITSUKSKK</c:v>
                </c:pt>
                <c:pt idx="848">
                  <c:v>ARAKRTITSUKSKKA</c:v>
                </c:pt>
                <c:pt idx="849">
                  <c:v>ARAKRTITSUKSKKA</c:v>
                </c:pt>
                <c:pt idx="850">
                  <c:v>RAKRTITSUKSKKAP</c:v>
                </c:pt>
                <c:pt idx="851">
                  <c:v>RAKRTITSUKSKKAP</c:v>
                </c:pt>
                <c:pt idx="852">
                  <c:v>AKRTITSUKSKKAPS</c:v>
                </c:pt>
                <c:pt idx="853">
                  <c:v>AKRTITSUKSKKAPS</c:v>
                </c:pt>
                <c:pt idx="854">
                  <c:v>KRTITSUKSKKAPSA</c:v>
                </c:pt>
                <c:pt idx="855">
                  <c:v>KRTITSUKSKKAPSA</c:v>
                </c:pt>
                <c:pt idx="856">
                  <c:v>RTITSUKSKKAPSAA</c:v>
                </c:pt>
                <c:pt idx="857">
                  <c:v>RTITSUKSKKAPSAA</c:v>
                </c:pt>
                <c:pt idx="858">
                  <c:v>TKETARAKRTITSKU</c:v>
                </c:pt>
                <c:pt idx="859">
                  <c:v>TKETARAKRTITSKU</c:v>
                </c:pt>
                <c:pt idx="860">
                  <c:v>KETARAKRTITSKUS</c:v>
                </c:pt>
                <c:pt idx="861">
                  <c:v>KETARAKRTITSKUS</c:v>
                </c:pt>
                <c:pt idx="862">
                  <c:v>ETARAKRTITSKUSK</c:v>
                </c:pt>
                <c:pt idx="863">
                  <c:v>ETARAKRTITSKUSK</c:v>
                </c:pt>
                <c:pt idx="864">
                  <c:v>TARAKRTITSKUSKK</c:v>
                </c:pt>
                <c:pt idx="865">
                  <c:v>TARAKRTITSKUSKK</c:v>
                </c:pt>
                <c:pt idx="866">
                  <c:v>ARAKRTITSKUSKKA</c:v>
                </c:pt>
                <c:pt idx="867">
                  <c:v>ARAKRTITSKUSKKA</c:v>
                </c:pt>
                <c:pt idx="868">
                  <c:v>RAKRTITSKUSKKAP</c:v>
                </c:pt>
                <c:pt idx="869">
                  <c:v>RAKRTITSKUSKKAP</c:v>
                </c:pt>
                <c:pt idx="870">
                  <c:v>AKRTITSKUSKKAPS</c:v>
                </c:pt>
                <c:pt idx="871">
                  <c:v>AKRTITSKUSKKAPS</c:v>
                </c:pt>
                <c:pt idx="872">
                  <c:v>KRTITSKUSKKAPSA</c:v>
                </c:pt>
                <c:pt idx="873">
                  <c:v>KRTITSKUSKKAPSA</c:v>
                </c:pt>
                <c:pt idx="874">
                  <c:v>RTITSKUSKKAPSAA</c:v>
                </c:pt>
                <c:pt idx="875">
                  <c:v>RTITSKUSKKAPSAA</c:v>
                </c:pt>
                <c:pt idx="876">
                  <c:v>ETARAKRTITSKKSU</c:v>
                </c:pt>
                <c:pt idx="877">
                  <c:v>ETARAKRTITSKKSU</c:v>
                </c:pt>
                <c:pt idx="878">
                  <c:v>TARAKRTITSKKSUK</c:v>
                </c:pt>
                <c:pt idx="879">
                  <c:v>TARAKRTITSKKSUK</c:v>
                </c:pt>
                <c:pt idx="880">
                  <c:v>ARAKRTITSKKSUKA</c:v>
                </c:pt>
                <c:pt idx="881">
                  <c:v>ARAKRTITSKKSUKA</c:v>
                </c:pt>
                <c:pt idx="882">
                  <c:v>RAKRTITSKKSUKAP</c:v>
                </c:pt>
                <c:pt idx="883">
                  <c:v>RAKRTITSKKSUKAP</c:v>
                </c:pt>
                <c:pt idx="884">
                  <c:v>AKRTITSKKSUKAPS</c:v>
                </c:pt>
                <c:pt idx="885">
                  <c:v>AKRTITSKKSUKAPS</c:v>
                </c:pt>
                <c:pt idx="886">
                  <c:v>KRTITSKKSUKAPSA</c:v>
                </c:pt>
                <c:pt idx="887">
                  <c:v>KRTITSKKSUKAPSA</c:v>
                </c:pt>
                <c:pt idx="888">
                  <c:v>RTITSKKSUKAPSAA</c:v>
                </c:pt>
                <c:pt idx="889">
                  <c:v>RTITSKKSUKAPSAA</c:v>
                </c:pt>
                <c:pt idx="890">
                  <c:v>TARAKRTITSKKSKU</c:v>
                </c:pt>
                <c:pt idx="891">
                  <c:v>TARAKRTITSKKSKU</c:v>
                </c:pt>
                <c:pt idx="892">
                  <c:v>ARAKRTITSKKSKUA</c:v>
                </c:pt>
                <c:pt idx="893">
                  <c:v>ARAKRTITSKKSKUA</c:v>
                </c:pt>
                <c:pt idx="894">
                  <c:v>RAKRTITSKKSKUAP</c:v>
                </c:pt>
                <c:pt idx="895">
                  <c:v>RAKRTITSKKSKUAP</c:v>
                </c:pt>
                <c:pt idx="896">
                  <c:v>AKRTITSKKSKUAPS</c:v>
                </c:pt>
                <c:pt idx="897">
                  <c:v>AKRTITSKKSKUAPS</c:v>
                </c:pt>
                <c:pt idx="898">
                  <c:v>KRTITSKKSKUAPSA</c:v>
                </c:pt>
                <c:pt idx="899">
                  <c:v>KRTITSKKSKUAPSA</c:v>
                </c:pt>
                <c:pt idx="900">
                  <c:v>RTITSKKSKUAPSAA</c:v>
                </c:pt>
                <c:pt idx="901">
                  <c:v>RTITSKKSKUAPSAA</c:v>
                </c:pt>
                <c:pt idx="902">
                  <c:v>AGVTUAAVVASHPKK</c:v>
                </c:pt>
                <c:pt idx="903">
                  <c:v>AGVTUAAVVASHPKK</c:v>
                </c:pt>
                <c:pt idx="904">
                  <c:v>GVTUAAVVASHPKKN</c:v>
                </c:pt>
                <c:pt idx="905">
                  <c:v>GVTUAAVVASHPKKN</c:v>
                </c:pt>
                <c:pt idx="906">
                  <c:v>VTUAAVVASHPKKNV</c:v>
                </c:pt>
                <c:pt idx="907">
                  <c:v>VTUAAVVASHPKKNV</c:v>
                </c:pt>
                <c:pt idx="908">
                  <c:v>TUAAVVASHPKKNVA</c:v>
                </c:pt>
                <c:pt idx="909">
                  <c:v>TUAAVVASHPKKNVA</c:v>
                </c:pt>
                <c:pt idx="910">
                  <c:v>UAAVVASHPKKNVAS</c:v>
                </c:pt>
                <c:pt idx="911">
                  <c:v>UAAVVASHPKKNVAS</c:v>
                </c:pt>
                <c:pt idx="912">
                  <c:v>AGVTKAAVVASHPUK</c:v>
                </c:pt>
                <c:pt idx="913">
                  <c:v>AGVTKAAVVASHPUK</c:v>
                </c:pt>
                <c:pt idx="914">
                  <c:v>GVTKAAVVASHPUKN</c:v>
                </c:pt>
                <c:pt idx="915">
                  <c:v>GVTKAAVVASHPUKN</c:v>
                </c:pt>
                <c:pt idx="916">
                  <c:v>VTKAAVVASHPUKNV</c:v>
                </c:pt>
                <c:pt idx="917">
                  <c:v>VTKAAVVASHPUKNV</c:v>
                </c:pt>
                <c:pt idx="918">
                  <c:v>TKAAVVASHPUKNVA</c:v>
                </c:pt>
                <c:pt idx="919">
                  <c:v>TKAAVVASHPUKNVA</c:v>
                </c:pt>
                <c:pt idx="920">
                  <c:v>KAAVVASHPUKNVAS</c:v>
                </c:pt>
                <c:pt idx="921">
                  <c:v>KAAVVASHPUKNVAS</c:v>
                </c:pt>
                <c:pt idx="922">
                  <c:v>AAVVASHPUKNVASR</c:v>
                </c:pt>
                <c:pt idx="923">
                  <c:v>AAVVASHPUKNVASR</c:v>
                </c:pt>
                <c:pt idx="924">
                  <c:v>AVVASHPUKNVASRK</c:v>
                </c:pt>
                <c:pt idx="925">
                  <c:v>AVVASHPUKNVASRK</c:v>
                </c:pt>
                <c:pt idx="926">
                  <c:v>VVASHPUKNVASRKM</c:v>
                </c:pt>
                <c:pt idx="927">
                  <c:v>VVASHPUKNVASRKM</c:v>
                </c:pt>
                <c:pt idx="928">
                  <c:v>VASHPUKNVASRKMN</c:v>
                </c:pt>
                <c:pt idx="929">
                  <c:v>VASHPUKNVASRKMN</c:v>
                </c:pt>
                <c:pt idx="930">
                  <c:v>ASHPUKNVASRKMNK</c:v>
                </c:pt>
                <c:pt idx="931">
                  <c:v>ASHPUKNVASRKMNK</c:v>
                </c:pt>
                <c:pt idx="932">
                  <c:v>SHPUKNVASRKMNKK</c:v>
                </c:pt>
                <c:pt idx="933">
                  <c:v>SHPUKNVASRKMNKK</c:v>
                </c:pt>
                <c:pt idx="934">
                  <c:v>AGVTKAAVVASHPKU</c:v>
                </c:pt>
                <c:pt idx="935">
                  <c:v>AGVTKAAVVASHPKU</c:v>
                </c:pt>
                <c:pt idx="936">
                  <c:v>GVTKAAVVASHPKUN</c:v>
                </c:pt>
                <c:pt idx="937">
                  <c:v>GVTKAAVVASHPKUN</c:v>
                </c:pt>
                <c:pt idx="938">
                  <c:v>VTKAAVVASHPKUNV</c:v>
                </c:pt>
                <c:pt idx="939">
                  <c:v>VTKAAVVASHPKUNV</c:v>
                </c:pt>
                <c:pt idx="940">
                  <c:v>TKAAVVASHPKUNVA</c:v>
                </c:pt>
                <c:pt idx="941">
                  <c:v>TKAAVVASHPKUNVA</c:v>
                </c:pt>
                <c:pt idx="942">
                  <c:v>KAAVVASHPKUNVAS</c:v>
                </c:pt>
                <c:pt idx="943">
                  <c:v>KAAVVASHPKUNVAS</c:v>
                </c:pt>
                <c:pt idx="944">
                  <c:v>AAVVASHPKUNVASR</c:v>
                </c:pt>
                <c:pt idx="945">
                  <c:v>AAVVASHPKUNVASR</c:v>
                </c:pt>
                <c:pt idx="946">
                  <c:v>AVVASHPKUNVASRK</c:v>
                </c:pt>
                <c:pt idx="947">
                  <c:v>AVVASHPKUNVASRK</c:v>
                </c:pt>
                <c:pt idx="948">
                  <c:v>VVASHPKUNVASRKM</c:v>
                </c:pt>
                <c:pt idx="949">
                  <c:v>VVASHPKUNVASRKM</c:v>
                </c:pt>
                <c:pt idx="950">
                  <c:v>VASHPKUNVASRKMN</c:v>
                </c:pt>
                <c:pt idx="951">
                  <c:v>VASHPKUNVASRKMN</c:v>
                </c:pt>
                <c:pt idx="952">
                  <c:v>ASHPKUNVASRKMNK</c:v>
                </c:pt>
                <c:pt idx="953">
                  <c:v>ASHPKUNVASRKMNK</c:v>
                </c:pt>
                <c:pt idx="954">
                  <c:v>SHPKUNVASRKMNKK</c:v>
                </c:pt>
                <c:pt idx="955">
                  <c:v>SHPKUNVASRKMNKK</c:v>
                </c:pt>
                <c:pt idx="956">
                  <c:v>AVVASHPKKNVASRU</c:v>
                </c:pt>
                <c:pt idx="957">
                  <c:v>AVVASHPKKNVASRU</c:v>
                </c:pt>
                <c:pt idx="958">
                  <c:v>VVASHPKKNVASRUM</c:v>
                </c:pt>
                <c:pt idx="959">
                  <c:v>VVASHPKKNVASRUM</c:v>
                </c:pt>
                <c:pt idx="960">
                  <c:v>VASHPKKNVASRUMN</c:v>
                </c:pt>
                <c:pt idx="961">
                  <c:v>VASHPKKNVASRUMN</c:v>
                </c:pt>
                <c:pt idx="962">
                  <c:v>ASHPKKNVASRUMNK</c:v>
                </c:pt>
                <c:pt idx="963">
                  <c:v>ASHPKKNVASRUMNK</c:v>
                </c:pt>
                <c:pt idx="964">
                  <c:v>SHPKKNVASRUMNKK</c:v>
                </c:pt>
                <c:pt idx="965">
                  <c:v>SHPKKNVASRUMNKK</c:v>
                </c:pt>
                <c:pt idx="966">
                  <c:v>ASHPKKNVASRKMNU</c:v>
                </c:pt>
                <c:pt idx="967">
                  <c:v>ASHPKKNVASRKMNU</c:v>
                </c:pt>
                <c:pt idx="968">
                  <c:v>SHPKKNVASRKMNUK</c:v>
                </c:pt>
                <c:pt idx="969">
                  <c:v>SHPKKNVASRKMNUK</c:v>
                </c:pt>
                <c:pt idx="970">
                  <c:v>SHPKKNVASRKMNKU</c:v>
                </c:pt>
                <c:pt idx="971">
                  <c:v>SHPKKNVASRKMNKU</c:v>
                </c:pt>
                <c:pt idx="972">
                  <c:v>AUGKRSADAKSSQKR</c:v>
                </c:pt>
                <c:pt idx="973">
                  <c:v>AUGKRSADAKSSQKR</c:v>
                </c:pt>
                <c:pt idx="974">
                  <c:v>UGKRSADAKSSQKRQ</c:v>
                </c:pt>
                <c:pt idx="975">
                  <c:v>UGKRSADAKSSQKRQ</c:v>
                </c:pt>
                <c:pt idx="976">
                  <c:v>AKGURSADAKSSQKR</c:v>
                </c:pt>
                <c:pt idx="977">
                  <c:v>AKGURSADAKSSQKR</c:v>
                </c:pt>
                <c:pt idx="978">
                  <c:v>KGURSADAKSSQKRQ</c:v>
                </c:pt>
                <c:pt idx="979">
                  <c:v>KGURSADAKSSQKRQ</c:v>
                </c:pt>
                <c:pt idx="980">
                  <c:v>GURSADAKSSQKRQK</c:v>
                </c:pt>
                <c:pt idx="981">
                  <c:v>GURSADAKSSQKRQK</c:v>
                </c:pt>
                <c:pt idx="982">
                  <c:v>URSADAKSSQKRQKK</c:v>
                </c:pt>
                <c:pt idx="983">
                  <c:v>URSADAKSSQKRQKK</c:v>
                </c:pt>
                <c:pt idx="984">
                  <c:v>AKGKRSADAUSSQKR</c:v>
                </c:pt>
                <c:pt idx="985">
                  <c:v>AKGKRSADAUSSQKR</c:v>
                </c:pt>
                <c:pt idx="986">
                  <c:v>KGKRSADAUSSQKRQ</c:v>
                </c:pt>
                <c:pt idx="987">
                  <c:v>KGKRSADAUSSQKRQ</c:v>
                </c:pt>
                <c:pt idx="988">
                  <c:v>GKRSADAUSSQKRQK</c:v>
                </c:pt>
                <c:pt idx="989">
                  <c:v>GKRSADAUSSQKRQK</c:v>
                </c:pt>
                <c:pt idx="990">
                  <c:v>KRSADAUSSQKRQKK</c:v>
                </c:pt>
                <c:pt idx="991">
                  <c:v>KRSADAUSSQKRQKK</c:v>
                </c:pt>
                <c:pt idx="992">
                  <c:v>RSADAUSSQKRQKKV</c:v>
                </c:pt>
                <c:pt idx="993">
                  <c:v>RSADAUSSQKRQKKV</c:v>
                </c:pt>
                <c:pt idx="994">
                  <c:v>SADAUSSQKRQKKVL</c:v>
                </c:pt>
                <c:pt idx="995">
                  <c:v>SADAUSSQKRQKKVL</c:v>
                </c:pt>
                <c:pt idx="996">
                  <c:v>ADAUSSQKRQKKVLR</c:v>
                </c:pt>
                <c:pt idx="997">
                  <c:v>ADAUSSQKRQKKVLR</c:v>
                </c:pt>
                <c:pt idx="998">
                  <c:v>DAUSSQKRQKKVLRD</c:v>
                </c:pt>
                <c:pt idx="999">
                  <c:v>DAUSSQKRQKKVLRD</c:v>
                </c:pt>
                <c:pt idx="1000">
                  <c:v>AUSSQKRQKKVLRDN</c:v>
                </c:pt>
                <c:pt idx="1001">
                  <c:v>AUSSQKRQKKVLRDN</c:v>
                </c:pt>
                <c:pt idx="1002">
                  <c:v>USSQKRQKKVLRDNI</c:v>
                </c:pt>
                <c:pt idx="1003">
                  <c:v>USSQKRQKKVLRDNI</c:v>
                </c:pt>
                <c:pt idx="1004">
                  <c:v>AKGKRSADAKSSQUR</c:v>
                </c:pt>
                <c:pt idx="1005">
                  <c:v>AKGKRSADAKSSQUR</c:v>
                </c:pt>
                <c:pt idx="1006">
                  <c:v>KGKRSADAKSSQURQ</c:v>
                </c:pt>
                <c:pt idx="1007">
                  <c:v>KGKRSADAKSSQURQ</c:v>
                </c:pt>
                <c:pt idx="1008">
                  <c:v>GKRSADAKSSQURQK</c:v>
                </c:pt>
                <c:pt idx="1009">
                  <c:v>GKRSADAKSSQURQK</c:v>
                </c:pt>
                <c:pt idx="1010">
                  <c:v>KRSADAKSSQURQKK</c:v>
                </c:pt>
                <c:pt idx="1011">
                  <c:v>KRSADAKSSQURQKK</c:v>
                </c:pt>
                <c:pt idx="1012">
                  <c:v>RSADAKSSQURQKKV</c:v>
                </c:pt>
                <c:pt idx="1013">
                  <c:v>RSADAKSSQURQKKV</c:v>
                </c:pt>
                <c:pt idx="1014">
                  <c:v>SADAKSSQURQKKVL</c:v>
                </c:pt>
                <c:pt idx="1015">
                  <c:v>SADAKSSQURQKKVL</c:v>
                </c:pt>
                <c:pt idx="1016">
                  <c:v>ADAKSSQURQKKVLR</c:v>
                </c:pt>
                <c:pt idx="1017">
                  <c:v>ADAKSSQURQKKVLR</c:v>
                </c:pt>
                <c:pt idx="1018">
                  <c:v>DAKSSQURQKKVLRD</c:v>
                </c:pt>
                <c:pt idx="1019">
                  <c:v>DAKSSQURQKKVLRD</c:v>
                </c:pt>
                <c:pt idx="1020">
                  <c:v>AKSSQURQKKVLRDN</c:v>
                </c:pt>
                <c:pt idx="1021">
                  <c:v>AKSSQURQKKVLRDN</c:v>
                </c:pt>
                <c:pt idx="1022">
                  <c:v>KSSQURQKKVLRDNI</c:v>
                </c:pt>
                <c:pt idx="1023">
                  <c:v>KSSQURQKKVLRDNI</c:v>
                </c:pt>
                <c:pt idx="1024">
                  <c:v>SSQURQKKVLRDNIR</c:v>
                </c:pt>
                <c:pt idx="1025">
                  <c:v>SSQURQKKVLRDNIR</c:v>
                </c:pt>
                <c:pt idx="1026">
                  <c:v>GKRSADAKSSQKRQU</c:v>
                </c:pt>
                <c:pt idx="1027">
                  <c:v>GKRSADAKSSQKRQU</c:v>
                </c:pt>
                <c:pt idx="1028">
                  <c:v>KRSADAKSSQKRQUK</c:v>
                </c:pt>
                <c:pt idx="1029">
                  <c:v>KRSADAKSSQKRQUK</c:v>
                </c:pt>
                <c:pt idx="1030">
                  <c:v>RSADAKSSQKRQUKV</c:v>
                </c:pt>
                <c:pt idx="1031">
                  <c:v>RSADAKSSQKRQUKV</c:v>
                </c:pt>
                <c:pt idx="1032">
                  <c:v>SADAKSSQKRQUKVL</c:v>
                </c:pt>
                <c:pt idx="1033">
                  <c:v>SADAKSSQKRQUKVL</c:v>
                </c:pt>
                <c:pt idx="1034">
                  <c:v>ADAKSSQKRQUKVLR</c:v>
                </c:pt>
                <c:pt idx="1035">
                  <c:v>ADAKSSQKRQUKVLR</c:v>
                </c:pt>
                <c:pt idx="1036">
                  <c:v>DAKSSQKRQUKVLRD</c:v>
                </c:pt>
                <c:pt idx="1037">
                  <c:v>DAKSSQKRQUKVLRD</c:v>
                </c:pt>
                <c:pt idx="1038">
                  <c:v>AKSSQKRQUKVLRDN</c:v>
                </c:pt>
                <c:pt idx="1039">
                  <c:v>AKSSQKRQUKVLRDN</c:v>
                </c:pt>
                <c:pt idx="1040">
                  <c:v>KSSQKRQUKVLRDNI</c:v>
                </c:pt>
                <c:pt idx="1041">
                  <c:v>KSSQKRQUKVLRDNI</c:v>
                </c:pt>
                <c:pt idx="1042">
                  <c:v>SSQKRQUKVLRDNIR</c:v>
                </c:pt>
                <c:pt idx="1043">
                  <c:v>SSQKRQUKVLRDNIR</c:v>
                </c:pt>
                <c:pt idx="1044">
                  <c:v>KRSADAKSSQKRQKU</c:v>
                </c:pt>
                <c:pt idx="1045">
                  <c:v>KRSADAKSSQKRQKU</c:v>
                </c:pt>
                <c:pt idx="1046">
                  <c:v>RSADAKSSQKRQKUV</c:v>
                </c:pt>
                <c:pt idx="1047">
                  <c:v>RSADAKSSQKRQKUV</c:v>
                </c:pt>
                <c:pt idx="1048">
                  <c:v>SADAKSSQKRQKUVL</c:v>
                </c:pt>
                <c:pt idx="1049">
                  <c:v>SADAKSSQKRQKUVL</c:v>
                </c:pt>
                <c:pt idx="1050">
                  <c:v>ADAKSSQKRQKUVLR</c:v>
                </c:pt>
                <c:pt idx="1051">
                  <c:v>ADAKSSQKRQKUVLR</c:v>
                </c:pt>
                <c:pt idx="1052">
                  <c:v>DAKSSQKRQKUVLRD</c:v>
                </c:pt>
                <c:pt idx="1053">
                  <c:v>DAKSSQKRQKUVLRD</c:v>
                </c:pt>
                <c:pt idx="1054">
                  <c:v>AKSSQKRQKUVLRDN</c:v>
                </c:pt>
                <c:pt idx="1055">
                  <c:v>AKSSQKRQKUVLRDN</c:v>
                </c:pt>
                <c:pt idx="1056">
                  <c:v>KSSQKRQKUVLRDNI</c:v>
                </c:pt>
                <c:pt idx="1057">
                  <c:v>KSSQKRQKUVLRDNI</c:v>
                </c:pt>
                <c:pt idx="1058">
                  <c:v>SSQKRQKUVLRDNIR</c:v>
                </c:pt>
                <c:pt idx="1059">
                  <c:v>SSQKRQKUVLRDNIR</c:v>
                </c:pt>
                <c:pt idx="1060">
                  <c:v>AUGKRSTDAKGSQRR</c:v>
                </c:pt>
                <c:pt idx="1061">
                  <c:v>AUGKRSTDAKGSQRR</c:v>
                </c:pt>
                <c:pt idx="1062">
                  <c:v>UGKRSTDAKGSQRRQ</c:v>
                </c:pt>
                <c:pt idx="1063">
                  <c:v>UGKRSTDAKGSQRRQ</c:v>
                </c:pt>
                <c:pt idx="1064">
                  <c:v>AKGURSTDAKGSQRR</c:v>
                </c:pt>
                <c:pt idx="1065">
                  <c:v>AKGURSTDAKGSQRR</c:v>
                </c:pt>
                <c:pt idx="1066">
                  <c:v>KGURSTDAKGSQRRQ</c:v>
                </c:pt>
                <c:pt idx="1067">
                  <c:v>KGURSTDAKGSQRRQ</c:v>
                </c:pt>
                <c:pt idx="1068">
                  <c:v>GURSTDAKGSQRRQK</c:v>
                </c:pt>
                <c:pt idx="1069">
                  <c:v>GURSTDAKGSQRRQK</c:v>
                </c:pt>
                <c:pt idx="1070">
                  <c:v>URSTDAKGSQRRQKK</c:v>
                </c:pt>
                <c:pt idx="1071">
                  <c:v>URSTDAKGSQRRQKK</c:v>
                </c:pt>
                <c:pt idx="1072">
                  <c:v>AKGKRSTDAUGSQRR</c:v>
                </c:pt>
                <c:pt idx="1073">
                  <c:v>AKGKRSTDAUGSQRR</c:v>
                </c:pt>
                <c:pt idx="1074">
                  <c:v>KGKRSTDAUGSQRRQ</c:v>
                </c:pt>
                <c:pt idx="1075">
                  <c:v>KGKRSTDAUGSQRRQ</c:v>
                </c:pt>
                <c:pt idx="1076">
                  <c:v>GKRSTDAUGSQRRQK</c:v>
                </c:pt>
                <c:pt idx="1077">
                  <c:v>GKRSTDAUGSQRRQK</c:v>
                </c:pt>
                <c:pt idx="1078">
                  <c:v>KRSTDAUGSQRRQKK</c:v>
                </c:pt>
                <c:pt idx="1079">
                  <c:v>KRSTDAUGSQRRQKK</c:v>
                </c:pt>
                <c:pt idx="1080">
                  <c:v>RSTDAUGSQRRQKKV</c:v>
                </c:pt>
                <c:pt idx="1081">
                  <c:v>RSTDAUGSQRRQKKV</c:v>
                </c:pt>
                <c:pt idx="1082">
                  <c:v>STDAUGSQRRQKKVL</c:v>
                </c:pt>
                <c:pt idx="1083">
                  <c:v>STDAUGSQRRQKKVL</c:v>
                </c:pt>
                <c:pt idx="1084">
                  <c:v>TDAUGSQRRQKKVLR</c:v>
                </c:pt>
                <c:pt idx="1085">
                  <c:v>TDAUGSQRRQKKVLR</c:v>
                </c:pt>
                <c:pt idx="1086">
                  <c:v>DAUGSQRRQKKVLRD</c:v>
                </c:pt>
                <c:pt idx="1087">
                  <c:v>DAUGSQRRQKKVLRD</c:v>
                </c:pt>
                <c:pt idx="1088">
                  <c:v>AUGSQRRQKKVLRDN</c:v>
                </c:pt>
                <c:pt idx="1089">
                  <c:v>AUGSQRRQKKVLRDN</c:v>
                </c:pt>
                <c:pt idx="1090">
                  <c:v>UGSQRRQKKVLRDNI</c:v>
                </c:pt>
                <c:pt idx="1091">
                  <c:v>UGSQRRQKKVLRDNI</c:v>
                </c:pt>
                <c:pt idx="1092">
                  <c:v>GKRSTDAKGSQRRQU</c:v>
                </c:pt>
                <c:pt idx="1093">
                  <c:v>GKRSTDAKGSQRRQU</c:v>
                </c:pt>
                <c:pt idx="1094">
                  <c:v>KRSTDAKGSQRRQUK</c:v>
                </c:pt>
                <c:pt idx="1095">
                  <c:v>KRSTDAKGSQRRQUK</c:v>
                </c:pt>
                <c:pt idx="1096">
                  <c:v>RSTDAKGSQRRQUKV</c:v>
                </c:pt>
                <c:pt idx="1097">
                  <c:v>RSTDAKGSQRRQUKV</c:v>
                </c:pt>
                <c:pt idx="1098">
                  <c:v>STDAKGSQRRQUKVL</c:v>
                </c:pt>
                <c:pt idx="1099">
                  <c:v>STDAKGSQRRQUKVL</c:v>
                </c:pt>
                <c:pt idx="1100">
                  <c:v>TDAKGSQRRQUKVLR</c:v>
                </c:pt>
                <c:pt idx="1101">
                  <c:v>TDAKGSQRRQUKVLR</c:v>
                </c:pt>
                <c:pt idx="1102">
                  <c:v>DAKGSQRRQUKVLRD</c:v>
                </c:pt>
                <c:pt idx="1103">
                  <c:v>DAKGSQRRQUKVLRD</c:v>
                </c:pt>
                <c:pt idx="1104">
                  <c:v>AKGSQRRQUKVLRDN</c:v>
                </c:pt>
                <c:pt idx="1105">
                  <c:v>AKGSQRRQUKVLRDN</c:v>
                </c:pt>
                <c:pt idx="1106">
                  <c:v>KGSQRRQUKVLRDNI</c:v>
                </c:pt>
                <c:pt idx="1107">
                  <c:v>KGSQRRQUKVLRDNI</c:v>
                </c:pt>
                <c:pt idx="1108">
                  <c:v>GSQRRQUKVLRDNIR</c:v>
                </c:pt>
                <c:pt idx="1109">
                  <c:v>GSQRRQUKVLRDNIR</c:v>
                </c:pt>
                <c:pt idx="1110">
                  <c:v>KRSTDAKGSQRRQKU</c:v>
                </c:pt>
                <c:pt idx="1111">
                  <c:v>KRSTDAKGSQRRQKU</c:v>
                </c:pt>
                <c:pt idx="1112">
                  <c:v>RSTDAKGSQRRQKUV</c:v>
                </c:pt>
                <c:pt idx="1113">
                  <c:v>RSTDAKGSQRRQKUV</c:v>
                </c:pt>
                <c:pt idx="1114">
                  <c:v>STDAKGSQRRQKUVL</c:v>
                </c:pt>
                <c:pt idx="1115">
                  <c:v>STDAKGSQRRQKUVL</c:v>
                </c:pt>
                <c:pt idx="1116">
                  <c:v>TDAKGSQRRQKUVLR</c:v>
                </c:pt>
                <c:pt idx="1117">
                  <c:v>TDAKGSQRRQKUVLR</c:v>
                </c:pt>
                <c:pt idx="1118">
                  <c:v>DAKGSQRRQKUVLRD</c:v>
                </c:pt>
                <c:pt idx="1119">
                  <c:v>DAKGSQRRQKUVLRD</c:v>
                </c:pt>
                <c:pt idx="1120">
                  <c:v>AKGSQRRQKUVLRDN</c:v>
                </c:pt>
                <c:pt idx="1121">
                  <c:v>AKGSQRRQKUVLRDN</c:v>
                </c:pt>
                <c:pt idx="1122">
                  <c:v>KGSQRRQKUVLRDNI</c:v>
                </c:pt>
                <c:pt idx="1123">
                  <c:v>KGSQRRQKUVLRDNI</c:v>
                </c:pt>
                <c:pt idx="1124">
                  <c:v>GSQRRQKUVLRDNIR</c:v>
                </c:pt>
                <c:pt idx="1125">
                  <c:v>GSQRRQKUVLRDNIR</c:v>
                </c:pt>
                <c:pt idx="1126">
                  <c:v>AUGKRSADAKGSQKR</c:v>
                </c:pt>
                <c:pt idx="1127">
                  <c:v>AUGKRSADAKGSQKR</c:v>
                </c:pt>
                <c:pt idx="1128">
                  <c:v>UGKRSADAKGSQKRQ</c:v>
                </c:pt>
                <c:pt idx="1129">
                  <c:v>UGKRSADAKGSQKRQ</c:v>
                </c:pt>
                <c:pt idx="1130">
                  <c:v>AKGURSADAKGSQKR</c:v>
                </c:pt>
                <c:pt idx="1131">
                  <c:v>AKGURSADAKGSQKR</c:v>
                </c:pt>
                <c:pt idx="1132">
                  <c:v>KGURSADAKGSQKRQ</c:v>
                </c:pt>
                <c:pt idx="1133">
                  <c:v>KGURSADAKGSQKRQ</c:v>
                </c:pt>
                <c:pt idx="1134">
                  <c:v>GURSADAKGSQKRQK</c:v>
                </c:pt>
                <c:pt idx="1135">
                  <c:v>GURSADAKGSQKRQK</c:v>
                </c:pt>
                <c:pt idx="1136">
                  <c:v>URSADAKGSQKRQKK</c:v>
                </c:pt>
                <c:pt idx="1137">
                  <c:v>URSADAKGSQKRQKK</c:v>
                </c:pt>
                <c:pt idx="1138">
                  <c:v>AKGKRSADAUGSQKR</c:v>
                </c:pt>
                <c:pt idx="1139">
                  <c:v>AKGKRSADAUGSQKR</c:v>
                </c:pt>
                <c:pt idx="1140">
                  <c:v>KGKRSADAUGSQKRQ</c:v>
                </c:pt>
                <c:pt idx="1141">
                  <c:v>KGKRSADAUGSQKRQ</c:v>
                </c:pt>
                <c:pt idx="1142">
                  <c:v>GKRSADAUGSQKRQK</c:v>
                </c:pt>
                <c:pt idx="1143">
                  <c:v>GKRSADAUGSQKRQK</c:v>
                </c:pt>
                <c:pt idx="1144">
                  <c:v>KRSADAUGSQKRQKK</c:v>
                </c:pt>
                <c:pt idx="1145">
                  <c:v>KRSADAUGSQKRQKK</c:v>
                </c:pt>
                <c:pt idx="1146">
                  <c:v>RSADAUGSQKRQKKV</c:v>
                </c:pt>
                <c:pt idx="1147">
                  <c:v>RSADAUGSQKRQKKV</c:v>
                </c:pt>
                <c:pt idx="1148">
                  <c:v>SADAUGSQKRQKKVL</c:v>
                </c:pt>
                <c:pt idx="1149">
                  <c:v>SADAUGSQKRQKKVL</c:v>
                </c:pt>
                <c:pt idx="1150">
                  <c:v>ADAUGSQKRQKKVLR</c:v>
                </c:pt>
                <c:pt idx="1151">
                  <c:v>ADAUGSQKRQKKVLR</c:v>
                </c:pt>
                <c:pt idx="1152">
                  <c:v>DAUGSQKRQKKVLRD</c:v>
                </c:pt>
                <c:pt idx="1153">
                  <c:v>DAUGSQKRQKKVLRD</c:v>
                </c:pt>
                <c:pt idx="1154">
                  <c:v>AUGSQKRQKKVLRDN</c:v>
                </c:pt>
                <c:pt idx="1155">
                  <c:v>AUGSQKRQKKVLRDN</c:v>
                </c:pt>
                <c:pt idx="1156">
                  <c:v>UGSQKRQKKVLRDNI</c:v>
                </c:pt>
                <c:pt idx="1157">
                  <c:v>UGSQKRQKKVLRDNI</c:v>
                </c:pt>
                <c:pt idx="1158">
                  <c:v>AKGKRSADAKGSQUR</c:v>
                </c:pt>
                <c:pt idx="1159">
                  <c:v>AKGKRSADAKGSQUR</c:v>
                </c:pt>
                <c:pt idx="1160">
                  <c:v>KGKRSADAKGSQURQ</c:v>
                </c:pt>
                <c:pt idx="1161">
                  <c:v>KGKRSADAKGSQURQ</c:v>
                </c:pt>
                <c:pt idx="1162">
                  <c:v>GKRSADAKGSQURQK</c:v>
                </c:pt>
                <c:pt idx="1163">
                  <c:v>GKRSADAKGSQURQK</c:v>
                </c:pt>
                <c:pt idx="1164">
                  <c:v>KRSADAKGSQURQKK</c:v>
                </c:pt>
                <c:pt idx="1165">
                  <c:v>KRSADAKGSQURQKK</c:v>
                </c:pt>
                <c:pt idx="1166">
                  <c:v>RSADAKGSQURQKKV</c:v>
                </c:pt>
                <c:pt idx="1167">
                  <c:v>RSADAKGSQURQKKV</c:v>
                </c:pt>
                <c:pt idx="1168">
                  <c:v>SADAKGSQURQKKVL</c:v>
                </c:pt>
                <c:pt idx="1169">
                  <c:v>SADAKGSQURQKKVL</c:v>
                </c:pt>
                <c:pt idx="1170">
                  <c:v>ADAKGSQURQKKVLR</c:v>
                </c:pt>
                <c:pt idx="1171">
                  <c:v>ADAKGSQURQKKVLR</c:v>
                </c:pt>
                <c:pt idx="1172">
                  <c:v>DAKGSQURQKKVLRD</c:v>
                </c:pt>
                <c:pt idx="1173">
                  <c:v>DAKGSQURQKKVLRD</c:v>
                </c:pt>
                <c:pt idx="1174">
                  <c:v>AKGSQURQKKVLRDN</c:v>
                </c:pt>
                <c:pt idx="1175">
                  <c:v>AKGSQURQKKVLRDN</c:v>
                </c:pt>
                <c:pt idx="1176">
                  <c:v>KGSQURQKKVLRDNI</c:v>
                </c:pt>
                <c:pt idx="1177">
                  <c:v>KGSQURQKKVLRDNI</c:v>
                </c:pt>
                <c:pt idx="1178">
                  <c:v>GSQURQKKVLRDNIR</c:v>
                </c:pt>
                <c:pt idx="1179">
                  <c:v>GSQURQKKVLRDNIR</c:v>
                </c:pt>
                <c:pt idx="1180">
                  <c:v>GKRSADAKGSQKRQU</c:v>
                </c:pt>
                <c:pt idx="1181">
                  <c:v>GKRSADAKGSQKRQU</c:v>
                </c:pt>
                <c:pt idx="1182">
                  <c:v>KRSADAKGSQKRQUK</c:v>
                </c:pt>
                <c:pt idx="1183">
                  <c:v>KRSADAKGSQKRQUK</c:v>
                </c:pt>
                <c:pt idx="1184">
                  <c:v>RSADAKGSQKRQUKV</c:v>
                </c:pt>
                <c:pt idx="1185">
                  <c:v>RSADAKGSQKRQUKV</c:v>
                </c:pt>
                <c:pt idx="1186">
                  <c:v>SADAKGSQKRQUKVL</c:v>
                </c:pt>
                <c:pt idx="1187">
                  <c:v>SADAKGSQKRQUKVL</c:v>
                </c:pt>
                <c:pt idx="1188">
                  <c:v>ADAKGSQKRQUKVLR</c:v>
                </c:pt>
                <c:pt idx="1189">
                  <c:v>ADAKGSQKRQUKVLR</c:v>
                </c:pt>
                <c:pt idx="1190">
                  <c:v>DAKGSQKRQUKVLRD</c:v>
                </c:pt>
                <c:pt idx="1191">
                  <c:v>DAKGSQKRQUKVLRD</c:v>
                </c:pt>
                <c:pt idx="1192">
                  <c:v>AKGSQKRQUKVLRDN</c:v>
                </c:pt>
                <c:pt idx="1193">
                  <c:v>AKGSQKRQUKVLRDN</c:v>
                </c:pt>
                <c:pt idx="1194">
                  <c:v>KGSQKRQUKVLRDNI</c:v>
                </c:pt>
                <c:pt idx="1195">
                  <c:v>KGSQKRQUKVLRDNI</c:v>
                </c:pt>
                <c:pt idx="1196">
                  <c:v>GSQKRQUKVLRDNIR</c:v>
                </c:pt>
                <c:pt idx="1197">
                  <c:v>GSQKRQUKVLRDNIR</c:v>
                </c:pt>
                <c:pt idx="1198">
                  <c:v>KRSADAKGSQKRQKU</c:v>
                </c:pt>
                <c:pt idx="1199">
                  <c:v>KRSADAKGSQKRQKU</c:v>
                </c:pt>
                <c:pt idx="1200">
                  <c:v>RSADAKGSQKRQKUV</c:v>
                </c:pt>
                <c:pt idx="1201">
                  <c:v>RSADAKGSQKRQKUV</c:v>
                </c:pt>
                <c:pt idx="1202">
                  <c:v>SADAKGSQKRQKUVL</c:v>
                </c:pt>
                <c:pt idx="1203">
                  <c:v>SADAKGSQKRQKUVL</c:v>
                </c:pt>
                <c:pt idx="1204">
                  <c:v>ADAKGSQKRQKUVLR</c:v>
                </c:pt>
                <c:pt idx="1205">
                  <c:v>ADAKGSQKRQKUVLR</c:v>
                </c:pt>
                <c:pt idx="1206">
                  <c:v>DAKGSQKRQKUVLRD</c:v>
                </c:pt>
                <c:pt idx="1207">
                  <c:v>DAKGSQKRQKUVLRD</c:v>
                </c:pt>
                <c:pt idx="1208">
                  <c:v>AKGSQKRQKUVLRDN</c:v>
                </c:pt>
                <c:pt idx="1209">
                  <c:v>AKGSQKRQKUVLRDN</c:v>
                </c:pt>
                <c:pt idx="1210">
                  <c:v>KGSQKRQKUVLRDNI</c:v>
                </c:pt>
                <c:pt idx="1211">
                  <c:v>KGSQKRQKUVLRDNI</c:v>
                </c:pt>
                <c:pt idx="1212">
                  <c:v>GSQKRQKUVLRDNIR</c:v>
                </c:pt>
                <c:pt idx="1213">
                  <c:v>GSQKRQKUVLRDNIR</c:v>
                </c:pt>
                <c:pt idx="1214">
                  <c:v>AUGKRSADAKGSQRR</c:v>
                </c:pt>
                <c:pt idx="1215">
                  <c:v>AUGKRSADAKGSQRR</c:v>
                </c:pt>
                <c:pt idx="1216">
                  <c:v>UGKRSADAKGSQRRQ</c:v>
                </c:pt>
                <c:pt idx="1217">
                  <c:v>UGKRSADAKGSQRRQ</c:v>
                </c:pt>
                <c:pt idx="1218">
                  <c:v>AKGURSADAKGSQRR</c:v>
                </c:pt>
                <c:pt idx="1219">
                  <c:v>AKGURSADAKGSQRR</c:v>
                </c:pt>
                <c:pt idx="1220">
                  <c:v>KGURSADAKGSQRRQ</c:v>
                </c:pt>
                <c:pt idx="1221">
                  <c:v>KGURSADAKGSQRRQ</c:v>
                </c:pt>
                <c:pt idx="1222">
                  <c:v>GURSADAKGSQRRQK</c:v>
                </c:pt>
                <c:pt idx="1223">
                  <c:v>GURSADAKGSQRRQK</c:v>
                </c:pt>
                <c:pt idx="1224">
                  <c:v>URSADAKGSQRRQKK</c:v>
                </c:pt>
                <c:pt idx="1225">
                  <c:v>URSADAKGSQRRQKK</c:v>
                </c:pt>
                <c:pt idx="1226">
                  <c:v>AKGKRSADAUGSQRR</c:v>
                </c:pt>
                <c:pt idx="1227">
                  <c:v>AKGKRSADAUGSQRR</c:v>
                </c:pt>
                <c:pt idx="1228">
                  <c:v>KGKRSADAUGSQRRQ</c:v>
                </c:pt>
                <c:pt idx="1229">
                  <c:v>KGKRSADAUGSQRRQ</c:v>
                </c:pt>
                <c:pt idx="1230">
                  <c:v>GKRSADAUGSQRRQK</c:v>
                </c:pt>
                <c:pt idx="1231">
                  <c:v>GKRSADAUGSQRRQK</c:v>
                </c:pt>
                <c:pt idx="1232">
                  <c:v>KRSADAUGSQRRQKK</c:v>
                </c:pt>
                <c:pt idx="1233">
                  <c:v>KRSADAUGSQRRQKK</c:v>
                </c:pt>
                <c:pt idx="1234">
                  <c:v>RSADAUGSQRRQKKV</c:v>
                </c:pt>
                <c:pt idx="1235">
                  <c:v>RSADAUGSQRRQKKV</c:v>
                </c:pt>
                <c:pt idx="1236">
                  <c:v>SADAUGSQRRQKKVL</c:v>
                </c:pt>
                <c:pt idx="1237">
                  <c:v>SADAUGSQRRQKKVL</c:v>
                </c:pt>
                <c:pt idx="1238">
                  <c:v>ADAUGSQRRQKKVLR</c:v>
                </c:pt>
                <c:pt idx="1239">
                  <c:v>ADAUGSQRRQKKVLR</c:v>
                </c:pt>
                <c:pt idx="1240">
                  <c:v>GKRSADAKGSQRRQU</c:v>
                </c:pt>
                <c:pt idx="1241">
                  <c:v>GKRSADAKGSQRRQU</c:v>
                </c:pt>
                <c:pt idx="1242">
                  <c:v>KRSADAKGSQRRQUK</c:v>
                </c:pt>
                <c:pt idx="1243">
                  <c:v>KRSADAKGSQRRQUK</c:v>
                </c:pt>
                <c:pt idx="1244">
                  <c:v>RSADAKGSQRRQUKV</c:v>
                </c:pt>
                <c:pt idx="1245">
                  <c:v>RSADAKGSQRRQUKV</c:v>
                </c:pt>
                <c:pt idx="1246">
                  <c:v>SADAKGSQRRQUKVL</c:v>
                </c:pt>
                <c:pt idx="1247">
                  <c:v>SADAKGSQRRQUKVL</c:v>
                </c:pt>
                <c:pt idx="1248">
                  <c:v>ADAKGSQRRQUKVLR</c:v>
                </c:pt>
                <c:pt idx="1249">
                  <c:v>ADAKGSQRRQUKVLR</c:v>
                </c:pt>
                <c:pt idx="1250">
                  <c:v>KRSADAKGSQRRQKU</c:v>
                </c:pt>
                <c:pt idx="1251">
                  <c:v>KRSADAKGSQRRQKU</c:v>
                </c:pt>
                <c:pt idx="1252">
                  <c:v>RSADAKGSQRRQKUV</c:v>
                </c:pt>
                <c:pt idx="1253">
                  <c:v>RSADAKGSQRRQKUV</c:v>
                </c:pt>
                <c:pt idx="1254">
                  <c:v>SADAKGSQRRQKUVL</c:v>
                </c:pt>
                <c:pt idx="1255">
                  <c:v>SADAKGSQRRQKUVL</c:v>
                </c:pt>
                <c:pt idx="1256">
                  <c:v>ADAKGSQRRQKUVLR</c:v>
                </c:pt>
                <c:pt idx="1257">
                  <c:v>ADAKGSQRRQKUVLR</c:v>
                </c:pt>
              </c:strCache>
            </c:strRef>
          </c:xVal>
          <c:yVal>
            <c:numRef>
              <c:f>Sheet3!$C$2:$C$1259</c:f>
              <c:numCache>
                <c:formatCode>General</c:formatCode>
                <c:ptCount val="1258"/>
                <c:pt idx="0">
                  <c:v>-114.21000000000001</c:v>
                </c:pt>
                <c:pt idx="1">
                  <c:v>-40.370000000000005</c:v>
                </c:pt>
                <c:pt idx="2">
                  <c:v>-115.23999999999998</c:v>
                </c:pt>
                <c:pt idx="3">
                  <c:v>-87.1</c:v>
                </c:pt>
                <c:pt idx="4">
                  <c:v>-96.829999999999984</c:v>
                </c:pt>
                <c:pt idx="5">
                  <c:v>-48.509999999999991</c:v>
                </c:pt>
                <c:pt idx="6">
                  <c:v>-47.099999999999994</c:v>
                </c:pt>
                <c:pt idx="7">
                  <c:v>-40.319999999999993</c:v>
                </c:pt>
                <c:pt idx="8">
                  <c:v>-127.86999999999998</c:v>
                </c:pt>
                <c:pt idx="9">
                  <c:v>-48.84</c:v>
                </c:pt>
                <c:pt idx="10">
                  <c:v>-64.56</c:v>
                </c:pt>
                <c:pt idx="11">
                  <c:v>-37.350000000000023</c:v>
                </c:pt>
                <c:pt idx="12">
                  <c:v>-92.200000000000045</c:v>
                </c:pt>
                <c:pt idx="13">
                  <c:v>-17.740000000000009</c:v>
                </c:pt>
                <c:pt idx="14">
                  <c:v>-44.300000000000011</c:v>
                </c:pt>
                <c:pt idx="15">
                  <c:v>-120.23999999999998</c:v>
                </c:pt>
                <c:pt idx="16">
                  <c:v>-146.06</c:v>
                </c:pt>
                <c:pt idx="17">
                  <c:v>-108.76000000000002</c:v>
                </c:pt>
                <c:pt idx="18">
                  <c:v>-49.599999999999994</c:v>
                </c:pt>
                <c:pt idx="19">
                  <c:v>-79.430000000000007</c:v>
                </c:pt>
                <c:pt idx="20">
                  <c:v>-165.35</c:v>
                </c:pt>
                <c:pt idx="21">
                  <c:v>-78.759999999999991</c:v>
                </c:pt>
                <c:pt idx="22">
                  <c:v>-61.489999999999981</c:v>
                </c:pt>
                <c:pt idx="23">
                  <c:v>-55.889999999999986</c:v>
                </c:pt>
                <c:pt idx="24">
                  <c:v>-23.069999999999993</c:v>
                </c:pt>
                <c:pt idx="25">
                  <c:v>-50.52000000000001</c:v>
                </c:pt>
                <c:pt idx="26">
                  <c:v>-56.510000000000019</c:v>
                </c:pt>
                <c:pt idx="27">
                  <c:v>-10.109999999999985</c:v>
                </c:pt>
                <c:pt idx="28">
                  <c:v>-6.3799999999999955</c:v>
                </c:pt>
                <c:pt idx="29">
                  <c:v>-44.390000000000043</c:v>
                </c:pt>
                <c:pt idx="30">
                  <c:v>-97.079999999999984</c:v>
                </c:pt>
                <c:pt idx="31">
                  <c:v>-896.1099999999999</c:v>
                </c:pt>
                <c:pt idx="32">
                  <c:v>-135.53999999999996</c:v>
                </c:pt>
                <c:pt idx="33">
                  <c:v>-14.95999999999998</c:v>
                </c:pt>
                <c:pt idx="34">
                  <c:v>-180.41000000000003</c:v>
                </c:pt>
                <c:pt idx="35">
                  <c:v>-69.270000000000039</c:v>
                </c:pt>
                <c:pt idx="36">
                  <c:v>-139.20999999999998</c:v>
                </c:pt>
                <c:pt idx="37">
                  <c:v>-62.370000000000005</c:v>
                </c:pt>
                <c:pt idx="38">
                  <c:v>-154.59000000000003</c:v>
                </c:pt>
                <c:pt idx="39">
                  <c:v>-97.38</c:v>
                </c:pt>
                <c:pt idx="40">
                  <c:v>-241.18999999999997</c:v>
                </c:pt>
                <c:pt idx="41">
                  <c:v>-74.399999999999977</c:v>
                </c:pt>
                <c:pt idx="42">
                  <c:v>-198.24</c:v>
                </c:pt>
                <c:pt idx="43">
                  <c:v>-106.14000000000001</c:v>
                </c:pt>
                <c:pt idx="44">
                  <c:v>-137.34</c:v>
                </c:pt>
                <c:pt idx="45">
                  <c:v>-74.489999999999952</c:v>
                </c:pt>
                <c:pt idx="46">
                  <c:v>-132.26999999999998</c:v>
                </c:pt>
                <c:pt idx="47">
                  <c:v>-80.949999999999989</c:v>
                </c:pt>
                <c:pt idx="48">
                  <c:v>-119.78999999999996</c:v>
                </c:pt>
                <c:pt idx="49">
                  <c:v>-40.909999999999997</c:v>
                </c:pt>
                <c:pt idx="50">
                  <c:v>-69.25</c:v>
                </c:pt>
                <c:pt idx="51">
                  <c:v>-54.350000000000023</c:v>
                </c:pt>
                <c:pt idx="52">
                  <c:v>-125.91</c:v>
                </c:pt>
                <c:pt idx="53">
                  <c:v>-68.910000000000025</c:v>
                </c:pt>
                <c:pt idx="54">
                  <c:v>-98.569999999999965</c:v>
                </c:pt>
                <c:pt idx="55">
                  <c:v>21.54000000000002</c:v>
                </c:pt>
                <c:pt idx="56">
                  <c:v>-135.17000000000002</c:v>
                </c:pt>
                <c:pt idx="57">
                  <c:v>-12.389999999999986</c:v>
                </c:pt>
                <c:pt idx="58">
                  <c:v>-69.579999999999984</c:v>
                </c:pt>
                <c:pt idx="59">
                  <c:v>-14.45999999999998</c:v>
                </c:pt>
                <c:pt idx="60">
                  <c:v>-108.66</c:v>
                </c:pt>
                <c:pt idx="61">
                  <c:v>-53.130000000000052</c:v>
                </c:pt>
                <c:pt idx="62">
                  <c:v>-139.02999999999997</c:v>
                </c:pt>
                <c:pt idx="63">
                  <c:v>-145.02999999999997</c:v>
                </c:pt>
                <c:pt idx="64">
                  <c:v>-72.779999999999973</c:v>
                </c:pt>
                <c:pt idx="65">
                  <c:v>-26.289999999999964</c:v>
                </c:pt>
                <c:pt idx="66">
                  <c:v>-28.229999999999961</c:v>
                </c:pt>
                <c:pt idx="67">
                  <c:v>-49.899999999999977</c:v>
                </c:pt>
                <c:pt idx="68">
                  <c:v>-103.78999999999999</c:v>
                </c:pt>
                <c:pt idx="69">
                  <c:v>-76.709999999999994</c:v>
                </c:pt>
                <c:pt idx="70">
                  <c:v>56.65000000000002</c:v>
                </c:pt>
                <c:pt idx="71">
                  <c:v>-56.629999999999995</c:v>
                </c:pt>
                <c:pt idx="72">
                  <c:v>-158.57999999999998</c:v>
                </c:pt>
                <c:pt idx="73">
                  <c:v>-204.95</c:v>
                </c:pt>
                <c:pt idx="74">
                  <c:v>-101.11000000000001</c:v>
                </c:pt>
                <c:pt idx="75">
                  <c:v>-202.90000000000003</c:v>
                </c:pt>
                <c:pt idx="76">
                  <c:v>-100.87</c:v>
                </c:pt>
                <c:pt idx="77">
                  <c:v>-68.72999999999999</c:v>
                </c:pt>
                <c:pt idx="78">
                  <c:v>-141.09000000000003</c:v>
                </c:pt>
                <c:pt idx="79">
                  <c:v>-65.150000000000006</c:v>
                </c:pt>
                <c:pt idx="80">
                  <c:v>0.5</c:v>
                </c:pt>
                <c:pt idx="81">
                  <c:v>-5.5699999999999932</c:v>
                </c:pt>
                <c:pt idx="82">
                  <c:v>-29.090000000000032</c:v>
                </c:pt>
                <c:pt idx="83">
                  <c:v>-38.600000000000023</c:v>
                </c:pt>
                <c:pt idx="84">
                  <c:v>0.38999999999998636</c:v>
                </c:pt>
                <c:pt idx="85">
                  <c:v>60.930000000000007</c:v>
                </c:pt>
                <c:pt idx="86">
                  <c:v>-289.27</c:v>
                </c:pt>
                <c:pt idx="87">
                  <c:v>73.399999999999977</c:v>
                </c:pt>
                <c:pt idx="88">
                  <c:v>25.549999999999955</c:v>
                </c:pt>
                <c:pt idx="89">
                  <c:v>-11.28000000000003</c:v>
                </c:pt>
                <c:pt idx="90">
                  <c:v>100</c:v>
                </c:pt>
                <c:pt idx="91">
                  <c:v>-31.980000000000018</c:v>
                </c:pt>
                <c:pt idx="92">
                  <c:v>52.399999999999977</c:v>
                </c:pt>
                <c:pt idx="93">
                  <c:v>-25.410000000000025</c:v>
                </c:pt>
                <c:pt idx="94">
                  <c:v>1.9499999999999886</c:v>
                </c:pt>
                <c:pt idx="95">
                  <c:v>-48.19</c:v>
                </c:pt>
                <c:pt idx="96">
                  <c:v>-15.969999999999999</c:v>
                </c:pt>
                <c:pt idx="97">
                  <c:v>-23.730000000000018</c:v>
                </c:pt>
                <c:pt idx="98">
                  <c:v>-56.730000000000018</c:v>
                </c:pt>
                <c:pt idx="99">
                  <c:v>-1.5500000000000114</c:v>
                </c:pt>
                <c:pt idx="100">
                  <c:v>-52.049999999999983</c:v>
                </c:pt>
                <c:pt idx="101">
                  <c:v>-36.430000000000007</c:v>
                </c:pt>
                <c:pt idx="102">
                  <c:v>-12.260000000000019</c:v>
                </c:pt>
                <c:pt idx="103">
                  <c:v>35.44</c:v>
                </c:pt>
                <c:pt idx="104">
                  <c:v>-36.379999999999995</c:v>
                </c:pt>
                <c:pt idx="105">
                  <c:v>42.09</c:v>
                </c:pt>
                <c:pt idx="106">
                  <c:v>0</c:v>
                </c:pt>
                <c:pt idx="107">
                  <c:v>0</c:v>
                </c:pt>
                <c:pt idx="108">
                  <c:v>20.47</c:v>
                </c:pt>
                <c:pt idx="109">
                  <c:v>11.06</c:v>
                </c:pt>
                <c:pt idx="110">
                  <c:v>54.52</c:v>
                </c:pt>
                <c:pt idx="111">
                  <c:v>72.59</c:v>
                </c:pt>
                <c:pt idx="112">
                  <c:v>-61.139999999999993</c:v>
                </c:pt>
                <c:pt idx="113">
                  <c:v>-45.69</c:v>
                </c:pt>
                <c:pt idx="114">
                  <c:v>-39.760000000000005</c:v>
                </c:pt>
                <c:pt idx="115">
                  <c:v>35.429999999999993</c:v>
                </c:pt>
                <c:pt idx="116">
                  <c:v>102.80000000000001</c:v>
                </c:pt>
                <c:pt idx="117">
                  <c:v>138.31</c:v>
                </c:pt>
                <c:pt idx="118">
                  <c:v>-49.679999999999993</c:v>
                </c:pt>
                <c:pt idx="119">
                  <c:v>-80.760000000000005</c:v>
                </c:pt>
                <c:pt idx="120">
                  <c:v>20.51</c:v>
                </c:pt>
                <c:pt idx="121">
                  <c:v>6.23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-79.86999999999999</c:v>
                </c:pt>
                <c:pt idx="133">
                  <c:v>-157.97999999999999</c:v>
                </c:pt>
                <c:pt idx="134">
                  <c:v>-123.85</c:v>
                </c:pt>
                <c:pt idx="135">
                  <c:v>-158.69999999999999</c:v>
                </c:pt>
                <c:pt idx="136">
                  <c:v>-117.27</c:v>
                </c:pt>
                <c:pt idx="137">
                  <c:v>-153.89000000000001</c:v>
                </c:pt>
                <c:pt idx="138">
                  <c:v>-117.05999999999999</c:v>
                </c:pt>
                <c:pt idx="139">
                  <c:v>-131.14999999999998</c:v>
                </c:pt>
                <c:pt idx="140">
                  <c:v>-61.210000000000008</c:v>
                </c:pt>
                <c:pt idx="141">
                  <c:v>-124.07999999999998</c:v>
                </c:pt>
                <c:pt idx="142">
                  <c:v>-116.32999999999998</c:v>
                </c:pt>
                <c:pt idx="143">
                  <c:v>-110.68</c:v>
                </c:pt>
                <c:pt idx="144">
                  <c:v>-155.57999999999998</c:v>
                </c:pt>
                <c:pt idx="145">
                  <c:v>-168.57000000000002</c:v>
                </c:pt>
                <c:pt idx="146">
                  <c:v>-138.97999999999999</c:v>
                </c:pt>
                <c:pt idx="147">
                  <c:v>-56.609999999999985</c:v>
                </c:pt>
                <c:pt idx="148">
                  <c:v>-47.20999999999998</c:v>
                </c:pt>
                <c:pt idx="149">
                  <c:v>-134</c:v>
                </c:pt>
                <c:pt idx="150">
                  <c:v>-100.53</c:v>
                </c:pt>
                <c:pt idx="151">
                  <c:v>-104.82</c:v>
                </c:pt>
                <c:pt idx="152">
                  <c:v>-88.669999999999987</c:v>
                </c:pt>
                <c:pt idx="153">
                  <c:v>-194.66</c:v>
                </c:pt>
                <c:pt idx="154">
                  <c:v>-131.53000000000003</c:v>
                </c:pt>
                <c:pt idx="155">
                  <c:v>-115.34000000000003</c:v>
                </c:pt>
                <c:pt idx="156">
                  <c:v>-107.27000000000001</c:v>
                </c:pt>
                <c:pt idx="157">
                  <c:v>-74.12</c:v>
                </c:pt>
                <c:pt idx="158">
                  <c:v>-127.16</c:v>
                </c:pt>
                <c:pt idx="159">
                  <c:v>-145.36000000000001</c:v>
                </c:pt>
                <c:pt idx="160">
                  <c:v>-138.83000000000001</c:v>
                </c:pt>
                <c:pt idx="161">
                  <c:v>-109.88999999999999</c:v>
                </c:pt>
                <c:pt idx="162">
                  <c:v>-132.92000000000002</c:v>
                </c:pt>
                <c:pt idx="163">
                  <c:v>-127.71000000000001</c:v>
                </c:pt>
                <c:pt idx="164">
                  <c:v>-72.97</c:v>
                </c:pt>
                <c:pt idx="165">
                  <c:v>-214.94</c:v>
                </c:pt>
                <c:pt idx="166">
                  <c:v>-127.30000000000001</c:v>
                </c:pt>
                <c:pt idx="167">
                  <c:v>-161.01</c:v>
                </c:pt>
                <c:pt idx="168">
                  <c:v>-106.3</c:v>
                </c:pt>
                <c:pt idx="169">
                  <c:v>-177.68</c:v>
                </c:pt>
                <c:pt idx="170">
                  <c:v>-76.329999999999984</c:v>
                </c:pt>
                <c:pt idx="171">
                  <c:v>-134.93</c:v>
                </c:pt>
                <c:pt idx="172">
                  <c:v>-78.849999999999966</c:v>
                </c:pt>
                <c:pt idx="173">
                  <c:v>-201.23000000000002</c:v>
                </c:pt>
                <c:pt idx="174">
                  <c:v>-70.400000000000006</c:v>
                </c:pt>
                <c:pt idx="175">
                  <c:v>-154.21</c:v>
                </c:pt>
                <c:pt idx="176">
                  <c:v>-103.67999999999998</c:v>
                </c:pt>
                <c:pt idx="177">
                  <c:v>-188.04</c:v>
                </c:pt>
                <c:pt idx="178">
                  <c:v>-97.16</c:v>
                </c:pt>
                <c:pt idx="179">
                  <c:v>-95.149999999999977</c:v>
                </c:pt>
                <c:pt idx="180">
                  <c:v>-101.72</c:v>
                </c:pt>
                <c:pt idx="181">
                  <c:v>-152.07999999999998</c:v>
                </c:pt>
                <c:pt idx="182">
                  <c:v>-153.93</c:v>
                </c:pt>
                <c:pt idx="183">
                  <c:v>-126.41000000000001</c:v>
                </c:pt>
                <c:pt idx="184">
                  <c:v>-121.12000000000003</c:v>
                </c:pt>
                <c:pt idx="185">
                  <c:v>-169.43</c:v>
                </c:pt>
                <c:pt idx="186">
                  <c:v>-85.810000000000031</c:v>
                </c:pt>
                <c:pt idx="187">
                  <c:v>-151.49</c:v>
                </c:pt>
                <c:pt idx="188">
                  <c:v>-32.050000000000011</c:v>
                </c:pt>
                <c:pt idx="189">
                  <c:v>-139.19000000000003</c:v>
                </c:pt>
                <c:pt idx="190">
                  <c:v>-91.699999999999989</c:v>
                </c:pt>
                <c:pt idx="191">
                  <c:v>-138.23000000000002</c:v>
                </c:pt>
                <c:pt idx="192">
                  <c:v>-63.79000000000002</c:v>
                </c:pt>
                <c:pt idx="193">
                  <c:v>-131.14999999999998</c:v>
                </c:pt>
                <c:pt idx="194">
                  <c:v>-84.800000000000011</c:v>
                </c:pt>
                <c:pt idx="195">
                  <c:v>-53.56</c:v>
                </c:pt>
                <c:pt idx="196">
                  <c:v>-67.949999999999989</c:v>
                </c:pt>
                <c:pt idx="197">
                  <c:v>-69.28</c:v>
                </c:pt>
                <c:pt idx="198">
                  <c:v>-54.609999999999985</c:v>
                </c:pt>
                <c:pt idx="199">
                  <c:v>-42.509999999999991</c:v>
                </c:pt>
                <c:pt idx="200">
                  <c:v>-37.569999999999993</c:v>
                </c:pt>
                <c:pt idx="201">
                  <c:v>-58.53</c:v>
                </c:pt>
                <c:pt idx="202">
                  <c:v>-130.03</c:v>
                </c:pt>
                <c:pt idx="203">
                  <c:v>-125.25000000000001</c:v>
                </c:pt>
                <c:pt idx="204">
                  <c:v>-26.399999999999991</c:v>
                </c:pt>
                <c:pt idx="205">
                  <c:v>-71.53</c:v>
                </c:pt>
                <c:pt idx="206">
                  <c:v>-26</c:v>
                </c:pt>
                <c:pt idx="207">
                  <c:v>-39.47999999999999</c:v>
                </c:pt>
                <c:pt idx="208">
                  <c:v>-9.3499999999999943</c:v>
                </c:pt>
                <c:pt idx="209">
                  <c:v>-49.260000000000019</c:v>
                </c:pt>
                <c:pt idx="210">
                  <c:v>-32.31</c:v>
                </c:pt>
                <c:pt idx="211">
                  <c:v>-75.569999999999993</c:v>
                </c:pt>
                <c:pt idx="212">
                  <c:v>-143.96</c:v>
                </c:pt>
                <c:pt idx="213">
                  <c:v>-118.31</c:v>
                </c:pt>
                <c:pt idx="214">
                  <c:v>-108.97</c:v>
                </c:pt>
                <c:pt idx="215">
                  <c:v>-130.32999999999998</c:v>
                </c:pt>
                <c:pt idx="216">
                  <c:v>-78.720000000000027</c:v>
                </c:pt>
                <c:pt idx="217">
                  <c:v>-192.41</c:v>
                </c:pt>
                <c:pt idx="218">
                  <c:v>222.67</c:v>
                </c:pt>
                <c:pt idx="219">
                  <c:v>-154.40000000000003</c:v>
                </c:pt>
                <c:pt idx="220">
                  <c:v>-44.110000000000014</c:v>
                </c:pt>
                <c:pt idx="221">
                  <c:v>-97.22</c:v>
                </c:pt>
                <c:pt idx="222">
                  <c:v>-113.52000000000001</c:v>
                </c:pt>
                <c:pt idx="223">
                  <c:v>-69.400000000000006</c:v>
                </c:pt>
                <c:pt idx="224">
                  <c:v>-89.93</c:v>
                </c:pt>
                <c:pt idx="225">
                  <c:v>-69.829999999999984</c:v>
                </c:pt>
                <c:pt idx="226">
                  <c:v>-49.490000000000009</c:v>
                </c:pt>
                <c:pt idx="227">
                  <c:v>-32.390000000000015</c:v>
                </c:pt>
                <c:pt idx="228">
                  <c:v>-34.139999999999986</c:v>
                </c:pt>
                <c:pt idx="229">
                  <c:v>-3.1200000000000045</c:v>
                </c:pt>
                <c:pt idx="230">
                  <c:v>16.799999999999997</c:v>
                </c:pt>
                <c:pt idx="231">
                  <c:v>-4.1700000000000017</c:v>
                </c:pt>
                <c:pt idx="232">
                  <c:v>0.11000000000001364</c:v>
                </c:pt>
                <c:pt idx="233">
                  <c:v>27.650000000000006</c:v>
                </c:pt>
                <c:pt idx="234">
                  <c:v>51.400000000000006</c:v>
                </c:pt>
                <c:pt idx="235">
                  <c:v>8.8100000000000023</c:v>
                </c:pt>
                <c:pt idx="236">
                  <c:v>71.740000000000009</c:v>
                </c:pt>
                <c:pt idx="237">
                  <c:v>-6.0599999999999952</c:v>
                </c:pt>
                <c:pt idx="238">
                  <c:v>22.79</c:v>
                </c:pt>
                <c:pt idx="239">
                  <c:v>47.74</c:v>
                </c:pt>
                <c:pt idx="240">
                  <c:v>-94.649999999999991</c:v>
                </c:pt>
                <c:pt idx="241">
                  <c:v>-51.620000000000005</c:v>
                </c:pt>
                <c:pt idx="242">
                  <c:v>-93.800000000000011</c:v>
                </c:pt>
                <c:pt idx="243">
                  <c:v>-88.289999999999992</c:v>
                </c:pt>
                <c:pt idx="244">
                  <c:v>-24.669999999999987</c:v>
                </c:pt>
                <c:pt idx="245">
                  <c:v>59.139999999999986</c:v>
                </c:pt>
                <c:pt idx="246">
                  <c:v>-118.39</c:v>
                </c:pt>
                <c:pt idx="247">
                  <c:v>-54.559999999999988</c:v>
                </c:pt>
                <c:pt idx="248">
                  <c:v>-92.38000000000001</c:v>
                </c:pt>
                <c:pt idx="249">
                  <c:v>-41.3</c:v>
                </c:pt>
                <c:pt idx="250">
                  <c:v>-5.18</c:v>
                </c:pt>
                <c:pt idx="251">
                  <c:v>45.89</c:v>
                </c:pt>
                <c:pt idx="252">
                  <c:v>-225.33</c:v>
                </c:pt>
                <c:pt idx="253">
                  <c:v>-94.280000000000015</c:v>
                </c:pt>
                <c:pt idx="254">
                  <c:v>-82.54</c:v>
                </c:pt>
                <c:pt idx="255">
                  <c:v>-20.76</c:v>
                </c:pt>
                <c:pt idx="256">
                  <c:v>-3.4299999999999962</c:v>
                </c:pt>
                <c:pt idx="257">
                  <c:v>21.61</c:v>
                </c:pt>
                <c:pt idx="258">
                  <c:v>-36.069999999999993</c:v>
                </c:pt>
                <c:pt idx="259">
                  <c:v>-21.03</c:v>
                </c:pt>
                <c:pt idx="260">
                  <c:v>-71.900000000000006</c:v>
                </c:pt>
                <c:pt idx="261">
                  <c:v>-19.37</c:v>
                </c:pt>
                <c:pt idx="262">
                  <c:v>-102.08000000000004</c:v>
                </c:pt>
                <c:pt idx="263">
                  <c:v>-154.14000000000001</c:v>
                </c:pt>
                <c:pt idx="264">
                  <c:v>-228.38</c:v>
                </c:pt>
                <c:pt idx="265">
                  <c:v>-128.38999999999999</c:v>
                </c:pt>
                <c:pt idx="266">
                  <c:v>-119.81999999999996</c:v>
                </c:pt>
                <c:pt idx="267">
                  <c:v>-58.28</c:v>
                </c:pt>
                <c:pt idx="268">
                  <c:v>-101.93999999999997</c:v>
                </c:pt>
                <c:pt idx="269">
                  <c:v>-50.079999999999984</c:v>
                </c:pt>
                <c:pt idx="270">
                  <c:v>-73.920000000000016</c:v>
                </c:pt>
                <c:pt idx="271">
                  <c:v>-94</c:v>
                </c:pt>
                <c:pt idx="272">
                  <c:v>-129.95999999999998</c:v>
                </c:pt>
                <c:pt idx="273">
                  <c:v>-103.02000000000004</c:v>
                </c:pt>
                <c:pt idx="274">
                  <c:v>-67.680000000000007</c:v>
                </c:pt>
                <c:pt idx="275">
                  <c:v>-62.129999999999995</c:v>
                </c:pt>
                <c:pt idx="276">
                  <c:v>-28.860000000000014</c:v>
                </c:pt>
                <c:pt idx="277">
                  <c:v>-32.100000000000023</c:v>
                </c:pt>
                <c:pt idx="278">
                  <c:v>-39.859999999999985</c:v>
                </c:pt>
                <c:pt idx="279">
                  <c:v>-88.460000000000008</c:v>
                </c:pt>
                <c:pt idx="280">
                  <c:v>-14.769999999999982</c:v>
                </c:pt>
                <c:pt idx="281">
                  <c:v>-1.3199999999999932</c:v>
                </c:pt>
                <c:pt idx="282">
                  <c:v>-108.04000000000002</c:v>
                </c:pt>
                <c:pt idx="283">
                  <c:v>-86.25</c:v>
                </c:pt>
                <c:pt idx="284">
                  <c:v>-124.38999999999999</c:v>
                </c:pt>
                <c:pt idx="285">
                  <c:v>-40.279999999999973</c:v>
                </c:pt>
                <c:pt idx="286">
                  <c:v>5.9300000000000068</c:v>
                </c:pt>
                <c:pt idx="287">
                  <c:v>-29.050000000000011</c:v>
                </c:pt>
                <c:pt idx="288">
                  <c:v>-2.6100000000000136</c:v>
                </c:pt>
                <c:pt idx="289">
                  <c:v>-29.239999999999952</c:v>
                </c:pt>
                <c:pt idx="290">
                  <c:v>-7.1200000000000045</c:v>
                </c:pt>
                <c:pt idx="291">
                  <c:v>-6.1399999999999864</c:v>
                </c:pt>
                <c:pt idx="292">
                  <c:v>-72.06</c:v>
                </c:pt>
                <c:pt idx="293">
                  <c:v>-84.349999999999966</c:v>
                </c:pt>
                <c:pt idx="294">
                  <c:v>-49.039999999999964</c:v>
                </c:pt>
                <c:pt idx="295">
                  <c:v>-98.110000000000014</c:v>
                </c:pt>
                <c:pt idx="296">
                  <c:v>-137.82999999999993</c:v>
                </c:pt>
                <c:pt idx="297">
                  <c:v>-48.159999999999968</c:v>
                </c:pt>
                <c:pt idx="298">
                  <c:v>-51.930000000000007</c:v>
                </c:pt>
                <c:pt idx="299">
                  <c:v>-44.129999999999995</c:v>
                </c:pt>
                <c:pt idx="300">
                  <c:v>-112.63000000000002</c:v>
                </c:pt>
                <c:pt idx="301">
                  <c:v>-53.09</c:v>
                </c:pt>
                <c:pt idx="302">
                  <c:v>-116.41</c:v>
                </c:pt>
                <c:pt idx="303">
                  <c:v>-66.510000000000019</c:v>
                </c:pt>
                <c:pt idx="304">
                  <c:v>-196.79</c:v>
                </c:pt>
                <c:pt idx="305">
                  <c:v>-55.120000000000005</c:v>
                </c:pt>
                <c:pt idx="306">
                  <c:v>-116.06</c:v>
                </c:pt>
                <c:pt idx="307">
                  <c:v>-43.889999999999986</c:v>
                </c:pt>
                <c:pt idx="308">
                  <c:v>-114.51000000000002</c:v>
                </c:pt>
                <c:pt idx="309">
                  <c:v>-46.589999999999975</c:v>
                </c:pt>
                <c:pt idx="310">
                  <c:v>-33.06</c:v>
                </c:pt>
                <c:pt idx="311">
                  <c:v>-35.420000000000016</c:v>
                </c:pt>
                <c:pt idx="312">
                  <c:v>-40.180000000000007</c:v>
                </c:pt>
                <c:pt idx="313">
                  <c:v>19.409999999999968</c:v>
                </c:pt>
                <c:pt idx="314">
                  <c:v>-10.509999999999991</c:v>
                </c:pt>
                <c:pt idx="315">
                  <c:v>7.0400000000000205</c:v>
                </c:pt>
                <c:pt idx="316">
                  <c:v>-48.399999999999977</c:v>
                </c:pt>
                <c:pt idx="317">
                  <c:v>15.349999999999966</c:v>
                </c:pt>
                <c:pt idx="318">
                  <c:v>-113.50999999999999</c:v>
                </c:pt>
                <c:pt idx="319">
                  <c:v>71.38</c:v>
                </c:pt>
                <c:pt idx="320">
                  <c:v>-95.75</c:v>
                </c:pt>
                <c:pt idx="321">
                  <c:v>92.449999999999989</c:v>
                </c:pt>
                <c:pt idx="322">
                  <c:v>-43.220000000000027</c:v>
                </c:pt>
                <c:pt idx="323">
                  <c:v>42.550000000000011</c:v>
                </c:pt>
                <c:pt idx="324">
                  <c:v>-22.410000000000025</c:v>
                </c:pt>
                <c:pt idx="325">
                  <c:v>-11.449999999999989</c:v>
                </c:pt>
                <c:pt idx="326">
                  <c:v>-49.370000000000005</c:v>
                </c:pt>
                <c:pt idx="327">
                  <c:v>-51.29000000000002</c:v>
                </c:pt>
                <c:pt idx="328">
                  <c:v>-43.44</c:v>
                </c:pt>
                <c:pt idx="329">
                  <c:v>-6.8300000000000409</c:v>
                </c:pt>
                <c:pt idx="330">
                  <c:v>-20.850000000000023</c:v>
                </c:pt>
                <c:pt idx="331">
                  <c:v>-2.7099999999999795</c:v>
                </c:pt>
                <c:pt idx="332">
                  <c:v>-3.4900000000000091</c:v>
                </c:pt>
                <c:pt idx="333">
                  <c:v>-14.079999999999984</c:v>
                </c:pt>
                <c:pt idx="334">
                  <c:v>-98.680000000000035</c:v>
                </c:pt>
                <c:pt idx="335">
                  <c:v>-97.140000000000015</c:v>
                </c:pt>
                <c:pt idx="336">
                  <c:v>-97.68</c:v>
                </c:pt>
                <c:pt idx="337">
                  <c:v>-9.7800000000000011</c:v>
                </c:pt>
                <c:pt idx="338">
                  <c:v>-57.859999999999992</c:v>
                </c:pt>
                <c:pt idx="339">
                  <c:v>-2.0899999999999892</c:v>
                </c:pt>
                <c:pt idx="340">
                  <c:v>-56.38000000000001</c:v>
                </c:pt>
                <c:pt idx="341">
                  <c:v>-43.180000000000007</c:v>
                </c:pt>
                <c:pt idx="342">
                  <c:v>-52.280000000000015</c:v>
                </c:pt>
                <c:pt idx="343">
                  <c:v>-2.230000000000004</c:v>
                </c:pt>
                <c:pt idx="344">
                  <c:v>-151.26</c:v>
                </c:pt>
                <c:pt idx="345">
                  <c:v>-186</c:v>
                </c:pt>
                <c:pt idx="346">
                  <c:v>-156.96</c:v>
                </c:pt>
                <c:pt idx="347">
                  <c:v>-118.98000000000002</c:v>
                </c:pt>
                <c:pt idx="348">
                  <c:v>-169.01</c:v>
                </c:pt>
                <c:pt idx="349">
                  <c:v>-149.82</c:v>
                </c:pt>
                <c:pt idx="350">
                  <c:v>-114.38999999999999</c:v>
                </c:pt>
                <c:pt idx="351">
                  <c:v>0</c:v>
                </c:pt>
                <c:pt idx="352">
                  <c:v>-7.4199999999999946</c:v>
                </c:pt>
                <c:pt idx="353">
                  <c:v>-12.450000000000003</c:v>
                </c:pt>
                <c:pt idx="354">
                  <c:v>-44.38</c:v>
                </c:pt>
                <c:pt idx="355">
                  <c:v>-56.31</c:v>
                </c:pt>
                <c:pt idx="356">
                  <c:v>-22.71</c:v>
                </c:pt>
                <c:pt idx="357">
                  <c:v>-58.5</c:v>
                </c:pt>
                <c:pt idx="358">
                  <c:v>-34.86</c:v>
                </c:pt>
                <c:pt idx="359">
                  <c:v>-28.740000000000002</c:v>
                </c:pt>
                <c:pt idx="360">
                  <c:v>25.18</c:v>
                </c:pt>
                <c:pt idx="361">
                  <c:v>2.1500000000000004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-48.26</c:v>
                </c:pt>
                <c:pt idx="369">
                  <c:v>-27.580000000000002</c:v>
                </c:pt>
                <c:pt idx="370">
                  <c:v>-7.6199999999999974</c:v>
                </c:pt>
                <c:pt idx="371">
                  <c:v>-19.729999999999997</c:v>
                </c:pt>
                <c:pt idx="372">
                  <c:v>-72.54000000000002</c:v>
                </c:pt>
                <c:pt idx="373">
                  <c:v>-139.72</c:v>
                </c:pt>
                <c:pt idx="374">
                  <c:v>-62.06</c:v>
                </c:pt>
                <c:pt idx="375">
                  <c:v>-136.10999999999999</c:v>
                </c:pt>
                <c:pt idx="376">
                  <c:v>-12.38</c:v>
                </c:pt>
                <c:pt idx="377">
                  <c:v>-18.740000000000002</c:v>
                </c:pt>
                <c:pt idx="378">
                  <c:v>-113.53</c:v>
                </c:pt>
                <c:pt idx="379">
                  <c:v>-220.92999999999998</c:v>
                </c:pt>
                <c:pt idx="380">
                  <c:v>-101.09</c:v>
                </c:pt>
                <c:pt idx="381">
                  <c:v>-173.7</c:v>
                </c:pt>
                <c:pt idx="382">
                  <c:v>-11.65</c:v>
                </c:pt>
                <c:pt idx="383">
                  <c:v>-46.190000000000005</c:v>
                </c:pt>
                <c:pt idx="384">
                  <c:v>-111.62</c:v>
                </c:pt>
                <c:pt idx="385">
                  <c:v>-261.89</c:v>
                </c:pt>
                <c:pt idx="386">
                  <c:v>-51.01</c:v>
                </c:pt>
                <c:pt idx="387">
                  <c:v>-86.4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-73.540000000000006</c:v>
                </c:pt>
                <c:pt idx="394">
                  <c:v>0</c:v>
                </c:pt>
                <c:pt idx="395">
                  <c:v>0</c:v>
                </c:pt>
                <c:pt idx="396">
                  <c:v>-84.899999999999991</c:v>
                </c:pt>
                <c:pt idx="397">
                  <c:v>-125.35</c:v>
                </c:pt>
                <c:pt idx="398">
                  <c:v>-100.51</c:v>
                </c:pt>
                <c:pt idx="399">
                  <c:v>-84.61</c:v>
                </c:pt>
                <c:pt idx="400">
                  <c:v>-158.79000000000002</c:v>
                </c:pt>
                <c:pt idx="401">
                  <c:v>-150.45000000000002</c:v>
                </c:pt>
                <c:pt idx="402">
                  <c:v>-154.91999999999999</c:v>
                </c:pt>
                <c:pt idx="403">
                  <c:v>-121.72000000000003</c:v>
                </c:pt>
                <c:pt idx="404">
                  <c:v>-74.490000000000009</c:v>
                </c:pt>
                <c:pt idx="405">
                  <c:v>-104.73999999999998</c:v>
                </c:pt>
                <c:pt idx="406">
                  <c:v>-150.44</c:v>
                </c:pt>
                <c:pt idx="407">
                  <c:v>-112.25</c:v>
                </c:pt>
                <c:pt idx="408">
                  <c:v>-95.330000000000041</c:v>
                </c:pt>
                <c:pt idx="409">
                  <c:v>-104.91</c:v>
                </c:pt>
                <c:pt idx="410">
                  <c:v>-78.38</c:v>
                </c:pt>
                <c:pt idx="411">
                  <c:v>-50.769999999999982</c:v>
                </c:pt>
                <c:pt idx="412">
                  <c:v>-109.94</c:v>
                </c:pt>
                <c:pt idx="413">
                  <c:v>-128.81</c:v>
                </c:pt>
                <c:pt idx="414">
                  <c:v>-144.72000000000003</c:v>
                </c:pt>
                <c:pt idx="415">
                  <c:v>-120.82000000000002</c:v>
                </c:pt>
                <c:pt idx="416">
                  <c:v>-55.830000000000013</c:v>
                </c:pt>
                <c:pt idx="417">
                  <c:v>-131.72999999999999</c:v>
                </c:pt>
                <c:pt idx="418">
                  <c:v>-58.989999999999995</c:v>
                </c:pt>
                <c:pt idx="419">
                  <c:v>-82.470000000000013</c:v>
                </c:pt>
                <c:pt idx="420">
                  <c:v>-81.109999999999985</c:v>
                </c:pt>
                <c:pt idx="421">
                  <c:v>-70.740000000000009</c:v>
                </c:pt>
                <c:pt idx="422">
                  <c:v>-111.53</c:v>
                </c:pt>
                <c:pt idx="423">
                  <c:v>-120.44999999999999</c:v>
                </c:pt>
                <c:pt idx="424">
                  <c:v>-92.04000000000002</c:v>
                </c:pt>
                <c:pt idx="425">
                  <c:v>-54.409999999999968</c:v>
                </c:pt>
                <c:pt idx="426">
                  <c:v>-117.02000000000001</c:v>
                </c:pt>
                <c:pt idx="427">
                  <c:v>-109.98999999999998</c:v>
                </c:pt>
                <c:pt idx="428">
                  <c:v>-77.94</c:v>
                </c:pt>
                <c:pt idx="429">
                  <c:v>-162.07000000000002</c:v>
                </c:pt>
                <c:pt idx="430">
                  <c:v>-90.320000000000022</c:v>
                </c:pt>
                <c:pt idx="431">
                  <c:v>-108.12</c:v>
                </c:pt>
                <c:pt idx="432">
                  <c:v>-68.830000000000013</c:v>
                </c:pt>
                <c:pt idx="433">
                  <c:v>-146.88</c:v>
                </c:pt>
                <c:pt idx="434">
                  <c:v>-51.760000000000005</c:v>
                </c:pt>
                <c:pt idx="435">
                  <c:v>-156.29</c:v>
                </c:pt>
                <c:pt idx="436">
                  <c:v>-83.72999999999999</c:v>
                </c:pt>
                <c:pt idx="437">
                  <c:v>-211.73000000000002</c:v>
                </c:pt>
                <c:pt idx="438">
                  <c:v>20.989999999999981</c:v>
                </c:pt>
                <c:pt idx="439">
                  <c:v>-76.97</c:v>
                </c:pt>
                <c:pt idx="440">
                  <c:v>-0.12000000000000455</c:v>
                </c:pt>
                <c:pt idx="441">
                  <c:v>-101.53999999999999</c:v>
                </c:pt>
                <c:pt idx="442">
                  <c:v>-39.139999999999986</c:v>
                </c:pt>
                <c:pt idx="443">
                  <c:v>-67.7</c:v>
                </c:pt>
                <c:pt idx="444">
                  <c:v>-75.650000000000006</c:v>
                </c:pt>
                <c:pt idx="445">
                  <c:v>-92.510000000000019</c:v>
                </c:pt>
                <c:pt idx="446">
                  <c:v>-61.009999999999991</c:v>
                </c:pt>
                <c:pt idx="447">
                  <c:v>-61.160000000000025</c:v>
                </c:pt>
                <c:pt idx="448">
                  <c:v>-68.149999999999977</c:v>
                </c:pt>
                <c:pt idx="449">
                  <c:v>-73.88</c:v>
                </c:pt>
                <c:pt idx="450">
                  <c:v>-84.04000000000002</c:v>
                </c:pt>
                <c:pt idx="451">
                  <c:v>-92.31</c:v>
                </c:pt>
                <c:pt idx="452">
                  <c:v>4.5300000000000011</c:v>
                </c:pt>
                <c:pt idx="453">
                  <c:v>-132.21999999999997</c:v>
                </c:pt>
                <c:pt idx="454">
                  <c:v>-59.78</c:v>
                </c:pt>
                <c:pt idx="455">
                  <c:v>-76.850000000000009</c:v>
                </c:pt>
                <c:pt idx="456">
                  <c:v>-52.339999999999989</c:v>
                </c:pt>
                <c:pt idx="457">
                  <c:v>-80.97999999999999</c:v>
                </c:pt>
                <c:pt idx="458">
                  <c:v>-87.22</c:v>
                </c:pt>
                <c:pt idx="459">
                  <c:v>-81.420000000000016</c:v>
                </c:pt>
                <c:pt idx="460">
                  <c:v>-48.009999999999991</c:v>
                </c:pt>
                <c:pt idx="461">
                  <c:v>-124.82000000000002</c:v>
                </c:pt>
                <c:pt idx="462">
                  <c:v>-76.72</c:v>
                </c:pt>
                <c:pt idx="463">
                  <c:v>-106.69</c:v>
                </c:pt>
                <c:pt idx="464">
                  <c:v>-98.829999999999984</c:v>
                </c:pt>
                <c:pt idx="465">
                  <c:v>-141.76000000000002</c:v>
                </c:pt>
                <c:pt idx="466">
                  <c:v>-141.53</c:v>
                </c:pt>
                <c:pt idx="467">
                  <c:v>-120.38</c:v>
                </c:pt>
                <c:pt idx="468">
                  <c:v>-31.609999999999985</c:v>
                </c:pt>
                <c:pt idx="469">
                  <c:v>-97.20999999999998</c:v>
                </c:pt>
                <c:pt idx="470">
                  <c:v>-65.179999999999978</c:v>
                </c:pt>
                <c:pt idx="471">
                  <c:v>-66.500000000000028</c:v>
                </c:pt>
                <c:pt idx="472">
                  <c:v>-97.279999999999973</c:v>
                </c:pt>
                <c:pt idx="473">
                  <c:v>-146.91</c:v>
                </c:pt>
                <c:pt idx="474">
                  <c:v>-95.449999999999989</c:v>
                </c:pt>
                <c:pt idx="475">
                  <c:v>-131.24</c:v>
                </c:pt>
                <c:pt idx="476">
                  <c:v>-181.17000000000002</c:v>
                </c:pt>
                <c:pt idx="477">
                  <c:v>-97.57</c:v>
                </c:pt>
                <c:pt idx="478">
                  <c:v>-122.97999999999999</c:v>
                </c:pt>
                <c:pt idx="479">
                  <c:v>-124.32</c:v>
                </c:pt>
                <c:pt idx="480">
                  <c:v>-131.42000000000002</c:v>
                </c:pt>
                <c:pt idx="481">
                  <c:v>-110.19</c:v>
                </c:pt>
                <c:pt idx="482">
                  <c:v>-3.1500000000000057</c:v>
                </c:pt>
                <c:pt idx="483">
                  <c:v>-186.8</c:v>
                </c:pt>
                <c:pt idx="484">
                  <c:v>-65.34</c:v>
                </c:pt>
                <c:pt idx="485">
                  <c:v>-34.029999999999973</c:v>
                </c:pt>
                <c:pt idx="486">
                  <c:v>-111.07999999999998</c:v>
                </c:pt>
                <c:pt idx="487">
                  <c:v>-1.3000000000000114</c:v>
                </c:pt>
                <c:pt idx="488">
                  <c:v>-67.77000000000001</c:v>
                </c:pt>
                <c:pt idx="489">
                  <c:v>-13.260000000000019</c:v>
                </c:pt>
                <c:pt idx="490">
                  <c:v>-110.32999999999998</c:v>
                </c:pt>
                <c:pt idx="491">
                  <c:v>5.9099999999999966</c:v>
                </c:pt>
                <c:pt idx="492">
                  <c:v>-130.54</c:v>
                </c:pt>
                <c:pt idx="493">
                  <c:v>-11.330000000000013</c:v>
                </c:pt>
                <c:pt idx="494">
                  <c:v>-104.46000000000001</c:v>
                </c:pt>
                <c:pt idx="495">
                  <c:v>-59.410000000000025</c:v>
                </c:pt>
                <c:pt idx="496">
                  <c:v>-94.19</c:v>
                </c:pt>
                <c:pt idx="497">
                  <c:v>-33.600000000000023</c:v>
                </c:pt>
                <c:pt idx="498">
                  <c:v>-75.679999999999993</c:v>
                </c:pt>
                <c:pt idx="499">
                  <c:v>-46.69</c:v>
                </c:pt>
                <c:pt idx="500">
                  <c:v>-41.69</c:v>
                </c:pt>
                <c:pt idx="501">
                  <c:v>-62.170000000000016</c:v>
                </c:pt>
                <c:pt idx="502">
                  <c:v>-129.32</c:v>
                </c:pt>
                <c:pt idx="503">
                  <c:v>-34.22999999999999</c:v>
                </c:pt>
                <c:pt idx="504">
                  <c:v>-113.85999999999999</c:v>
                </c:pt>
                <c:pt idx="505">
                  <c:v>-50.109999999999985</c:v>
                </c:pt>
                <c:pt idx="506">
                  <c:v>-110.00999999999999</c:v>
                </c:pt>
                <c:pt idx="507">
                  <c:v>-41.469999999999985</c:v>
                </c:pt>
                <c:pt idx="508">
                  <c:v>-16.129999999999995</c:v>
                </c:pt>
                <c:pt idx="509">
                  <c:v>13.230000000000004</c:v>
                </c:pt>
                <c:pt idx="510">
                  <c:v>-119.08999999999999</c:v>
                </c:pt>
                <c:pt idx="511">
                  <c:v>12.590000000000003</c:v>
                </c:pt>
                <c:pt idx="512">
                  <c:v>-120.62</c:v>
                </c:pt>
                <c:pt idx="513">
                  <c:v>29.410000000000025</c:v>
                </c:pt>
                <c:pt idx="514">
                  <c:v>-50.850000000000009</c:v>
                </c:pt>
                <c:pt idx="515">
                  <c:v>17.859999999999985</c:v>
                </c:pt>
                <c:pt idx="516">
                  <c:v>-216.91</c:v>
                </c:pt>
                <c:pt idx="517">
                  <c:v>-18.899999999999999</c:v>
                </c:pt>
                <c:pt idx="518">
                  <c:v>-89.69</c:v>
                </c:pt>
                <c:pt idx="519">
                  <c:v>-49.79</c:v>
                </c:pt>
                <c:pt idx="520">
                  <c:v>-81.180000000000007</c:v>
                </c:pt>
                <c:pt idx="521">
                  <c:v>6.2299999999999898</c:v>
                </c:pt>
                <c:pt idx="522">
                  <c:v>-110.52000000000001</c:v>
                </c:pt>
                <c:pt idx="523">
                  <c:v>-22.040000000000006</c:v>
                </c:pt>
                <c:pt idx="524">
                  <c:v>-125.95000000000002</c:v>
                </c:pt>
                <c:pt idx="525">
                  <c:v>-47.48</c:v>
                </c:pt>
                <c:pt idx="526">
                  <c:v>-89.51</c:v>
                </c:pt>
                <c:pt idx="527">
                  <c:v>-69.11</c:v>
                </c:pt>
                <c:pt idx="528">
                  <c:v>-112</c:v>
                </c:pt>
                <c:pt idx="529">
                  <c:v>-24.899999999999977</c:v>
                </c:pt>
                <c:pt idx="530">
                  <c:v>-104.57</c:v>
                </c:pt>
                <c:pt idx="531">
                  <c:v>-115.38</c:v>
                </c:pt>
                <c:pt idx="532">
                  <c:v>-63.670000000000016</c:v>
                </c:pt>
                <c:pt idx="533">
                  <c:v>-37.009999999999991</c:v>
                </c:pt>
                <c:pt idx="534">
                  <c:v>-54.600000000000023</c:v>
                </c:pt>
                <c:pt idx="535">
                  <c:v>-36.94</c:v>
                </c:pt>
                <c:pt idx="536">
                  <c:v>-101.00999999999999</c:v>
                </c:pt>
                <c:pt idx="537">
                  <c:v>-49.319999999999993</c:v>
                </c:pt>
                <c:pt idx="538">
                  <c:v>-50.889999999999986</c:v>
                </c:pt>
                <c:pt idx="539">
                  <c:v>-80.649999999999977</c:v>
                </c:pt>
                <c:pt idx="540">
                  <c:v>-49.989999999999952</c:v>
                </c:pt>
                <c:pt idx="541">
                  <c:v>-57</c:v>
                </c:pt>
                <c:pt idx="542">
                  <c:v>-112.13</c:v>
                </c:pt>
                <c:pt idx="543">
                  <c:v>-93.45999999999998</c:v>
                </c:pt>
                <c:pt idx="544">
                  <c:v>-110.15999999999997</c:v>
                </c:pt>
                <c:pt idx="545">
                  <c:v>-37.829999999999984</c:v>
                </c:pt>
                <c:pt idx="546">
                  <c:v>-91.419999999999987</c:v>
                </c:pt>
                <c:pt idx="547">
                  <c:v>-24.389999999999986</c:v>
                </c:pt>
                <c:pt idx="548">
                  <c:v>-61.28</c:v>
                </c:pt>
                <c:pt idx="549">
                  <c:v>22.28</c:v>
                </c:pt>
                <c:pt idx="550">
                  <c:v>17.789999999999964</c:v>
                </c:pt>
                <c:pt idx="551">
                  <c:v>8.2400000000000091</c:v>
                </c:pt>
                <c:pt idx="552">
                  <c:v>-39.899999999999977</c:v>
                </c:pt>
                <c:pt idx="553">
                  <c:v>-5.7800000000000296</c:v>
                </c:pt>
                <c:pt idx="554">
                  <c:v>-29.490000000000009</c:v>
                </c:pt>
                <c:pt idx="555">
                  <c:v>-31.299999999999955</c:v>
                </c:pt>
                <c:pt idx="556">
                  <c:v>-79.609999999999985</c:v>
                </c:pt>
                <c:pt idx="557">
                  <c:v>-85.96999999999997</c:v>
                </c:pt>
                <c:pt idx="558">
                  <c:v>-64.52000000000001</c:v>
                </c:pt>
                <c:pt idx="559">
                  <c:v>-106.37</c:v>
                </c:pt>
                <c:pt idx="560">
                  <c:v>-79.12</c:v>
                </c:pt>
                <c:pt idx="561">
                  <c:v>8.5300000000000296</c:v>
                </c:pt>
                <c:pt idx="562">
                  <c:v>-80.910000000000025</c:v>
                </c:pt>
                <c:pt idx="563">
                  <c:v>-77.360000000000014</c:v>
                </c:pt>
                <c:pt idx="564">
                  <c:v>-101.42999999999998</c:v>
                </c:pt>
                <c:pt idx="565">
                  <c:v>-36.509999999999991</c:v>
                </c:pt>
                <c:pt idx="566">
                  <c:v>-122.54999999999995</c:v>
                </c:pt>
                <c:pt idx="567">
                  <c:v>-6</c:v>
                </c:pt>
                <c:pt idx="568">
                  <c:v>-149.76</c:v>
                </c:pt>
                <c:pt idx="569">
                  <c:v>-34.03000000000003</c:v>
                </c:pt>
                <c:pt idx="570">
                  <c:v>-132.40999999999997</c:v>
                </c:pt>
                <c:pt idx="571">
                  <c:v>-112.15</c:v>
                </c:pt>
                <c:pt idx="572">
                  <c:v>-165.89</c:v>
                </c:pt>
                <c:pt idx="573">
                  <c:v>-131.82</c:v>
                </c:pt>
                <c:pt idx="574">
                  <c:v>-93.16</c:v>
                </c:pt>
                <c:pt idx="575">
                  <c:v>-125.03999999999999</c:v>
                </c:pt>
                <c:pt idx="576">
                  <c:v>-100.12</c:v>
                </c:pt>
                <c:pt idx="577">
                  <c:v>-81.279999999999973</c:v>
                </c:pt>
                <c:pt idx="578">
                  <c:v>-79.760000000000019</c:v>
                </c:pt>
                <c:pt idx="579">
                  <c:v>-53.639999999999986</c:v>
                </c:pt>
                <c:pt idx="580">
                  <c:v>-67.069999999999993</c:v>
                </c:pt>
                <c:pt idx="581">
                  <c:v>-34.629999999999995</c:v>
                </c:pt>
                <c:pt idx="582">
                  <c:v>-58.91</c:v>
                </c:pt>
                <c:pt idx="583">
                  <c:v>-9.4599999999999795</c:v>
                </c:pt>
                <c:pt idx="584">
                  <c:v>-101.25</c:v>
                </c:pt>
                <c:pt idx="585">
                  <c:v>36.619999999999948</c:v>
                </c:pt>
                <c:pt idx="586">
                  <c:v>-63.880000000000024</c:v>
                </c:pt>
                <c:pt idx="587">
                  <c:v>-88.200000000000017</c:v>
                </c:pt>
                <c:pt idx="588">
                  <c:v>-126.57999999999998</c:v>
                </c:pt>
                <c:pt idx="589">
                  <c:v>-74.419999999999959</c:v>
                </c:pt>
                <c:pt idx="590">
                  <c:v>-222</c:v>
                </c:pt>
                <c:pt idx="591">
                  <c:v>-170.09000000000003</c:v>
                </c:pt>
                <c:pt idx="592">
                  <c:v>-153.07999999999998</c:v>
                </c:pt>
                <c:pt idx="593">
                  <c:v>-110.86000000000001</c:v>
                </c:pt>
                <c:pt idx="594">
                  <c:v>-151.26</c:v>
                </c:pt>
                <c:pt idx="595">
                  <c:v>-126.69</c:v>
                </c:pt>
                <c:pt idx="596">
                  <c:v>-141.35000000000002</c:v>
                </c:pt>
                <c:pt idx="597">
                  <c:v>-69.929999999999978</c:v>
                </c:pt>
                <c:pt idx="598">
                  <c:v>-74.149999999999977</c:v>
                </c:pt>
                <c:pt idx="599">
                  <c:v>-154.19999999999999</c:v>
                </c:pt>
                <c:pt idx="600">
                  <c:v>-164.65</c:v>
                </c:pt>
                <c:pt idx="601">
                  <c:v>-63.360000000000014</c:v>
                </c:pt>
                <c:pt idx="602">
                  <c:v>-114.79999999999998</c:v>
                </c:pt>
                <c:pt idx="603">
                  <c:v>-37.379999999999995</c:v>
                </c:pt>
                <c:pt idx="604">
                  <c:v>-71.170000000000016</c:v>
                </c:pt>
                <c:pt idx="605">
                  <c:v>3.2699999999999818</c:v>
                </c:pt>
                <c:pt idx="606">
                  <c:v>-68.730000000000018</c:v>
                </c:pt>
                <c:pt idx="607">
                  <c:v>-6.4799999999999613</c:v>
                </c:pt>
                <c:pt idx="608">
                  <c:v>-98.329999999999984</c:v>
                </c:pt>
                <c:pt idx="609">
                  <c:v>-190.45</c:v>
                </c:pt>
                <c:pt idx="610">
                  <c:v>-145.07</c:v>
                </c:pt>
                <c:pt idx="611">
                  <c:v>-133.07999999999998</c:v>
                </c:pt>
                <c:pt idx="612">
                  <c:v>-116.25999999999999</c:v>
                </c:pt>
                <c:pt idx="613">
                  <c:v>-92.21999999999997</c:v>
                </c:pt>
                <c:pt idx="614">
                  <c:v>-130.11999999999998</c:v>
                </c:pt>
                <c:pt idx="615">
                  <c:v>183.28</c:v>
                </c:pt>
                <c:pt idx="616">
                  <c:v>-30.990000000000009</c:v>
                </c:pt>
                <c:pt idx="617">
                  <c:v>-32.089999999999975</c:v>
                </c:pt>
                <c:pt idx="618">
                  <c:v>-38.930000000000007</c:v>
                </c:pt>
                <c:pt idx="619">
                  <c:v>-90.5</c:v>
                </c:pt>
                <c:pt idx="620">
                  <c:v>-44.410000000000025</c:v>
                </c:pt>
                <c:pt idx="621">
                  <c:v>-74.659999999999968</c:v>
                </c:pt>
                <c:pt idx="622">
                  <c:v>-62.02000000000001</c:v>
                </c:pt>
                <c:pt idx="623">
                  <c:v>-35.990000000000009</c:v>
                </c:pt>
                <c:pt idx="624">
                  <c:v>-17.129999999999995</c:v>
                </c:pt>
                <c:pt idx="625">
                  <c:v>-45.149999999999977</c:v>
                </c:pt>
                <c:pt idx="626">
                  <c:v>-33.619999999999976</c:v>
                </c:pt>
                <c:pt idx="627">
                  <c:v>16.509999999999991</c:v>
                </c:pt>
                <c:pt idx="628">
                  <c:v>-150.28000000000003</c:v>
                </c:pt>
                <c:pt idx="629">
                  <c:v>-133.82</c:v>
                </c:pt>
                <c:pt idx="630">
                  <c:v>-35.02000000000001</c:v>
                </c:pt>
                <c:pt idx="631">
                  <c:v>27.53</c:v>
                </c:pt>
                <c:pt idx="632">
                  <c:v>-50.460000000000008</c:v>
                </c:pt>
                <c:pt idx="633">
                  <c:v>12.870000000000005</c:v>
                </c:pt>
                <c:pt idx="634">
                  <c:v>36.039999999999992</c:v>
                </c:pt>
                <c:pt idx="635">
                  <c:v>35.989999999999981</c:v>
                </c:pt>
                <c:pt idx="636">
                  <c:v>24.70999999999998</c:v>
                </c:pt>
                <c:pt idx="637">
                  <c:v>19.919999999999959</c:v>
                </c:pt>
                <c:pt idx="638">
                  <c:v>10.960000000000008</c:v>
                </c:pt>
                <c:pt idx="639">
                  <c:v>-41.269999999999982</c:v>
                </c:pt>
                <c:pt idx="640">
                  <c:v>-14.280000000000001</c:v>
                </c:pt>
                <c:pt idx="641">
                  <c:v>-34.350000000000023</c:v>
                </c:pt>
                <c:pt idx="642">
                  <c:v>-11.830000000000013</c:v>
                </c:pt>
                <c:pt idx="643">
                  <c:v>-82.360000000000014</c:v>
                </c:pt>
                <c:pt idx="644">
                  <c:v>-4.039999999999992</c:v>
                </c:pt>
                <c:pt idx="645">
                  <c:v>-74.45999999999998</c:v>
                </c:pt>
                <c:pt idx="646">
                  <c:v>-93.86</c:v>
                </c:pt>
                <c:pt idx="647">
                  <c:v>-82.460000000000008</c:v>
                </c:pt>
                <c:pt idx="648">
                  <c:v>-27.989999999999981</c:v>
                </c:pt>
                <c:pt idx="649">
                  <c:v>-181.86</c:v>
                </c:pt>
                <c:pt idx="650">
                  <c:v>-41.519999999999996</c:v>
                </c:pt>
                <c:pt idx="651">
                  <c:v>-77.110000000000014</c:v>
                </c:pt>
                <c:pt idx="652">
                  <c:v>-23.699999999999996</c:v>
                </c:pt>
                <c:pt idx="653">
                  <c:v>-44.09</c:v>
                </c:pt>
                <c:pt idx="654">
                  <c:v>-27.629999999999995</c:v>
                </c:pt>
                <c:pt idx="655">
                  <c:v>-44.960000000000008</c:v>
                </c:pt>
                <c:pt idx="656">
                  <c:v>-47.370000000000005</c:v>
                </c:pt>
                <c:pt idx="657">
                  <c:v>-29.97</c:v>
                </c:pt>
                <c:pt idx="658">
                  <c:v>-130.44999999999999</c:v>
                </c:pt>
                <c:pt idx="659">
                  <c:v>-81.740000000000009</c:v>
                </c:pt>
                <c:pt idx="660">
                  <c:v>-91.03000000000003</c:v>
                </c:pt>
                <c:pt idx="661">
                  <c:v>-160.17000000000007</c:v>
                </c:pt>
                <c:pt idx="662">
                  <c:v>-106.74000000000001</c:v>
                </c:pt>
                <c:pt idx="663">
                  <c:v>-107.60999999999996</c:v>
                </c:pt>
                <c:pt idx="664">
                  <c:v>-90.93</c:v>
                </c:pt>
                <c:pt idx="665">
                  <c:v>-77.289999999999964</c:v>
                </c:pt>
                <c:pt idx="666">
                  <c:v>-64.680000000000007</c:v>
                </c:pt>
                <c:pt idx="667">
                  <c:v>-73.220000000000027</c:v>
                </c:pt>
                <c:pt idx="668">
                  <c:v>25.909999999999968</c:v>
                </c:pt>
                <c:pt idx="669">
                  <c:v>-54.069999999999993</c:v>
                </c:pt>
                <c:pt idx="670">
                  <c:v>-115.60999999999996</c:v>
                </c:pt>
                <c:pt idx="671">
                  <c:v>-80.399999999999977</c:v>
                </c:pt>
                <c:pt idx="672">
                  <c:v>-172.56999999999994</c:v>
                </c:pt>
                <c:pt idx="673">
                  <c:v>-55.930000000000064</c:v>
                </c:pt>
                <c:pt idx="674">
                  <c:v>-89.210000000000036</c:v>
                </c:pt>
                <c:pt idx="675">
                  <c:v>-56.610000000000014</c:v>
                </c:pt>
                <c:pt idx="676">
                  <c:v>-72.69</c:v>
                </c:pt>
                <c:pt idx="677">
                  <c:v>-94.770000000000039</c:v>
                </c:pt>
                <c:pt idx="678">
                  <c:v>-36.099999999999966</c:v>
                </c:pt>
                <c:pt idx="679">
                  <c:v>-44.140000000000043</c:v>
                </c:pt>
                <c:pt idx="680">
                  <c:v>-112.86999999999995</c:v>
                </c:pt>
                <c:pt idx="681">
                  <c:v>-111.09000000000003</c:v>
                </c:pt>
                <c:pt idx="682">
                  <c:v>-175.71000000000004</c:v>
                </c:pt>
                <c:pt idx="683">
                  <c:v>-123.74000000000001</c:v>
                </c:pt>
                <c:pt idx="684">
                  <c:v>-198.76</c:v>
                </c:pt>
                <c:pt idx="685">
                  <c:v>-107.19</c:v>
                </c:pt>
                <c:pt idx="686">
                  <c:v>-97.62</c:v>
                </c:pt>
                <c:pt idx="687">
                  <c:v>-100.27000000000001</c:v>
                </c:pt>
                <c:pt idx="688">
                  <c:v>-61.320000000000022</c:v>
                </c:pt>
                <c:pt idx="689">
                  <c:v>-27.940000000000026</c:v>
                </c:pt>
                <c:pt idx="690">
                  <c:v>-64.949999999999989</c:v>
                </c:pt>
                <c:pt idx="691">
                  <c:v>-58.799999999999983</c:v>
                </c:pt>
                <c:pt idx="692">
                  <c:v>-107.94999999999999</c:v>
                </c:pt>
                <c:pt idx="693">
                  <c:v>-263.23999999999995</c:v>
                </c:pt>
                <c:pt idx="694">
                  <c:v>-55.230000000000018</c:v>
                </c:pt>
                <c:pt idx="695">
                  <c:v>-51.360000000000014</c:v>
                </c:pt>
                <c:pt idx="696">
                  <c:v>-78.419999999999987</c:v>
                </c:pt>
                <c:pt idx="697">
                  <c:v>-85.72999999999999</c:v>
                </c:pt>
                <c:pt idx="698">
                  <c:v>-37.660000000000025</c:v>
                </c:pt>
                <c:pt idx="699">
                  <c:v>-121.09</c:v>
                </c:pt>
                <c:pt idx="700">
                  <c:v>-133.26000000000002</c:v>
                </c:pt>
                <c:pt idx="701">
                  <c:v>-142.08999999999997</c:v>
                </c:pt>
                <c:pt idx="702">
                  <c:v>-104.08000000000001</c:v>
                </c:pt>
                <c:pt idx="703">
                  <c:v>-83.79000000000002</c:v>
                </c:pt>
                <c:pt idx="704">
                  <c:v>-64.489999999999981</c:v>
                </c:pt>
                <c:pt idx="705">
                  <c:v>-91.490000000000009</c:v>
                </c:pt>
                <c:pt idx="706">
                  <c:v>-122.72</c:v>
                </c:pt>
                <c:pt idx="707">
                  <c:v>-135.41000000000003</c:v>
                </c:pt>
                <c:pt idx="708">
                  <c:v>-93.72</c:v>
                </c:pt>
                <c:pt idx="709">
                  <c:v>-83.779999999999973</c:v>
                </c:pt>
                <c:pt idx="710">
                  <c:v>-46.5</c:v>
                </c:pt>
                <c:pt idx="711">
                  <c:v>-59.679999999999978</c:v>
                </c:pt>
                <c:pt idx="712">
                  <c:v>-48.95999999999998</c:v>
                </c:pt>
                <c:pt idx="713">
                  <c:v>-42.79000000000002</c:v>
                </c:pt>
                <c:pt idx="714">
                  <c:v>-117.11000000000001</c:v>
                </c:pt>
                <c:pt idx="715">
                  <c:v>-82.95999999999998</c:v>
                </c:pt>
                <c:pt idx="716">
                  <c:v>-71.650000000000006</c:v>
                </c:pt>
                <c:pt idx="717">
                  <c:v>-138.27000000000001</c:v>
                </c:pt>
                <c:pt idx="718">
                  <c:v>-56.300000000000011</c:v>
                </c:pt>
                <c:pt idx="719">
                  <c:v>-36.350000000000023</c:v>
                </c:pt>
                <c:pt idx="720">
                  <c:v>-19.04000000000002</c:v>
                </c:pt>
                <c:pt idx="721">
                  <c:v>-25.840000000000032</c:v>
                </c:pt>
                <c:pt idx="722">
                  <c:v>-82.009999999999991</c:v>
                </c:pt>
                <c:pt idx="723">
                  <c:v>-80.699999999999989</c:v>
                </c:pt>
                <c:pt idx="724">
                  <c:v>-15.200000000000045</c:v>
                </c:pt>
                <c:pt idx="725">
                  <c:v>-58.419999999999959</c:v>
                </c:pt>
                <c:pt idx="726">
                  <c:v>-43.550000000000011</c:v>
                </c:pt>
                <c:pt idx="727">
                  <c:v>-11.689999999999998</c:v>
                </c:pt>
                <c:pt idx="728">
                  <c:v>-25.659999999999968</c:v>
                </c:pt>
                <c:pt idx="729">
                  <c:v>-22.420000000000016</c:v>
                </c:pt>
                <c:pt idx="730">
                  <c:v>-114.43</c:v>
                </c:pt>
                <c:pt idx="731">
                  <c:v>-137.99999999999994</c:v>
                </c:pt>
                <c:pt idx="732">
                  <c:v>-2.9300000000000068</c:v>
                </c:pt>
                <c:pt idx="733">
                  <c:v>-109.32000000000005</c:v>
                </c:pt>
                <c:pt idx="734">
                  <c:v>48.029999999999973</c:v>
                </c:pt>
                <c:pt idx="735">
                  <c:v>-35.430000000000007</c:v>
                </c:pt>
                <c:pt idx="736">
                  <c:v>9.9700000000000273</c:v>
                </c:pt>
                <c:pt idx="737">
                  <c:v>5.5099999999999909</c:v>
                </c:pt>
                <c:pt idx="738">
                  <c:v>34.720000000000027</c:v>
                </c:pt>
                <c:pt idx="739">
                  <c:v>19.069999999999993</c:v>
                </c:pt>
                <c:pt idx="740">
                  <c:v>11.200000000000045</c:v>
                </c:pt>
                <c:pt idx="741">
                  <c:v>26.519999999999982</c:v>
                </c:pt>
                <c:pt idx="742">
                  <c:v>-5.5400000000000205</c:v>
                </c:pt>
                <c:pt idx="743">
                  <c:v>-111.74000000000001</c:v>
                </c:pt>
                <c:pt idx="744">
                  <c:v>-39.25</c:v>
                </c:pt>
                <c:pt idx="745">
                  <c:v>-144.07999999999998</c:v>
                </c:pt>
                <c:pt idx="746">
                  <c:v>15.470000000000027</c:v>
                </c:pt>
                <c:pt idx="747">
                  <c:v>-185.51000000000005</c:v>
                </c:pt>
                <c:pt idx="748">
                  <c:v>29.100000000000023</c:v>
                </c:pt>
                <c:pt idx="749">
                  <c:v>-69.829999999999984</c:v>
                </c:pt>
                <c:pt idx="750">
                  <c:v>11.240000000000009</c:v>
                </c:pt>
                <c:pt idx="751">
                  <c:v>-59.020000000000039</c:v>
                </c:pt>
                <c:pt idx="752">
                  <c:v>30.229999999999961</c:v>
                </c:pt>
                <c:pt idx="753">
                  <c:v>-38.840000000000032</c:v>
                </c:pt>
                <c:pt idx="754">
                  <c:v>88.669999999999959</c:v>
                </c:pt>
                <c:pt idx="755">
                  <c:v>34.54000000000002</c:v>
                </c:pt>
                <c:pt idx="756">
                  <c:v>75.180000000000007</c:v>
                </c:pt>
                <c:pt idx="757">
                  <c:v>87.06</c:v>
                </c:pt>
                <c:pt idx="758">
                  <c:v>28.930000000000007</c:v>
                </c:pt>
                <c:pt idx="759">
                  <c:v>2.4000000000000341</c:v>
                </c:pt>
                <c:pt idx="760">
                  <c:v>-9.0200000000000387</c:v>
                </c:pt>
                <c:pt idx="761">
                  <c:v>8.0300000000000296</c:v>
                </c:pt>
                <c:pt idx="762">
                  <c:v>92.589999999999975</c:v>
                </c:pt>
                <c:pt idx="763">
                  <c:v>47.25</c:v>
                </c:pt>
                <c:pt idx="764">
                  <c:v>48.020000000000039</c:v>
                </c:pt>
                <c:pt idx="765">
                  <c:v>-36.659999999999968</c:v>
                </c:pt>
                <c:pt idx="766">
                  <c:v>38.579999999999984</c:v>
                </c:pt>
                <c:pt idx="767">
                  <c:v>19.220000000000027</c:v>
                </c:pt>
                <c:pt idx="768">
                  <c:v>46.930000000000007</c:v>
                </c:pt>
                <c:pt idx="769">
                  <c:v>2.410000000000025</c:v>
                </c:pt>
                <c:pt idx="770">
                  <c:v>-2.0600000000000023</c:v>
                </c:pt>
                <c:pt idx="771">
                  <c:v>7.7900000000000205</c:v>
                </c:pt>
                <c:pt idx="772">
                  <c:v>85.149999999999977</c:v>
                </c:pt>
                <c:pt idx="773">
                  <c:v>53.479999999999961</c:v>
                </c:pt>
                <c:pt idx="774">
                  <c:v>-26.590000000000032</c:v>
                </c:pt>
                <c:pt idx="775">
                  <c:v>8.0100000000000477</c:v>
                </c:pt>
                <c:pt idx="776">
                  <c:v>-2.5199999999999818</c:v>
                </c:pt>
                <c:pt idx="777">
                  <c:v>19.760000000000048</c:v>
                </c:pt>
                <c:pt idx="778">
                  <c:v>59.569999999999993</c:v>
                </c:pt>
                <c:pt idx="779">
                  <c:v>-37.129999999999995</c:v>
                </c:pt>
                <c:pt idx="780">
                  <c:v>-86.199999999999989</c:v>
                </c:pt>
                <c:pt idx="781">
                  <c:v>-38.900000000000006</c:v>
                </c:pt>
                <c:pt idx="782">
                  <c:v>-25.120000000000005</c:v>
                </c:pt>
                <c:pt idx="783">
                  <c:v>-40.849999999999994</c:v>
                </c:pt>
                <c:pt idx="784">
                  <c:v>18.27000000000001</c:v>
                </c:pt>
                <c:pt idx="785">
                  <c:v>58.940000000000026</c:v>
                </c:pt>
                <c:pt idx="786">
                  <c:v>15.840000000000003</c:v>
                </c:pt>
                <c:pt idx="787">
                  <c:v>16.629999999999995</c:v>
                </c:pt>
                <c:pt idx="788">
                  <c:v>19.20999999999998</c:v>
                </c:pt>
                <c:pt idx="789">
                  <c:v>6.4300000000000068</c:v>
                </c:pt>
                <c:pt idx="790">
                  <c:v>48.970000000000027</c:v>
                </c:pt>
                <c:pt idx="791">
                  <c:v>-15.019999999999982</c:v>
                </c:pt>
                <c:pt idx="792">
                  <c:v>-95.650000000000034</c:v>
                </c:pt>
                <c:pt idx="793">
                  <c:v>-64.919999999999959</c:v>
                </c:pt>
                <c:pt idx="794">
                  <c:v>-58.509999999999991</c:v>
                </c:pt>
                <c:pt idx="795">
                  <c:v>-61.42999999999995</c:v>
                </c:pt>
                <c:pt idx="796">
                  <c:v>-78.769999999999982</c:v>
                </c:pt>
                <c:pt idx="797">
                  <c:v>-96.13</c:v>
                </c:pt>
                <c:pt idx="798">
                  <c:v>-29.129999999999995</c:v>
                </c:pt>
                <c:pt idx="799">
                  <c:v>-84.68</c:v>
                </c:pt>
                <c:pt idx="800">
                  <c:v>-95.88</c:v>
                </c:pt>
                <c:pt idx="801">
                  <c:v>-67.579999999999984</c:v>
                </c:pt>
                <c:pt idx="802">
                  <c:v>-17.180000000000007</c:v>
                </c:pt>
                <c:pt idx="803">
                  <c:v>-38.94</c:v>
                </c:pt>
                <c:pt idx="804">
                  <c:v>-43.770000000000039</c:v>
                </c:pt>
                <c:pt idx="805">
                  <c:v>-87.07</c:v>
                </c:pt>
                <c:pt idx="806">
                  <c:v>-121.92000000000002</c:v>
                </c:pt>
                <c:pt idx="807">
                  <c:v>-101.00999999999999</c:v>
                </c:pt>
                <c:pt idx="808">
                  <c:v>-56.899999999999977</c:v>
                </c:pt>
                <c:pt idx="809">
                  <c:v>-74.609999999999957</c:v>
                </c:pt>
                <c:pt idx="810">
                  <c:v>-84.34</c:v>
                </c:pt>
                <c:pt idx="811">
                  <c:v>-101.85</c:v>
                </c:pt>
                <c:pt idx="812">
                  <c:v>-62.110000000000014</c:v>
                </c:pt>
                <c:pt idx="813">
                  <c:v>-41.5</c:v>
                </c:pt>
                <c:pt idx="814">
                  <c:v>-53.569999999999993</c:v>
                </c:pt>
                <c:pt idx="815">
                  <c:v>-75.419999999999987</c:v>
                </c:pt>
                <c:pt idx="816">
                  <c:v>-93.34</c:v>
                </c:pt>
                <c:pt idx="817">
                  <c:v>-68.340000000000032</c:v>
                </c:pt>
                <c:pt idx="818">
                  <c:v>-42.239999999999995</c:v>
                </c:pt>
                <c:pt idx="819">
                  <c:v>-50.150000000000006</c:v>
                </c:pt>
                <c:pt idx="820">
                  <c:v>-86.75</c:v>
                </c:pt>
                <c:pt idx="821">
                  <c:v>-96.38</c:v>
                </c:pt>
                <c:pt idx="822">
                  <c:v>-53.560000000000031</c:v>
                </c:pt>
                <c:pt idx="823">
                  <c:v>-74.210000000000008</c:v>
                </c:pt>
                <c:pt idx="824">
                  <c:v>-86.070000000000022</c:v>
                </c:pt>
                <c:pt idx="825">
                  <c:v>-42.75</c:v>
                </c:pt>
                <c:pt idx="826">
                  <c:v>-56.360000000000014</c:v>
                </c:pt>
                <c:pt idx="827">
                  <c:v>-54.370000000000005</c:v>
                </c:pt>
                <c:pt idx="828">
                  <c:v>-9.3999999999999773</c:v>
                </c:pt>
                <c:pt idx="829">
                  <c:v>1.3199999999999932</c:v>
                </c:pt>
                <c:pt idx="830">
                  <c:v>-13.77000000000001</c:v>
                </c:pt>
                <c:pt idx="831">
                  <c:v>8.9499999999999886</c:v>
                </c:pt>
                <c:pt idx="832">
                  <c:v>-15.789999999999992</c:v>
                </c:pt>
                <c:pt idx="833">
                  <c:v>-10.739999999999981</c:v>
                </c:pt>
                <c:pt idx="834">
                  <c:v>-37.109999999999985</c:v>
                </c:pt>
                <c:pt idx="835">
                  <c:v>-28.47</c:v>
                </c:pt>
                <c:pt idx="836">
                  <c:v>-36.990000000000009</c:v>
                </c:pt>
                <c:pt idx="837">
                  <c:v>17.75</c:v>
                </c:pt>
                <c:pt idx="838">
                  <c:v>-54.5</c:v>
                </c:pt>
                <c:pt idx="839">
                  <c:v>-49.59</c:v>
                </c:pt>
                <c:pt idx="840">
                  <c:v>-58.22</c:v>
                </c:pt>
                <c:pt idx="841">
                  <c:v>-60.089999999999989</c:v>
                </c:pt>
                <c:pt idx="842">
                  <c:v>-56.570000000000022</c:v>
                </c:pt>
                <c:pt idx="843">
                  <c:v>-62.72</c:v>
                </c:pt>
                <c:pt idx="844">
                  <c:v>-24.79000000000002</c:v>
                </c:pt>
                <c:pt idx="845">
                  <c:v>-133.20999999999998</c:v>
                </c:pt>
                <c:pt idx="846">
                  <c:v>32.22</c:v>
                </c:pt>
                <c:pt idx="847">
                  <c:v>-2.289999999999992</c:v>
                </c:pt>
                <c:pt idx="848">
                  <c:v>-49.820000000000022</c:v>
                </c:pt>
                <c:pt idx="849">
                  <c:v>-6.3100000000000023</c:v>
                </c:pt>
                <c:pt idx="850">
                  <c:v>-33.889999999999986</c:v>
                </c:pt>
                <c:pt idx="851">
                  <c:v>-29.78</c:v>
                </c:pt>
                <c:pt idx="852">
                  <c:v>-29.61</c:v>
                </c:pt>
                <c:pt idx="853">
                  <c:v>-35.92</c:v>
                </c:pt>
                <c:pt idx="854">
                  <c:v>-25.430000000000007</c:v>
                </c:pt>
                <c:pt idx="855">
                  <c:v>-22.960000000000008</c:v>
                </c:pt>
                <c:pt idx="856">
                  <c:v>-22.150000000000006</c:v>
                </c:pt>
                <c:pt idx="857">
                  <c:v>-29.820000000000007</c:v>
                </c:pt>
                <c:pt idx="858">
                  <c:v>14.240000000000009</c:v>
                </c:pt>
                <c:pt idx="859">
                  <c:v>-44.299999999999983</c:v>
                </c:pt>
                <c:pt idx="860">
                  <c:v>-19.830000000000013</c:v>
                </c:pt>
                <c:pt idx="861">
                  <c:v>-57.75</c:v>
                </c:pt>
                <c:pt idx="862">
                  <c:v>-67.859999999999985</c:v>
                </c:pt>
                <c:pt idx="863">
                  <c:v>-37</c:v>
                </c:pt>
                <c:pt idx="864">
                  <c:v>13.179999999999978</c:v>
                </c:pt>
                <c:pt idx="865">
                  <c:v>53.94</c:v>
                </c:pt>
                <c:pt idx="866">
                  <c:v>-17.830000000000013</c:v>
                </c:pt>
                <c:pt idx="867">
                  <c:v>1.5200000000000102</c:v>
                </c:pt>
                <c:pt idx="868">
                  <c:v>-22.060000000000002</c:v>
                </c:pt>
                <c:pt idx="869">
                  <c:v>13.63000000000001</c:v>
                </c:pt>
                <c:pt idx="870">
                  <c:v>10.650000000000006</c:v>
                </c:pt>
                <c:pt idx="871">
                  <c:v>-81.800000000000011</c:v>
                </c:pt>
                <c:pt idx="872">
                  <c:v>-87.68</c:v>
                </c:pt>
                <c:pt idx="873">
                  <c:v>-82.690000000000012</c:v>
                </c:pt>
                <c:pt idx="874">
                  <c:v>-71.490000000000009</c:v>
                </c:pt>
                <c:pt idx="875">
                  <c:v>-38.060000000000016</c:v>
                </c:pt>
                <c:pt idx="876">
                  <c:v>-182.39000000000001</c:v>
                </c:pt>
                <c:pt idx="877">
                  <c:v>-66.16</c:v>
                </c:pt>
                <c:pt idx="878">
                  <c:v>-45.100000000000023</c:v>
                </c:pt>
                <c:pt idx="879">
                  <c:v>72.740000000000009</c:v>
                </c:pt>
                <c:pt idx="880">
                  <c:v>-15.159999999999997</c:v>
                </c:pt>
                <c:pt idx="881">
                  <c:v>-5.9499999999999886</c:v>
                </c:pt>
                <c:pt idx="882">
                  <c:v>-89.23</c:v>
                </c:pt>
                <c:pt idx="883">
                  <c:v>-40.47</c:v>
                </c:pt>
                <c:pt idx="884">
                  <c:v>-101.97000000000001</c:v>
                </c:pt>
                <c:pt idx="885">
                  <c:v>-59.489999999999995</c:v>
                </c:pt>
                <c:pt idx="886">
                  <c:v>-32.509999999999991</c:v>
                </c:pt>
                <c:pt idx="887">
                  <c:v>-46.730000000000004</c:v>
                </c:pt>
                <c:pt idx="888">
                  <c:v>6.8800000000000026</c:v>
                </c:pt>
                <c:pt idx="889">
                  <c:v>-56.95</c:v>
                </c:pt>
                <c:pt idx="890">
                  <c:v>-6.8700000000000045</c:v>
                </c:pt>
                <c:pt idx="891">
                  <c:v>29.849999999999994</c:v>
                </c:pt>
                <c:pt idx="892">
                  <c:v>-11.129999999999995</c:v>
                </c:pt>
                <c:pt idx="893">
                  <c:v>-12.77000000000001</c:v>
                </c:pt>
                <c:pt idx="894">
                  <c:v>-21.61</c:v>
                </c:pt>
                <c:pt idx="895">
                  <c:v>-73.639999999999986</c:v>
                </c:pt>
                <c:pt idx="896">
                  <c:v>-62.74</c:v>
                </c:pt>
                <c:pt idx="897">
                  <c:v>-1.3900000000000006</c:v>
                </c:pt>
                <c:pt idx="898">
                  <c:v>7.1500000000000057</c:v>
                </c:pt>
                <c:pt idx="899">
                  <c:v>-21.740000000000002</c:v>
                </c:pt>
                <c:pt idx="900">
                  <c:v>-83.99</c:v>
                </c:pt>
                <c:pt idx="901">
                  <c:v>-18.689999999999998</c:v>
                </c:pt>
                <c:pt idx="902">
                  <c:v>-94.35</c:v>
                </c:pt>
                <c:pt idx="903">
                  <c:v>-99.84</c:v>
                </c:pt>
                <c:pt idx="904">
                  <c:v>-53.109999999999992</c:v>
                </c:pt>
                <c:pt idx="905">
                  <c:v>-49.64</c:v>
                </c:pt>
                <c:pt idx="906">
                  <c:v>-66.209999999999994</c:v>
                </c:pt>
                <c:pt idx="907">
                  <c:v>-46.2</c:v>
                </c:pt>
                <c:pt idx="908">
                  <c:v>-49.98</c:v>
                </c:pt>
                <c:pt idx="909">
                  <c:v>-41.42</c:v>
                </c:pt>
                <c:pt idx="910">
                  <c:v>0</c:v>
                </c:pt>
                <c:pt idx="911">
                  <c:v>0</c:v>
                </c:pt>
                <c:pt idx="912">
                  <c:v>-182.91</c:v>
                </c:pt>
                <c:pt idx="913">
                  <c:v>-174.34</c:v>
                </c:pt>
                <c:pt idx="914">
                  <c:v>-80.39</c:v>
                </c:pt>
                <c:pt idx="915">
                  <c:v>-58.26</c:v>
                </c:pt>
                <c:pt idx="916">
                  <c:v>0</c:v>
                </c:pt>
                <c:pt idx="917">
                  <c:v>0</c:v>
                </c:pt>
                <c:pt idx="918">
                  <c:v>0</c:v>
                </c:pt>
                <c:pt idx="919">
                  <c:v>0</c:v>
                </c:pt>
                <c:pt idx="920">
                  <c:v>0</c:v>
                </c:pt>
                <c:pt idx="921">
                  <c:v>0</c:v>
                </c:pt>
                <c:pt idx="922">
                  <c:v>0</c:v>
                </c:pt>
                <c:pt idx="923">
                  <c:v>0</c:v>
                </c:pt>
                <c:pt idx="924">
                  <c:v>-87.54000000000002</c:v>
                </c:pt>
                <c:pt idx="925">
                  <c:v>-130.85000000000002</c:v>
                </c:pt>
                <c:pt idx="926">
                  <c:v>-85.82000000000005</c:v>
                </c:pt>
                <c:pt idx="927">
                  <c:v>-69.150000000000034</c:v>
                </c:pt>
                <c:pt idx="928">
                  <c:v>-97.839999999999975</c:v>
                </c:pt>
                <c:pt idx="929">
                  <c:v>-90.420000000000016</c:v>
                </c:pt>
                <c:pt idx="930">
                  <c:v>-106.47999999999999</c:v>
                </c:pt>
                <c:pt idx="931">
                  <c:v>-83.78</c:v>
                </c:pt>
                <c:pt idx="932">
                  <c:v>-46.329999999999984</c:v>
                </c:pt>
                <c:pt idx="933">
                  <c:v>-42.210000000000036</c:v>
                </c:pt>
                <c:pt idx="934">
                  <c:v>-122</c:v>
                </c:pt>
                <c:pt idx="935">
                  <c:v>-95.93</c:v>
                </c:pt>
                <c:pt idx="936">
                  <c:v>-82.050000000000011</c:v>
                </c:pt>
                <c:pt idx="937">
                  <c:v>-78.44</c:v>
                </c:pt>
                <c:pt idx="938">
                  <c:v>-62.210000000000008</c:v>
                </c:pt>
                <c:pt idx="939">
                  <c:v>-99.050000000000011</c:v>
                </c:pt>
                <c:pt idx="940">
                  <c:v>-107.22999999999999</c:v>
                </c:pt>
                <c:pt idx="941">
                  <c:v>-89.56</c:v>
                </c:pt>
                <c:pt idx="942">
                  <c:v>-53.339999999999989</c:v>
                </c:pt>
                <c:pt idx="943">
                  <c:v>-100.32000000000001</c:v>
                </c:pt>
                <c:pt idx="944">
                  <c:v>-68.199999999999989</c:v>
                </c:pt>
                <c:pt idx="945">
                  <c:v>-92.07</c:v>
                </c:pt>
                <c:pt idx="946">
                  <c:v>-82.47999999999999</c:v>
                </c:pt>
                <c:pt idx="947">
                  <c:v>-68.69</c:v>
                </c:pt>
                <c:pt idx="948">
                  <c:v>-47.389999999999986</c:v>
                </c:pt>
                <c:pt idx="949">
                  <c:v>-67.700000000000045</c:v>
                </c:pt>
                <c:pt idx="950">
                  <c:v>-123.73999999999998</c:v>
                </c:pt>
                <c:pt idx="951">
                  <c:v>-94.110000000000014</c:v>
                </c:pt>
                <c:pt idx="952">
                  <c:v>-16</c:v>
                </c:pt>
                <c:pt idx="953">
                  <c:v>-85.04000000000002</c:v>
                </c:pt>
                <c:pt idx="954">
                  <c:v>-66.69</c:v>
                </c:pt>
                <c:pt idx="955">
                  <c:v>8.8899999999999864</c:v>
                </c:pt>
                <c:pt idx="956">
                  <c:v>-36.45999999999998</c:v>
                </c:pt>
                <c:pt idx="957">
                  <c:v>-34.749999999999972</c:v>
                </c:pt>
                <c:pt idx="958">
                  <c:v>-62.650000000000034</c:v>
                </c:pt>
                <c:pt idx="959">
                  <c:v>-16.139999999999986</c:v>
                </c:pt>
                <c:pt idx="960">
                  <c:v>-90.399999999999977</c:v>
                </c:pt>
                <c:pt idx="961">
                  <c:v>-43.259999999999991</c:v>
                </c:pt>
                <c:pt idx="962">
                  <c:v>-69.490000000000009</c:v>
                </c:pt>
                <c:pt idx="963">
                  <c:v>-173.48</c:v>
                </c:pt>
                <c:pt idx="964">
                  <c:v>-120.50999999999999</c:v>
                </c:pt>
                <c:pt idx="965">
                  <c:v>-111.46000000000004</c:v>
                </c:pt>
                <c:pt idx="966">
                  <c:v>247.86</c:v>
                </c:pt>
                <c:pt idx="967">
                  <c:v>91.889999999999986</c:v>
                </c:pt>
                <c:pt idx="968">
                  <c:v>-50.240000000000009</c:v>
                </c:pt>
                <c:pt idx="969">
                  <c:v>-43.270000000000039</c:v>
                </c:pt>
                <c:pt idx="970">
                  <c:v>-49.660000000000025</c:v>
                </c:pt>
                <c:pt idx="971">
                  <c:v>-38.779999999999973</c:v>
                </c:pt>
                <c:pt idx="972">
                  <c:v>-59.120000000000005</c:v>
                </c:pt>
                <c:pt idx="973">
                  <c:v>-18.379999999999995</c:v>
                </c:pt>
                <c:pt idx="974">
                  <c:v>-10.699999999999989</c:v>
                </c:pt>
                <c:pt idx="975">
                  <c:v>-27.200000000000017</c:v>
                </c:pt>
                <c:pt idx="976">
                  <c:v>-73.199999999999989</c:v>
                </c:pt>
                <c:pt idx="977">
                  <c:v>-57.259999999999991</c:v>
                </c:pt>
                <c:pt idx="978">
                  <c:v>-78.45999999999998</c:v>
                </c:pt>
                <c:pt idx="979">
                  <c:v>-118.20999999999998</c:v>
                </c:pt>
                <c:pt idx="980">
                  <c:v>-75.600000000000023</c:v>
                </c:pt>
                <c:pt idx="981">
                  <c:v>-102.97999999999999</c:v>
                </c:pt>
                <c:pt idx="982">
                  <c:v>-39.120000000000005</c:v>
                </c:pt>
                <c:pt idx="983">
                  <c:v>22.72999999999999</c:v>
                </c:pt>
                <c:pt idx="984">
                  <c:v>-22.650000000000006</c:v>
                </c:pt>
                <c:pt idx="985">
                  <c:v>-46.56</c:v>
                </c:pt>
                <c:pt idx="986">
                  <c:v>-20.360000000000014</c:v>
                </c:pt>
                <c:pt idx="987">
                  <c:v>-30.659999999999997</c:v>
                </c:pt>
                <c:pt idx="988">
                  <c:v>-53.820000000000022</c:v>
                </c:pt>
                <c:pt idx="989">
                  <c:v>-57.900000000000034</c:v>
                </c:pt>
                <c:pt idx="990">
                  <c:v>-45.759999999999991</c:v>
                </c:pt>
                <c:pt idx="991">
                  <c:v>-70.28</c:v>
                </c:pt>
                <c:pt idx="992">
                  <c:v>-35</c:v>
                </c:pt>
                <c:pt idx="993">
                  <c:v>-33.949999999999989</c:v>
                </c:pt>
                <c:pt idx="994">
                  <c:v>-41.070000000000007</c:v>
                </c:pt>
                <c:pt idx="995">
                  <c:v>-21.14</c:v>
                </c:pt>
                <c:pt idx="996">
                  <c:v>17.5</c:v>
                </c:pt>
                <c:pt idx="997">
                  <c:v>4.1599999999999966</c:v>
                </c:pt>
                <c:pt idx="998">
                  <c:v>-17.349999999999994</c:v>
                </c:pt>
                <c:pt idx="999">
                  <c:v>-36.69</c:v>
                </c:pt>
                <c:pt idx="1000">
                  <c:v>-57.350000000000009</c:v>
                </c:pt>
                <c:pt idx="1001">
                  <c:v>-49.269999999999996</c:v>
                </c:pt>
                <c:pt idx="1002">
                  <c:v>-53.13000000000001</c:v>
                </c:pt>
                <c:pt idx="1003">
                  <c:v>-49.180000000000007</c:v>
                </c:pt>
                <c:pt idx="1004">
                  <c:v>-44.19</c:v>
                </c:pt>
                <c:pt idx="1005">
                  <c:v>44.859999999999985</c:v>
                </c:pt>
                <c:pt idx="1006">
                  <c:v>-46.050000000000011</c:v>
                </c:pt>
                <c:pt idx="1007">
                  <c:v>-8.3400000000000034</c:v>
                </c:pt>
                <c:pt idx="1008">
                  <c:v>-7.9300000000000068</c:v>
                </c:pt>
                <c:pt idx="1009">
                  <c:v>-18.590000000000003</c:v>
                </c:pt>
                <c:pt idx="1010">
                  <c:v>-0.37000000000000455</c:v>
                </c:pt>
                <c:pt idx="1011">
                  <c:v>-136.04</c:v>
                </c:pt>
                <c:pt idx="1012">
                  <c:v>-37.530000000000015</c:v>
                </c:pt>
                <c:pt idx="1013">
                  <c:v>-55.030000000000015</c:v>
                </c:pt>
                <c:pt idx="1014">
                  <c:v>-2.9899999999999949</c:v>
                </c:pt>
                <c:pt idx="1015">
                  <c:v>-3.4099999999999966</c:v>
                </c:pt>
                <c:pt idx="1016">
                  <c:v>-2.1699999999999875</c:v>
                </c:pt>
                <c:pt idx="1017">
                  <c:v>19.669999999999987</c:v>
                </c:pt>
                <c:pt idx="1018">
                  <c:v>0.46999999999999886</c:v>
                </c:pt>
                <c:pt idx="1019">
                  <c:v>-7.3900000000000148</c:v>
                </c:pt>
                <c:pt idx="1020">
                  <c:v>-20.310000000000002</c:v>
                </c:pt>
                <c:pt idx="1021">
                  <c:v>-25.090000000000003</c:v>
                </c:pt>
                <c:pt idx="1022">
                  <c:v>-17.73</c:v>
                </c:pt>
                <c:pt idx="1023">
                  <c:v>-64.7</c:v>
                </c:pt>
                <c:pt idx="1024">
                  <c:v>-0.52999999999998693</c:v>
                </c:pt>
                <c:pt idx="1025">
                  <c:v>-61.620000000000005</c:v>
                </c:pt>
                <c:pt idx="1026">
                  <c:v>-52.980000000000018</c:v>
                </c:pt>
                <c:pt idx="1027">
                  <c:v>6.9499999999999886</c:v>
                </c:pt>
                <c:pt idx="1028">
                  <c:v>-36.120000000000005</c:v>
                </c:pt>
                <c:pt idx="1029">
                  <c:v>-58.730000000000004</c:v>
                </c:pt>
                <c:pt idx="1030">
                  <c:v>-46.279999999999994</c:v>
                </c:pt>
                <c:pt idx="1031">
                  <c:v>-52.640000000000008</c:v>
                </c:pt>
                <c:pt idx="1032">
                  <c:v>-11.98</c:v>
                </c:pt>
                <c:pt idx="1033">
                  <c:v>0</c:v>
                </c:pt>
                <c:pt idx="1034">
                  <c:v>4.8100000000000023</c:v>
                </c:pt>
                <c:pt idx="1035">
                  <c:v>28.729999999999997</c:v>
                </c:pt>
                <c:pt idx="1036">
                  <c:v>-9.0000000000003411E-2</c:v>
                </c:pt>
                <c:pt idx="1037">
                  <c:v>-1.1599999999999966</c:v>
                </c:pt>
                <c:pt idx="1038">
                  <c:v>19.13</c:v>
                </c:pt>
                <c:pt idx="1039">
                  <c:v>0</c:v>
                </c:pt>
                <c:pt idx="1040">
                  <c:v>0</c:v>
                </c:pt>
                <c:pt idx="1041">
                  <c:v>0</c:v>
                </c:pt>
                <c:pt idx="1042">
                  <c:v>-12.87</c:v>
                </c:pt>
                <c:pt idx="1043">
                  <c:v>-48.5</c:v>
                </c:pt>
                <c:pt idx="1044">
                  <c:v>-4.7000000000000028</c:v>
                </c:pt>
                <c:pt idx="1045">
                  <c:v>28.02</c:v>
                </c:pt>
                <c:pt idx="1046">
                  <c:v>-31.27</c:v>
                </c:pt>
                <c:pt idx="1047">
                  <c:v>0</c:v>
                </c:pt>
                <c:pt idx="1048">
                  <c:v>0</c:v>
                </c:pt>
                <c:pt idx="1049">
                  <c:v>-71</c:v>
                </c:pt>
                <c:pt idx="1050">
                  <c:v>-33.43</c:v>
                </c:pt>
                <c:pt idx="1051">
                  <c:v>-33.65</c:v>
                </c:pt>
                <c:pt idx="1052">
                  <c:v>-8.33</c:v>
                </c:pt>
                <c:pt idx="1053">
                  <c:v>-31.43</c:v>
                </c:pt>
                <c:pt idx="1054">
                  <c:v>0</c:v>
                </c:pt>
                <c:pt idx="1055">
                  <c:v>0</c:v>
                </c:pt>
                <c:pt idx="1056">
                  <c:v>-68.67</c:v>
                </c:pt>
                <c:pt idx="1057">
                  <c:v>-58.92</c:v>
                </c:pt>
                <c:pt idx="1058">
                  <c:v>-79.41</c:v>
                </c:pt>
                <c:pt idx="1059">
                  <c:v>-69.34</c:v>
                </c:pt>
                <c:pt idx="1060">
                  <c:v>-90.590000000000032</c:v>
                </c:pt>
                <c:pt idx="1061">
                  <c:v>-30.279999999999973</c:v>
                </c:pt>
                <c:pt idx="1062">
                  <c:v>-79.639999999999986</c:v>
                </c:pt>
                <c:pt idx="1063">
                  <c:v>-43.21999999999997</c:v>
                </c:pt>
                <c:pt idx="1064">
                  <c:v>-71.46999999999997</c:v>
                </c:pt>
                <c:pt idx="1065">
                  <c:v>-52.149999999999977</c:v>
                </c:pt>
                <c:pt idx="1066">
                  <c:v>-75.480000000000018</c:v>
                </c:pt>
                <c:pt idx="1067">
                  <c:v>-76.510000000000048</c:v>
                </c:pt>
                <c:pt idx="1068">
                  <c:v>-72.990000000000009</c:v>
                </c:pt>
                <c:pt idx="1069">
                  <c:v>-110.00999999999999</c:v>
                </c:pt>
                <c:pt idx="1070">
                  <c:v>-134.01999999999998</c:v>
                </c:pt>
                <c:pt idx="1071">
                  <c:v>-48.839999999999975</c:v>
                </c:pt>
                <c:pt idx="1072">
                  <c:v>-99.970000000000027</c:v>
                </c:pt>
                <c:pt idx="1073">
                  <c:v>-18.32000000000005</c:v>
                </c:pt>
                <c:pt idx="1074">
                  <c:v>-105.74000000000001</c:v>
                </c:pt>
                <c:pt idx="1075">
                  <c:v>-73.22</c:v>
                </c:pt>
                <c:pt idx="1076">
                  <c:v>-76.909999999999968</c:v>
                </c:pt>
                <c:pt idx="1077">
                  <c:v>-66.360000000000014</c:v>
                </c:pt>
                <c:pt idx="1078">
                  <c:v>-57.259999999999991</c:v>
                </c:pt>
                <c:pt idx="1079">
                  <c:v>-81.480000000000018</c:v>
                </c:pt>
                <c:pt idx="1080">
                  <c:v>-96.800000000000011</c:v>
                </c:pt>
                <c:pt idx="1081">
                  <c:v>-50.930000000000007</c:v>
                </c:pt>
                <c:pt idx="1082">
                  <c:v>-65.960000000000008</c:v>
                </c:pt>
                <c:pt idx="1083">
                  <c:v>-57.550000000000011</c:v>
                </c:pt>
                <c:pt idx="1084">
                  <c:v>-143.5</c:v>
                </c:pt>
                <c:pt idx="1085">
                  <c:v>-79</c:v>
                </c:pt>
                <c:pt idx="1086">
                  <c:v>-116.13999999999999</c:v>
                </c:pt>
                <c:pt idx="1087">
                  <c:v>-109.10000000000002</c:v>
                </c:pt>
                <c:pt idx="1088">
                  <c:v>-97.86</c:v>
                </c:pt>
                <c:pt idx="1089">
                  <c:v>-67.919999999999987</c:v>
                </c:pt>
                <c:pt idx="1090">
                  <c:v>-75.680000000000007</c:v>
                </c:pt>
                <c:pt idx="1091">
                  <c:v>-113.49000000000001</c:v>
                </c:pt>
                <c:pt idx="1092">
                  <c:v>10.710000000000036</c:v>
                </c:pt>
                <c:pt idx="1093">
                  <c:v>-96.699999999999989</c:v>
                </c:pt>
                <c:pt idx="1094">
                  <c:v>-34.649999999999977</c:v>
                </c:pt>
                <c:pt idx="1095">
                  <c:v>-32.259999999999991</c:v>
                </c:pt>
                <c:pt idx="1096">
                  <c:v>-42.629999999999995</c:v>
                </c:pt>
                <c:pt idx="1097">
                  <c:v>-67.800000000000011</c:v>
                </c:pt>
                <c:pt idx="1098">
                  <c:v>-57.550000000000011</c:v>
                </c:pt>
                <c:pt idx="1099">
                  <c:v>-97.990000000000009</c:v>
                </c:pt>
                <c:pt idx="1100">
                  <c:v>-63.850000000000023</c:v>
                </c:pt>
                <c:pt idx="1101">
                  <c:v>-51.379999999999995</c:v>
                </c:pt>
                <c:pt idx="1102">
                  <c:v>-74.529999999999973</c:v>
                </c:pt>
                <c:pt idx="1103">
                  <c:v>-68.070000000000022</c:v>
                </c:pt>
                <c:pt idx="1104">
                  <c:v>-64.34</c:v>
                </c:pt>
                <c:pt idx="1105">
                  <c:v>-81.039999999999992</c:v>
                </c:pt>
                <c:pt idx="1106">
                  <c:v>-119.37999999999998</c:v>
                </c:pt>
                <c:pt idx="1107">
                  <c:v>-107.94000000000001</c:v>
                </c:pt>
                <c:pt idx="1108">
                  <c:v>-50.450000000000017</c:v>
                </c:pt>
                <c:pt idx="1109">
                  <c:v>-62.94</c:v>
                </c:pt>
                <c:pt idx="1110">
                  <c:v>-81.900000000000006</c:v>
                </c:pt>
                <c:pt idx="1111">
                  <c:v>-60.870000000000005</c:v>
                </c:pt>
                <c:pt idx="1112">
                  <c:v>-79.700000000000017</c:v>
                </c:pt>
                <c:pt idx="1113">
                  <c:v>-84.05</c:v>
                </c:pt>
                <c:pt idx="1114">
                  <c:v>-86.52000000000001</c:v>
                </c:pt>
                <c:pt idx="1115">
                  <c:v>-137.71</c:v>
                </c:pt>
                <c:pt idx="1116">
                  <c:v>-65.25</c:v>
                </c:pt>
                <c:pt idx="1117">
                  <c:v>-100.41</c:v>
                </c:pt>
                <c:pt idx="1118">
                  <c:v>-90.800000000000011</c:v>
                </c:pt>
                <c:pt idx="1119">
                  <c:v>-69.09</c:v>
                </c:pt>
                <c:pt idx="1120">
                  <c:v>-77.25</c:v>
                </c:pt>
                <c:pt idx="1121">
                  <c:v>-55.72</c:v>
                </c:pt>
                <c:pt idx="1122">
                  <c:v>-62</c:v>
                </c:pt>
                <c:pt idx="1123">
                  <c:v>-59.139999999999986</c:v>
                </c:pt>
                <c:pt idx="1124">
                  <c:v>-48.16</c:v>
                </c:pt>
                <c:pt idx="1125">
                  <c:v>-50.099999999999994</c:v>
                </c:pt>
                <c:pt idx="1126">
                  <c:v>-36.950000000000017</c:v>
                </c:pt>
                <c:pt idx="1127">
                  <c:v>-31.410000000000025</c:v>
                </c:pt>
                <c:pt idx="1128">
                  <c:v>-259.83</c:v>
                </c:pt>
                <c:pt idx="1129">
                  <c:v>-35.319999999999993</c:v>
                </c:pt>
                <c:pt idx="1130">
                  <c:v>-109.57</c:v>
                </c:pt>
                <c:pt idx="1131">
                  <c:v>-37.300000000000011</c:v>
                </c:pt>
                <c:pt idx="1132">
                  <c:v>-45.460000000000008</c:v>
                </c:pt>
                <c:pt idx="1133">
                  <c:v>-62.47</c:v>
                </c:pt>
                <c:pt idx="1134">
                  <c:v>-24.97</c:v>
                </c:pt>
                <c:pt idx="1135">
                  <c:v>-12.060000000000002</c:v>
                </c:pt>
                <c:pt idx="1136">
                  <c:v>-3.9399999999999977</c:v>
                </c:pt>
                <c:pt idx="1137">
                  <c:v>-47.09</c:v>
                </c:pt>
                <c:pt idx="1138">
                  <c:v>-7.1099999999999852</c:v>
                </c:pt>
                <c:pt idx="1139">
                  <c:v>-3.7199999999999989</c:v>
                </c:pt>
                <c:pt idx="1140">
                  <c:v>-25.349999999999994</c:v>
                </c:pt>
                <c:pt idx="1141">
                  <c:v>-36.97999999999999</c:v>
                </c:pt>
                <c:pt idx="1142">
                  <c:v>63.44</c:v>
                </c:pt>
                <c:pt idx="1143">
                  <c:v>26.47</c:v>
                </c:pt>
                <c:pt idx="1144">
                  <c:v>-52.640000000000015</c:v>
                </c:pt>
                <c:pt idx="1145">
                  <c:v>33.480000000000018</c:v>
                </c:pt>
                <c:pt idx="1146">
                  <c:v>-73.63000000000001</c:v>
                </c:pt>
                <c:pt idx="1147">
                  <c:v>4.4300000000000068</c:v>
                </c:pt>
                <c:pt idx="1148">
                  <c:v>-42.709999999999994</c:v>
                </c:pt>
                <c:pt idx="1149">
                  <c:v>6.6300000000000097</c:v>
                </c:pt>
                <c:pt idx="1150">
                  <c:v>-103.16999999999999</c:v>
                </c:pt>
                <c:pt idx="1151">
                  <c:v>13</c:v>
                </c:pt>
                <c:pt idx="1152">
                  <c:v>-109.55000000000001</c:v>
                </c:pt>
                <c:pt idx="1153">
                  <c:v>-53.129999999999995</c:v>
                </c:pt>
                <c:pt idx="1154">
                  <c:v>-67.199999999999989</c:v>
                </c:pt>
                <c:pt idx="1155">
                  <c:v>-18.289999999999992</c:v>
                </c:pt>
                <c:pt idx="1156">
                  <c:v>-81.339999999999989</c:v>
                </c:pt>
                <c:pt idx="1157">
                  <c:v>-48.39</c:v>
                </c:pt>
                <c:pt idx="1158">
                  <c:v>-87.210000000000008</c:v>
                </c:pt>
                <c:pt idx="1159">
                  <c:v>-59.759999999999991</c:v>
                </c:pt>
                <c:pt idx="1160">
                  <c:v>-16.52000000000001</c:v>
                </c:pt>
                <c:pt idx="1161">
                  <c:v>-21.57</c:v>
                </c:pt>
                <c:pt idx="1162">
                  <c:v>-98.93</c:v>
                </c:pt>
                <c:pt idx="1163">
                  <c:v>-15.449999999999989</c:v>
                </c:pt>
                <c:pt idx="1164">
                  <c:v>-66.180000000000007</c:v>
                </c:pt>
                <c:pt idx="1165">
                  <c:v>-44.169999999999987</c:v>
                </c:pt>
                <c:pt idx="1166">
                  <c:v>-47.77</c:v>
                </c:pt>
                <c:pt idx="1167">
                  <c:v>-22.900000000000006</c:v>
                </c:pt>
                <c:pt idx="1168">
                  <c:v>-67.91</c:v>
                </c:pt>
                <c:pt idx="1169">
                  <c:v>-7.19</c:v>
                </c:pt>
                <c:pt idx="1170">
                  <c:v>-84.39</c:v>
                </c:pt>
                <c:pt idx="1171">
                  <c:v>-40.799999999999997</c:v>
                </c:pt>
                <c:pt idx="1172">
                  <c:v>-117.78999999999999</c:v>
                </c:pt>
                <c:pt idx="1173">
                  <c:v>-58.629999999999995</c:v>
                </c:pt>
                <c:pt idx="1174">
                  <c:v>-67.41</c:v>
                </c:pt>
                <c:pt idx="1175">
                  <c:v>-22.97</c:v>
                </c:pt>
                <c:pt idx="1176">
                  <c:v>-27.52</c:v>
                </c:pt>
                <c:pt idx="1177">
                  <c:v>-28.36</c:v>
                </c:pt>
                <c:pt idx="1178">
                  <c:v>-678.45</c:v>
                </c:pt>
                <c:pt idx="1179">
                  <c:v>-75.91</c:v>
                </c:pt>
                <c:pt idx="1180">
                  <c:v>-139.39000000000001</c:v>
                </c:pt>
                <c:pt idx="1181">
                  <c:v>-31.9</c:v>
                </c:pt>
                <c:pt idx="1182">
                  <c:v>-68.930000000000007</c:v>
                </c:pt>
                <c:pt idx="1183">
                  <c:v>-53.34</c:v>
                </c:pt>
                <c:pt idx="1184">
                  <c:v>-41.77</c:v>
                </c:pt>
                <c:pt idx="1185">
                  <c:v>0</c:v>
                </c:pt>
                <c:pt idx="1186">
                  <c:v>0</c:v>
                </c:pt>
                <c:pt idx="1187">
                  <c:v>0</c:v>
                </c:pt>
                <c:pt idx="1188">
                  <c:v>-109.16000000000003</c:v>
                </c:pt>
                <c:pt idx="1189">
                  <c:v>-107.84</c:v>
                </c:pt>
                <c:pt idx="1190">
                  <c:v>-87.820000000000022</c:v>
                </c:pt>
                <c:pt idx="1191">
                  <c:v>-87.059999999999974</c:v>
                </c:pt>
                <c:pt idx="1192">
                  <c:v>-121.41000000000001</c:v>
                </c:pt>
                <c:pt idx="1193">
                  <c:v>-85.13</c:v>
                </c:pt>
                <c:pt idx="1194">
                  <c:v>-76.88</c:v>
                </c:pt>
                <c:pt idx="1195">
                  <c:v>-43.72</c:v>
                </c:pt>
                <c:pt idx="1196">
                  <c:v>-110.88999999999999</c:v>
                </c:pt>
                <c:pt idx="1197">
                  <c:v>-96.300000000000011</c:v>
                </c:pt>
                <c:pt idx="1198">
                  <c:v>-121.69</c:v>
                </c:pt>
                <c:pt idx="1199">
                  <c:v>-66.769999999999982</c:v>
                </c:pt>
                <c:pt idx="1200">
                  <c:v>-91.460000000000008</c:v>
                </c:pt>
                <c:pt idx="1201">
                  <c:v>-101.75999999999999</c:v>
                </c:pt>
                <c:pt idx="1202">
                  <c:v>-42.45999999999998</c:v>
                </c:pt>
                <c:pt idx="1203">
                  <c:v>-118.58000000000001</c:v>
                </c:pt>
                <c:pt idx="1204">
                  <c:v>-72.79000000000002</c:v>
                </c:pt>
                <c:pt idx="1205">
                  <c:v>-107.65</c:v>
                </c:pt>
                <c:pt idx="1206">
                  <c:v>-94.16</c:v>
                </c:pt>
                <c:pt idx="1207">
                  <c:v>-115.91000000000003</c:v>
                </c:pt>
                <c:pt idx="1208">
                  <c:v>-68.050000000000011</c:v>
                </c:pt>
                <c:pt idx="1209">
                  <c:v>-46.669999999999987</c:v>
                </c:pt>
                <c:pt idx="1210">
                  <c:v>-103.7</c:v>
                </c:pt>
                <c:pt idx="1211">
                  <c:v>-55.259999999999991</c:v>
                </c:pt>
                <c:pt idx="1212">
                  <c:v>-57.579999999999984</c:v>
                </c:pt>
                <c:pt idx="1213">
                  <c:v>-61.870000000000005</c:v>
                </c:pt>
                <c:pt idx="1214">
                  <c:v>-79.020000000000039</c:v>
                </c:pt>
                <c:pt idx="1215">
                  <c:v>-24.920000000000016</c:v>
                </c:pt>
                <c:pt idx="1216">
                  <c:v>-1.5400000000000205</c:v>
                </c:pt>
                <c:pt idx="1217">
                  <c:v>-32.710000000000008</c:v>
                </c:pt>
                <c:pt idx="1218">
                  <c:v>-22.269999999999982</c:v>
                </c:pt>
                <c:pt idx="1219">
                  <c:v>-46.029999999999973</c:v>
                </c:pt>
                <c:pt idx="1220">
                  <c:v>-94.330000000000041</c:v>
                </c:pt>
                <c:pt idx="1221">
                  <c:v>-39.660000000000025</c:v>
                </c:pt>
                <c:pt idx="1222">
                  <c:v>-78.330000000000013</c:v>
                </c:pt>
                <c:pt idx="1223">
                  <c:v>-30.160000000000025</c:v>
                </c:pt>
                <c:pt idx="1224">
                  <c:v>-81.089999999999975</c:v>
                </c:pt>
                <c:pt idx="1225">
                  <c:v>-33.279999999999973</c:v>
                </c:pt>
                <c:pt idx="1226">
                  <c:v>-141.37000000000003</c:v>
                </c:pt>
                <c:pt idx="1227">
                  <c:v>-89.950000000000045</c:v>
                </c:pt>
                <c:pt idx="1228">
                  <c:v>-134.07</c:v>
                </c:pt>
                <c:pt idx="1229">
                  <c:v>-67.390000000000015</c:v>
                </c:pt>
                <c:pt idx="1230">
                  <c:v>-106.14999999999998</c:v>
                </c:pt>
                <c:pt idx="1231">
                  <c:v>-92.899999999999977</c:v>
                </c:pt>
                <c:pt idx="1232">
                  <c:v>-23.47999999999999</c:v>
                </c:pt>
                <c:pt idx="1233">
                  <c:v>-28.409999999999997</c:v>
                </c:pt>
                <c:pt idx="1234">
                  <c:v>-42.629999999999995</c:v>
                </c:pt>
                <c:pt idx="1235">
                  <c:v>12.810000000000002</c:v>
                </c:pt>
                <c:pt idx="1236">
                  <c:v>-68.210000000000008</c:v>
                </c:pt>
                <c:pt idx="1237">
                  <c:v>-6.7999999999999829</c:v>
                </c:pt>
                <c:pt idx="1238">
                  <c:v>-59.180000000000007</c:v>
                </c:pt>
                <c:pt idx="1239">
                  <c:v>-18.180000000000007</c:v>
                </c:pt>
                <c:pt idx="1240">
                  <c:v>-144.51999999999998</c:v>
                </c:pt>
                <c:pt idx="1241">
                  <c:v>-134.08000000000001</c:v>
                </c:pt>
                <c:pt idx="1242">
                  <c:v>-70.059999999999974</c:v>
                </c:pt>
                <c:pt idx="1243">
                  <c:v>-65.87</c:v>
                </c:pt>
                <c:pt idx="1244">
                  <c:v>-106.77</c:v>
                </c:pt>
                <c:pt idx="1245">
                  <c:v>-43.509999999999991</c:v>
                </c:pt>
                <c:pt idx="1246">
                  <c:v>-102.29999999999998</c:v>
                </c:pt>
                <c:pt idx="1247">
                  <c:v>-66.27000000000001</c:v>
                </c:pt>
                <c:pt idx="1248">
                  <c:v>-134.63</c:v>
                </c:pt>
                <c:pt idx="1249">
                  <c:v>-73.699999999999989</c:v>
                </c:pt>
                <c:pt idx="1250">
                  <c:v>-93.420000000000016</c:v>
                </c:pt>
                <c:pt idx="1251">
                  <c:v>-67.039999999999992</c:v>
                </c:pt>
                <c:pt idx="1252">
                  <c:v>-109.48</c:v>
                </c:pt>
                <c:pt idx="1253">
                  <c:v>-83.490000000000009</c:v>
                </c:pt>
                <c:pt idx="1254">
                  <c:v>-133.33000000000001</c:v>
                </c:pt>
                <c:pt idx="1255">
                  <c:v>-64.2</c:v>
                </c:pt>
                <c:pt idx="1256">
                  <c:v>-116.29999999999998</c:v>
                </c:pt>
                <c:pt idx="1257">
                  <c:v>-75.1100000000000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064-46DB-B0B3-AF7DF87F35CB}"/>
            </c:ext>
          </c:extLst>
        </c:ser>
        <c:ser>
          <c:idx val="1"/>
          <c:order val="1"/>
          <c:tx>
            <c:strRef>
              <c:f>Sheet3!$D$1</c:f>
              <c:strCache>
                <c:ptCount val="1"/>
                <c:pt idx="0">
                  <c:v>LdBD5_1Green Foreground Mean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Sheet3!$B$2:$B$1259</c:f>
              <c:strCache>
                <c:ptCount val="1258"/>
                <c:pt idx="0">
                  <c:v>ATPRSAKKSARKSGS</c:v>
                </c:pt>
                <c:pt idx="1">
                  <c:v>ATPRSAKKSARKSGS</c:v>
                </c:pt>
                <c:pt idx="2">
                  <c:v>TPRSAKKSARKSGSK</c:v>
                </c:pt>
                <c:pt idx="3">
                  <c:v>TPRSAKKSARKSGSK</c:v>
                </c:pt>
                <c:pt idx="4">
                  <c:v>PRSAKKSARKSGSKS</c:v>
                </c:pt>
                <c:pt idx="5">
                  <c:v>PRSAKKSARKSGSKS</c:v>
                </c:pt>
                <c:pt idx="6">
                  <c:v>RSAKKSARKSGSKSA</c:v>
                </c:pt>
                <c:pt idx="7">
                  <c:v>RSAKKSARKSGSKSA</c:v>
                </c:pt>
                <c:pt idx="8">
                  <c:v>SAKKSARKSGSKSAK</c:v>
                </c:pt>
                <c:pt idx="9">
                  <c:v>SAKKSARKSGSKSAK</c:v>
                </c:pt>
                <c:pt idx="10">
                  <c:v>AKKSARKSGSKSAKC</c:v>
                </c:pt>
                <c:pt idx="11">
                  <c:v>AKKSARKSGSKSAKC</c:v>
                </c:pt>
                <c:pt idx="12">
                  <c:v>KKSARKSGSKSAKCG</c:v>
                </c:pt>
                <c:pt idx="13">
                  <c:v>KKSARKSGSKSAKCG</c:v>
                </c:pt>
                <c:pt idx="14">
                  <c:v>KSARKSGSKSAKCGL</c:v>
                </c:pt>
                <c:pt idx="15">
                  <c:v>KSARKSGSKSAKCGL</c:v>
                </c:pt>
                <c:pt idx="16">
                  <c:v>SARKSGSKSAKCGLI</c:v>
                </c:pt>
                <c:pt idx="17">
                  <c:v>SARKSGSKSAKCGLI</c:v>
                </c:pt>
                <c:pt idx="18">
                  <c:v>ARKSGSKSAKCGLIF</c:v>
                </c:pt>
                <c:pt idx="19">
                  <c:v>ARKSGSKSAKCGLIF</c:v>
                </c:pt>
                <c:pt idx="20">
                  <c:v>RKSGSKSAKCGLIFP</c:v>
                </c:pt>
                <c:pt idx="21">
                  <c:v>RKSGSKSAKCGLIFP</c:v>
                </c:pt>
                <c:pt idx="22">
                  <c:v>ASSRKASNPHKSHRK</c:v>
                </c:pt>
                <c:pt idx="23">
                  <c:v>ASSRKASNPHKSHRK</c:v>
                </c:pt>
                <c:pt idx="24">
                  <c:v>SSRKASNPHKSHRKP</c:v>
                </c:pt>
                <c:pt idx="25">
                  <c:v>SSRKASNPHKSHRKP</c:v>
                </c:pt>
                <c:pt idx="26">
                  <c:v>SRKASNPHKSHRKPK</c:v>
                </c:pt>
                <c:pt idx="27">
                  <c:v>SRKASNPHKSHRKPK</c:v>
                </c:pt>
                <c:pt idx="28">
                  <c:v>RKASNPHKSHRKPKR</c:v>
                </c:pt>
                <c:pt idx="29">
                  <c:v>RKASNPHKSHRKPKR</c:v>
                </c:pt>
                <c:pt idx="30">
                  <c:v>KASNPHKSHRKPKRT</c:v>
                </c:pt>
                <c:pt idx="31">
                  <c:v>KASNPHKSHRKPKRT</c:v>
                </c:pt>
                <c:pt idx="32">
                  <c:v>ASNPHKSHRKPKRTW</c:v>
                </c:pt>
                <c:pt idx="33">
                  <c:v>ASNPHKSHRKPKRTW</c:v>
                </c:pt>
                <c:pt idx="34">
                  <c:v>SNPHKSHRKPKRTWN</c:v>
                </c:pt>
                <c:pt idx="35">
                  <c:v>SNPHKSHRKPKRTWN</c:v>
                </c:pt>
                <c:pt idx="36">
                  <c:v>NPHKSHRKPKRTWNV</c:v>
                </c:pt>
                <c:pt idx="37">
                  <c:v>NPHKSHRKPKRTWNV</c:v>
                </c:pt>
                <c:pt idx="38">
                  <c:v>PHKSHRKPKRTWNVY</c:v>
                </c:pt>
                <c:pt idx="39">
                  <c:v>PHKSHRKPKRTWNVY</c:v>
                </c:pt>
                <c:pt idx="40">
                  <c:v>HKSHRKPKRTWNVYV</c:v>
                </c:pt>
                <c:pt idx="41">
                  <c:v>HKSHRKPKRTWNVYV</c:v>
                </c:pt>
                <c:pt idx="42">
                  <c:v>KSHRKPKRTWNVYVG</c:v>
                </c:pt>
                <c:pt idx="43">
                  <c:v>KSHRKPKRTWNVYVG</c:v>
                </c:pt>
                <c:pt idx="44">
                  <c:v>SHRKPKRTWNVYVGR</c:v>
                </c:pt>
                <c:pt idx="45">
                  <c:v>SHRKPKRTWNVYVGR</c:v>
                </c:pt>
                <c:pt idx="46">
                  <c:v>ATRRRPSCKPSNSHK</c:v>
                </c:pt>
                <c:pt idx="47">
                  <c:v>ATRRRPSCKPSNSHK</c:v>
                </c:pt>
                <c:pt idx="48">
                  <c:v>TRRRPSCKPSNSHKS</c:v>
                </c:pt>
                <c:pt idx="49">
                  <c:v>TRRRPSCKPSNSHKS</c:v>
                </c:pt>
                <c:pt idx="50">
                  <c:v>RRRPSCKPSNSHKSH</c:v>
                </c:pt>
                <c:pt idx="51">
                  <c:v>RRRPSCKPSNSHKSH</c:v>
                </c:pt>
                <c:pt idx="52">
                  <c:v>RRPSCKPSNSHKSHR</c:v>
                </c:pt>
                <c:pt idx="53">
                  <c:v>RRPSCKPSNSHKSHR</c:v>
                </c:pt>
                <c:pt idx="54">
                  <c:v>RPSCKPSNSHKSHRK</c:v>
                </c:pt>
                <c:pt idx="55">
                  <c:v>RPSCKPSNSHKSHRK</c:v>
                </c:pt>
                <c:pt idx="56">
                  <c:v>PSCKPSNSHKSHRKP</c:v>
                </c:pt>
                <c:pt idx="57">
                  <c:v>PSCKPSNSHKSHRKP</c:v>
                </c:pt>
                <c:pt idx="58">
                  <c:v>SCKPSNSHKSHRKPK</c:v>
                </c:pt>
                <c:pt idx="59">
                  <c:v>SCKPSNSHKSHRKPK</c:v>
                </c:pt>
                <c:pt idx="60">
                  <c:v>CKPSNSHKSHRKPKR</c:v>
                </c:pt>
                <c:pt idx="61">
                  <c:v>CKPSNSHKSHRKPKR</c:v>
                </c:pt>
                <c:pt idx="62">
                  <c:v>KPSNSHKSHRKPKRS</c:v>
                </c:pt>
                <c:pt idx="63">
                  <c:v>KPSNSHKSHRKPKRS</c:v>
                </c:pt>
                <c:pt idx="64">
                  <c:v>PSNSHKSHRKPKRSW</c:v>
                </c:pt>
                <c:pt idx="65">
                  <c:v>PSNSHKSHRKPKRSW</c:v>
                </c:pt>
                <c:pt idx="66">
                  <c:v>SNSHKSHRKPKRSWN</c:v>
                </c:pt>
                <c:pt idx="67">
                  <c:v>SNSHKSHRKPKRSWN</c:v>
                </c:pt>
                <c:pt idx="68">
                  <c:v>ASSRSAPRKASNPHK</c:v>
                </c:pt>
                <c:pt idx="69">
                  <c:v>ASSRSAPRKASNPHK</c:v>
                </c:pt>
                <c:pt idx="70">
                  <c:v>SSRSAPRKASNPHKS</c:v>
                </c:pt>
                <c:pt idx="71">
                  <c:v>SSRSAPRKASNPHKS</c:v>
                </c:pt>
                <c:pt idx="72">
                  <c:v>SRSAPRKASNPHKSH</c:v>
                </c:pt>
                <c:pt idx="73">
                  <c:v>SRSAPRKASNPHKSH</c:v>
                </c:pt>
                <c:pt idx="74">
                  <c:v>RSAPRKASNPHKSHR</c:v>
                </c:pt>
                <c:pt idx="75">
                  <c:v>RSAPRKASNPHKSHR</c:v>
                </c:pt>
                <c:pt idx="76">
                  <c:v>SAPRKASNPHKSHRK</c:v>
                </c:pt>
                <c:pt idx="77">
                  <c:v>SAPRKASNPHKSHRK</c:v>
                </c:pt>
                <c:pt idx="78">
                  <c:v>APRKASNPHKSHRKP</c:v>
                </c:pt>
                <c:pt idx="79">
                  <c:v>APRKASNPHKSHRKP</c:v>
                </c:pt>
                <c:pt idx="80">
                  <c:v>PRKASNPHKSHRKPK</c:v>
                </c:pt>
                <c:pt idx="81">
                  <c:v>PRKASNPHKSHRKPK</c:v>
                </c:pt>
                <c:pt idx="82">
                  <c:v>PPTKGGKRPIPLGGK</c:v>
                </c:pt>
                <c:pt idx="83">
                  <c:v>PPTKGGKRPIPLGGK</c:v>
                </c:pt>
                <c:pt idx="84">
                  <c:v>PTKGGKRPIPLGGKG</c:v>
                </c:pt>
                <c:pt idx="85">
                  <c:v>PTKGGKRPIPLGGKG</c:v>
                </c:pt>
                <c:pt idx="86">
                  <c:v>TKGGKRPIPLGGKGK</c:v>
                </c:pt>
                <c:pt idx="87">
                  <c:v>TKGGKRPIPLGGKGK</c:v>
                </c:pt>
                <c:pt idx="88">
                  <c:v>KGGKRPIPLGGKGKG</c:v>
                </c:pt>
                <c:pt idx="89">
                  <c:v>KGGKRPIPLGGKGKG</c:v>
                </c:pt>
                <c:pt idx="90">
                  <c:v>GGKRPIPLGGKGKGK</c:v>
                </c:pt>
                <c:pt idx="91">
                  <c:v>GGKRPIPLGGKGKGK</c:v>
                </c:pt>
                <c:pt idx="92">
                  <c:v>GKRPIPLGGKGKGKR</c:v>
                </c:pt>
                <c:pt idx="93">
                  <c:v>GKRPIPLGGKGKGKR</c:v>
                </c:pt>
                <c:pt idx="94">
                  <c:v>KRPIPLGGKGKGKRS</c:v>
                </c:pt>
                <c:pt idx="95">
                  <c:v>KRPIPLGGKGKGKRS</c:v>
                </c:pt>
                <c:pt idx="96">
                  <c:v>RPIPLGGKGKGKRSA</c:v>
                </c:pt>
                <c:pt idx="97">
                  <c:v>RPIPLGGKGKGKRSA</c:v>
                </c:pt>
                <c:pt idx="98">
                  <c:v>PIPLGGKGKGKRSAG</c:v>
                </c:pt>
                <c:pt idx="99">
                  <c:v>PIPLGGKGKGKRSAG</c:v>
                </c:pt>
                <c:pt idx="100">
                  <c:v>IPLGGKGKGKRSAGK</c:v>
                </c:pt>
                <c:pt idx="101">
                  <c:v>IPLGGKGKGKRSAGK</c:v>
                </c:pt>
                <c:pt idx="102">
                  <c:v>PLGGKGKGKRSAGKA</c:v>
                </c:pt>
                <c:pt idx="103">
                  <c:v>PLGGKGKGKRSAGKA</c:v>
                </c:pt>
                <c:pt idx="104">
                  <c:v>LGGKGKGKRSAGKAP</c:v>
                </c:pt>
                <c:pt idx="105">
                  <c:v>LGGKGKGKRSAGKAP</c:v>
                </c:pt>
                <c:pt idx="106">
                  <c:v>SRTKETARAKRTITS</c:v>
                </c:pt>
                <c:pt idx="107">
                  <c:v>SRTKETARAKRTITS</c:v>
                </c:pt>
                <c:pt idx="108">
                  <c:v>RTKETARAKRTITSK</c:v>
                </c:pt>
                <c:pt idx="109">
                  <c:v>RTKETARAKRTITSK</c:v>
                </c:pt>
                <c:pt idx="110">
                  <c:v>TKETARAKRTITSKK</c:v>
                </c:pt>
                <c:pt idx="111">
                  <c:v>TKETARAKRTITSKK</c:v>
                </c:pt>
                <c:pt idx="112">
                  <c:v>KETARAKRTITSKKS</c:v>
                </c:pt>
                <c:pt idx="113">
                  <c:v>KETARAKRTITSKKS</c:v>
                </c:pt>
                <c:pt idx="114">
                  <c:v>ETARAKRTITSKKSK</c:v>
                </c:pt>
                <c:pt idx="115">
                  <c:v>ETARAKRTITSKKSK</c:v>
                </c:pt>
                <c:pt idx="116">
                  <c:v>TARAKRTITSKKSKK</c:v>
                </c:pt>
                <c:pt idx="117">
                  <c:v>TARAKRTITSKKSKK</c:v>
                </c:pt>
                <c:pt idx="118">
                  <c:v>ARAKRTITSKKSKKA</c:v>
                </c:pt>
                <c:pt idx="119">
                  <c:v>ARAKRTITSKKSKKA</c:v>
                </c:pt>
                <c:pt idx="120">
                  <c:v>RAKRTITSKKSKKAP</c:v>
                </c:pt>
                <c:pt idx="121">
                  <c:v>RAKRTITSKKSKKAP</c:v>
                </c:pt>
                <c:pt idx="122">
                  <c:v>AKRTITSKKSKKAPS</c:v>
                </c:pt>
                <c:pt idx="123">
                  <c:v>AKRTITSKKSKKAPS</c:v>
                </c:pt>
                <c:pt idx="124">
                  <c:v>KRTITSKKSKKAPSA</c:v>
                </c:pt>
                <c:pt idx="125">
                  <c:v>KRTITSKKSKKAPSA</c:v>
                </c:pt>
                <c:pt idx="126">
                  <c:v>RTITSKKSKKAPSAA</c:v>
                </c:pt>
                <c:pt idx="127">
                  <c:v>RTITSKKSKKAPSAA</c:v>
                </c:pt>
                <c:pt idx="128">
                  <c:v>AGVTKAAVVASHPKK</c:v>
                </c:pt>
                <c:pt idx="129">
                  <c:v>AGVTKAAVVASHPKK</c:v>
                </c:pt>
                <c:pt idx="130">
                  <c:v>GVTKAAVVASHPKKN</c:v>
                </c:pt>
                <c:pt idx="131">
                  <c:v>GVTKAAVVASHPKKN</c:v>
                </c:pt>
                <c:pt idx="132">
                  <c:v>VTKAAVVASHPKKNV</c:v>
                </c:pt>
                <c:pt idx="133">
                  <c:v>VTKAAVVASHPKKNV</c:v>
                </c:pt>
                <c:pt idx="134">
                  <c:v>TKAAVVASHPKKNVA</c:v>
                </c:pt>
                <c:pt idx="135">
                  <c:v>TKAAVVASHPKKNVA</c:v>
                </c:pt>
                <c:pt idx="136">
                  <c:v>KAAVVASHPKKNVAS</c:v>
                </c:pt>
                <c:pt idx="137">
                  <c:v>KAAVVASHPKKNVAS</c:v>
                </c:pt>
                <c:pt idx="138">
                  <c:v>AAVVASHPKKNVASR</c:v>
                </c:pt>
                <c:pt idx="139">
                  <c:v>AAVVASHPKKNVASR</c:v>
                </c:pt>
                <c:pt idx="140">
                  <c:v>AVVASHPKKNVASRK</c:v>
                </c:pt>
                <c:pt idx="141">
                  <c:v>AVVASHPKKNVASRK</c:v>
                </c:pt>
                <c:pt idx="142">
                  <c:v>VVASHPKKNVASRKM</c:v>
                </c:pt>
                <c:pt idx="143">
                  <c:v>VVASHPKKNVASRKM</c:v>
                </c:pt>
                <c:pt idx="144">
                  <c:v>VASHPKKNVASRKMN</c:v>
                </c:pt>
                <c:pt idx="145">
                  <c:v>VASHPKKNVASRKMN</c:v>
                </c:pt>
                <c:pt idx="146">
                  <c:v>ASHPKKNVASRKMNK</c:v>
                </c:pt>
                <c:pt idx="147">
                  <c:v>ASHPKKNVASRKMNK</c:v>
                </c:pt>
                <c:pt idx="148">
                  <c:v>SHPKKNVASRKMNKK</c:v>
                </c:pt>
                <c:pt idx="149">
                  <c:v>SHPKKNVASRKMNKK</c:v>
                </c:pt>
                <c:pt idx="150">
                  <c:v>AKGKRSADAKSSQKR</c:v>
                </c:pt>
                <c:pt idx="151">
                  <c:v>AKGKRSADAKSSQKR</c:v>
                </c:pt>
                <c:pt idx="152">
                  <c:v>KGKRSADAKSSQKRQ</c:v>
                </c:pt>
                <c:pt idx="153">
                  <c:v>KGKRSADAKSSQKRQ</c:v>
                </c:pt>
                <c:pt idx="154">
                  <c:v>GKRSADAKSSQKRQK</c:v>
                </c:pt>
                <c:pt idx="155">
                  <c:v>GKRSADAKSSQKRQK</c:v>
                </c:pt>
                <c:pt idx="156">
                  <c:v>KRSADAKSSQKRQKK</c:v>
                </c:pt>
                <c:pt idx="157">
                  <c:v>KRSADAKSSQKRQKK</c:v>
                </c:pt>
                <c:pt idx="158">
                  <c:v>RSADAKSSQKRQKKV</c:v>
                </c:pt>
                <c:pt idx="159">
                  <c:v>RSADAKSSQKRQKKV</c:v>
                </c:pt>
                <c:pt idx="160">
                  <c:v>SADAKSSQKRQKKVL</c:v>
                </c:pt>
                <c:pt idx="161">
                  <c:v>SADAKSSQKRQKKVL</c:v>
                </c:pt>
                <c:pt idx="162">
                  <c:v>ADAKSSQKRQKKVLR</c:v>
                </c:pt>
                <c:pt idx="163">
                  <c:v>ADAKSSQKRQKKVLR</c:v>
                </c:pt>
                <c:pt idx="164">
                  <c:v>DAKSSQKRQKKVLRD</c:v>
                </c:pt>
                <c:pt idx="165">
                  <c:v>DAKSSQKRQKKVLRD</c:v>
                </c:pt>
                <c:pt idx="166">
                  <c:v>AKSSQKRQKKVLRDN</c:v>
                </c:pt>
                <c:pt idx="167">
                  <c:v>AKSSQKRQKKVLRDN</c:v>
                </c:pt>
                <c:pt idx="168">
                  <c:v>KSSQKRQKKVLRDNI</c:v>
                </c:pt>
                <c:pt idx="169">
                  <c:v>KSSQKRQKKVLRDNI</c:v>
                </c:pt>
                <c:pt idx="170">
                  <c:v>SSQKRQKKVLRDNIR</c:v>
                </c:pt>
                <c:pt idx="171">
                  <c:v>SSQKRQKKVLRDNIR</c:v>
                </c:pt>
                <c:pt idx="172">
                  <c:v>AKGKRSTDAKGSQRR</c:v>
                </c:pt>
                <c:pt idx="173">
                  <c:v>AKGKRSTDAKGSQRR</c:v>
                </c:pt>
                <c:pt idx="174">
                  <c:v>KGKRSTDAKGSQRRQ</c:v>
                </c:pt>
                <c:pt idx="175">
                  <c:v>KGKRSTDAKGSQRRQ</c:v>
                </c:pt>
                <c:pt idx="176">
                  <c:v>GKRSTDAKGSQRRQK</c:v>
                </c:pt>
                <c:pt idx="177">
                  <c:v>GKRSTDAKGSQRRQK</c:v>
                </c:pt>
                <c:pt idx="178">
                  <c:v>KRSTDAKGSQRRQKK</c:v>
                </c:pt>
                <c:pt idx="179">
                  <c:v>KRSTDAKGSQRRQKK</c:v>
                </c:pt>
                <c:pt idx="180">
                  <c:v>RSTDAKGSQRRQKKV</c:v>
                </c:pt>
                <c:pt idx="181">
                  <c:v>RSTDAKGSQRRQKKV</c:v>
                </c:pt>
                <c:pt idx="182">
                  <c:v>STDAKGSQRRQKKVL</c:v>
                </c:pt>
                <c:pt idx="183">
                  <c:v>STDAKGSQRRQKKVL</c:v>
                </c:pt>
                <c:pt idx="184">
                  <c:v>TDAKGSQRRQKKVLR</c:v>
                </c:pt>
                <c:pt idx="185">
                  <c:v>TDAKGSQRRQKKVLR</c:v>
                </c:pt>
                <c:pt idx="186">
                  <c:v>DAKGSQRRQKKVLRD</c:v>
                </c:pt>
                <c:pt idx="187">
                  <c:v>DAKGSQRRQKKVLRD</c:v>
                </c:pt>
                <c:pt idx="188">
                  <c:v>AKGSQRRQKKVLRDN</c:v>
                </c:pt>
                <c:pt idx="189">
                  <c:v>AKGSQRRQKKVLRDN</c:v>
                </c:pt>
                <c:pt idx="190">
                  <c:v>KGSQRRQKKVLRDNI</c:v>
                </c:pt>
                <c:pt idx="191">
                  <c:v>KGSQRRQKKVLRDNI</c:v>
                </c:pt>
                <c:pt idx="192">
                  <c:v>GSQRRQKKVLRDNIR</c:v>
                </c:pt>
                <c:pt idx="193">
                  <c:v>GSQRRQKKVLRDNIR</c:v>
                </c:pt>
                <c:pt idx="194">
                  <c:v>AKGKRSADAKGSQKR</c:v>
                </c:pt>
                <c:pt idx="195">
                  <c:v>AKGKRSADAKGSQKR</c:v>
                </c:pt>
                <c:pt idx="196">
                  <c:v>KGKRSADAKGSQKRQ</c:v>
                </c:pt>
                <c:pt idx="197">
                  <c:v>KGKRSADAKGSQKRQ</c:v>
                </c:pt>
                <c:pt idx="198">
                  <c:v>GKRSADAKGSQKRQK</c:v>
                </c:pt>
                <c:pt idx="199">
                  <c:v>GKRSADAKGSQKRQK</c:v>
                </c:pt>
                <c:pt idx="200">
                  <c:v>KRSADAKGSQKRQKK</c:v>
                </c:pt>
                <c:pt idx="201">
                  <c:v>KRSADAKGSQKRQKK</c:v>
                </c:pt>
                <c:pt idx="202">
                  <c:v>RSADAKGSQKRQKKV</c:v>
                </c:pt>
                <c:pt idx="203">
                  <c:v>RSADAKGSQKRQKKV</c:v>
                </c:pt>
                <c:pt idx="204">
                  <c:v>SADAKGSQKRQKKVL</c:v>
                </c:pt>
                <c:pt idx="205">
                  <c:v>SADAKGSQKRQKKVL</c:v>
                </c:pt>
                <c:pt idx="206">
                  <c:v>ADAKGSQKRQKKVLR</c:v>
                </c:pt>
                <c:pt idx="207">
                  <c:v>ADAKGSQKRQKKVLR</c:v>
                </c:pt>
                <c:pt idx="208">
                  <c:v>DAKGSQKRQKKVLRD</c:v>
                </c:pt>
                <c:pt idx="209">
                  <c:v>DAKGSQKRQKKVLRD</c:v>
                </c:pt>
                <c:pt idx="210">
                  <c:v>AKGSQKRQKKVLRDN</c:v>
                </c:pt>
                <c:pt idx="211">
                  <c:v>AKGSQKRQKKVLRDN</c:v>
                </c:pt>
                <c:pt idx="212">
                  <c:v>KGSQKRQKKVLRDNI</c:v>
                </c:pt>
                <c:pt idx="213">
                  <c:v>KGSQKRQKKVLRDNI</c:v>
                </c:pt>
                <c:pt idx="214">
                  <c:v>GSQKRQKKVLRDNIR</c:v>
                </c:pt>
                <c:pt idx="215">
                  <c:v>GSQKRQKKVLRDNIR</c:v>
                </c:pt>
                <c:pt idx="216">
                  <c:v>AKGKRSADAKGSQRR</c:v>
                </c:pt>
                <c:pt idx="217">
                  <c:v>AKGKRSADAKGSQRR</c:v>
                </c:pt>
                <c:pt idx="218">
                  <c:v>KGKRSADAKGSQRRQ</c:v>
                </c:pt>
                <c:pt idx="219">
                  <c:v>KGKRSADAKGSQRRQ</c:v>
                </c:pt>
                <c:pt idx="220">
                  <c:v>GKRSADAKGSQRRQK</c:v>
                </c:pt>
                <c:pt idx="221">
                  <c:v>GKRSADAKGSQRRQK</c:v>
                </c:pt>
                <c:pt idx="222">
                  <c:v>KRSADAKGSQRRQKK</c:v>
                </c:pt>
                <c:pt idx="223">
                  <c:v>KRSADAKGSQRRQKK</c:v>
                </c:pt>
                <c:pt idx="224">
                  <c:v>RSADAKGSQRRQKKV</c:v>
                </c:pt>
                <c:pt idx="225">
                  <c:v>RSADAKGSQRRQKKV</c:v>
                </c:pt>
                <c:pt idx="226">
                  <c:v>SADAKGSQRRQKKVL</c:v>
                </c:pt>
                <c:pt idx="227">
                  <c:v>SADAKGSQRRQKKVL</c:v>
                </c:pt>
                <c:pt idx="228">
                  <c:v>ADAKGSQRRQKKVLR</c:v>
                </c:pt>
                <c:pt idx="229">
                  <c:v>ADAKGSQRRQKKVLR</c:v>
                </c:pt>
                <c:pt idx="230">
                  <c:v>ATPRSAUUSARUSGS</c:v>
                </c:pt>
                <c:pt idx="231">
                  <c:v>ATPRSAUUSARUSGS</c:v>
                </c:pt>
                <c:pt idx="232">
                  <c:v>TPRSAUUSARUSGSU</c:v>
                </c:pt>
                <c:pt idx="233">
                  <c:v>TPRSAUUSARUSGSU</c:v>
                </c:pt>
                <c:pt idx="234">
                  <c:v>PRSAUUSARUSGSUS</c:v>
                </c:pt>
                <c:pt idx="235">
                  <c:v>PRSAUUSARUSGSUS</c:v>
                </c:pt>
                <c:pt idx="236">
                  <c:v>RSAUUSARUSGSUSA</c:v>
                </c:pt>
                <c:pt idx="237">
                  <c:v>RSAUUSARUSGSUSA</c:v>
                </c:pt>
                <c:pt idx="238">
                  <c:v>SAUUSARUSGSUSAU</c:v>
                </c:pt>
                <c:pt idx="239">
                  <c:v>SAUUSARUSGSUSAU</c:v>
                </c:pt>
                <c:pt idx="240">
                  <c:v>AUUSARUSGSUSAUC</c:v>
                </c:pt>
                <c:pt idx="241">
                  <c:v>AUUSARUSGSUSAUC</c:v>
                </c:pt>
                <c:pt idx="242">
                  <c:v>UUSARUSGSUSAUCG</c:v>
                </c:pt>
                <c:pt idx="243">
                  <c:v>UUSARUSGSUSAUCG</c:v>
                </c:pt>
                <c:pt idx="244">
                  <c:v>USARUSGSUSAUCGL</c:v>
                </c:pt>
                <c:pt idx="245">
                  <c:v>USARUSGSUSAUCGL</c:v>
                </c:pt>
                <c:pt idx="246">
                  <c:v>SARUSGSUSAUCGLI</c:v>
                </c:pt>
                <c:pt idx="247">
                  <c:v>SARUSGSUSAUCGLI</c:v>
                </c:pt>
                <c:pt idx="248">
                  <c:v>ARUSGSUSAUCGLIF</c:v>
                </c:pt>
                <c:pt idx="249">
                  <c:v>ARUSGSUSAUCGLIF</c:v>
                </c:pt>
                <c:pt idx="250">
                  <c:v>RUSGSUSAUCGLIFP</c:v>
                </c:pt>
                <c:pt idx="251">
                  <c:v>RUSGSUSAUCGLIFP</c:v>
                </c:pt>
                <c:pt idx="252">
                  <c:v>ASSRUASNPHUSHRU</c:v>
                </c:pt>
                <c:pt idx="253">
                  <c:v>ASSRUASNPHUSHRU</c:v>
                </c:pt>
                <c:pt idx="254">
                  <c:v>SSRUASNPHUSHRUP</c:v>
                </c:pt>
                <c:pt idx="255">
                  <c:v>SSRUASNPHUSHRUP</c:v>
                </c:pt>
                <c:pt idx="256">
                  <c:v>SRUASNPHUSHRUPU</c:v>
                </c:pt>
                <c:pt idx="257">
                  <c:v>SRUASNPHUSHRUPU</c:v>
                </c:pt>
                <c:pt idx="258">
                  <c:v>RUASNPHUSHRUPUR</c:v>
                </c:pt>
                <c:pt idx="259">
                  <c:v>RUASNPHUSHRUPUR</c:v>
                </c:pt>
                <c:pt idx="260">
                  <c:v>UASNPHUSHRUPURT</c:v>
                </c:pt>
                <c:pt idx="261">
                  <c:v>UASNPHUSHRUPURT</c:v>
                </c:pt>
                <c:pt idx="262">
                  <c:v>ASNPHUSHRUPURTW</c:v>
                </c:pt>
                <c:pt idx="263">
                  <c:v>ASNPHUSHRUPURTW</c:v>
                </c:pt>
                <c:pt idx="264">
                  <c:v>SNPHUSHRUPURTWN</c:v>
                </c:pt>
                <c:pt idx="265">
                  <c:v>SNPHUSHRUPURTWN</c:v>
                </c:pt>
                <c:pt idx="266">
                  <c:v>NPHUSHRUPURTWNV</c:v>
                </c:pt>
                <c:pt idx="267">
                  <c:v>NPHUSHRUPURTWNV</c:v>
                </c:pt>
                <c:pt idx="268">
                  <c:v>PHUSHRUPURTWNVY</c:v>
                </c:pt>
                <c:pt idx="269">
                  <c:v>PHUSHRUPURTWNVY</c:v>
                </c:pt>
                <c:pt idx="270">
                  <c:v>HUSHRUPURTWNVYV</c:v>
                </c:pt>
                <c:pt idx="271">
                  <c:v>HUSHRUPURTWNVYV</c:v>
                </c:pt>
                <c:pt idx="272">
                  <c:v>USHRUPURTWNVYVG</c:v>
                </c:pt>
                <c:pt idx="273">
                  <c:v>USHRUPURTWNVYVG</c:v>
                </c:pt>
                <c:pt idx="274">
                  <c:v>SHRUPURTWNVYVGR</c:v>
                </c:pt>
                <c:pt idx="275">
                  <c:v>SHRUPURTWNVYVGR</c:v>
                </c:pt>
                <c:pt idx="276">
                  <c:v>ATRRRPSCUPSNSHU</c:v>
                </c:pt>
                <c:pt idx="277">
                  <c:v>ATRRRPSCUPSNSHU</c:v>
                </c:pt>
                <c:pt idx="278">
                  <c:v>TRRRPSCUPSNSHUS</c:v>
                </c:pt>
                <c:pt idx="279">
                  <c:v>TRRRPSCUPSNSHUS</c:v>
                </c:pt>
                <c:pt idx="280">
                  <c:v>RRRPSCUPSNSHUSH</c:v>
                </c:pt>
                <c:pt idx="281">
                  <c:v>RRRPSCUPSNSHUSH</c:v>
                </c:pt>
                <c:pt idx="282">
                  <c:v>RRPSCUPSNSHUSHR</c:v>
                </c:pt>
                <c:pt idx="283">
                  <c:v>RRPSCUPSNSHUSHR</c:v>
                </c:pt>
                <c:pt idx="284">
                  <c:v>RPSCUPSNSHUSHRU</c:v>
                </c:pt>
                <c:pt idx="285">
                  <c:v>RPSCUPSNSHUSHRU</c:v>
                </c:pt>
                <c:pt idx="286">
                  <c:v>PSCUPSNSHUSHRUP</c:v>
                </c:pt>
                <c:pt idx="287">
                  <c:v>PSCUPSNSHUSHRUP</c:v>
                </c:pt>
                <c:pt idx="288">
                  <c:v>SCUPSNSHUSHRUPU</c:v>
                </c:pt>
                <c:pt idx="289">
                  <c:v>SCUPSNSHUSHRUPU</c:v>
                </c:pt>
                <c:pt idx="290">
                  <c:v>CUPSNSHUSHRUPUR</c:v>
                </c:pt>
                <c:pt idx="291">
                  <c:v>CUPSNSHUSHRUPUR</c:v>
                </c:pt>
                <c:pt idx="292">
                  <c:v>UPSNSHUSHRUPURS</c:v>
                </c:pt>
                <c:pt idx="293">
                  <c:v>UPSNSHUSHRUPURS</c:v>
                </c:pt>
                <c:pt idx="294">
                  <c:v>PSNSHUSHRUPURSW</c:v>
                </c:pt>
                <c:pt idx="295">
                  <c:v>PSNSHUSHRUPURSW</c:v>
                </c:pt>
                <c:pt idx="296">
                  <c:v>SNSHUSHRUPURSWN</c:v>
                </c:pt>
                <c:pt idx="297">
                  <c:v>SNSHUSHRUPURSWN</c:v>
                </c:pt>
                <c:pt idx="298">
                  <c:v>ASSRSAPRUASNPHU</c:v>
                </c:pt>
                <c:pt idx="299">
                  <c:v>ASSRSAPRUASNPHU</c:v>
                </c:pt>
                <c:pt idx="300">
                  <c:v>SSRSAPRUASNPHUS</c:v>
                </c:pt>
                <c:pt idx="301">
                  <c:v>SSRSAPRUASNPHUS</c:v>
                </c:pt>
                <c:pt idx="302">
                  <c:v>SRSAPRUASNPHUSH</c:v>
                </c:pt>
                <c:pt idx="303">
                  <c:v>SRSAPRUASNPHUSH</c:v>
                </c:pt>
                <c:pt idx="304">
                  <c:v>RSAPRUASNPHUSHR</c:v>
                </c:pt>
                <c:pt idx="305">
                  <c:v>RSAPRUASNPHUSHR</c:v>
                </c:pt>
                <c:pt idx="306">
                  <c:v>SAPRUASNPHUSHRU</c:v>
                </c:pt>
                <c:pt idx="307">
                  <c:v>SAPRUASNPHUSHRU</c:v>
                </c:pt>
                <c:pt idx="308">
                  <c:v>APRUASNPHUSHRUP</c:v>
                </c:pt>
                <c:pt idx="309">
                  <c:v>APRUASNPHUSHRUP</c:v>
                </c:pt>
                <c:pt idx="310">
                  <c:v>PRUASNPHUSHRUPU</c:v>
                </c:pt>
                <c:pt idx="311">
                  <c:v>PRUASNPHUSHRUPU</c:v>
                </c:pt>
                <c:pt idx="312">
                  <c:v>PPTUGGURPIPLGGU</c:v>
                </c:pt>
                <c:pt idx="313">
                  <c:v>PPTUGGURPIPLGGU</c:v>
                </c:pt>
                <c:pt idx="314">
                  <c:v>PTUGGURPIPLGGUG</c:v>
                </c:pt>
                <c:pt idx="315">
                  <c:v>PTUGGURPIPLGGUG</c:v>
                </c:pt>
                <c:pt idx="316">
                  <c:v>TUGGURPIPLGGUGU</c:v>
                </c:pt>
                <c:pt idx="317">
                  <c:v>TUGGURPIPLGGUGU</c:v>
                </c:pt>
                <c:pt idx="318">
                  <c:v>UGGURPIPLGGUGUG</c:v>
                </c:pt>
                <c:pt idx="319">
                  <c:v>UGGURPIPLGGUGUG</c:v>
                </c:pt>
                <c:pt idx="320">
                  <c:v>GGURPIPLGGUGUGU</c:v>
                </c:pt>
                <c:pt idx="321">
                  <c:v>GGURPIPLGGUGUGU</c:v>
                </c:pt>
                <c:pt idx="322">
                  <c:v>GURPIPLGGUGUGUR</c:v>
                </c:pt>
                <c:pt idx="323">
                  <c:v>GURPIPLGGUGUGUR</c:v>
                </c:pt>
                <c:pt idx="324">
                  <c:v>URPIPLGGUGUGURS</c:v>
                </c:pt>
                <c:pt idx="325">
                  <c:v>URPIPLGGUGUGURS</c:v>
                </c:pt>
                <c:pt idx="326">
                  <c:v>RPIPLGGUGUGURSA</c:v>
                </c:pt>
                <c:pt idx="327">
                  <c:v>RPIPLGGUGUGURSA</c:v>
                </c:pt>
                <c:pt idx="328">
                  <c:v>PIPLGGUGUGURSAG</c:v>
                </c:pt>
                <c:pt idx="329">
                  <c:v>PIPLGGUGUGURSAG</c:v>
                </c:pt>
                <c:pt idx="330">
                  <c:v>IPLGGUGUGURSAGU</c:v>
                </c:pt>
                <c:pt idx="331">
                  <c:v>IPLGGUGUGURSAGU</c:v>
                </c:pt>
                <c:pt idx="332">
                  <c:v>PLGGUGUGURSAGUA</c:v>
                </c:pt>
                <c:pt idx="333">
                  <c:v>PLGGUGUGURSAGUA</c:v>
                </c:pt>
                <c:pt idx="334">
                  <c:v>LGGUGUGURSAGUAP</c:v>
                </c:pt>
                <c:pt idx="335">
                  <c:v>LGGUGUGURSAGUAP</c:v>
                </c:pt>
                <c:pt idx="336">
                  <c:v>SRTUETARAURTITS</c:v>
                </c:pt>
                <c:pt idx="337">
                  <c:v>SRTUETARAURTITS</c:v>
                </c:pt>
                <c:pt idx="338">
                  <c:v>RTUETARAURTITSU</c:v>
                </c:pt>
                <c:pt idx="339">
                  <c:v>RTUETARAURTITSU</c:v>
                </c:pt>
                <c:pt idx="340">
                  <c:v>TUETARAURTITSUU</c:v>
                </c:pt>
                <c:pt idx="341">
                  <c:v>TUETARAURTITSUU</c:v>
                </c:pt>
                <c:pt idx="342">
                  <c:v>UETARAURTITSUUS</c:v>
                </c:pt>
                <c:pt idx="343">
                  <c:v>UETARAURTITSUUS</c:v>
                </c:pt>
                <c:pt idx="344">
                  <c:v>ETARAURTITSUUSU</c:v>
                </c:pt>
                <c:pt idx="345">
                  <c:v>ETARAURTITSUUSU</c:v>
                </c:pt>
                <c:pt idx="346">
                  <c:v>TARAURTITSUUSUU</c:v>
                </c:pt>
                <c:pt idx="347">
                  <c:v>TARAURTITSUUSUU</c:v>
                </c:pt>
                <c:pt idx="348">
                  <c:v>ARAURTITSUUSUUA</c:v>
                </c:pt>
                <c:pt idx="349">
                  <c:v>ARAURTITSUUSUUA</c:v>
                </c:pt>
                <c:pt idx="350">
                  <c:v>RAURTITSUUSUUAP</c:v>
                </c:pt>
                <c:pt idx="351">
                  <c:v>RAURTITSUUSUUAP</c:v>
                </c:pt>
                <c:pt idx="352">
                  <c:v>AURTITSUUSUUAPS</c:v>
                </c:pt>
                <c:pt idx="353">
                  <c:v>AURTITSUUSUUAPS</c:v>
                </c:pt>
                <c:pt idx="354">
                  <c:v>URTITSUUSUUAPSA</c:v>
                </c:pt>
                <c:pt idx="355">
                  <c:v>URTITSUUSUUAPSA</c:v>
                </c:pt>
                <c:pt idx="356">
                  <c:v>RTITSUUSUUAPSAA</c:v>
                </c:pt>
                <c:pt idx="357">
                  <c:v>RTITSUUSUUAPSAA</c:v>
                </c:pt>
                <c:pt idx="358">
                  <c:v>AGVTUAAVVASHPUU</c:v>
                </c:pt>
                <c:pt idx="359">
                  <c:v>AGVTUAAVVASHPUU</c:v>
                </c:pt>
                <c:pt idx="360">
                  <c:v>GVTUAAVVASHPUUN</c:v>
                </c:pt>
                <c:pt idx="361">
                  <c:v>GVTUAAVVASHPUUN</c:v>
                </c:pt>
                <c:pt idx="362">
                  <c:v>VTUAAVVASHPUUNV</c:v>
                </c:pt>
                <c:pt idx="363">
                  <c:v>VTUAAVVASHPUUNV</c:v>
                </c:pt>
                <c:pt idx="364">
                  <c:v>TUAAVVASHPUUNVA</c:v>
                </c:pt>
                <c:pt idx="365">
                  <c:v>TUAAVVASHPUUNVA</c:v>
                </c:pt>
                <c:pt idx="366">
                  <c:v>UAAVVASHPUUNVAS</c:v>
                </c:pt>
                <c:pt idx="367">
                  <c:v>UAAVVASHPUUNVAS</c:v>
                </c:pt>
                <c:pt idx="368">
                  <c:v>AAVVASHPUUNVASR</c:v>
                </c:pt>
                <c:pt idx="369">
                  <c:v>AAVVASHPUUNVASR</c:v>
                </c:pt>
                <c:pt idx="370">
                  <c:v>AVVASHPUUNVASRU</c:v>
                </c:pt>
                <c:pt idx="371">
                  <c:v>AVVASHPUUNVASRU</c:v>
                </c:pt>
                <c:pt idx="372">
                  <c:v>VVASHPUUNVASRUM</c:v>
                </c:pt>
                <c:pt idx="373">
                  <c:v>VVASHPUUNVASRUM</c:v>
                </c:pt>
                <c:pt idx="374">
                  <c:v>VASHPUUNVASRUMN</c:v>
                </c:pt>
                <c:pt idx="375">
                  <c:v>VASHPUUNVASRUMN</c:v>
                </c:pt>
                <c:pt idx="376">
                  <c:v>ASHPUUNVASRUMNU</c:v>
                </c:pt>
                <c:pt idx="377">
                  <c:v>ASHPUUNVASRUMNU</c:v>
                </c:pt>
                <c:pt idx="378">
                  <c:v>SHPUUNVASRUMNUU</c:v>
                </c:pt>
                <c:pt idx="379">
                  <c:v>SHPUUNVASRUMNUU</c:v>
                </c:pt>
                <c:pt idx="380">
                  <c:v>AUGURSADAUSSQUR</c:v>
                </c:pt>
                <c:pt idx="381">
                  <c:v>AUGURSADAUSSQUR</c:v>
                </c:pt>
                <c:pt idx="382">
                  <c:v>UGURSADAUSSQURQ</c:v>
                </c:pt>
                <c:pt idx="383">
                  <c:v>UGURSADAUSSQURQ</c:v>
                </c:pt>
                <c:pt idx="384">
                  <c:v>GURSADAUSSQURQU</c:v>
                </c:pt>
                <c:pt idx="385">
                  <c:v>GURSADAUSSQURQU</c:v>
                </c:pt>
                <c:pt idx="386">
                  <c:v>URSADAUSSQURQUU</c:v>
                </c:pt>
                <c:pt idx="387">
                  <c:v>URSADAUSSQURQUU</c:v>
                </c:pt>
                <c:pt idx="388">
                  <c:v>RSADAUSSQURQUUV</c:v>
                </c:pt>
                <c:pt idx="389">
                  <c:v>RSADAUSSQURQUUV</c:v>
                </c:pt>
                <c:pt idx="390">
                  <c:v>SADAUSSQURQUUVL</c:v>
                </c:pt>
                <c:pt idx="391">
                  <c:v>SADAUSSQURQUUVL</c:v>
                </c:pt>
                <c:pt idx="392">
                  <c:v>ADAUSSQURQUUVLR</c:v>
                </c:pt>
                <c:pt idx="393">
                  <c:v>ADAUSSQURQUUVLR</c:v>
                </c:pt>
                <c:pt idx="394">
                  <c:v>DAUSSQURQUUVLRD</c:v>
                </c:pt>
                <c:pt idx="395">
                  <c:v>DAUSSQURQUUVLRD</c:v>
                </c:pt>
                <c:pt idx="396">
                  <c:v>AUSSQURQUUVLRDN</c:v>
                </c:pt>
                <c:pt idx="397">
                  <c:v>AUSSQURQUUVLRDN</c:v>
                </c:pt>
                <c:pt idx="398">
                  <c:v>USSQURQUUVLRDNI</c:v>
                </c:pt>
                <c:pt idx="399">
                  <c:v>USSQURQUUVLRDNI</c:v>
                </c:pt>
                <c:pt idx="400">
                  <c:v>SSQURQUUVLRDNIR</c:v>
                </c:pt>
                <c:pt idx="401">
                  <c:v>SSQURQUUVLRDNIR</c:v>
                </c:pt>
                <c:pt idx="402">
                  <c:v>AUGURSTDAUGSQRR</c:v>
                </c:pt>
                <c:pt idx="403">
                  <c:v>AUGURSTDAUGSQRR</c:v>
                </c:pt>
                <c:pt idx="404">
                  <c:v>UGURSTDAUGSQRRQ</c:v>
                </c:pt>
                <c:pt idx="405">
                  <c:v>UGURSTDAUGSQRRQ</c:v>
                </c:pt>
                <c:pt idx="406">
                  <c:v>GURSTDAUGSQRRQU</c:v>
                </c:pt>
                <c:pt idx="407">
                  <c:v>GURSTDAUGSQRRQU</c:v>
                </c:pt>
                <c:pt idx="408">
                  <c:v>URSTDAUGSQRRQUU</c:v>
                </c:pt>
                <c:pt idx="409">
                  <c:v>URSTDAUGSQRRQUU</c:v>
                </c:pt>
                <c:pt idx="410">
                  <c:v>RSTDAUGSQRRQUUV</c:v>
                </c:pt>
                <c:pt idx="411">
                  <c:v>RSTDAUGSQRRQUUV</c:v>
                </c:pt>
                <c:pt idx="412">
                  <c:v>STDAUGSQRRQUUVL</c:v>
                </c:pt>
                <c:pt idx="413">
                  <c:v>STDAUGSQRRQUUVL</c:v>
                </c:pt>
                <c:pt idx="414">
                  <c:v>TDAUGSQRRQUUVLR</c:v>
                </c:pt>
                <c:pt idx="415">
                  <c:v>TDAUGSQRRQUUVLR</c:v>
                </c:pt>
                <c:pt idx="416">
                  <c:v>DAUGSQRRQUUVLRD</c:v>
                </c:pt>
                <c:pt idx="417">
                  <c:v>DAUGSQRRQUUVLRD</c:v>
                </c:pt>
                <c:pt idx="418">
                  <c:v>AUGSQRRQUUVLRDN</c:v>
                </c:pt>
                <c:pt idx="419">
                  <c:v>AUGSQRRQUUVLRDN</c:v>
                </c:pt>
                <c:pt idx="420">
                  <c:v>UGSQRRQUUVLRDNI</c:v>
                </c:pt>
                <c:pt idx="421">
                  <c:v>UGSQRRQUUVLRDNI</c:v>
                </c:pt>
                <c:pt idx="422">
                  <c:v>GSQRRQUUVLRDNIR</c:v>
                </c:pt>
                <c:pt idx="423">
                  <c:v>GSQRRQUUVLRDNIR</c:v>
                </c:pt>
                <c:pt idx="424">
                  <c:v>AUGURSADAUGSQUR</c:v>
                </c:pt>
                <c:pt idx="425">
                  <c:v>AUGURSADAUGSQUR</c:v>
                </c:pt>
                <c:pt idx="426">
                  <c:v>UGURSADAUGSQURQ</c:v>
                </c:pt>
                <c:pt idx="427">
                  <c:v>UGURSADAUGSQURQ</c:v>
                </c:pt>
                <c:pt idx="428">
                  <c:v>GURSADAUGSQURQU</c:v>
                </c:pt>
                <c:pt idx="429">
                  <c:v>GURSADAUGSQURQU</c:v>
                </c:pt>
                <c:pt idx="430">
                  <c:v>URSADAUGSQURQUU</c:v>
                </c:pt>
                <c:pt idx="431">
                  <c:v>URSADAUGSQURQUU</c:v>
                </c:pt>
                <c:pt idx="432">
                  <c:v>RSADAUGSQURQUUV</c:v>
                </c:pt>
                <c:pt idx="433">
                  <c:v>RSADAUGSQURQUUV</c:v>
                </c:pt>
                <c:pt idx="434">
                  <c:v>SADAUGSQURQUUVL</c:v>
                </c:pt>
                <c:pt idx="435">
                  <c:v>SADAUGSQURQUUVL</c:v>
                </c:pt>
                <c:pt idx="436">
                  <c:v>ADAUGSQURQUUVLR</c:v>
                </c:pt>
                <c:pt idx="437">
                  <c:v>ADAUGSQURQUUVLR</c:v>
                </c:pt>
                <c:pt idx="438">
                  <c:v>DAUGSQURQUUVLRD</c:v>
                </c:pt>
                <c:pt idx="439">
                  <c:v>DAUGSQURQUUVLRD</c:v>
                </c:pt>
                <c:pt idx="440">
                  <c:v>AUGSQURQUUVLRDN</c:v>
                </c:pt>
                <c:pt idx="441">
                  <c:v>AUGSQURQUUVLRDN</c:v>
                </c:pt>
                <c:pt idx="442">
                  <c:v>UGSQURQUUVLRDNI</c:v>
                </c:pt>
                <c:pt idx="443">
                  <c:v>UGSQURQUUVLRDNI</c:v>
                </c:pt>
                <c:pt idx="444">
                  <c:v>GSQURQUUVLRDNIR</c:v>
                </c:pt>
                <c:pt idx="445">
                  <c:v>GSQURQUUVLRDNIR</c:v>
                </c:pt>
                <c:pt idx="446">
                  <c:v>AUGURSADAUGSQRR</c:v>
                </c:pt>
                <c:pt idx="447">
                  <c:v>AUGURSADAUGSQRR</c:v>
                </c:pt>
                <c:pt idx="448">
                  <c:v>UGURSADAUGSQRRQ</c:v>
                </c:pt>
                <c:pt idx="449">
                  <c:v>UGURSADAUGSQRRQ</c:v>
                </c:pt>
                <c:pt idx="450">
                  <c:v>GURSADAUGSQRRQU</c:v>
                </c:pt>
                <c:pt idx="451">
                  <c:v>GURSADAUGSQRRQU</c:v>
                </c:pt>
                <c:pt idx="452">
                  <c:v>URSADAUGSQRRQUU</c:v>
                </c:pt>
                <c:pt idx="453">
                  <c:v>URSADAUGSQRRQUU</c:v>
                </c:pt>
                <c:pt idx="454">
                  <c:v>RSADAUGSQRRQUUV</c:v>
                </c:pt>
                <c:pt idx="455">
                  <c:v>RSADAUGSQRRQUUV</c:v>
                </c:pt>
                <c:pt idx="456">
                  <c:v>SADAUGSQRRQUUVL</c:v>
                </c:pt>
                <c:pt idx="457">
                  <c:v>SADAUGSQRRQUUVL</c:v>
                </c:pt>
                <c:pt idx="458">
                  <c:v>ADAUGSQRRQUUVLR</c:v>
                </c:pt>
                <c:pt idx="459">
                  <c:v>ADAUGSQRRQUUVLR</c:v>
                </c:pt>
                <c:pt idx="460">
                  <c:v>ATPRSAUKSARKSGS</c:v>
                </c:pt>
                <c:pt idx="461">
                  <c:v>ATPRSAUKSARKSGS</c:v>
                </c:pt>
                <c:pt idx="462">
                  <c:v>TPRSAUKSARKSGSK</c:v>
                </c:pt>
                <c:pt idx="463">
                  <c:v>TPRSAUKSARKSGSK</c:v>
                </c:pt>
                <c:pt idx="464">
                  <c:v>PRSAUKSARKSGSKS</c:v>
                </c:pt>
                <c:pt idx="465">
                  <c:v>PRSAUKSARKSGSKS</c:v>
                </c:pt>
                <c:pt idx="466">
                  <c:v>RSAUKSARKSGSKSA</c:v>
                </c:pt>
                <c:pt idx="467">
                  <c:v>RSAUKSARKSGSKSA</c:v>
                </c:pt>
                <c:pt idx="468">
                  <c:v>SAUKSARKSGSKSAK</c:v>
                </c:pt>
                <c:pt idx="469">
                  <c:v>SAUKSARKSGSKSAK</c:v>
                </c:pt>
                <c:pt idx="470">
                  <c:v>AUKSARKSGSKSAKC</c:v>
                </c:pt>
                <c:pt idx="471">
                  <c:v>AUKSARKSGSKSAKC</c:v>
                </c:pt>
                <c:pt idx="472">
                  <c:v>UKSARKSGSKSAKCG</c:v>
                </c:pt>
                <c:pt idx="473">
                  <c:v>UKSARKSGSKSAKCG</c:v>
                </c:pt>
                <c:pt idx="474">
                  <c:v>ATPRSAKUSARKSGS</c:v>
                </c:pt>
                <c:pt idx="475">
                  <c:v>ATPRSAKUSARKSGS</c:v>
                </c:pt>
                <c:pt idx="476">
                  <c:v>TPRSAKUSARKSGSK</c:v>
                </c:pt>
                <c:pt idx="477">
                  <c:v>TPRSAKUSARKSGSK</c:v>
                </c:pt>
                <c:pt idx="478">
                  <c:v>PRSAKUSARKSGSKS</c:v>
                </c:pt>
                <c:pt idx="479">
                  <c:v>PRSAKUSARKSGSKS</c:v>
                </c:pt>
                <c:pt idx="480">
                  <c:v>RSAKUSARKSGSKSA</c:v>
                </c:pt>
                <c:pt idx="481">
                  <c:v>RSAKUSARKSGSKSA</c:v>
                </c:pt>
                <c:pt idx="482">
                  <c:v>SAKUSARKSGSKSAK</c:v>
                </c:pt>
                <c:pt idx="483">
                  <c:v>SAKUSARKSGSKSAK</c:v>
                </c:pt>
                <c:pt idx="484">
                  <c:v>AKUSARKSGSKSAKC</c:v>
                </c:pt>
                <c:pt idx="485">
                  <c:v>AKUSARKSGSKSAKC</c:v>
                </c:pt>
                <c:pt idx="486">
                  <c:v>KUSARKSGSKSAKCG</c:v>
                </c:pt>
                <c:pt idx="487">
                  <c:v>KUSARKSGSKSAKCG</c:v>
                </c:pt>
                <c:pt idx="488">
                  <c:v>USARKSGSKSAKCGL</c:v>
                </c:pt>
                <c:pt idx="489">
                  <c:v>USARKSGSKSAKCGL</c:v>
                </c:pt>
                <c:pt idx="490">
                  <c:v>ATPRSAKKSARUSGS</c:v>
                </c:pt>
                <c:pt idx="491">
                  <c:v>ATPRSAKKSARUSGS</c:v>
                </c:pt>
                <c:pt idx="492">
                  <c:v>TPRSAKKSARUSGSK</c:v>
                </c:pt>
                <c:pt idx="493">
                  <c:v>TPRSAKKSARUSGSK</c:v>
                </c:pt>
                <c:pt idx="494">
                  <c:v>PRSAKKSARUSGSKS</c:v>
                </c:pt>
                <c:pt idx="495">
                  <c:v>PRSAKKSARUSGSKS</c:v>
                </c:pt>
                <c:pt idx="496">
                  <c:v>RSAKKSARUSGSKSA</c:v>
                </c:pt>
                <c:pt idx="497">
                  <c:v>RSAKKSARUSGSKSA</c:v>
                </c:pt>
                <c:pt idx="498">
                  <c:v>SAKKSARUSGSKSAK</c:v>
                </c:pt>
                <c:pt idx="499">
                  <c:v>SAKKSARUSGSKSAK</c:v>
                </c:pt>
                <c:pt idx="500">
                  <c:v>AKKSARUSGSKSAKC</c:v>
                </c:pt>
                <c:pt idx="501">
                  <c:v>AKKSARUSGSKSAKC</c:v>
                </c:pt>
                <c:pt idx="502">
                  <c:v>KKSARUSGSKSAKCG</c:v>
                </c:pt>
                <c:pt idx="503">
                  <c:v>KKSARUSGSKSAKCG</c:v>
                </c:pt>
                <c:pt idx="504">
                  <c:v>KSARUSGSKSAKCGL</c:v>
                </c:pt>
                <c:pt idx="505">
                  <c:v>KSARUSGSKSAKCGL</c:v>
                </c:pt>
                <c:pt idx="506">
                  <c:v>SARUSGSKSAKCGLI</c:v>
                </c:pt>
                <c:pt idx="507">
                  <c:v>SARUSGSKSAKCGLI</c:v>
                </c:pt>
                <c:pt idx="508">
                  <c:v>ARUSGSKSAKCGLIF</c:v>
                </c:pt>
                <c:pt idx="509">
                  <c:v>ARUSGSKSAKCGLIF</c:v>
                </c:pt>
                <c:pt idx="510">
                  <c:v>RUSGSKSAKCGLIFP</c:v>
                </c:pt>
                <c:pt idx="511">
                  <c:v>RUSGSKSAKCGLIFP</c:v>
                </c:pt>
                <c:pt idx="512">
                  <c:v>TPRSAKKSARKSGSU</c:v>
                </c:pt>
                <c:pt idx="513">
                  <c:v>TPRSAKKSARKSGSU</c:v>
                </c:pt>
                <c:pt idx="514">
                  <c:v>PRSAKKSARKSGSUS</c:v>
                </c:pt>
                <c:pt idx="515">
                  <c:v>PRSAKKSARKSGSUS</c:v>
                </c:pt>
                <c:pt idx="516">
                  <c:v>RSAKKSARKSGSUSA</c:v>
                </c:pt>
                <c:pt idx="517">
                  <c:v>RSAKKSARKSGSUSA</c:v>
                </c:pt>
                <c:pt idx="518">
                  <c:v>SAKKSARKSGSUSAK</c:v>
                </c:pt>
                <c:pt idx="519">
                  <c:v>SAKKSARKSGSUSAK</c:v>
                </c:pt>
                <c:pt idx="520">
                  <c:v>AKKSARKSGSUSAKC</c:v>
                </c:pt>
                <c:pt idx="521">
                  <c:v>AKKSARKSGSUSAKC</c:v>
                </c:pt>
                <c:pt idx="522">
                  <c:v>KKSARKSGSUSAKCG</c:v>
                </c:pt>
                <c:pt idx="523">
                  <c:v>KKSARKSGSUSAKCG</c:v>
                </c:pt>
                <c:pt idx="524">
                  <c:v>KSARKSGSUSAKCGL</c:v>
                </c:pt>
                <c:pt idx="525">
                  <c:v>KSARKSGSUSAKCGL</c:v>
                </c:pt>
                <c:pt idx="526">
                  <c:v>SARKSGSUSAKCGLI</c:v>
                </c:pt>
                <c:pt idx="527">
                  <c:v>SARKSGSUSAKCGLI</c:v>
                </c:pt>
                <c:pt idx="528">
                  <c:v>ARKSGSUSAKCGLIF</c:v>
                </c:pt>
                <c:pt idx="529">
                  <c:v>ARKSGSUSAKCGLIF</c:v>
                </c:pt>
                <c:pt idx="530">
                  <c:v>RKSGSUSAKCGLIFP</c:v>
                </c:pt>
                <c:pt idx="531">
                  <c:v>RKSGSUSAKCGLIFP</c:v>
                </c:pt>
                <c:pt idx="532">
                  <c:v>SAKKSARKSGSKSAU</c:v>
                </c:pt>
                <c:pt idx="533">
                  <c:v>SAKKSARKSGSKSAU</c:v>
                </c:pt>
                <c:pt idx="534">
                  <c:v>AKKSARKSGSKSAUC</c:v>
                </c:pt>
                <c:pt idx="535">
                  <c:v>AKKSARKSGSKSAUC</c:v>
                </c:pt>
                <c:pt idx="536">
                  <c:v>KKSARKSGSKSAUCG</c:v>
                </c:pt>
                <c:pt idx="537">
                  <c:v>KKSARKSGSKSAUCG</c:v>
                </c:pt>
                <c:pt idx="538">
                  <c:v>KSARKSGSKSAUCGL</c:v>
                </c:pt>
                <c:pt idx="539">
                  <c:v>KSARKSGSKSAUCGL</c:v>
                </c:pt>
                <c:pt idx="540">
                  <c:v>SARKSGSKSAUCGLI</c:v>
                </c:pt>
                <c:pt idx="541">
                  <c:v>SARKSGSKSAUCGLI</c:v>
                </c:pt>
                <c:pt idx="542">
                  <c:v>ARKSGSKSAUCGLIF</c:v>
                </c:pt>
                <c:pt idx="543">
                  <c:v>ARKSGSKSAUCGLIF</c:v>
                </c:pt>
                <c:pt idx="544">
                  <c:v>RKSGSKSAUCGLIFP</c:v>
                </c:pt>
                <c:pt idx="545">
                  <c:v>RKSGSKSAUCGLIFP</c:v>
                </c:pt>
                <c:pt idx="546">
                  <c:v>ASSRUASNPHKSHRK</c:v>
                </c:pt>
                <c:pt idx="547">
                  <c:v>ASSRUASNPHKSHRK</c:v>
                </c:pt>
                <c:pt idx="548">
                  <c:v>SSRUASNPHKSHRKP</c:v>
                </c:pt>
                <c:pt idx="549">
                  <c:v>SSRUASNPHKSHRKP</c:v>
                </c:pt>
                <c:pt idx="550">
                  <c:v>SRUASNPHKSHRKPK</c:v>
                </c:pt>
                <c:pt idx="551">
                  <c:v>SRUASNPHKSHRKPK</c:v>
                </c:pt>
                <c:pt idx="552">
                  <c:v>RUASNPHKSHRKPKR</c:v>
                </c:pt>
                <c:pt idx="553">
                  <c:v>RUASNPHKSHRKPKR</c:v>
                </c:pt>
                <c:pt idx="554">
                  <c:v>UASNPHKSHRKPKRT</c:v>
                </c:pt>
                <c:pt idx="555">
                  <c:v>UASNPHKSHRKPKRT</c:v>
                </c:pt>
                <c:pt idx="556">
                  <c:v>ASSRKASNPHUSHRK</c:v>
                </c:pt>
                <c:pt idx="557">
                  <c:v>ASSRKASNPHUSHRK</c:v>
                </c:pt>
                <c:pt idx="558">
                  <c:v>SSRKASNPHUSHRKP</c:v>
                </c:pt>
                <c:pt idx="559">
                  <c:v>SSRKASNPHUSHRKP</c:v>
                </c:pt>
                <c:pt idx="560">
                  <c:v>SRKASNPHUSHRKPK</c:v>
                </c:pt>
                <c:pt idx="561">
                  <c:v>SRKASNPHUSHRKPK</c:v>
                </c:pt>
                <c:pt idx="562">
                  <c:v>RKASNPHUSHRKPKR</c:v>
                </c:pt>
                <c:pt idx="563">
                  <c:v>RKASNPHUSHRKPKR</c:v>
                </c:pt>
                <c:pt idx="564">
                  <c:v>KASNPHUSHRKPKRT</c:v>
                </c:pt>
                <c:pt idx="565">
                  <c:v>KASNPHUSHRKPKRT</c:v>
                </c:pt>
                <c:pt idx="566">
                  <c:v>ASNPHUSHRKPKRTW</c:v>
                </c:pt>
                <c:pt idx="567">
                  <c:v>ASNPHUSHRKPKRTW</c:v>
                </c:pt>
                <c:pt idx="568">
                  <c:v>SNPHUSHRKPKRTWN</c:v>
                </c:pt>
                <c:pt idx="569">
                  <c:v>SNPHUSHRKPKRTWN</c:v>
                </c:pt>
                <c:pt idx="570">
                  <c:v>NPHUSHRKPKRTWNV</c:v>
                </c:pt>
                <c:pt idx="571">
                  <c:v>NPHUSHRKPKRTWNV</c:v>
                </c:pt>
                <c:pt idx="572">
                  <c:v>PHUSHRKPKRTWNVY</c:v>
                </c:pt>
                <c:pt idx="573">
                  <c:v>PHUSHRKPKRTWNVY</c:v>
                </c:pt>
                <c:pt idx="574">
                  <c:v>HUSHRKPKRTWNVYV</c:v>
                </c:pt>
                <c:pt idx="575">
                  <c:v>HUSHRKPKRTWNVYV</c:v>
                </c:pt>
                <c:pt idx="576">
                  <c:v>USHRKPKRTWNVYVG</c:v>
                </c:pt>
                <c:pt idx="577">
                  <c:v>USHRKPKRTWNVYVG</c:v>
                </c:pt>
                <c:pt idx="578">
                  <c:v>ASSRKASNPHKSHRU</c:v>
                </c:pt>
                <c:pt idx="579">
                  <c:v>ASSRKASNPHKSHRU</c:v>
                </c:pt>
                <c:pt idx="580">
                  <c:v>SSRKASNPHKSHRUP</c:v>
                </c:pt>
                <c:pt idx="581">
                  <c:v>SSRKASNPHKSHRUP</c:v>
                </c:pt>
                <c:pt idx="582">
                  <c:v>SRKASNPHKSHRUPK</c:v>
                </c:pt>
                <c:pt idx="583">
                  <c:v>SRKASNPHKSHRUPK</c:v>
                </c:pt>
                <c:pt idx="584">
                  <c:v>RKASNPHKSHRUPKR</c:v>
                </c:pt>
                <c:pt idx="585">
                  <c:v>RKASNPHKSHRUPKR</c:v>
                </c:pt>
                <c:pt idx="586">
                  <c:v>KASNPHKSHRUPKRT</c:v>
                </c:pt>
                <c:pt idx="587">
                  <c:v>KASNPHKSHRUPKRT</c:v>
                </c:pt>
                <c:pt idx="588">
                  <c:v>ASNPHKSHRUPKRTW</c:v>
                </c:pt>
                <c:pt idx="589">
                  <c:v>ASNPHKSHRUPKRTW</c:v>
                </c:pt>
                <c:pt idx="590">
                  <c:v>SNPHKSHRUPKRTWN</c:v>
                </c:pt>
                <c:pt idx="591">
                  <c:v>SNPHKSHRUPKRTWN</c:v>
                </c:pt>
                <c:pt idx="592">
                  <c:v>NPHKSHRUPKRTWNV</c:v>
                </c:pt>
                <c:pt idx="593">
                  <c:v>NPHKSHRUPKRTWNV</c:v>
                </c:pt>
                <c:pt idx="594">
                  <c:v>PHKSHRUPKRTWNVY</c:v>
                </c:pt>
                <c:pt idx="595">
                  <c:v>PHKSHRUPKRTWNVY</c:v>
                </c:pt>
                <c:pt idx="596">
                  <c:v>HKSHRUPKRTWNVYV</c:v>
                </c:pt>
                <c:pt idx="597">
                  <c:v>HKSHRUPKRTWNVYV</c:v>
                </c:pt>
                <c:pt idx="598">
                  <c:v>KSHRUPKRTWNVYVG</c:v>
                </c:pt>
                <c:pt idx="599">
                  <c:v>KSHRUPKRTWNVYVG</c:v>
                </c:pt>
                <c:pt idx="600">
                  <c:v>SHRUPKRTWNVYVGR</c:v>
                </c:pt>
                <c:pt idx="601">
                  <c:v>SHRUPKRTWNVYVGR</c:v>
                </c:pt>
                <c:pt idx="602">
                  <c:v>SRKASNPHKSHRKPU</c:v>
                </c:pt>
                <c:pt idx="603">
                  <c:v>SRKASNPHKSHRKPU</c:v>
                </c:pt>
                <c:pt idx="604">
                  <c:v>RKASNPHKSHRKPUR</c:v>
                </c:pt>
                <c:pt idx="605">
                  <c:v>RKASNPHKSHRKPUR</c:v>
                </c:pt>
                <c:pt idx="606">
                  <c:v>KASNPHKSHRKPURT</c:v>
                </c:pt>
                <c:pt idx="607">
                  <c:v>KASNPHKSHRKPURT</c:v>
                </c:pt>
                <c:pt idx="608">
                  <c:v>ASNPHKSHRKPURTW</c:v>
                </c:pt>
                <c:pt idx="609">
                  <c:v>ASNPHKSHRKPURTW</c:v>
                </c:pt>
                <c:pt idx="610">
                  <c:v>SNPHKSHRKPURTWN</c:v>
                </c:pt>
                <c:pt idx="611">
                  <c:v>SNPHKSHRKPURTWN</c:v>
                </c:pt>
                <c:pt idx="612">
                  <c:v>NPHKSHRKPURTWNV</c:v>
                </c:pt>
                <c:pt idx="613">
                  <c:v>NPHKSHRKPURTWNV</c:v>
                </c:pt>
                <c:pt idx="614">
                  <c:v>PHKSHRKPURTWNVY</c:v>
                </c:pt>
                <c:pt idx="615">
                  <c:v>PHKSHRKPURTWNVY</c:v>
                </c:pt>
                <c:pt idx="616">
                  <c:v>HKSHRKPURTWNVYV</c:v>
                </c:pt>
                <c:pt idx="617">
                  <c:v>HKSHRKPURTWNVYV</c:v>
                </c:pt>
                <c:pt idx="618">
                  <c:v>KSHRKPURTWNVYVG</c:v>
                </c:pt>
                <c:pt idx="619">
                  <c:v>KSHRKPURTWNVYVG</c:v>
                </c:pt>
                <c:pt idx="620">
                  <c:v>SHRKPURTWNVYVGR</c:v>
                </c:pt>
                <c:pt idx="621">
                  <c:v>SHRKPURTWNVYVGR</c:v>
                </c:pt>
                <c:pt idx="622">
                  <c:v>ATRRRPSCUPSNSHK</c:v>
                </c:pt>
                <c:pt idx="623">
                  <c:v>ATRRRPSCUPSNSHK</c:v>
                </c:pt>
                <c:pt idx="624">
                  <c:v>TRRRPSCUPSNSHKS</c:v>
                </c:pt>
                <c:pt idx="625">
                  <c:v>TRRRPSCUPSNSHKS</c:v>
                </c:pt>
                <c:pt idx="626">
                  <c:v>RRRPSCUPSNSHKSH</c:v>
                </c:pt>
                <c:pt idx="627">
                  <c:v>RRRPSCUPSNSHKSH</c:v>
                </c:pt>
                <c:pt idx="628">
                  <c:v>RRPSCUPSNSHKSHR</c:v>
                </c:pt>
                <c:pt idx="629">
                  <c:v>RRPSCUPSNSHKSHR</c:v>
                </c:pt>
                <c:pt idx="630">
                  <c:v>RPSCUPSNSHKSHRK</c:v>
                </c:pt>
                <c:pt idx="631">
                  <c:v>RPSCUPSNSHKSHRK</c:v>
                </c:pt>
                <c:pt idx="632">
                  <c:v>PSCUPSNSHKSHRKP</c:v>
                </c:pt>
                <c:pt idx="633">
                  <c:v>PSCUPSNSHKSHRKP</c:v>
                </c:pt>
                <c:pt idx="634">
                  <c:v>SCUPSNSHKSHRKPK</c:v>
                </c:pt>
                <c:pt idx="635">
                  <c:v>SCUPSNSHKSHRKPK</c:v>
                </c:pt>
                <c:pt idx="636">
                  <c:v>CUPSNSHKSHRKPKR</c:v>
                </c:pt>
                <c:pt idx="637">
                  <c:v>CUPSNSHKSHRKPKR</c:v>
                </c:pt>
                <c:pt idx="638">
                  <c:v>UPSNSHKSHRKPKRS</c:v>
                </c:pt>
                <c:pt idx="639">
                  <c:v>UPSNSHKSHRKPKRS</c:v>
                </c:pt>
                <c:pt idx="640">
                  <c:v>ATRRRPSCKPSNSHU</c:v>
                </c:pt>
                <c:pt idx="641">
                  <c:v>ATRRRPSCKPSNSHU</c:v>
                </c:pt>
                <c:pt idx="642">
                  <c:v>TRRRPSCKPSNSHUS</c:v>
                </c:pt>
                <c:pt idx="643">
                  <c:v>TRRRPSCKPSNSHUS</c:v>
                </c:pt>
                <c:pt idx="644">
                  <c:v>RRRPSCKPSNSHUSH</c:v>
                </c:pt>
                <c:pt idx="645">
                  <c:v>RRRPSCKPSNSHUSH</c:v>
                </c:pt>
                <c:pt idx="646">
                  <c:v>RRPSCKPSNSHUSHR</c:v>
                </c:pt>
                <c:pt idx="647">
                  <c:v>RRPSCKPSNSHUSHR</c:v>
                </c:pt>
                <c:pt idx="648">
                  <c:v>RPSCKPSNSHUSHRK</c:v>
                </c:pt>
                <c:pt idx="649">
                  <c:v>RPSCKPSNSHUSHRK</c:v>
                </c:pt>
                <c:pt idx="650">
                  <c:v>PSCKPSNSHUSHRKP</c:v>
                </c:pt>
                <c:pt idx="651">
                  <c:v>PSCKPSNSHUSHRKP</c:v>
                </c:pt>
                <c:pt idx="652">
                  <c:v>SCKPSNSHUSHRKPK</c:v>
                </c:pt>
                <c:pt idx="653">
                  <c:v>SCKPSNSHUSHRKPK</c:v>
                </c:pt>
                <c:pt idx="654">
                  <c:v>CKPSNSHUSHRKPKR</c:v>
                </c:pt>
                <c:pt idx="655">
                  <c:v>CKPSNSHUSHRKPKR</c:v>
                </c:pt>
                <c:pt idx="656">
                  <c:v>KPSNSHUSHRKPKRS</c:v>
                </c:pt>
                <c:pt idx="657">
                  <c:v>KPSNSHUSHRKPKRS</c:v>
                </c:pt>
                <c:pt idx="658">
                  <c:v>PSNSHUSHRKPKRSW</c:v>
                </c:pt>
                <c:pt idx="659">
                  <c:v>PSNSHUSHRKPKRSW</c:v>
                </c:pt>
                <c:pt idx="660">
                  <c:v>SNSHUSHRKPKRSWN</c:v>
                </c:pt>
                <c:pt idx="661">
                  <c:v>SNSHUSHRKPKRSWN</c:v>
                </c:pt>
                <c:pt idx="662">
                  <c:v>RPSCKPSNSHKSHRU</c:v>
                </c:pt>
                <c:pt idx="663">
                  <c:v>RPSCKPSNSHKSHRU</c:v>
                </c:pt>
                <c:pt idx="664">
                  <c:v>PSCKPSNSHKSHRUP</c:v>
                </c:pt>
                <c:pt idx="665">
                  <c:v>PSCKPSNSHKSHRUP</c:v>
                </c:pt>
                <c:pt idx="666">
                  <c:v>SCKPSNSHKSHRUPK</c:v>
                </c:pt>
                <c:pt idx="667">
                  <c:v>SCKPSNSHKSHRUPK</c:v>
                </c:pt>
                <c:pt idx="668">
                  <c:v>CKPSNSHKSHRUPKR</c:v>
                </c:pt>
                <c:pt idx="669">
                  <c:v>CKPSNSHKSHRUPKR</c:v>
                </c:pt>
                <c:pt idx="670">
                  <c:v>KPSNSHKSHRUPKRS</c:v>
                </c:pt>
                <c:pt idx="671">
                  <c:v>KPSNSHKSHRUPKRS</c:v>
                </c:pt>
                <c:pt idx="672">
                  <c:v>PSNSHKSHRUPKRSW</c:v>
                </c:pt>
                <c:pt idx="673">
                  <c:v>PSNSHKSHRUPKRSW</c:v>
                </c:pt>
                <c:pt idx="674">
                  <c:v>SNSHKSHRUPKRSWN</c:v>
                </c:pt>
                <c:pt idx="675">
                  <c:v>SNSHKSHRUPKRSWN</c:v>
                </c:pt>
                <c:pt idx="676">
                  <c:v>SCKPSNSHKSHRKPU</c:v>
                </c:pt>
                <c:pt idx="677">
                  <c:v>SCKPSNSHKSHRKPU</c:v>
                </c:pt>
                <c:pt idx="678">
                  <c:v>CKPSNSHKSHRKPUR</c:v>
                </c:pt>
                <c:pt idx="679">
                  <c:v>CKPSNSHKSHRKPUR</c:v>
                </c:pt>
                <c:pt idx="680">
                  <c:v>KPSNSHKSHRKPURS</c:v>
                </c:pt>
                <c:pt idx="681">
                  <c:v>KPSNSHKSHRKPURS</c:v>
                </c:pt>
                <c:pt idx="682">
                  <c:v>PSNSHKSHRKPURSW</c:v>
                </c:pt>
                <c:pt idx="683">
                  <c:v>PSNSHKSHRKPURSW</c:v>
                </c:pt>
                <c:pt idx="684">
                  <c:v>SNSHKSHRKPURSWN</c:v>
                </c:pt>
                <c:pt idx="685">
                  <c:v>SNSHKSHRKPURSWN</c:v>
                </c:pt>
                <c:pt idx="686">
                  <c:v>ASSRSAPRUASNPHK</c:v>
                </c:pt>
                <c:pt idx="687">
                  <c:v>ASSRSAPRUASNPHK</c:v>
                </c:pt>
                <c:pt idx="688">
                  <c:v>SSRSAPRUASNPHKS</c:v>
                </c:pt>
                <c:pt idx="689">
                  <c:v>SSRSAPRUASNPHKS</c:v>
                </c:pt>
                <c:pt idx="690">
                  <c:v>SRSAPRUASNPHKSH</c:v>
                </c:pt>
                <c:pt idx="691">
                  <c:v>SRSAPRUASNPHKSH</c:v>
                </c:pt>
                <c:pt idx="692">
                  <c:v>RSAPRUASNPHKSHR</c:v>
                </c:pt>
                <c:pt idx="693">
                  <c:v>RSAPRUASNPHKSHR</c:v>
                </c:pt>
                <c:pt idx="694">
                  <c:v>SAPRUASNPHKSHRK</c:v>
                </c:pt>
                <c:pt idx="695">
                  <c:v>SAPRUASNPHKSHRK</c:v>
                </c:pt>
                <c:pt idx="696">
                  <c:v>APRUASNPHKSHRKP</c:v>
                </c:pt>
                <c:pt idx="697">
                  <c:v>APRUASNPHKSHRKP</c:v>
                </c:pt>
                <c:pt idx="698">
                  <c:v>PRUASNPHKSHRKPK</c:v>
                </c:pt>
                <c:pt idx="699">
                  <c:v>PRUASNPHKSHRKPK</c:v>
                </c:pt>
                <c:pt idx="700">
                  <c:v>ASSRSAPRKASNPHU</c:v>
                </c:pt>
                <c:pt idx="701">
                  <c:v>ASSRSAPRKASNPHU</c:v>
                </c:pt>
                <c:pt idx="702">
                  <c:v>SSRSAPRKASNPHUS</c:v>
                </c:pt>
                <c:pt idx="703">
                  <c:v>SSRSAPRKASNPHUS</c:v>
                </c:pt>
                <c:pt idx="704">
                  <c:v>SRSAPRKASNPHUSH</c:v>
                </c:pt>
                <c:pt idx="705">
                  <c:v>SRSAPRKASNPHUSH</c:v>
                </c:pt>
                <c:pt idx="706">
                  <c:v>RSAPRKASNPHUSHR</c:v>
                </c:pt>
                <c:pt idx="707">
                  <c:v>RSAPRKASNPHUSHR</c:v>
                </c:pt>
                <c:pt idx="708">
                  <c:v>SAPRKASNPHUSHRK</c:v>
                </c:pt>
                <c:pt idx="709">
                  <c:v>SAPRKASNPHUSHRK</c:v>
                </c:pt>
                <c:pt idx="710">
                  <c:v>APRKASNPHUSHRKP</c:v>
                </c:pt>
                <c:pt idx="711">
                  <c:v>APRKASNPHUSHRKP</c:v>
                </c:pt>
                <c:pt idx="712">
                  <c:v>PRKASNPHUSHRKPK</c:v>
                </c:pt>
                <c:pt idx="713">
                  <c:v>PRKASNPHUSHRKPK</c:v>
                </c:pt>
                <c:pt idx="714">
                  <c:v>SAPRKASNPHKSHRU</c:v>
                </c:pt>
                <c:pt idx="715">
                  <c:v>SAPRKASNPHKSHRU</c:v>
                </c:pt>
                <c:pt idx="716">
                  <c:v>APRKASNPHKSHRUP</c:v>
                </c:pt>
                <c:pt idx="717">
                  <c:v>APRKASNPHKSHRUP</c:v>
                </c:pt>
                <c:pt idx="718">
                  <c:v>PRKASNPHKSHRUPK</c:v>
                </c:pt>
                <c:pt idx="719">
                  <c:v>PRKASNPHKSHRUPK</c:v>
                </c:pt>
                <c:pt idx="720">
                  <c:v>PRKASNPHKSHRKPU</c:v>
                </c:pt>
                <c:pt idx="721">
                  <c:v>PRKASNPHKSHRKPU</c:v>
                </c:pt>
                <c:pt idx="722">
                  <c:v>PPTUGGKRPIPLGGK</c:v>
                </c:pt>
                <c:pt idx="723">
                  <c:v>PPTUGGKRPIPLGGK</c:v>
                </c:pt>
                <c:pt idx="724">
                  <c:v>PTUGGKRPIPLGGKG</c:v>
                </c:pt>
                <c:pt idx="725">
                  <c:v>PTUGGKRPIPLGGKG</c:v>
                </c:pt>
                <c:pt idx="726">
                  <c:v>TUGGKRPIPLGGKGK</c:v>
                </c:pt>
                <c:pt idx="727">
                  <c:v>TUGGKRPIPLGGKGK</c:v>
                </c:pt>
                <c:pt idx="728">
                  <c:v>UGGKRPIPLGGKGKG</c:v>
                </c:pt>
                <c:pt idx="729">
                  <c:v>UGGKRPIPLGGKGKG</c:v>
                </c:pt>
                <c:pt idx="730">
                  <c:v>PPTKGGURPIPLGGK</c:v>
                </c:pt>
                <c:pt idx="731">
                  <c:v>PPTKGGURPIPLGGK</c:v>
                </c:pt>
                <c:pt idx="732">
                  <c:v>PTKGGURPIPLGGKG</c:v>
                </c:pt>
                <c:pt idx="733">
                  <c:v>PTKGGURPIPLGGKG</c:v>
                </c:pt>
                <c:pt idx="734">
                  <c:v>TKGGURPIPLGGKGK</c:v>
                </c:pt>
                <c:pt idx="735">
                  <c:v>TKGGURPIPLGGKGK</c:v>
                </c:pt>
                <c:pt idx="736">
                  <c:v>KGGURPIPLGGKGKG</c:v>
                </c:pt>
                <c:pt idx="737">
                  <c:v>KGGURPIPLGGKGKG</c:v>
                </c:pt>
                <c:pt idx="738">
                  <c:v>GGURPIPLGGKGKGK</c:v>
                </c:pt>
                <c:pt idx="739">
                  <c:v>GGURPIPLGGKGKGK</c:v>
                </c:pt>
                <c:pt idx="740">
                  <c:v>GURPIPLGGKGKGKR</c:v>
                </c:pt>
                <c:pt idx="741">
                  <c:v>GURPIPLGGKGKGKR</c:v>
                </c:pt>
                <c:pt idx="742">
                  <c:v>URPIPLGGKGKGKRS</c:v>
                </c:pt>
                <c:pt idx="743">
                  <c:v>URPIPLGGKGKGKRS</c:v>
                </c:pt>
                <c:pt idx="744">
                  <c:v>PPTKGGKRPIPLGGU</c:v>
                </c:pt>
                <c:pt idx="745">
                  <c:v>PPTKGGKRPIPLGGU</c:v>
                </c:pt>
                <c:pt idx="746">
                  <c:v>PTKGGKRPIPLGGUG</c:v>
                </c:pt>
                <c:pt idx="747">
                  <c:v>PTKGGKRPIPLGGUG</c:v>
                </c:pt>
                <c:pt idx="748">
                  <c:v>TKGGKRPIPLGGUGK</c:v>
                </c:pt>
                <c:pt idx="749">
                  <c:v>TKGGKRPIPLGGUGK</c:v>
                </c:pt>
                <c:pt idx="750">
                  <c:v>KGGKRPIPLGGUGKG</c:v>
                </c:pt>
                <c:pt idx="751">
                  <c:v>KGGKRPIPLGGUGKG</c:v>
                </c:pt>
                <c:pt idx="752">
                  <c:v>GGKRPIPLGGUGKGK</c:v>
                </c:pt>
                <c:pt idx="753">
                  <c:v>GGKRPIPLGGUGKGK</c:v>
                </c:pt>
                <c:pt idx="754">
                  <c:v>GKRPIPLGGUGKGKR</c:v>
                </c:pt>
                <c:pt idx="755">
                  <c:v>GKRPIPLGGUGKGKR</c:v>
                </c:pt>
                <c:pt idx="756">
                  <c:v>KRPIPLGGUGKGKRS</c:v>
                </c:pt>
                <c:pt idx="757">
                  <c:v>KRPIPLGGUGKGKRS</c:v>
                </c:pt>
                <c:pt idx="758">
                  <c:v>RPIPLGGUGKGKRSA</c:v>
                </c:pt>
                <c:pt idx="759">
                  <c:v>RPIPLGGUGKGKRSA</c:v>
                </c:pt>
                <c:pt idx="760">
                  <c:v>PIPLGGUGKGKRSAG</c:v>
                </c:pt>
                <c:pt idx="761">
                  <c:v>PIPLGGUGKGKRSAG</c:v>
                </c:pt>
                <c:pt idx="762">
                  <c:v>IPLGGUGKGKRSAGK</c:v>
                </c:pt>
                <c:pt idx="763">
                  <c:v>IPLGGUGKGKRSAGK</c:v>
                </c:pt>
                <c:pt idx="764">
                  <c:v>PLGGUGKGKRSAGKA</c:v>
                </c:pt>
                <c:pt idx="765">
                  <c:v>PLGGUGKGKRSAGKA</c:v>
                </c:pt>
                <c:pt idx="766">
                  <c:v>LGGUGKGKRSAGKAP</c:v>
                </c:pt>
                <c:pt idx="767">
                  <c:v>LGGUGKGKRSAGKAP</c:v>
                </c:pt>
                <c:pt idx="768">
                  <c:v>TKGGKRPIPLGGKGU</c:v>
                </c:pt>
                <c:pt idx="769">
                  <c:v>TKGGKRPIPLGGKGU</c:v>
                </c:pt>
                <c:pt idx="770">
                  <c:v>KGGKRPIPLGGKGUG</c:v>
                </c:pt>
                <c:pt idx="771">
                  <c:v>KGGKRPIPLGGKGUG</c:v>
                </c:pt>
                <c:pt idx="772">
                  <c:v>GGKRPIPLGGKGUGK</c:v>
                </c:pt>
                <c:pt idx="773">
                  <c:v>GGKRPIPLGGKGUGK</c:v>
                </c:pt>
                <c:pt idx="774">
                  <c:v>GKRPIPLGGKGUGKR</c:v>
                </c:pt>
                <c:pt idx="775">
                  <c:v>GKRPIPLGGKGUGKR</c:v>
                </c:pt>
                <c:pt idx="776">
                  <c:v>KRPIPLGGKGUGKRS</c:v>
                </c:pt>
                <c:pt idx="777">
                  <c:v>KRPIPLGGKGUGKRS</c:v>
                </c:pt>
                <c:pt idx="778">
                  <c:v>RPIPLGGKGUGKRSA</c:v>
                </c:pt>
                <c:pt idx="779">
                  <c:v>RPIPLGGKGUGKRSA</c:v>
                </c:pt>
                <c:pt idx="780">
                  <c:v>PIPLGGKGUGKRSAG</c:v>
                </c:pt>
                <c:pt idx="781">
                  <c:v>PIPLGGKGUGKRSAG</c:v>
                </c:pt>
                <c:pt idx="782">
                  <c:v>IPLGGKGUGKRSAGK</c:v>
                </c:pt>
                <c:pt idx="783">
                  <c:v>IPLGGKGUGKRSAGK</c:v>
                </c:pt>
                <c:pt idx="784">
                  <c:v>PLGGKGUGKRSAGKA</c:v>
                </c:pt>
                <c:pt idx="785">
                  <c:v>PLGGKGUGKRSAGKA</c:v>
                </c:pt>
                <c:pt idx="786">
                  <c:v>LGGKGUGKRSAGKAP</c:v>
                </c:pt>
                <c:pt idx="787">
                  <c:v>LGGKGUGKRSAGKAP</c:v>
                </c:pt>
                <c:pt idx="788">
                  <c:v>GGKRPIPLGGKGKGU</c:v>
                </c:pt>
                <c:pt idx="789">
                  <c:v>GGKRPIPLGGKGKGU</c:v>
                </c:pt>
                <c:pt idx="790">
                  <c:v>GKRPIPLGGKGKGUR</c:v>
                </c:pt>
                <c:pt idx="791">
                  <c:v>GKRPIPLGGKGKGUR</c:v>
                </c:pt>
                <c:pt idx="792">
                  <c:v>KRPIPLGGKGKGURS</c:v>
                </c:pt>
                <c:pt idx="793">
                  <c:v>KRPIPLGGKGKGURS</c:v>
                </c:pt>
                <c:pt idx="794">
                  <c:v>RPIPLGGKGKGURSA</c:v>
                </c:pt>
                <c:pt idx="795">
                  <c:v>RPIPLGGKGKGURSA</c:v>
                </c:pt>
                <c:pt idx="796">
                  <c:v>PIPLGGKGKGURSAG</c:v>
                </c:pt>
                <c:pt idx="797">
                  <c:v>PIPLGGKGKGURSAG</c:v>
                </c:pt>
                <c:pt idx="798">
                  <c:v>IPLGGKGKGURSAGK</c:v>
                </c:pt>
                <c:pt idx="799">
                  <c:v>IPLGGKGKGURSAGK</c:v>
                </c:pt>
                <c:pt idx="800">
                  <c:v>PLGGKGKGURSAGKA</c:v>
                </c:pt>
                <c:pt idx="801">
                  <c:v>PLGGKGKGURSAGKA</c:v>
                </c:pt>
                <c:pt idx="802">
                  <c:v>LGGKGKGURSAGKAP</c:v>
                </c:pt>
                <c:pt idx="803">
                  <c:v>LGGKGKGURSAGKAP</c:v>
                </c:pt>
                <c:pt idx="804">
                  <c:v>IPLGGKGKGKRSAGU</c:v>
                </c:pt>
                <c:pt idx="805">
                  <c:v>IPLGGKGKGKRSAGU</c:v>
                </c:pt>
                <c:pt idx="806">
                  <c:v>PLGGKGKGKRSAGUA</c:v>
                </c:pt>
                <c:pt idx="807">
                  <c:v>PLGGKGKGKRSAGUA</c:v>
                </c:pt>
                <c:pt idx="808">
                  <c:v>LGGKGKGKRSAGUAP</c:v>
                </c:pt>
                <c:pt idx="809">
                  <c:v>LGGKGKGKRSAGUAP</c:v>
                </c:pt>
                <c:pt idx="810">
                  <c:v>SRTUETARAKRTITS</c:v>
                </c:pt>
                <c:pt idx="811">
                  <c:v>SRTUETARAKRTITS</c:v>
                </c:pt>
                <c:pt idx="812">
                  <c:v>RTUETARAKRTITSK</c:v>
                </c:pt>
                <c:pt idx="813">
                  <c:v>RTUETARAKRTITSK</c:v>
                </c:pt>
                <c:pt idx="814">
                  <c:v>TUETARAKRTITSKK</c:v>
                </c:pt>
                <c:pt idx="815">
                  <c:v>TUETARAKRTITSKK</c:v>
                </c:pt>
                <c:pt idx="816">
                  <c:v>UETARAKRTITSKKS</c:v>
                </c:pt>
                <c:pt idx="817">
                  <c:v>UETARAKRTITSKKS</c:v>
                </c:pt>
                <c:pt idx="818">
                  <c:v>SRTKETARAURTITS</c:v>
                </c:pt>
                <c:pt idx="819">
                  <c:v>SRTKETARAURTITS</c:v>
                </c:pt>
                <c:pt idx="820">
                  <c:v>RTKETARAURTITSK</c:v>
                </c:pt>
                <c:pt idx="821">
                  <c:v>RTKETARAURTITSK</c:v>
                </c:pt>
                <c:pt idx="822">
                  <c:v>TKETARAURTITSKK</c:v>
                </c:pt>
                <c:pt idx="823">
                  <c:v>TKETARAURTITSKK</c:v>
                </c:pt>
                <c:pt idx="824">
                  <c:v>KETARAURTITSKKS</c:v>
                </c:pt>
                <c:pt idx="825">
                  <c:v>KETARAURTITSKKS</c:v>
                </c:pt>
                <c:pt idx="826">
                  <c:v>ETARAURTITSKKSK</c:v>
                </c:pt>
                <c:pt idx="827">
                  <c:v>ETARAURTITSKKSK</c:v>
                </c:pt>
                <c:pt idx="828">
                  <c:v>TARAURTITSKKSKK</c:v>
                </c:pt>
                <c:pt idx="829">
                  <c:v>TARAURTITSKKSKK</c:v>
                </c:pt>
                <c:pt idx="830">
                  <c:v>ARAURTITSKKSKKA</c:v>
                </c:pt>
                <c:pt idx="831">
                  <c:v>ARAURTITSKKSKKA</c:v>
                </c:pt>
                <c:pt idx="832">
                  <c:v>RAURTITSKKSKKAP</c:v>
                </c:pt>
                <c:pt idx="833">
                  <c:v>RAURTITSKKSKKAP</c:v>
                </c:pt>
                <c:pt idx="834">
                  <c:v>AURTITSKKSKKAPS</c:v>
                </c:pt>
                <c:pt idx="835">
                  <c:v>AURTITSKKSKKAPS</c:v>
                </c:pt>
                <c:pt idx="836">
                  <c:v>URTITSKKSKKAPSA</c:v>
                </c:pt>
                <c:pt idx="837">
                  <c:v>URTITSKKSKKAPSA</c:v>
                </c:pt>
                <c:pt idx="838">
                  <c:v>RTKETARAKRTITSU</c:v>
                </c:pt>
                <c:pt idx="839">
                  <c:v>RTKETARAKRTITSU</c:v>
                </c:pt>
                <c:pt idx="840">
                  <c:v>TKETARAKRTITSUK</c:v>
                </c:pt>
                <c:pt idx="841">
                  <c:v>TKETARAKRTITSUK</c:v>
                </c:pt>
                <c:pt idx="842">
                  <c:v>KETARAKRTITSUKS</c:v>
                </c:pt>
                <c:pt idx="843">
                  <c:v>KETARAKRTITSUKS</c:v>
                </c:pt>
                <c:pt idx="844">
                  <c:v>ETARAKRTITSUKSK</c:v>
                </c:pt>
                <c:pt idx="845">
                  <c:v>ETARAKRTITSUKSK</c:v>
                </c:pt>
                <c:pt idx="846">
                  <c:v>TARAKRTITSUKSKK</c:v>
                </c:pt>
                <c:pt idx="847">
                  <c:v>TARAKRTITSUKSKK</c:v>
                </c:pt>
                <c:pt idx="848">
                  <c:v>ARAKRTITSUKSKKA</c:v>
                </c:pt>
                <c:pt idx="849">
                  <c:v>ARAKRTITSUKSKKA</c:v>
                </c:pt>
                <c:pt idx="850">
                  <c:v>RAKRTITSUKSKKAP</c:v>
                </c:pt>
                <c:pt idx="851">
                  <c:v>RAKRTITSUKSKKAP</c:v>
                </c:pt>
                <c:pt idx="852">
                  <c:v>AKRTITSUKSKKAPS</c:v>
                </c:pt>
                <c:pt idx="853">
                  <c:v>AKRTITSUKSKKAPS</c:v>
                </c:pt>
                <c:pt idx="854">
                  <c:v>KRTITSUKSKKAPSA</c:v>
                </c:pt>
                <c:pt idx="855">
                  <c:v>KRTITSUKSKKAPSA</c:v>
                </c:pt>
                <c:pt idx="856">
                  <c:v>RTITSUKSKKAPSAA</c:v>
                </c:pt>
                <c:pt idx="857">
                  <c:v>RTITSUKSKKAPSAA</c:v>
                </c:pt>
                <c:pt idx="858">
                  <c:v>TKETARAKRTITSKU</c:v>
                </c:pt>
                <c:pt idx="859">
                  <c:v>TKETARAKRTITSKU</c:v>
                </c:pt>
                <c:pt idx="860">
                  <c:v>KETARAKRTITSKUS</c:v>
                </c:pt>
                <c:pt idx="861">
                  <c:v>KETARAKRTITSKUS</c:v>
                </c:pt>
                <c:pt idx="862">
                  <c:v>ETARAKRTITSKUSK</c:v>
                </c:pt>
                <c:pt idx="863">
                  <c:v>ETARAKRTITSKUSK</c:v>
                </c:pt>
                <c:pt idx="864">
                  <c:v>TARAKRTITSKUSKK</c:v>
                </c:pt>
                <c:pt idx="865">
                  <c:v>TARAKRTITSKUSKK</c:v>
                </c:pt>
                <c:pt idx="866">
                  <c:v>ARAKRTITSKUSKKA</c:v>
                </c:pt>
                <c:pt idx="867">
                  <c:v>ARAKRTITSKUSKKA</c:v>
                </c:pt>
                <c:pt idx="868">
                  <c:v>RAKRTITSKUSKKAP</c:v>
                </c:pt>
                <c:pt idx="869">
                  <c:v>RAKRTITSKUSKKAP</c:v>
                </c:pt>
                <c:pt idx="870">
                  <c:v>AKRTITSKUSKKAPS</c:v>
                </c:pt>
                <c:pt idx="871">
                  <c:v>AKRTITSKUSKKAPS</c:v>
                </c:pt>
                <c:pt idx="872">
                  <c:v>KRTITSKUSKKAPSA</c:v>
                </c:pt>
                <c:pt idx="873">
                  <c:v>KRTITSKUSKKAPSA</c:v>
                </c:pt>
                <c:pt idx="874">
                  <c:v>RTITSKUSKKAPSAA</c:v>
                </c:pt>
                <c:pt idx="875">
                  <c:v>RTITSKUSKKAPSAA</c:v>
                </c:pt>
                <c:pt idx="876">
                  <c:v>ETARAKRTITSKKSU</c:v>
                </c:pt>
                <c:pt idx="877">
                  <c:v>ETARAKRTITSKKSU</c:v>
                </c:pt>
                <c:pt idx="878">
                  <c:v>TARAKRTITSKKSUK</c:v>
                </c:pt>
                <c:pt idx="879">
                  <c:v>TARAKRTITSKKSUK</c:v>
                </c:pt>
                <c:pt idx="880">
                  <c:v>ARAKRTITSKKSUKA</c:v>
                </c:pt>
                <c:pt idx="881">
                  <c:v>ARAKRTITSKKSUKA</c:v>
                </c:pt>
                <c:pt idx="882">
                  <c:v>RAKRTITSKKSUKAP</c:v>
                </c:pt>
                <c:pt idx="883">
                  <c:v>RAKRTITSKKSUKAP</c:v>
                </c:pt>
                <c:pt idx="884">
                  <c:v>AKRTITSKKSUKAPS</c:v>
                </c:pt>
                <c:pt idx="885">
                  <c:v>AKRTITSKKSUKAPS</c:v>
                </c:pt>
                <c:pt idx="886">
                  <c:v>KRTITSKKSUKAPSA</c:v>
                </c:pt>
                <c:pt idx="887">
                  <c:v>KRTITSKKSUKAPSA</c:v>
                </c:pt>
                <c:pt idx="888">
                  <c:v>RTITSKKSUKAPSAA</c:v>
                </c:pt>
                <c:pt idx="889">
                  <c:v>RTITSKKSUKAPSAA</c:v>
                </c:pt>
                <c:pt idx="890">
                  <c:v>TARAKRTITSKKSKU</c:v>
                </c:pt>
                <c:pt idx="891">
                  <c:v>TARAKRTITSKKSKU</c:v>
                </c:pt>
                <c:pt idx="892">
                  <c:v>ARAKRTITSKKSKUA</c:v>
                </c:pt>
                <c:pt idx="893">
                  <c:v>ARAKRTITSKKSKUA</c:v>
                </c:pt>
                <c:pt idx="894">
                  <c:v>RAKRTITSKKSKUAP</c:v>
                </c:pt>
                <c:pt idx="895">
                  <c:v>RAKRTITSKKSKUAP</c:v>
                </c:pt>
                <c:pt idx="896">
                  <c:v>AKRTITSKKSKUAPS</c:v>
                </c:pt>
                <c:pt idx="897">
                  <c:v>AKRTITSKKSKUAPS</c:v>
                </c:pt>
                <c:pt idx="898">
                  <c:v>KRTITSKKSKUAPSA</c:v>
                </c:pt>
                <c:pt idx="899">
                  <c:v>KRTITSKKSKUAPSA</c:v>
                </c:pt>
                <c:pt idx="900">
                  <c:v>RTITSKKSKUAPSAA</c:v>
                </c:pt>
                <c:pt idx="901">
                  <c:v>RTITSKKSKUAPSAA</c:v>
                </c:pt>
                <c:pt idx="902">
                  <c:v>AGVTUAAVVASHPKK</c:v>
                </c:pt>
                <c:pt idx="903">
                  <c:v>AGVTUAAVVASHPKK</c:v>
                </c:pt>
                <c:pt idx="904">
                  <c:v>GVTUAAVVASHPKKN</c:v>
                </c:pt>
                <c:pt idx="905">
                  <c:v>GVTUAAVVASHPKKN</c:v>
                </c:pt>
                <c:pt idx="906">
                  <c:v>VTUAAVVASHPKKNV</c:v>
                </c:pt>
                <c:pt idx="907">
                  <c:v>VTUAAVVASHPKKNV</c:v>
                </c:pt>
                <c:pt idx="908">
                  <c:v>TUAAVVASHPKKNVA</c:v>
                </c:pt>
                <c:pt idx="909">
                  <c:v>TUAAVVASHPKKNVA</c:v>
                </c:pt>
                <c:pt idx="910">
                  <c:v>UAAVVASHPKKNVAS</c:v>
                </c:pt>
                <c:pt idx="911">
                  <c:v>UAAVVASHPKKNVAS</c:v>
                </c:pt>
                <c:pt idx="912">
                  <c:v>AGVTKAAVVASHPUK</c:v>
                </c:pt>
                <c:pt idx="913">
                  <c:v>AGVTKAAVVASHPUK</c:v>
                </c:pt>
                <c:pt idx="914">
                  <c:v>GVTKAAVVASHPUKN</c:v>
                </c:pt>
                <c:pt idx="915">
                  <c:v>GVTKAAVVASHPUKN</c:v>
                </c:pt>
                <c:pt idx="916">
                  <c:v>VTKAAVVASHPUKNV</c:v>
                </c:pt>
                <c:pt idx="917">
                  <c:v>VTKAAVVASHPUKNV</c:v>
                </c:pt>
                <c:pt idx="918">
                  <c:v>TKAAVVASHPUKNVA</c:v>
                </c:pt>
                <c:pt idx="919">
                  <c:v>TKAAVVASHPUKNVA</c:v>
                </c:pt>
                <c:pt idx="920">
                  <c:v>KAAVVASHPUKNVAS</c:v>
                </c:pt>
                <c:pt idx="921">
                  <c:v>KAAVVASHPUKNVAS</c:v>
                </c:pt>
                <c:pt idx="922">
                  <c:v>AAVVASHPUKNVASR</c:v>
                </c:pt>
                <c:pt idx="923">
                  <c:v>AAVVASHPUKNVASR</c:v>
                </c:pt>
                <c:pt idx="924">
                  <c:v>AVVASHPUKNVASRK</c:v>
                </c:pt>
                <c:pt idx="925">
                  <c:v>AVVASHPUKNVASRK</c:v>
                </c:pt>
                <c:pt idx="926">
                  <c:v>VVASHPUKNVASRKM</c:v>
                </c:pt>
                <c:pt idx="927">
                  <c:v>VVASHPUKNVASRKM</c:v>
                </c:pt>
                <c:pt idx="928">
                  <c:v>VASHPUKNVASRKMN</c:v>
                </c:pt>
                <c:pt idx="929">
                  <c:v>VASHPUKNVASRKMN</c:v>
                </c:pt>
                <c:pt idx="930">
                  <c:v>ASHPUKNVASRKMNK</c:v>
                </c:pt>
                <c:pt idx="931">
                  <c:v>ASHPUKNVASRKMNK</c:v>
                </c:pt>
                <c:pt idx="932">
                  <c:v>SHPUKNVASRKMNKK</c:v>
                </c:pt>
                <c:pt idx="933">
                  <c:v>SHPUKNVASRKMNKK</c:v>
                </c:pt>
                <c:pt idx="934">
                  <c:v>AGVTKAAVVASHPKU</c:v>
                </c:pt>
                <c:pt idx="935">
                  <c:v>AGVTKAAVVASHPKU</c:v>
                </c:pt>
                <c:pt idx="936">
                  <c:v>GVTKAAVVASHPKUN</c:v>
                </c:pt>
                <c:pt idx="937">
                  <c:v>GVTKAAVVASHPKUN</c:v>
                </c:pt>
                <c:pt idx="938">
                  <c:v>VTKAAVVASHPKUNV</c:v>
                </c:pt>
                <c:pt idx="939">
                  <c:v>VTKAAVVASHPKUNV</c:v>
                </c:pt>
                <c:pt idx="940">
                  <c:v>TKAAVVASHPKUNVA</c:v>
                </c:pt>
                <c:pt idx="941">
                  <c:v>TKAAVVASHPKUNVA</c:v>
                </c:pt>
                <c:pt idx="942">
                  <c:v>KAAVVASHPKUNVAS</c:v>
                </c:pt>
                <c:pt idx="943">
                  <c:v>KAAVVASHPKUNVAS</c:v>
                </c:pt>
                <c:pt idx="944">
                  <c:v>AAVVASHPKUNVASR</c:v>
                </c:pt>
                <c:pt idx="945">
                  <c:v>AAVVASHPKUNVASR</c:v>
                </c:pt>
                <c:pt idx="946">
                  <c:v>AVVASHPKUNVASRK</c:v>
                </c:pt>
                <c:pt idx="947">
                  <c:v>AVVASHPKUNVASRK</c:v>
                </c:pt>
                <c:pt idx="948">
                  <c:v>VVASHPKUNVASRKM</c:v>
                </c:pt>
                <c:pt idx="949">
                  <c:v>VVASHPKUNVASRKM</c:v>
                </c:pt>
                <c:pt idx="950">
                  <c:v>VASHPKUNVASRKMN</c:v>
                </c:pt>
                <c:pt idx="951">
                  <c:v>VASHPKUNVASRKMN</c:v>
                </c:pt>
                <c:pt idx="952">
                  <c:v>ASHPKUNVASRKMNK</c:v>
                </c:pt>
                <c:pt idx="953">
                  <c:v>ASHPKUNVASRKMNK</c:v>
                </c:pt>
                <c:pt idx="954">
                  <c:v>SHPKUNVASRKMNKK</c:v>
                </c:pt>
                <c:pt idx="955">
                  <c:v>SHPKUNVASRKMNKK</c:v>
                </c:pt>
                <c:pt idx="956">
                  <c:v>AVVASHPKKNVASRU</c:v>
                </c:pt>
                <c:pt idx="957">
                  <c:v>AVVASHPKKNVASRU</c:v>
                </c:pt>
                <c:pt idx="958">
                  <c:v>VVASHPKKNVASRUM</c:v>
                </c:pt>
                <c:pt idx="959">
                  <c:v>VVASHPKKNVASRUM</c:v>
                </c:pt>
                <c:pt idx="960">
                  <c:v>VASHPKKNVASRUMN</c:v>
                </c:pt>
                <c:pt idx="961">
                  <c:v>VASHPKKNVASRUMN</c:v>
                </c:pt>
                <c:pt idx="962">
                  <c:v>ASHPKKNVASRUMNK</c:v>
                </c:pt>
                <c:pt idx="963">
                  <c:v>ASHPKKNVASRUMNK</c:v>
                </c:pt>
                <c:pt idx="964">
                  <c:v>SHPKKNVASRUMNKK</c:v>
                </c:pt>
                <c:pt idx="965">
                  <c:v>SHPKKNVASRUMNKK</c:v>
                </c:pt>
                <c:pt idx="966">
                  <c:v>ASHPKKNVASRKMNU</c:v>
                </c:pt>
                <c:pt idx="967">
                  <c:v>ASHPKKNVASRKMNU</c:v>
                </c:pt>
                <c:pt idx="968">
                  <c:v>SHPKKNVASRKMNUK</c:v>
                </c:pt>
                <c:pt idx="969">
                  <c:v>SHPKKNVASRKMNUK</c:v>
                </c:pt>
                <c:pt idx="970">
                  <c:v>SHPKKNVASRKMNKU</c:v>
                </c:pt>
                <c:pt idx="971">
                  <c:v>SHPKKNVASRKMNKU</c:v>
                </c:pt>
                <c:pt idx="972">
                  <c:v>AUGKRSADAKSSQKR</c:v>
                </c:pt>
                <c:pt idx="973">
                  <c:v>AUGKRSADAKSSQKR</c:v>
                </c:pt>
                <c:pt idx="974">
                  <c:v>UGKRSADAKSSQKRQ</c:v>
                </c:pt>
                <c:pt idx="975">
                  <c:v>UGKRSADAKSSQKRQ</c:v>
                </c:pt>
                <c:pt idx="976">
                  <c:v>AKGURSADAKSSQKR</c:v>
                </c:pt>
                <c:pt idx="977">
                  <c:v>AKGURSADAKSSQKR</c:v>
                </c:pt>
                <c:pt idx="978">
                  <c:v>KGURSADAKSSQKRQ</c:v>
                </c:pt>
                <c:pt idx="979">
                  <c:v>KGURSADAKSSQKRQ</c:v>
                </c:pt>
                <c:pt idx="980">
                  <c:v>GURSADAKSSQKRQK</c:v>
                </c:pt>
                <c:pt idx="981">
                  <c:v>GURSADAKSSQKRQK</c:v>
                </c:pt>
                <c:pt idx="982">
                  <c:v>URSADAKSSQKRQKK</c:v>
                </c:pt>
                <c:pt idx="983">
                  <c:v>URSADAKSSQKRQKK</c:v>
                </c:pt>
                <c:pt idx="984">
                  <c:v>AKGKRSADAUSSQKR</c:v>
                </c:pt>
                <c:pt idx="985">
                  <c:v>AKGKRSADAUSSQKR</c:v>
                </c:pt>
                <c:pt idx="986">
                  <c:v>KGKRSADAUSSQKRQ</c:v>
                </c:pt>
                <c:pt idx="987">
                  <c:v>KGKRSADAUSSQKRQ</c:v>
                </c:pt>
                <c:pt idx="988">
                  <c:v>GKRSADAUSSQKRQK</c:v>
                </c:pt>
                <c:pt idx="989">
                  <c:v>GKRSADAUSSQKRQK</c:v>
                </c:pt>
                <c:pt idx="990">
                  <c:v>KRSADAUSSQKRQKK</c:v>
                </c:pt>
                <c:pt idx="991">
                  <c:v>KRSADAUSSQKRQKK</c:v>
                </c:pt>
                <c:pt idx="992">
                  <c:v>RSADAUSSQKRQKKV</c:v>
                </c:pt>
                <c:pt idx="993">
                  <c:v>RSADAUSSQKRQKKV</c:v>
                </c:pt>
                <c:pt idx="994">
                  <c:v>SADAUSSQKRQKKVL</c:v>
                </c:pt>
                <c:pt idx="995">
                  <c:v>SADAUSSQKRQKKVL</c:v>
                </c:pt>
                <c:pt idx="996">
                  <c:v>ADAUSSQKRQKKVLR</c:v>
                </c:pt>
                <c:pt idx="997">
                  <c:v>ADAUSSQKRQKKVLR</c:v>
                </c:pt>
                <c:pt idx="998">
                  <c:v>DAUSSQKRQKKVLRD</c:v>
                </c:pt>
                <c:pt idx="999">
                  <c:v>DAUSSQKRQKKVLRD</c:v>
                </c:pt>
                <c:pt idx="1000">
                  <c:v>AUSSQKRQKKVLRDN</c:v>
                </c:pt>
                <c:pt idx="1001">
                  <c:v>AUSSQKRQKKVLRDN</c:v>
                </c:pt>
                <c:pt idx="1002">
                  <c:v>USSQKRQKKVLRDNI</c:v>
                </c:pt>
                <c:pt idx="1003">
                  <c:v>USSQKRQKKVLRDNI</c:v>
                </c:pt>
                <c:pt idx="1004">
                  <c:v>AKGKRSADAKSSQUR</c:v>
                </c:pt>
                <c:pt idx="1005">
                  <c:v>AKGKRSADAKSSQUR</c:v>
                </c:pt>
                <c:pt idx="1006">
                  <c:v>KGKRSADAKSSQURQ</c:v>
                </c:pt>
                <c:pt idx="1007">
                  <c:v>KGKRSADAKSSQURQ</c:v>
                </c:pt>
                <c:pt idx="1008">
                  <c:v>GKRSADAKSSQURQK</c:v>
                </c:pt>
                <c:pt idx="1009">
                  <c:v>GKRSADAKSSQURQK</c:v>
                </c:pt>
                <c:pt idx="1010">
                  <c:v>KRSADAKSSQURQKK</c:v>
                </c:pt>
                <c:pt idx="1011">
                  <c:v>KRSADAKSSQURQKK</c:v>
                </c:pt>
                <c:pt idx="1012">
                  <c:v>RSADAKSSQURQKKV</c:v>
                </c:pt>
                <c:pt idx="1013">
                  <c:v>RSADAKSSQURQKKV</c:v>
                </c:pt>
                <c:pt idx="1014">
                  <c:v>SADAKSSQURQKKVL</c:v>
                </c:pt>
                <c:pt idx="1015">
                  <c:v>SADAKSSQURQKKVL</c:v>
                </c:pt>
                <c:pt idx="1016">
                  <c:v>ADAKSSQURQKKVLR</c:v>
                </c:pt>
                <c:pt idx="1017">
                  <c:v>ADAKSSQURQKKVLR</c:v>
                </c:pt>
                <c:pt idx="1018">
                  <c:v>DAKSSQURQKKVLRD</c:v>
                </c:pt>
                <c:pt idx="1019">
                  <c:v>DAKSSQURQKKVLRD</c:v>
                </c:pt>
                <c:pt idx="1020">
                  <c:v>AKSSQURQKKVLRDN</c:v>
                </c:pt>
                <c:pt idx="1021">
                  <c:v>AKSSQURQKKVLRDN</c:v>
                </c:pt>
                <c:pt idx="1022">
                  <c:v>KSSQURQKKVLRDNI</c:v>
                </c:pt>
                <c:pt idx="1023">
                  <c:v>KSSQURQKKVLRDNI</c:v>
                </c:pt>
                <c:pt idx="1024">
                  <c:v>SSQURQKKVLRDNIR</c:v>
                </c:pt>
                <c:pt idx="1025">
                  <c:v>SSQURQKKVLRDNIR</c:v>
                </c:pt>
                <c:pt idx="1026">
                  <c:v>GKRSADAKSSQKRQU</c:v>
                </c:pt>
                <c:pt idx="1027">
                  <c:v>GKRSADAKSSQKRQU</c:v>
                </c:pt>
                <c:pt idx="1028">
                  <c:v>KRSADAKSSQKRQUK</c:v>
                </c:pt>
                <c:pt idx="1029">
                  <c:v>KRSADAKSSQKRQUK</c:v>
                </c:pt>
                <c:pt idx="1030">
                  <c:v>RSADAKSSQKRQUKV</c:v>
                </c:pt>
                <c:pt idx="1031">
                  <c:v>RSADAKSSQKRQUKV</c:v>
                </c:pt>
                <c:pt idx="1032">
                  <c:v>SADAKSSQKRQUKVL</c:v>
                </c:pt>
                <c:pt idx="1033">
                  <c:v>SADAKSSQKRQUKVL</c:v>
                </c:pt>
                <c:pt idx="1034">
                  <c:v>ADAKSSQKRQUKVLR</c:v>
                </c:pt>
                <c:pt idx="1035">
                  <c:v>ADAKSSQKRQUKVLR</c:v>
                </c:pt>
                <c:pt idx="1036">
                  <c:v>DAKSSQKRQUKVLRD</c:v>
                </c:pt>
                <c:pt idx="1037">
                  <c:v>DAKSSQKRQUKVLRD</c:v>
                </c:pt>
                <c:pt idx="1038">
                  <c:v>AKSSQKRQUKVLRDN</c:v>
                </c:pt>
                <c:pt idx="1039">
                  <c:v>AKSSQKRQUKVLRDN</c:v>
                </c:pt>
                <c:pt idx="1040">
                  <c:v>KSSQKRQUKVLRDNI</c:v>
                </c:pt>
                <c:pt idx="1041">
                  <c:v>KSSQKRQUKVLRDNI</c:v>
                </c:pt>
                <c:pt idx="1042">
                  <c:v>SSQKRQUKVLRDNIR</c:v>
                </c:pt>
                <c:pt idx="1043">
                  <c:v>SSQKRQUKVLRDNIR</c:v>
                </c:pt>
                <c:pt idx="1044">
                  <c:v>KRSADAKSSQKRQKU</c:v>
                </c:pt>
                <c:pt idx="1045">
                  <c:v>KRSADAKSSQKRQKU</c:v>
                </c:pt>
                <c:pt idx="1046">
                  <c:v>RSADAKSSQKRQKUV</c:v>
                </c:pt>
                <c:pt idx="1047">
                  <c:v>RSADAKSSQKRQKUV</c:v>
                </c:pt>
                <c:pt idx="1048">
                  <c:v>SADAKSSQKRQKUVL</c:v>
                </c:pt>
                <c:pt idx="1049">
                  <c:v>SADAKSSQKRQKUVL</c:v>
                </c:pt>
                <c:pt idx="1050">
                  <c:v>ADAKSSQKRQKUVLR</c:v>
                </c:pt>
                <c:pt idx="1051">
                  <c:v>ADAKSSQKRQKUVLR</c:v>
                </c:pt>
                <c:pt idx="1052">
                  <c:v>DAKSSQKRQKUVLRD</c:v>
                </c:pt>
                <c:pt idx="1053">
                  <c:v>DAKSSQKRQKUVLRD</c:v>
                </c:pt>
                <c:pt idx="1054">
                  <c:v>AKSSQKRQKUVLRDN</c:v>
                </c:pt>
                <c:pt idx="1055">
                  <c:v>AKSSQKRQKUVLRDN</c:v>
                </c:pt>
                <c:pt idx="1056">
                  <c:v>KSSQKRQKUVLRDNI</c:v>
                </c:pt>
                <c:pt idx="1057">
                  <c:v>KSSQKRQKUVLRDNI</c:v>
                </c:pt>
                <c:pt idx="1058">
                  <c:v>SSQKRQKUVLRDNIR</c:v>
                </c:pt>
                <c:pt idx="1059">
                  <c:v>SSQKRQKUVLRDNIR</c:v>
                </c:pt>
                <c:pt idx="1060">
                  <c:v>AUGKRSTDAKGSQRR</c:v>
                </c:pt>
                <c:pt idx="1061">
                  <c:v>AUGKRSTDAKGSQRR</c:v>
                </c:pt>
                <c:pt idx="1062">
                  <c:v>UGKRSTDAKGSQRRQ</c:v>
                </c:pt>
                <c:pt idx="1063">
                  <c:v>UGKRSTDAKGSQRRQ</c:v>
                </c:pt>
                <c:pt idx="1064">
                  <c:v>AKGURSTDAKGSQRR</c:v>
                </c:pt>
                <c:pt idx="1065">
                  <c:v>AKGURSTDAKGSQRR</c:v>
                </c:pt>
                <c:pt idx="1066">
                  <c:v>KGURSTDAKGSQRRQ</c:v>
                </c:pt>
                <c:pt idx="1067">
                  <c:v>KGURSTDAKGSQRRQ</c:v>
                </c:pt>
                <c:pt idx="1068">
                  <c:v>GURSTDAKGSQRRQK</c:v>
                </c:pt>
                <c:pt idx="1069">
                  <c:v>GURSTDAKGSQRRQK</c:v>
                </c:pt>
                <c:pt idx="1070">
                  <c:v>URSTDAKGSQRRQKK</c:v>
                </c:pt>
                <c:pt idx="1071">
                  <c:v>URSTDAKGSQRRQKK</c:v>
                </c:pt>
                <c:pt idx="1072">
                  <c:v>AKGKRSTDAUGSQRR</c:v>
                </c:pt>
                <c:pt idx="1073">
                  <c:v>AKGKRSTDAUGSQRR</c:v>
                </c:pt>
                <c:pt idx="1074">
                  <c:v>KGKRSTDAUGSQRRQ</c:v>
                </c:pt>
                <c:pt idx="1075">
                  <c:v>KGKRSTDAUGSQRRQ</c:v>
                </c:pt>
                <c:pt idx="1076">
                  <c:v>GKRSTDAUGSQRRQK</c:v>
                </c:pt>
                <c:pt idx="1077">
                  <c:v>GKRSTDAUGSQRRQK</c:v>
                </c:pt>
                <c:pt idx="1078">
                  <c:v>KRSTDAUGSQRRQKK</c:v>
                </c:pt>
                <c:pt idx="1079">
                  <c:v>KRSTDAUGSQRRQKK</c:v>
                </c:pt>
                <c:pt idx="1080">
                  <c:v>RSTDAUGSQRRQKKV</c:v>
                </c:pt>
                <c:pt idx="1081">
                  <c:v>RSTDAUGSQRRQKKV</c:v>
                </c:pt>
                <c:pt idx="1082">
                  <c:v>STDAUGSQRRQKKVL</c:v>
                </c:pt>
                <c:pt idx="1083">
                  <c:v>STDAUGSQRRQKKVL</c:v>
                </c:pt>
                <c:pt idx="1084">
                  <c:v>TDAUGSQRRQKKVLR</c:v>
                </c:pt>
                <c:pt idx="1085">
                  <c:v>TDAUGSQRRQKKVLR</c:v>
                </c:pt>
                <c:pt idx="1086">
                  <c:v>DAUGSQRRQKKVLRD</c:v>
                </c:pt>
                <c:pt idx="1087">
                  <c:v>DAUGSQRRQKKVLRD</c:v>
                </c:pt>
                <c:pt idx="1088">
                  <c:v>AUGSQRRQKKVLRDN</c:v>
                </c:pt>
                <c:pt idx="1089">
                  <c:v>AUGSQRRQKKVLRDN</c:v>
                </c:pt>
                <c:pt idx="1090">
                  <c:v>UGSQRRQKKVLRDNI</c:v>
                </c:pt>
                <c:pt idx="1091">
                  <c:v>UGSQRRQKKVLRDNI</c:v>
                </c:pt>
                <c:pt idx="1092">
                  <c:v>GKRSTDAKGSQRRQU</c:v>
                </c:pt>
                <c:pt idx="1093">
                  <c:v>GKRSTDAKGSQRRQU</c:v>
                </c:pt>
                <c:pt idx="1094">
                  <c:v>KRSTDAKGSQRRQUK</c:v>
                </c:pt>
                <c:pt idx="1095">
                  <c:v>KRSTDAKGSQRRQUK</c:v>
                </c:pt>
                <c:pt idx="1096">
                  <c:v>RSTDAKGSQRRQUKV</c:v>
                </c:pt>
                <c:pt idx="1097">
                  <c:v>RSTDAKGSQRRQUKV</c:v>
                </c:pt>
                <c:pt idx="1098">
                  <c:v>STDAKGSQRRQUKVL</c:v>
                </c:pt>
                <c:pt idx="1099">
                  <c:v>STDAKGSQRRQUKVL</c:v>
                </c:pt>
                <c:pt idx="1100">
                  <c:v>TDAKGSQRRQUKVLR</c:v>
                </c:pt>
                <c:pt idx="1101">
                  <c:v>TDAKGSQRRQUKVLR</c:v>
                </c:pt>
                <c:pt idx="1102">
                  <c:v>DAKGSQRRQUKVLRD</c:v>
                </c:pt>
                <c:pt idx="1103">
                  <c:v>DAKGSQRRQUKVLRD</c:v>
                </c:pt>
                <c:pt idx="1104">
                  <c:v>AKGSQRRQUKVLRDN</c:v>
                </c:pt>
                <c:pt idx="1105">
                  <c:v>AKGSQRRQUKVLRDN</c:v>
                </c:pt>
                <c:pt idx="1106">
                  <c:v>KGSQRRQUKVLRDNI</c:v>
                </c:pt>
                <c:pt idx="1107">
                  <c:v>KGSQRRQUKVLRDNI</c:v>
                </c:pt>
                <c:pt idx="1108">
                  <c:v>GSQRRQUKVLRDNIR</c:v>
                </c:pt>
                <c:pt idx="1109">
                  <c:v>GSQRRQUKVLRDNIR</c:v>
                </c:pt>
                <c:pt idx="1110">
                  <c:v>KRSTDAKGSQRRQKU</c:v>
                </c:pt>
                <c:pt idx="1111">
                  <c:v>KRSTDAKGSQRRQKU</c:v>
                </c:pt>
                <c:pt idx="1112">
                  <c:v>RSTDAKGSQRRQKUV</c:v>
                </c:pt>
                <c:pt idx="1113">
                  <c:v>RSTDAKGSQRRQKUV</c:v>
                </c:pt>
                <c:pt idx="1114">
                  <c:v>STDAKGSQRRQKUVL</c:v>
                </c:pt>
                <c:pt idx="1115">
                  <c:v>STDAKGSQRRQKUVL</c:v>
                </c:pt>
                <c:pt idx="1116">
                  <c:v>TDAKGSQRRQKUVLR</c:v>
                </c:pt>
                <c:pt idx="1117">
                  <c:v>TDAKGSQRRQKUVLR</c:v>
                </c:pt>
                <c:pt idx="1118">
                  <c:v>DAKGSQRRQKUVLRD</c:v>
                </c:pt>
                <c:pt idx="1119">
                  <c:v>DAKGSQRRQKUVLRD</c:v>
                </c:pt>
                <c:pt idx="1120">
                  <c:v>AKGSQRRQKUVLRDN</c:v>
                </c:pt>
                <c:pt idx="1121">
                  <c:v>AKGSQRRQKUVLRDN</c:v>
                </c:pt>
                <c:pt idx="1122">
                  <c:v>KGSQRRQKUVLRDNI</c:v>
                </c:pt>
                <c:pt idx="1123">
                  <c:v>KGSQRRQKUVLRDNI</c:v>
                </c:pt>
                <c:pt idx="1124">
                  <c:v>GSQRRQKUVLRDNIR</c:v>
                </c:pt>
                <c:pt idx="1125">
                  <c:v>GSQRRQKUVLRDNIR</c:v>
                </c:pt>
                <c:pt idx="1126">
                  <c:v>AUGKRSADAKGSQKR</c:v>
                </c:pt>
                <c:pt idx="1127">
                  <c:v>AUGKRSADAKGSQKR</c:v>
                </c:pt>
                <c:pt idx="1128">
                  <c:v>UGKRSADAKGSQKRQ</c:v>
                </c:pt>
                <c:pt idx="1129">
                  <c:v>UGKRSADAKGSQKRQ</c:v>
                </c:pt>
                <c:pt idx="1130">
                  <c:v>AKGURSADAKGSQKR</c:v>
                </c:pt>
                <c:pt idx="1131">
                  <c:v>AKGURSADAKGSQKR</c:v>
                </c:pt>
                <c:pt idx="1132">
                  <c:v>KGURSADAKGSQKRQ</c:v>
                </c:pt>
                <c:pt idx="1133">
                  <c:v>KGURSADAKGSQKRQ</c:v>
                </c:pt>
                <c:pt idx="1134">
                  <c:v>GURSADAKGSQKRQK</c:v>
                </c:pt>
                <c:pt idx="1135">
                  <c:v>GURSADAKGSQKRQK</c:v>
                </c:pt>
                <c:pt idx="1136">
                  <c:v>URSADAKGSQKRQKK</c:v>
                </c:pt>
                <c:pt idx="1137">
                  <c:v>URSADAKGSQKRQKK</c:v>
                </c:pt>
                <c:pt idx="1138">
                  <c:v>AKGKRSADAUGSQKR</c:v>
                </c:pt>
                <c:pt idx="1139">
                  <c:v>AKGKRSADAUGSQKR</c:v>
                </c:pt>
                <c:pt idx="1140">
                  <c:v>KGKRSADAUGSQKRQ</c:v>
                </c:pt>
                <c:pt idx="1141">
                  <c:v>KGKRSADAUGSQKRQ</c:v>
                </c:pt>
                <c:pt idx="1142">
                  <c:v>GKRSADAUGSQKRQK</c:v>
                </c:pt>
                <c:pt idx="1143">
                  <c:v>GKRSADAUGSQKRQK</c:v>
                </c:pt>
                <c:pt idx="1144">
                  <c:v>KRSADAUGSQKRQKK</c:v>
                </c:pt>
                <c:pt idx="1145">
                  <c:v>KRSADAUGSQKRQKK</c:v>
                </c:pt>
                <c:pt idx="1146">
                  <c:v>RSADAUGSQKRQKKV</c:v>
                </c:pt>
                <c:pt idx="1147">
                  <c:v>RSADAUGSQKRQKKV</c:v>
                </c:pt>
                <c:pt idx="1148">
                  <c:v>SADAUGSQKRQKKVL</c:v>
                </c:pt>
                <c:pt idx="1149">
                  <c:v>SADAUGSQKRQKKVL</c:v>
                </c:pt>
                <c:pt idx="1150">
                  <c:v>ADAUGSQKRQKKVLR</c:v>
                </c:pt>
                <c:pt idx="1151">
                  <c:v>ADAUGSQKRQKKVLR</c:v>
                </c:pt>
                <c:pt idx="1152">
                  <c:v>DAUGSQKRQKKVLRD</c:v>
                </c:pt>
                <c:pt idx="1153">
                  <c:v>DAUGSQKRQKKVLRD</c:v>
                </c:pt>
                <c:pt idx="1154">
                  <c:v>AUGSQKRQKKVLRDN</c:v>
                </c:pt>
                <c:pt idx="1155">
                  <c:v>AUGSQKRQKKVLRDN</c:v>
                </c:pt>
                <c:pt idx="1156">
                  <c:v>UGSQKRQKKVLRDNI</c:v>
                </c:pt>
                <c:pt idx="1157">
                  <c:v>UGSQKRQKKVLRDNI</c:v>
                </c:pt>
                <c:pt idx="1158">
                  <c:v>AKGKRSADAKGSQUR</c:v>
                </c:pt>
                <c:pt idx="1159">
                  <c:v>AKGKRSADAKGSQUR</c:v>
                </c:pt>
                <c:pt idx="1160">
                  <c:v>KGKRSADAKGSQURQ</c:v>
                </c:pt>
                <c:pt idx="1161">
                  <c:v>KGKRSADAKGSQURQ</c:v>
                </c:pt>
                <c:pt idx="1162">
                  <c:v>GKRSADAKGSQURQK</c:v>
                </c:pt>
                <c:pt idx="1163">
                  <c:v>GKRSADAKGSQURQK</c:v>
                </c:pt>
                <c:pt idx="1164">
                  <c:v>KRSADAKGSQURQKK</c:v>
                </c:pt>
                <c:pt idx="1165">
                  <c:v>KRSADAKGSQURQKK</c:v>
                </c:pt>
                <c:pt idx="1166">
                  <c:v>RSADAKGSQURQKKV</c:v>
                </c:pt>
                <c:pt idx="1167">
                  <c:v>RSADAKGSQURQKKV</c:v>
                </c:pt>
                <c:pt idx="1168">
                  <c:v>SADAKGSQURQKKVL</c:v>
                </c:pt>
                <c:pt idx="1169">
                  <c:v>SADAKGSQURQKKVL</c:v>
                </c:pt>
                <c:pt idx="1170">
                  <c:v>ADAKGSQURQKKVLR</c:v>
                </c:pt>
                <c:pt idx="1171">
                  <c:v>ADAKGSQURQKKVLR</c:v>
                </c:pt>
                <c:pt idx="1172">
                  <c:v>DAKGSQURQKKVLRD</c:v>
                </c:pt>
                <c:pt idx="1173">
                  <c:v>DAKGSQURQKKVLRD</c:v>
                </c:pt>
                <c:pt idx="1174">
                  <c:v>AKGSQURQKKVLRDN</c:v>
                </c:pt>
                <c:pt idx="1175">
                  <c:v>AKGSQURQKKVLRDN</c:v>
                </c:pt>
                <c:pt idx="1176">
                  <c:v>KGSQURQKKVLRDNI</c:v>
                </c:pt>
                <c:pt idx="1177">
                  <c:v>KGSQURQKKVLRDNI</c:v>
                </c:pt>
                <c:pt idx="1178">
                  <c:v>GSQURQKKVLRDNIR</c:v>
                </c:pt>
                <c:pt idx="1179">
                  <c:v>GSQURQKKVLRDNIR</c:v>
                </c:pt>
                <c:pt idx="1180">
                  <c:v>GKRSADAKGSQKRQU</c:v>
                </c:pt>
                <c:pt idx="1181">
                  <c:v>GKRSADAKGSQKRQU</c:v>
                </c:pt>
                <c:pt idx="1182">
                  <c:v>KRSADAKGSQKRQUK</c:v>
                </c:pt>
                <c:pt idx="1183">
                  <c:v>KRSADAKGSQKRQUK</c:v>
                </c:pt>
                <c:pt idx="1184">
                  <c:v>RSADAKGSQKRQUKV</c:v>
                </c:pt>
                <c:pt idx="1185">
                  <c:v>RSADAKGSQKRQUKV</c:v>
                </c:pt>
                <c:pt idx="1186">
                  <c:v>SADAKGSQKRQUKVL</c:v>
                </c:pt>
                <c:pt idx="1187">
                  <c:v>SADAKGSQKRQUKVL</c:v>
                </c:pt>
                <c:pt idx="1188">
                  <c:v>ADAKGSQKRQUKVLR</c:v>
                </c:pt>
                <c:pt idx="1189">
                  <c:v>ADAKGSQKRQUKVLR</c:v>
                </c:pt>
                <c:pt idx="1190">
                  <c:v>DAKGSQKRQUKVLRD</c:v>
                </c:pt>
                <c:pt idx="1191">
                  <c:v>DAKGSQKRQUKVLRD</c:v>
                </c:pt>
                <c:pt idx="1192">
                  <c:v>AKGSQKRQUKVLRDN</c:v>
                </c:pt>
                <c:pt idx="1193">
                  <c:v>AKGSQKRQUKVLRDN</c:v>
                </c:pt>
                <c:pt idx="1194">
                  <c:v>KGSQKRQUKVLRDNI</c:v>
                </c:pt>
                <c:pt idx="1195">
                  <c:v>KGSQKRQUKVLRDNI</c:v>
                </c:pt>
                <c:pt idx="1196">
                  <c:v>GSQKRQUKVLRDNIR</c:v>
                </c:pt>
                <c:pt idx="1197">
                  <c:v>GSQKRQUKVLRDNIR</c:v>
                </c:pt>
                <c:pt idx="1198">
                  <c:v>KRSADAKGSQKRQKU</c:v>
                </c:pt>
                <c:pt idx="1199">
                  <c:v>KRSADAKGSQKRQKU</c:v>
                </c:pt>
                <c:pt idx="1200">
                  <c:v>RSADAKGSQKRQKUV</c:v>
                </c:pt>
                <c:pt idx="1201">
                  <c:v>RSADAKGSQKRQKUV</c:v>
                </c:pt>
                <c:pt idx="1202">
                  <c:v>SADAKGSQKRQKUVL</c:v>
                </c:pt>
                <c:pt idx="1203">
                  <c:v>SADAKGSQKRQKUVL</c:v>
                </c:pt>
                <c:pt idx="1204">
                  <c:v>ADAKGSQKRQKUVLR</c:v>
                </c:pt>
                <c:pt idx="1205">
                  <c:v>ADAKGSQKRQKUVLR</c:v>
                </c:pt>
                <c:pt idx="1206">
                  <c:v>DAKGSQKRQKUVLRD</c:v>
                </c:pt>
                <c:pt idx="1207">
                  <c:v>DAKGSQKRQKUVLRD</c:v>
                </c:pt>
                <c:pt idx="1208">
                  <c:v>AKGSQKRQKUVLRDN</c:v>
                </c:pt>
                <c:pt idx="1209">
                  <c:v>AKGSQKRQKUVLRDN</c:v>
                </c:pt>
                <c:pt idx="1210">
                  <c:v>KGSQKRQKUVLRDNI</c:v>
                </c:pt>
                <c:pt idx="1211">
                  <c:v>KGSQKRQKUVLRDNI</c:v>
                </c:pt>
                <c:pt idx="1212">
                  <c:v>GSQKRQKUVLRDNIR</c:v>
                </c:pt>
                <c:pt idx="1213">
                  <c:v>GSQKRQKUVLRDNIR</c:v>
                </c:pt>
                <c:pt idx="1214">
                  <c:v>AUGKRSADAKGSQRR</c:v>
                </c:pt>
                <c:pt idx="1215">
                  <c:v>AUGKRSADAKGSQRR</c:v>
                </c:pt>
                <c:pt idx="1216">
                  <c:v>UGKRSADAKGSQRRQ</c:v>
                </c:pt>
                <c:pt idx="1217">
                  <c:v>UGKRSADAKGSQRRQ</c:v>
                </c:pt>
                <c:pt idx="1218">
                  <c:v>AKGURSADAKGSQRR</c:v>
                </c:pt>
                <c:pt idx="1219">
                  <c:v>AKGURSADAKGSQRR</c:v>
                </c:pt>
                <c:pt idx="1220">
                  <c:v>KGURSADAKGSQRRQ</c:v>
                </c:pt>
                <c:pt idx="1221">
                  <c:v>KGURSADAKGSQRRQ</c:v>
                </c:pt>
                <c:pt idx="1222">
                  <c:v>GURSADAKGSQRRQK</c:v>
                </c:pt>
                <c:pt idx="1223">
                  <c:v>GURSADAKGSQRRQK</c:v>
                </c:pt>
                <c:pt idx="1224">
                  <c:v>URSADAKGSQRRQKK</c:v>
                </c:pt>
                <c:pt idx="1225">
                  <c:v>URSADAKGSQRRQKK</c:v>
                </c:pt>
                <c:pt idx="1226">
                  <c:v>AKGKRSADAUGSQRR</c:v>
                </c:pt>
                <c:pt idx="1227">
                  <c:v>AKGKRSADAUGSQRR</c:v>
                </c:pt>
                <c:pt idx="1228">
                  <c:v>KGKRSADAUGSQRRQ</c:v>
                </c:pt>
                <c:pt idx="1229">
                  <c:v>KGKRSADAUGSQRRQ</c:v>
                </c:pt>
                <c:pt idx="1230">
                  <c:v>GKRSADAUGSQRRQK</c:v>
                </c:pt>
                <c:pt idx="1231">
                  <c:v>GKRSADAUGSQRRQK</c:v>
                </c:pt>
                <c:pt idx="1232">
                  <c:v>KRSADAUGSQRRQKK</c:v>
                </c:pt>
                <c:pt idx="1233">
                  <c:v>KRSADAUGSQRRQKK</c:v>
                </c:pt>
                <c:pt idx="1234">
                  <c:v>RSADAUGSQRRQKKV</c:v>
                </c:pt>
                <c:pt idx="1235">
                  <c:v>RSADAUGSQRRQKKV</c:v>
                </c:pt>
                <c:pt idx="1236">
                  <c:v>SADAUGSQRRQKKVL</c:v>
                </c:pt>
                <c:pt idx="1237">
                  <c:v>SADAUGSQRRQKKVL</c:v>
                </c:pt>
                <c:pt idx="1238">
                  <c:v>ADAUGSQRRQKKVLR</c:v>
                </c:pt>
                <c:pt idx="1239">
                  <c:v>ADAUGSQRRQKKVLR</c:v>
                </c:pt>
                <c:pt idx="1240">
                  <c:v>GKRSADAKGSQRRQU</c:v>
                </c:pt>
                <c:pt idx="1241">
                  <c:v>GKRSADAKGSQRRQU</c:v>
                </c:pt>
                <c:pt idx="1242">
                  <c:v>KRSADAKGSQRRQUK</c:v>
                </c:pt>
                <c:pt idx="1243">
                  <c:v>KRSADAKGSQRRQUK</c:v>
                </c:pt>
                <c:pt idx="1244">
                  <c:v>RSADAKGSQRRQUKV</c:v>
                </c:pt>
                <c:pt idx="1245">
                  <c:v>RSADAKGSQRRQUKV</c:v>
                </c:pt>
                <c:pt idx="1246">
                  <c:v>SADAKGSQRRQUKVL</c:v>
                </c:pt>
                <c:pt idx="1247">
                  <c:v>SADAKGSQRRQUKVL</c:v>
                </c:pt>
                <c:pt idx="1248">
                  <c:v>ADAKGSQRRQUKVLR</c:v>
                </c:pt>
                <c:pt idx="1249">
                  <c:v>ADAKGSQRRQUKVLR</c:v>
                </c:pt>
                <c:pt idx="1250">
                  <c:v>KRSADAKGSQRRQKU</c:v>
                </c:pt>
                <c:pt idx="1251">
                  <c:v>KRSADAKGSQRRQKU</c:v>
                </c:pt>
                <c:pt idx="1252">
                  <c:v>RSADAKGSQRRQKUV</c:v>
                </c:pt>
                <c:pt idx="1253">
                  <c:v>RSADAKGSQRRQKUV</c:v>
                </c:pt>
                <c:pt idx="1254">
                  <c:v>SADAKGSQRRQKUVL</c:v>
                </c:pt>
                <c:pt idx="1255">
                  <c:v>SADAKGSQRRQKUVL</c:v>
                </c:pt>
                <c:pt idx="1256">
                  <c:v>ADAKGSQRRQKUVLR</c:v>
                </c:pt>
                <c:pt idx="1257">
                  <c:v>ADAKGSQRRQKUVLR</c:v>
                </c:pt>
              </c:strCache>
            </c:strRef>
          </c:xVal>
          <c:yVal>
            <c:numRef>
              <c:f>Sheet3!$D$2:$D$1259</c:f>
              <c:numCache>
                <c:formatCode>General</c:formatCode>
                <c:ptCount val="1258"/>
                <c:pt idx="0">
                  <c:v>-93.66</c:v>
                </c:pt>
                <c:pt idx="1">
                  <c:v>-27.349999999999994</c:v>
                </c:pt>
                <c:pt idx="2">
                  <c:v>-52.96999999999997</c:v>
                </c:pt>
                <c:pt idx="3">
                  <c:v>9.5699999999999932</c:v>
                </c:pt>
                <c:pt idx="4">
                  <c:v>-52.5</c:v>
                </c:pt>
                <c:pt idx="5">
                  <c:v>15.150000000000034</c:v>
                </c:pt>
                <c:pt idx="6">
                  <c:v>-41.31</c:v>
                </c:pt>
                <c:pt idx="7">
                  <c:v>-5.3600000000000136</c:v>
                </c:pt>
                <c:pt idx="8">
                  <c:v>-68.309999999999974</c:v>
                </c:pt>
                <c:pt idx="9">
                  <c:v>16.079999999999984</c:v>
                </c:pt>
                <c:pt idx="10">
                  <c:v>50.620000000000005</c:v>
                </c:pt>
                <c:pt idx="11">
                  <c:v>133.85000000000002</c:v>
                </c:pt>
                <c:pt idx="12">
                  <c:v>72.45999999999998</c:v>
                </c:pt>
                <c:pt idx="13">
                  <c:v>94.25</c:v>
                </c:pt>
                <c:pt idx="14">
                  <c:v>36.44</c:v>
                </c:pt>
                <c:pt idx="15">
                  <c:v>-48.94</c:v>
                </c:pt>
                <c:pt idx="16">
                  <c:v>-55.470000000000027</c:v>
                </c:pt>
                <c:pt idx="17">
                  <c:v>-39.100000000000023</c:v>
                </c:pt>
                <c:pt idx="18">
                  <c:v>-10</c:v>
                </c:pt>
                <c:pt idx="19">
                  <c:v>-54.400000000000006</c:v>
                </c:pt>
                <c:pt idx="20">
                  <c:v>-72.759999999999991</c:v>
                </c:pt>
                <c:pt idx="21">
                  <c:v>-41.599999999999966</c:v>
                </c:pt>
                <c:pt idx="22">
                  <c:v>2.3300000000000125</c:v>
                </c:pt>
                <c:pt idx="23">
                  <c:v>32.269999999999982</c:v>
                </c:pt>
                <c:pt idx="24">
                  <c:v>17.759999999999991</c:v>
                </c:pt>
                <c:pt idx="25">
                  <c:v>46.319999999999993</c:v>
                </c:pt>
                <c:pt idx="26">
                  <c:v>48.20999999999998</c:v>
                </c:pt>
                <c:pt idx="27">
                  <c:v>105.69</c:v>
                </c:pt>
                <c:pt idx="28">
                  <c:v>126.07</c:v>
                </c:pt>
                <c:pt idx="29">
                  <c:v>87.45999999999998</c:v>
                </c:pt>
                <c:pt idx="30">
                  <c:v>105.04000000000002</c:v>
                </c:pt>
                <c:pt idx="31">
                  <c:v>-755.32999999999993</c:v>
                </c:pt>
                <c:pt idx="32">
                  <c:v>-132.95999999999992</c:v>
                </c:pt>
                <c:pt idx="33">
                  <c:v>4.5099999999999909</c:v>
                </c:pt>
                <c:pt idx="34">
                  <c:v>-219.37000000000006</c:v>
                </c:pt>
                <c:pt idx="35">
                  <c:v>-56.129999999999995</c:v>
                </c:pt>
                <c:pt idx="36">
                  <c:v>-211.86</c:v>
                </c:pt>
                <c:pt idx="37">
                  <c:v>-5.3299999999999841</c:v>
                </c:pt>
                <c:pt idx="38">
                  <c:v>-155.81000000000003</c:v>
                </c:pt>
                <c:pt idx="39">
                  <c:v>-129.38</c:v>
                </c:pt>
                <c:pt idx="40">
                  <c:v>-241.26</c:v>
                </c:pt>
                <c:pt idx="41">
                  <c:v>-143.72999999999999</c:v>
                </c:pt>
                <c:pt idx="42">
                  <c:v>-232.65</c:v>
                </c:pt>
                <c:pt idx="43">
                  <c:v>-129.29000000000002</c:v>
                </c:pt>
                <c:pt idx="44">
                  <c:v>-130.46</c:v>
                </c:pt>
                <c:pt idx="45">
                  <c:v>27.990000000000009</c:v>
                </c:pt>
                <c:pt idx="46">
                  <c:v>108.03000000000003</c:v>
                </c:pt>
                <c:pt idx="47">
                  <c:v>117.11000000000001</c:v>
                </c:pt>
                <c:pt idx="48">
                  <c:v>153.91000000000003</c:v>
                </c:pt>
                <c:pt idx="49">
                  <c:v>198.01999999999998</c:v>
                </c:pt>
                <c:pt idx="50">
                  <c:v>191.14000000000004</c:v>
                </c:pt>
                <c:pt idx="51">
                  <c:v>149.74</c:v>
                </c:pt>
                <c:pt idx="52">
                  <c:v>119.59999999999997</c:v>
                </c:pt>
                <c:pt idx="53">
                  <c:v>112.21999999999997</c:v>
                </c:pt>
                <c:pt idx="54">
                  <c:v>204.36</c:v>
                </c:pt>
                <c:pt idx="55">
                  <c:v>249.5</c:v>
                </c:pt>
                <c:pt idx="56">
                  <c:v>132.08999999999997</c:v>
                </c:pt>
                <c:pt idx="57">
                  <c:v>183.87000000000003</c:v>
                </c:pt>
                <c:pt idx="58">
                  <c:v>230.20000000000005</c:v>
                </c:pt>
                <c:pt idx="59">
                  <c:v>262.01</c:v>
                </c:pt>
                <c:pt idx="60">
                  <c:v>231.37</c:v>
                </c:pt>
                <c:pt idx="61">
                  <c:v>293.07</c:v>
                </c:pt>
                <c:pt idx="62">
                  <c:v>-1.9800000000000182</c:v>
                </c:pt>
                <c:pt idx="63">
                  <c:v>31.53000000000003</c:v>
                </c:pt>
                <c:pt idx="64">
                  <c:v>-49.980000000000018</c:v>
                </c:pt>
                <c:pt idx="65">
                  <c:v>-1.6599999999999682</c:v>
                </c:pt>
                <c:pt idx="66">
                  <c:v>-55.20999999999998</c:v>
                </c:pt>
                <c:pt idx="67">
                  <c:v>-25.70999999999998</c:v>
                </c:pt>
                <c:pt idx="68">
                  <c:v>-72.5</c:v>
                </c:pt>
                <c:pt idx="69">
                  <c:v>-50.09</c:v>
                </c:pt>
                <c:pt idx="70">
                  <c:v>17.310000000000002</c:v>
                </c:pt>
                <c:pt idx="71">
                  <c:v>-51.049999999999983</c:v>
                </c:pt>
                <c:pt idx="72">
                  <c:v>-143.19</c:v>
                </c:pt>
                <c:pt idx="73">
                  <c:v>-202.95999999999998</c:v>
                </c:pt>
                <c:pt idx="74">
                  <c:v>-134.81</c:v>
                </c:pt>
                <c:pt idx="75">
                  <c:v>-202.74000000000004</c:v>
                </c:pt>
                <c:pt idx="76">
                  <c:v>-58.120000000000005</c:v>
                </c:pt>
                <c:pt idx="77">
                  <c:v>-23.539999999999992</c:v>
                </c:pt>
                <c:pt idx="78">
                  <c:v>-80.29000000000002</c:v>
                </c:pt>
                <c:pt idx="79">
                  <c:v>-55.870000000000005</c:v>
                </c:pt>
                <c:pt idx="80">
                  <c:v>69.319999999999993</c:v>
                </c:pt>
                <c:pt idx="81">
                  <c:v>80.859999999999985</c:v>
                </c:pt>
                <c:pt idx="82">
                  <c:v>-25.140000000000043</c:v>
                </c:pt>
                <c:pt idx="83">
                  <c:v>-63.579999999999984</c:v>
                </c:pt>
                <c:pt idx="84">
                  <c:v>-8.7599999999999909</c:v>
                </c:pt>
                <c:pt idx="85">
                  <c:v>-11.919999999999959</c:v>
                </c:pt>
                <c:pt idx="86">
                  <c:v>-126.56</c:v>
                </c:pt>
                <c:pt idx="87">
                  <c:v>4.4300000000000068</c:v>
                </c:pt>
                <c:pt idx="88">
                  <c:v>20.299999999999955</c:v>
                </c:pt>
                <c:pt idx="89">
                  <c:v>-0.94999999999998863</c:v>
                </c:pt>
                <c:pt idx="90">
                  <c:v>109.82</c:v>
                </c:pt>
                <c:pt idx="91">
                  <c:v>18.009999999999991</c:v>
                </c:pt>
                <c:pt idx="92">
                  <c:v>67</c:v>
                </c:pt>
                <c:pt idx="93">
                  <c:v>12.349999999999966</c:v>
                </c:pt>
                <c:pt idx="94">
                  <c:v>55.730000000000018</c:v>
                </c:pt>
                <c:pt idx="95">
                  <c:v>-0.49000000000000909</c:v>
                </c:pt>
                <c:pt idx="96">
                  <c:v>-29.78</c:v>
                </c:pt>
                <c:pt idx="97">
                  <c:v>-10.630000000000024</c:v>
                </c:pt>
                <c:pt idx="98">
                  <c:v>-74.03</c:v>
                </c:pt>
                <c:pt idx="99">
                  <c:v>-53.02000000000001</c:v>
                </c:pt>
                <c:pt idx="100">
                  <c:v>-54.71999999999997</c:v>
                </c:pt>
                <c:pt idx="101">
                  <c:v>8.9699999999999704</c:v>
                </c:pt>
                <c:pt idx="102">
                  <c:v>-55.800000000000011</c:v>
                </c:pt>
                <c:pt idx="103">
                  <c:v>17.069999999999993</c:v>
                </c:pt>
                <c:pt idx="104">
                  <c:v>-67.69</c:v>
                </c:pt>
                <c:pt idx="105">
                  <c:v>42.06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-2.5299999999999998</c:v>
                </c:pt>
                <c:pt idx="110">
                  <c:v>28.54</c:v>
                </c:pt>
                <c:pt idx="111">
                  <c:v>78.37</c:v>
                </c:pt>
                <c:pt idx="112">
                  <c:v>-23.209999999999994</c:v>
                </c:pt>
                <c:pt idx="113">
                  <c:v>9.1900000000000119</c:v>
                </c:pt>
                <c:pt idx="114">
                  <c:v>3.3199999999999932</c:v>
                </c:pt>
                <c:pt idx="115">
                  <c:v>96.5</c:v>
                </c:pt>
                <c:pt idx="116">
                  <c:v>134.21</c:v>
                </c:pt>
                <c:pt idx="117">
                  <c:v>218.49</c:v>
                </c:pt>
                <c:pt idx="118">
                  <c:v>32.36</c:v>
                </c:pt>
                <c:pt idx="119">
                  <c:v>-2.1100000000000136</c:v>
                </c:pt>
                <c:pt idx="120">
                  <c:v>30.87</c:v>
                </c:pt>
                <c:pt idx="121">
                  <c:v>95.16</c:v>
                </c:pt>
                <c:pt idx="122">
                  <c:v>0</c:v>
                </c:pt>
                <c:pt idx="123">
                  <c:v>17.600000000000001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-76.91</c:v>
                </c:pt>
                <c:pt idx="133">
                  <c:v>-152.51</c:v>
                </c:pt>
                <c:pt idx="134">
                  <c:v>-109.32</c:v>
                </c:pt>
                <c:pt idx="135">
                  <c:v>-168.95</c:v>
                </c:pt>
                <c:pt idx="136">
                  <c:v>-115.71000000000001</c:v>
                </c:pt>
                <c:pt idx="137">
                  <c:v>-178.72</c:v>
                </c:pt>
                <c:pt idx="138">
                  <c:v>-110.75999999999999</c:v>
                </c:pt>
                <c:pt idx="139">
                  <c:v>-165.42</c:v>
                </c:pt>
                <c:pt idx="140">
                  <c:v>-38.47</c:v>
                </c:pt>
                <c:pt idx="141">
                  <c:v>-92.179999999999978</c:v>
                </c:pt>
                <c:pt idx="142">
                  <c:v>-92.399999999999977</c:v>
                </c:pt>
                <c:pt idx="143">
                  <c:v>-2.7200000000000273</c:v>
                </c:pt>
                <c:pt idx="144">
                  <c:v>-154.48999999999998</c:v>
                </c:pt>
                <c:pt idx="145">
                  <c:v>-69.259999999999991</c:v>
                </c:pt>
                <c:pt idx="146">
                  <c:v>-156.52000000000001</c:v>
                </c:pt>
                <c:pt idx="147">
                  <c:v>-6.9800000000000182</c:v>
                </c:pt>
                <c:pt idx="148">
                  <c:v>6.8000000000000114</c:v>
                </c:pt>
                <c:pt idx="149">
                  <c:v>-26.629999999999995</c:v>
                </c:pt>
                <c:pt idx="150">
                  <c:v>-105.95999999999998</c:v>
                </c:pt>
                <c:pt idx="151">
                  <c:v>-2.8299999999999841</c:v>
                </c:pt>
                <c:pt idx="152">
                  <c:v>-100.14999999999998</c:v>
                </c:pt>
                <c:pt idx="153">
                  <c:v>-145.57999999999998</c:v>
                </c:pt>
                <c:pt idx="154">
                  <c:v>-56.260000000000048</c:v>
                </c:pt>
                <c:pt idx="155">
                  <c:v>-59.170000000000016</c:v>
                </c:pt>
                <c:pt idx="156">
                  <c:v>-25.259999999999991</c:v>
                </c:pt>
                <c:pt idx="157">
                  <c:v>17.089999999999975</c:v>
                </c:pt>
                <c:pt idx="158">
                  <c:v>-74.88</c:v>
                </c:pt>
                <c:pt idx="159">
                  <c:v>-122.77000000000001</c:v>
                </c:pt>
                <c:pt idx="160">
                  <c:v>-108.71000000000001</c:v>
                </c:pt>
                <c:pt idx="161">
                  <c:v>-93.339999999999989</c:v>
                </c:pt>
                <c:pt idx="162">
                  <c:v>-98.080000000000013</c:v>
                </c:pt>
                <c:pt idx="163">
                  <c:v>-60.129999999999995</c:v>
                </c:pt>
                <c:pt idx="164">
                  <c:v>-90.389999999999986</c:v>
                </c:pt>
                <c:pt idx="165">
                  <c:v>-167.23999999999998</c:v>
                </c:pt>
                <c:pt idx="166">
                  <c:v>-110.54000000000002</c:v>
                </c:pt>
                <c:pt idx="167">
                  <c:v>-210.98999999999998</c:v>
                </c:pt>
                <c:pt idx="168">
                  <c:v>-34.83</c:v>
                </c:pt>
                <c:pt idx="169">
                  <c:v>-176.85</c:v>
                </c:pt>
                <c:pt idx="170">
                  <c:v>-124.72999999999999</c:v>
                </c:pt>
                <c:pt idx="171">
                  <c:v>-152.97</c:v>
                </c:pt>
                <c:pt idx="172">
                  <c:v>-50.819999999999993</c:v>
                </c:pt>
                <c:pt idx="173">
                  <c:v>-134.77000000000004</c:v>
                </c:pt>
                <c:pt idx="174">
                  <c:v>-71.72</c:v>
                </c:pt>
                <c:pt idx="175">
                  <c:v>-157.19</c:v>
                </c:pt>
                <c:pt idx="176">
                  <c:v>-79.519999999999982</c:v>
                </c:pt>
                <c:pt idx="177">
                  <c:v>-132.89999999999998</c:v>
                </c:pt>
                <c:pt idx="178">
                  <c:v>43.21999999999997</c:v>
                </c:pt>
                <c:pt idx="179">
                  <c:v>66.800000000000011</c:v>
                </c:pt>
                <c:pt idx="180">
                  <c:v>-41.019999999999982</c:v>
                </c:pt>
                <c:pt idx="181">
                  <c:v>-160.98999999999998</c:v>
                </c:pt>
                <c:pt idx="182">
                  <c:v>-119.11999999999999</c:v>
                </c:pt>
                <c:pt idx="183">
                  <c:v>-93.360000000000014</c:v>
                </c:pt>
                <c:pt idx="184">
                  <c:v>-96.060000000000031</c:v>
                </c:pt>
                <c:pt idx="185">
                  <c:v>-155.41</c:v>
                </c:pt>
                <c:pt idx="186">
                  <c:v>-51.730000000000018</c:v>
                </c:pt>
                <c:pt idx="187">
                  <c:v>-153.38000000000002</c:v>
                </c:pt>
                <c:pt idx="188">
                  <c:v>-47.990000000000009</c:v>
                </c:pt>
                <c:pt idx="189">
                  <c:v>-169.24</c:v>
                </c:pt>
                <c:pt idx="190">
                  <c:v>-69.66</c:v>
                </c:pt>
                <c:pt idx="191">
                  <c:v>-153.97</c:v>
                </c:pt>
                <c:pt idx="192">
                  <c:v>-51.890000000000015</c:v>
                </c:pt>
                <c:pt idx="193">
                  <c:v>-147.47999999999999</c:v>
                </c:pt>
                <c:pt idx="194">
                  <c:v>1.2999999999999545</c:v>
                </c:pt>
                <c:pt idx="195">
                  <c:v>-13.009999999999991</c:v>
                </c:pt>
                <c:pt idx="196">
                  <c:v>-37.78</c:v>
                </c:pt>
                <c:pt idx="197">
                  <c:v>-60.680000000000007</c:v>
                </c:pt>
                <c:pt idx="198">
                  <c:v>15.830000000000013</c:v>
                </c:pt>
                <c:pt idx="199">
                  <c:v>-52.399999999999977</c:v>
                </c:pt>
                <c:pt idx="200">
                  <c:v>61.349999999999994</c:v>
                </c:pt>
                <c:pt idx="201">
                  <c:v>56.509999999999991</c:v>
                </c:pt>
                <c:pt idx="202">
                  <c:v>-104.98000000000002</c:v>
                </c:pt>
                <c:pt idx="203">
                  <c:v>-99.210000000000008</c:v>
                </c:pt>
                <c:pt idx="204">
                  <c:v>-25.86</c:v>
                </c:pt>
                <c:pt idx="205">
                  <c:v>-82.34</c:v>
                </c:pt>
                <c:pt idx="206">
                  <c:v>2.0999999999999943</c:v>
                </c:pt>
                <c:pt idx="207">
                  <c:v>5.7800000000000011</c:v>
                </c:pt>
                <c:pt idx="208">
                  <c:v>-27.129999999999995</c:v>
                </c:pt>
                <c:pt idx="209">
                  <c:v>-53.870000000000005</c:v>
                </c:pt>
                <c:pt idx="210">
                  <c:v>-52.29</c:v>
                </c:pt>
                <c:pt idx="211">
                  <c:v>-86.960000000000008</c:v>
                </c:pt>
                <c:pt idx="212">
                  <c:v>-149.15</c:v>
                </c:pt>
                <c:pt idx="213">
                  <c:v>-124.37</c:v>
                </c:pt>
                <c:pt idx="214">
                  <c:v>-168.97</c:v>
                </c:pt>
                <c:pt idx="215">
                  <c:v>-145.93</c:v>
                </c:pt>
                <c:pt idx="216">
                  <c:v>-118.46000000000004</c:v>
                </c:pt>
                <c:pt idx="217">
                  <c:v>-151.40999999999997</c:v>
                </c:pt>
                <c:pt idx="218">
                  <c:v>51.610000000000014</c:v>
                </c:pt>
                <c:pt idx="219">
                  <c:v>-151.28000000000003</c:v>
                </c:pt>
                <c:pt idx="220">
                  <c:v>-66.09</c:v>
                </c:pt>
                <c:pt idx="221">
                  <c:v>-23.22</c:v>
                </c:pt>
                <c:pt idx="222">
                  <c:v>-15.760000000000048</c:v>
                </c:pt>
                <c:pt idx="223">
                  <c:v>14.960000000000008</c:v>
                </c:pt>
                <c:pt idx="224">
                  <c:v>-89.44</c:v>
                </c:pt>
                <c:pt idx="225">
                  <c:v>-68.239999999999995</c:v>
                </c:pt>
                <c:pt idx="226">
                  <c:v>-27</c:v>
                </c:pt>
                <c:pt idx="227">
                  <c:v>-41.780000000000015</c:v>
                </c:pt>
                <c:pt idx="228">
                  <c:v>-15.189999999999998</c:v>
                </c:pt>
                <c:pt idx="229">
                  <c:v>-4.0600000000000023</c:v>
                </c:pt>
                <c:pt idx="230">
                  <c:v>59.460000000000008</c:v>
                </c:pt>
                <c:pt idx="231">
                  <c:v>35.47999999999999</c:v>
                </c:pt>
                <c:pt idx="232">
                  <c:v>84.62</c:v>
                </c:pt>
                <c:pt idx="233">
                  <c:v>138.74</c:v>
                </c:pt>
                <c:pt idx="234">
                  <c:v>131.01</c:v>
                </c:pt>
                <c:pt idx="235">
                  <c:v>97.19</c:v>
                </c:pt>
                <c:pt idx="236">
                  <c:v>243.61</c:v>
                </c:pt>
                <c:pt idx="237">
                  <c:v>171.45</c:v>
                </c:pt>
                <c:pt idx="238">
                  <c:v>202.91</c:v>
                </c:pt>
                <c:pt idx="239">
                  <c:v>220.87</c:v>
                </c:pt>
                <c:pt idx="240">
                  <c:v>170.73000000000002</c:v>
                </c:pt>
                <c:pt idx="241">
                  <c:v>184.03</c:v>
                </c:pt>
                <c:pt idx="242">
                  <c:v>123.80000000000001</c:v>
                </c:pt>
                <c:pt idx="243">
                  <c:v>164.32000000000002</c:v>
                </c:pt>
                <c:pt idx="244">
                  <c:v>134.45000000000002</c:v>
                </c:pt>
                <c:pt idx="245">
                  <c:v>181.18</c:v>
                </c:pt>
                <c:pt idx="246">
                  <c:v>-54.89</c:v>
                </c:pt>
                <c:pt idx="247">
                  <c:v>-2.839999999999975</c:v>
                </c:pt>
                <c:pt idx="248">
                  <c:v>-46.390000000000015</c:v>
                </c:pt>
                <c:pt idx="249">
                  <c:v>13.61</c:v>
                </c:pt>
                <c:pt idx="250">
                  <c:v>60.789999999999992</c:v>
                </c:pt>
                <c:pt idx="251">
                  <c:v>105.48</c:v>
                </c:pt>
                <c:pt idx="252">
                  <c:v>-83.380000000000024</c:v>
                </c:pt>
                <c:pt idx="253">
                  <c:v>41.399999999999977</c:v>
                </c:pt>
                <c:pt idx="254">
                  <c:v>236.26</c:v>
                </c:pt>
                <c:pt idx="255">
                  <c:v>438.81</c:v>
                </c:pt>
                <c:pt idx="256">
                  <c:v>551.67000000000007</c:v>
                </c:pt>
                <c:pt idx="257">
                  <c:v>737.31</c:v>
                </c:pt>
                <c:pt idx="258">
                  <c:v>1018.35</c:v>
                </c:pt>
                <c:pt idx="259">
                  <c:v>1260.26</c:v>
                </c:pt>
                <c:pt idx="260">
                  <c:v>829.39</c:v>
                </c:pt>
                <c:pt idx="261">
                  <c:v>612.64</c:v>
                </c:pt>
                <c:pt idx="262">
                  <c:v>303.25</c:v>
                </c:pt>
                <c:pt idx="263">
                  <c:v>177.41999999999996</c:v>
                </c:pt>
                <c:pt idx="264">
                  <c:v>85.470000000000027</c:v>
                </c:pt>
                <c:pt idx="265">
                  <c:v>243.14</c:v>
                </c:pt>
                <c:pt idx="266">
                  <c:v>219.32</c:v>
                </c:pt>
                <c:pt idx="267">
                  <c:v>150.36000000000001</c:v>
                </c:pt>
                <c:pt idx="268">
                  <c:v>89.150000000000034</c:v>
                </c:pt>
                <c:pt idx="269">
                  <c:v>138.94</c:v>
                </c:pt>
                <c:pt idx="270">
                  <c:v>24.75</c:v>
                </c:pt>
                <c:pt idx="271">
                  <c:v>37.329999999999984</c:v>
                </c:pt>
                <c:pt idx="272">
                  <c:v>-25.420000000000016</c:v>
                </c:pt>
                <c:pt idx="273">
                  <c:v>-18.78000000000003</c:v>
                </c:pt>
                <c:pt idx="274">
                  <c:v>7.5</c:v>
                </c:pt>
                <c:pt idx="275">
                  <c:v>10.639999999999986</c:v>
                </c:pt>
                <c:pt idx="276">
                  <c:v>257.77000000000004</c:v>
                </c:pt>
                <c:pt idx="277">
                  <c:v>276.86</c:v>
                </c:pt>
                <c:pt idx="278">
                  <c:v>251.83000000000004</c:v>
                </c:pt>
                <c:pt idx="279">
                  <c:v>181.48000000000002</c:v>
                </c:pt>
                <c:pt idx="280">
                  <c:v>343.29999999999995</c:v>
                </c:pt>
                <c:pt idx="281">
                  <c:v>392.3</c:v>
                </c:pt>
                <c:pt idx="282">
                  <c:v>299.3</c:v>
                </c:pt>
                <c:pt idx="283">
                  <c:v>239.71999999999997</c:v>
                </c:pt>
                <c:pt idx="284">
                  <c:v>437.53999999999996</c:v>
                </c:pt>
                <c:pt idx="285">
                  <c:v>446.07</c:v>
                </c:pt>
                <c:pt idx="286">
                  <c:v>826.44</c:v>
                </c:pt>
                <c:pt idx="287">
                  <c:v>824.06</c:v>
                </c:pt>
                <c:pt idx="288">
                  <c:v>749.28</c:v>
                </c:pt>
                <c:pt idx="289">
                  <c:v>700.56</c:v>
                </c:pt>
                <c:pt idx="290">
                  <c:v>926.63000000000011</c:v>
                </c:pt>
                <c:pt idx="291">
                  <c:v>839.07</c:v>
                </c:pt>
                <c:pt idx="292">
                  <c:v>640.1400000000001</c:v>
                </c:pt>
                <c:pt idx="293">
                  <c:v>514.26</c:v>
                </c:pt>
                <c:pt idx="294">
                  <c:v>324.14999999999998</c:v>
                </c:pt>
                <c:pt idx="295">
                  <c:v>119.43000000000006</c:v>
                </c:pt>
                <c:pt idx="296">
                  <c:v>320.70000000000005</c:v>
                </c:pt>
                <c:pt idx="297">
                  <c:v>422.35</c:v>
                </c:pt>
                <c:pt idx="298">
                  <c:v>12.629999999999995</c:v>
                </c:pt>
                <c:pt idx="299">
                  <c:v>25.139999999999986</c:v>
                </c:pt>
                <c:pt idx="300">
                  <c:v>-88.54000000000002</c:v>
                </c:pt>
                <c:pt idx="301">
                  <c:v>-27.710000000000008</c:v>
                </c:pt>
                <c:pt idx="302">
                  <c:v>-56.389999999999986</c:v>
                </c:pt>
                <c:pt idx="303">
                  <c:v>-76.480000000000018</c:v>
                </c:pt>
                <c:pt idx="304">
                  <c:v>-124.72999999999996</c:v>
                </c:pt>
                <c:pt idx="305">
                  <c:v>-42.720000000000027</c:v>
                </c:pt>
                <c:pt idx="306">
                  <c:v>220.26</c:v>
                </c:pt>
                <c:pt idx="307">
                  <c:v>107.44999999999999</c:v>
                </c:pt>
                <c:pt idx="308">
                  <c:v>301.77</c:v>
                </c:pt>
                <c:pt idx="309">
                  <c:v>335.72999999999996</c:v>
                </c:pt>
                <c:pt idx="310">
                  <c:v>1185.1099999999999</c:v>
                </c:pt>
                <c:pt idx="311">
                  <c:v>958.81999999999994</c:v>
                </c:pt>
                <c:pt idx="312">
                  <c:v>143.68</c:v>
                </c:pt>
                <c:pt idx="313">
                  <c:v>203.90999999999997</c:v>
                </c:pt>
                <c:pt idx="314">
                  <c:v>93.56</c:v>
                </c:pt>
                <c:pt idx="315">
                  <c:v>21.409999999999968</c:v>
                </c:pt>
                <c:pt idx="316">
                  <c:v>301.32000000000005</c:v>
                </c:pt>
                <c:pt idx="317">
                  <c:v>237.80999999999995</c:v>
                </c:pt>
                <c:pt idx="318">
                  <c:v>265.07</c:v>
                </c:pt>
                <c:pt idx="319">
                  <c:v>262.91999999999996</c:v>
                </c:pt>
                <c:pt idx="320">
                  <c:v>213.91000000000003</c:v>
                </c:pt>
                <c:pt idx="321">
                  <c:v>294.54999999999995</c:v>
                </c:pt>
                <c:pt idx="322">
                  <c:v>407.75999999999993</c:v>
                </c:pt>
                <c:pt idx="323">
                  <c:v>280.42</c:v>
                </c:pt>
                <c:pt idx="324">
                  <c:v>502.12</c:v>
                </c:pt>
                <c:pt idx="325">
                  <c:v>484.56</c:v>
                </c:pt>
                <c:pt idx="326">
                  <c:v>142.16999999999996</c:v>
                </c:pt>
                <c:pt idx="327">
                  <c:v>76.099999999999966</c:v>
                </c:pt>
                <c:pt idx="328">
                  <c:v>83.550000000000011</c:v>
                </c:pt>
                <c:pt idx="329">
                  <c:v>53.25</c:v>
                </c:pt>
                <c:pt idx="330">
                  <c:v>151.17999999999995</c:v>
                </c:pt>
                <c:pt idx="331">
                  <c:v>143.86000000000001</c:v>
                </c:pt>
                <c:pt idx="332">
                  <c:v>215.51000000000005</c:v>
                </c:pt>
                <c:pt idx="333">
                  <c:v>123.82000000000005</c:v>
                </c:pt>
                <c:pt idx="334">
                  <c:v>48.509999999999991</c:v>
                </c:pt>
                <c:pt idx="335">
                  <c:v>94.659999999999968</c:v>
                </c:pt>
                <c:pt idx="336">
                  <c:v>-37.100000000000009</c:v>
                </c:pt>
                <c:pt idx="337">
                  <c:v>-2.6500000000000057</c:v>
                </c:pt>
                <c:pt idx="338">
                  <c:v>62.31</c:v>
                </c:pt>
                <c:pt idx="339">
                  <c:v>87.43</c:v>
                </c:pt>
                <c:pt idx="340">
                  <c:v>128.02999999999997</c:v>
                </c:pt>
                <c:pt idx="341">
                  <c:v>127.43</c:v>
                </c:pt>
                <c:pt idx="342">
                  <c:v>128.07999999999998</c:v>
                </c:pt>
                <c:pt idx="343">
                  <c:v>140.87</c:v>
                </c:pt>
                <c:pt idx="344">
                  <c:v>67.060000000000031</c:v>
                </c:pt>
                <c:pt idx="345">
                  <c:v>5.5600000000000023</c:v>
                </c:pt>
                <c:pt idx="346">
                  <c:v>248.7</c:v>
                </c:pt>
                <c:pt idx="347">
                  <c:v>274.46999999999997</c:v>
                </c:pt>
                <c:pt idx="348">
                  <c:v>117.43</c:v>
                </c:pt>
                <c:pt idx="349">
                  <c:v>112.63000000000002</c:v>
                </c:pt>
                <c:pt idx="350">
                  <c:v>224.88000000000002</c:v>
                </c:pt>
                <c:pt idx="351">
                  <c:v>313.58999999999997</c:v>
                </c:pt>
                <c:pt idx="352">
                  <c:v>298.47999999999996</c:v>
                </c:pt>
                <c:pt idx="353">
                  <c:v>246.53</c:v>
                </c:pt>
                <c:pt idx="354">
                  <c:v>116.80000000000001</c:v>
                </c:pt>
                <c:pt idx="355">
                  <c:v>113.63</c:v>
                </c:pt>
                <c:pt idx="356">
                  <c:v>17.909999999999997</c:v>
                </c:pt>
                <c:pt idx="357">
                  <c:v>6.6500000000000057</c:v>
                </c:pt>
                <c:pt idx="358">
                  <c:v>6.43</c:v>
                </c:pt>
                <c:pt idx="359">
                  <c:v>-7.490000000000002</c:v>
                </c:pt>
                <c:pt idx="360">
                  <c:v>55.34</c:v>
                </c:pt>
                <c:pt idx="361">
                  <c:v>40.94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-36.07</c:v>
                </c:pt>
                <c:pt idx="369">
                  <c:v>-6.740000000000002</c:v>
                </c:pt>
                <c:pt idx="370">
                  <c:v>68.300000000000011</c:v>
                </c:pt>
                <c:pt idx="371">
                  <c:v>55.160000000000011</c:v>
                </c:pt>
                <c:pt idx="372">
                  <c:v>34.549999999999983</c:v>
                </c:pt>
                <c:pt idx="373">
                  <c:v>-20.339999999999975</c:v>
                </c:pt>
                <c:pt idx="374">
                  <c:v>-4.5200000000000102</c:v>
                </c:pt>
                <c:pt idx="375">
                  <c:v>-82.449999999999989</c:v>
                </c:pt>
                <c:pt idx="376">
                  <c:v>73.83</c:v>
                </c:pt>
                <c:pt idx="377">
                  <c:v>21.59</c:v>
                </c:pt>
                <c:pt idx="378">
                  <c:v>161.13</c:v>
                </c:pt>
                <c:pt idx="379">
                  <c:v>111.97000000000003</c:v>
                </c:pt>
                <c:pt idx="380">
                  <c:v>115.74000000000001</c:v>
                </c:pt>
                <c:pt idx="381">
                  <c:v>116.60999999999999</c:v>
                </c:pt>
                <c:pt idx="382">
                  <c:v>246.7</c:v>
                </c:pt>
                <c:pt idx="383">
                  <c:v>201.11</c:v>
                </c:pt>
                <c:pt idx="384">
                  <c:v>95.13</c:v>
                </c:pt>
                <c:pt idx="385">
                  <c:v>-65.5</c:v>
                </c:pt>
                <c:pt idx="386">
                  <c:v>262.97000000000003</c:v>
                </c:pt>
                <c:pt idx="387">
                  <c:v>169.10999999999999</c:v>
                </c:pt>
                <c:pt idx="388">
                  <c:v>75.17</c:v>
                </c:pt>
                <c:pt idx="389">
                  <c:v>22.24</c:v>
                </c:pt>
                <c:pt idx="390">
                  <c:v>510.2</c:v>
                </c:pt>
                <c:pt idx="391">
                  <c:v>51.76</c:v>
                </c:pt>
                <c:pt idx="392">
                  <c:v>214.51</c:v>
                </c:pt>
                <c:pt idx="393">
                  <c:v>-2.4200000000000017</c:v>
                </c:pt>
                <c:pt idx="394">
                  <c:v>284.60000000000002</c:v>
                </c:pt>
                <c:pt idx="395">
                  <c:v>140.22999999999999</c:v>
                </c:pt>
                <c:pt idx="396">
                  <c:v>378.32</c:v>
                </c:pt>
                <c:pt idx="397">
                  <c:v>39.620000000000005</c:v>
                </c:pt>
                <c:pt idx="398">
                  <c:v>295.30999999999995</c:v>
                </c:pt>
                <c:pt idx="399">
                  <c:v>175.73999999999998</c:v>
                </c:pt>
                <c:pt idx="400">
                  <c:v>12.319999999999993</c:v>
                </c:pt>
                <c:pt idx="401">
                  <c:v>30.089999999999975</c:v>
                </c:pt>
                <c:pt idx="402">
                  <c:v>79.660000000000025</c:v>
                </c:pt>
                <c:pt idx="403">
                  <c:v>147.88</c:v>
                </c:pt>
                <c:pt idx="404">
                  <c:v>82.409999999999968</c:v>
                </c:pt>
                <c:pt idx="405">
                  <c:v>90.22999999999999</c:v>
                </c:pt>
                <c:pt idx="406">
                  <c:v>68.259999999999991</c:v>
                </c:pt>
                <c:pt idx="407">
                  <c:v>60.819999999999993</c:v>
                </c:pt>
                <c:pt idx="408">
                  <c:v>199.13</c:v>
                </c:pt>
                <c:pt idx="409">
                  <c:v>205.93</c:v>
                </c:pt>
                <c:pt idx="410">
                  <c:v>6.9300000000000068</c:v>
                </c:pt>
                <c:pt idx="411">
                  <c:v>108.70000000000002</c:v>
                </c:pt>
                <c:pt idx="412">
                  <c:v>4.1700000000000159</c:v>
                </c:pt>
                <c:pt idx="413">
                  <c:v>56.620000000000005</c:v>
                </c:pt>
                <c:pt idx="414">
                  <c:v>-93.75</c:v>
                </c:pt>
                <c:pt idx="415">
                  <c:v>9.5600000000000023</c:v>
                </c:pt>
                <c:pt idx="416">
                  <c:v>125.01999999999998</c:v>
                </c:pt>
                <c:pt idx="417">
                  <c:v>-31.70999999999998</c:v>
                </c:pt>
                <c:pt idx="418">
                  <c:v>149.51</c:v>
                </c:pt>
                <c:pt idx="419">
                  <c:v>168.71</c:v>
                </c:pt>
                <c:pt idx="420">
                  <c:v>202.13</c:v>
                </c:pt>
                <c:pt idx="421">
                  <c:v>171.5</c:v>
                </c:pt>
                <c:pt idx="422">
                  <c:v>-57.44</c:v>
                </c:pt>
                <c:pt idx="423">
                  <c:v>-74.38</c:v>
                </c:pt>
                <c:pt idx="424">
                  <c:v>8.410000000000025</c:v>
                </c:pt>
                <c:pt idx="425">
                  <c:v>112.42000000000002</c:v>
                </c:pt>
                <c:pt idx="426">
                  <c:v>137.74</c:v>
                </c:pt>
                <c:pt idx="427">
                  <c:v>192.28000000000003</c:v>
                </c:pt>
                <c:pt idx="428">
                  <c:v>151.42000000000002</c:v>
                </c:pt>
                <c:pt idx="429">
                  <c:v>74.06</c:v>
                </c:pt>
                <c:pt idx="430">
                  <c:v>170.2</c:v>
                </c:pt>
                <c:pt idx="431">
                  <c:v>283.39999999999998</c:v>
                </c:pt>
                <c:pt idx="432">
                  <c:v>68.20999999999998</c:v>
                </c:pt>
                <c:pt idx="433">
                  <c:v>-43.400000000000006</c:v>
                </c:pt>
                <c:pt idx="434">
                  <c:v>200.33999999999997</c:v>
                </c:pt>
                <c:pt idx="435">
                  <c:v>107.17000000000002</c:v>
                </c:pt>
                <c:pt idx="436">
                  <c:v>164.42000000000002</c:v>
                </c:pt>
                <c:pt idx="437">
                  <c:v>91.289999999999964</c:v>
                </c:pt>
                <c:pt idx="438">
                  <c:v>179.27</c:v>
                </c:pt>
                <c:pt idx="439">
                  <c:v>121.10000000000002</c:v>
                </c:pt>
                <c:pt idx="440">
                  <c:v>234.04000000000002</c:v>
                </c:pt>
                <c:pt idx="441">
                  <c:v>204.04999999999998</c:v>
                </c:pt>
                <c:pt idx="442">
                  <c:v>396.94000000000005</c:v>
                </c:pt>
                <c:pt idx="443">
                  <c:v>374.87</c:v>
                </c:pt>
                <c:pt idx="444">
                  <c:v>151.53999999999996</c:v>
                </c:pt>
                <c:pt idx="445">
                  <c:v>54.319999999999993</c:v>
                </c:pt>
                <c:pt idx="446">
                  <c:v>86.550000000000011</c:v>
                </c:pt>
                <c:pt idx="447">
                  <c:v>152.96999999999997</c:v>
                </c:pt>
                <c:pt idx="448">
                  <c:v>22.380000000000052</c:v>
                </c:pt>
                <c:pt idx="449">
                  <c:v>100.62</c:v>
                </c:pt>
                <c:pt idx="450">
                  <c:v>39.089999999999975</c:v>
                </c:pt>
                <c:pt idx="451">
                  <c:v>25.129999999999995</c:v>
                </c:pt>
                <c:pt idx="452">
                  <c:v>250.31999999999996</c:v>
                </c:pt>
                <c:pt idx="453">
                  <c:v>184.03000000000003</c:v>
                </c:pt>
                <c:pt idx="454">
                  <c:v>58.629999999999995</c:v>
                </c:pt>
                <c:pt idx="455">
                  <c:v>21.47999999999999</c:v>
                </c:pt>
                <c:pt idx="456">
                  <c:v>120.72</c:v>
                </c:pt>
                <c:pt idx="457">
                  <c:v>130.48000000000002</c:v>
                </c:pt>
                <c:pt idx="458">
                  <c:v>109.42000000000002</c:v>
                </c:pt>
                <c:pt idx="459">
                  <c:v>134.01</c:v>
                </c:pt>
                <c:pt idx="460">
                  <c:v>-51.819999999999993</c:v>
                </c:pt>
                <c:pt idx="461">
                  <c:v>-74.090000000000032</c:v>
                </c:pt>
                <c:pt idx="462">
                  <c:v>-29.360000000000014</c:v>
                </c:pt>
                <c:pt idx="463">
                  <c:v>-48.870000000000005</c:v>
                </c:pt>
                <c:pt idx="464">
                  <c:v>-26.069999999999993</c:v>
                </c:pt>
                <c:pt idx="465">
                  <c:v>-26.54000000000002</c:v>
                </c:pt>
                <c:pt idx="466">
                  <c:v>-104.9</c:v>
                </c:pt>
                <c:pt idx="467">
                  <c:v>-55.47999999999999</c:v>
                </c:pt>
                <c:pt idx="468">
                  <c:v>40.010000000000019</c:v>
                </c:pt>
                <c:pt idx="469">
                  <c:v>32.270000000000039</c:v>
                </c:pt>
                <c:pt idx="470">
                  <c:v>73.640000000000043</c:v>
                </c:pt>
                <c:pt idx="471">
                  <c:v>95.279999999999973</c:v>
                </c:pt>
                <c:pt idx="472">
                  <c:v>44.690000000000055</c:v>
                </c:pt>
                <c:pt idx="473">
                  <c:v>8.6200000000000045</c:v>
                </c:pt>
                <c:pt idx="474">
                  <c:v>-59.819999999999993</c:v>
                </c:pt>
                <c:pt idx="475">
                  <c:v>-84.510000000000019</c:v>
                </c:pt>
                <c:pt idx="476">
                  <c:v>-157.22000000000003</c:v>
                </c:pt>
                <c:pt idx="477">
                  <c:v>-67.97999999999999</c:v>
                </c:pt>
                <c:pt idx="478">
                  <c:v>-114.30000000000001</c:v>
                </c:pt>
                <c:pt idx="479">
                  <c:v>-58.79000000000002</c:v>
                </c:pt>
                <c:pt idx="480">
                  <c:v>-83.440000000000026</c:v>
                </c:pt>
                <c:pt idx="481">
                  <c:v>-24.060000000000002</c:v>
                </c:pt>
                <c:pt idx="482">
                  <c:v>134.29</c:v>
                </c:pt>
                <c:pt idx="483">
                  <c:v>39.579999999999984</c:v>
                </c:pt>
                <c:pt idx="484">
                  <c:v>23.349999999999966</c:v>
                </c:pt>
                <c:pt idx="485">
                  <c:v>56.170000000000016</c:v>
                </c:pt>
                <c:pt idx="486">
                  <c:v>-28.120000000000005</c:v>
                </c:pt>
                <c:pt idx="487">
                  <c:v>57.04000000000002</c:v>
                </c:pt>
                <c:pt idx="488">
                  <c:v>-48.56</c:v>
                </c:pt>
                <c:pt idx="489">
                  <c:v>48.77000000000001</c:v>
                </c:pt>
                <c:pt idx="490">
                  <c:v>-99.4</c:v>
                </c:pt>
                <c:pt idx="491">
                  <c:v>-24.949999999999989</c:v>
                </c:pt>
                <c:pt idx="492">
                  <c:v>-97.519999999999982</c:v>
                </c:pt>
                <c:pt idx="493">
                  <c:v>11.319999999999993</c:v>
                </c:pt>
                <c:pt idx="494">
                  <c:v>-75.56</c:v>
                </c:pt>
                <c:pt idx="495">
                  <c:v>-14.950000000000017</c:v>
                </c:pt>
                <c:pt idx="496">
                  <c:v>-70.28</c:v>
                </c:pt>
                <c:pt idx="497">
                  <c:v>-11.04000000000002</c:v>
                </c:pt>
                <c:pt idx="498">
                  <c:v>25.03</c:v>
                </c:pt>
                <c:pt idx="499">
                  <c:v>45.180000000000007</c:v>
                </c:pt>
                <c:pt idx="500">
                  <c:v>42.22999999999999</c:v>
                </c:pt>
                <c:pt idx="501">
                  <c:v>11.689999999999998</c:v>
                </c:pt>
                <c:pt idx="502">
                  <c:v>-62.549999999999983</c:v>
                </c:pt>
                <c:pt idx="503">
                  <c:v>63.180000000000035</c:v>
                </c:pt>
                <c:pt idx="504">
                  <c:v>-58.559999999999974</c:v>
                </c:pt>
                <c:pt idx="505">
                  <c:v>-4.4900000000000091</c:v>
                </c:pt>
                <c:pt idx="506">
                  <c:v>-84.799999999999983</c:v>
                </c:pt>
                <c:pt idx="507">
                  <c:v>-2.9399999999999977</c:v>
                </c:pt>
                <c:pt idx="508">
                  <c:v>-9.7399999999999949</c:v>
                </c:pt>
                <c:pt idx="509">
                  <c:v>39.61</c:v>
                </c:pt>
                <c:pt idx="510">
                  <c:v>-117.86999999999999</c:v>
                </c:pt>
                <c:pt idx="511">
                  <c:v>-18.069999999999993</c:v>
                </c:pt>
                <c:pt idx="512">
                  <c:v>-121.58000000000001</c:v>
                </c:pt>
                <c:pt idx="513">
                  <c:v>-3.9999999999992042E-2</c:v>
                </c:pt>
                <c:pt idx="514">
                  <c:v>-63.560000000000016</c:v>
                </c:pt>
                <c:pt idx="515">
                  <c:v>-19.800000000000011</c:v>
                </c:pt>
                <c:pt idx="516">
                  <c:v>-227.85</c:v>
                </c:pt>
                <c:pt idx="517">
                  <c:v>-36.61</c:v>
                </c:pt>
                <c:pt idx="518">
                  <c:v>-84.570000000000007</c:v>
                </c:pt>
                <c:pt idx="519">
                  <c:v>1.0000000000005116E-2</c:v>
                </c:pt>
                <c:pt idx="520">
                  <c:v>8.4399999999999977</c:v>
                </c:pt>
                <c:pt idx="521">
                  <c:v>59.66</c:v>
                </c:pt>
                <c:pt idx="522">
                  <c:v>-69.390000000000015</c:v>
                </c:pt>
                <c:pt idx="523">
                  <c:v>27.409999999999997</c:v>
                </c:pt>
                <c:pt idx="524">
                  <c:v>-120.70000000000002</c:v>
                </c:pt>
                <c:pt idx="525">
                  <c:v>-26.439999999999998</c:v>
                </c:pt>
                <c:pt idx="526">
                  <c:v>-75.77000000000001</c:v>
                </c:pt>
                <c:pt idx="527">
                  <c:v>-50.51</c:v>
                </c:pt>
                <c:pt idx="528">
                  <c:v>-101.10999999999999</c:v>
                </c:pt>
                <c:pt idx="529">
                  <c:v>-21.560000000000002</c:v>
                </c:pt>
                <c:pt idx="530">
                  <c:v>-75.03</c:v>
                </c:pt>
                <c:pt idx="531">
                  <c:v>-62.019999999999982</c:v>
                </c:pt>
                <c:pt idx="532">
                  <c:v>3.7900000000000205</c:v>
                </c:pt>
                <c:pt idx="533">
                  <c:v>15.860000000000014</c:v>
                </c:pt>
                <c:pt idx="534">
                  <c:v>85.68</c:v>
                </c:pt>
                <c:pt idx="535">
                  <c:v>61.470000000000027</c:v>
                </c:pt>
                <c:pt idx="536">
                  <c:v>-11.979999999999961</c:v>
                </c:pt>
                <c:pt idx="537">
                  <c:v>72.650000000000034</c:v>
                </c:pt>
                <c:pt idx="538">
                  <c:v>8.9900000000000091</c:v>
                </c:pt>
                <c:pt idx="539">
                  <c:v>-8.3799999999999955</c:v>
                </c:pt>
                <c:pt idx="540">
                  <c:v>44.180000000000007</c:v>
                </c:pt>
                <c:pt idx="541">
                  <c:v>26.04000000000002</c:v>
                </c:pt>
                <c:pt idx="542">
                  <c:v>-34.419999999999987</c:v>
                </c:pt>
                <c:pt idx="543">
                  <c:v>-66.669999999999959</c:v>
                </c:pt>
                <c:pt idx="544">
                  <c:v>-63.899999999999977</c:v>
                </c:pt>
                <c:pt idx="545">
                  <c:v>17.150000000000034</c:v>
                </c:pt>
                <c:pt idx="546">
                  <c:v>-89.189999999999969</c:v>
                </c:pt>
                <c:pt idx="547">
                  <c:v>-39.339999999999975</c:v>
                </c:pt>
                <c:pt idx="548">
                  <c:v>-37.370000000000005</c:v>
                </c:pt>
                <c:pt idx="549">
                  <c:v>8.9999999999999716</c:v>
                </c:pt>
                <c:pt idx="550">
                  <c:v>139.51999999999998</c:v>
                </c:pt>
                <c:pt idx="551">
                  <c:v>174.69</c:v>
                </c:pt>
                <c:pt idx="552">
                  <c:v>114.36000000000001</c:v>
                </c:pt>
                <c:pt idx="553">
                  <c:v>186.23000000000002</c:v>
                </c:pt>
                <c:pt idx="554">
                  <c:v>148.5</c:v>
                </c:pt>
                <c:pt idx="555">
                  <c:v>137.68</c:v>
                </c:pt>
                <c:pt idx="556">
                  <c:v>-55.009999999999991</c:v>
                </c:pt>
                <c:pt idx="557">
                  <c:v>-52.129999999999995</c:v>
                </c:pt>
                <c:pt idx="558">
                  <c:v>27.049999999999955</c:v>
                </c:pt>
                <c:pt idx="559">
                  <c:v>-63.509999999999991</c:v>
                </c:pt>
                <c:pt idx="560">
                  <c:v>57.81</c:v>
                </c:pt>
                <c:pt idx="561">
                  <c:v>114.42000000000002</c:v>
                </c:pt>
                <c:pt idx="562">
                  <c:v>105.44999999999999</c:v>
                </c:pt>
                <c:pt idx="563">
                  <c:v>122.51000000000005</c:v>
                </c:pt>
                <c:pt idx="564">
                  <c:v>29.920000000000016</c:v>
                </c:pt>
                <c:pt idx="565">
                  <c:v>110.77000000000004</c:v>
                </c:pt>
                <c:pt idx="566">
                  <c:v>-113.12</c:v>
                </c:pt>
                <c:pt idx="567">
                  <c:v>-67.550000000000011</c:v>
                </c:pt>
                <c:pt idx="568">
                  <c:v>-155.93</c:v>
                </c:pt>
                <c:pt idx="569">
                  <c:v>-81.330000000000041</c:v>
                </c:pt>
                <c:pt idx="570">
                  <c:v>-193.53999999999996</c:v>
                </c:pt>
                <c:pt idx="571">
                  <c:v>-173.06</c:v>
                </c:pt>
                <c:pt idx="572">
                  <c:v>-181.29000000000002</c:v>
                </c:pt>
                <c:pt idx="573">
                  <c:v>-154.33000000000004</c:v>
                </c:pt>
                <c:pt idx="574">
                  <c:v>-116.53999999999999</c:v>
                </c:pt>
                <c:pt idx="575">
                  <c:v>-192.57999999999998</c:v>
                </c:pt>
                <c:pt idx="576">
                  <c:v>-101.34</c:v>
                </c:pt>
                <c:pt idx="577">
                  <c:v>-84.529999999999973</c:v>
                </c:pt>
                <c:pt idx="578">
                  <c:v>-0.43000000000000682</c:v>
                </c:pt>
                <c:pt idx="579">
                  <c:v>14.580000000000041</c:v>
                </c:pt>
                <c:pt idx="580">
                  <c:v>228.14</c:v>
                </c:pt>
                <c:pt idx="581">
                  <c:v>247.36999999999998</c:v>
                </c:pt>
                <c:pt idx="582">
                  <c:v>284.11</c:v>
                </c:pt>
                <c:pt idx="583">
                  <c:v>414.99</c:v>
                </c:pt>
                <c:pt idx="584">
                  <c:v>383.73</c:v>
                </c:pt>
                <c:pt idx="585">
                  <c:v>375.28000000000003</c:v>
                </c:pt>
                <c:pt idx="586">
                  <c:v>462.3</c:v>
                </c:pt>
                <c:pt idx="587">
                  <c:v>286.72000000000003</c:v>
                </c:pt>
                <c:pt idx="588">
                  <c:v>-81.669999999999959</c:v>
                </c:pt>
                <c:pt idx="589">
                  <c:v>38</c:v>
                </c:pt>
                <c:pt idx="590">
                  <c:v>-72.680000000000007</c:v>
                </c:pt>
                <c:pt idx="591">
                  <c:v>55.819999999999936</c:v>
                </c:pt>
                <c:pt idx="592">
                  <c:v>-15.860000000000014</c:v>
                </c:pt>
                <c:pt idx="593">
                  <c:v>-23.230000000000018</c:v>
                </c:pt>
                <c:pt idx="594">
                  <c:v>-21.949999999999989</c:v>
                </c:pt>
                <c:pt idx="595">
                  <c:v>-46.729999999999961</c:v>
                </c:pt>
                <c:pt idx="596">
                  <c:v>-111.75000000000003</c:v>
                </c:pt>
                <c:pt idx="597">
                  <c:v>-53.429999999999978</c:v>
                </c:pt>
                <c:pt idx="598">
                  <c:v>-32.399999999999977</c:v>
                </c:pt>
                <c:pt idx="599">
                  <c:v>-112.33999999999997</c:v>
                </c:pt>
                <c:pt idx="600">
                  <c:v>-84.519999999999982</c:v>
                </c:pt>
                <c:pt idx="601">
                  <c:v>-96.53000000000003</c:v>
                </c:pt>
                <c:pt idx="602">
                  <c:v>-14.95999999999998</c:v>
                </c:pt>
                <c:pt idx="603">
                  <c:v>1.2900000000000205</c:v>
                </c:pt>
                <c:pt idx="604">
                  <c:v>20.46999999999997</c:v>
                </c:pt>
                <c:pt idx="605">
                  <c:v>68.409999999999968</c:v>
                </c:pt>
                <c:pt idx="606">
                  <c:v>-29.389999999999986</c:v>
                </c:pt>
                <c:pt idx="607">
                  <c:v>44.850000000000023</c:v>
                </c:pt>
                <c:pt idx="608">
                  <c:v>-107.36999999999995</c:v>
                </c:pt>
                <c:pt idx="609">
                  <c:v>-180.39999999999998</c:v>
                </c:pt>
                <c:pt idx="610">
                  <c:v>-165.67000000000002</c:v>
                </c:pt>
                <c:pt idx="611">
                  <c:v>-175.97999999999996</c:v>
                </c:pt>
                <c:pt idx="612">
                  <c:v>-140.51999999999998</c:v>
                </c:pt>
                <c:pt idx="613">
                  <c:v>-177.99999999999997</c:v>
                </c:pt>
                <c:pt idx="614">
                  <c:v>-63.19</c:v>
                </c:pt>
                <c:pt idx="615">
                  <c:v>52.66</c:v>
                </c:pt>
                <c:pt idx="616">
                  <c:v>-134.94</c:v>
                </c:pt>
                <c:pt idx="617">
                  <c:v>-79.259999999999991</c:v>
                </c:pt>
                <c:pt idx="618">
                  <c:v>-130.75</c:v>
                </c:pt>
                <c:pt idx="619">
                  <c:v>-161.67000000000002</c:v>
                </c:pt>
                <c:pt idx="620">
                  <c:v>-98.610000000000014</c:v>
                </c:pt>
                <c:pt idx="621">
                  <c:v>-179.79999999999998</c:v>
                </c:pt>
                <c:pt idx="622">
                  <c:v>157.59999999999997</c:v>
                </c:pt>
                <c:pt idx="623">
                  <c:v>241.51</c:v>
                </c:pt>
                <c:pt idx="624">
                  <c:v>272.38</c:v>
                </c:pt>
                <c:pt idx="625">
                  <c:v>194.75</c:v>
                </c:pt>
                <c:pt idx="626">
                  <c:v>231.64000000000004</c:v>
                </c:pt>
                <c:pt idx="627">
                  <c:v>178.90999999999997</c:v>
                </c:pt>
                <c:pt idx="628">
                  <c:v>-82.000000000000028</c:v>
                </c:pt>
                <c:pt idx="629">
                  <c:v>-64.75</c:v>
                </c:pt>
                <c:pt idx="630">
                  <c:v>200.45000000000002</c:v>
                </c:pt>
                <c:pt idx="631">
                  <c:v>204.70000000000002</c:v>
                </c:pt>
                <c:pt idx="632">
                  <c:v>149.05999999999997</c:v>
                </c:pt>
                <c:pt idx="633">
                  <c:v>149.53000000000003</c:v>
                </c:pt>
                <c:pt idx="634">
                  <c:v>271.5</c:v>
                </c:pt>
                <c:pt idx="635">
                  <c:v>228.31999999999996</c:v>
                </c:pt>
                <c:pt idx="636">
                  <c:v>443.23</c:v>
                </c:pt>
                <c:pt idx="637">
                  <c:v>375.13999999999993</c:v>
                </c:pt>
                <c:pt idx="638">
                  <c:v>345.80999999999995</c:v>
                </c:pt>
                <c:pt idx="639">
                  <c:v>203.16</c:v>
                </c:pt>
                <c:pt idx="640">
                  <c:v>145.43999999999997</c:v>
                </c:pt>
                <c:pt idx="641">
                  <c:v>40.549999999999983</c:v>
                </c:pt>
                <c:pt idx="642">
                  <c:v>121.27999999999997</c:v>
                </c:pt>
                <c:pt idx="643">
                  <c:v>24.179999999999978</c:v>
                </c:pt>
                <c:pt idx="644">
                  <c:v>100.82999999999998</c:v>
                </c:pt>
                <c:pt idx="645">
                  <c:v>22.170000000000016</c:v>
                </c:pt>
                <c:pt idx="646">
                  <c:v>-17.730000000000018</c:v>
                </c:pt>
                <c:pt idx="647">
                  <c:v>-0.24000000000000909</c:v>
                </c:pt>
                <c:pt idx="648">
                  <c:v>105.23000000000002</c:v>
                </c:pt>
                <c:pt idx="649">
                  <c:v>-92.250000000000028</c:v>
                </c:pt>
                <c:pt idx="650">
                  <c:v>38.940000000000012</c:v>
                </c:pt>
                <c:pt idx="651">
                  <c:v>-39.150000000000006</c:v>
                </c:pt>
                <c:pt idx="652">
                  <c:v>140.35000000000002</c:v>
                </c:pt>
                <c:pt idx="653">
                  <c:v>72.75</c:v>
                </c:pt>
                <c:pt idx="654">
                  <c:v>141.72000000000003</c:v>
                </c:pt>
                <c:pt idx="655">
                  <c:v>110.15999999999997</c:v>
                </c:pt>
                <c:pt idx="656">
                  <c:v>20.289999999999992</c:v>
                </c:pt>
                <c:pt idx="657">
                  <c:v>33.06</c:v>
                </c:pt>
                <c:pt idx="658">
                  <c:v>-79.139999999999986</c:v>
                </c:pt>
                <c:pt idx="659">
                  <c:v>-84.089999999999975</c:v>
                </c:pt>
                <c:pt idx="660">
                  <c:v>-95.920000000000016</c:v>
                </c:pt>
                <c:pt idx="661">
                  <c:v>-201.93000000000006</c:v>
                </c:pt>
                <c:pt idx="662">
                  <c:v>127.94</c:v>
                </c:pt>
                <c:pt idx="663">
                  <c:v>136.89000000000004</c:v>
                </c:pt>
                <c:pt idx="664">
                  <c:v>211.56</c:v>
                </c:pt>
                <c:pt idx="665">
                  <c:v>297.05000000000007</c:v>
                </c:pt>
                <c:pt idx="666">
                  <c:v>218.23999999999995</c:v>
                </c:pt>
                <c:pt idx="667">
                  <c:v>214.37999999999994</c:v>
                </c:pt>
                <c:pt idx="668">
                  <c:v>439.92</c:v>
                </c:pt>
                <c:pt idx="669">
                  <c:v>530.69000000000005</c:v>
                </c:pt>
                <c:pt idx="670">
                  <c:v>243.05000000000007</c:v>
                </c:pt>
                <c:pt idx="671">
                  <c:v>181.18</c:v>
                </c:pt>
                <c:pt idx="672">
                  <c:v>-19.830000000000041</c:v>
                </c:pt>
                <c:pt idx="673">
                  <c:v>162.59999999999991</c:v>
                </c:pt>
                <c:pt idx="674">
                  <c:v>-59.300000000000011</c:v>
                </c:pt>
                <c:pt idx="675">
                  <c:v>46.490000000000009</c:v>
                </c:pt>
                <c:pt idx="676">
                  <c:v>68.639999999999986</c:v>
                </c:pt>
                <c:pt idx="677">
                  <c:v>75.419999999999959</c:v>
                </c:pt>
                <c:pt idx="678">
                  <c:v>153.93000000000006</c:v>
                </c:pt>
                <c:pt idx="679">
                  <c:v>131.61999999999995</c:v>
                </c:pt>
                <c:pt idx="680">
                  <c:v>-38.75</c:v>
                </c:pt>
                <c:pt idx="681">
                  <c:v>-23.210000000000036</c:v>
                </c:pt>
                <c:pt idx="682">
                  <c:v>-172.26999999999998</c:v>
                </c:pt>
                <c:pt idx="683">
                  <c:v>-183.03999999999996</c:v>
                </c:pt>
                <c:pt idx="684">
                  <c:v>-160.32999999999998</c:v>
                </c:pt>
                <c:pt idx="685">
                  <c:v>-153.53000000000003</c:v>
                </c:pt>
                <c:pt idx="686">
                  <c:v>-81.079999999999984</c:v>
                </c:pt>
                <c:pt idx="687">
                  <c:v>-83.190000000000026</c:v>
                </c:pt>
                <c:pt idx="688">
                  <c:v>-66.05000000000004</c:v>
                </c:pt>
                <c:pt idx="689">
                  <c:v>-25.240000000000009</c:v>
                </c:pt>
                <c:pt idx="690">
                  <c:v>-74.19</c:v>
                </c:pt>
                <c:pt idx="691">
                  <c:v>-78.400000000000006</c:v>
                </c:pt>
                <c:pt idx="692">
                  <c:v>-119.63999999999999</c:v>
                </c:pt>
                <c:pt idx="693">
                  <c:v>-262.47999999999996</c:v>
                </c:pt>
                <c:pt idx="694">
                  <c:v>-25.25</c:v>
                </c:pt>
                <c:pt idx="695">
                  <c:v>-54.349999999999966</c:v>
                </c:pt>
                <c:pt idx="696">
                  <c:v>-12.370000000000005</c:v>
                </c:pt>
                <c:pt idx="697">
                  <c:v>-37.94</c:v>
                </c:pt>
                <c:pt idx="698">
                  <c:v>72.079999999999984</c:v>
                </c:pt>
                <c:pt idx="699">
                  <c:v>78.95999999999998</c:v>
                </c:pt>
                <c:pt idx="700">
                  <c:v>-148.79000000000002</c:v>
                </c:pt>
                <c:pt idx="701">
                  <c:v>-145.18999999999997</c:v>
                </c:pt>
                <c:pt idx="702">
                  <c:v>-150.82</c:v>
                </c:pt>
                <c:pt idx="703">
                  <c:v>-145.55000000000001</c:v>
                </c:pt>
                <c:pt idx="704">
                  <c:v>-104.56</c:v>
                </c:pt>
                <c:pt idx="705">
                  <c:v>-118.91000000000003</c:v>
                </c:pt>
                <c:pt idx="706">
                  <c:v>-121.69</c:v>
                </c:pt>
                <c:pt idx="707">
                  <c:v>-97.870000000000033</c:v>
                </c:pt>
                <c:pt idx="708">
                  <c:v>-69.710000000000008</c:v>
                </c:pt>
                <c:pt idx="709">
                  <c:v>-35.319999999999993</c:v>
                </c:pt>
                <c:pt idx="710">
                  <c:v>-45.140000000000015</c:v>
                </c:pt>
                <c:pt idx="711">
                  <c:v>-19.029999999999973</c:v>
                </c:pt>
                <c:pt idx="712">
                  <c:v>55.910000000000025</c:v>
                </c:pt>
                <c:pt idx="713">
                  <c:v>101.96999999999997</c:v>
                </c:pt>
                <c:pt idx="714">
                  <c:v>-31.019999999999982</c:v>
                </c:pt>
                <c:pt idx="715">
                  <c:v>1.7100000000000364</c:v>
                </c:pt>
                <c:pt idx="716">
                  <c:v>156.92999999999998</c:v>
                </c:pt>
                <c:pt idx="717">
                  <c:v>96.13</c:v>
                </c:pt>
                <c:pt idx="718">
                  <c:v>252.44000000000005</c:v>
                </c:pt>
                <c:pt idx="719">
                  <c:v>165.94</c:v>
                </c:pt>
                <c:pt idx="720">
                  <c:v>16.720000000000027</c:v>
                </c:pt>
                <c:pt idx="721">
                  <c:v>43.289999999999964</c:v>
                </c:pt>
                <c:pt idx="722">
                  <c:v>-91.089999999999975</c:v>
                </c:pt>
                <c:pt idx="723">
                  <c:v>-41.680000000000007</c:v>
                </c:pt>
                <c:pt idx="724">
                  <c:v>-61.430000000000007</c:v>
                </c:pt>
                <c:pt idx="725">
                  <c:v>-87.21999999999997</c:v>
                </c:pt>
                <c:pt idx="726">
                  <c:v>-40.840000000000032</c:v>
                </c:pt>
                <c:pt idx="727">
                  <c:v>-8.5499999999999545</c:v>
                </c:pt>
                <c:pt idx="728">
                  <c:v>-9.6699999999999591</c:v>
                </c:pt>
                <c:pt idx="729">
                  <c:v>2.5299999999999727</c:v>
                </c:pt>
                <c:pt idx="730">
                  <c:v>-27.729999999999961</c:v>
                </c:pt>
                <c:pt idx="731">
                  <c:v>-75.079999999999927</c:v>
                </c:pt>
                <c:pt idx="732">
                  <c:v>-1.7099999999999795</c:v>
                </c:pt>
                <c:pt idx="733">
                  <c:v>-106.59000000000003</c:v>
                </c:pt>
                <c:pt idx="734">
                  <c:v>104.55999999999995</c:v>
                </c:pt>
                <c:pt idx="735">
                  <c:v>85.299999999999955</c:v>
                </c:pt>
                <c:pt idx="736">
                  <c:v>54.590000000000032</c:v>
                </c:pt>
                <c:pt idx="737">
                  <c:v>88.039999999999964</c:v>
                </c:pt>
                <c:pt idx="738">
                  <c:v>75.920000000000073</c:v>
                </c:pt>
                <c:pt idx="739">
                  <c:v>103.35999999999996</c:v>
                </c:pt>
                <c:pt idx="740">
                  <c:v>70.509999999999991</c:v>
                </c:pt>
                <c:pt idx="741">
                  <c:v>94.210000000000036</c:v>
                </c:pt>
                <c:pt idx="742">
                  <c:v>3.7999999999999545</c:v>
                </c:pt>
                <c:pt idx="743">
                  <c:v>-10.330000000000041</c:v>
                </c:pt>
                <c:pt idx="744">
                  <c:v>-76.049999999999955</c:v>
                </c:pt>
                <c:pt idx="745">
                  <c:v>-117.82</c:v>
                </c:pt>
                <c:pt idx="746">
                  <c:v>-69.569999999999993</c:v>
                </c:pt>
                <c:pt idx="747">
                  <c:v>-164.97000000000003</c:v>
                </c:pt>
                <c:pt idx="748">
                  <c:v>-2.2999999999999545</c:v>
                </c:pt>
                <c:pt idx="749">
                  <c:v>-21.579999999999984</c:v>
                </c:pt>
                <c:pt idx="750">
                  <c:v>-11.029999999999973</c:v>
                </c:pt>
                <c:pt idx="751">
                  <c:v>-20.79000000000002</c:v>
                </c:pt>
                <c:pt idx="752">
                  <c:v>11.279999999999973</c:v>
                </c:pt>
                <c:pt idx="753">
                  <c:v>8.8100000000000023</c:v>
                </c:pt>
                <c:pt idx="754">
                  <c:v>31</c:v>
                </c:pt>
                <c:pt idx="755">
                  <c:v>18.199999999999989</c:v>
                </c:pt>
                <c:pt idx="756">
                  <c:v>134.73000000000002</c:v>
                </c:pt>
                <c:pt idx="757">
                  <c:v>226.98000000000002</c:v>
                </c:pt>
                <c:pt idx="758">
                  <c:v>-6.8000000000000114</c:v>
                </c:pt>
                <c:pt idx="759">
                  <c:v>20.680000000000007</c:v>
                </c:pt>
                <c:pt idx="760">
                  <c:v>-38.110000000000014</c:v>
                </c:pt>
                <c:pt idx="761">
                  <c:v>-31.509999999999991</c:v>
                </c:pt>
                <c:pt idx="762">
                  <c:v>-22.840000000000032</c:v>
                </c:pt>
                <c:pt idx="763">
                  <c:v>-22.96999999999997</c:v>
                </c:pt>
                <c:pt idx="764">
                  <c:v>-6.7299999999999613</c:v>
                </c:pt>
                <c:pt idx="765">
                  <c:v>-28.110000000000014</c:v>
                </c:pt>
                <c:pt idx="766">
                  <c:v>-33.140000000000015</c:v>
                </c:pt>
                <c:pt idx="767">
                  <c:v>33.300000000000011</c:v>
                </c:pt>
                <c:pt idx="768">
                  <c:v>-11.199999999999989</c:v>
                </c:pt>
                <c:pt idx="769">
                  <c:v>6.3199999999999932</c:v>
                </c:pt>
                <c:pt idx="770">
                  <c:v>-67</c:v>
                </c:pt>
                <c:pt idx="771">
                  <c:v>8.0400000000000205</c:v>
                </c:pt>
                <c:pt idx="772">
                  <c:v>5.0799999999999841</c:v>
                </c:pt>
                <c:pt idx="773">
                  <c:v>3.6499999999999773</c:v>
                </c:pt>
                <c:pt idx="774">
                  <c:v>-97.920000000000016</c:v>
                </c:pt>
                <c:pt idx="775">
                  <c:v>59.120000000000005</c:v>
                </c:pt>
                <c:pt idx="776">
                  <c:v>-27.529999999999973</c:v>
                </c:pt>
                <c:pt idx="777">
                  <c:v>134.26000000000005</c:v>
                </c:pt>
                <c:pt idx="778">
                  <c:v>2.6899999999999977</c:v>
                </c:pt>
                <c:pt idx="779">
                  <c:v>-26.159999999999997</c:v>
                </c:pt>
                <c:pt idx="780">
                  <c:v>-189.76999999999998</c:v>
                </c:pt>
                <c:pt idx="781">
                  <c:v>-36.170000000000016</c:v>
                </c:pt>
                <c:pt idx="782">
                  <c:v>-57.91</c:v>
                </c:pt>
                <c:pt idx="783">
                  <c:v>-56.879999999999995</c:v>
                </c:pt>
                <c:pt idx="784">
                  <c:v>-41.819999999999993</c:v>
                </c:pt>
                <c:pt idx="785">
                  <c:v>53.160000000000025</c:v>
                </c:pt>
                <c:pt idx="786">
                  <c:v>-45.919999999999987</c:v>
                </c:pt>
                <c:pt idx="787">
                  <c:v>8.0099999999999909</c:v>
                </c:pt>
                <c:pt idx="788">
                  <c:v>-10.29000000000002</c:v>
                </c:pt>
                <c:pt idx="789">
                  <c:v>-15.429999999999978</c:v>
                </c:pt>
                <c:pt idx="790">
                  <c:v>34.150000000000034</c:v>
                </c:pt>
                <c:pt idx="791">
                  <c:v>-29.249999999999972</c:v>
                </c:pt>
                <c:pt idx="792">
                  <c:v>-58.270000000000039</c:v>
                </c:pt>
                <c:pt idx="793">
                  <c:v>-15.419999999999959</c:v>
                </c:pt>
                <c:pt idx="794">
                  <c:v>-45.319999999999993</c:v>
                </c:pt>
                <c:pt idx="795">
                  <c:v>-83.71999999999997</c:v>
                </c:pt>
                <c:pt idx="796">
                  <c:v>-107.21999999999997</c:v>
                </c:pt>
                <c:pt idx="797">
                  <c:v>-137.90000000000003</c:v>
                </c:pt>
                <c:pt idx="798">
                  <c:v>-63.75</c:v>
                </c:pt>
                <c:pt idx="799">
                  <c:v>-61.650000000000034</c:v>
                </c:pt>
                <c:pt idx="800">
                  <c:v>-101.75999999999999</c:v>
                </c:pt>
                <c:pt idx="801">
                  <c:v>-33.480000000000018</c:v>
                </c:pt>
                <c:pt idx="802">
                  <c:v>3.2799999999999727</c:v>
                </c:pt>
                <c:pt idx="803">
                  <c:v>-55.629999999999995</c:v>
                </c:pt>
                <c:pt idx="804">
                  <c:v>-24.810000000000002</c:v>
                </c:pt>
                <c:pt idx="805">
                  <c:v>-92.029999999999973</c:v>
                </c:pt>
                <c:pt idx="806">
                  <c:v>-141.66000000000003</c:v>
                </c:pt>
                <c:pt idx="807">
                  <c:v>-82.599999999999966</c:v>
                </c:pt>
                <c:pt idx="808">
                  <c:v>-17.310000000000002</c:v>
                </c:pt>
                <c:pt idx="809">
                  <c:v>-72.579999999999984</c:v>
                </c:pt>
                <c:pt idx="810">
                  <c:v>-76.710000000000008</c:v>
                </c:pt>
                <c:pt idx="811">
                  <c:v>-137.31</c:v>
                </c:pt>
                <c:pt idx="812">
                  <c:v>-15.860000000000014</c:v>
                </c:pt>
                <c:pt idx="813">
                  <c:v>-23.949999999999989</c:v>
                </c:pt>
                <c:pt idx="814">
                  <c:v>-33.45999999999998</c:v>
                </c:pt>
                <c:pt idx="815">
                  <c:v>-48.06</c:v>
                </c:pt>
                <c:pt idx="816">
                  <c:v>72.980000000000018</c:v>
                </c:pt>
                <c:pt idx="817">
                  <c:v>30.519999999999982</c:v>
                </c:pt>
                <c:pt idx="818">
                  <c:v>-12.869999999999976</c:v>
                </c:pt>
                <c:pt idx="819">
                  <c:v>-109.33000000000001</c:v>
                </c:pt>
                <c:pt idx="820">
                  <c:v>-24.889999999999986</c:v>
                </c:pt>
                <c:pt idx="821">
                  <c:v>-58.099999999999994</c:v>
                </c:pt>
                <c:pt idx="822">
                  <c:v>72.159999999999968</c:v>
                </c:pt>
                <c:pt idx="823">
                  <c:v>38.029999999999973</c:v>
                </c:pt>
                <c:pt idx="824">
                  <c:v>40.370000000000005</c:v>
                </c:pt>
                <c:pt idx="825">
                  <c:v>226.89999999999998</c:v>
                </c:pt>
                <c:pt idx="826">
                  <c:v>50.349999999999966</c:v>
                </c:pt>
                <c:pt idx="827">
                  <c:v>46.879999999999995</c:v>
                </c:pt>
                <c:pt idx="828">
                  <c:v>165.8</c:v>
                </c:pt>
                <c:pt idx="829">
                  <c:v>224.49</c:v>
                </c:pt>
                <c:pt idx="830">
                  <c:v>133.37</c:v>
                </c:pt>
                <c:pt idx="831">
                  <c:v>181.15999999999997</c:v>
                </c:pt>
                <c:pt idx="832">
                  <c:v>76.789999999999992</c:v>
                </c:pt>
                <c:pt idx="833">
                  <c:v>82.12</c:v>
                </c:pt>
                <c:pt idx="834">
                  <c:v>25.420000000000016</c:v>
                </c:pt>
                <c:pt idx="835">
                  <c:v>23.669999999999987</c:v>
                </c:pt>
                <c:pt idx="836">
                  <c:v>11.20999999999998</c:v>
                </c:pt>
                <c:pt idx="837">
                  <c:v>56.330000000000013</c:v>
                </c:pt>
                <c:pt idx="838">
                  <c:v>-29.810000000000002</c:v>
                </c:pt>
                <c:pt idx="839">
                  <c:v>-70.31</c:v>
                </c:pt>
                <c:pt idx="840">
                  <c:v>-39.980000000000018</c:v>
                </c:pt>
                <c:pt idx="841">
                  <c:v>-41.680000000000007</c:v>
                </c:pt>
                <c:pt idx="842">
                  <c:v>-60.140000000000015</c:v>
                </c:pt>
                <c:pt idx="843">
                  <c:v>-63.41</c:v>
                </c:pt>
                <c:pt idx="844">
                  <c:v>31.899999999999977</c:v>
                </c:pt>
                <c:pt idx="845">
                  <c:v>-114.89999999999998</c:v>
                </c:pt>
                <c:pt idx="846">
                  <c:v>75.200000000000017</c:v>
                </c:pt>
                <c:pt idx="847">
                  <c:v>59.370000000000005</c:v>
                </c:pt>
                <c:pt idx="848">
                  <c:v>74.339999999999975</c:v>
                </c:pt>
                <c:pt idx="849">
                  <c:v>71.999999999999972</c:v>
                </c:pt>
                <c:pt idx="850">
                  <c:v>25.900000000000006</c:v>
                </c:pt>
                <c:pt idx="851">
                  <c:v>59.379999999999995</c:v>
                </c:pt>
                <c:pt idx="852">
                  <c:v>41.5</c:v>
                </c:pt>
                <c:pt idx="853">
                  <c:v>16.72</c:v>
                </c:pt>
                <c:pt idx="854">
                  <c:v>5.9299999999999784</c:v>
                </c:pt>
                <c:pt idx="855">
                  <c:v>-22.820000000000007</c:v>
                </c:pt>
                <c:pt idx="856">
                  <c:v>-52.25</c:v>
                </c:pt>
                <c:pt idx="857">
                  <c:v>-88.83</c:v>
                </c:pt>
                <c:pt idx="858">
                  <c:v>11.330000000000013</c:v>
                </c:pt>
                <c:pt idx="859">
                  <c:v>-18.870000000000005</c:v>
                </c:pt>
                <c:pt idx="860">
                  <c:v>28.289999999999992</c:v>
                </c:pt>
                <c:pt idx="861">
                  <c:v>-4.960000000000008</c:v>
                </c:pt>
                <c:pt idx="862">
                  <c:v>-55.319999999999965</c:v>
                </c:pt>
                <c:pt idx="863">
                  <c:v>-37.31</c:v>
                </c:pt>
                <c:pt idx="864">
                  <c:v>114.93</c:v>
                </c:pt>
                <c:pt idx="865">
                  <c:v>120.07999999999998</c:v>
                </c:pt>
                <c:pt idx="866">
                  <c:v>26.050000000000011</c:v>
                </c:pt>
                <c:pt idx="867">
                  <c:v>18.02000000000001</c:v>
                </c:pt>
                <c:pt idx="868">
                  <c:v>28.169999999999987</c:v>
                </c:pt>
                <c:pt idx="869">
                  <c:v>60.94</c:v>
                </c:pt>
                <c:pt idx="870">
                  <c:v>48.110000000000014</c:v>
                </c:pt>
                <c:pt idx="871">
                  <c:v>-82.91</c:v>
                </c:pt>
                <c:pt idx="872">
                  <c:v>-76.289999999999992</c:v>
                </c:pt>
                <c:pt idx="873">
                  <c:v>-98.81</c:v>
                </c:pt>
                <c:pt idx="874">
                  <c:v>-62.53</c:v>
                </c:pt>
                <c:pt idx="875">
                  <c:v>-76.75</c:v>
                </c:pt>
                <c:pt idx="876">
                  <c:v>-137.59</c:v>
                </c:pt>
                <c:pt idx="877">
                  <c:v>-80</c:v>
                </c:pt>
                <c:pt idx="878">
                  <c:v>24.919999999999959</c:v>
                </c:pt>
                <c:pt idx="879">
                  <c:v>95.460000000000008</c:v>
                </c:pt>
                <c:pt idx="880">
                  <c:v>14</c:v>
                </c:pt>
                <c:pt idx="881">
                  <c:v>69.330000000000013</c:v>
                </c:pt>
                <c:pt idx="882">
                  <c:v>-27.879999999999995</c:v>
                </c:pt>
                <c:pt idx="883">
                  <c:v>11.359999999999985</c:v>
                </c:pt>
                <c:pt idx="884">
                  <c:v>-47.29000000000002</c:v>
                </c:pt>
                <c:pt idx="885">
                  <c:v>-3.8599999999999852</c:v>
                </c:pt>
                <c:pt idx="886">
                  <c:v>-57.279999999999994</c:v>
                </c:pt>
                <c:pt idx="887">
                  <c:v>-77.34</c:v>
                </c:pt>
                <c:pt idx="888">
                  <c:v>-10</c:v>
                </c:pt>
                <c:pt idx="889">
                  <c:v>-86.75</c:v>
                </c:pt>
                <c:pt idx="890">
                  <c:v>56.539999999999992</c:v>
                </c:pt>
                <c:pt idx="891">
                  <c:v>80.81</c:v>
                </c:pt>
                <c:pt idx="892">
                  <c:v>5.6700000000000159</c:v>
                </c:pt>
                <c:pt idx="893">
                  <c:v>-13.030000000000015</c:v>
                </c:pt>
                <c:pt idx="894">
                  <c:v>19.600000000000009</c:v>
                </c:pt>
                <c:pt idx="895">
                  <c:v>-21.969999999999985</c:v>
                </c:pt>
                <c:pt idx="896">
                  <c:v>-33.379999999999995</c:v>
                </c:pt>
                <c:pt idx="897">
                  <c:v>-16.380000000000003</c:v>
                </c:pt>
                <c:pt idx="898">
                  <c:v>-21.799999999999997</c:v>
                </c:pt>
                <c:pt idx="899">
                  <c:v>-40.9</c:v>
                </c:pt>
                <c:pt idx="900">
                  <c:v>-83.99</c:v>
                </c:pt>
                <c:pt idx="901">
                  <c:v>-27.09</c:v>
                </c:pt>
                <c:pt idx="902">
                  <c:v>-87.669999999999987</c:v>
                </c:pt>
                <c:pt idx="903">
                  <c:v>-127.86</c:v>
                </c:pt>
                <c:pt idx="904">
                  <c:v>-96.64</c:v>
                </c:pt>
                <c:pt idx="905">
                  <c:v>-76.37</c:v>
                </c:pt>
                <c:pt idx="906">
                  <c:v>-66.209999999999994</c:v>
                </c:pt>
                <c:pt idx="907">
                  <c:v>-46.2</c:v>
                </c:pt>
                <c:pt idx="908">
                  <c:v>-49.98</c:v>
                </c:pt>
                <c:pt idx="909">
                  <c:v>-41.42</c:v>
                </c:pt>
                <c:pt idx="910">
                  <c:v>0</c:v>
                </c:pt>
                <c:pt idx="911">
                  <c:v>0</c:v>
                </c:pt>
                <c:pt idx="912">
                  <c:v>-182.91</c:v>
                </c:pt>
                <c:pt idx="913">
                  <c:v>-174.34</c:v>
                </c:pt>
                <c:pt idx="914">
                  <c:v>-80.39</c:v>
                </c:pt>
                <c:pt idx="915">
                  <c:v>-58.26</c:v>
                </c:pt>
                <c:pt idx="916">
                  <c:v>0</c:v>
                </c:pt>
                <c:pt idx="917">
                  <c:v>0</c:v>
                </c:pt>
                <c:pt idx="918">
                  <c:v>0</c:v>
                </c:pt>
                <c:pt idx="919">
                  <c:v>0</c:v>
                </c:pt>
                <c:pt idx="920">
                  <c:v>0</c:v>
                </c:pt>
                <c:pt idx="921">
                  <c:v>0</c:v>
                </c:pt>
                <c:pt idx="922">
                  <c:v>0</c:v>
                </c:pt>
                <c:pt idx="923">
                  <c:v>0</c:v>
                </c:pt>
                <c:pt idx="924">
                  <c:v>-95.080000000000013</c:v>
                </c:pt>
                <c:pt idx="925">
                  <c:v>-126.99000000000004</c:v>
                </c:pt>
                <c:pt idx="926">
                  <c:v>-64.100000000000023</c:v>
                </c:pt>
                <c:pt idx="927">
                  <c:v>-72.730000000000018</c:v>
                </c:pt>
                <c:pt idx="928">
                  <c:v>-148.99999999999997</c:v>
                </c:pt>
                <c:pt idx="929">
                  <c:v>-90.360000000000014</c:v>
                </c:pt>
                <c:pt idx="930">
                  <c:v>-141.58000000000001</c:v>
                </c:pt>
                <c:pt idx="931">
                  <c:v>-97.080000000000013</c:v>
                </c:pt>
                <c:pt idx="932">
                  <c:v>19.400000000000034</c:v>
                </c:pt>
                <c:pt idx="933">
                  <c:v>-16.020000000000039</c:v>
                </c:pt>
                <c:pt idx="934">
                  <c:v>-123.03</c:v>
                </c:pt>
                <c:pt idx="935">
                  <c:v>-133.45000000000002</c:v>
                </c:pt>
                <c:pt idx="936">
                  <c:v>-105.97000000000001</c:v>
                </c:pt>
                <c:pt idx="937">
                  <c:v>-79.260000000000019</c:v>
                </c:pt>
                <c:pt idx="938">
                  <c:v>-74.67</c:v>
                </c:pt>
                <c:pt idx="939">
                  <c:v>-99.18</c:v>
                </c:pt>
                <c:pt idx="940">
                  <c:v>-137.88999999999999</c:v>
                </c:pt>
                <c:pt idx="941">
                  <c:v>-126.62</c:v>
                </c:pt>
                <c:pt idx="942">
                  <c:v>-125.99</c:v>
                </c:pt>
                <c:pt idx="943">
                  <c:v>-172.4</c:v>
                </c:pt>
                <c:pt idx="944">
                  <c:v>-152.26999999999998</c:v>
                </c:pt>
                <c:pt idx="945">
                  <c:v>-170.84</c:v>
                </c:pt>
                <c:pt idx="946">
                  <c:v>-132.98999999999998</c:v>
                </c:pt>
                <c:pt idx="947">
                  <c:v>-85.550000000000011</c:v>
                </c:pt>
                <c:pt idx="948">
                  <c:v>-134.43</c:v>
                </c:pt>
                <c:pt idx="949">
                  <c:v>-70.010000000000048</c:v>
                </c:pt>
                <c:pt idx="950">
                  <c:v>-219.76999999999998</c:v>
                </c:pt>
                <c:pt idx="951">
                  <c:v>-132.83000000000001</c:v>
                </c:pt>
                <c:pt idx="952">
                  <c:v>-103.53000000000003</c:v>
                </c:pt>
                <c:pt idx="953">
                  <c:v>-82.910000000000025</c:v>
                </c:pt>
                <c:pt idx="954">
                  <c:v>-37.879999999999995</c:v>
                </c:pt>
                <c:pt idx="955">
                  <c:v>60.389999999999986</c:v>
                </c:pt>
                <c:pt idx="956">
                  <c:v>-131.78</c:v>
                </c:pt>
                <c:pt idx="957">
                  <c:v>-88.539999999999992</c:v>
                </c:pt>
                <c:pt idx="958">
                  <c:v>-159.88</c:v>
                </c:pt>
                <c:pt idx="959">
                  <c:v>-49.680000000000007</c:v>
                </c:pt>
                <c:pt idx="960">
                  <c:v>-115</c:v>
                </c:pt>
                <c:pt idx="961">
                  <c:v>-105.32999999999998</c:v>
                </c:pt>
                <c:pt idx="962">
                  <c:v>-91.87</c:v>
                </c:pt>
                <c:pt idx="963">
                  <c:v>-170.83</c:v>
                </c:pt>
                <c:pt idx="964">
                  <c:v>-26.660000000000025</c:v>
                </c:pt>
                <c:pt idx="965">
                  <c:v>-53.480000000000018</c:v>
                </c:pt>
                <c:pt idx="966">
                  <c:v>-68.900000000000006</c:v>
                </c:pt>
                <c:pt idx="967">
                  <c:v>-81.210000000000008</c:v>
                </c:pt>
                <c:pt idx="968">
                  <c:v>-66.63</c:v>
                </c:pt>
                <c:pt idx="969">
                  <c:v>44.70999999999998</c:v>
                </c:pt>
                <c:pt idx="970">
                  <c:v>16.159999999999968</c:v>
                </c:pt>
                <c:pt idx="971">
                  <c:v>61.57000000000005</c:v>
                </c:pt>
                <c:pt idx="972">
                  <c:v>-8.0199999999999818</c:v>
                </c:pt>
                <c:pt idx="973">
                  <c:v>13.25</c:v>
                </c:pt>
                <c:pt idx="974">
                  <c:v>39.78</c:v>
                </c:pt>
                <c:pt idx="975">
                  <c:v>7.8499999999999659</c:v>
                </c:pt>
                <c:pt idx="976">
                  <c:v>-6.3000000000000114</c:v>
                </c:pt>
                <c:pt idx="977">
                  <c:v>37.470000000000027</c:v>
                </c:pt>
                <c:pt idx="978">
                  <c:v>-111.39999999999998</c:v>
                </c:pt>
                <c:pt idx="979">
                  <c:v>-77.599999999999994</c:v>
                </c:pt>
                <c:pt idx="980">
                  <c:v>-59.129999999999995</c:v>
                </c:pt>
                <c:pt idx="981">
                  <c:v>-28.689999999999998</c:v>
                </c:pt>
                <c:pt idx="982">
                  <c:v>21.909999999999997</c:v>
                </c:pt>
                <c:pt idx="983">
                  <c:v>61.119999999999976</c:v>
                </c:pt>
                <c:pt idx="984">
                  <c:v>-63.170000000000016</c:v>
                </c:pt>
                <c:pt idx="985">
                  <c:v>-14.920000000000016</c:v>
                </c:pt>
                <c:pt idx="986">
                  <c:v>7.1999999999999886</c:v>
                </c:pt>
                <c:pt idx="987">
                  <c:v>-26.5</c:v>
                </c:pt>
                <c:pt idx="988">
                  <c:v>-56.27000000000001</c:v>
                </c:pt>
                <c:pt idx="989">
                  <c:v>-37.010000000000048</c:v>
                </c:pt>
                <c:pt idx="990">
                  <c:v>25.300000000000011</c:v>
                </c:pt>
                <c:pt idx="991">
                  <c:v>80.470000000000027</c:v>
                </c:pt>
                <c:pt idx="992">
                  <c:v>0.34999999999999432</c:v>
                </c:pt>
                <c:pt idx="993">
                  <c:v>-3.3400000000000034</c:v>
                </c:pt>
                <c:pt idx="994">
                  <c:v>-57.140000000000015</c:v>
                </c:pt>
                <c:pt idx="995">
                  <c:v>-54.54</c:v>
                </c:pt>
                <c:pt idx="996">
                  <c:v>-49.820000000000022</c:v>
                </c:pt>
                <c:pt idx="997">
                  <c:v>-58.990000000000009</c:v>
                </c:pt>
                <c:pt idx="998">
                  <c:v>-69.960000000000008</c:v>
                </c:pt>
                <c:pt idx="999">
                  <c:v>-33.889999999999986</c:v>
                </c:pt>
                <c:pt idx="1000">
                  <c:v>-58.930000000000007</c:v>
                </c:pt>
                <c:pt idx="1001">
                  <c:v>-2.2800000000000011</c:v>
                </c:pt>
                <c:pt idx="1002">
                  <c:v>-16.14</c:v>
                </c:pt>
                <c:pt idx="1003">
                  <c:v>53.699999999999989</c:v>
                </c:pt>
                <c:pt idx="1004">
                  <c:v>-25.27000000000001</c:v>
                </c:pt>
                <c:pt idx="1005">
                  <c:v>83.140000000000015</c:v>
                </c:pt>
                <c:pt idx="1006">
                  <c:v>-22.200000000000003</c:v>
                </c:pt>
                <c:pt idx="1007">
                  <c:v>-25.689999999999998</c:v>
                </c:pt>
                <c:pt idx="1008">
                  <c:v>24.359999999999985</c:v>
                </c:pt>
                <c:pt idx="1009">
                  <c:v>29.199999999999989</c:v>
                </c:pt>
                <c:pt idx="1010">
                  <c:v>64.47</c:v>
                </c:pt>
                <c:pt idx="1011">
                  <c:v>-68.429999999999978</c:v>
                </c:pt>
                <c:pt idx="1012">
                  <c:v>-0.15000000000000568</c:v>
                </c:pt>
                <c:pt idx="1013">
                  <c:v>-30.180000000000007</c:v>
                </c:pt>
                <c:pt idx="1014">
                  <c:v>3.5</c:v>
                </c:pt>
                <c:pt idx="1015">
                  <c:v>2.7199999999999989</c:v>
                </c:pt>
                <c:pt idx="1016">
                  <c:v>19.879999999999995</c:v>
                </c:pt>
                <c:pt idx="1017">
                  <c:v>39.949999999999989</c:v>
                </c:pt>
                <c:pt idx="1018">
                  <c:v>-30.549999999999997</c:v>
                </c:pt>
                <c:pt idx="1019">
                  <c:v>-39.06</c:v>
                </c:pt>
                <c:pt idx="1020">
                  <c:v>-80.33</c:v>
                </c:pt>
                <c:pt idx="1021">
                  <c:v>-46.33</c:v>
                </c:pt>
                <c:pt idx="1022">
                  <c:v>-30.05</c:v>
                </c:pt>
                <c:pt idx="1023">
                  <c:v>-56.59</c:v>
                </c:pt>
                <c:pt idx="1024">
                  <c:v>-63.689999999999991</c:v>
                </c:pt>
                <c:pt idx="1025">
                  <c:v>-75.099999999999994</c:v>
                </c:pt>
                <c:pt idx="1026">
                  <c:v>-44.660000000000025</c:v>
                </c:pt>
                <c:pt idx="1027">
                  <c:v>1.7599999999999909</c:v>
                </c:pt>
                <c:pt idx="1028">
                  <c:v>-42.06</c:v>
                </c:pt>
                <c:pt idx="1029">
                  <c:v>-18.88000000000001</c:v>
                </c:pt>
                <c:pt idx="1030">
                  <c:v>-16.409999999999997</c:v>
                </c:pt>
                <c:pt idx="1031">
                  <c:v>-47.67</c:v>
                </c:pt>
                <c:pt idx="1032">
                  <c:v>46.129999999999995</c:v>
                </c:pt>
                <c:pt idx="1033">
                  <c:v>56.59</c:v>
                </c:pt>
                <c:pt idx="1034">
                  <c:v>-50.93</c:v>
                </c:pt>
                <c:pt idx="1035">
                  <c:v>-7.4699999999999989</c:v>
                </c:pt>
                <c:pt idx="1036">
                  <c:v>9.7099999999999937</c:v>
                </c:pt>
                <c:pt idx="1037">
                  <c:v>33.800000000000011</c:v>
                </c:pt>
                <c:pt idx="1038">
                  <c:v>62.05</c:v>
                </c:pt>
                <c:pt idx="1039">
                  <c:v>14.32</c:v>
                </c:pt>
                <c:pt idx="1040">
                  <c:v>63.9</c:v>
                </c:pt>
                <c:pt idx="1041">
                  <c:v>0</c:v>
                </c:pt>
                <c:pt idx="1042">
                  <c:v>47.739999999999995</c:v>
                </c:pt>
                <c:pt idx="1043">
                  <c:v>-38.53</c:v>
                </c:pt>
                <c:pt idx="1044">
                  <c:v>57.699999999999989</c:v>
                </c:pt>
                <c:pt idx="1045">
                  <c:v>191.91</c:v>
                </c:pt>
                <c:pt idx="1046">
                  <c:v>-31.27</c:v>
                </c:pt>
                <c:pt idx="1047">
                  <c:v>1.43</c:v>
                </c:pt>
                <c:pt idx="1048">
                  <c:v>0</c:v>
                </c:pt>
                <c:pt idx="1049">
                  <c:v>-71</c:v>
                </c:pt>
                <c:pt idx="1050">
                  <c:v>-33.43</c:v>
                </c:pt>
                <c:pt idx="1051">
                  <c:v>-33.65</c:v>
                </c:pt>
                <c:pt idx="1052">
                  <c:v>-8.33</c:v>
                </c:pt>
                <c:pt idx="1053">
                  <c:v>-31.43</c:v>
                </c:pt>
                <c:pt idx="1054">
                  <c:v>0</c:v>
                </c:pt>
                <c:pt idx="1055">
                  <c:v>0</c:v>
                </c:pt>
                <c:pt idx="1056">
                  <c:v>-80.930000000000007</c:v>
                </c:pt>
                <c:pt idx="1057">
                  <c:v>-44.379999999999995</c:v>
                </c:pt>
                <c:pt idx="1058">
                  <c:v>-106.44</c:v>
                </c:pt>
                <c:pt idx="1059">
                  <c:v>-53.859999999999985</c:v>
                </c:pt>
                <c:pt idx="1060">
                  <c:v>-68.930000000000007</c:v>
                </c:pt>
                <c:pt idx="1061">
                  <c:v>0.37000000000000455</c:v>
                </c:pt>
                <c:pt idx="1062">
                  <c:v>-76.680000000000007</c:v>
                </c:pt>
                <c:pt idx="1063">
                  <c:v>-25.170000000000016</c:v>
                </c:pt>
                <c:pt idx="1064">
                  <c:v>-71.279999999999973</c:v>
                </c:pt>
                <c:pt idx="1065">
                  <c:v>-16.759999999999991</c:v>
                </c:pt>
                <c:pt idx="1066">
                  <c:v>-138.89000000000001</c:v>
                </c:pt>
                <c:pt idx="1067">
                  <c:v>-110.50000000000003</c:v>
                </c:pt>
                <c:pt idx="1068">
                  <c:v>48.610000000000014</c:v>
                </c:pt>
                <c:pt idx="1069">
                  <c:v>-11.96999999999997</c:v>
                </c:pt>
                <c:pt idx="1070">
                  <c:v>-83.37</c:v>
                </c:pt>
                <c:pt idx="1071">
                  <c:v>-7.2199999999999704</c:v>
                </c:pt>
                <c:pt idx="1072">
                  <c:v>-73.62</c:v>
                </c:pt>
                <c:pt idx="1073">
                  <c:v>-44.510000000000048</c:v>
                </c:pt>
                <c:pt idx="1074">
                  <c:v>-117.73000000000002</c:v>
                </c:pt>
                <c:pt idx="1075">
                  <c:v>-102.84</c:v>
                </c:pt>
                <c:pt idx="1076">
                  <c:v>-114.63</c:v>
                </c:pt>
                <c:pt idx="1077">
                  <c:v>-99.860000000000014</c:v>
                </c:pt>
                <c:pt idx="1078">
                  <c:v>63.460000000000036</c:v>
                </c:pt>
                <c:pt idx="1079">
                  <c:v>39.019999999999982</c:v>
                </c:pt>
                <c:pt idx="1080">
                  <c:v>0.27999999999997272</c:v>
                </c:pt>
                <c:pt idx="1081">
                  <c:v>28.980000000000018</c:v>
                </c:pt>
                <c:pt idx="1082">
                  <c:v>-49.56</c:v>
                </c:pt>
                <c:pt idx="1083">
                  <c:v>-74.5</c:v>
                </c:pt>
                <c:pt idx="1084">
                  <c:v>-89.04000000000002</c:v>
                </c:pt>
                <c:pt idx="1085">
                  <c:v>-62.180000000000007</c:v>
                </c:pt>
                <c:pt idx="1086">
                  <c:v>-133.53999999999996</c:v>
                </c:pt>
                <c:pt idx="1087">
                  <c:v>-129</c:v>
                </c:pt>
                <c:pt idx="1088">
                  <c:v>-28.260000000000019</c:v>
                </c:pt>
                <c:pt idx="1089">
                  <c:v>-116.07999999999998</c:v>
                </c:pt>
                <c:pt idx="1090">
                  <c:v>-13.090000000000003</c:v>
                </c:pt>
                <c:pt idx="1091">
                  <c:v>-95.240000000000009</c:v>
                </c:pt>
                <c:pt idx="1092">
                  <c:v>30.07000000000005</c:v>
                </c:pt>
                <c:pt idx="1093">
                  <c:v>-31.629999999999995</c:v>
                </c:pt>
                <c:pt idx="1094">
                  <c:v>77.600000000000023</c:v>
                </c:pt>
                <c:pt idx="1095">
                  <c:v>34.650000000000006</c:v>
                </c:pt>
                <c:pt idx="1096">
                  <c:v>20.189999999999998</c:v>
                </c:pt>
                <c:pt idx="1097">
                  <c:v>-27.990000000000009</c:v>
                </c:pt>
                <c:pt idx="1098">
                  <c:v>-5.4500000000000171</c:v>
                </c:pt>
                <c:pt idx="1099">
                  <c:v>-33.670000000000016</c:v>
                </c:pt>
                <c:pt idx="1100">
                  <c:v>27.490000000000009</c:v>
                </c:pt>
                <c:pt idx="1101">
                  <c:v>-37.620000000000005</c:v>
                </c:pt>
                <c:pt idx="1102">
                  <c:v>-77.339999999999975</c:v>
                </c:pt>
                <c:pt idx="1103">
                  <c:v>-53.140000000000015</c:v>
                </c:pt>
                <c:pt idx="1104">
                  <c:v>38.620000000000005</c:v>
                </c:pt>
                <c:pt idx="1105">
                  <c:v>27.460000000000008</c:v>
                </c:pt>
                <c:pt idx="1106">
                  <c:v>-18.5</c:v>
                </c:pt>
                <c:pt idx="1107">
                  <c:v>-61.53</c:v>
                </c:pt>
                <c:pt idx="1108">
                  <c:v>-19.389999999999986</c:v>
                </c:pt>
                <c:pt idx="1109">
                  <c:v>-20.77000000000001</c:v>
                </c:pt>
                <c:pt idx="1110">
                  <c:v>-4.1800000000000068</c:v>
                </c:pt>
                <c:pt idx="1111">
                  <c:v>16.199999999999989</c:v>
                </c:pt>
                <c:pt idx="1112">
                  <c:v>-67.94</c:v>
                </c:pt>
                <c:pt idx="1113">
                  <c:v>-3.0500000000000114</c:v>
                </c:pt>
                <c:pt idx="1114">
                  <c:v>-48.19</c:v>
                </c:pt>
                <c:pt idx="1115">
                  <c:v>-102.80000000000001</c:v>
                </c:pt>
                <c:pt idx="1116">
                  <c:v>-53.629999999999995</c:v>
                </c:pt>
                <c:pt idx="1117">
                  <c:v>-65.519999999999982</c:v>
                </c:pt>
                <c:pt idx="1118">
                  <c:v>-86.150000000000034</c:v>
                </c:pt>
                <c:pt idx="1119">
                  <c:v>-47.03</c:v>
                </c:pt>
                <c:pt idx="1120">
                  <c:v>-48.92</c:v>
                </c:pt>
                <c:pt idx="1121">
                  <c:v>-83.09</c:v>
                </c:pt>
                <c:pt idx="1122">
                  <c:v>63.980000000000018</c:v>
                </c:pt>
                <c:pt idx="1123">
                  <c:v>-37.97999999999999</c:v>
                </c:pt>
                <c:pt idx="1124">
                  <c:v>-21.409999999999997</c:v>
                </c:pt>
                <c:pt idx="1125">
                  <c:v>-25.629999999999995</c:v>
                </c:pt>
                <c:pt idx="1126">
                  <c:v>-2.3199999999999932</c:v>
                </c:pt>
                <c:pt idx="1127">
                  <c:v>-9.8600000000000136</c:v>
                </c:pt>
                <c:pt idx="1128">
                  <c:v>-208.42</c:v>
                </c:pt>
                <c:pt idx="1129">
                  <c:v>19.800000000000011</c:v>
                </c:pt>
                <c:pt idx="1130">
                  <c:v>-33.56</c:v>
                </c:pt>
                <c:pt idx="1131">
                  <c:v>-30.879999999999995</c:v>
                </c:pt>
                <c:pt idx="1132">
                  <c:v>-35.819999999999993</c:v>
                </c:pt>
                <c:pt idx="1133">
                  <c:v>-52.519999999999982</c:v>
                </c:pt>
                <c:pt idx="1134">
                  <c:v>10.960000000000036</c:v>
                </c:pt>
                <c:pt idx="1135">
                  <c:v>12.549999999999983</c:v>
                </c:pt>
                <c:pt idx="1136">
                  <c:v>84.789999999999992</c:v>
                </c:pt>
                <c:pt idx="1137">
                  <c:v>35.980000000000018</c:v>
                </c:pt>
                <c:pt idx="1138">
                  <c:v>18.150000000000006</c:v>
                </c:pt>
                <c:pt idx="1139">
                  <c:v>-44.25</c:v>
                </c:pt>
                <c:pt idx="1140">
                  <c:v>-17.439999999999998</c:v>
                </c:pt>
                <c:pt idx="1141">
                  <c:v>-79.5</c:v>
                </c:pt>
                <c:pt idx="1142">
                  <c:v>74.34</c:v>
                </c:pt>
                <c:pt idx="1143">
                  <c:v>-2.9300000000000068</c:v>
                </c:pt>
                <c:pt idx="1144">
                  <c:v>-1.1700000000000159</c:v>
                </c:pt>
                <c:pt idx="1145">
                  <c:v>43.410000000000025</c:v>
                </c:pt>
                <c:pt idx="1146">
                  <c:v>-67.710000000000008</c:v>
                </c:pt>
                <c:pt idx="1147">
                  <c:v>-14.239999999999995</c:v>
                </c:pt>
                <c:pt idx="1148">
                  <c:v>-82.88</c:v>
                </c:pt>
                <c:pt idx="1149">
                  <c:v>-39.279999999999994</c:v>
                </c:pt>
                <c:pt idx="1150">
                  <c:v>-102.46999999999998</c:v>
                </c:pt>
                <c:pt idx="1151">
                  <c:v>-33.199999999999989</c:v>
                </c:pt>
                <c:pt idx="1152">
                  <c:v>-116.68</c:v>
                </c:pt>
                <c:pt idx="1153">
                  <c:v>-86.91</c:v>
                </c:pt>
                <c:pt idx="1154">
                  <c:v>-35.039999999999992</c:v>
                </c:pt>
                <c:pt idx="1155">
                  <c:v>-49.989999999999995</c:v>
                </c:pt>
                <c:pt idx="1156">
                  <c:v>-47.86999999999999</c:v>
                </c:pt>
                <c:pt idx="1157">
                  <c:v>-30.839999999999996</c:v>
                </c:pt>
                <c:pt idx="1158">
                  <c:v>-51.700000000000017</c:v>
                </c:pt>
                <c:pt idx="1159">
                  <c:v>-23</c:v>
                </c:pt>
                <c:pt idx="1160">
                  <c:v>-9.1899999999999977</c:v>
                </c:pt>
                <c:pt idx="1161">
                  <c:v>19.870000000000005</c:v>
                </c:pt>
                <c:pt idx="1162">
                  <c:v>-31.240000000000009</c:v>
                </c:pt>
                <c:pt idx="1163">
                  <c:v>-14.439999999999998</c:v>
                </c:pt>
                <c:pt idx="1164">
                  <c:v>1.4099999999999966</c:v>
                </c:pt>
                <c:pt idx="1165">
                  <c:v>-34.559999999999988</c:v>
                </c:pt>
                <c:pt idx="1166">
                  <c:v>-35.180000000000007</c:v>
                </c:pt>
                <c:pt idx="1167">
                  <c:v>-18.21</c:v>
                </c:pt>
                <c:pt idx="1168">
                  <c:v>-67.91</c:v>
                </c:pt>
                <c:pt idx="1169">
                  <c:v>-7.19</c:v>
                </c:pt>
                <c:pt idx="1170">
                  <c:v>-66.34</c:v>
                </c:pt>
                <c:pt idx="1171">
                  <c:v>-46.010000000000005</c:v>
                </c:pt>
                <c:pt idx="1172">
                  <c:v>-81.739999999999981</c:v>
                </c:pt>
                <c:pt idx="1173">
                  <c:v>-75.14</c:v>
                </c:pt>
                <c:pt idx="1174">
                  <c:v>-67.41</c:v>
                </c:pt>
                <c:pt idx="1175">
                  <c:v>-22.97</c:v>
                </c:pt>
                <c:pt idx="1176">
                  <c:v>-27.52</c:v>
                </c:pt>
                <c:pt idx="1177">
                  <c:v>-28.36</c:v>
                </c:pt>
                <c:pt idx="1178">
                  <c:v>-695.57</c:v>
                </c:pt>
                <c:pt idx="1179">
                  <c:v>-102.58</c:v>
                </c:pt>
                <c:pt idx="1180">
                  <c:v>-145.10000000000002</c:v>
                </c:pt>
                <c:pt idx="1181">
                  <c:v>-7.3599999999999959</c:v>
                </c:pt>
                <c:pt idx="1182">
                  <c:v>-68.930000000000007</c:v>
                </c:pt>
                <c:pt idx="1183">
                  <c:v>-53.34</c:v>
                </c:pt>
                <c:pt idx="1184">
                  <c:v>-41.77</c:v>
                </c:pt>
                <c:pt idx="1185">
                  <c:v>0</c:v>
                </c:pt>
                <c:pt idx="1186">
                  <c:v>0</c:v>
                </c:pt>
                <c:pt idx="1187">
                  <c:v>0</c:v>
                </c:pt>
                <c:pt idx="1188">
                  <c:v>-112.05000000000001</c:v>
                </c:pt>
                <c:pt idx="1189">
                  <c:v>-37.930000000000007</c:v>
                </c:pt>
                <c:pt idx="1190">
                  <c:v>-45.430000000000035</c:v>
                </c:pt>
                <c:pt idx="1191">
                  <c:v>-47.779999999999973</c:v>
                </c:pt>
                <c:pt idx="1192">
                  <c:v>-85.43</c:v>
                </c:pt>
                <c:pt idx="1193">
                  <c:v>-43.889999999999986</c:v>
                </c:pt>
                <c:pt idx="1194">
                  <c:v>-78.47</c:v>
                </c:pt>
                <c:pt idx="1195">
                  <c:v>-17.180000000000007</c:v>
                </c:pt>
                <c:pt idx="1196">
                  <c:v>-116.38</c:v>
                </c:pt>
                <c:pt idx="1197">
                  <c:v>-84.12</c:v>
                </c:pt>
                <c:pt idx="1198">
                  <c:v>-8.1699999999999591</c:v>
                </c:pt>
                <c:pt idx="1199">
                  <c:v>21.870000000000005</c:v>
                </c:pt>
                <c:pt idx="1200">
                  <c:v>-40.910000000000025</c:v>
                </c:pt>
                <c:pt idx="1201">
                  <c:v>-62.599999999999994</c:v>
                </c:pt>
                <c:pt idx="1202">
                  <c:v>-45.95999999999998</c:v>
                </c:pt>
                <c:pt idx="1203">
                  <c:v>-108.49000000000001</c:v>
                </c:pt>
                <c:pt idx="1204">
                  <c:v>-82.039999999999992</c:v>
                </c:pt>
                <c:pt idx="1205">
                  <c:v>-87.450000000000017</c:v>
                </c:pt>
                <c:pt idx="1206">
                  <c:v>-97.41</c:v>
                </c:pt>
                <c:pt idx="1207">
                  <c:v>-147.37</c:v>
                </c:pt>
                <c:pt idx="1208">
                  <c:v>-59.78</c:v>
                </c:pt>
                <c:pt idx="1209">
                  <c:v>-96.009999999999991</c:v>
                </c:pt>
                <c:pt idx="1210">
                  <c:v>-58.800000000000011</c:v>
                </c:pt>
                <c:pt idx="1211">
                  <c:v>-47.259999999999991</c:v>
                </c:pt>
                <c:pt idx="1212">
                  <c:v>-51.559999999999974</c:v>
                </c:pt>
                <c:pt idx="1213">
                  <c:v>-97.500000000000028</c:v>
                </c:pt>
                <c:pt idx="1214">
                  <c:v>-61.69</c:v>
                </c:pt>
                <c:pt idx="1215">
                  <c:v>-14.730000000000018</c:v>
                </c:pt>
                <c:pt idx="1216">
                  <c:v>-3.1999999999999886</c:v>
                </c:pt>
                <c:pt idx="1217">
                  <c:v>-45.180000000000007</c:v>
                </c:pt>
                <c:pt idx="1218">
                  <c:v>-21.20999999999998</c:v>
                </c:pt>
                <c:pt idx="1219">
                  <c:v>39.28000000000003</c:v>
                </c:pt>
                <c:pt idx="1220">
                  <c:v>-138.71000000000004</c:v>
                </c:pt>
                <c:pt idx="1221">
                  <c:v>-24.189999999999998</c:v>
                </c:pt>
                <c:pt idx="1222">
                  <c:v>-25.230000000000018</c:v>
                </c:pt>
                <c:pt idx="1223">
                  <c:v>-16.03000000000003</c:v>
                </c:pt>
                <c:pt idx="1224">
                  <c:v>16.279999999999973</c:v>
                </c:pt>
                <c:pt idx="1225">
                  <c:v>61.420000000000016</c:v>
                </c:pt>
                <c:pt idx="1226">
                  <c:v>-104.53000000000003</c:v>
                </c:pt>
                <c:pt idx="1227">
                  <c:v>-80.590000000000032</c:v>
                </c:pt>
                <c:pt idx="1228">
                  <c:v>-52.170000000000016</c:v>
                </c:pt>
                <c:pt idx="1229">
                  <c:v>80.809999999999974</c:v>
                </c:pt>
                <c:pt idx="1230">
                  <c:v>-94.569999999999965</c:v>
                </c:pt>
                <c:pt idx="1231">
                  <c:v>-14.670000000000016</c:v>
                </c:pt>
                <c:pt idx="1232">
                  <c:v>86.370000000000033</c:v>
                </c:pt>
                <c:pt idx="1233">
                  <c:v>171.58999999999997</c:v>
                </c:pt>
                <c:pt idx="1234">
                  <c:v>7.7699999999999818</c:v>
                </c:pt>
                <c:pt idx="1235">
                  <c:v>2.8400000000000034</c:v>
                </c:pt>
                <c:pt idx="1236">
                  <c:v>-140.4</c:v>
                </c:pt>
                <c:pt idx="1237">
                  <c:v>-56.22999999999999</c:v>
                </c:pt>
                <c:pt idx="1238">
                  <c:v>-86.16</c:v>
                </c:pt>
                <c:pt idx="1239">
                  <c:v>-7.5300000000000296</c:v>
                </c:pt>
                <c:pt idx="1240">
                  <c:v>-6.839999999999975</c:v>
                </c:pt>
                <c:pt idx="1241">
                  <c:v>-41.920000000000016</c:v>
                </c:pt>
                <c:pt idx="1242">
                  <c:v>19.470000000000027</c:v>
                </c:pt>
                <c:pt idx="1243">
                  <c:v>42.519999999999982</c:v>
                </c:pt>
                <c:pt idx="1244">
                  <c:v>-54.549999999999983</c:v>
                </c:pt>
                <c:pt idx="1245">
                  <c:v>17.150000000000006</c:v>
                </c:pt>
                <c:pt idx="1246">
                  <c:v>-77.88</c:v>
                </c:pt>
                <c:pt idx="1247">
                  <c:v>-24</c:v>
                </c:pt>
                <c:pt idx="1248">
                  <c:v>-92.93</c:v>
                </c:pt>
                <c:pt idx="1249">
                  <c:v>-74.239999999999981</c:v>
                </c:pt>
                <c:pt idx="1250">
                  <c:v>43.70999999999998</c:v>
                </c:pt>
                <c:pt idx="1251">
                  <c:v>73.330000000000013</c:v>
                </c:pt>
                <c:pt idx="1252">
                  <c:v>-114.93</c:v>
                </c:pt>
                <c:pt idx="1253">
                  <c:v>-35.06</c:v>
                </c:pt>
                <c:pt idx="1254">
                  <c:v>-120.32000000000001</c:v>
                </c:pt>
                <c:pt idx="1255">
                  <c:v>-32.94</c:v>
                </c:pt>
                <c:pt idx="1256">
                  <c:v>-22.579999999999984</c:v>
                </c:pt>
                <c:pt idx="1257">
                  <c:v>-10.4200000000000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064-46DB-B0B3-AF7DF87F35CB}"/>
            </c:ext>
          </c:extLst>
        </c:ser>
        <c:ser>
          <c:idx val="2"/>
          <c:order val="2"/>
          <c:tx>
            <c:strRef>
              <c:f>Sheet3!$E$1</c:f>
              <c:strCache>
                <c:ptCount val="1"/>
                <c:pt idx="0">
                  <c:v>Ld5_2aGreen Foreground Mean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Sheet3!$B$2:$B$1259</c:f>
              <c:strCache>
                <c:ptCount val="1258"/>
                <c:pt idx="0">
                  <c:v>ATPRSAKKSARKSGS</c:v>
                </c:pt>
                <c:pt idx="1">
                  <c:v>ATPRSAKKSARKSGS</c:v>
                </c:pt>
                <c:pt idx="2">
                  <c:v>TPRSAKKSARKSGSK</c:v>
                </c:pt>
                <c:pt idx="3">
                  <c:v>TPRSAKKSARKSGSK</c:v>
                </c:pt>
                <c:pt idx="4">
                  <c:v>PRSAKKSARKSGSKS</c:v>
                </c:pt>
                <c:pt idx="5">
                  <c:v>PRSAKKSARKSGSKS</c:v>
                </c:pt>
                <c:pt idx="6">
                  <c:v>RSAKKSARKSGSKSA</c:v>
                </c:pt>
                <c:pt idx="7">
                  <c:v>RSAKKSARKSGSKSA</c:v>
                </c:pt>
                <c:pt idx="8">
                  <c:v>SAKKSARKSGSKSAK</c:v>
                </c:pt>
                <c:pt idx="9">
                  <c:v>SAKKSARKSGSKSAK</c:v>
                </c:pt>
                <c:pt idx="10">
                  <c:v>AKKSARKSGSKSAKC</c:v>
                </c:pt>
                <c:pt idx="11">
                  <c:v>AKKSARKSGSKSAKC</c:v>
                </c:pt>
                <c:pt idx="12">
                  <c:v>KKSARKSGSKSAKCG</c:v>
                </c:pt>
                <c:pt idx="13">
                  <c:v>KKSARKSGSKSAKCG</c:v>
                </c:pt>
                <c:pt idx="14">
                  <c:v>KSARKSGSKSAKCGL</c:v>
                </c:pt>
                <c:pt idx="15">
                  <c:v>KSARKSGSKSAKCGL</c:v>
                </c:pt>
                <c:pt idx="16">
                  <c:v>SARKSGSKSAKCGLI</c:v>
                </c:pt>
                <c:pt idx="17">
                  <c:v>SARKSGSKSAKCGLI</c:v>
                </c:pt>
                <c:pt idx="18">
                  <c:v>ARKSGSKSAKCGLIF</c:v>
                </c:pt>
                <c:pt idx="19">
                  <c:v>ARKSGSKSAKCGLIF</c:v>
                </c:pt>
                <c:pt idx="20">
                  <c:v>RKSGSKSAKCGLIFP</c:v>
                </c:pt>
                <c:pt idx="21">
                  <c:v>RKSGSKSAKCGLIFP</c:v>
                </c:pt>
                <c:pt idx="22">
                  <c:v>ASSRKASNPHKSHRK</c:v>
                </c:pt>
                <c:pt idx="23">
                  <c:v>ASSRKASNPHKSHRK</c:v>
                </c:pt>
                <c:pt idx="24">
                  <c:v>SSRKASNPHKSHRKP</c:v>
                </c:pt>
                <c:pt idx="25">
                  <c:v>SSRKASNPHKSHRKP</c:v>
                </c:pt>
                <c:pt idx="26">
                  <c:v>SRKASNPHKSHRKPK</c:v>
                </c:pt>
                <c:pt idx="27">
                  <c:v>SRKASNPHKSHRKPK</c:v>
                </c:pt>
                <c:pt idx="28">
                  <c:v>RKASNPHKSHRKPKR</c:v>
                </c:pt>
                <c:pt idx="29">
                  <c:v>RKASNPHKSHRKPKR</c:v>
                </c:pt>
                <c:pt idx="30">
                  <c:v>KASNPHKSHRKPKRT</c:v>
                </c:pt>
                <c:pt idx="31">
                  <c:v>KASNPHKSHRKPKRT</c:v>
                </c:pt>
                <c:pt idx="32">
                  <c:v>ASNPHKSHRKPKRTW</c:v>
                </c:pt>
                <c:pt idx="33">
                  <c:v>ASNPHKSHRKPKRTW</c:v>
                </c:pt>
                <c:pt idx="34">
                  <c:v>SNPHKSHRKPKRTWN</c:v>
                </c:pt>
                <c:pt idx="35">
                  <c:v>SNPHKSHRKPKRTWN</c:v>
                </c:pt>
                <c:pt idx="36">
                  <c:v>NPHKSHRKPKRTWNV</c:v>
                </c:pt>
                <c:pt idx="37">
                  <c:v>NPHKSHRKPKRTWNV</c:v>
                </c:pt>
                <c:pt idx="38">
                  <c:v>PHKSHRKPKRTWNVY</c:v>
                </c:pt>
                <c:pt idx="39">
                  <c:v>PHKSHRKPKRTWNVY</c:v>
                </c:pt>
                <c:pt idx="40">
                  <c:v>HKSHRKPKRTWNVYV</c:v>
                </c:pt>
                <c:pt idx="41">
                  <c:v>HKSHRKPKRTWNVYV</c:v>
                </c:pt>
                <c:pt idx="42">
                  <c:v>KSHRKPKRTWNVYVG</c:v>
                </c:pt>
                <c:pt idx="43">
                  <c:v>KSHRKPKRTWNVYVG</c:v>
                </c:pt>
                <c:pt idx="44">
                  <c:v>SHRKPKRTWNVYVGR</c:v>
                </c:pt>
                <c:pt idx="45">
                  <c:v>SHRKPKRTWNVYVGR</c:v>
                </c:pt>
                <c:pt idx="46">
                  <c:v>ATRRRPSCKPSNSHK</c:v>
                </c:pt>
                <c:pt idx="47">
                  <c:v>ATRRRPSCKPSNSHK</c:v>
                </c:pt>
                <c:pt idx="48">
                  <c:v>TRRRPSCKPSNSHKS</c:v>
                </c:pt>
                <c:pt idx="49">
                  <c:v>TRRRPSCKPSNSHKS</c:v>
                </c:pt>
                <c:pt idx="50">
                  <c:v>RRRPSCKPSNSHKSH</c:v>
                </c:pt>
                <c:pt idx="51">
                  <c:v>RRRPSCKPSNSHKSH</c:v>
                </c:pt>
                <c:pt idx="52">
                  <c:v>RRPSCKPSNSHKSHR</c:v>
                </c:pt>
                <c:pt idx="53">
                  <c:v>RRPSCKPSNSHKSHR</c:v>
                </c:pt>
                <c:pt idx="54">
                  <c:v>RPSCKPSNSHKSHRK</c:v>
                </c:pt>
                <c:pt idx="55">
                  <c:v>RPSCKPSNSHKSHRK</c:v>
                </c:pt>
                <c:pt idx="56">
                  <c:v>PSCKPSNSHKSHRKP</c:v>
                </c:pt>
                <c:pt idx="57">
                  <c:v>PSCKPSNSHKSHRKP</c:v>
                </c:pt>
                <c:pt idx="58">
                  <c:v>SCKPSNSHKSHRKPK</c:v>
                </c:pt>
                <c:pt idx="59">
                  <c:v>SCKPSNSHKSHRKPK</c:v>
                </c:pt>
                <c:pt idx="60">
                  <c:v>CKPSNSHKSHRKPKR</c:v>
                </c:pt>
                <c:pt idx="61">
                  <c:v>CKPSNSHKSHRKPKR</c:v>
                </c:pt>
                <c:pt idx="62">
                  <c:v>KPSNSHKSHRKPKRS</c:v>
                </c:pt>
                <c:pt idx="63">
                  <c:v>KPSNSHKSHRKPKRS</c:v>
                </c:pt>
                <c:pt idx="64">
                  <c:v>PSNSHKSHRKPKRSW</c:v>
                </c:pt>
                <c:pt idx="65">
                  <c:v>PSNSHKSHRKPKRSW</c:v>
                </c:pt>
                <c:pt idx="66">
                  <c:v>SNSHKSHRKPKRSWN</c:v>
                </c:pt>
                <c:pt idx="67">
                  <c:v>SNSHKSHRKPKRSWN</c:v>
                </c:pt>
                <c:pt idx="68">
                  <c:v>ASSRSAPRKASNPHK</c:v>
                </c:pt>
                <c:pt idx="69">
                  <c:v>ASSRSAPRKASNPHK</c:v>
                </c:pt>
                <c:pt idx="70">
                  <c:v>SSRSAPRKASNPHKS</c:v>
                </c:pt>
                <c:pt idx="71">
                  <c:v>SSRSAPRKASNPHKS</c:v>
                </c:pt>
                <c:pt idx="72">
                  <c:v>SRSAPRKASNPHKSH</c:v>
                </c:pt>
                <c:pt idx="73">
                  <c:v>SRSAPRKASNPHKSH</c:v>
                </c:pt>
                <c:pt idx="74">
                  <c:v>RSAPRKASNPHKSHR</c:v>
                </c:pt>
                <c:pt idx="75">
                  <c:v>RSAPRKASNPHKSHR</c:v>
                </c:pt>
                <c:pt idx="76">
                  <c:v>SAPRKASNPHKSHRK</c:v>
                </c:pt>
                <c:pt idx="77">
                  <c:v>SAPRKASNPHKSHRK</c:v>
                </c:pt>
                <c:pt idx="78">
                  <c:v>APRKASNPHKSHRKP</c:v>
                </c:pt>
                <c:pt idx="79">
                  <c:v>APRKASNPHKSHRKP</c:v>
                </c:pt>
                <c:pt idx="80">
                  <c:v>PRKASNPHKSHRKPK</c:v>
                </c:pt>
                <c:pt idx="81">
                  <c:v>PRKASNPHKSHRKPK</c:v>
                </c:pt>
                <c:pt idx="82">
                  <c:v>PPTKGGKRPIPLGGK</c:v>
                </c:pt>
                <c:pt idx="83">
                  <c:v>PPTKGGKRPIPLGGK</c:v>
                </c:pt>
                <c:pt idx="84">
                  <c:v>PTKGGKRPIPLGGKG</c:v>
                </c:pt>
                <c:pt idx="85">
                  <c:v>PTKGGKRPIPLGGKG</c:v>
                </c:pt>
                <c:pt idx="86">
                  <c:v>TKGGKRPIPLGGKGK</c:v>
                </c:pt>
                <c:pt idx="87">
                  <c:v>TKGGKRPIPLGGKGK</c:v>
                </c:pt>
                <c:pt idx="88">
                  <c:v>KGGKRPIPLGGKGKG</c:v>
                </c:pt>
                <c:pt idx="89">
                  <c:v>KGGKRPIPLGGKGKG</c:v>
                </c:pt>
                <c:pt idx="90">
                  <c:v>GGKRPIPLGGKGKGK</c:v>
                </c:pt>
                <c:pt idx="91">
                  <c:v>GGKRPIPLGGKGKGK</c:v>
                </c:pt>
                <c:pt idx="92">
                  <c:v>GKRPIPLGGKGKGKR</c:v>
                </c:pt>
                <c:pt idx="93">
                  <c:v>GKRPIPLGGKGKGKR</c:v>
                </c:pt>
                <c:pt idx="94">
                  <c:v>KRPIPLGGKGKGKRS</c:v>
                </c:pt>
                <c:pt idx="95">
                  <c:v>KRPIPLGGKGKGKRS</c:v>
                </c:pt>
                <c:pt idx="96">
                  <c:v>RPIPLGGKGKGKRSA</c:v>
                </c:pt>
                <c:pt idx="97">
                  <c:v>RPIPLGGKGKGKRSA</c:v>
                </c:pt>
                <c:pt idx="98">
                  <c:v>PIPLGGKGKGKRSAG</c:v>
                </c:pt>
                <c:pt idx="99">
                  <c:v>PIPLGGKGKGKRSAG</c:v>
                </c:pt>
                <c:pt idx="100">
                  <c:v>IPLGGKGKGKRSAGK</c:v>
                </c:pt>
                <c:pt idx="101">
                  <c:v>IPLGGKGKGKRSAGK</c:v>
                </c:pt>
                <c:pt idx="102">
                  <c:v>PLGGKGKGKRSAGKA</c:v>
                </c:pt>
                <c:pt idx="103">
                  <c:v>PLGGKGKGKRSAGKA</c:v>
                </c:pt>
                <c:pt idx="104">
                  <c:v>LGGKGKGKRSAGKAP</c:v>
                </c:pt>
                <c:pt idx="105">
                  <c:v>LGGKGKGKRSAGKAP</c:v>
                </c:pt>
                <c:pt idx="106">
                  <c:v>SRTKETARAKRTITS</c:v>
                </c:pt>
                <c:pt idx="107">
                  <c:v>SRTKETARAKRTITS</c:v>
                </c:pt>
                <c:pt idx="108">
                  <c:v>RTKETARAKRTITSK</c:v>
                </c:pt>
                <c:pt idx="109">
                  <c:v>RTKETARAKRTITSK</c:v>
                </c:pt>
                <c:pt idx="110">
                  <c:v>TKETARAKRTITSKK</c:v>
                </c:pt>
                <c:pt idx="111">
                  <c:v>TKETARAKRTITSKK</c:v>
                </c:pt>
                <c:pt idx="112">
                  <c:v>KETARAKRTITSKKS</c:v>
                </c:pt>
                <c:pt idx="113">
                  <c:v>KETARAKRTITSKKS</c:v>
                </c:pt>
                <c:pt idx="114">
                  <c:v>ETARAKRTITSKKSK</c:v>
                </c:pt>
                <c:pt idx="115">
                  <c:v>ETARAKRTITSKKSK</c:v>
                </c:pt>
                <c:pt idx="116">
                  <c:v>TARAKRTITSKKSKK</c:v>
                </c:pt>
                <c:pt idx="117">
                  <c:v>TARAKRTITSKKSKK</c:v>
                </c:pt>
                <c:pt idx="118">
                  <c:v>ARAKRTITSKKSKKA</c:v>
                </c:pt>
                <c:pt idx="119">
                  <c:v>ARAKRTITSKKSKKA</c:v>
                </c:pt>
                <c:pt idx="120">
                  <c:v>RAKRTITSKKSKKAP</c:v>
                </c:pt>
                <c:pt idx="121">
                  <c:v>RAKRTITSKKSKKAP</c:v>
                </c:pt>
                <c:pt idx="122">
                  <c:v>AKRTITSKKSKKAPS</c:v>
                </c:pt>
                <c:pt idx="123">
                  <c:v>AKRTITSKKSKKAPS</c:v>
                </c:pt>
                <c:pt idx="124">
                  <c:v>KRTITSKKSKKAPSA</c:v>
                </c:pt>
                <c:pt idx="125">
                  <c:v>KRTITSKKSKKAPSA</c:v>
                </c:pt>
                <c:pt idx="126">
                  <c:v>RTITSKKSKKAPSAA</c:v>
                </c:pt>
                <c:pt idx="127">
                  <c:v>RTITSKKSKKAPSAA</c:v>
                </c:pt>
                <c:pt idx="128">
                  <c:v>AGVTKAAVVASHPKK</c:v>
                </c:pt>
                <c:pt idx="129">
                  <c:v>AGVTKAAVVASHPKK</c:v>
                </c:pt>
                <c:pt idx="130">
                  <c:v>GVTKAAVVASHPKKN</c:v>
                </c:pt>
                <c:pt idx="131">
                  <c:v>GVTKAAVVASHPKKN</c:v>
                </c:pt>
                <c:pt idx="132">
                  <c:v>VTKAAVVASHPKKNV</c:v>
                </c:pt>
                <c:pt idx="133">
                  <c:v>VTKAAVVASHPKKNV</c:v>
                </c:pt>
                <c:pt idx="134">
                  <c:v>TKAAVVASHPKKNVA</c:v>
                </c:pt>
                <c:pt idx="135">
                  <c:v>TKAAVVASHPKKNVA</c:v>
                </c:pt>
                <c:pt idx="136">
                  <c:v>KAAVVASHPKKNVAS</c:v>
                </c:pt>
                <c:pt idx="137">
                  <c:v>KAAVVASHPKKNVAS</c:v>
                </c:pt>
                <c:pt idx="138">
                  <c:v>AAVVASHPKKNVASR</c:v>
                </c:pt>
                <c:pt idx="139">
                  <c:v>AAVVASHPKKNVASR</c:v>
                </c:pt>
                <c:pt idx="140">
                  <c:v>AVVASHPKKNVASRK</c:v>
                </c:pt>
                <c:pt idx="141">
                  <c:v>AVVASHPKKNVASRK</c:v>
                </c:pt>
                <c:pt idx="142">
                  <c:v>VVASHPKKNVASRKM</c:v>
                </c:pt>
                <c:pt idx="143">
                  <c:v>VVASHPKKNVASRKM</c:v>
                </c:pt>
                <c:pt idx="144">
                  <c:v>VASHPKKNVASRKMN</c:v>
                </c:pt>
                <c:pt idx="145">
                  <c:v>VASHPKKNVASRKMN</c:v>
                </c:pt>
                <c:pt idx="146">
                  <c:v>ASHPKKNVASRKMNK</c:v>
                </c:pt>
                <c:pt idx="147">
                  <c:v>ASHPKKNVASRKMNK</c:v>
                </c:pt>
                <c:pt idx="148">
                  <c:v>SHPKKNVASRKMNKK</c:v>
                </c:pt>
                <c:pt idx="149">
                  <c:v>SHPKKNVASRKMNKK</c:v>
                </c:pt>
                <c:pt idx="150">
                  <c:v>AKGKRSADAKSSQKR</c:v>
                </c:pt>
                <c:pt idx="151">
                  <c:v>AKGKRSADAKSSQKR</c:v>
                </c:pt>
                <c:pt idx="152">
                  <c:v>KGKRSADAKSSQKRQ</c:v>
                </c:pt>
                <c:pt idx="153">
                  <c:v>KGKRSADAKSSQKRQ</c:v>
                </c:pt>
                <c:pt idx="154">
                  <c:v>GKRSADAKSSQKRQK</c:v>
                </c:pt>
                <c:pt idx="155">
                  <c:v>GKRSADAKSSQKRQK</c:v>
                </c:pt>
                <c:pt idx="156">
                  <c:v>KRSADAKSSQKRQKK</c:v>
                </c:pt>
                <c:pt idx="157">
                  <c:v>KRSADAKSSQKRQKK</c:v>
                </c:pt>
                <c:pt idx="158">
                  <c:v>RSADAKSSQKRQKKV</c:v>
                </c:pt>
                <c:pt idx="159">
                  <c:v>RSADAKSSQKRQKKV</c:v>
                </c:pt>
                <c:pt idx="160">
                  <c:v>SADAKSSQKRQKKVL</c:v>
                </c:pt>
                <c:pt idx="161">
                  <c:v>SADAKSSQKRQKKVL</c:v>
                </c:pt>
                <c:pt idx="162">
                  <c:v>ADAKSSQKRQKKVLR</c:v>
                </c:pt>
                <c:pt idx="163">
                  <c:v>ADAKSSQKRQKKVLR</c:v>
                </c:pt>
                <c:pt idx="164">
                  <c:v>DAKSSQKRQKKVLRD</c:v>
                </c:pt>
                <c:pt idx="165">
                  <c:v>DAKSSQKRQKKVLRD</c:v>
                </c:pt>
                <c:pt idx="166">
                  <c:v>AKSSQKRQKKVLRDN</c:v>
                </c:pt>
                <c:pt idx="167">
                  <c:v>AKSSQKRQKKVLRDN</c:v>
                </c:pt>
                <c:pt idx="168">
                  <c:v>KSSQKRQKKVLRDNI</c:v>
                </c:pt>
                <c:pt idx="169">
                  <c:v>KSSQKRQKKVLRDNI</c:v>
                </c:pt>
                <c:pt idx="170">
                  <c:v>SSQKRQKKVLRDNIR</c:v>
                </c:pt>
                <c:pt idx="171">
                  <c:v>SSQKRQKKVLRDNIR</c:v>
                </c:pt>
                <c:pt idx="172">
                  <c:v>AKGKRSTDAKGSQRR</c:v>
                </c:pt>
                <c:pt idx="173">
                  <c:v>AKGKRSTDAKGSQRR</c:v>
                </c:pt>
                <c:pt idx="174">
                  <c:v>KGKRSTDAKGSQRRQ</c:v>
                </c:pt>
                <c:pt idx="175">
                  <c:v>KGKRSTDAKGSQRRQ</c:v>
                </c:pt>
                <c:pt idx="176">
                  <c:v>GKRSTDAKGSQRRQK</c:v>
                </c:pt>
                <c:pt idx="177">
                  <c:v>GKRSTDAKGSQRRQK</c:v>
                </c:pt>
                <c:pt idx="178">
                  <c:v>KRSTDAKGSQRRQKK</c:v>
                </c:pt>
                <c:pt idx="179">
                  <c:v>KRSTDAKGSQRRQKK</c:v>
                </c:pt>
                <c:pt idx="180">
                  <c:v>RSTDAKGSQRRQKKV</c:v>
                </c:pt>
                <c:pt idx="181">
                  <c:v>RSTDAKGSQRRQKKV</c:v>
                </c:pt>
                <c:pt idx="182">
                  <c:v>STDAKGSQRRQKKVL</c:v>
                </c:pt>
                <c:pt idx="183">
                  <c:v>STDAKGSQRRQKKVL</c:v>
                </c:pt>
                <c:pt idx="184">
                  <c:v>TDAKGSQRRQKKVLR</c:v>
                </c:pt>
                <c:pt idx="185">
                  <c:v>TDAKGSQRRQKKVLR</c:v>
                </c:pt>
                <c:pt idx="186">
                  <c:v>DAKGSQRRQKKVLRD</c:v>
                </c:pt>
                <c:pt idx="187">
                  <c:v>DAKGSQRRQKKVLRD</c:v>
                </c:pt>
                <c:pt idx="188">
                  <c:v>AKGSQRRQKKVLRDN</c:v>
                </c:pt>
                <c:pt idx="189">
                  <c:v>AKGSQRRQKKVLRDN</c:v>
                </c:pt>
                <c:pt idx="190">
                  <c:v>KGSQRRQKKVLRDNI</c:v>
                </c:pt>
                <c:pt idx="191">
                  <c:v>KGSQRRQKKVLRDNI</c:v>
                </c:pt>
                <c:pt idx="192">
                  <c:v>GSQRRQKKVLRDNIR</c:v>
                </c:pt>
                <c:pt idx="193">
                  <c:v>GSQRRQKKVLRDNIR</c:v>
                </c:pt>
                <c:pt idx="194">
                  <c:v>AKGKRSADAKGSQKR</c:v>
                </c:pt>
                <c:pt idx="195">
                  <c:v>AKGKRSADAKGSQKR</c:v>
                </c:pt>
                <c:pt idx="196">
                  <c:v>KGKRSADAKGSQKRQ</c:v>
                </c:pt>
                <c:pt idx="197">
                  <c:v>KGKRSADAKGSQKRQ</c:v>
                </c:pt>
                <c:pt idx="198">
                  <c:v>GKRSADAKGSQKRQK</c:v>
                </c:pt>
                <c:pt idx="199">
                  <c:v>GKRSADAKGSQKRQK</c:v>
                </c:pt>
                <c:pt idx="200">
                  <c:v>KRSADAKGSQKRQKK</c:v>
                </c:pt>
                <c:pt idx="201">
                  <c:v>KRSADAKGSQKRQKK</c:v>
                </c:pt>
                <c:pt idx="202">
                  <c:v>RSADAKGSQKRQKKV</c:v>
                </c:pt>
                <c:pt idx="203">
                  <c:v>RSADAKGSQKRQKKV</c:v>
                </c:pt>
                <c:pt idx="204">
                  <c:v>SADAKGSQKRQKKVL</c:v>
                </c:pt>
                <c:pt idx="205">
                  <c:v>SADAKGSQKRQKKVL</c:v>
                </c:pt>
                <c:pt idx="206">
                  <c:v>ADAKGSQKRQKKVLR</c:v>
                </c:pt>
                <c:pt idx="207">
                  <c:v>ADAKGSQKRQKKVLR</c:v>
                </c:pt>
                <c:pt idx="208">
                  <c:v>DAKGSQKRQKKVLRD</c:v>
                </c:pt>
                <c:pt idx="209">
                  <c:v>DAKGSQKRQKKVLRD</c:v>
                </c:pt>
                <c:pt idx="210">
                  <c:v>AKGSQKRQKKVLRDN</c:v>
                </c:pt>
                <c:pt idx="211">
                  <c:v>AKGSQKRQKKVLRDN</c:v>
                </c:pt>
                <c:pt idx="212">
                  <c:v>KGSQKRQKKVLRDNI</c:v>
                </c:pt>
                <c:pt idx="213">
                  <c:v>KGSQKRQKKVLRDNI</c:v>
                </c:pt>
                <c:pt idx="214">
                  <c:v>GSQKRQKKVLRDNIR</c:v>
                </c:pt>
                <c:pt idx="215">
                  <c:v>GSQKRQKKVLRDNIR</c:v>
                </c:pt>
                <c:pt idx="216">
                  <c:v>AKGKRSADAKGSQRR</c:v>
                </c:pt>
                <c:pt idx="217">
                  <c:v>AKGKRSADAKGSQRR</c:v>
                </c:pt>
                <c:pt idx="218">
                  <c:v>KGKRSADAKGSQRRQ</c:v>
                </c:pt>
                <c:pt idx="219">
                  <c:v>KGKRSADAKGSQRRQ</c:v>
                </c:pt>
                <c:pt idx="220">
                  <c:v>GKRSADAKGSQRRQK</c:v>
                </c:pt>
                <c:pt idx="221">
                  <c:v>GKRSADAKGSQRRQK</c:v>
                </c:pt>
                <c:pt idx="222">
                  <c:v>KRSADAKGSQRRQKK</c:v>
                </c:pt>
                <c:pt idx="223">
                  <c:v>KRSADAKGSQRRQKK</c:v>
                </c:pt>
                <c:pt idx="224">
                  <c:v>RSADAKGSQRRQKKV</c:v>
                </c:pt>
                <c:pt idx="225">
                  <c:v>RSADAKGSQRRQKKV</c:v>
                </c:pt>
                <c:pt idx="226">
                  <c:v>SADAKGSQRRQKKVL</c:v>
                </c:pt>
                <c:pt idx="227">
                  <c:v>SADAKGSQRRQKKVL</c:v>
                </c:pt>
                <c:pt idx="228">
                  <c:v>ADAKGSQRRQKKVLR</c:v>
                </c:pt>
                <c:pt idx="229">
                  <c:v>ADAKGSQRRQKKVLR</c:v>
                </c:pt>
                <c:pt idx="230">
                  <c:v>ATPRSAUUSARUSGS</c:v>
                </c:pt>
                <c:pt idx="231">
                  <c:v>ATPRSAUUSARUSGS</c:v>
                </c:pt>
                <c:pt idx="232">
                  <c:v>TPRSAUUSARUSGSU</c:v>
                </c:pt>
                <c:pt idx="233">
                  <c:v>TPRSAUUSARUSGSU</c:v>
                </c:pt>
                <c:pt idx="234">
                  <c:v>PRSAUUSARUSGSUS</c:v>
                </c:pt>
                <c:pt idx="235">
                  <c:v>PRSAUUSARUSGSUS</c:v>
                </c:pt>
                <c:pt idx="236">
                  <c:v>RSAUUSARUSGSUSA</c:v>
                </c:pt>
                <c:pt idx="237">
                  <c:v>RSAUUSARUSGSUSA</c:v>
                </c:pt>
                <c:pt idx="238">
                  <c:v>SAUUSARUSGSUSAU</c:v>
                </c:pt>
                <c:pt idx="239">
                  <c:v>SAUUSARUSGSUSAU</c:v>
                </c:pt>
                <c:pt idx="240">
                  <c:v>AUUSARUSGSUSAUC</c:v>
                </c:pt>
                <c:pt idx="241">
                  <c:v>AUUSARUSGSUSAUC</c:v>
                </c:pt>
                <c:pt idx="242">
                  <c:v>UUSARUSGSUSAUCG</c:v>
                </c:pt>
                <c:pt idx="243">
                  <c:v>UUSARUSGSUSAUCG</c:v>
                </c:pt>
                <c:pt idx="244">
                  <c:v>USARUSGSUSAUCGL</c:v>
                </c:pt>
                <c:pt idx="245">
                  <c:v>USARUSGSUSAUCGL</c:v>
                </c:pt>
                <c:pt idx="246">
                  <c:v>SARUSGSUSAUCGLI</c:v>
                </c:pt>
                <c:pt idx="247">
                  <c:v>SARUSGSUSAUCGLI</c:v>
                </c:pt>
                <c:pt idx="248">
                  <c:v>ARUSGSUSAUCGLIF</c:v>
                </c:pt>
                <c:pt idx="249">
                  <c:v>ARUSGSUSAUCGLIF</c:v>
                </c:pt>
                <c:pt idx="250">
                  <c:v>RUSGSUSAUCGLIFP</c:v>
                </c:pt>
                <c:pt idx="251">
                  <c:v>RUSGSUSAUCGLIFP</c:v>
                </c:pt>
                <c:pt idx="252">
                  <c:v>ASSRUASNPHUSHRU</c:v>
                </c:pt>
                <c:pt idx="253">
                  <c:v>ASSRUASNPHUSHRU</c:v>
                </c:pt>
                <c:pt idx="254">
                  <c:v>SSRUASNPHUSHRUP</c:v>
                </c:pt>
                <c:pt idx="255">
                  <c:v>SSRUASNPHUSHRUP</c:v>
                </c:pt>
                <c:pt idx="256">
                  <c:v>SRUASNPHUSHRUPU</c:v>
                </c:pt>
                <c:pt idx="257">
                  <c:v>SRUASNPHUSHRUPU</c:v>
                </c:pt>
                <c:pt idx="258">
                  <c:v>RUASNPHUSHRUPUR</c:v>
                </c:pt>
                <c:pt idx="259">
                  <c:v>RUASNPHUSHRUPUR</c:v>
                </c:pt>
                <c:pt idx="260">
                  <c:v>UASNPHUSHRUPURT</c:v>
                </c:pt>
                <c:pt idx="261">
                  <c:v>UASNPHUSHRUPURT</c:v>
                </c:pt>
                <c:pt idx="262">
                  <c:v>ASNPHUSHRUPURTW</c:v>
                </c:pt>
                <c:pt idx="263">
                  <c:v>ASNPHUSHRUPURTW</c:v>
                </c:pt>
                <c:pt idx="264">
                  <c:v>SNPHUSHRUPURTWN</c:v>
                </c:pt>
                <c:pt idx="265">
                  <c:v>SNPHUSHRUPURTWN</c:v>
                </c:pt>
                <c:pt idx="266">
                  <c:v>NPHUSHRUPURTWNV</c:v>
                </c:pt>
                <c:pt idx="267">
                  <c:v>NPHUSHRUPURTWNV</c:v>
                </c:pt>
                <c:pt idx="268">
                  <c:v>PHUSHRUPURTWNVY</c:v>
                </c:pt>
                <c:pt idx="269">
                  <c:v>PHUSHRUPURTWNVY</c:v>
                </c:pt>
                <c:pt idx="270">
                  <c:v>HUSHRUPURTWNVYV</c:v>
                </c:pt>
                <c:pt idx="271">
                  <c:v>HUSHRUPURTWNVYV</c:v>
                </c:pt>
                <c:pt idx="272">
                  <c:v>USHRUPURTWNVYVG</c:v>
                </c:pt>
                <c:pt idx="273">
                  <c:v>USHRUPURTWNVYVG</c:v>
                </c:pt>
                <c:pt idx="274">
                  <c:v>SHRUPURTWNVYVGR</c:v>
                </c:pt>
                <c:pt idx="275">
                  <c:v>SHRUPURTWNVYVGR</c:v>
                </c:pt>
                <c:pt idx="276">
                  <c:v>ATRRRPSCUPSNSHU</c:v>
                </c:pt>
                <c:pt idx="277">
                  <c:v>ATRRRPSCUPSNSHU</c:v>
                </c:pt>
                <c:pt idx="278">
                  <c:v>TRRRPSCUPSNSHUS</c:v>
                </c:pt>
                <c:pt idx="279">
                  <c:v>TRRRPSCUPSNSHUS</c:v>
                </c:pt>
                <c:pt idx="280">
                  <c:v>RRRPSCUPSNSHUSH</c:v>
                </c:pt>
                <c:pt idx="281">
                  <c:v>RRRPSCUPSNSHUSH</c:v>
                </c:pt>
                <c:pt idx="282">
                  <c:v>RRPSCUPSNSHUSHR</c:v>
                </c:pt>
                <c:pt idx="283">
                  <c:v>RRPSCUPSNSHUSHR</c:v>
                </c:pt>
                <c:pt idx="284">
                  <c:v>RPSCUPSNSHUSHRU</c:v>
                </c:pt>
                <c:pt idx="285">
                  <c:v>RPSCUPSNSHUSHRU</c:v>
                </c:pt>
                <c:pt idx="286">
                  <c:v>PSCUPSNSHUSHRUP</c:v>
                </c:pt>
                <c:pt idx="287">
                  <c:v>PSCUPSNSHUSHRUP</c:v>
                </c:pt>
                <c:pt idx="288">
                  <c:v>SCUPSNSHUSHRUPU</c:v>
                </c:pt>
                <c:pt idx="289">
                  <c:v>SCUPSNSHUSHRUPU</c:v>
                </c:pt>
                <c:pt idx="290">
                  <c:v>CUPSNSHUSHRUPUR</c:v>
                </c:pt>
                <c:pt idx="291">
                  <c:v>CUPSNSHUSHRUPUR</c:v>
                </c:pt>
                <c:pt idx="292">
                  <c:v>UPSNSHUSHRUPURS</c:v>
                </c:pt>
                <c:pt idx="293">
                  <c:v>UPSNSHUSHRUPURS</c:v>
                </c:pt>
                <c:pt idx="294">
                  <c:v>PSNSHUSHRUPURSW</c:v>
                </c:pt>
                <c:pt idx="295">
                  <c:v>PSNSHUSHRUPURSW</c:v>
                </c:pt>
                <c:pt idx="296">
                  <c:v>SNSHUSHRUPURSWN</c:v>
                </c:pt>
                <c:pt idx="297">
                  <c:v>SNSHUSHRUPURSWN</c:v>
                </c:pt>
                <c:pt idx="298">
                  <c:v>ASSRSAPRUASNPHU</c:v>
                </c:pt>
                <c:pt idx="299">
                  <c:v>ASSRSAPRUASNPHU</c:v>
                </c:pt>
                <c:pt idx="300">
                  <c:v>SSRSAPRUASNPHUS</c:v>
                </c:pt>
                <c:pt idx="301">
                  <c:v>SSRSAPRUASNPHUS</c:v>
                </c:pt>
                <c:pt idx="302">
                  <c:v>SRSAPRUASNPHUSH</c:v>
                </c:pt>
                <c:pt idx="303">
                  <c:v>SRSAPRUASNPHUSH</c:v>
                </c:pt>
                <c:pt idx="304">
                  <c:v>RSAPRUASNPHUSHR</c:v>
                </c:pt>
                <c:pt idx="305">
                  <c:v>RSAPRUASNPHUSHR</c:v>
                </c:pt>
                <c:pt idx="306">
                  <c:v>SAPRUASNPHUSHRU</c:v>
                </c:pt>
                <c:pt idx="307">
                  <c:v>SAPRUASNPHUSHRU</c:v>
                </c:pt>
                <c:pt idx="308">
                  <c:v>APRUASNPHUSHRUP</c:v>
                </c:pt>
                <c:pt idx="309">
                  <c:v>APRUASNPHUSHRUP</c:v>
                </c:pt>
                <c:pt idx="310">
                  <c:v>PRUASNPHUSHRUPU</c:v>
                </c:pt>
                <c:pt idx="311">
                  <c:v>PRUASNPHUSHRUPU</c:v>
                </c:pt>
                <c:pt idx="312">
                  <c:v>PPTUGGURPIPLGGU</c:v>
                </c:pt>
                <c:pt idx="313">
                  <c:v>PPTUGGURPIPLGGU</c:v>
                </c:pt>
                <c:pt idx="314">
                  <c:v>PTUGGURPIPLGGUG</c:v>
                </c:pt>
                <c:pt idx="315">
                  <c:v>PTUGGURPIPLGGUG</c:v>
                </c:pt>
                <c:pt idx="316">
                  <c:v>TUGGURPIPLGGUGU</c:v>
                </c:pt>
                <c:pt idx="317">
                  <c:v>TUGGURPIPLGGUGU</c:v>
                </c:pt>
                <c:pt idx="318">
                  <c:v>UGGURPIPLGGUGUG</c:v>
                </c:pt>
                <c:pt idx="319">
                  <c:v>UGGURPIPLGGUGUG</c:v>
                </c:pt>
                <c:pt idx="320">
                  <c:v>GGURPIPLGGUGUGU</c:v>
                </c:pt>
                <c:pt idx="321">
                  <c:v>GGURPIPLGGUGUGU</c:v>
                </c:pt>
                <c:pt idx="322">
                  <c:v>GURPIPLGGUGUGUR</c:v>
                </c:pt>
                <c:pt idx="323">
                  <c:v>GURPIPLGGUGUGUR</c:v>
                </c:pt>
                <c:pt idx="324">
                  <c:v>URPIPLGGUGUGURS</c:v>
                </c:pt>
                <c:pt idx="325">
                  <c:v>URPIPLGGUGUGURS</c:v>
                </c:pt>
                <c:pt idx="326">
                  <c:v>RPIPLGGUGUGURSA</c:v>
                </c:pt>
                <c:pt idx="327">
                  <c:v>RPIPLGGUGUGURSA</c:v>
                </c:pt>
                <c:pt idx="328">
                  <c:v>PIPLGGUGUGURSAG</c:v>
                </c:pt>
                <c:pt idx="329">
                  <c:v>PIPLGGUGUGURSAG</c:v>
                </c:pt>
                <c:pt idx="330">
                  <c:v>IPLGGUGUGURSAGU</c:v>
                </c:pt>
                <c:pt idx="331">
                  <c:v>IPLGGUGUGURSAGU</c:v>
                </c:pt>
                <c:pt idx="332">
                  <c:v>PLGGUGUGURSAGUA</c:v>
                </c:pt>
                <c:pt idx="333">
                  <c:v>PLGGUGUGURSAGUA</c:v>
                </c:pt>
                <c:pt idx="334">
                  <c:v>LGGUGUGURSAGUAP</c:v>
                </c:pt>
                <c:pt idx="335">
                  <c:v>LGGUGUGURSAGUAP</c:v>
                </c:pt>
                <c:pt idx="336">
                  <c:v>SRTUETARAURTITS</c:v>
                </c:pt>
                <c:pt idx="337">
                  <c:v>SRTUETARAURTITS</c:v>
                </c:pt>
                <c:pt idx="338">
                  <c:v>RTUETARAURTITSU</c:v>
                </c:pt>
                <c:pt idx="339">
                  <c:v>RTUETARAURTITSU</c:v>
                </c:pt>
                <c:pt idx="340">
                  <c:v>TUETARAURTITSUU</c:v>
                </c:pt>
                <c:pt idx="341">
                  <c:v>TUETARAURTITSUU</c:v>
                </c:pt>
                <c:pt idx="342">
                  <c:v>UETARAURTITSUUS</c:v>
                </c:pt>
                <c:pt idx="343">
                  <c:v>UETARAURTITSUUS</c:v>
                </c:pt>
                <c:pt idx="344">
                  <c:v>ETARAURTITSUUSU</c:v>
                </c:pt>
                <c:pt idx="345">
                  <c:v>ETARAURTITSUUSU</c:v>
                </c:pt>
                <c:pt idx="346">
                  <c:v>TARAURTITSUUSUU</c:v>
                </c:pt>
                <c:pt idx="347">
                  <c:v>TARAURTITSUUSUU</c:v>
                </c:pt>
                <c:pt idx="348">
                  <c:v>ARAURTITSUUSUUA</c:v>
                </c:pt>
                <c:pt idx="349">
                  <c:v>ARAURTITSUUSUUA</c:v>
                </c:pt>
                <c:pt idx="350">
                  <c:v>RAURTITSUUSUUAP</c:v>
                </c:pt>
                <c:pt idx="351">
                  <c:v>RAURTITSUUSUUAP</c:v>
                </c:pt>
                <c:pt idx="352">
                  <c:v>AURTITSUUSUUAPS</c:v>
                </c:pt>
                <c:pt idx="353">
                  <c:v>AURTITSUUSUUAPS</c:v>
                </c:pt>
                <c:pt idx="354">
                  <c:v>URTITSUUSUUAPSA</c:v>
                </c:pt>
                <c:pt idx="355">
                  <c:v>URTITSUUSUUAPSA</c:v>
                </c:pt>
                <c:pt idx="356">
                  <c:v>RTITSUUSUUAPSAA</c:v>
                </c:pt>
                <c:pt idx="357">
                  <c:v>RTITSUUSUUAPSAA</c:v>
                </c:pt>
                <c:pt idx="358">
                  <c:v>AGVTUAAVVASHPUU</c:v>
                </c:pt>
                <c:pt idx="359">
                  <c:v>AGVTUAAVVASHPUU</c:v>
                </c:pt>
                <c:pt idx="360">
                  <c:v>GVTUAAVVASHPUUN</c:v>
                </c:pt>
                <c:pt idx="361">
                  <c:v>GVTUAAVVASHPUUN</c:v>
                </c:pt>
                <c:pt idx="362">
                  <c:v>VTUAAVVASHPUUNV</c:v>
                </c:pt>
                <c:pt idx="363">
                  <c:v>VTUAAVVASHPUUNV</c:v>
                </c:pt>
                <c:pt idx="364">
                  <c:v>TUAAVVASHPUUNVA</c:v>
                </c:pt>
                <c:pt idx="365">
                  <c:v>TUAAVVASHPUUNVA</c:v>
                </c:pt>
                <c:pt idx="366">
                  <c:v>UAAVVASHPUUNVAS</c:v>
                </c:pt>
                <c:pt idx="367">
                  <c:v>UAAVVASHPUUNVAS</c:v>
                </c:pt>
                <c:pt idx="368">
                  <c:v>AAVVASHPUUNVASR</c:v>
                </c:pt>
                <c:pt idx="369">
                  <c:v>AAVVASHPUUNVASR</c:v>
                </c:pt>
                <c:pt idx="370">
                  <c:v>AVVASHPUUNVASRU</c:v>
                </c:pt>
                <c:pt idx="371">
                  <c:v>AVVASHPUUNVASRU</c:v>
                </c:pt>
                <c:pt idx="372">
                  <c:v>VVASHPUUNVASRUM</c:v>
                </c:pt>
                <c:pt idx="373">
                  <c:v>VVASHPUUNVASRUM</c:v>
                </c:pt>
                <c:pt idx="374">
                  <c:v>VASHPUUNVASRUMN</c:v>
                </c:pt>
                <c:pt idx="375">
                  <c:v>VASHPUUNVASRUMN</c:v>
                </c:pt>
                <c:pt idx="376">
                  <c:v>ASHPUUNVASRUMNU</c:v>
                </c:pt>
                <c:pt idx="377">
                  <c:v>ASHPUUNVASRUMNU</c:v>
                </c:pt>
                <c:pt idx="378">
                  <c:v>SHPUUNVASRUMNUU</c:v>
                </c:pt>
                <c:pt idx="379">
                  <c:v>SHPUUNVASRUMNUU</c:v>
                </c:pt>
                <c:pt idx="380">
                  <c:v>AUGURSADAUSSQUR</c:v>
                </c:pt>
                <c:pt idx="381">
                  <c:v>AUGURSADAUSSQUR</c:v>
                </c:pt>
                <c:pt idx="382">
                  <c:v>UGURSADAUSSQURQ</c:v>
                </c:pt>
                <c:pt idx="383">
                  <c:v>UGURSADAUSSQURQ</c:v>
                </c:pt>
                <c:pt idx="384">
                  <c:v>GURSADAUSSQURQU</c:v>
                </c:pt>
                <c:pt idx="385">
                  <c:v>GURSADAUSSQURQU</c:v>
                </c:pt>
                <c:pt idx="386">
                  <c:v>URSADAUSSQURQUU</c:v>
                </c:pt>
                <c:pt idx="387">
                  <c:v>URSADAUSSQURQUU</c:v>
                </c:pt>
                <c:pt idx="388">
                  <c:v>RSADAUSSQURQUUV</c:v>
                </c:pt>
                <c:pt idx="389">
                  <c:v>RSADAUSSQURQUUV</c:v>
                </c:pt>
                <c:pt idx="390">
                  <c:v>SADAUSSQURQUUVL</c:v>
                </c:pt>
                <c:pt idx="391">
                  <c:v>SADAUSSQURQUUVL</c:v>
                </c:pt>
                <c:pt idx="392">
                  <c:v>ADAUSSQURQUUVLR</c:v>
                </c:pt>
                <c:pt idx="393">
                  <c:v>ADAUSSQURQUUVLR</c:v>
                </c:pt>
                <c:pt idx="394">
                  <c:v>DAUSSQURQUUVLRD</c:v>
                </c:pt>
                <c:pt idx="395">
                  <c:v>DAUSSQURQUUVLRD</c:v>
                </c:pt>
                <c:pt idx="396">
                  <c:v>AUSSQURQUUVLRDN</c:v>
                </c:pt>
                <c:pt idx="397">
                  <c:v>AUSSQURQUUVLRDN</c:v>
                </c:pt>
                <c:pt idx="398">
                  <c:v>USSQURQUUVLRDNI</c:v>
                </c:pt>
                <c:pt idx="399">
                  <c:v>USSQURQUUVLRDNI</c:v>
                </c:pt>
                <c:pt idx="400">
                  <c:v>SSQURQUUVLRDNIR</c:v>
                </c:pt>
                <c:pt idx="401">
                  <c:v>SSQURQUUVLRDNIR</c:v>
                </c:pt>
                <c:pt idx="402">
                  <c:v>AUGURSTDAUGSQRR</c:v>
                </c:pt>
                <c:pt idx="403">
                  <c:v>AUGURSTDAUGSQRR</c:v>
                </c:pt>
                <c:pt idx="404">
                  <c:v>UGURSTDAUGSQRRQ</c:v>
                </c:pt>
                <c:pt idx="405">
                  <c:v>UGURSTDAUGSQRRQ</c:v>
                </c:pt>
                <c:pt idx="406">
                  <c:v>GURSTDAUGSQRRQU</c:v>
                </c:pt>
                <c:pt idx="407">
                  <c:v>GURSTDAUGSQRRQU</c:v>
                </c:pt>
                <c:pt idx="408">
                  <c:v>URSTDAUGSQRRQUU</c:v>
                </c:pt>
                <c:pt idx="409">
                  <c:v>URSTDAUGSQRRQUU</c:v>
                </c:pt>
                <c:pt idx="410">
                  <c:v>RSTDAUGSQRRQUUV</c:v>
                </c:pt>
                <c:pt idx="411">
                  <c:v>RSTDAUGSQRRQUUV</c:v>
                </c:pt>
                <c:pt idx="412">
                  <c:v>STDAUGSQRRQUUVL</c:v>
                </c:pt>
                <c:pt idx="413">
                  <c:v>STDAUGSQRRQUUVL</c:v>
                </c:pt>
                <c:pt idx="414">
                  <c:v>TDAUGSQRRQUUVLR</c:v>
                </c:pt>
                <c:pt idx="415">
                  <c:v>TDAUGSQRRQUUVLR</c:v>
                </c:pt>
                <c:pt idx="416">
                  <c:v>DAUGSQRRQUUVLRD</c:v>
                </c:pt>
                <c:pt idx="417">
                  <c:v>DAUGSQRRQUUVLRD</c:v>
                </c:pt>
                <c:pt idx="418">
                  <c:v>AUGSQRRQUUVLRDN</c:v>
                </c:pt>
                <c:pt idx="419">
                  <c:v>AUGSQRRQUUVLRDN</c:v>
                </c:pt>
                <c:pt idx="420">
                  <c:v>UGSQRRQUUVLRDNI</c:v>
                </c:pt>
                <c:pt idx="421">
                  <c:v>UGSQRRQUUVLRDNI</c:v>
                </c:pt>
                <c:pt idx="422">
                  <c:v>GSQRRQUUVLRDNIR</c:v>
                </c:pt>
                <c:pt idx="423">
                  <c:v>GSQRRQUUVLRDNIR</c:v>
                </c:pt>
                <c:pt idx="424">
                  <c:v>AUGURSADAUGSQUR</c:v>
                </c:pt>
                <c:pt idx="425">
                  <c:v>AUGURSADAUGSQUR</c:v>
                </c:pt>
                <c:pt idx="426">
                  <c:v>UGURSADAUGSQURQ</c:v>
                </c:pt>
                <c:pt idx="427">
                  <c:v>UGURSADAUGSQURQ</c:v>
                </c:pt>
                <c:pt idx="428">
                  <c:v>GURSADAUGSQURQU</c:v>
                </c:pt>
                <c:pt idx="429">
                  <c:v>GURSADAUGSQURQU</c:v>
                </c:pt>
                <c:pt idx="430">
                  <c:v>URSADAUGSQURQUU</c:v>
                </c:pt>
                <c:pt idx="431">
                  <c:v>URSADAUGSQURQUU</c:v>
                </c:pt>
                <c:pt idx="432">
                  <c:v>RSADAUGSQURQUUV</c:v>
                </c:pt>
                <c:pt idx="433">
                  <c:v>RSADAUGSQURQUUV</c:v>
                </c:pt>
                <c:pt idx="434">
                  <c:v>SADAUGSQURQUUVL</c:v>
                </c:pt>
                <c:pt idx="435">
                  <c:v>SADAUGSQURQUUVL</c:v>
                </c:pt>
                <c:pt idx="436">
                  <c:v>ADAUGSQURQUUVLR</c:v>
                </c:pt>
                <c:pt idx="437">
                  <c:v>ADAUGSQURQUUVLR</c:v>
                </c:pt>
                <c:pt idx="438">
                  <c:v>DAUGSQURQUUVLRD</c:v>
                </c:pt>
                <c:pt idx="439">
                  <c:v>DAUGSQURQUUVLRD</c:v>
                </c:pt>
                <c:pt idx="440">
                  <c:v>AUGSQURQUUVLRDN</c:v>
                </c:pt>
                <c:pt idx="441">
                  <c:v>AUGSQURQUUVLRDN</c:v>
                </c:pt>
                <c:pt idx="442">
                  <c:v>UGSQURQUUVLRDNI</c:v>
                </c:pt>
                <c:pt idx="443">
                  <c:v>UGSQURQUUVLRDNI</c:v>
                </c:pt>
                <c:pt idx="444">
                  <c:v>GSQURQUUVLRDNIR</c:v>
                </c:pt>
                <c:pt idx="445">
                  <c:v>GSQURQUUVLRDNIR</c:v>
                </c:pt>
                <c:pt idx="446">
                  <c:v>AUGURSADAUGSQRR</c:v>
                </c:pt>
                <c:pt idx="447">
                  <c:v>AUGURSADAUGSQRR</c:v>
                </c:pt>
                <c:pt idx="448">
                  <c:v>UGURSADAUGSQRRQ</c:v>
                </c:pt>
                <c:pt idx="449">
                  <c:v>UGURSADAUGSQRRQ</c:v>
                </c:pt>
                <c:pt idx="450">
                  <c:v>GURSADAUGSQRRQU</c:v>
                </c:pt>
                <c:pt idx="451">
                  <c:v>GURSADAUGSQRRQU</c:v>
                </c:pt>
                <c:pt idx="452">
                  <c:v>URSADAUGSQRRQUU</c:v>
                </c:pt>
                <c:pt idx="453">
                  <c:v>URSADAUGSQRRQUU</c:v>
                </c:pt>
                <c:pt idx="454">
                  <c:v>RSADAUGSQRRQUUV</c:v>
                </c:pt>
                <c:pt idx="455">
                  <c:v>RSADAUGSQRRQUUV</c:v>
                </c:pt>
                <c:pt idx="456">
                  <c:v>SADAUGSQRRQUUVL</c:v>
                </c:pt>
                <c:pt idx="457">
                  <c:v>SADAUGSQRRQUUVL</c:v>
                </c:pt>
                <c:pt idx="458">
                  <c:v>ADAUGSQRRQUUVLR</c:v>
                </c:pt>
                <c:pt idx="459">
                  <c:v>ADAUGSQRRQUUVLR</c:v>
                </c:pt>
                <c:pt idx="460">
                  <c:v>ATPRSAUKSARKSGS</c:v>
                </c:pt>
                <c:pt idx="461">
                  <c:v>ATPRSAUKSARKSGS</c:v>
                </c:pt>
                <c:pt idx="462">
                  <c:v>TPRSAUKSARKSGSK</c:v>
                </c:pt>
                <c:pt idx="463">
                  <c:v>TPRSAUKSARKSGSK</c:v>
                </c:pt>
                <c:pt idx="464">
                  <c:v>PRSAUKSARKSGSKS</c:v>
                </c:pt>
                <c:pt idx="465">
                  <c:v>PRSAUKSARKSGSKS</c:v>
                </c:pt>
                <c:pt idx="466">
                  <c:v>RSAUKSARKSGSKSA</c:v>
                </c:pt>
                <c:pt idx="467">
                  <c:v>RSAUKSARKSGSKSA</c:v>
                </c:pt>
                <c:pt idx="468">
                  <c:v>SAUKSARKSGSKSAK</c:v>
                </c:pt>
                <c:pt idx="469">
                  <c:v>SAUKSARKSGSKSAK</c:v>
                </c:pt>
                <c:pt idx="470">
                  <c:v>AUKSARKSGSKSAKC</c:v>
                </c:pt>
                <c:pt idx="471">
                  <c:v>AUKSARKSGSKSAKC</c:v>
                </c:pt>
                <c:pt idx="472">
                  <c:v>UKSARKSGSKSAKCG</c:v>
                </c:pt>
                <c:pt idx="473">
                  <c:v>UKSARKSGSKSAKCG</c:v>
                </c:pt>
                <c:pt idx="474">
                  <c:v>ATPRSAKUSARKSGS</c:v>
                </c:pt>
                <c:pt idx="475">
                  <c:v>ATPRSAKUSARKSGS</c:v>
                </c:pt>
                <c:pt idx="476">
                  <c:v>TPRSAKUSARKSGSK</c:v>
                </c:pt>
                <c:pt idx="477">
                  <c:v>TPRSAKUSARKSGSK</c:v>
                </c:pt>
                <c:pt idx="478">
                  <c:v>PRSAKUSARKSGSKS</c:v>
                </c:pt>
                <c:pt idx="479">
                  <c:v>PRSAKUSARKSGSKS</c:v>
                </c:pt>
                <c:pt idx="480">
                  <c:v>RSAKUSARKSGSKSA</c:v>
                </c:pt>
                <c:pt idx="481">
                  <c:v>RSAKUSARKSGSKSA</c:v>
                </c:pt>
                <c:pt idx="482">
                  <c:v>SAKUSARKSGSKSAK</c:v>
                </c:pt>
                <c:pt idx="483">
                  <c:v>SAKUSARKSGSKSAK</c:v>
                </c:pt>
                <c:pt idx="484">
                  <c:v>AKUSARKSGSKSAKC</c:v>
                </c:pt>
                <c:pt idx="485">
                  <c:v>AKUSARKSGSKSAKC</c:v>
                </c:pt>
                <c:pt idx="486">
                  <c:v>KUSARKSGSKSAKCG</c:v>
                </c:pt>
                <c:pt idx="487">
                  <c:v>KUSARKSGSKSAKCG</c:v>
                </c:pt>
                <c:pt idx="488">
                  <c:v>USARKSGSKSAKCGL</c:v>
                </c:pt>
                <c:pt idx="489">
                  <c:v>USARKSGSKSAKCGL</c:v>
                </c:pt>
                <c:pt idx="490">
                  <c:v>ATPRSAKKSARUSGS</c:v>
                </c:pt>
                <c:pt idx="491">
                  <c:v>ATPRSAKKSARUSGS</c:v>
                </c:pt>
                <c:pt idx="492">
                  <c:v>TPRSAKKSARUSGSK</c:v>
                </c:pt>
                <c:pt idx="493">
                  <c:v>TPRSAKKSARUSGSK</c:v>
                </c:pt>
                <c:pt idx="494">
                  <c:v>PRSAKKSARUSGSKS</c:v>
                </c:pt>
                <c:pt idx="495">
                  <c:v>PRSAKKSARUSGSKS</c:v>
                </c:pt>
                <c:pt idx="496">
                  <c:v>RSAKKSARUSGSKSA</c:v>
                </c:pt>
                <c:pt idx="497">
                  <c:v>RSAKKSARUSGSKSA</c:v>
                </c:pt>
                <c:pt idx="498">
                  <c:v>SAKKSARUSGSKSAK</c:v>
                </c:pt>
                <c:pt idx="499">
                  <c:v>SAKKSARUSGSKSAK</c:v>
                </c:pt>
                <c:pt idx="500">
                  <c:v>AKKSARUSGSKSAKC</c:v>
                </c:pt>
                <c:pt idx="501">
                  <c:v>AKKSARUSGSKSAKC</c:v>
                </c:pt>
                <c:pt idx="502">
                  <c:v>KKSARUSGSKSAKCG</c:v>
                </c:pt>
                <c:pt idx="503">
                  <c:v>KKSARUSGSKSAKCG</c:v>
                </c:pt>
                <c:pt idx="504">
                  <c:v>KSARUSGSKSAKCGL</c:v>
                </c:pt>
                <c:pt idx="505">
                  <c:v>KSARUSGSKSAKCGL</c:v>
                </c:pt>
                <c:pt idx="506">
                  <c:v>SARUSGSKSAKCGLI</c:v>
                </c:pt>
                <c:pt idx="507">
                  <c:v>SARUSGSKSAKCGLI</c:v>
                </c:pt>
                <c:pt idx="508">
                  <c:v>ARUSGSKSAKCGLIF</c:v>
                </c:pt>
                <c:pt idx="509">
                  <c:v>ARUSGSKSAKCGLIF</c:v>
                </c:pt>
                <c:pt idx="510">
                  <c:v>RUSGSKSAKCGLIFP</c:v>
                </c:pt>
                <c:pt idx="511">
                  <c:v>RUSGSKSAKCGLIFP</c:v>
                </c:pt>
                <c:pt idx="512">
                  <c:v>TPRSAKKSARKSGSU</c:v>
                </c:pt>
                <c:pt idx="513">
                  <c:v>TPRSAKKSARKSGSU</c:v>
                </c:pt>
                <c:pt idx="514">
                  <c:v>PRSAKKSARKSGSUS</c:v>
                </c:pt>
                <c:pt idx="515">
                  <c:v>PRSAKKSARKSGSUS</c:v>
                </c:pt>
                <c:pt idx="516">
                  <c:v>RSAKKSARKSGSUSA</c:v>
                </c:pt>
                <c:pt idx="517">
                  <c:v>RSAKKSARKSGSUSA</c:v>
                </c:pt>
                <c:pt idx="518">
                  <c:v>SAKKSARKSGSUSAK</c:v>
                </c:pt>
                <c:pt idx="519">
                  <c:v>SAKKSARKSGSUSAK</c:v>
                </c:pt>
                <c:pt idx="520">
                  <c:v>AKKSARKSGSUSAKC</c:v>
                </c:pt>
                <c:pt idx="521">
                  <c:v>AKKSARKSGSUSAKC</c:v>
                </c:pt>
                <c:pt idx="522">
                  <c:v>KKSARKSGSUSAKCG</c:v>
                </c:pt>
                <c:pt idx="523">
                  <c:v>KKSARKSGSUSAKCG</c:v>
                </c:pt>
                <c:pt idx="524">
                  <c:v>KSARKSGSUSAKCGL</c:v>
                </c:pt>
                <c:pt idx="525">
                  <c:v>KSARKSGSUSAKCGL</c:v>
                </c:pt>
                <c:pt idx="526">
                  <c:v>SARKSGSUSAKCGLI</c:v>
                </c:pt>
                <c:pt idx="527">
                  <c:v>SARKSGSUSAKCGLI</c:v>
                </c:pt>
                <c:pt idx="528">
                  <c:v>ARKSGSUSAKCGLIF</c:v>
                </c:pt>
                <c:pt idx="529">
                  <c:v>ARKSGSUSAKCGLIF</c:v>
                </c:pt>
                <c:pt idx="530">
                  <c:v>RKSGSUSAKCGLIFP</c:v>
                </c:pt>
                <c:pt idx="531">
                  <c:v>RKSGSUSAKCGLIFP</c:v>
                </c:pt>
                <c:pt idx="532">
                  <c:v>SAKKSARKSGSKSAU</c:v>
                </c:pt>
                <c:pt idx="533">
                  <c:v>SAKKSARKSGSKSAU</c:v>
                </c:pt>
                <c:pt idx="534">
                  <c:v>AKKSARKSGSKSAUC</c:v>
                </c:pt>
                <c:pt idx="535">
                  <c:v>AKKSARKSGSKSAUC</c:v>
                </c:pt>
                <c:pt idx="536">
                  <c:v>KKSARKSGSKSAUCG</c:v>
                </c:pt>
                <c:pt idx="537">
                  <c:v>KKSARKSGSKSAUCG</c:v>
                </c:pt>
                <c:pt idx="538">
                  <c:v>KSARKSGSKSAUCGL</c:v>
                </c:pt>
                <c:pt idx="539">
                  <c:v>KSARKSGSKSAUCGL</c:v>
                </c:pt>
                <c:pt idx="540">
                  <c:v>SARKSGSKSAUCGLI</c:v>
                </c:pt>
                <c:pt idx="541">
                  <c:v>SARKSGSKSAUCGLI</c:v>
                </c:pt>
                <c:pt idx="542">
                  <c:v>ARKSGSKSAUCGLIF</c:v>
                </c:pt>
                <c:pt idx="543">
                  <c:v>ARKSGSKSAUCGLIF</c:v>
                </c:pt>
                <c:pt idx="544">
                  <c:v>RKSGSKSAUCGLIFP</c:v>
                </c:pt>
                <c:pt idx="545">
                  <c:v>RKSGSKSAUCGLIFP</c:v>
                </c:pt>
                <c:pt idx="546">
                  <c:v>ASSRUASNPHKSHRK</c:v>
                </c:pt>
                <c:pt idx="547">
                  <c:v>ASSRUASNPHKSHRK</c:v>
                </c:pt>
                <c:pt idx="548">
                  <c:v>SSRUASNPHKSHRKP</c:v>
                </c:pt>
                <c:pt idx="549">
                  <c:v>SSRUASNPHKSHRKP</c:v>
                </c:pt>
                <c:pt idx="550">
                  <c:v>SRUASNPHKSHRKPK</c:v>
                </c:pt>
                <c:pt idx="551">
                  <c:v>SRUASNPHKSHRKPK</c:v>
                </c:pt>
                <c:pt idx="552">
                  <c:v>RUASNPHKSHRKPKR</c:v>
                </c:pt>
                <c:pt idx="553">
                  <c:v>RUASNPHKSHRKPKR</c:v>
                </c:pt>
                <c:pt idx="554">
                  <c:v>UASNPHKSHRKPKRT</c:v>
                </c:pt>
                <c:pt idx="555">
                  <c:v>UASNPHKSHRKPKRT</c:v>
                </c:pt>
                <c:pt idx="556">
                  <c:v>ASSRKASNPHUSHRK</c:v>
                </c:pt>
                <c:pt idx="557">
                  <c:v>ASSRKASNPHUSHRK</c:v>
                </c:pt>
                <c:pt idx="558">
                  <c:v>SSRKASNPHUSHRKP</c:v>
                </c:pt>
                <c:pt idx="559">
                  <c:v>SSRKASNPHUSHRKP</c:v>
                </c:pt>
                <c:pt idx="560">
                  <c:v>SRKASNPHUSHRKPK</c:v>
                </c:pt>
                <c:pt idx="561">
                  <c:v>SRKASNPHUSHRKPK</c:v>
                </c:pt>
                <c:pt idx="562">
                  <c:v>RKASNPHUSHRKPKR</c:v>
                </c:pt>
                <c:pt idx="563">
                  <c:v>RKASNPHUSHRKPKR</c:v>
                </c:pt>
                <c:pt idx="564">
                  <c:v>KASNPHUSHRKPKRT</c:v>
                </c:pt>
                <c:pt idx="565">
                  <c:v>KASNPHUSHRKPKRT</c:v>
                </c:pt>
                <c:pt idx="566">
                  <c:v>ASNPHUSHRKPKRTW</c:v>
                </c:pt>
                <c:pt idx="567">
                  <c:v>ASNPHUSHRKPKRTW</c:v>
                </c:pt>
                <c:pt idx="568">
                  <c:v>SNPHUSHRKPKRTWN</c:v>
                </c:pt>
                <c:pt idx="569">
                  <c:v>SNPHUSHRKPKRTWN</c:v>
                </c:pt>
                <c:pt idx="570">
                  <c:v>NPHUSHRKPKRTWNV</c:v>
                </c:pt>
                <c:pt idx="571">
                  <c:v>NPHUSHRKPKRTWNV</c:v>
                </c:pt>
                <c:pt idx="572">
                  <c:v>PHUSHRKPKRTWNVY</c:v>
                </c:pt>
                <c:pt idx="573">
                  <c:v>PHUSHRKPKRTWNVY</c:v>
                </c:pt>
                <c:pt idx="574">
                  <c:v>HUSHRKPKRTWNVYV</c:v>
                </c:pt>
                <c:pt idx="575">
                  <c:v>HUSHRKPKRTWNVYV</c:v>
                </c:pt>
                <c:pt idx="576">
                  <c:v>USHRKPKRTWNVYVG</c:v>
                </c:pt>
                <c:pt idx="577">
                  <c:v>USHRKPKRTWNVYVG</c:v>
                </c:pt>
                <c:pt idx="578">
                  <c:v>ASSRKASNPHKSHRU</c:v>
                </c:pt>
                <c:pt idx="579">
                  <c:v>ASSRKASNPHKSHRU</c:v>
                </c:pt>
                <c:pt idx="580">
                  <c:v>SSRKASNPHKSHRUP</c:v>
                </c:pt>
                <c:pt idx="581">
                  <c:v>SSRKASNPHKSHRUP</c:v>
                </c:pt>
                <c:pt idx="582">
                  <c:v>SRKASNPHKSHRUPK</c:v>
                </c:pt>
                <c:pt idx="583">
                  <c:v>SRKASNPHKSHRUPK</c:v>
                </c:pt>
                <c:pt idx="584">
                  <c:v>RKASNPHKSHRUPKR</c:v>
                </c:pt>
                <c:pt idx="585">
                  <c:v>RKASNPHKSHRUPKR</c:v>
                </c:pt>
                <c:pt idx="586">
                  <c:v>KASNPHKSHRUPKRT</c:v>
                </c:pt>
                <c:pt idx="587">
                  <c:v>KASNPHKSHRUPKRT</c:v>
                </c:pt>
                <c:pt idx="588">
                  <c:v>ASNPHKSHRUPKRTW</c:v>
                </c:pt>
                <c:pt idx="589">
                  <c:v>ASNPHKSHRUPKRTW</c:v>
                </c:pt>
                <c:pt idx="590">
                  <c:v>SNPHKSHRUPKRTWN</c:v>
                </c:pt>
                <c:pt idx="591">
                  <c:v>SNPHKSHRUPKRTWN</c:v>
                </c:pt>
                <c:pt idx="592">
                  <c:v>NPHKSHRUPKRTWNV</c:v>
                </c:pt>
                <c:pt idx="593">
                  <c:v>NPHKSHRUPKRTWNV</c:v>
                </c:pt>
                <c:pt idx="594">
                  <c:v>PHKSHRUPKRTWNVY</c:v>
                </c:pt>
                <c:pt idx="595">
                  <c:v>PHKSHRUPKRTWNVY</c:v>
                </c:pt>
                <c:pt idx="596">
                  <c:v>HKSHRUPKRTWNVYV</c:v>
                </c:pt>
                <c:pt idx="597">
                  <c:v>HKSHRUPKRTWNVYV</c:v>
                </c:pt>
                <c:pt idx="598">
                  <c:v>KSHRUPKRTWNVYVG</c:v>
                </c:pt>
                <c:pt idx="599">
                  <c:v>KSHRUPKRTWNVYVG</c:v>
                </c:pt>
                <c:pt idx="600">
                  <c:v>SHRUPKRTWNVYVGR</c:v>
                </c:pt>
                <c:pt idx="601">
                  <c:v>SHRUPKRTWNVYVGR</c:v>
                </c:pt>
                <c:pt idx="602">
                  <c:v>SRKASNPHKSHRKPU</c:v>
                </c:pt>
                <c:pt idx="603">
                  <c:v>SRKASNPHKSHRKPU</c:v>
                </c:pt>
                <c:pt idx="604">
                  <c:v>RKASNPHKSHRKPUR</c:v>
                </c:pt>
                <c:pt idx="605">
                  <c:v>RKASNPHKSHRKPUR</c:v>
                </c:pt>
                <c:pt idx="606">
                  <c:v>KASNPHKSHRKPURT</c:v>
                </c:pt>
                <c:pt idx="607">
                  <c:v>KASNPHKSHRKPURT</c:v>
                </c:pt>
                <c:pt idx="608">
                  <c:v>ASNPHKSHRKPURTW</c:v>
                </c:pt>
                <c:pt idx="609">
                  <c:v>ASNPHKSHRKPURTW</c:v>
                </c:pt>
                <c:pt idx="610">
                  <c:v>SNPHKSHRKPURTWN</c:v>
                </c:pt>
                <c:pt idx="611">
                  <c:v>SNPHKSHRKPURTWN</c:v>
                </c:pt>
                <c:pt idx="612">
                  <c:v>NPHKSHRKPURTWNV</c:v>
                </c:pt>
                <c:pt idx="613">
                  <c:v>NPHKSHRKPURTWNV</c:v>
                </c:pt>
                <c:pt idx="614">
                  <c:v>PHKSHRKPURTWNVY</c:v>
                </c:pt>
                <c:pt idx="615">
                  <c:v>PHKSHRKPURTWNVY</c:v>
                </c:pt>
                <c:pt idx="616">
                  <c:v>HKSHRKPURTWNVYV</c:v>
                </c:pt>
                <c:pt idx="617">
                  <c:v>HKSHRKPURTWNVYV</c:v>
                </c:pt>
                <c:pt idx="618">
                  <c:v>KSHRKPURTWNVYVG</c:v>
                </c:pt>
                <c:pt idx="619">
                  <c:v>KSHRKPURTWNVYVG</c:v>
                </c:pt>
                <c:pt idx="620">
                  <c:v>SHRKPURTWNVYVGR</c:v>
                </c:pt>
                <c:pt idx="621">
                  <c:v>SHRKPURTWNVYVGR</c:v>
                </c:pt>
                <c:pt idx="622">
                  <c:v>ATRRRPSCUPSNSHK</c:v>
                </c:pt>
                <c:pt idx="623">
                  <c:v>ATRRRPSCUPSNSHK</c:v>
                </c:pt>
                <c:pt idx="624">
                  <c:v>TRRRPSCUPSNSHKS</c:v>
                </c:pt>
                <c:pt idx="625">
                  <c:v>TRRRPSCUPSNSHKS</c:v>
                </c:pt>
                <c:pt idx="626">
                  <c:v>RRRPSCUPSNSHKSH</c:v>
                </c:pt>
                <c:pt idx="627">
                  <c:v>RRRPSCUPSNSHKSH</c:v>
                </c:pt>
                <c:pt idx="628">
                  <c:v>RRPSCUPSNSHKSHR</c:v>
                </c:pt>
                <c:pt idx="629">
                  <c:v>RRPSCUPSNSHKSHR</c:v>
                </c:pt>
                <c:pt idx="630">
                  <c:v>RPSCUPSNSHKSHRK</c:v>
                </c:pt>
                <c:pt idx="631">
                  <c:v>RPSCUPSNSHKSHRK</c:v>
                </c:pt>
                <c:pt idx="632">
                  <c:v>PSCUPSNSHKSHRKP</c:v>
                </c:pt>
                <c:pt idx="633">
                  <c:v>PSCUPSNSHKSHRKP</c:v>
                </c:pt>
                <c:pt idx="634">
                  <c:v>SCUPSNSHKSHRKPK</c:v>
                </c:pt>
                <c:pt idx="635">
                  <c:v>SCUPSNSHKSHRKPK</c:v>
                </c:pt>
                <c:pt idx="636">
                  <c:v>CUPSNSHKSHRKPKR</c:v>
                </c:pt>
                <c:pt idx="637">
                  <c:v>CUPSNSHKSHRKPKR</c:v>
                </c:pt>
                <c:pt idx="638">
                  <c:v>UPSNSHKSHRKPKRS</c:v>
                </c:pt>
                <c:pt idx="639">
                  <c:v>UPSNSHKSHRKPKRS</c:v>
                </c:pt>
                <c:pt idx="640">
                  <c:v>ATRRRPSCKPSNSHU</c:v>
                </c:pt>
                <c:pt idx="641">
                  <c:v>ATRRRPSCKPSNSHU</c:v>
                </c:pt>
                <c:pt idx="642">
                  <c:v>TRRRPSCKPSNSHUS</c:v>
                </c:pt>
                <c:pt idx="643">
                  <c:v>TRRRPSCKPSNSHUS</c:v>
                </c:pt>
                <c:pt idx="644">
                  <c:v>RRRPSCKPSNSHUSH</c:v>
                </c:pt>
                <c:pt idx="645">
                  <c:v>RRRPSCKPSNSHUSH</c:v>
                </c:pt>
                <c:pt idx="646">
                  <c:v>RRPSCKPSNSHUSHR</c:v>
                </c:pt>
                <c:pt idx="647">
                  <c:v>RRPSCKPSNSHUSHR</c:v>
                </c:pt>
                <c:pt idx="648">
                  <c:v>RPSCKPSNSHUSHRK</c:v>
                </c:pt>
                <c:pt idx="649">
                  <c:v>RPSCKPSNSHUSHRK</c:v>
                </c:pt>
                <c:pt idx="650">
                  <c:v>PSCKPSNSHUSHRKP</c:v>
                </c:pt>
                <c:pt idx="651">
                  <c:v>PSCKPSNSHUSHRKP</c:v>
                </c:pt>
                <c:pt idx="652">
                  <c:v>SCKPSNSHUSHRKPK</c:v>
                </c:pt>
                <c:pt idx="653">
                  <c:v>SCKPSNSHUSHRKPK</c:v>
                </c:pt>
                <c:pt idx="654">
                  <c:v>CKPSNSHUSHRKPKR</c:v>
                </c:pt>
                <c:pt idx="655">
                  <c:v>CKPSNSHUSHRKPKR</c:v>
                </c:pt>
                <c:pt idx="656">
                  <c:v>KPSNSHUSHRKPKRS</c:v>
                </c:pt>
                <c:pt idx="657">
                  <c:v>KPSNSHUSHRKPKRS</c:v>
                </c:pt>
                <c:pt idx="658">
                  <c:v>PSNSHUSHRKPKRSW</c:v>
                </c:pt>
                <c:pt idx="659">
                  <c:v>PSNSHUSHRKPKRSW</c:v>
                </c:pt>
                <c:pt idx="660">
                  <c:v>SNSHUSHRKPKRSWN</c:v>
                </c:pt>
                <c:pt idx="661">
                  <c:v>SNSHUSHRKPKRSWN</c:v>
                </c:pt>
                <c:pt idx="662">
                  <c:v>RPSCKPSNSHKSHRU</c:v>
                </c:pt>
                <c:pt idx="663">
                  <c:v>RPSCKPSNSHKSHRU</c:v>
                </c:pt>
                <c:pt idx="664">
                  <c:v>PSCKPSNSHKSHRUP</c:v>
                </c:pt>
                <c:pt idx="665">
                  <c:v>PSCKPSNSHKSHRUP</c:v>
                </c:pt>
                <c:pt idx="666">
                  <c:v>SCKPSNSHKSHRUPK</c:v>
                </c:pt>
                <c:pt idx="667">
                  <c:v>SCKPSNSHKSHRUPK</c:v>
                </c:pt>
                <c:pt idx="668">
                  <c:v>CKPSNSHKSHRUPKR</c:v>
                </c:pt>
                <c:pt idx="669">
                  <c:v>CKPSNSHKSHRUPKR</c:v>
                </c:pt>
                <c:pt idx="670">
                  <c:v>KPSNSHKSHRUPKRS</c:v>
                </c:pt>
                <c:pt idx="671">
                  <c:v>KPSNSHKSHRUPKRS</c:v>
                </c:pt>
                <c:pt idx="672">
                  <c:v>PSNSHKSHRUPKRSW</c:v>
                </c:pt>
                <c:pt idx="673">
                  <c:v>PSNSHKSHRUPKRSW</c:v>
                </c:pt>
                <c:pt idx="674">
                  <c:v>SNSHKSHRUPKRSWN</c:v>
                </c:pt>
                <c:pt idx="675">
                  <c:v>SNSHKSHRUPKRSWN</c:v>
                </c:pt>
                <c:pt idx="676">
                  <c:v>SCKPSNSHKSHRKPU</c:v>
                </c:pt>
                <c:pt idx="677">
                  <c:v>SCKPSNSHKSHRKPU</c:v>
                </c:pt>
                <c:pt idx="678">
                  <c:v>CKPSNSHKSHRKPUR</c:v>
                </c:pt>
                <c:pt idx="679">
                  <c:v>CKPSNSHKSHRKPUR</c:v>
                </c:pt>
                <c:pt idx="680">
                  <c:v>KPSNSHKSHRKPURS</c:v>
                </c:pt>
                <c:pt idx="681">
                  <c:v>KPSNSHKSHRKPURS</c:v>
                </c:pt>
                <c:pt idx="682">
                  <c:v>PSNSHKSHRKPURSW</c:v>
                </c:pt>
                <c:pt idx="683">
                  <c:v>PSNSHKSHRKPURSW</c:v>
                </c:pt>
                <c:pt idx="684">
                  <c:v>SNSHKSHRKPURSWN</c:v>
                </c:pt>
                <c:pt idx="685">
                  <c:v>SNSHKSHRKPURSWN</c:v>
                </c:pt>
                <c:pt idx="686">
                  <c:v>ASSRSAPRUASNPHK</c:v>
                </c:pt>
                <c:pt idx="687">
                  <c:v>ASSRSAPRUASNPHK</c:v>
                </c:pt>
                <c:pt idx="688">
                  <c:v>SSRSAPRUASNPHKS</c:v>
                </c:pt>
                <c:pt idx="689">
                  <c:v>SSRSAPRUASNPHKS</c:v>
                </c:pt>
                <c:pt idx="690">
                  <c:v>SRSAPRUASNPHKSH</c:v>
                </c:pt>
                <c:pt idx="691">
                  <c:v>SRSAPRUASNPHKSH</c:v>
                </c:pt>
                <c:pt idx="692">
                  <c:v>RSAPRUASNPHKSHR</c:v>
                </c:pt>
                <c:pt idx="693">
                  <c:v>RSAPRUASNPHKSHR</c:v>
                </c:pt>
                <c:pt idx="694">
                  <c:v>SAPRUASNPHKSHRK</c:v>
                </c:pt>
                <c:pt idx="695">
                  <c:v>SAPRUASNPHKSHRK</c:v>
                </c:pt>
                <c:pt idx="696">
                  <c:v>APRUASNPHKSHRKP</c:v>
                </c:pt>
                <c:pt idx="697">
                  <c:v>APRUASNPHKSHRKP</c:v>
                </c:pt>
                <c:pt idx="698">
                  <c:v>PRUASNPHKSHRKPK</c:v>
                </c:pt>
                <c:pt idx="699">
                  <c:v>PRUASNPHKSHRKPK</c:v>
                </c:pt>
                <c:pt idx="700">
                  <c:v>ASSRSAPRKASNPHU</c:v>
                </c:pt>
                <c:pt idx="701">
                  <c:v>ASSRSAPRKASNPHU</c:v>
                </c:pt>
                <c:pt idx="702">
                  <c:v>SSRSAPRKASNPHUS</c:v>
                </c:pt>
                <c:pt idx="703">
                  <c:v>SSRSAPRKASNPHUS</c:v>
                </c:pt>
                <c:pt idx="704">
                  <c:v>SRSAPRKASNPHUSH</c:v>
                </c:pt>
                <c:pt idx="705">
                  <c:v>SRSAPRKASNPHUSH</c:v>
                </c:pt>
                <c:pt idx="706">
                  <c:v>RSAPRKASNPHUSHR</c:v>
                </c:pt>
                <c:pt idx="707">
                  <c:v>RSAPRKASNPHUSHR</c:v>
                </c:pt>
                <c:pt idx="708">
                  <c:v>SAPRKASNPHUSHRK</c:v>
                </c:pt>
                <c:pt idx="709">
                  <c:v>SAPRKASNPHUSHRK</c:v>
                </c:pt>
                <c:pt idx="710">
                  <c:v>APRKASNPHUSHRKP</c:v>
                </c:pt>
                <c:pt idx="711">
                  <c:v>APRKASNPHUSHRKP</c:v>
                </c:pt>
                <c:pt idx="712">
                  <c:v>PRKASNPHUSHRKPK</c:v>
                </c:pt>
                <c:pt idx="713">
                  <c:v>PRKASNPHUSHRKPK</c:v>
                </c:pt>
                <c:pt idx="714">
                  <c:v>SAPRKASNPHKSHRU</c:v>
                </c:pt>
                <c:pt idx="715">
                  <c:v>SAPRKASNPHKSHRU</c:v>
                </c:pt>
                <c:pt idx="716">
                  <c:v>APRKASNPHKSHRUP</c:v>
                </c:pt>
                <c:pt idx="717">
                  <c:v>APRKASNPHKSHRUP</c:v>
                </c:pt>
                <c:pt idx="718">
                  <c:v>PRKASNPHKSHRUPK</c:v>
                </c:pt>
                <c:pt idx="719">
                  <c:v>PRKASNPHKSHRUPK</c:v>
                </c:pt>
                <c:pt idx="720">
                  <c:v>PRKASNPHKSHRKPU</c:v>
                </c:pt>
                <c:pt idx="721">
                  <c:v>PRKASNPHKSHRKPU</c:v>
                </c:pt>
                <c:pt idx="722">
                  <c:v>PPTUGGKRPIPLGGK</c:v>
                </c:pt>
                <c:pt idx="723">
                  <c:v>PPTUGGKRPIPLGGK</c:v>
                </c:pt>
                <c:pt idx="724">
                  <c:v>PTUGGKRPIPLGGKG</c:v>
                </c:pt>
                <c:pt idx="725">
                  <c:v>PTUGGKRPIPLGGKG</c:v>
                </c:pt>
                <c:pt idx="726">
                  <c:v>TUGGKRPIPLGGKGK</c:v>
                </c:pt>
                <c:pt idx="727">
                  <c:v>TUGGKRPIPLGGKGK</c:v>
                </c:pt>
                <c:pt idx="728">
                  <c:v>UGGKRPIPLGGKGKG</c:v>
                </c:pt>
                <c:pt idx="729">
                  <c:v>UGGKRPIPLGGKGKG</c:v>
                </c:pt>
                <c:pt idx="730">
                  <c:v>PPTKGGURPIPLGGK</c:v>
                </c:pt>
                <c:pt idx="731">
                  <c:v>PPTKGGURPIPLGGK</c:v>
                </c:pt>
                <c:pt idx="732">
                  <c:v>PTKGGURPIPLGGKG</c:v>
                </c:pt>
                <c:pt idx="733">
                  <c:v>PTKGGURPIPLGGKG</c:v>
                </c:pt>
                <c:pt idx="734">
                  <c:v>TKGGURPIPLGGKGK</c:v>
                </c:pt>
                <c:pt idx="735">
                  <c:v>TKGGURPIPLGGKGK</c:v>
                </c:pt>
                <c:pt idx="736">
                  <c:v>KGGURPIPLGGKGKG</c:v>
                </c:pt>
                <c:pt idx="737">
                  <c:v>KGGURPIPLGGKGKG</c:v>
                </c:pt>
                <c:pt idx="738">
                  <c:v>GGURPIPLGGKGKGK</c:v>
                </c:pt>
                <c:pt idx="739">
                  <c:v>GGURPIPLGGKGKGK</c:v>
                </c:pt>
                <c:pt idx="740">
                  <c:v>GURPIPLGGKGKGKR</c:v>
                </c:pt>
                <c:pt idx="741">
                  <c:v>GURPIPLGGKGKGKR</c:v>
                </c:pt>
                <c:pt idx="742">
                  <c:v>URPIPLGGKGKGKRS</c:v>
                </c:pt>
                <c:pt idx="743">
                  <c:v>URPIPLGGKGKGKRS</c:v>
                </c:pt>
                <c:pt idx="744">
                  <c:v>PPTKGGKRPIPLGGU</c:v>
                </c:pt>
                <c:pt idx="745">
                  <c:v>PPTKGGKRPIPLGGU</c:v>
                </c:pt>
                <c:pt idx="746">
                  <c:v>PTKGGKRPIPLGGUG</c:v>
                </c:pt>
                <c:pt idx="747">
                  <c:v>PTKGGKRPIPLGGUG</c:v>
                </c:pt>
                <c:pt idx="748">
                  <c:v>TKGGKRPIPLGGUGK</c:v>
                </c:pt>
                <c:pt idx="749">
                  <c:v>TKGGKRPIPLGGUGK</c:v>
                </c:pt>
                <c:pt idx="750">
                  <c:v>KGGKRPIPLGGUGKG</c:v>
                </c:pt>
                <c:pt idx="751">
                  <c:v>KGGKRPIPLGGUGKG</c:v>
                </c:pt>
                <c:pt idx="752">
                  <c:v>GGKRPIPLGGUGKGK</c:v>
                </c:pt>
                <c:pt idx="753">
                  <c:v>GGKRPIPLGGUGKGK</c:v>
                </c:pt>
                <c:pt idx="754">
                  <c:v>GKRPIPLGGUGKGKR</c:v>
                </c:pt>
                <c:pt idx="755">
                  <c:v>GKRPIPLGGUGKGKR</c:v>
                </c:pt>
                <c:pt idx="756">
                  <c:v>KRPIPLGGUGKGKRS</c:v>
                </c:pt>
                <c:pt idx="757">
                  <c:v>KRPIPLGGUGKGKRS</c:v>
                </c:pt>
                <c:pt idx="758">
                  <c:v>RPIPLGGUGKGKRSA</c:v>
                </c:pt>
                <c:pt idx="759">
                  <c:v>RPIPLGGUGKGKRSA</c:v>
                </c:pt>
                <c:pt idx="760">
                  <c:v>PIPLGGUGKGKRSAG</c:v>
                </c:pt>
                <c:pt idx="761">
                  <c:v>PIPLGGUGKGKRSAG</c:v>
                </c:pt>
                <c:pt idx="762">
                  <c:v>IPLGGUGKGKRSAGK</c:v>
                </c:pt>
                <c:pt idx="763">
                  <c:v>IPLGGUGKGKRSAGK</c:v>
                </c:pt>
                <c:pt idx="764">
                  <c:v>PLGGUGKGKRSAGKA</c:v>
                </c:pt>
                <c:pt idx="765">
                  <c:v>PLGGUGKGKRSAGKA</c:v>
                </c:pt>
                <c:pt idx="766">
                  <c:v>LGGUGKGKRSAGKAP</c:v>
                </c:pt>
                <c:pt idx="767">
                  <c:v>LGGUGKGKRSAGKAP</c:v>
                </c:pt>
                <c:pt idx="768">
                  <c:v>TKGGKRPIPLGGKGU</c:v>
                </c:pt>
                <c:pt idx="769">
                  <c:v>TKGGKRPIPLGGKGU</c:v>
                </c:pt>
                <c:pt idx="770">
                  <c:v>KGGKRPIPLGGKGUG</c:v>
                </c:pt>
                <c:pt idx="771">
                  <c:v>KGGKRPIPLGGKGUG</c:v>
                </c:pt>
                <c:pt idx="772">
                  <c:v>GGKRPIPLGGKGUGK</c:v>
                </c:pt>
                <c:pt idx="773">
                  <c:v>GGKRPIPLGGKGUGK</c:v>
                </c:pt>
                <c:pt idx="774">
                  <c:v>GKRPIPLGGKGUGKR</c:v>
                </c:pt>
                <c:pt idx="775">
                  <c:v>GKRPIPLGGKGUGKR</c:v>
                </c:pt>
                <c:pt idx="776">
                  <c:v>KRPIPLGGKGUGKRS</c:v>
                </c:pt>
                <c:pt idx="777">
                  <c:v>KRPIPLGGKGUGKRS</c:v>
                </c:pt>
                <c:pt idx="778">
                  <c:v>RPIPLGGKGUGKRSA</c:v>
                </c:pt>
                <c:pt idx="779">
                  <c:v>RPIPLGGKGUGKRSA</c:v>
                </c:pt>
                <c:pt idx="780">
                  <c:v>PIPLGGKGUGKRSAG</c:v>
                </c:pt>
                <c:pt idx="781">
                  <c:v>PIPLGGKGUGKRSAG</c:v>
                </c:pt>
                <c:pt idx="782">
                  <c:v>IPLGGKGUGKRSAGK</c:v>
                </c:pt>
                <c:pt idx="783">
                  <c:v>IPLGGKGUGKRSAGK</c:v>
                </c:pt>
                <c:pt idx="784">
                  <c:v>PLGGKGUGKRSAGKA</c:v>
                </c:pt>
                <c:pt idx="785">
                  <c:v>PLGGKGUGKRSAGKA</c:v>
                </c:pt>
                <c:pt idx="786">
                  <c:v>LGGKGUGKRSAGKAP</c:v>
                </c:pt>
                <c:pt idx="787">
                  <c:v>LGGKGUGKRSAGKAP</c:v>
                </c:pt>
                <c:pt idx="788">
                  <c:v>GGKRPIPLGGKGKGU</c:v>
                </c:pt>
                <c:pt idx="789">
                  <c:v>GGKRPIPLGGKGKGU</c:v>
                </c:pt>
                <c:pt idx="790">
                  <c:v>GKRPIPLGGKGKGUR</c:v>
                </c:pt>
                <c:pt idx="791">
                  <c:v>GKRPIPLGGKGKGUR</c:v>
                </c:pt>
                <c:pt idx="792">
                  <c:v>KRPIPLGGKGKGURS</c:v>
                </c:pt>
                <c:pt idx="793">
                  <c:v>KRPIPLGGKGKGURS</c:v>
                </c:pt>
                <c:pt idx="794">
                  <c:v>RPIPLGGKGKGURSA</c:v>
                </c:pt>
                <c:pt idx="795">
                  <c:v>RPIPLGGKGKGURSA</c:v>
                </c:pt>
                <c:pt idx="796">
                  <c:v>PIPLGGKGKGURSAG</c:v>
                </c:pt>
                <c:pt idx="797">
                  <c:v>PIPLGGKGKGURSAG</c:v>
                </c:pt>
                <c:pt idx="798">
                  <c:v>IPLGGKGKGURSAGK</c:v>
                </c:pt>
                <c:pt idx="799">
                  <c:v>IPLGGKGKGURSAGK</c:v>
                </c:pt>
                <c:pt idx="800">
                  <c:v>PLGGKGKGURSAGKA</c:v>
                </c:pt>
                <c:pt idx="801">
                  <c:v>PLGGKGKGURSAGKA</c:v>
                </c:pt>
                <c:pt idx="802">
                  <c:v>LGGKGKGURSAGKAP</c:v>
                </c:pt>
                <c:pt idx="803">
                  <c:v>LGGKGKGURSAGKAP</c:v>
                </c:pt>
                <c:pt idx="804">
                  <c:v>IPLGGKGKGKRSAGU</c:v>
                </c:pt>
                <c:pt idx="805">
                  <c:v>IPLGGKGKGKRSAGU</c:v>
                </c:pt>
                <c:pt idx="806">
                  <c:v>PLGGKGKGKRSAGUA</c:v>
                </c:pt>
                <c:pt idx="807">
                  <c:v>PLGGKGKGKRSAGUA</c:v>
                </c:pt>
                <c:pt idx="808">
                  <c:v>LGGKGKGKRSAGUAP</c:v>
                </c:pt>
                <c:pt idx="809">
                  <c:v>LGGKGKGKRSAGUAP</c:v>
                </c:pt>
                <c:pt idx="810">
                  <c:v>SRTUETARAKRTITS</c:v>
                </c:pt>
                <c:pt idx="811">
                  <c:v>SRTUETARAKRTITS</c:v>
                </c:pt>
                <c:pt idx="812">
                  <c:v>RTUETARAKRTITSK</c:v>
                </c:pt>
                <c:pt idx="813">
                  <c:v>RTUETARAKRTITSK</c:v>
                </c:pt>
                <c:pt idx="814">
                  <c:v>TUETARAKRTITSKK</c:v>
                </c:pt>
                <c:pt idx="815">
                  <c:v>TUETARAKRTITSKK</c:v>
                </c:pt>
                <c:pt idx="816">
                  <c:v>UETARAKRTITSKKS</c:v>
                </c:pt>
                <c:pt idx="817">
                  <c:v>UETARAKRTITSKKS</c:v>
                </c:pt>
                <c:pt idx="818">
                  <c:v>SRTKETARAURTITS</c:v>
                </c:pt>
                <c:pt idx="819">
                  <c:v>SRTKETARAURTITS</c:v>
                </c:pt>
                <c:pt idx="820">
                  <c:v>RTKETARAURTITSK</c:v>
                </c:pt>
                <c:pt idx="821">
                  <c:v>RTKETARAURTITSK</c:v>
                </c:pt>
                <c:pt idx="822">
                  <c:v>TKETARAURTITSKK</c:v>
                </c:pt>
                <c:pt idx="823">
                  <c:v>TKETARAURTITSKK</c:v>
                </c:pt>
                <c:pt idx="824">
                  <c:v>KETARAURTITSKKS</c:v>
                </c:pt>
                <c:pt idx="825">
                  <c:v>KETARAURTITSKKS</c:v>
                </c:pt>
                <c:pt idx="826">
                  <c:v>ETARAURTITSKKSK</c:v>
                </c:pt>
                <c:pt idx="827">
                  <c:v>ETARAURTITSKKSK</c:v>
                </c:pt>
                <c:pt idx="828">
                  <c:v>TARAURTITSKKSKK</c:v>
                </c:pt>
                <c:pt idx="829">
                  <c:v>TARAURTITSKKSKK</c:v>
                </c:pt>
                <c:pt idx="830">
                  <c:v>ARAURTITSKKSKKA</c:v>
                </c:pt>
                <c:pt idx="831">
                  <c:v>ARAURTITSKKSKKA</c:v>
                </c:pt>
                <c:pt idx="832">
                  <c:v>RAURTITSKKSKKAP</c:v>
                </c:pt>
                <c:pt idx="833">
                  <c:v>RAURTITSKKSKKAP</c:v>
                </c:pt>
                <c:pt idx="834">
                  <c:v>AURTITSKKSKKAPS</c:v>
                </c:pt>
                <c:pt idx="835">
                  <c:v>AURTITSKKSKKAPS</c:v>
                </c:pt>
                <c:pt idx="836">
                  <c:v>URTITSKKSKKAPSA</c:v>
                </c:pt>
                <c:pt idx="837">
                  <c:v>URTITSKKSKKAPSA</c:v>
                </c:pt>
                <c:pt idx="838">
                  <c:v>RTKETARAKRTITSU</c:v>
                </c:pt>
                <c:pt idx="839">
                  <c:v>RTKETARAKRTITSU</c:v>
                </c:pt>
                <c:pt idx="840">
                  <c:v>TKETARAKRTITSUK</c:v>
                </c:pt>
                <c:pt idx="841">
                  <c:v>TKETARAKRTITSUK</c:v>
                </c:pt>
                <c:pt idx="842">
                  <c:v>KETARAKRTITSUKS</c:v>
                </c:pt>
                <c:pt idx="843">
                  <c:v>KETARAKRTITSUKS</c:v>
                </c:pt>
                <c:pt idx="844">
                  <c:v>ETARAKRTITSUKSK</c:v>
                </c:pt>
                <c:pt idx="845">
                  <c:v>ETARAKRTITSUKSK</c:v>
                </c:pt>
                <c:pt idx="846">
                  <c:v>TARAKRTITSUKSKK</c:v>
                </c:pt>
                <c:pt idx="847">
                  <c:v>TARAKRTITSUKSKK</c:v>
                </c:pt>
                <c:pt idx="848">
                  <c:v>ARAKRTITSUKSKKA</c:v>
                </c:pt>
                <c:pt idx="849">
                  <c:v>ARAKRTITSUKSKKA</c:v>
                </c:pt>
                <c:pt idx="850">
                  <c:v>RAKRTITSUKSKKAP</c:v>
                </c:pt>
                <c:pt idx="851">
                  <c:v>RAKRTITSUKSKKAP</c:v>
                </c:pt>
                <c:pt idx="852">
                  <c:v>AKRTITSUKSKKAPS</c:v>
                </c:pt>
                <c:pt idx="853">
                  <c:v>AKRTITSUKSKKAPS</c:v>
                </c:pt>
                <c:pt idx="854">
                  <c:v>KRTITSUKSKKAPSA</c:v>
                </c:pt>
                <c:pt idx="855">
                  <c:v>KRTITSUKSKKAPSA</c:v>
                </c:pt>
                <c:pt idx="856">
                  <c:v>RTITSUKSKKAPSAA</c:v>
                </c:pt>
                <c:pt idx="857">
                  <c:v>RTITSUKSKKAPSAA</c:v>
                </c:pt>
                <c:pt idx="858">
                  <c:v>TKETARAKRTITSKU</c:v>
                </c:pt>
                <c:pt idx="859">
                  <c:v>TKETARAKRTITSKU</c:v>
                </c:pt>
                <c:pt idx="860">
                  <c:v>KETARAKRTITSKUS</c:v>
                </c:pt>
                <c:pt idx="861">
                  <c:v>KETARAKRTITSKUS</c:v>
                </c:pt>
                <c:pt idx="862">
                  <c:v>ETARAKRTITSKUSK</c:v>
                </c:pt>
                <c:pt idx="863">
                  <c:v>ETARAKRTITSKUSK</c:v>
                </c:pt>
                <c:pt idx="864">
                  <c:v>TARAKRTITSKUSKK</c:v>
                </c:pt>
                <c:pt idx="865">
                  <c:v>TARAKRTITSKUSKK</c:v>
                </c:pt>
                <c:pt idx="866">
                  <c:v>ARAKRTITSKUSKKA</c:v>
                </c:pt>
                <c:pt idx="867">
                  <c:v>ARAKRTITSKUSKKA</c:v>
                </c:pt>
                <c:pt idx="868">
                  <c:v>RAKRTITSKUSKKAP</c:v>
                </c:pt>
                <c:pt idx="869">
                  <c:v>RAKRTITSKUSKKAP</c:v>
                </c:pt>
                <c:pt idx="870">
                  <c:v>AKRTITSKUSKKAPS</c:v>
                </c:pt>
                <c:pt idx="871">
                  <c:v>AKRTITSKUSKKAPS</c:v>
                </c:pt>
                <c:pt idx="872">
                  <c:v>KRTITSKUSKKAPSA</c:v>
                </c:pt>
                <c:pt idx="873">
                  <c:v>KRTITSKUSKKAPSA</c:v>
                </c:pt>
                <c:pt idx="874">
                  <c:v>RTITSKUSKKAPSAA</c:v>
                </c:pt>
                <c:pt idx="875">
                  <c:v>RTITSKUSKKAPSAA</c:v>
                </c:pt>
                <c:pt idx="876">
                  <c:v>ETARAKRTITSKKSU</c:v>
                </c:pt>
                <c:pt idx="877">
                  <c:v>ETARAKRTITSKKSU</c:v>
                </c:pt>
                <c:pt idx="878">
                  <c:v>TARAKRTITSKKSUK</c:v>
                </c:pt>
                <c:pt idx="879">
                  <c:v>TARAKRTITSKKSUK</c:v>
                </c:pt>
                <c:pt idx="880">
                  <c:v>ARAKRTITSKKSUKA</c:v>
                </c:pt>
                <c:pt idx="881">
                  <c:v>ARAKRTITSKKSUKA</c:v>
                </c:pt>
                <c:pt idx="882">
                  <c:v>RAKRTITSKKSUKAP</c:v>
                </c:pt>
                <c:pt idx="883">
                  <c:v>RAKRTITSKKSUKAP</c:v>
                </c:pt>
                <c:pt idx="884">
                  <c:v>AKRTITSKKSUKAPS</c:v>
                </c:pt>
                <c:pt idx="885">
                  <c:v>AKRTITSKKSUKAPS</c:v>
                </c:pt>
                <c:pt idx="886">
                  <c:v>KRTITSKKSUKAPSA</c:v>
                </c:pt>
                <c:pt idx="887">
                  <c:v>KRTITSKKSUKAPSA</c:v>
                </c:pt>
                <c:pt idx="888">
                  <c:v>RTITSKKSUKAPSAA</c:v>
                </c:pt>
                <c:pt idx="889">
                  <c:v>RTITSKKSUKAPSAA</c:v>
                </c:pt>
                <c:pt idx="890">
                  <c:v>TARAKRTITSKKSKU</c:v>
                </c:pt>
                <c:pt idx="891">
                  <c:v>TARAKRTITSKKSKU</c:v>
                </c:pt>
                <c:pt idx="892">
                  <c:v>ARAKRTITSKKSKUA</c:v>
                </c:pt>
                <c:pt idx="893">
                  <c:v>ARAKRTITSKKSKUA</c:v>
                </c:pt>
                <c:pt idx="894">
                  <c:v>RAKRTITSKKSKUAP</c:v>
                </c:pt>
                <c:pt idx="895">
                  <c:v>RAKRTITSKKSKUAP</c:v>
                </c:pt>
                <c:pt idx="896">
                  <c:v>AKRTITSKKSKUAPS</c:v>
                </c:pt>
                <c:pt idx="897">
                  <c:v>AKRTITSKKSKUAPS</c:v>
                </c:pt>
                <c:pt idx="898">
                  <c:v>KRTITSKKSKUAPSA</c:v>
                </c:pt>
                <c:pt idx="899">
                  <c:v>KRTITSKKSKUAPSA</c:v>
                </c:pt>
                <c:pt idx="900">
                  <c:v>RTITSKKSKUAPSAA</c:v>
                </c:pt>
                <c:pt idx="901">
                  <c:v>RTITSKKSKUAPSAA</c:v>
                </c:pt>
                <c:pt idx="902">
                  <c:v>AGVTUAAVVASHPKK</c:v>
                </c:pt>
                <c:pt idx="903">
                  <c:v>AGVTUAAVVASHPKK</c:v>
                </c:pt>
                <c:pt idx="904">
                  <c:v>GVTUAAVVASHPKKN</c:v>
                </c:pt>
                <c:pt idx="905">
                  <c:v>GVTUAAVVASHPKKN</c:v>
                </c:pt>
                <c:pt idx="906">
                  <c:v>VTUAAVVASHPKKNV</c:v>
                </c:pt>
                <c:pt idx="907">
                  <c:v>VTUAAVVASHPKKNV</c:v>
                </c:pt>
                <c:pt idx="908">
                  <c:v>TUAAVVASHPKKNVA</c:v>
                </c:pt>
                <c:pt idx="909">
                  <c:v>TUAAVVASHPKKNVA</c:v>
                </c:pt>
                <c:pt idx="910">
                  <c:v>UAAVVASHPKKNVAS</c:v>
                </c:pt>
                <c:pt idx="911">
                  <c:v>UAAVVASHPKKNVAS</c:v>
                </c:pt>
                <c:pt idx="912">
                  <c:v>AGVTKAAVVASHPUK</c:v>
                </c:pt>
                <c:pt idx="913">
                  <c:v>AGVTKAAVVASHPUK</c:v>
                </c:pt>
                <c:pt idx="914">
                  <c:v>GVTKAAVVASHPUKN</c:v>
                </c:pt>
                <c:pt idx="915">
                  <c:v>GVTKAAVVASHPUKN</c:v>
                </c:pt>
                <c:pt idx="916">
                  <c:v>VTKAAVVASHPUKNV</c:v>
                </c:pt>
                <c:pt idx="917">
                  <c:v>VTKAAVVASHPUKNV</c:v>
                </c:pt>
                <c:pt idx="918">
                  <c:v>TKAAVVASHPUKNVA</c:v>
                </c:pt>
                <c:pt idx="919">
                  <c:v>TKAAVVASHPUKNVA</c:v>
                </c:pt>
                <c:pt idx="920">
                  <c:v>KAAVVASHPUKNVAS</c:v>
                </c:pt>
                <c:pt idx="921">
                  <c:v>KAAVVASHPUKNVAS</c:v>
                </c:pt>
                <c:pt idx="922">
                  <c:v>AAVVASHPUKNVASR</c:v>
                </c:pt>
                <c:pt idx="923">
                  <c:v>AAVVASHPUKNVASR</c:v>
                </c:pt>
                <c:pt idx="924">
                  <c:v>AVVASHPUKNVASRK</c:v>
                </c:pt>
                <c:pt idx="925">
                  <c:v>AVVASHPUKNVASRK</c:v>
                </c:pt>
                <c:pt idx="926">
                  <c:v>VVASHPUKNVASRKM</c:v>
                </c:pt>
                <c:pt idx="927">
                  <c:v>VVASHPUKNVASRKM</c:v>
                </c:pt>
                <c:pt idx="928">
                  <c:v>VASHPUKNVASRKMN</c:v>
                </c:pt>
                <c:pt idx="929">
                  <c:v>VASHPUKNVASRKMN</c:v>
                </c:pt>
                <c:pt idx="930">
                  <c:v>ASHPUKNVASRKMNK</c:v>
                </c:pt>
                <c:pt idx="931">
                  <c:v>ASHPUKNVASRKMNK</c:v>
                </c:pt>
                <c:pt idx="932">
                  <c:v>SHPUKNVASRKMNKK</c:v>
                </c:pt>
                <c:pt idx="933">
                  <c:v>SHPUKNVASRKMNKK</c:v>
                </c:pt>
                <c:pt idx="934">
                  <c:v>AGVTKAAVVASHPKU</c:v>
                </c:pt>
                <c:pt idx="935">
                  <c:v>AGVTKAAVVASHPKU</c:v>
                </c:pt>
                <c:pt idx="936">
                  <c:v>GVTKAAVVASHPKUN</c:v>
                </c:pt>
                <c:pt idx="937">
                  <c:v>GVTKAAVVASHPKUN</c:v>
                </c:pt>
                <c:pt idx="938">
                  <c:v>VTKAAVVASHPKUNV</c:v>
                </c:pt>
                <c:pt idx="939">
                  <c:v>VTKAAVVASHPKUNV</c:v>
                </c:pt>
                <c:pt idx="940">
                  <c:v>TKAAVVASHPKUNVA</c:v>
                </c:pt>
                <c:pt idx="941">
                  <c:v>TKAAVVASHPKUNVA</c:v>
                </c:pt>
                <c:pt idx="942">
                  <c:v>KAAVVASHPKUNVAS</c:v>
                </c:pt>
                <c:pt idx="943">
                  <c:v>KAAVVASHPKUNVAS</c:v>
                </c:pt>
                <c:pt idx="944">
                  <c:v>AAVVASHPKUNVASR</c:v>
                </c:pt>
                <c:pt idx="945">
                  <c:v>AAVVASHPKUNVASR</c:v>
                </c:pt>
                <c:pt idx="946">
                  <c:v>AVVASHPKUNVASRK</c:v>
                </c:pt>
                <c:pt idx="947">
                  <c:v>AVVASHPKUNVASRK</c:v>
                </c:pt>
                <c:pt idx="948">
                  <c:v>VVASHPKUNVASRKM</c:v>
                </c:pt>
                <c:pt idx="949">
                  <c:v>VVASHPKUNVASRKM</c:v>
                </c:pt>
                <c:pt idx="950">
                  <c:v>VASHPKUNVASRKMN</c:v>
                </c:pt>
                <c:pt idx="951">
                  <c:v>VASHPKUNVASRKMN</c:v>
                </c:pt>
                <c:pt idx="952">
                  <c:v>ASHPKUNVASRKMNK</c:v>
                </c:pt>
                <c:pt idx="953">
                  <c:v>ASHPKUNVASRKMNK</c:v>
                </c:pt>
                <c:pt idx="954">
                  <c:v>SHPKUNVASRKMNKK</c:v>
                </c:pt>
                <c:pt idx="955">
                  <c:v>SHPKUNVASRKMNKK</c:v>
                </c:pt>
                <c:pt idx="956">
                  <c:v>AVVASHPKKNVASRU</c:v>
                </c:pt>
                <c:pt idx="957">
                  <c:v>AVVASHPKKNVASRU</c:v>
                </c:pt>
                <c:pt idx="958">
                  <c:v>VVASHPKKNVASRUM</c:v>
                </c:pt>
                <c:pt idx="959">
                  <c:v>VVASHPKKNVASRUM</c:v>
                </c:pt>
                <c:pt idx="960">
                  <c:v>VASHPKKNVASRUMN</c:v>
                </c:pt>
                <c:pt idx="961">
                  <c:v>VASHPKKNVASRUMN</c:v>
                </c:pt>
                <c:pt idx="962">
                  <c:v>ASHPKKNVASRUMNK</c:v>
                </c:pt>
                <c:pt idx="963">
                  <c:v>ASHPKKNVASRUMNK</c:v>
                </c:pt>
                <c:pt idx="964">
                  <c:v>SHPKKNVASRUMNKK</c:v>
                </c:pt>
                <c:pt idx="965">
                  <c:v>SHPKKNVASRUMNKK</c:v>
                </c:pt>
                <c:pt idx="966">
                  <c:v>ASHPKKNVASRKMNU</c:v>
                </c:pt>
                <c:pt idx="967">
                  <c:v>ASHPKKNVASRKMNU</c:v>
                </c:pt>
                <c:pt idx="968">
                  <c:v>SHPKKNVASRKMNUK</c:v>
                </c:pt>
                <c:pt idx="969">
                  <c:v>SHPKKNVASRKMNUK</c:v>
                </c:pt>
                <c:pt idx="970">
                  <c:v>SHPKKNVASRKMNKU</c:v>
                </c:pt>
                <c:pt idx="971">
                  <c:v>SHPKKNVASRKMNKU</c:v>
                </c:pt>
                <c:pt idx="972">
                  <c:v>AUGKRSADAKSSQKR</c:v>
                </c:pt>
                <c:pt idx="973">
                  <c:v>AUGKRSADAKSSQKR</c:v>
                </c:pt>
                <c:pt idx="974">
                  <c:v>UGKRSADAKSSQKRQ</c:v>
                </c:pt>
                <c:pt idx="975">
                  <c:v>UGKRSADAKSSQKRQ</c:v>
                </c:pt>
                <c:pt idx="976">
                  <c:v>AKGURSADAKSSQKR</c:v>
                </c:pt>
                <c:pt idx="977">
                  <c:v>AKGURSADAKSSQKR</c:v>
                </c:pt>
                <c:pt idx="978">
                  <c:v>KGURSADAKSSQKRQ</c:v>
                </c:pt>
                <c:pt idx="979">
                  <c:v>KGURSADAKSSQKRQ</c:v>
                </c:pt>
                <c:pt idx="980">
                  <c:v>GURSADAKSSQKRQK</c:v>
                </c:pt>
                <c:pt idx="981">
                  <c:v>GURSADAKSSQKRQK</c:v>
                </c:pt>
                <c:pt idx="982">
                  <c:v>URSADAKSSQKRQKK</c:v>
                </c:pt>
                <c:pt idx="983">
                  <c:v>URSADAKSSQKRQKK</c:v>
                </c:pt>
                <c:pt idx="984">
                  <c:v>AKGKRSADAUSSQKR</c:v>
                </c:pt>
                <c:pt idx="985">
                  <c:v>AKGKRSADAUSSQKR</c:v>
                </c:pt>
                <c:pt idx="986">
                  <c:v>KGKRSADAUSSQKRQ</c:v>
                </c:pt>
                <c:pt idx="987">
                  <c:v>KGKRSADAUSSQKRQ</c:v>
                </c:pt>
                <c:pt idx="988">
                  <c:v>GKRSADAUSSQKRQK</c:v>
                </c:pt>
                <c:pt idx="989">
                  <c:v>GKRSADAUSSQKRQK</c:v>
                </c:pt>
                <c:pt idx="990">
                  <c:v>KRSADAUSSQKRQKK</c:v>
                </c:pt>
                <c:pt idx="991">
                  <c:v>KRSADAUSSQKRQKK</c:v>
                </c:pt>
                <c:pt idx="992">
                  <c:v>RSADAUSSQKRQKKV</c:v>
                </c:pt>
                <c:pt idx="993">
                  <c:v>RSADAUSSQKRQKKV</c:v>
                </c:pt>
                <c:pt idx="994">
                  <c:v>SADAUSSQKRQKKVL</c:v>
                </c:pt>
                <c:pt idx="995">
                  <c:v>SADAUSSQKRQKKVL</c:v>
                </c:pt>
                <c:pt idx="996">
                  <c:v>ADAUSSQKRQKKVLR</c:v>
                </c:pt>
                <c:pt idx="997">
                  <c:v>ADAUSSQKRQKKVLR</c:v>
                </c:pt>
                <c:pt idx="998">
                  <c:v>DAUSSQKRQKKVLRD</c:v>
                </c:pt>
                <c:pt idx="999">
                  <c:v>DAUSSQKRQKKVLRD</c:v>
                </c:pt>
                <c:pt idx="1000">
                  <c:v>AUSSQKRQKKVLRDN</c:v>
                </c:pt>
                <c:pt idx="1001">
                  <c:v>AUSSQKRQKKVLRDN</c:v>
                </c:pt>
                <c:pt idx="1002">
                  <c:v>USSQKRQKKVLRDNI</c:v>
                </c:pt>
                <c:pt idx="1003">
                  <c:v>USSQKRQKKVLRDNI</c:v>
                </c:pt>
                <c:pt idx="1004">
                  <c:v>AKGKRSADAKSSQUR</c:v>
                </c:pt>
                <c:pt idx="1005">
                  <c:v>AKGKRSADAKSSQUR</c:v>
                </c:pt>
                <c:pt idx="1006">
                  <c:v>KGKRSADAKSSQURQ</c:v>
                </c:pt>
                <c:pt idx="1007">
                  <c:v>KGKRSADAKSSQURQ</c:v>
                </c:pt>
                <c:pt idx="1008">
                  <c:v>GKRSADAKSSQURQK</c:v>
                </c:pt>
                <c:pt idx="1009">
                  <c:v>GKRSADAKSSQURQK</c:v>
                </c:pt>
                <c:pt idx="1010">
                  <c:v>KRSADAKSSQURQKK</c:v>
                </c:pt>
                <c:pt idx="1011">
                  <c:v>KRSADAKSSQURQKK</c:v>
                </c:pt>
                <c:pt idx="1012">
                  <c:v>RSADAKSSQURQKKV</c:v>
                </c:pt>
                <c:pt idx="1013">
                  <c:v>RSADAKSSQURQKKV</c:v>
                </c:pt>
                <c:pt idx="1014">
                  <c:v>SADAKSSQURQKKVL</c:v>
                </c:pt>
                <c:pt idx="1015">
                  <c:v>SADAKSSQURQKKVL</c:v>
                </c:pt>
                <c:pt idx="1016">
                  <c:v>ADAKSSQURQKKVLR</c:v>
                </c:pt>
                <c:pt idx="1017">
                  <c:v>ADAKSSQURQKKVLR</c:v>
                </c:pt>
                <c:pt idx="1018">
                  <c:v>DAKSSQURQKKVLRD</c:v>
                </c:pt>
                <c:pt idx="1019">
                  <c:v>DAKSSQURQKKVLRD</c:v>
                </c:pt>
                <c:pt idx="1020">
                  <c:v>AKSSQURQKKVLRDN</c:v>
                </c:pt>
                <c:pt idx="1021">
                  <c:v>AKSSQURQKKVLRDN</c:v>
                </c:pt>
                <c:pt idx="1022">
                  <c:v>KSSQURQKKVLRDNI</c:v>
                </c:pt>
                <c:pt idx="1023">
                  <c:v>KSSQURQKKVLRDNI</c:v>
                </c:pt>
                <c:pt idx="1024">
                  <c:v>SSQURQKKVLRDNIR</c:v>
                </c:pt>
                <c:pt idx="1025">
                  <c:v>SSQURQKKVLRDNIR</c:v>
                </c:pt>
                <c:pt idx="1026">
                  <c:v>GKRSADAKSSQKRQU</c:v>
                </c:pt>
                <c:pt idx="1027">
                  <c:v>GKRSADAKSSQKRQU</c:v>
                </c:pt>
                <c:pt idx="1028">
                  <c:v>KRSADAKSSQKRQUK</c:v>
                </c:pt>
                <c:pt idx="1029">
                  <c:v>KRSADAKSSQKRQUK</c:v>
                </c:pt>
                <c:pt idx="1030">
                  <c:v>RSADAKSSQKRQUKV</c:v>
                </c:pt>
                <c:pt idx="1031">
                  <c:v>RSADAKSSQKRQUKV</c:v>
                </c:pt>
                <c:pt idx="1032">
                  <c:v>SADAKSSQKRQUKVL</c:v>
                </c:pt>
                <c:pt idx="1033">
                  <c:v>SADAKSSQKRQUKVL</c:v>
                </c:pt>
                <c:pt idx="1034">
                  <c:v>ADAKSSQKRQUKVLR</c:v>
                </c:pt>
                <c:pt idx="1035">
                  <c:v>ADAKSSQKRQUKVLR</c:v>
                </c:pt>
                <c:pt idx="1036">
                  <c:v>DAKSSQKRQUKVLRD</c:v>
                </c:pt>
                <c:pt idx="1037">
                  <c:v>DAKSSQKRQUKVLRD</c:v>
                </c:pt>
                <c:pt idx="1038">
                  <c:v>AKSSQKRQUKVLRDN</c:v>
                </c:pt>
                <c:pt idx="1039">
                  <c:v>AKSSQKRQUKVLRDN</c:v>
                </c:pt>
                <c:pt idx="1040">
                  <c:v>KSSQKRQUKVLRDNI</c:v>
                </c:pt>
                <c:pt idx="1041">
                  <c:v>KSSQKRQUKVLRDNI</c:v>
                </c:pt>
                <c:pt idx="1042">
                  <c:v>SSQKRQUKVLRDNIR</c:v>
                </c:pt>
                <c:pt idx="1043">
                  <c:v>SSQKRQUKVLRDNIR</c:v>
                </c:pt>
                <c:pt idx="1044">
                  <c:v>KRSADAKSSQKRQKU</c:v>
                </c:pt>
                <c:pt idx="1045">
                  <c:v>KRSADAKSSQKRQKU</c:v>
                </c:pt>
                <c:pt idx="1046">
                  <c:v>RSADAKSSQKRQKUV</c:v>
                </c:pt>
                <c:pt idx="1047">
                  <c:v>RSADAKSSQKRQKUV</c:v>
                </c:pt>
                <c:pt idx="1048">
                  <c:v>SADAKSSQKRQKUVL</c:v>
                </c:pt>
                <c:pt idx="1049">
                  <c:v>SADAKSSQKRQKUVL</c:v>
                </c:pt>
                <c:pt idx="1050">
                  <c:v>ADAKSSQKRQKUVLR</c:v>
                </c:pt>
                <c:pt idx="1051">
                  <c:v>ADAKSSQKRQKUVLR</c:v>
                </c:pt>
                <c:pt idx="1052">
                  <c:v>DAKSSQKRQKUVLRD</c:v>
                </c:pt>
                <c:pt idx="1053">
                  <c:v>DAKSSQKRQKUVLRD</c:v>
                </c:pt>
                <c:pt idx="1054">
                  <c:v>AKSSQKRQKUVLRDN</c:v>
                </c:pt>
                <c:pt idx="1055">
                  <c:v>AKSSQKRQKUVLRDN</c:v>
                </c:pt>
                <c:pt idx="1056">
                  <c:v>KSSQKRQKUVLRDNI</c:v>
                </c:pt>
                <c:pt idx="1057">
                  <c:v>KSSQKRQKUVLRDNI</c:v>
                </c:pt>
                <c:pt idx="1058">
                  <c:v>SSQKRQKUVLRDNIR</c:v>
                </c:pt>
                <c:pt idx="1059">
                  <c:v>SSQKRQKUVLRDNIR</c:v>
                </c:pt>
                <c:pt idx="1060">
                  <c:v>AUGKRSTDAKGSQRR</c:v>
                </c:pt>
                <c:pt idx="1061">
                  <c:v>AUGKRSTDAKGSQRR</c:v>
                </c:pt>
                <c:pt idx="1062">
                  <c:v>UGKRSTDAKGSQRRQ</c:v>
                </c:pt>
                <c:pt idx="1063">
                  <c:v>UGKRSTDAKGSQRRQ</c:v>
                </c:pt>
                <c:pt idx="1064">
                  <c:v>AKGURSTDAKGSQRR</c:v>
                </c:pt>
                <c:pt idx="1065">
                  <c:v>AKGURSTDAKGSQRR</c:v>
                </c:pt>
                <c:pt idx="1066">
                  <c:v>KGURSTDAKGSQRRQ</c:v>
                </c:pt>
                <c:pt idx="1067">
                  <c:v>KGURSTDAKGSQRRQ</c:v>
                </c:pt>
                <c:pt idx="1068">
                  <c:v>GURSTDAKGSQRRQK</c:v>
                </c:pt>
                <c:pt idx="1069">
                  <c:v>GURSTDAKGSQRRQK</c:v>
                </c:pt>
                <c:pt idx="1070">
                  <c:v>URSTDAKGSQRRQKK</c:v>
                </c:pt>
                <c:pt idx="1071">
                  <c:v>URSTDAKGSQRRQKK</c:v>
                </c:pt>
                <c:pt idx="1072">
                  <c:v>AKGKRSTDAUGSQRR</c:v>
                </c:pt>
                <c:pt idx="1073">
                  <c:v>AKGKRSTDAUGSQRR</c:v>
                </c:pt>
                <c:pt idx="1074">
                  <c:v>KGKRSTDAUGSQRRQ</c:v>
                </c:pt>
                <c:pt idx="1075">
                  <c:v>KGKRSTDAUGSQRRQ</c:v>
                </c:pt>
                <c:pt idx="1076">
                  <c:v>GKRSTDAUGSQRRQK</c:v>
                </c:pt>
                <c:pt idx="1077">
                  <c:v>GKRSTDAUGSQRRQK</c:v>
                </c:pt>
                <c:pt idx="1078">
                  <c:v>KRSTDAUGSQRRQKK</c:v>
                </c:pt>
                <c:pt idx="1079">
                  <c:v>KRSTDAUGSQRRQKK</c:v>
                </c:pt>
                <c:pt idx="1080">
                  <c:v>RSTDAUGSQRRQKKV</c:v>
                </c:pt>
                <c:pt idx="1081">
                  <c:v>RSTDAUGSQRRQKKV</c:v>
                </c:pt>
                <c:pt idx="1082">
                  <c:v>STDAUGSQRRQKKVL</c:v>
                </c:pt>
                <c:pt idx="1083">
                  <c:v>STDAUGSQRRQKKVL</c:v>
                </c:pt>
                <c:pt idx="1084">
                  <c:v>TDAUGSQRRQKKVLR</c:v>
                </c:pt>
                <c:pt idx="1085">
                  <c:v>TDAUGSQRRQKKVLR</c:v>
                </c:pt>
                <c:pt idx="1086">
                  <c:v>DAUGSQRRQKKVLRD</c:v>
                </c:pt>
                <c:pt idx="1087">
                  <c:v>DAUGSQRRQKKVLRD</c:v>
                </c:pt>
                <c:pt idx="1088">
                  <c:v>AUGSQRRQKKVLRDN</c:v>
                </c:pt>
                <c:pt idx="1089">
                  <c:v>AUGSQRRQKKVLRDN</c:v>
                </c:pt>
                <c:pt idx="1090">
                  <c:v>UGSQRRQKKVLRDNI</c:v>
                </c:pt>
                <c:pt idx="1091">
                  <c:v>UGSQRRQKKVLRDNI</c:v>
                </c:pt>
                <c:pt idx="1092">
                  <c:v>GKRSTDAKGSQRRQU</c:v>
                </c:pt>
                <c:pt idx="1093">
                  <c:v>GKRSTDAKGSQRRQU</c:v>
                </c:pt>
                <c:pt idx="1094">
                  <c:v>KRSTDAKGSQRRQUK</c:v>
                </c:pt>
                <c:pt idx="1095">
                  <c:v>KRSTDAKGSQRRQUK</c:v>
                </c:pt>
                <c:pt idx="1096">
                  <c:v>RSTDAKGSQRRQUKV</c:v>
                </c:pt>
                <c:pt idx="1097">
                  <c:v>RSTDAKGSQRRQUKV</c:v>
                </c:pt>
                <c:pt idx="1098">
                  <c:v>STDAKGSQRRQUKVL</c:v>
                </c:pt>
                <c:pt idx="1099">
                  <c:v>STDAKGSQRRQUKVL</c:v>
                </c:pt>
                <c:pt idx="1100">
                  <c:v>TDAKGSQRRQUKVLR</c:v>
                </c:pt>
                <c:pt idx="1101">
                  <c:v>TDAKGSQRRQUKVLR</c:v>
                </c:pt>
                <c:pt idx="1102">
                  <c:v>DAKGSQRRQUKVLRD</c:v>
                </c:pt>
                <c:pt idx="1103">
                  <c:v>DAKGSQRRQUKVLRD</c:v>
                </c:pt>
                <c:pt idx="1104">
                  <c:v>AKGSQRRQUKVLRDN</c:v>
                </c:pt>
                <c:pt idx="1105">
                  <c:v>AKGSQRRQUKVLRDN</c:v>
                </c:pt>
                <c:pt idx="1106">
                  <c:v>KGSQRRQUKVLRDNI</c:v>
                </c:pt>
                <c:pt idx="1107">
                  <c:v>KGSQRRQUKVLRDNI</c:v>
                </c:pt>
                <c:pt idx="1108">
                  <c:v>GSQRRQUKVLRDNIR</c:v>
                </c:pt>
                <c:pt idx="1109">
                  <c:v>GSQRRQUKVLRDNIR</c:v>
                </c:pt>
                <c:pt idx="1110">
                  <c:v>KRSTDAKGSQRRQKU</c:v>
                </c:pt>
                <c:pt idx="1111">
                  <c:v>KRSTDAKGSQRRQKU</c:v>
                </c:pt>
                <c:pt idx="1112">
                  <c:v>RSTDAKGSQRRQKUV</c:v>
                </c:pt>
                <c:pt idx="1113">
                  <c:v>RSTDAKGSQRRQKUV</c:v>
                </c:pt>
                <c:pt idx="1114">
                  <c:v>STDAKGSQRRQKUVL</c:v>
                </c:pt>
                <c:pt idx="1115">
                  <c:v>STDAKGSQRRQKUVL</c:v>
                </c:pt>
                <c:pt idx="1116">
                  <c:v>TDAKGSQRRQKUVLR</c:v>
                </c:pt>
                <c:pt idx="1117">
                  <c:v>TDAKGSQRRQKUVLR</c:v>
                </c:pt>
                <c:pt idx="1118">
                  <c:v>DAKGSQRRQKUVLRD</c:v>
                </c:pt>
                <c:pt idx="1119">
                  <c:v>DAKGSQRRQKUVLRD</c:v>
                </c:pt>
                <c:pt idx="1120">
                  <c:v>AKGSQRRQKUVLRDN</c:v>
                </c:pt>
                <c:pt idx="1121">
                  <c:v>AKGSQRRQKUVLRDN</c:v>
                </c:pt>
                <c:pt idx="1122">
                  <c:v>KGSQRRQKUVLRDNI</c:v>
                </c:pt>
                <c:pt idx="1123">
                  <c:v>KGSQRRQKUVLRDNI</c:v>
                </c:pt>
                <c:pt idx="1124">
                  <c:v>GSQRRQKUVLRDNIR</c:v>
                </c:pt>
                <c:pt idx="1125">
                  <c:v>GSQRRQKUVLRDNIR</c:v>
                </c:pt>
                <c:pt idx="1126">
                  <c:v>AUGKRSADAKGSQKR</c:v>
                </c:pt>
                <c:pt idx="1127">
                  <c:v>AUGKRSADAKGSQKR</c:v>
                </c:pt>
                <c:pt idx="1128">
                  <c:v>UGKRSADAKGSQKRQ</c:v>
                </c:pt>
                <c:pt idx="1129">
                  <c:v>UGKRSADAKGSQKRQ</c:v>
                </c:pt>
                <c:pt idx="1130">
                  <c:v>AKGURSADAKGSQKR</c:v>
                </c:pt>
                <c:pt idx="1131">
                  <c:v>AKGURSADAKGSQKR</c:v>
                </c:pt>
                <c:pt idx="1132">
                  <c:v>KGURSADAKGSQKRQ</c:v>
                </c:pt>
                <c:pt idx="1133">
                  <c:v>KGURSADAKGSQKRQ</c:v>
                </c:pt>
                <c:pt idx="1134">
                  <c:v>GURSADAKGSQKRQK</c:v>
                </c:pt>
                <c:pt idx="1135">
                  <c:v>GURSADAKGSQKRQK</c:v>
                </c:pt>
                <c:pt idx="1136">
                  <c:v>URSADAKGSQKRQKK</c:v>
                </c:pt>
                <c:pt idx="1137">
                  <c:v>URSADAKGSQKRQKK</c:v>
                </c:pt>
                <c:pt idx="1138">
                  <c:v>AKGKRSADAUGSQKR</c:v>
                </c:pt>
                <c:pt idx="1139">
                  <c:v>AKGKRSADAUGSQKR</c:v>
                </c:pt>
                <c:pt idx="1140">
                  <c:v>KGKRSADAUGSQKRQ</c:v>
                </c:pt>
                <c:pt idx="1141">
                  <c:v>KGKRSADAUGSQKRQ</c:v>
                </c:pt>
                <c:pt idx="1142">
                  <c:v>GKRSADAUGSQKRQK</c:v>
                </c:pt>
                <c:pt idx="1143">
                  <c:v>GKRSADAUGSQKRQK</c:v>
                </c:pt>
                <c:pt idx="1144">
                  <c:v>KRSADAUGSQKRQKK</c:v>
                </c:pt>
                <c:pt idx="1145">
                  <c:v>KRSADAUGSQKRQKK</c:v>
                </c:pt>
                <c:pt idx="1146">
                  <c:v>RSADAUGSQKRQKKV</c:v>
                </c:pt>
                <c:pt idx="1147">
                  <c:v>RSADAUGSQKRQKKV</c:v>
                </c:pt>
                <c:pt idx="1148">
                  <c:v>SADAUGSQKRQKKVL</c:v>
                </c:pt>
                <c:pt idx="1149">
                  <c:v>SADAUGSQKRQKKVL</c:v>
                </c:pt>
                <c:pt idx="1150">
                  <c:v>ADAUGSQKRQKKVLR</c:v>
                </c:pt>
                <c:pt idx="1151">
                  <c:v>ADAUGSQKRQKKVLR</c:v>
                </c:pt>
                <c:pt idx="1152">
                  <c:v>DAUGSQKRQKKVLRD</c:v>
                </c:pt>
                <c:pt idx="1153">
                  <c:v>DAUGSQKRQKKVLRD</c:v>
                </c:pt>
                <c:pt idx="1154">
                  <c:v>AUGSQKRQKKVLRDN</c:v>
                </c:pt>
                <c:pt idx="1155">
                  <c:v>AUGSQKRQKKVLRDN</c:v>
                </c:pt>
                <c:pt idx="1156">
                  <c:v>UGSQKRQKKVLRDNI</c:v>
                </c:pt>
                <c:pt idx="1157">
                  <c:v>UGSQKRQKKVLRDNI</c:v>
                </c:pt>
                <c:pt idx="1158">
                  <c:v>AKGKRSADAKGSQUR</c:v>
                </c:pt>
                <c:pt idx="1159">
                  <c:v>AKGKRSADAKGSQUR</c:v>
                </c:pt>
                <c:pt idx="1160">
                  <c:v>KGKRSADAKGSQURQ</c:v>
                </c:pt>
                <c:pt idx="1161">
                  <c:v>KGKRSADAKGSQURQ</c:v>
                </c:pt>
                <c:pt idx="1162">
                  <c:v>GKRSADAKGSQURQK</c:v>
                </c:pt>
                <c:pt idx="1163">
                  <c:v>GKRSADAKGSQURQK</c:v>
                </c:pt>
                <c:pt idx="1164">
                  <c:v>KRSADAKGSQURQKK</c:v>
                </c:pt>
                <c:pt idx="1165">
                  <c:v>KRSADAKGSQURQKK</c:v>
                </c:pt>
                <c:pt idx="1166">
                  <c:v>RSADAKGSQURQKKV</c:v>
                </c:pt>
                <c:pt idx="1167">
                  <c:v>RSADAKGSQURQKKV</c:v>
                </c:pt>
                <c:pt idx="1168">
                  <c:v>SADAKGSQURQKKVL</c:v>
                </c:pt>
                <c:pt idx="1169">
                  <c:v>SADAKGSQURQKKVL</c:v>
                </c:pt>
                <c:pt idx="1170">
                  <c:v>ADAKGSQURQKKVLR</c:v>
                </c:pt>
                <c:pt idx="1171">
                  <c:v>ADAKGSQURQKKVLR</c:v>
                </c:pt>
                <c:pt idx="1172">
                  <c:v>DAKGSQURQKKVLRD</c:v>
                </c:pt>
                <c:pt idx="1173">
                  <c:v>DAKGSQURQKKVLRD</c:v>
                </c:pt>
                <c:pt idx="1174">
                  <c:v>AKGSQURQKKVLRDN</c:v>
                </c:pt>
                <c:pt idx="1175">
                  <c:v>AKGSQURQKKVLRDN</c:v>
                </c:pt>
                <c:pt idx="1176">
                  <c:v>KGSQURQKKVLRDNI</c:v>
                </c:pt>
                <c:pt idx="1177">
                  <c:v>KGSQURQKKVLRDNI</c:v>
                </c:pt>
                <c:pt idx="1178">
                  <c:v>GSQURQKKVLRDNIR</c:v>
                </c:pt>
                <c:pt idx="1179">
                  <c:v>GSQURQKKVLRDNIR</c:v>
                </c:pt>
                <c:pt idx="1180">
                  <c:v>GKRSADAKGSQKRQU</c:v>
                </c:pt>
                <c:pt idx="1181">
                  <c:v>GKRSADAKGSQKRQU</c:v>
                </c:pt>
                <c:pt idx="1182">
                  <c:v>KRSADAKGSQKRQUK</c:v>
                </c:pt>
                <c:pt idx="1183">
                  <c:v>KRSADAKGSQKRQUK</c:v>
                </c:pt>
                <c:pt idx="1184">
                  <c:v>RSADAKGSQKRQUKV</c:v>
                </c:pt>
                <c:pt idx="1185">
                  <c:v>RSADAKGSQKRQUKV</c:v>
                </c:pt>
                <c:pt idx="1186">
                  <c:v>SADAKGSQKRQUKVL</c:v>
                </c:pt>
                <c:pt idx="1187">
                  <c:v>SADAKGSQKRQUKVL</c:v>
                </c:pt>
                <c:pt idx="1188">
                  <c:v>ADAKGSQKRQUKVLR</c:v>
                </c:pt>
                <c:pt idx="1189">
                  <c:v>ADAKGSQKRQUKVLR</c:v>
                </c:pt>
                <c:pt idx="1190">
                  <c:v>DAKGSQKRQUKVLRD</c:v>
                </c:pt>
                <c:pt idx="1191">
                  <c:v>DAKGSQKRQUKVLRD</c:v>
                </c:pt>
                <c:pt idx="1192">
                  <c:v>AKGSQKRQUKVLRDN</c:v>
                </c:pt>
                <c:pt idx="1193">
                  <c:v>AKGSQKRQUKVLRDN</c:v>
                </c:pt>
                <c:pt idx="1194">
                  <c:v>KGSQKRQUKVLRDNI</c:v>
                </c:pt>
                <c:pt idx="1195">
                  <c:v>KGSQKRQUKVLRDNI</c:v>
                </c:pt>
                <c:pt idx="1196">
                  <c:v>GSQKRQUKVLRDNIR</c:v>
                </c:pt>
                <c:pt idx="1197">
                  <c:v>GSQKRQUKVLRDNIR</c:v>
                </c:pt>
                <c:pt idx="1198">
                  <c:v>KRSADAKGSQKRQKU</c:v>
                </c:pt>
                <c:pt idx="1199">
                  <c:v>KRSADAKGSQKRQKU</c:v>
                </c:pt>
                <c:pt idx="1200">
                  <c:v>RSADAKGSQKRQKUV</c:v>
                </c:pt>
                <c:pt idx="1201">
                  <c:v>RSADAKGSQKRQKUV</c:v>
                </c:pt>
                <c:pt idx="1202">
                  <c:v>SADAKGSQKRQKUVL</c:v>
                </c:pt>
                <c:pt idx="1203">
                  <c:v>SADAKGSQKRQKUVL</c:v>
                </c:pt>
                <c:pt idx="1204">
                  <c:v>ADAKGSQKRQKUVLR</c:v>
                </c:pt>
                <c:pt idx="1205">
                  <c:v>ADAKGSQKRQKUVLR</c:v>
                </c:pt>
                <c:pt idx="1206">
                  <c:v>DAKGSQKRQKUVLRD</c:v>
                </c:pt>
                <c:pt idx="1207">
                  <c:v>DAKGSQKRQKUVLRD</c:v>
                </c:pt>
                <c:pt idx="1208">
                  <c:v>AKGSQKRQKUVLRDN</c:v>
                </c:pt>
                <c:pt idx="1209">
                  <c:v>AKGSQKRQKUVLRDN</c:v>
                </c:pt>
                <c:pt idx="1210">
                  <c:v>KGSQKRQKUVLRDNI</c:v>
                </c:pt>
                <c:pt idx="1211">
                  <c:v>KGSQKRQKUVLRDNI</c:v>
                </c:pt>
                <c:pt idx="1212">
                  <c:v>GSQKRQKUVLRDNIR</c:v>
                </c:pt>
                <c:pt idx="1213">
                  <c:v>GSQKRQKUVLRDNIR</c:v>
                </c:pt>
                <c:pt idx="1214">
                  <c:v>AUGKRSADAKGSQRR</c:v>
                </c:pt>
                <c:pt idx="1215">
                  <c:v>AUGKRSADAKGSQRR</c:v>
                </c:pt>
                <c:pt idx="1216">
                  <c:v>UGKRSADAKGSQRRQ</c:v>
                </c:pt>
                <c:pt idx="1217">
                  <c:v>UGKRSADAKGSQRRQ</c:v>
                </c:pt>
                <c:pt idx="1218">
                  <c:v>AKGURSADAKGSQRR</c:v>
                </c:pt>
                <c:pt idx="1219">
                  <c:v>AKGURSADAKGSQRR</c:v>
                </c:pt>
                <c:pt idx="1220">
                  <c:v>KGURSADAKGSQRRQ</c:v>
                </c:pt>
                <c:pt idx="1221">
                  <c:v>KGURSADAKGSQRRQ</c:v>
                </c:pt>
                <c:pt idx="1222">
                  <c:v>GURSADAKGSQRRQK</c:v>
                </c:pt>
                <c:pt idx="1223">
                  <c:v>GURSADAKGSQRRQK</c:v>
                </c:pt>
                <c:pt idx="1224">
                  <c:v>URSADAKGSQRRQKK</c:v>
                </c:pt>
                <c:pt idx="1225">
                  <c:v>URSADAKGSQRRQKK</c:v>
                </c:pt>
                <c:pt idx="1226">
                  <c:v>AKGKRSADAUGSQRR</c:v>
                </c:pt>
                <c:pt idx="1227">
                  <c:v>AKGKRSADAUGSQRR</c:v>
                </c:pt>
                <c:pt idx="1228">
                  <c:v>KGKRSADAUGSQRRQ</c:v>
                </c:pt>
                <c:pt idx="1229">
                  <c:v>KGKRSADAUGSQRRQ</c:v>
                </c:pt>
                <c:pt idx="1230">
                  <c:v>GKRSADAUGSQRRQK</c:v>
                </c:pt>
                <c:pt idx="1231">
                  <c:v>GKRSADAUGSQRRQK</c:v>
                </c:pt>
                <c:pt idx="1232">
                  <c:v>KRSADAUGSQRRQKK</c:v>
                </c:pt>
                <c:pt idx="1233">
                  <c:v>KRSADAUGSQRRQKK</c:v>
                </c:pt>
                <c:pt idx="1234">
                  <c:v>RSADAUGSQRRQKKV</c:v>
                </c:pt>
                <c:pt idx="1235">
                  <c:v>RSADAUGSQRRQKKV</c:v>
                </c:pt>
                <c:pt idx="1236">
                  <c:v>SADAUGSQRRQKKVL</c:v>
                </c:pt>
                <c:pt idx="1237">
                  <c:v>SADAUGSQRRQKKVL</c:v>
                </c:pt>
                <c:pt idx="1238">
                  <c:v>ADAUGSQRRQKKVLR</c:v>
                </c:pt>
                <c:pt idx="1239">
                  <c:v>ADAUGSQRRQKKVLR</c:v>
                </c:pt>
                <c:pt idx="1240">
                  <c:v>GKRSADAKGSQRRQU</c:v>
                </c:pt>
                <c:pt idx="1241">
                  <c:v>GKRSADAKGSQRRQU</c:v>
                </c:pt>
                <c:pt idx="1242">
                  <c:v>KRSADAKGSQRRQUK</c:v>
                </c:pt>
                <c:pt idx="1243">
                  <c:v>KRSADAKGSQRRQUK</c:v>
                </c:pt>
                <c:pt idx="1244">
                  <c:v>RSADAKGSQRRQUKV</c:v>
                </c:pt>
                <c:pt idx="1245">
                  <c:v>RSADAKGSQRRQUKV</c:v>
                </c:pt>
                <c:pt idx="1246">
                  <c:v>SADAKGSQRRQUKVL</c:v>
                </c:pt>
                <c:pt idx="1247">
                  <c:v>SADAKGSQRRQUKVL</c:v>
                </c:pt>
                <c:pt idx="1248">
                  <c:v>ADAKGSQRRQUKVLR</c:v>
                </c:pt>
                <c:pt idx="1249">
                  <c:v>ADAKGSQRRQUKVLR</c:v>
                </c:pt>
                <c:pt idx="1250">
                  <c:v>KRSADAKGSQRRQKU</c:v>
                </c:pt>
                <c:pt idx="1251">
                  <c:v>KRSADAKGSQRRQKU</c:v>
                </c:pt>
                <c:pt idx="1252">
                  <c:v>RSADAKGSQRRQKUV</c:v>
                </c:pt>
                <c:pt idx="1253">
                  <c:v>RSADAKGSQRRQKUV</c:v>
                </c:pt>
                <c:pt idx="1254">
                  <c:v>SADAKGSQRRQKUVL</c:v>
                </c:pt>
                <c:pt idx="1255">
                  <c:v>SADAKGSQRRQKUVL</c:v>
                </c:pt>
                <c:pt idx="1256">
                  <c:v>ADAKGSQRRQKUVLR</c:v>
                </c:pt>
                <c:pt idx="1257">
                  <c:v>ADAKGSQRRQKUVLR</c:v>
                </c:pt>
              </c:strCache>
            </c:strRef>
          </c:xVal>
          <c:yVal>
            <c:numRef>
              <c:f>Sheet3!$E$2:$E$1259</c:f>
              <c:numCache>
                <c:formatCode>General</c:formatCode>
                <c:ptCount val="1258"/>
                <c:pt idx="0">
                  <c:v>-118.01999999999998</c:v>
                </c:pt>
                <c:pt idx="1">
                  <c:v>-74.039999999999992</c:v>
                </c:pt>
                <c:pt idx="2">
                  <c:v>-76.56</c:v>
                </c:pt>
                <c:pt idx="3">
                  <c:v>-60.949999999999989</c:v>
                </c:pt>
                <c:pt idx="4">
                  <c:v>-85.899999999999977</c:v>
                </c:pt>
                <c:pt idx="5">
                  <c:v>-37.95999999999998</c:v>
                </c:pt>
                <c:pt idx="6">
                  <c:v>26.690000000000026</c:v>
                </c:pt>
                <c:pt idx="7">
                  <c:v>2.4799999999999898</c:v>
                </c:pt>
                <c:pt idx="8">
                  <c:v>-74.46999999999997</c:v>
                </c:pt>
                <c:pt idx="9">
                  <c:v>21.180000000000007</c:v>
                </c:pt>
                <c:pt idx="10">
                  <c:v>-49.800000000000011</c:v>
                </c:pt>
                <c:pt idx="11">
                  <c:v>-37.180000000000007</c:v>
                </c:pt>
                <c:pt idx="12">
                  <c:v>-44.220000000000027</c:v>
                </c:pt>
                <c:pt idx="13">
                  <c:v>-25.269999999999982</c:v>
                </c:pt>
                <c:pt idx="14">
                  <c:v>3.8299999999999841</c:v>
                </c:pt>
                <c:pt idx="15">
                  <c:v>-107.15999999999997</c:v>
                </c:pt>
                <c:pt idx="16">
                  <c:v>-79.81</c:v>
                </c:pt>
                <c:pt idx="17">
                  <c:v>-99.93</c:v>
                </c:pt>
                <c:pt idx="18">
                  <c:v>-4.1599999999999966</c:v>
                </c:pt>
                <c:pt idx="19">
                  <c:v>-74.640000000000015</c:v>
                </c:pt>
                <c:pt idx="20">
                  <c:v>-120.98999999999998</c:v>
                </c:pt>
                <c:pt idx="21">
                  <c:v>-49.259999999999991</c:v>
                </c:pt>
                <c:pt idx="22">
                  <c:v>-70.180000000000007</c:v>
                </c:pt>
                <c:pt idx="23">
                  <c:v>-86.84</c:v>
                </c:pt>
                <c:pt idx="24">
                  <c:v>-45.120000000000005</c:v>
                </c:pt>
                <c:pt idx="25">
                  <c:v>-93.12</c:v>
                </c:pt>
                <c:pt idx="26">
                  <c:v>-82.06</c:v>
                </c:pt>
                <c:pt idx="27">
                  <c:v>-44.949999999999989</c:v>
                </c:pt>
                <c:pt idx="28">
                  <c:v>71.19</c:v>
                </c:pt>
                <c:pt idx="29">
                  <c:v>-42.590000000000032</c:v>
                </c:pt>
                <c:pt idx="30">
                  <c:v>-79.300000000000011</c:v>
                </c:pt>
                <c:pt idx="31">
                  <c:v>-955.32999999999993</c:v>
                </c:pt>
                <c:pt idx="32">
                  <c:v>-143.19999999999993</c:v>
                </c:pt>
                <c:pt idx="33">
                  <c:v>-143.11999999999995</c:v>
                </c:pt>
                <c:pt idx="34">
                  <c:v>-263.95000000000005</c:v>
                </c:pt>
                <c:pt idx="35">
                  <c:v>-156.75</c:v>
                </c:pt>
                <c:pt idx="36">
                  <c:v>-257.60000000000002</c:v>
                </c:pt>
                <c:pt idx="37">
                  <c:v>-105.13</c:v>
                </c:pt>
                <c:pt idx="38">
                  <c:v>-240.56000000000003</c:v>
                </c:pt>
                <c:pt idx="39">
                  <c:v>-254.11</c:v>
                </c:pt>
                <c:pt idx="40">
                  <c:v>-274.37</c:v>
                </c:pt>
                <c:pt idx="41">
                  <c:v>-173.78999999999996</c:v>
                </c:pt>
                <c:pt idx="42">
                  <c:v>-290.33000000000004</c:v>
                </c:pt>
                <c:pt idx="43">
                  <c:v>-164.35000000000002</c:v>
                </c:pt>
                <c:pt idx="44">
                  <c:v>-157.98000000000002</c:v>
                </c:pt>
                <c:pt idx="45">
                  <c:v>-119.95999999999998</c:v>
                </c:pt>
                <c:pt idx="46">
                  <c:v>-126.12</c:v>
                </c:pt>
                <c:pt idx="47">
                  <c:v>-62.97999999999999</c:v>
                </c:pt>
                <c:pt idx="48">
                  <c:v>-91.339999999999975</c:v>
                </c:pt>
                <c:pt idx="49">
                  <c:v>-8.1999999999999886</c:v>
                </c:pt>
                <c:pt idx="50">
                  <c:v>-98.95999999999998</c:v>
                </c:pt>
                <c:pt idx="51">
                  <c:v>-85.88</c:v>
                </c:pt>
                <c:pt idx="52">
                  <c:v>-107.85</c:v>
                </c:pt>
                <c:pt idx="53">
                  <c:v>-55.920000000000016</c:v>
                </c:pt>
                <c:pt idx="54">
                  <c:v>-102.14999999999998</c:v>
                </c:pt>
                <c:pt idx="55">
                  <c:v>-4.8299999999999841</c:v>
                </c:pt>
                <c:pt idx="56">
                  <c:v>-94.070000000000022</c:v>
                </c:pt>
                <c:pt idx="57">
                  <c:v>10.870000000000005</c:v>
                </c:pt>
                <c:pt idx="58">
                  <c:v>-53.96999999999997</c:v>
                </c:pt>
                <c:pt idx="59">
                  <c:v>16.02000000000001</c:v>
                </c:pt>
                <c:pt idx="60">
                  <c:v>-62.95999999999998</c:v>
                </c:pt>
                <c:pt idx="61">
                  <c:v>17.689999999999998</c:v>
                </c:pt>
                <c:pt idx="62">
                  <c:v>-81.019999999999982</c:v>
                </c:pt>
                <c:pt idx="63">
                  <c:v>-69.230000000000018</c:v>
                </c:pt>
                <c:pt idx="64">
                  <c:v>-71.740000000000009</c:v>
                </c:pt>
                <c:pt idx="65">
                  <c:v>-58.649999999999977</c:v>
                </c:pt>
                <c:pt idx="66">
                  <c:v>-171.82999999999998</c:v>
                </c:pt>
                <c:pt idx="67">
                  <c:v>-92.279999999999973</c:v>
                </c:pt>
                <c:pt idx="68">
                  <c:v>-165.3</c:v>
                </c:pt>
                <c:pt idx="69">
                  <c:v>-124.52999999999999</c:v>
                </c:pt>
                <c:pt idx="70">
                  <c:v>-26.25</c:v>
                </c:pt>
                <c:pt idx="71">
                  <c:v>-101.71999999999998</c:v>
                </c:pt>
                <c:pt idx="72">
                  <c:v>-184.45</c:v>
                </c:pt>
                <c:pt idx="73">
                  <c:v>-299.65999999999997</c:v>
                </c:pt>
                <c:pt idx="74">
                  <c:v>-140.96</c:v>
                </c:pt>
                <c:pt idx="75">
                  <c:v>-267.75</c:v>
                </c:pt>
                <c:pt idx="76">
                  <c:v>-103.78</c:v>
                </c:pt>
                <c:pt idx="77">
                  <c:v>-98.77000000000001</c:v>
                </c:pt>
                <c:pt idx="78">
                  <c:v>-118.9</c:v>
                </c:pt>
                <c:pt idx="79">
                  <c:v>-93.81</c:v>
                </c:pt>
                <c:pt idx="80">
                  <c:v>10.259999999999991</c:v>
                </c:pt>
                <c:pt idx="81">
                  <c:v>-6.6500000000000057</c:v>
                </c:pt>
                <c:pt idx="82">
                  <c:v>-24.430000000000007</c:v>
                </c:pt>
                <c:pt idx="83">
                  <c:v>-13.139999999999986</c:v>
                </c:pt>
                <c:pt idx="84">
                  <c:v>75.569999999999993</c:v>
                </c:pt>
                <c:pt idx="85">
                  <c:v>76.460000000000036</c:v>
                </c:pt>
                <c:pt idx="86">
                  <c:v>-166.76</c:v>
                </c:pt>
                <c:pt idx="87">
                  <c:v>-36.870000000000005</c:v>
                </c:pt>
                <c:pt idx="88">
                  <c:v>5.1899999999999977</c:v>
                </c:pt>
                <c:pt idx="89">
                  <c:v>20</c:v>
                </c:pt>
                <c:pt idx="90">
                  <c:v>116.69</c:v>
                </c:pt>
                <c:pt idx="91">
                  <c:v>29.529999999999973</c:v>
                </c:pt>
                <c:pt idx="92">
                  <c:v>58.889999999999986</c:v>
                </c:pt>
                <c:pt idx="93">
                  <c:v>-1.57000000000005</c:v>
                </c:pt>
                <c:pt idx="94">
                  <c:v>56.079999999999984</c:v>
                </c:pt>
                <c:pt idx="95">
                  <c:v>7.4700000000000273</c:v>
                </c:pt>
                <c:pt idx="96">
                  <c:v>51.690000000000026</c:v>
                </c:pt>
                <c:pt idx="97">
                  <c:v>34.300000000000011</c:v>
                </c:pt>
                <c:pt idx="98">
                  <c:v>-50.100000000000023</c:v>
                </c:pt>
                <c:pt idx="99">
                  <c:v>20.320000000000022</c:v>
                </c:pt>
                <c:pt idx="100">
                  <c:v>-11.71999999999997</c:v>
                </c:pt>
                <c:pt idx="101">
                  <c:v>-9.1999999999999886</c:v>
                </c:pt>
                <c:pt idx="102">
                  <c:v>-54.860000000000014</c:v>
                </c:pt>
                <c:pt idx="103">
                  <c:v>51.990000000000009</c:v>
                </c:pt>
                <c:pt idx="104">
                  <c:v>-16.75</c:v>
                </c:pt>
                <c:pt idx="105">
                  <c:v>82.509999999999991</c:v>
                </c:pt>
                <c:pt idx="106">
                  <c:v>0</c:v>
                </c:pt>
                <c:pt idx="107">
                  <c:v>6.66</c:v>
                </c:pt>
                <c:pt idx="108">
                  <c:v>0</c:v>
                </c:pt>
                <c:pt idx="109">
                  <c:v>5.0199999999999996</c:v>
                </c:pt>
                <c:pt idx="110">
                  <c:v>30.46</c:v>
                </c:pt>
                <c:pt idx="111">
                  <c:v>56.11</c:v>
                </c:pt>
                <c:pt idx="112">
                  <c:v>-33.089999999999989</c:v>
                </c:pt>
                <c:pt idx="113">
                  <c:v>6.0899999999999892</c:v>
                </c:pt>
                <c:pt idx="114">
                  <c:v>-29.42</c:v>
                </c:pt>
                <c:pt idx="115">
                  <c:v>51.53</c:v>
                </c:pt>
                <c:pt idx="116">
                  <c:v>81.12</c:v>
                </c:pt>
                <c:pt idx="117">
                  <c:v>131.72</c:v>
                </c:pt>
                <c:pt idx="118">
                  <c:v>-49.839999999999996</c:v>
                </c:pt>
                <c:pt idx="119">
                  <c:v>-64.17</c:v>
                </c:pt>
                <c:pt idx="120">
                  <c:v>31.29</c:v>
                </c:pt>
                <c:pt idx="121">
                  <c:v>37.85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-98.6</c:v>
                </c:pt>
                <c:pt idx="133">
                  <c:v>-121.33999999999999</c:v>
                </c:pt>
                <c:pt idx="134">
                  <c:v>-148.72</c:v>
                </c:pt>
                <c:pt idx="135">
                  <c:v>-136.29</c:v>
                </c:pt>
                <c:pt idx="136">
                  <c:v>-175.69</c:v>
                </c:pt>
                <c:pt idx="137">
                  <c:v>-156.44</c:v>
                </c:pt>
                <c:pt idx="138">
                  <c:v>-165.89</c:v>
                </c:pt>
                <c:pt idx="139">
                  <c:v>-178.78999999999996</c:v>
                </c:pt>
                <c:pt idx="140">
                  <c:v>-103.12</c:v>
                </c:pt>
                <c:pt idx="141">
                  <c:v>-187.83999999999997</c:v>
                </c:pt>
                <c:pt idx="142">
                  <c:v>-112.94</c:v>
                </c:pt>
                <c:pt idx="143">
                  <c:v>-170.02</c:v>
                </c:pt>
                <c:pt idx="144">
                  <c:v>-162.67999999999998</c:v>
                </c:pt>
                <c:pt idx="145">
                  <c:v>-168.8</c:v>
                </c:pt>
                <c:pt idx="146">
                  <c:v>-233.78</c:v>
                </c:pt>
                <c:pt idx="147">
                  <c:v>-111.01999999999998</c:v>
                </c:pt>
                <c:pt idx="148">
                  <c:v>-72.999999999999972</c:v>
                </c:pt>
                <c:pt idx="149">
                  <c:v>-152.88</c:v>
                </c:pt>
                <c:pt idx="150">
                  <c:v>-128.86999999999998</c:v>
                </c:pt>
                <c:pt idx="151">
                  <c:v>-61.930000000000007</c:v>
                </c:pt>
                <c:pt idx="152">
                  <c:v>-89.299999999999983</c:v>
                </c:pt>
                <c:pt idx="153">
                  <c:v>-159</c:v>
                </c:pt>
                <c:pt idx="154">
                  <c:v>-119.45000000000002</c:v>
                </c:pt>
                <c:pt idx="155">
                  <c:v>-133.58000000000001</c:v>
                </c:pt>
                <c:pt idx="156">
                  <c:v>-90.109999999999985</c:v>
                </c:pt>
                <c:pt idx="157">
                  <c:v>-57.19</c:v>
                </c:pt>
                <c:pt idx="158">
                  <c:v>-158.76999999999998</c:v>
                </c:pt>
                <c:pt idx="159">
                  <c:v>-97.820000000000022</c:v>
                </c:pt>
                <c:pt idx="160">
                  <c:v>-199.43</c:v>
                </c:pt>
                <c:pt idx="161">
                  <c:v>-2.6599999999999966</c:v>
                </c:pt>
                <c:pt idx="162">
                  <c:v>-117.15000000000003</c:v>
                </c:pt>
                <c:pt idx="163">
                  <c:v>-113.09000000000003</c:v>
                </c:pt>
                <c:pt idx="164">
                  <c:v>-60.109999999999985</c:v>
                </c:pt>
                <c:pt idx="165">
                  <c:v>-186.76</c:v>
                </c:pt>
                <c:pt idx="166">
                  <c:v>-130.02000000000001</c:v>
                </c:pt>
                <c:pt idx="167">
                  <c:v>-179.34999999999997</c:v>
                </c:pt>
                <c:pt idx="168">
                  <c:v>-123.77999999999999</c:v>
                </c:pt>
                <c:pt idx="169">
                  <c:v>-159.20999999999998</c:v>
                </c:pt>
                <c:pt idx="170">
                  <c:v>-173.08999999999997</c:v>
                </c:pt>
                <c:pt idx="171">
                  <c:v>-160.19</c:v>
                </c:pt>
                <c:pt idx="172">
                  <c:v>-109.63</c:v>
                </c:pt>
                <c:pt idx="173">
                  <c:v>-187.75</c:v>
                </c:pt>
                <c:pt idx="174">
                  <c:v>-88.320000000000022</c:v>
                </c:pt>
                <c:pt idx="175">
                  <c:v>-149.74</c:v>
                </c:pt>
                <c:pt idx="176">
                  <c:v>-110.31999999999996</c:v>
                </c:pt>
                <c:pt idx="177">
                  <c:v>-213.38</c:v>
                </c:pt>
                <c:pt idx="178">
                  <c:v>-81.41</c:v>
                </c:pt>
                <c:pt idx="179">
                  <c:v>-78.879999999999967</c:v>
                </c:pt>
                <c:pt idx="180">
                  <c:v>-55.56</c:v>
                </c:pt>
                <c:pt idx="181">
                  <c:v>-147.54999999999995</c:v>
                </c:pt>
                <c:pt idx="182">
                  <c:v>-108.72999999999999</c:v>
                </c:pt>
                <c:pt idx="183">
                  <c:v>-42.330000000000013</c:v>
                </c:pt>
                <c:pt idx="184">
                  <c:v>-75.890000000000015</c:v>
                </c:pt>
                <c:pt idx="185">
                  <c:v>-82.730000000000018</c:v>
                </c:pt>
                <c:pt idx="186">
                  <c:v>28.859999999999957</c:v>
                </c:pt>
                <c:pt idx="187">
                  <c:v>-65.670000000000016</c:v>
                </c:pt>
                <c:pt idx="188">
                  <c:v>-9.6700000000000159</c:v>
                </c:pt>
                <c:pt idx="189">
                  <c:v>-74.370000000000033</c:v>
                </c:pt>
                <c:pt idx="190">
                  <c:v>-80.969999999999985</c:v>
                </c:pt>
                <c:pt idx="191">
                  <c:v>-70.66</c:v>
                </c:pt>
                <c:pt idx="192">
                  <c:v>-99.310000000000031</c:v>
                </c:pt>
                <c:pt idx="193">
                  <c:v>-136.72999999999999</c:v>
                </c:pt>
                <c:pt idx="194">
                  <c:v>-39.670000000000016</c:v>
                </c:pt>
                <c:pt idx="195">
                  <c:v>-19.609999999999957</c:v>
                </c:pt>
                <c:pt idx="196">
                  <c:v>-99.97</c:v>
                </c:pt>
                <c:pt idx="197">
                  <c:v>-80.22</c:v>
                </c:pt>
                <c:pt idx="198">
                  <c:v>-76.169999999999987</c:v>
                </c:pt>
                <c:pt idx="199">
                  <c:v>-33.199999999999989</c:v>
                </c:pt>
                <c:pt idx="200">
                  <c:v>44.370000000000005</c:v>
                </c:pt>
                <c:pt idx="201">
                  <c:v>11.509999999999991</c:v>
                </c:pt>
                <c:pt idx="202">
                  <c:v>-125.97</c:v>
                </c:pt>
                <c:pt idx="203">
                  <c:v>-138.26</c:v>
                </c:pt>
                <c:pt idx="204">
                  <c:v>-72.16</c:v>
                </c:pt>
                <c:pt idx="205">
                  <c:v>-113.86</c:v>
                </c:pt>
                <c:pt idx="206">
                  <c:v>-44.169999999999987</c:v>
                </c:pt>
                <c:pt idx="207">
                  <c:v>-19.659999999999997</c:v>
                </c:pt>
                <c:pt idx="208">
                  <c:v>-15.45999999999998</c:v>
                </c:pt>
                <c:pt idx="209">
                  <c:v>-16.960000000000008</c:v>
                </c:pt>
                <c:pt idx="210">
                  <c:v>36.099999999999994</c:v>
                </c:pt>
                <c:pt idx="211">
                  <c:v>-24.510000000000005</c:v>
                </c:pt>
                <c:pt idx="212">
                  <c:v>-151.31</c:v>
                </c:pt>
                <c:pt idx="213">
                  <c:v>-133.69</c:v>
                </c:pt>
                <c:pt idx="214">
                  <c:v>-162.94</c:v>
                </c:pt>
                <c:pt idx="215">
                  <c:v>-168.35</c:v>
                </c:pt>
                <c:pt idx="216">
                  <c:v>-143.86000000000001</c:v>
                </c:pt>
                <c:pt idx="217">
                  <c:v>-158.03999999999996</c:v>
                </c:pt>
                <c:pt idx="218">
                  <c:v>120.57</c:v>
                </c:pt>
                <c:pt idx="219">
                  <c:v>-39.440000000000026</c:v>
                </c:pt>
                <c:pt idx="220">
                  <c:v>-42.099999999999994</c:v>
                </c:pt>
                <c:pt idx="221">
                  <c:v>-33.52000000000001</c:v>
                </c:pt>
                <c:pt idx="222">
                  <c:v>-43.120000000000005</c:v>
                </c:pt>
                <c:pt idx="223">
                  <c:v>-20.120000000000005</c:v>
                </c:pt>
                <c:pt idx="224">
                  <c:v>-59.680000000000007</c:v>
                </c:pt>
                <c:pt idx="225">
                  <c:v>-5.289999999999992</c:v>
                </c:pt>
                <c:pt idx="226">
                  <c:v>26.97999999999999</c:v>
                </c:pt>
                <c:pt idx="227">
                  <c:v>-11.02000000000001</c:v>
                </c:pt>
                <c:pt idx="228">
                  <c:v>-19.949999999999989</c:v>
                </c:pt>
                <c:pt idx="229">
                  <c:v>3.4199999999999875</c:v>
                </c:pt>
                <c:pt idx="230">
                  <c:v>85.09</c:v>
                </c:pt>
                <c:pt idx="231">
                  <c:v>182.15999999999997</c:v>
                </c:pt>
                <c:pt idx="232">
                  <c:v>95.550000000000011</c:v>
                </c:pt>
                <c:pt idx="233">
                  <c:v>206.37</c:v>
                </c:pt>
                <c:pt idx="234">
                  <c:v>223.93</c:v>
                </c:pt>
                <c:pt idx="235">
                  <c:v>188.09</c:v>
                </c:pt>
                <c:pt idx="236">
                  <c:v>323.76</c:v>
                </c:pt>
                <c:pt idx="237">
                  <c:v>226.51</c:v>
                </c:pt>
                <c:pt idx="238">
                  <c:v>259.52000000000004</c:v>
                </c:pt>
                <c:pt idx="239">
                  <c:v>264.14000000000004</c:v>
                </c:pt>
                <c:pt idx="240">
                  <c:v>404.82</c:v>
                </c:pt>
                <c:pt idx="241">
                  <c:v>175.38000000000002</c:v>
                </c:pt>
                <c:pt idx="242">
                  <c:v>102.58999999999997</c:v>
                </c:pt>
                <c:pt idx="243">
                  <c:v>110.30999999999997</c:v>
                </c:pt>
                <c:pt idx="244">
                  <c:v>142.53</c:v>
                </c:pt>
                <c:pt idx="245">
                  <c:v>234.52999999999997</c:v>
                </c:pt>
                <c:pt idx="246">
                  <c:v>-48.099999999999994</c:v>
                </c:pt>
                <c:pt idx="247">
                  <c:v>10.960000000000008</c:v>
                </c:pt>
                <c:pt idx="248">
                  <c:v>-14.300000000000011</c:v>
                </c:pt>
                <c:pt idx="249">
                  <c:v>12.11</c:v>
                </c:pt>
                <c:pt idx="250">
                  <c:v>91.719999999999985</c:v>
                </c:pt>
                <c:pt idx="251">
                  <c:v>148.6</c:v>
                </c:pt>
                <c:pt idx="252">
                  <c:v>-248.09</c:v>
                </c:pt>
                <c:pt idx="253">
                  <c:v>-73.800000000000011</c:v>
                </c:pt>
                <c:pt idx="254">
                  <c:v>91.36999999999999</c:v>
                </c:pt>
                <c:pt idx="255">
                  <c:v>237.97000000000003</c:v>
                </c:pt>
                <c:pt idx="256">
                  <c:v>245.83999999999997</c:v>
                </c:pt>
                <c:pt idx="257">
                  <c:v>433.93</c:v>
                </c:pt>
                <c:pt idx="258">
                  <c:v>580.63</c:v>
                </c:pt>
                <c:pt idx="259">
                  <c:v>965.14</c:v>
                </c:pt>
                <c:pt idx="260">
                  <c:v>780.83</c:v>
                </c:pt>
                <c:pt idx="261">
                  <c:v>1179.8900000000001</c:v>
                </c:pt>
                <c:pt idx="262">
                  <c:v>222.70999999999992</c:v>
                </c:pt>
                <c:pt idx="263">
                  <c:v>410.14</c:v>
                </c:pt>
                <c:pt idx="264">
                  <c:v>92.75</c:v>
                </c:pt>
                <c:pt idx="265">
                  <c:v>146.01</c:v>
                </c:pt>
                <c:pt idx="266">
                  <c:v>285.15000000000003</c:v>
                </c:pt>
                <c:pt idx="267">
                  <c:v>450.91999999999996</c:v>
                </c:pt>
                <c:pt idx="268">
                  <c:v>285.52999999999997</c:v>
                </c:pt>
                <c:pt idx="269">
                  <c:v>250.28999999999996</c:v>
                </c:pt>
                <c:pt idx="270">
                  <c:v>35.21999999999997</c:v>
                </c:pt>
                <c:pt idx="271">
                  <c:v>32.579999999999984</c:v>
                </c:pt>
                <c:pt idx="272">
                  <c:v>26.069999999999993</c:v>
                </c:pt>
                <c:pt idx="273">
                  <c:v>59.379999999999995</c:v>
                </c:pt>
                <c:pt idx="274">
                  <c:v>43.75</c:v>
                </c:pt>
                <c:pt idx="275">
                  <c:v>85.949999999999989</c:v>
                </c:pt>
                <c:pt idx="276">
                  <c:v>-33.22</c:v>
                </c:pt>
                <c:pt idx="277">
                  <c:v>-3.3700000000000045</c:v>
                </c:pt>
                <c:pt idx="278">
                  <c:v>-41.069999999999993</c:v>
                </c:pt>
                <c:pt idx="279">
                  <c:v>-67.920000000000016</c:v>
                </c:pt>
                <c:pt idx="280">
                  <c:v>-51.629999999999995</c:v>
                </c:pt>
                <c:pt idx="281">
                  <c:v>-28.409999999999968</c:v>
                </c:pt>
                <c:pt idx="282">
                  <c:v>-135.56</c:v>
                </c:pt>
                <c:pt idx="283">
                  <c:v>-115.58999999999997</c:v>
                </c:pt>
                <c:pt idx="284">
                  <c:v>-110.99000000000001</c:v>
                </c:pt>
                <c:pt idx="285">
                  <c:v>-32.19</c:v>
                </c:pt>
                <c:pt idx="286">
                  <c:v>275.89999999999998</c:v>
                </c:pt>
                <c:pt idx="287">
                  <c:v>127.47999999999996</c:v>
                </c:pt>
                <c:pt idx="288">
                  <c:v>314.34000000000003</c:v>
                </c:pt>
                <c:pt idx="289">
                  <c:v>122.90000000000003</c:v>
                </c:pt>
                <c:pt idx="290">
                  <c:v>754.6400000000001</c:v>
                </c:pt>
                <c:pt idx="291">
                  <c:v>699.08</c:v>
                </c:pt>
                <c:pt idx="292">
                  <c:v>2392.67</c:v>
                </c:pt>
                <c:pt idx="293">
                  <c:v>2290.8399999999997</c:v>
                </c:pt>
                <c:pt idx="294">
                  <c:v>71.139999999999986</c:v>
                </c:pt>
                <c:pt idx="295">
                  <c:v>55.159999999999968</c:v>
                </c:pt>
                <c:pt idx="296">
                  <c:v>98.670000000000073</c:v>
                </c:pt>
                <c:pt idx="297">
                  <c:v>107.67000000000007</c:v>
                </c:pt>
                <c:pt idx="298">
                  <c:v>-71.20999999999998</c:v>
                </c:pt>
                <c:pt idx="299">
                  <c:v>-70.27000000000001</c:v>
                </c:pt>
                <c:pt idx="300">
                  <c:v>-106.26000000000002</c:v>
                </c:pt>
                <c:pt idx="301">
                  <c:v>384.20999999999992</c:v>
                </c:pt>
                <c:pt idx="302">
                  <c:v>-185.62</c:v>
                </c:pt>
                <c:pt idx="303">
                  <c:v>-131.22000000000003</c:v>
                </c:pt>
                <c:pt idx="304">
                  <c:v>-254.52999999999997</c:v>
                </c:pt>
                <c:pt idx="305">
                  <c:v>-131.09</c:v>
                </c:pt>
                <c:pt idx="306">
                  <c:v>-151.76</c:v>
                </c:pt>
                <c:pt idx="307">
                  <c:v>-105.25999999999999</c:v>
                </c:pt>
                <c:pt idx="308">
                  <c:v>59.599999999999966</c:v>
                </c:pt>
                <c:pt idx="309">
                  <c:v>-12.769999999999982</c:v>
                </c:pt>
                <c:pt idx="310">
                  <c:v>234.45</c:v>
                </c:pt>
                <c:pt idx="311">
                  <c:v>100.29000000000002</c:v>
                </c:pt>
                <c:pt idx="312">
                  <c:v>212.68</c:v>
                </c:pt>
                <c:pt idx="313">
                  <c:v>278.11</c:v>
                </c:pt>
                <c:pt idx="314">
                  <c:v>191.46000000000004</c:v>
                </c:pt>
                <c:pt idx="315">
                  <c:v>173.04999999999995</c:v>
                </c:pt>
                <c:pt idx="316">
                  <c:v>276.33000000000004</c:v>
                </c:pt>
                <c:pt idx="317">
                  <c:v>244.78999999999996</c:v>
                </c:pt>
                <c:pt idx="318">
                  <c:v>312.07</c:v>
                </c:pt>
                <c:pt idx="319">
                  <c:v>341.51</c:v>
                </c:pt>
                <c:pt idx="320">
                  <c:v>214.68</c:v>
                </c:pt>
                <c:pt idx="321">
                  <c:v>238</c:v>
                </c:pt>
                <c:pt idx="322">
                  <c:v>214.35999999999996</c:v>
                </c:pt>
                <c:pt idx="323">
                  <c:v>255.82999999999998</c:v>
                </c:pt>
                <c:pt idx="324">
                  <c:v>472.48</c:v>
                </c:pt>
                <c:pt idx="325">
                  <c:v>544.16000000000008</c:v>
                </c:pt>
                <c:pt idx="326">
                  <c:v>16.019999999999982</c:v>
                </c:pt>
                <c:pt idx="327">
                  <c:v>141.63999999999999</c:v>
                </c:pt>
                <c:pt idx="328">
                  <c:v>40.920000000000016</c:v>
                </c:pt>
                <c:pt idx="329">
                  <c:v>80.20999999999998</c:v>
                </c:pt>
                <c:pt idx="330">
                  <c:v>53.519999999999982</c:v>
                </c:pt>
                <c:pt idx="331">
                  <c:v>63.640000000000043</c:v>
                </c:pt>
                <c:pt idx="332">
                  <c:v>97.300000000000011</c:v>
                </c:pt>
                <c:pt idx="333">
                  <c:v>109.29000000000002</c:v>
                </c:pt>
                <c:pt idx="334">
                  <c:v>72.549999999999955</c:v>
                </c:pt>
                <c:pt idx="335">
                  <c:v>106.21999999999997</c:v>
                </c:pt>
                <c:pt idx="336">
                  <c:v>-8.9300000000000068</c:v>
                </c:pt>
                <c:pt idx="337">
                  <c:v>36.269999999999996</c:v>
                </c:pt>
                <c:pt idx="338">
                  <c:v>61.75</c:v>
                </c:pt>
                <c:pt idx="339">
                  <c:v>148.80000000000001</c:v>
                </c:pt>
                <c:pt idx="340">
                  <c:v>70.759999999999991</c:v>
                </c:pt>
                <c:pt idx="341">
                  <c:v>66.94</c:v>
                </c:pt>
                <c:pt idx="342">
                  <c:v>167.01999999999998</c:v>
                </c:pt>
                <c:pt idx="343">
                  <c:v>180.66000000000003</c:v>
                </c:pt>
                <c:pt idx="344">
                  <c:v>-24.400000000000006</c:v>
                </c:pt>
                <c:pt idx="345">
                  <c:v>-72.760000000000019</c:v>
                </c:pt>
                <c:pt idx="346">
                  <c:v>29.670000000000016</c:v>
                </c:pt>
                <c:pt idx="347">
                  <c:v>42.25</c:v>
                </c:pt>
                <c:pt idx="348">
                  <c:v>37.319999999999993</c:v>
                </c:pt>
                <c:pt idx="349">
                  <c:v>-21.97999999999999</c:v>
                </c:pt>
                <c:pt idx="350">
                  <c:v>147.58000000000001</c:v>
                </c:pt>
                <c:pt idx="351">
                  <c:v>163.91</c:v>
                </c:pt>
                <c:pt idx="352">
                  <c:v>259.40999999999997</c:v>
                </c:pt>
                <c:pt idx="353">
                  <c:v>228.08</c:v>
                </c:pt>
                <c:pt idx="354">
                  <c:v>305.67</c:v>
                </c:pt>
                <c:pt idx="355">
                  <c:v>224.99</c:v>
                </c:pt>
                <c:pt idx="356">
                  <c:v>138.31</c:v>
                </c:pt>
                <c:pt idx="357">
                  <c:v>81.87</c:v>
                </c:pt>
                <c:pt idx="358">
                  <c:v>71.11</c:v>
                </c:pt>
                <c:pt idx="359">
                  <c:v>21.849999999999994</c:v>
                </c:pt>
                <c:pt idx="360">
                  <c:v>171.5</c:v>
                </c:pt>
                <c:pt idx="361">
                  <c:v>116.60000000000001</c:v>
                </c:pt>
                <c:pt idx="362">
                  <c:v>99.47</c:v>
                </c:pt>
                <c:pt idx="363">
                  <c:v>21.44</c:v>
                </c:pt>
                <c:pt idx="364">
                  <c:v>104.1</c:v>
                </c:pt>
                <c:pt idx="365">
                  <c:v>51.1</c:v>
                </c:pt>
                <c:pt idx="366">
                  <c:v>157.27000000000001</c:v>
                </c:pt>
                <c:pt idx="367">
                  <c:v>182.58</c:v>
                </c:pt>
                <c:pt idx="368">
                  <c:v>36.979999999999997</c:v>
                </c:pt>
                <c:pt idx="369">
                  <c:v>62.6</c:v>
                </c:pt>
                <c:pt idx="370">
                  <c:v>124.30000000000001</c:v>
                </c:pt>
                <c:pt idx="371">
                  <c:v>84.08</c:v>
                </c:pt>
                <c:pt idx="372">
                  <c:v>40.109999999999985</c:v>
                </c:pt>
                <c:pt idx="373">
                  <c:v>-34.699999999999989</c:v>
                </c:pt>
                <c:pt idx="374">
                  <c:v>-4.1400000000000006</c:v>
                </c:pt>
                <c:pt idx="375">
                  <c:v>-6.7099999999999795</c:v>
                </c:pt>
                <c:pt idx="376">
                  <c:v>72.98</c:v>
                </c:pt>
                <c:pt idx="377">
                  <c:v>118.11000000000001</c:v>
                </c:pt>
                <c:pt idx="378">
                  <c:v>57.890000000000015</c:v>
                </c:pt>
                <c:pt idx="379">
                  <c:v>35.660000000000025</c:v>
                </c:pt>
                <c:pt idx="380">
                  <c:v>144.26999999999998</c:v>
                </c:pt>
                <c:pt idx="381">
                  <c:v>119.66</c:v>
                </c:pt>
                <c:pt idx="382">
                  <c:v>302.02999999999997</c:v>
                </c:pt>
                <c:pt idx="383">
                  <c:v>266.55</c:v>
                </c:pt>
                <c:pt idx="384">
                  <c:v>157.51999999999998</c:v>
                </c:pt>
                <c:pt idx="385">
                  <c:v>-24.329999999999984</c:v>
                </c:pt>
                <c:pt idx="386">
                  <c:v>380.34000000000003</c:v>
                </c:pt>
                <c:pt idx="387">
                  <c:v>262.97000000000003</c:v>
                </c:pt>
                <c:pt idx="388">
                  <c:v>251.25</c:v>
                </c:pt>
                <c:pt idx="389">
                  <c:v>125.05</c:v>
                </c:pt>
                <c:pt idx="390">
                  <c:v>313.37</c:v>
                </c:pt>
                <c:pt idx="391">
                  <c:v>50.62</c:v>
                </c:pt>
                <c:pt idx="392">
                  <c:v>258.61</c:v>
                </c:pt>
                <c:pt idx="393">
                  <c:v>2.1899999999999977</c:v>
                </c:pt>
                <c:pt idx="394">
                  <c:v>137.02000000000001</c:v>
                </c:pt>
                <c:pt idx="395">
                  <c:v>100.11</c:v>
                </c:pt>
                <c:pt idx="396">
                  <c:v>254.09000000000003</c:v>
                </c:pt>
                <c:pt idx="397">
                  <c:v>0.87999999999999545</c:v>
                </c:pt>
                <c:pt idx="398">
                  <c:v>163.32000000000002</c:v>
                </c:pt>
                <c:pt idx="399">
                  <c:v>83.47</c:v>
                </c:pt>
                <c:pt idx="400">
                  <c:v>-23.400000000000034</c:v>
                </c:pt>
                <c:pt idx="401">
                  <c:v>-81.140000000000015</c:v>
                </c:pt>
                <c:pt idx="402">
                  <c:v>45.840000000000032</c:v>
                </c:pt>
                <c:pt idx="403">
                  <c:v>-43.259999999999991</c:v>
                </c:pt>
                <c:pt idx="404">
                  <c:v>30.299999999999955</c:v>
                </c:pt>
                <c:pt idx="405">
                  <c:v>35.80000000000004</c:v>
                </c:pt>
                <c:pt idx="406">
                  <c:v>-14.410000000000025</c:v>
                </c:pt>
                <c:pt idx="407">
                  <c:v>13.019999999999982</c:v>
                </c:pt>
                <c:pt idx="408">
                  <c:v>83.109999999999957</c:v>
                </c:pt>
                <c:pt idx="409">
                  <c:v>12.430000000000007</c:v>
                </c:pt>
                <c:pt idx="410">
                  <c:v>-28.159999999999997</c:v>
                </c:pt>
                <c:pt idx="411">
                  <c:v>47.53</c:v>
                </c:pt>
                <c:pt idx="412">
                  <c:v>-59.369999999999976</c:v>
                </c:pt>
                <c:pt idx="413">
                  <c:v>-83.82</c:v>
                </c:pt>
                <c:pt idx="414">
                  <c:v>-92.03000000000003</c:v>
                </c:pt>
                <c:pt idx="415">
                  <c:v>-76.600000000000023</c:v>
                </c:pt>
                <c:pt idx="416">
                  <c:v>62.94</c:v>
                </c:pt>
                <c:pt idx="417">
                  <c:v>-52.910000000000025</c:v>
                </c:pt>
                <c:pt idx="418">
                  <c:v>50.420000000000016</c:v>
                </c:pt>
                <c:pt idx="419">
                  <c:v>103.37999999999997</c:v>
                </c:pt>
                <c:pt idx="420">
                  <c:v>188</c:v>
                </c:pt>
                <c:pt idx="421">
                  <c:v>142.05000000000001</c:v>
                </c:pt>
                <c:pt idx="422">
                  <c:v>-122.4</c:v>
                </c:pt>
                <c:pt idx="423">
                  <c:v>-135.17999999999998</c:v>
                </c:pt>
                <c:pt idx="424">
                  <c:v>-7.4700000000000273</c:v>
                </c:pt>
                <c:pt idx="425">
                  <c:v>-13.629999999999995</c:v>
                </c:pt>
                <c:pt idx="426">
                  <c:v>49.370000000000005</c:v>
                </c:pt>
                <c:pt idx="427">
                  <c:v>13.990000000000009</c:v>
                </c:pt>
                <c:pt idx="428">
                  <c:v>4.1800000000000068</c:v>
                </c:pt>
                <c:pt idx="429">
                  <c:v>-72.259999999999991</c:v>
                </c:pt>
                <c:pt idx="430">
                  <c:v>98.699999999999989</c:v>
                </c:pt>
                <c:pt idx="431">
                  <c:v>-12.699999999999989</c:v>
                </c:pt>
                <c:pt idx="432">
                  <c:v>27.149999999999977</c:v>
                </c:pt>
                <c:pt idx="433">
                  <c:v>-121.59000000000002</c:v>
                </c:pt>
                <c:pt idx="434">
                  <c:v>48.919999999999987</c:v>
                </c:pt>
                <c:pt idx="435">
                  <c:v>-97.29</c:v>
                </c:pt>
                <c:pt idx="436">
                  <c:v>-20.089999999999975</c:v>
                </c:pt>
                <c:pt idx="437">
                  <c:v>-157.5</c:v>
                </c:pt>
                <c:pt idx="438">
                  <c:v>129.6</c:v>
                </c:pt>
                <c:pt idx="439">
                  <c:v>87.57</c:v>
                </c:pt>
                <c:pt idx="440">
                  <c:v>87.27000000000001</c:v>
                </c:pt>
                <c:pt idx="441">
                  <c:v>90.919999999999987</c:v>
                </c:pt>
                <c:pt idx="442">
                  <c:v>195.25000000000003</c:v>
                </c:pt>
                <c:pt idx="443">
                  <c:v>276.88</c:v>
                </c:pt>
                <c:pt idx="444">
                  <c:v>75.550000000000011</c:v>
                </c:pt>
                <c:pt idx="445">
                  <c:v>-86.44</c:v>
                </c:pt>
                <c:pt idx="446">
                  <c:v>44.31</c:v>
                </c:pt>
                <c:pt idx="447">
                  <c:v>45.800000000000011</c:v>
                </c:pt>
                <c:pt idx="448">
                  <c:v>87.31</c:v>
                </c:pt>
                <c:pt idx="449">
                  <c:v>75.13</c:v>
                </c:pt>
                <c:pt idx="450">
                  <c:v>80.159999999999968</c:v>
                </c:pt>
                <c:pt idx="451">
                  <c:v>21.379999999999995</c:v>
                </c:pt>
                <c:pt idx="452">
                  <c:v>198.56999999999996</c:v>
                </c:pt>
                <c:pt idx="453">
                  <c:v>52.629999999999995</c:v>
                </c:pt>
                <c:pt idx="454">
                  <c:v>104.84000000000003</c:v>
                </c:pt>
                <c:pt idx="455">
                  <c:v>-9.1500000000000057</c:v>
                </c:pt>
                <c:pt idx="456">
                  <c:v>128.08000000000001</c:v>
                </c:pt>
                <c:pt idx="457">
                  <c:v>-22.919999999999987</c:v>
                </c:pt>
                <c:pt idx="458">
                  <c:v>41.71999999999997</c:v>
                </c:pt>
                <c:pt idx="459">
                  <c:v>-4.3199999999999932</c:v>
                </c:pt>
                <c:pt idx="460">
                  <c:v>-2.0300000000000011</c:v>
                </c:pt>
                <c:pt idx="461">
                  <c:v>-39.250000000000028</c:v>
                </c:pt>
                <c:pt idx="462">
                  <c:v>-75.34</c:v>
                </c:pt>
                <c:pt idx="463">
                  <c:v>-125.09</c:v>
                </c:pt>
                <c:pt idx="464">
                  <c:v>-39.69</c:v>
                </c:pt>
                <c:pt idx="465">
                  <c:v>-92.520000000000039</c:v>
                </c:pt>
                <c:pt idx="466">
                  <c:v>-105.07</c:v>
                </c:pt>
                <c:pt idx="467">
                  <c:v>-13.649999999999977</c:v>
                </c:pt>
                <c:pt idx="468">
                  <c:v>-50.169999999999987</c:v>
                </c:pt>
                <c:pt idx="469">
                  <c:v>8.9600000000000364</c:v>
                </c:pt>
                <c:pt idx="470">
                  <c:v>5.1500000000000341</c:v>
                </c:pt>
                <c:pt idx="471">
                  <c:v>-5.5300000000000296</c:v>
                </c:pt>
                <c:pt idx="472">
                  <c:v>-41.279999999999973</c:v>
                </c:pt>
                <c:pt idx="473">
                  <c:v>-79.009999999999991</c:v>
                </c:pt>
                <c:pt idx="474">
                  <c:v>-33.739999999999981</c:v>
                </c:pt>
                <c:pt idx="475">
                  <c:v>-32.430000000000007</c:v>
                </c:pt>
                <c:pt idx="476">
                  <c:v>-141.43000000000004</c:v>
                </c:pt>
                <c:pt idx="477">
                  <c:v>-93.039999999999992</c:v>
                </c:pt>
                <c:pt idx="478">
                  <c:v>-103.00999999999999</c:v>
                </c:pt>
                <c:pt idx="479">
                  <c:v>-100.37</c:v>
                </c:pt>
                <c:pt idx="480">
                  <c:v>-122.94000000000003</c:v>
                </c:pt>
                <c:pt idx="481">
                  <c:v>-69.22</c:v>
                </c:pt>
                <c:pt idx="482">
                  <c:v>102.93</c:v>
                </c:pt>
                <c:pt idx="483">
                  <c:v>-3.3700000000000045</c:v>
                </c:pt>
                <c:pt idx="484">
                  <c:v>-19.509999999999991</c:v>
                </c:pt>
                <c:pt idx="485">
                  <c:v>-45.78</c:v>
                </c:pt>
                <c:pt idx="486">
                  <c:v>-75.910000000000025</c:v>
                </c:pt>
                <c:pt idx="487">
                  <c:v>11.740000000000009</c:v>
                </c:pt>
                <c:pt idx="488">
                  <c:v>-91.710000000000008</c:v>
                </c:pt>
                <c:pt idx="489">
                  <c:v>27.97</c:v>
                </c:pt>
                <c:pt idx="490">
                  <c:v>-112.72</c:v>
                </c:pt>
                <c:pt idx="491">
                  <c:v>-5.7599999999999909</c:v>
                </c:pt>
                <c:pt idx="492">
                  <c:v>-163.16999999999999</c:v>
                </c:pt>
                <c:pt idx="493">
                  <c:v>-29.860000000000014</c:v>
                </c:pt>
                <c:pt idx="494">
                  <c:v>-61.629999999999995</c:v>
                </c:pt>
                <c:pt idx="495">
                  <c:v>54.81</c:v>
                </c:pt>
                <c:pt idx="496">
                  <c:v>-78.139999999999986</c:v>
                </c:pt>
                <c:pt idx="497">
                  <c:v>31.149999999999977</c:v>
                </c:pt>
                <c:pt idx="498">
                  <c:v>-19.769999999999982</c:v>
                </c:pt>
                <c:pt idx="499">
                  <c:v>46.129999999999995</c:v>
                </c:pt>
                <c:pt idx="500">
                  <c:v>30.72</c:v>
                </c:pt>
                <c:pt idx="501">
                  <c:v>37.199999999999989</c:v>
                </c:pt>
                <c:pt idx="502">
                  <c:v>-87.59</c:v>
                </c:pt>
                <c:pt idx="503">
                  <c:v>65.799999999999983</c:v>
                </c:pt>
                <c:pt idx="504">
                  <c:v>-53.589999999999975</c:v>
                </c:pt>
                <c:pt idx="505">
                  <c:v>38.390000000000015</c:v>
                </c:pt>
                <c:pt idx="506">
                  <c:v>-87.9</c:v>
                </c:pt>
                <c:pt idx="507">
                  <c:v>49.06</c:v>
                </c:pt>
                <c:pt idx="508">
                  <c:v>42.34</c:v>
                </c:pt>
                <c:pt idx="509">
                  <c:v>56.44</c:v>
                </c:pt>
                <c:pt idx="510">
                  <c:v>-68.839999999999989</c:v>
                </c:pt>
                <c:pt idx="511">
                  <c:v>-8.5400000000000063</c:v>
                </c:pt>
                <c:pt idx="512">
                  <c:v>-118.28</c:v>
                </c:pt>
                <c:pt idx="513">
                  <c:v>-13.189999999999998</c:v>
                </c:pt>
                <c:pt idx="514">
                  <c:v>-11.680000000000007</c:v>
                </c:pt>
                <c:pt idx="515">
                  <c:v>76.699999999999989</c:v>
                </c:pt>
                <c:pt idx="516">
                  <c:v>-229.48</c:v>
                </c:pt>
                <c:pt idx="517">
                  <c:v>-36.61</c:v>
                </c:pt>
                <c:pt idx="518">
                  <c:v>-61.88</c:v>
                </c:pt>
                <c:pt idx="519">
                  <c:v>-32.47</c:v>
                </c:pt>
                <c:pt idx="520">
                  <c:v>-6.9099999999999966</c:v>
                </c:pt>
                <c:pt idx="521">
                  <c:v>20.28</c:v>
                </c:pt>
                <c:pt idx="522">
                  <c:v>-118.30000000000001</c:v>
                </c:pt>
                <c:pt idx="523">
                  <c:v>-23.070000000000007</c:v>
                </c:pt>
                <c:pt idx="524">
                  <c:v>-158.77000000000001</c:v>
                </c:pt>
                <c:pt idx="525">
                  <c:v>-43.19</c:v>
                </c:pt>
                <c:pt idx="526">
                  <c:v>-108.95</c:v>
                </c:pt>
                <c:pt idx="527">
                  <c:v>-69.11</c:v>
                </c:pt>
                <c:pt idx="528">
                  <c:v>-76.139999999999986</c:v>
                </c:pt>
                <c:pt idx="529">
                  <c:v>2.5400000000000205</c:v>
                </c:pt>
                <c:pt idx="530">
                  <c:v>-57.81</c:v>
                </c:pt>
                <c:pt idx="531">
                  <c:v>-67.220000000000027</c:v>
                </c:pt>
                <c:pt idx="532">
                  <c:v>-11.019999999999982</c:v>
                </c:pt>
                <c:pt idx="533">
                  <c:v>-21.240000000000009</c:v>
                </c:pt>
                <c:pt idx="534">
                  <c:v>18.899999999999977</c:v>
                </c:pt>
                <c:pt idx="535">
                  <c:v>2.8799999999999955</c:v>
                </c:pt>
                <c:pt idx="536">
                  <c:v>-36.159999999999968</c:v>
                </c:pt>
                <c:pt idx="537">
                  <c:v>5.7400000000000091</c:v>
                </c:pt>
                <c:pt idx="538">
                  <c:v>-23.919999999999959</c:v>
                </c:pt>
                <c:pt idx="539">
                  <c:v>-68.509999999999991</c:v>
                </c:pt>
                <c:pt idx="540">
                  <c:v>4.7000000000000455</c:v>
                </c:pt>
                <c:pt idx="541">
                  <c:v>-35.870000000000005</c:v>
                </c:pt>
                <c:pt idx="542">
                  <c:v>44.509999999999991</c:v>
                </c:pt>
                <c:pt idx="543">
                  <c:v>-7.0799999999999841</c:v>
                </c:pt>
                <c:pt idx="544">
                  <c:v>-39.079999999999984</c:v>
                </c:pt>
                <c:pt idx="545">
                  <c:v>42.590000000000032</c:v>
                </c:pt>
                <c:pt idx="546">
                  <c:v>-131.41999999999999</c:v>
                </c:pt>
                <c:pt idx="547">
                  <c:v>-113.97</c:v>
                </c:pt>
                <c:pt idx="548">
                  <c:v>-165.37</c:v>
                </c:pt>
                <c:pt idx="549">
                  <c:v>-79.240000000000009</c:v>
                </c:pt>
                <c:pt idx="550">
                  <c:v>-21.730000000000018</c:v>
                </c:pt>
                <c:pt idx="551">
                  <c:v>-26.129999999999995</c:v>
                </c:pt>
                <c:pt idx="552">
                  <c:v>10.910000000000025</c:v>
                </c:pt>
                <c:pt idx="553">
                  <c:v>-54.629999999999995</c:v>
                </c:pt>
                <c:pt idx="554">
                  <c:v>9.4200000000000159</c:v>
                </c:pt>
                <c:pt idx="555">
                  <c:v>-23.779999999999973</c:v>
                </c:pt>
                <c:pt idx="556">
                  <c:v>-112.21999999999997</c:v>
                </c:pt>
                <c:pt idx="557">
                  <c:v>-166.67</c:v>
                </c:pt>
                <c:pt idx="558">
                  <c:v>-123.19000000000003</c:v>
                </c:pt>
                <c:pt idx="559">
                  <c:v>-171.32999999999998</c:v>
                </c:pt>
                <c:pt idx="560">
                  <c:v>-104.75</c:v>
                </c:pt>
                <c:pt idx="561">
                  <c:v>-65.999999999999972</c:v>
                </c:pt>
                <c:pt idx="562">
                  <c:v>-89.860000000000014</c:v>
                </c:pt>
                <c:pt idx="563">
                  <c:v>-128.76</c:v>
                </c:pt>
                <c:pt idx="564">
                  <c:v>-116.54999999999998</c:v>
                </c:pt>
                <c:pt idx="565">
                  <c:v>-66.889999999999986</c:v>
                </c:pt>
                <c:pt idx="566">
                  <c:v>-156.44999999999999</c:v>
                </c:pt>
                <c:pt idx="567">
                  <c:v>-80.339999999999975</c:v>
                </c:pt>
                <c:pt idx="568">
                  <c:v>-238.67</c:v>
                </c:pt>
                <c:pt idx="569">
                  <c:v>-123.69999999999999</c:v>
                </c:pt>
                <c:pt idx="570">
                  <c:v>-241.43999999999997</c:v>
                </c:pt>
                <c:pt idx="571">
                  <c:v>-239.19</c:v>
                </c:pt>
                <c:pt idx="572">
                  <c:v>-213.95000000000002</c:v>
                </c:pt>
                <c:pt idx="573">
                  <c:v>-210.36</c:v>
                </c:pt>
                <c:pt idx="574">
                  <c:v>-132.95999999999998</c:v>
                </c:pt>
                <c:pt idx="575">
                  <c:v>-182.64</c:v>
                </c:pt>
                <c:pt idx="576">
                  <c:v>-135.65</c:v>
                </c:pt>
                <c:pt idx="577">
                  <c:v>-111.96999999999997</c:v>
                </c:pt>
                <c:pt idx="578">
                  <c:v>-125.14000000000001</c:v>
                </c:pt>
                <c:pt idx="579">
                  <c:v>-135.07</c:v>
                </c:pt>
                <c:pt idx="580">
                  <c:v>-31.519999999999982</c:v>
                </c:pt>
                <c:pt idx="581">
                  <c:v>20.940000000000026</c:v>
                </c:pt>
                <c:pt idx="582">
                  <c:v>-38.860000000000014</c:v>
                </c:pt>
                <c:pt idx="583">
                  <c:v>-49.499999999999972</c:v>
                </c:pt>
                <c:pt idx="584">
                  <c:v>-10.300000000000011</c:v>
                </c:pt>
                <c:pt idx="585">
                  <c:v>9.2599999999999909</c:v>
                </c:pt>
                <c:pt idx="586">
                  <c:v>144.76999999999998</c:v>
                </c:pt>
                <c:pt idx="587">
                  <c:v>60.029999999999973</c:v>
                </c:pt>
                <c:pt idx="588">
                  <c:v>-49.370000000000005</c:v>
                </c:pt>
                <c:pt idx="589">
                  <c:v>-24.549999999999955</c:v>
                </c:pt>
                <c:pt idx="590">
                  <c:v>-94.75</c:v>
                </c:pt>
                <c:pt idx="591">
                  <c:v>-198.32</c:v>
                </c:pt>
                <c:pt idx="592">
                  <c:v>-48.350000000000023</c:v>
                </c:pt>
                <c:pt idx="593">
                  <c:v>-71.04000000000002</c:v>
                </c:pt>
                <c:pt idx="594">
                  <c:v>-79.449999999999989</c:v>
                </c:pt>
                <c:pt idx="595">
                  <c:v>-91.550000000000011</c:v>
                </c:pt>
                <c:pt idx="596">
                  <c:v>-150.58000000000001</c:v>
                </c:pt>
                <c:pt idx="597">
                  <c:v>-105.35</c:v>
                </c:pt>
                <c:pt idx="598">
                  <c:v>-82.22</c:v>
                </c:pt>
                <c:pt idx="599">
                  <c:v>-120.50999999999999</c:v>
                </c:pt>
                <c:pt idx="600">
                  <c:v>-81.19</c:v>
                </c:pt>
                <c:pt idx="601">
                  <c:v>-2.8899999999999864</c:v>
                </c:pt>
                <c:pt idx="602">
                  <c:v>-130.27999999999997</c:v>
                </c:pt>
                <c:pt idx="603">
                  <c:v>-72.199999999999989</c:v>
                </c:pt>
                <c:pt idx="604">
                  <c:v>-126.02000000000004</c:v>
                </c:pt>
                <c:pt idx="605">
                  <c:v>-29.54000000000002</c:v>
                </c:pt>
                <c:pt idx="606">
                  <c:v>-88.990000000000009</c:v>
                </c:pt>
                <c:pt idx="607">
                  <c:v>-26.810000000000002</c:v>
                </c:pt>
                <c:pt idx="608">
                  <c:v>-130.11999999999995</c:v>
                </c:pt>
                <c:pt idx="609">
                  <c:v>-110.72000000000003</c:v>
                </c:pt>
                <c:pt idx="610">
                  <c:v>-156.51999999999998</c:v>
                </c:pt>
                <c:pt idx="611">
                  <c:v>-122.15999999999997</c:v>
                </c:pt>
                <c:pt idx="612">
                  <c:v>-85.229999999999961</c:v>
                </c:pt>
                <c:pt idx="613">
                  <c:v>-146.29999999999998</c:v>
                </c:pt>
                <c:pt idx="614">
                  <c:v>-79.809999999999974</c:v>
                </c:pt>
                <c:pt idx="615">
                  <c:v>-5.8900000000000148</c:v>
                </c:pt>
                <c:pt idx="616">
                  <c:v>-107.35999999999999</c:v>
                </c:pt>
                <c:pt idx="617">
                  <c:v>-42.639999999999986</c:v>
                </c:pt>
                <c:pt idx="618">
                  <c:v>-118.75</c:v>
                </c:pt>
                <c:pt idx="619">
                  <c:v>-140.72000000000003</c:v>
                </c:pt>
                <c:pt idx="620">
                  <c:v>-85.140000000000015</c:v>
                </c:pt>
                <c:pt idx="621">
                  <c:v>-99.909999999999968</c:v>
                </c:pt>
                <c:pt idx="622">
                  <c:v>-20.310000000000002</c:v>
                </c:pt>
                <c:pt idx="623">
                  <c:v>-48.370000000000005</c:v>
                </c:pt>
                <c:pt idx="624">
                  <c:v>94.829999999999984</c:v>
                </c:pt>
                <c:pt idx="625">
                  <c:v>11.590000000000032</c:v>
                </c:pt>
                <c:pt idx="626">
                  <c:v>8.3799999999999955</c:v>
                </c:pt>
                <c:pt idx="627">
                  <c:v>-62.490000000000038</c:v>
                </c:pt>
                <c:pt idx="628">
                  <c:v>-107.40000000000003</c:v>
                </c:pt>
                <c:pt idx="629">
                  <c:v>-155.17000000000002</c:v>
                </c:pt>
                <c:pt idx="630">
                  <c:v>-4.0100000000000193</c:v>
                </c:pt>
                <c:pt idx="631">
                  <c:v>-1.1399999999999864</c:v>
                </c:pt>
                <c:pt idx="632">
                  <c:v>38.359999999999985</c:v>
                </c:pt>
                <c:pt idx="633">
                  <c:v>54.330000000000013</c:v>
                </c:pt>
                <c:pt idx="634">
                  <c:v>108.46999999999997</c:v>
                </c:pt>
                <c:pt idx="635">
                  <c:v>69.640000000000015</c:v>
                </c:pt>
                <c:pt idx="636">
                  <c:v>134.24</c:v>
                </c:pt>
                <c:pt idx="637">
                  <c:v>79.089999999999975</c:v>
                </c:pt>
                <c:pt idx="638">
                  <c:v>319.05999999999995</c:v>
                </c:pt>
                <c:pt idx="639">
                  <c:v>374.31000000000006</c:v>
                </c:pt>
                <c:pt idx="640">
                  <c:v>-61.81</c:v>
                </c:pt>
                <c:pt idx="641">
                  <c:v>-82.570000000000022</c:v>
                </c:pt>
                <c:pt idx="642">
                  <c:v>-75.240000000000009</c:v>
                </c:pt>
                <c:pt idx="643">
                  <c:v>-147.65</c:v>
                </c:pt>
                <c:pt idx="644">
                  <c:v>-96.54</c:v>
                </c:pt>
                <c:pt idx="645">
                  <c:v>-172.32999999999998</c:v>
                </c:pt>
                <c:pt idx="646">
                  <c:v>-123.81</c:v>
                </c:pt>
                <c:pt idx="647">
                  <c:v>-140.56</c:v>
                </c:pt>
                <c:pt idx="648">
                  <c:v>-68.689999999999984</c:v>
                </c:pt>
                <c:pt idx="649">
                  <c:v>-256.40000000000003</c:v>
                </c:pt>
                <c:pt idx="650">
                  <c:v>-78.339999999999989</c:v>
                </c:pt>
                <c:pt idx="651">
                  <c:v>-136.33000000000001</c:v>
                </c:pt>
                <c:pt idx="652">
                  <c:v>-20.499999999999993</c:v>
                </c:pt>
                <c:pt idx="653">
                  <c:v>-82.32</c:v>
                </c:pt>
                <c:pt idx="654">
                  <c:v>-53.829999999999984</c:v>
                </c:pt>
                <c:pt idx="655">
                  <c:v>-49.56</c:v>
                </c:pt>
                <c:pt idx="656">
                  <c:v>-43.650000000000006</c:v>
                </c:pt>
                <c:pt idx="657">
                  <c:v>-121.62</c:v>
                </c:pt>
                <c:pt idx="658">
                  <c:v>-152.26999999999998</c:v>
                </c:pt>
                <c:pt idx="659">
                  <c:v>-109.17000000000002</c:v>
                </c:pt>
                <c:pt idx="660">
                  <c:v>-153.76</c:v>
                </c:pt>
                <c:pt idx="661">
                  <c:v>-182.77000000000004</c:v>
                </c:pt>
                <c:pt idx="662">
                  <c:v>-90.279999999999973</c:v>
                </c:pt>
                <c:pt idx="663">
                  <c:v>-97.169999999999959</c:v>
                </c:pt>
                <c:pt idx="664">
                  <c:v>21.5</c:v>
                </c:pt>
                <c:pt idx="665">
                  <c:v>-52.94</c:v>
                </c:pt>
                <c:pt idx="666">
                  <c:v>-25.629999999999995</c:v>
                </c:pt>
                <c:pt idx="667">
                  <c:v>-89.980000000000018</c:v>
                </c:pt>
                <c:pt idx="668">
                  <c:v>232.92000000000002</c:v>
                </c:pt>
                <c:pt idx="669">
                  <c:v>-39.839999999999975</c:v>
                </c:pt>
                <c:pt idx="670">
                  <c:v>-71.039999999999964</c:v>
                </c:pt>
                <c:pt idx="671">
                  <c:v>-15.5</c:v>
                </c:pt>
                <c:pt idx="672">
                  <c:v>-167.51</c:v>
                </c:pt>
                <c:pt idx="673">
                  <c:v>-128.55000000000007</c:v>
                </c:pt>
                <c:pt idx="674">
                  <c:v>-115.81</c:v>
                </c:pt>
                <c:pt idx="675">
                  <c:v>-100.90000000000003</c:v>
                </c:pt>
                <c:pt idx="676">
                  <c:v>-103.25999999999999</c:v>
                </c:pt>
                <c:pt idx="677">
                  <c:v>-141.12</c:v>
                </c:pt>
                <c:pt idx="678">
                  <c:v>-94.579999999999984</c:v>
                </c:pt>
                <c:pt idx="679">
                  <c:v>-129.75</c:v>
                </c:pt>
                <c:pt idx="680">
                  <c:v>-132.46999999999997</c:v>
                </c:pt>
                <c:pt idx="681">
                  <c:v>-223.26000000000005</c:v>
                </c:pt>
                <c:pt idx="682">
                  <c:v>-203.65999999999997</c:v>
                </c:pt>
                <c:pt idx="683">
                  <c:v>-193.89</c:v>
                </c:pt>
                <c:pt idx="684">
                  <c:v>-288.05</c:v>
                </c:pt>
                <c:pt idx="685">
                  <c:v>-138.57</c:v>
                </c:pt>
                <c:pt idx="686">
                  <c:v>-215.43</c:v>
                </c:pt>
                <c:pt idx="687">
                  <c:v>-215.31</c:v>
                </c:pt>
                <c:pt idx="688">
                  <c:v>-156.32000000000002</c:v>
                </c:pt>
                <c:pt idx="689">
                  <c:v>-126.05000000000001</c:v>
                </c:pt>
                <c:pt idx="690">
                  <c:v>-187.40999999999997</c:v>
                </c:pt>
                <c:pt idx="691">
                  <c:v>-172.35999999999999</c:v>
                </c:pt>
                <c:pt idx="692">
                  <c:v>-222.37999999999997</c:v>
                </c:pt>
                <c:pt idx="693">
                  <c:v>-380.47999999999996</c:v>
                </c:pt>
                <c:pt idx="694">
                  <c:v>-187.06</c:v>
                </c:pt>
                <c:pt idx="695">
                  <c:v>-174.73999999999998</c:v>
                </c:pt>
                <c:pt idx="696">
                  <c:v>-175.44</c:v>
                </c:pt>
                <c:pt idx="697">
                  <c:v>-166.05999999999997</c:v>
                </c:pt>
                <c:pt idx="698">
                  <c:v>-123.09</c:v>
                </c:pt>
                <c:pt idx="699">
                  <c:v>-165.44</c:v>
                </c:pt>
                <c:pt idx="700">
                  <c:v>-209.90000000000003</c:v>
                </c:pt>
                <c:pt idx="701">
                  <c:v>-214.84999999999997</c:v>
                </c:pt>
                <c:pt idx="702">
                  <c:v>-179.98</c:v>
                </c:pt>
                <c:pt idx="703">
                  <c:v>-179.98000000000002</c:v>
                </c:pt>
                <c:pt idx="704">
                  <c:v>-191.89</c:v>
                </c:pt>
                <c:pt idx="705">
                  <c:v>-208.20000000000002</c:v>
                </c:pt>
                <c:pt idx="706">
                  <c:v>-229.11</c:v>
                </c:pt>
                <c:pt idx="707">
                  <c:v>-226.60000000000002</c:v>
                </c:pt>
                <c:pt idx="708">
                  <c:v>-183</c:v>
                </c:pt>
                <c:pt idx="709">
                  <c:v>-190.54999999999998</c:v>
                </c:pt>
                <c:pt idx="710">
                  <c:v>-157.76000000000002</c:v>
                </c:pt>
                <c:pt idx="711">
                  <c:v>-112.92999999999998</c:v>
                </c:pt>
                <c:pt idx="712">
                  <c:v>-135.58999999999997</c:v>
                </c:pt>
                <c:pt idx="713">
                  <c:v>-127.91000000000003</c:v>
                </c:pt>
                <c:pt idx="714">
                  <c:v>-200.28</c:v>
                </c:pt>
                <c:pt idx="715">
                  <c:v>-182.44</c:v>
                </c:pt>
                <c:pt idx="716">
                  <c:v>-77.609999999999985</c:v>
                </c:pt>
                <c:pt idx="717">
                  <c:v>-121.06</c:v>
                </c:pt>
                <c:pt idx="718">
                  <c:v>-112.19999999999999</c:v>
                </c:pt>
                <c:pt idx="719">
                  <c:v>-8.0500000000000114</c:v>
                </c:pt>
                <c:pt idx="720">
                  <c:v>-107.75</c:v>
                </c:pt>
                <c:pt idx="721">
                  <c:v>-73.050000000000011</c:v>
                </c:pt>
                <c:pt idx="722">
                  <c:v>-56.54000000000002</c:v>
                </c:pt>
                <c:pt idx="723">
                  <c:v>-42.910000000000025</c:v>
                </c:pt>
                <c:pt idx="724">
                  <c:v>-65.44</c:v>
                </c:pt>
                <c:pt idx="725">
                  <c:v>-128.44999999999999</c:v>
                </c:pt>
                <c:pt idx="726">
                  <c:v>-45.509999999999991</c:v>
                </c:pt>
                <c:pt idx="727">
                  <c:v>-55.739999999999952</c:v>
                </c:pt>
                <c:pt idx="728">
                  <c:v>-23.42999999999995</c:v>
                </c:pt>
                <c:pt idx="729">
                  <c:v>-20.300000000000011</c:v>
                </c:pt>
                <c:pt idx="730">
                  <c:v>-44.589999999999975</c:v>
                </c:pt>
                <c:pt idx="731">
                  <c:v>-103.13999999999993</c:v>
                </c:pt>
                <c:pt idx="732">
                  <c:v>-47.19</c:v>
                </c:pt>
                <c:pt idx="733">
                  <c:v>-111.91000000000003</c:v>
                </c:pt>
                <c:pt idx="734">
                  <c:v>70.229999999999961</c:v>
                </c:pt>
                <c:pt idx="735">
                  <c:v>-46.410000000000025</c:v>
                </c:pt>
                <c:pt idx="736">
                  <c:v>27.330000000000041</c:v>
                </c:pt>
                <c:pt idx="737">
                  <c:v>-16.519999999999982</c:v>
                </c:pt>
                <c:pt idx="738">
                  <c:v>25.129999999999995</c:v>
                </c:pt>
                <c:pt idx="739">
                  <c:v>5.5799999999999841</c:v>
                </c:pt>
                <c:pt idx="740">
                  <c:v>-25.5</c:v>
                </c:pt>
                <c:pt idx="741">
                  <c:v>-42.75</c:v>
                </c:pt>
                <c:pt idx="742">
                  <c:v>99.609999999999957</c:v>
                </c:pt>
                <c:pt idx="743">
                  <c:v>-40.770000000000039</c:v>
                </c:pt>
                <c:pt idx="744">
                  <c:v>-70.67999999999995</c:v>
                </c:pt>
                <c:pt idx="745">
                  <c:v>-156.40000000000003</c:v>
                </c:pt>
                <c:pt idx="746">
                  <c:v>51.69</c:v>
                </c:pt>
                <c:pt idx="747">
                  <c:v>-93.350000000000023</c:v>
                </c:pt>
                <c:pt idx="748">
                  <c:v>95.68</c:v>
                </c:pt>
                <c:pt idx="749">
                  <c:v>-65.860000000000014</c:v>
                </c:pt>
                <c:pt idx="750">
                  <c:v>-1.9199999999999591</c:v>
                </c:pt>
                <c:pt idx="751">
                  <c:v>-40.980000000000018</c:v>
                </c:pt>
                <c:pt idx="752">
                  <c:v>-18.990000000000009</c:v>
                </c:pt>
                <c:pt idx="753">
                  <c:v>-30.79000000000002</c:v>
                </c:pt>
                <c:pt idx="754">
                  <c:v>-33.480000000000018</c:v>
                </c:pt>
                <c:pt idx="755">
                  <c:v>-35.949999999999989</c:v>
                </c:pt>
                <c:pt idx="756">
                  <c:v>-26.419999999999959</c:v>
                </c:pt>
                <c:pt idx="757">
                  <c:v>40.870000000000005</c:v>
                </c:pt>
                <c:pt idx="758">
                  <c:v>-35.379999999999995</c:v>
                </c:pt>
                <c:pt idx="759">
                  <c:v>-30.949999999999989</c:v>
                </c:pt>
                <c:pt idx="760">
                  <c:v>-26.550000000000011</c:v>
                </c:pt>
                <c:pt idx="761">
                  <c:v>18.760000000000048</c:v>
                </c:pt>
                <c:pt idx="762">
                  <c:v>15.610000000000014</c:v>
                </c:pt>
                <c:pt idx="763">
                  <c:v>35.839999999999975</c:v>
                </c:pt>
                <c:pt idx="764">
                  <c:v>10.330000000000041</c:v>
                </c:pt>
                <c:pt idx="765">
                  <c:v>26.090000000000032</c:v>
                </c:pt>
                <c:pt idx="766">
                  <c:v>91.550000000000011</c:v>
                </c:pt>
                <c:pt idx="767">
                  <c:v>19.410000000000025</c:v>
                </c:pt>
                <c:pt idx="768">
                  <c:v>46.990000000000009</c:v>
                </c:pt>
                <c:pt idx="769">
                  <c:v>43.379999999999995</c:v>
                </c:pt>
                <c:pt idx="770">
                  <c:v>42.669999999999959</c:v>
                </c:pt>
                <c:pt idx="771">
                  <c:v>61.03000000000003</c:v>
                </c:pt>
                <c:pt idx="772">
                  <c:v>39.990000000000009</c:v>
                </c:pt>
                <c:pt idx="773">
                  <c:v>-6.660000000000025</c:v>
                </c:pt>
                <c:pt idx="774">
                  <c:v>-12.060000000000002</c:v>
                </c:pt>
                <c:pt idx="775">
                  <c:v>-11.299999999999955</c:v>
                </c:pt>
                <c:pt idx="776">
                  <c:v>-46.899999999999977</c:v>
                </c:pt>
                <c:pt idx="777">
                  <c:v>52.340000000000032</c:v>
                </c:pt>
                <c:pt idx="778">
                  <c:v>42.300000000000011</c:v>
                </c:pt>
                <c:pt idx="779">
                  <c:v>16.650000000000006</c:v>
                </c:pt>
                <c:pt idx="780">
                  <c:v>-141.41999999999999</c:v>
                </c:pt>
                <c:pt idx="781">
                  <c:v>-35.430000000000007</c:v>
                </c:pt>
                <c:pt idx="782">
                  <c:v>-87.62</c:v>
                </c:pt>
                <c:pt idx="783">
                  <c:v>-57.930000000000007</c:v>
                </c:pt>
                <c:pt idx="784">
                  <c:v>1.2599999999999909</c:v>
                </c:pt>
                <c:pt idx="785">
                  <c:v>30.570000000000022</c:v>
                </c:pt>
                <c:pt idx="786">
                  <c:v>-13.70999999999998</c:v>
                </c:pt>
                <c:pt idx="787">
                  <c:v>-9.9300000000000068</c:v>
                </c:pt>
                <c:pt idx="788">
                  <c:v>-42.940000000000026</c:v>
                </c:pt>
                <c:pt idx="789">
                  <c:v>-0.63999999999998636</c:v>
                </c:pt>
                <c:pt idx="790">
                  <c:v>-22.94999999999996</c:v>
                </c:pt>
                <c:pt idx="791">
                  <c:v>-62.579999999999984</c:v>
                </c:pt>
                <c:pt idx="792">
                  <c:v>-31.340000000000032</c:v>
                </c:pt>
                <c:pt idx="793">
                  <c:v>-40.049999999999955</c:v>
                </c:pt>
                <c:pt idx="794">
                  <c:v>-22.389999999999986</c:v>
                </c:pt>
                <c:pt idx="795">
                  <c:v>-35.389999999999986</c:v>
                </c:pt>
                <c:pt idx="796">
                  <c:v>-29.639999999999986</c:v>
                </c:pt>
                <c:pt idx="797">
                  <c:v>-33.5</c:v>
                </c:pt>
                <c:pt idx="798">
                  <c:v>-0.18999999999999773</c:v>
                </c:pt>
                <c:pt idx="799">
                  <c:v>-70.240000000000009</c:v>
                </c:pt>
                <c:pt idx="800">
                  <c:v>-83.389999999999986</c:v>
                </c:pt>
                <c:pt idx="801">
                  <c:v>-35.090000000000032</c:v>
                </c:pt>
                <c:pt idx="802">
                  <c:v>-23.740000000000009</c:v>
                </c:pt>
                <c:pt idx="803">
                  <c:v>-47.799999999999955</c:v>
                </c:pt>
                <c:pt idx="804">
                  <c:v>-19.25</c:v>
                </c:pt>
                <c:pt idx="805">
                  <c:v>-85.289999999999964</c:v>
                </c:pt>
                <c:pt idx="806">
                  <c:v>-118.80000000000001</c:v>
                </c:pt>
                <c:pt idx="807">
                  <c:v>-95.04000000000002</c:v>
                </c:pt>
                <c:pt idx="808">
                  <c:v>-110.44999999999999</c:v>
                </c:pt>
                <c:pt idx="809">
                  <c:v>-80.069999999999993</c:v>
                </c:pt>
                <c:pt idx="810">
                  <c:v>-138.4</c:v>
                </c:pt>
                <c:pt idx="811">
                  <c:v>-127.02999999999999</c:v>
                </c:pt>
                <c:pt idx="812">
                  <c:v>-130.08000000000001</c:v>
                </c:pt>
                <c:pt idx="813">
                  <c:v>-99.889999999999986</c:v>
                </c:pt>
                <c:pt idx="814">
                  <c:v>-94.72999999999999</c:v>
                </c:pt>
                <c:pt idx="815">
                  <c:v>-90.759999999999991</c:v>
                </c:pt>
                <c:pt idx="816">
                  <c:v>-93.07</c:v>
                </c:pt>
                <c:pt idx="817">
                  <c:v>-78.12</c:v>
                </c:pt>
                <c:pt idx="818">
                  <c:v>-90.019999999999982</c:v>
                </c:pt>
                <c:pt idx="819">
                  <c:v>-53.080000000000013</c:v>
                </c:pt>
                <c:pt idx="820">
                  <c:v>-141.32</c:v>
                </c:pt>
                <c:pt idx="821">
                  <c:v>-84.63</c:v>
                </c:pt>
                <c:pt idx="822">
                  <c:v>-76.78000000000003</c:v>
                </c:pt>
                <c:pt idx="823">
                  <c:v>-111.72999999999999</c:v>
                </c:pt>
                <c:pt idx="824">
                  <c:v>-88.830000000000013</c:v>
                </c:pt>
                <c:pt idx="825">
                  <c:v>-46.78</c:v>
                </c:pt>
                <c:pt idx="826">
                  <c:v>-51.860000000000014</c:v>
                </c:pt>
                <c:pt idx="827">
                  <c:v>-81.91</c:v>
                </c:pt>
                <c:pt idx="828">
                  <c:v>2.5500000000000114</c:v>
                </c:pt>
                <c:pt idx="829">
                  <c:v>-10.850000000000023</c:v>
                </c:pt>
                <c:pt idx="830">
                  <c:v>-36.599999999999994</c:v>
                </c:pt>
                <c:pt idx="831">
                  <c:v>-3.9900000000000091</c:v>
                </c:pt>
                <c:pt idx="832">
                  <c:v>-22.360000000000014</c:v>
                </c:pt>
                <c:pt idx="833">
                  <c:v>-29.239999999999981</c:v>
                </c:pt>
                <c:pt idx="834">
                  <c:v>-58.919999999999987</c:v>
                </c:pt>
                <c:pt idx="835">
                  <c:v>-90.740000000000009</c:v>
                </c:pt>
                <c:pt idx="836">
                  <c:v>-25.850000000000009</c:v>
                </c:pt>
                <c:pt idx="837">
                  <c:v>-35.459999999999994</c:v>
                </c:pt>
                <c:pt idx="838">
                  <c:v>-72.850000000000023</c:v>
                </c:pt>
                <c:pt idx="839">
                  <c:v>-33.019999999999982</c:v>
                </c:pt>
                <c:pt idx="840">
                  <c:v>-100.96000000000001</c:v>
                </c:pt>
                <c:pt idx="841">
                  <c:v>-77.009999999999991</c:v>
                </c:pt>
                <c:pt idx="842">
                  <c:v>10.149999999999977</c:v>
                </c:pt>
                <c:pt idx="843">
                  <c:v>-78.03</c:v>
                </c:pt>
                <c:pt idx="844">
                  <c:v>-47.510000000000019</c:v>
                </c:pt>
                <c:pt idx="845">
                  <c:v>-122.66</c:v>
                </c:pt>
                <c:pt idx="846">
                  <c:v>2.5300000000000011</c:v>
                </c:pt>
                <c:pt idx="847">
                  <c:v>-72.88</c:v>
                </c:pt>
                <c:pt idx="848">
                  <c:v>-65.02000000000001</c:v>
                </c:pt>
                <c:pt idx="849">
                  <c:v>-14.610000000000014</c:v>
                </c:pt>
                <c:pt idx="850">
                  <c:v>-13.139999999999986</c:v>
                </c:pt>
                <c:pt idx="851">
                  <c:v>-18.550000000000011</c:v>
                </c:pt>
                <c:pt idx="852">
                  <c:v>-57.08</c:v>
                </c:pt>
                <c:pt idx="853">
                  <c:v>-52.600000000000009</c:v>
                </c:pt>
                <c:pt idx="854">
                  <c:v>-56.100000000000009</c:v>
                </c:pt>
                <c:pt idx="855">
                  <c:v>-93.78</c:v>
                </c:pt>
                <c:pt idx="856">
                  <c:v>-35.950000000000003</c:v>
                </c:pt>
                <c:pt idx="857">
                  <c:v>-40.040000000000006</c:v>
                </c:pt>
                <c:pt idx="858">
                  <c:v>-43.78</c:v>
                </c:pt>
                <c:pt idx="859">
                  <c:v>-69.41</c:v>
                </c:pt>
                <c:pt idx="860">
                  <c:v>-44.97999999999999</c:v>
                </c:pt>
                <c:pt idx="861">
                  <c:v>-46.75</c:v>
                </c:pt>
                <c:pt idx="862">
                  <c:v>-94.409999999999968</c:v>
                </c:pt>
                <c:pt idx="863">
                  <c:v>148.67999999999998</c:v>
                </c:pt>
                <c:pt idx="864">
                  <c:v>30.409999999999968</c:v>
                </c:pt>
                <c:pt idx="865">
                  <c:v>695.71</c:v>
                </c:pt>
                <c:pt idx="866">
                  <c:v>-44.069999999999993</c:v>
                </c:pt>
                <c:pt idx="867">
                  <c:v>13.689999999999998</c:v>
                </c:pt>
                <c:pt idx="868">
                  <c:v>-51.000000000000014</c:v>
                </c:pt>
                <c:pt idx="869">
                  <c:v>-17.39</c:v>
                </c:pt>
                <c:pt idx="870">
                  <c:v>-37.769999999999996</c:v>
                </c:pt>
                <c:pt idx="871">
                  <c:v>-139.27000000000001</c:v>
                </c:pt>
                <c:pt idx="872">
                  <c:v>-152.33000000000001</c:v>
                </c:pt>
                <c:pt idx="873">
                  <c:v>-128.30000000000001</c:v>
                </c:pt>
                <c:pt idx="874">
                  <c:v>-82.12</c:v>
                </c:pt>
                <c:pt idx="875">
                  <c:v>-65.910000000000011</c:v>
                </c:pt>
                <c:pt idx="876">
                  <c:v>-152.71</c:v>
                </c:pt>
                <c:pt idx="877">
                  <c:v>-123.99000000000001</c:v>
                </c:pt>
                <c:pt idx="878">
                  <c:v>-74.390000000000015</c:v>
                </c:pt>
                <c:pt idx="879">
                  <c:v>6.8500000000000085</c:v>
                </c:pt>
                <c:pt idx="880">
                  <c:v>-65.099999999999994</c:v>
                </c:pt>
                <c:pt idx="881">
                  <c:v>-67.64</c:v>
                </c:pt>
                <c:pt idx="882">
                  <c:v>-85.68</c:v>
                </c:pt>
                <c:pt idx="883">
                  <c:v>-69.8</c:v>
                </c:pt>
                <c:pt idx="884">
                  <c:v>-54.34</c:v>
                </c:pt>
                <c:pt idx="885">
                  <c:v>-63.129999999999995</c:v>
                </c:pt>
                <c:pt idx="886">
                  <c:v>-16.97</c:v>
                </c:pt>
                <c:pt idx="887">
                  <c:v>-77.89</c:v>
                </c:pt>
                <c:pt idx="888">
                  <c:v>18.75</c:v>
                </c:pt>
                <c:pt idx="889">
                  <c:v>-40.85</c:v>
                </c:pt>
                <c:pt idx="890">
                  <c:v>14.159999999999997</c:v>
                </c:pt>
                <c:pt idx="891">
                  <c:v>-29.620000000000005</c:v>
                </c:pt>
                <c:pt idx="892">
                  <c:v>5.2199999999999989</c:v>
                </c:pt>
                <c:pt idx="893">
                  <c:v>-15.550000000000011</c:v>
                </c:pt>
                <c:pt idx="894">
                  <c:v>23.340000000000018</c:v>
                </c:pt>
                <c:pt idx="895">
                  <c:v>-39.319999999999993</c:v>
                </c:pt>
                <c:pt idx="896">
                  <c:v>3.519999999999996</c:v>
                </c:pt>
                <c:pt idx="897">
                  <c:v>-24.450000000000003</c:v>
                </c:pt>
                <c:pt idx="898">
                  <c:v>15</c:v>
                </c:pt>
                <c:pt idx="899">
                  <c:v>-30.55</c:v>
                </c:pt>
                <c:pt idx="900">
                  <c:v>-10.849999999999994</c:v>
                </c:pt>
                <c:pt idx="901">
                  <c:v>-27.09</c:v>
                </c:pt>
                <c:pt idx="902">
                  <c:v>-68.36999999999999</c:v>
                </c:pt>
                <c:pt idx="903">
                  <c:v>-129.71</c:v>
                </c:pt>
                <c:pt idx="904">
                  <c:v>-63.05</c:v>
                </c:pt>
                <c:pt idx="905">
                  <c:v>-76.37</c:v>
                </c:pt>
                <c:pt idx="906">
                  <c:v>-66.209999999999994</c:v>
                </c:pt>
                <c:pt idx="907">
                  <c:v>-46.2</c:v>
                </c:pt>
                <c:pt idx="908">
                  <c:v>-49.98</c:v>
                </c:pt>
                <c:pt idx="909">
                  <c:v>-41.42</c:v>
                </c:pt>
                <c:pt idx="910">
                  <c:v>0</c:v>
                </c:pt>
                <c:pt idx="911">
                  <c:v>0</c:v>
                </c:pt>
                <c:pt idx="912">
                  <c:v>-182.91</c:v>
                </c:pt>
                <c:pt idx="913">
                  <c:v>-174.34</c:v>
                </c:pt>
                <c:pt idx="914">
                  <c:v>-80.39</c:v>
                </c:pt>
                <c:pt idx="915">
                  <c:v>-58.26</c:v>
                </c:pt>
                <c:pt idx="916">
                  <c:v>0</c:v>
                </c:pt>
                <c:pt idx="917">
                  <c:v>0</c:v>
                </c:pt>
                <c:pt idx="918">
                  <c:v>0</c:v>
                </c:pt>
                <c:pt idx="919">
                  <c:v>0</c:v>
                </c:pt>
                <c:pt idx="920">
                  <c:v>0</c:v>
                </c:pt>
                <c:pt idx="921">
                  <c:v>0</c:v>
                </c:pt>
                <c:pt idx="922">
                  <c:v>0</c:v>
                </c:pt>
                <c:pt idx="923">
                  <c:v>0</c:v>
                </c:pt>
                <c:pt idx="924">
                  <c:v>-94.190000000000026</c:v>
                </c:pt>
                <c:pt idx="925">
                  <c:v>-129.36000000000001</c:v>
                </c:pt>
                <c:pt idx="926">
                  <c:v>-19.07000000000005</c:v>
                </c:pt>
                <c:pt idx="927">
                  <c:v>-61.470000000000027</c:v>
                </c:pt>
                <c:pt idx="928">
                  <c:v>-109.94999999999999</c:v>
                </c:pt>
                <c:pt idx="929">
                  <c:v>-93.930000000000035</c:v>
                </c:pt>
                <c:pt idx="930">
                  <c:v>-128.64000000000001</c:v>
                </c:pt>
                <c:pt idx="931">
                  <c:v>-105.44</c:v>
                </c:pt>
                <c:pt idx="932">
                  <c:v>-49.599999999999966</c:v>
                </c:pt>
                <c:pt idx="933">
                  <c:v>-77.680000000000007</c:v>
                </c:pt>
                <c:pt idx="934">
                  <c:v>-127.67000000000002</c:v>
                </c:pt>
                <c:pt idx="935">
                  <c:v>-111.36000000000001</c:v>
                </c:pt>
                <c:pt idx="936">
                  <c:v>-77.28</c:v>
                </c:pt>
                <c:pt idx="937">
                  <c:v>-103.71000000000001</c:v>
                </c:pt>
                <c:pt idx="938">
                  <c:v>-63.690000000000005</c:v>
                </c:pt>
                <c:pt idx="939">
                  <c:v>-99.18</c:v>
                </c:pt>
                <c:pt idx="940">
                  <c:v>-94.309999999999988</c:v>
                </c:pt>
                <c:pt idx="941">
                  <c:v>-81.89</c:v>
                </c:pt>
                <c:pt idx="942">
                  <c:v>-110.03999999999999</c:v>
                </c:pt>
                <c:pt idx="943">
                  <c:v>-121.23</c:v>
                </c:pt>
                <c:pt idx="944">
                  <c:v>-86.139999999999986</c:v>
                </c:pt>
                <c:pt idx="945">
                  <c:v>-125.86</c:v>
                </c:pt>
                <c:pt idx="946">
                  <c:v>-110.54999999999998</c:v>
                </c:pt>
                <c:pt idx="947">
                  <c:v>-62.629999999999995</c:v>
                </c:pt>
                <c:pt idx="948">
                  <c:v>-75.650000000000034</c:v>
                </c:pt>
                <c:pt idx="949">
                  <c:v>-110.95000000000005</c:v>
                </c:pt>
                <c:pt idx="950">
                  <c:v>-164.71999999999997</c:v>
                </c:pt>
                <c:pt idx="951">
                  <c:v>110.91000000000003</c:v>
                </c:pt>
                <c:pt idx="952">
                  <c:v>-58.54000000000002</c:v>
                </c:pt>
                <c:pt idx="953">
                  <c:v>-88.27000000000001</c:v>
                </c:pt>
                <c:pt idx="954">
                  <c:v>-94.799999999999955</c:v>
                </c:pt>
                <c:pt idx="955">
                  <c:v>-68.62</c:v>
                </c:pt>
                <c:pt idx="956">
                  <c:v>-123.69</c:v>
                </c:pt>
                <c:pt idx="957">
                  <c:v>-85.72999999999999</c:v>
                </c:pt>
                <c:pt idx="958">
                  <c:v>-150.05000000000001</c:v>
                </c:pt>
                <c:pt idx="959">
                  <c:v>-89.589999999999975</c:v>
                </c:pt>
                <c:pt idx="960">
                  <c:v>-132.41999999999999</c:v>
                </c:pt>
                <c:pt idx="961">
                  <c:v>-132.42999999999998</c:v>
                </c:pt>
                <c:pt idx="962">
                  <c:v>-184.82999999999998</c:v>
                </c:pt>
                <c:pt idx="963">
                  <c:v>-260.89</c:v>
                </c:pt>
                <c:pt idx="964">
                  <c:v>-238.19000000000003</c:v>
                </c:pt>
                <c:pt idx="965">
                  <c:v>-190.20000000000002</c:v>
                </c:pt>
                <c:pt idx="966">
                  <c:v>-191.95000000000002</c:v>
                </c:pt>
                <c:pt idx="967">
                  <c:v>-170.87</c:v>
                </c:pt>
                <c:pt idx="968">
                  <c:v>-170.29</c:v>
                </c:pt>
                <c:pt idx="969">
                  <c:v>-169.27</c:v>
                </c:pt>
                <c:pt idx="970">
                  <c:v>-132.5</c:v>
                </c:pt>
                <c:pt idx="971">
                  <c:v>-144.39999999999998</c:v>
                </c:pt>
                <c:pt idx="972">
                  <c:v>-57.330000000000013</c:v>
                </c:pt>
                <c:pt idx="973">
                  <c:v>-87.079999999999984</c:v>
                </c:pt>
                <c:pt idx="974">
                  <c:v>-60.449999999999989</c:v>
                </c:pt>
                <c:pt idx="975">
                  <c:v>-55.450000000000017</c:v>
                </c:pt>
                <c:pt idx="976">
                  <c:v>-82.12</c:v>
                </c:pt>
                <c:pt idx="977">
                  <c:v>-95.899999999999977</c:v>
                </c:pt>
                <c:pt idx="978">
                  <c:v>-171.30999999999997</c:v>
                </c:pt>
                <c:pt idx="979">
                  <c:v>-137.58999999999997</c:v>
                </c:pt>
                <c:pt idx="980">
                  <c:v>-145.75</c:v>
                </c:pt>
                <c:pt idx="981">
                  <c:v>-155.72999999999999</c:v>
                </c:pt>
                <c:pt idx="982">
                  <c:v>-39.210000000000008</c:v>
                </c:pt>
                <c:pt idx="983">
                  <c:v>-38.340000000000003</c:v>
                </c:pt>
                <c:pt idx="984">
                  <c:v>394.53999999999996</c:v>
                </c:pt>
                <c:pt idx="985">
                  <c:v>-64.919999999999987</c:v>
                </c:pt>
                <c:pt idx="986">
                  <c:v>410.17999999999995</c:v>
                </c:pt>
                <c:pt idx="987">
                  <c:v>-21.75</c:v>
                </c:pt>
                <c:pt idx="988">
                  <c:v>-84.02000000000001</c:v>
                </c:pt>
                <c:pt idx="989">
                  <c:v>-77.02000000000001</c:v>
                </c:pt>
                <c:pt idx="990">
                  <c:v>-60.740000000000009</c:v>
                </c:pt>
                <c:pt idx="991">
                  <c:v>-27.03</c:v>
                </c:pt>
                <c:pt idx="992">
                  <c:v>-13.120000000000005</c:v>
                </c:pt>
                <c:pt idx="993">
                  <c:v>-19.620000000000005</c:v>
                </c:pt>
                <c:pt idx="994">
                  <c:v>-105.65</c:v>
                </c:pt>
                <c:pt idx="995">
                  <c:v>-73.849999999999994</c:v>
                </c:pt>
                <c:pt idx="996">
                  <c:v>-38.5</c:v>
                </c:pt>
                <c:pt idx="997">
                  <c:v>-53.03</c:v>
                </c:pt>
                <c:pt idx="998">
                  <c:v>-31.47</c:v>
                </c:pt>
                <c:pt idx="999">
                  <c:v>-49.919999999999987</c:v>
                </c:pt>
                <c:pt idx="1000">
                  <c:v>-45.100000000000009</c:v>
                </c:pt>
                <c:pt idx="1001">
                  <c:v>-86.3</c:v>
                </c:pt>
                <c:pt idx="1002">
                  <c:v>-40.42</c:v>
                </c:pt>
                <c:pt idx="1003">
                  <c:v>-33.400000000000006</c:v>
                </c:pt>
                <c:pt idx="1004">
                  <c:v>-54.09</c:v>
                </c:pt>
                <c:pt idx="1005">
                  <c:v>-9.289999999999992</c:v>
                </c:pt>
                <c:pt idx="1006">
                  <c:v>-62.320000000000007</c:v>
                </c:pt>
                <c:pt idx="1007">
                  <c:v>-45.879999999999995</c:v>
                </c:pt>
                <c:pt idx="1008">
                  <c:v>-84.47</c:v>
                </c:pt>
                <c:pt idx="1009">
                  <c:v>-50.03</c:v>
                </c:pt>
                <c:pt idx="1010">
                  <c:v>-12.27000000000001</c:v>
                </c:pt>
                <c:pt idx="1011">
                  <c:v>-145.46999999999997</c:v>
                </c:pt>
                <c:pt idx="1012">
                  <c:v>-47.840000000000018</c:v>
                </c:pt>
                <c:pt idx="1013">
                  <c:v>-83.37</c:v>
                </c:pt>
                <c:pt idx="1014">
                  <c:v>-67.17</c:v>
                </c:pt>
                <c:pt idx="1015">
                  <c:v>-52.56</c:v>
                </c:pt>
                <c:pt idx="1016">
                  <c:v>-40.659999999999997</c:v>
                </c:pt>
                <c:pt idx="1017">
                  <c:v>11.589999999999975</c:v>
                </c:pt>
                <c:pt idx="1018">
                  <c:v>-21.309999999999988</c:v>
                </c:pt>
                <c:pt idx="1019">
                  <c:v>-1.5600000000000023</c:v>
                </c:pt>
                <c:pt idx="1020">
                  <c:v>-81.23</c:v>
                </c:pt>
                <c:pt idx="1021">
                  <c:v>-22.790000000000006</c:v>
                </c:pt>
                <c:pt idx="1022">
                  <c:v>-28.44</c:v>
                </c:pt>
                <c:pt idx="1023">
                  <c:v>-60.52</c:v>
                </c:pt>
                <c:pt idx="1024">
                  <c:v>-37.36999999999999</c:v>
                </c:pt>
                <c:pt idx="1025">
                  <c:v>-65.98</c:v>
                </c:pt>
                <c:pt idx="1026">
                  <c:v>-15.370000000000005</c:v>
                </c:pt>
                <c:pt idx="1027">
                  <c:v>7.8799999999999955</c:v>
                </c:pt>
                <c:pt idx="1028">
                  <c:v>-62.36</c:v>
                </c:pt>
                <c:pt idx="1029">
                  <c:v>-78.980000000000018</c:v>
                </c:pt>
                <c:pt idx="1030">
                  <c:v>0.30000000000000426</c:v>
                </c:pt>
                <c:pt idx="1031">
                  <c:v>-43.27000000000001</c:v>
                </c:pt>
                <c:pt idx="1032">
                  <c:v>-10.16</c:v>
                </c:pt>
                <c:pt idx="1033">
                  <c:v>0</c:v>
                </c:pt>
                <c:pt idx="1034">
                  <c:v>-6.5</c:v>
                </c:pt>
                <c:pt idx="1035">
                  <c:v>16.999999999999993</c:v>
                </c:pt>
                <c:pt idx="1036">
                  <c:v>57.940000000000012</c:v>
                </c:pt>
                <c:pt idx="1037">
                  <c:v>65.990000000000009</c:v>
                </c:pt>
                <c:pt idx="1038">
                  <c:v>16.61</c:v>
                </c:pt>
                <c:pt idx="1039">
                  <c:v>0</c:v>
                </c:pt>
                <c:pt idx="1040">
                  <c:v>0</c:v>
                </c:pt>
                <c:pt idx="1041">
                  <c:v>0</c:v>
                </c:pt>
                <c:pt idx="1042">
                  <c:v>-24.5</c:v>
                </c:pt>
                <c:pt idx="1043">
                  <c:v>-59.66</c:v>
                </c:pt>
                <c:pt idx="1044">
                  <c:v>-88.89</c:v>
                </c:pt>
                <c:pt idx="1045">
                  <c:v>-6.77</c:v>
                </c:pt>
                <c:pt idx="1046">
                  <c:v>-31.27</c:v>
                </c:pt>
                <c:pt idx="1047">
                  <c:v>0</c:v>
                </c:pt>
                <c:pt idx="1048">
                  <c:v>0</c:v>
                </c:pt>
                <c:pt idx="1049">
                  <c:v>-71</c:v>
                </c:pt>
                <c:pt idx="1050">
                  <c:v>-33.43</c:v>
                </c:pt>
                <c:pt idx="1051">
                  <c:v>-33.65</c:v>
                </c:pt>
                <c:pt idx="1052">
                  <c:v>-8.33</c:v>
                </c:pt>
                <c:pt idx="1053">
                  <c:v>-31.43</c:v>
                </c:pt>
                <c:pt idx="1054">
                  <c:v>0</c:v>
                </c:pt>
                <c:pt idx="1055">
                  <c:v>0</c:v>
                </c:pt>
                <c:pt idx="1056">
                  <c:v>-14.280000000000001</c:v>
                </c:pt>
                <c:pt idx="1057">
                  <c:v>33.840000000000003</c:v>
                </c:pt>
                <c:pt idx="1058">
                  <c:v>-76.25</c:v>
                </c:pt>
                <c:pt idx="1059">
                  <c:v>7.6100000000000136</c:v>
                </c:pt>
                <c:pt idx="1060">
                  <c:v>-34.850000000000023</c:v>
                </c:pt>
                <c:pt idx="1061">
                  <c:v>7.0300000000000296</c:v>
                </c:pt>
                <c:pt idx="1062">
                  <c:v>36.099999999999966</c:v>
                </c:pt>
                <c:pt idx="1063">
                  <c:v>8.9499999999999886</c:v>
                </c:pt>
                <c:pt idx="1064">
                  <c:v>2.8700000000000045</c:v>
                </c:pt>
                <c:pt idx="1065">
                  <c:v>71.480000000000018</c:v>
                </c:pt>
                <c:pt idx="1066">
                  <c:v>-22.819999999999993</c:v>
                </c:pt>
                <c:pt idx="1067">
                  <c:v>-44.29000000000002</c:v>
                </c:pt>
                <c:pt idx="1068">
                  <c:v>-38.360000000000014</c:v>
                </c:pt>
                <c:pt idx="1069">
                  <c:v>-67.21999999999997</c:v>
                </c:pt>
                <c:pt idx="1070">
                  <c:v>-40.669999999999959</c:v>
                </c:pt>
                <c:pt idx="1071">
                  <c:v>-1.3700000000000045</c:v>
                </c:pt>
                <c:pt idx="1072">
                  <c:v>5.9699999999999704</c:v>
                </c:pt>
                <c:pt idx="1073">
                  <c:v>94.37</c:v>
                </c:pt>
                <c:pt idx="1074">
                  <c:v>-16.78000000000003</c:v>
                </c:pt>
                <c:pt idx="1075">
                  <c:v>12.550000000000011</c:v>
                </c:pt>
                <c:pt idx="1076">
                  <c:v>-23.509999999999991</c:v>
                </c:pt>
                <c:pt idx="1077">
                  <c:v>-20.400000000000034</c:v>
                </c:pt>
                <c:pt idx="1078">
                  <c:v>-37.45999999999998</c:v>
                </c:pt>
                <c:pt idx="1079">
                  <c:v>-8.1400000000000432</c:v>
                </c:pt>
                <c:pt idx="1080">
                  <c:v>-60.27000000000001</c:v>
                </c:pt>
                <c:pt idx="1081">
                  <c:v>37.230000000000018</c:v>
                </c:pt>
                <c:pt idx="1082">
                  <c:v>-23.990000000000009</c:v>
                </c:pt>
                <c:pt idx="1083">
                  <c:v>-26.670000000000016</c:v>
                </c:pt>
                <c:pt idx="1084">
                  <c:v>-55.680000000000007</c:v>
                </c:pt>
                <c:pt idx="1085">
                  <c:v>-7.0099999999999909</c:v>
                </c:pt>
                <c:pt idx="1086">
                  <c:v>-44.789999999999964</c:v>
                </c:pt>
                <c:pt idx="1087">
                  <c:v>-62.930000000000007</c:v>
                </c:pt>
                <c:pt idx="1088">
                  <c:v>-37.03</c:v>
                </c:pt>
                <c:pt idx="1089">
                  <c:v>15.939999999999998</c:v>
                </c:pt>
                <c:pt idx="1090">
                  <c:v>-12.330000000000013</c:v>
                </c:pt>
                <c:pt idx="1091">
                  <c:v>-20.370000000000005</c:v>
                </c:pt>
                <c:pt idx="1092">
                  <c:v>29.100000000000023</c:v>
                </c:pt>
                <c:pt idx="1093">
                  <c:v>-24.329999999999984</c:v>
                </c:pt>
                <c:pt idx="1094">
                  <c:v>-27.259999999999991</c:v>
                </c:pt>
                <c:pt idx="1095">
                  <c:v>-23.210000000000008</c:v>
                </c:pt>
                <c:pt idx="1096">
                  <c:v>-65.539999999999992</c:v>
                </c:pt>
                <c:pt idx="1097">
                  <c:v>-40.170000000000016</c:v>
                </c:pt>
                <c:pt idx="1098">
                  <c:v>-29.560000000000002</c:v>
                </c:pt>
                <c:pt idx="1099">
                  <c:v>-73.490000000000009</c:v>
                </c:pt>
                <c:pt idx="1100">
                  <c:v>-8.8400000000000318</c:v>
                </c:pt>
                <c:pt idx="1101">
                  <c:v>-25.879999999999995</c:v>
                </c:pt>
                <c:pt idx="1102">
                  <c:v>-48.819999999999965</c:v>
                </c:pt>
                <c:pt idx="1103">
                  <c:v>9.1099999999999568</c:v>
                </c:pt>
                <c:pt idx="1104">
                  <c:v>-3.2199999999999989</c:v>
                </c:pt>
                <c:pt idx="1105">
                  <c:v>30.140000000000015</c:v>
                </c:pt>
                <c:pt idx="1106">
                  <c:v>12.370000000000005</c:v>
                </c:pt>
                <c:pt idx="1107">
                  <c:v>-61.450000000000017</c:v>
                </c:pt>
                <c:pt idx="1108">
                  <c:v>-29.29000000000002</c:v>
                </c:pt>
                <c:pt idx="1109">
                  <c:v>-20.180000000000007</c:v>
                </c:pt>
                <c:pt idx="1110">
                  <c:v>-100.88</c:v>
                </c:pt>
                <c:pt idx="1111">
                  <c:v>-103.66000000000003</c:v>
                </c:pt>
                <c:pt idx="1112">
                  <c:v>-110.89000000000001</c:v>
                </c:pt>
                <c:pt idx="1113">
                  <c:v>-32.120000000000005</c:v>
                </c:pt>
                <c:pt idx="1114">
                  <c:v>-61.220000000000013</c:v>
                </c:pt>
                <c:pt idx="1115">
                  <c:v>-94.88000000000001</c:v>
                </c:pt>
                <c:pt idx="1116">
                  <c:v>-24.149999999999977</c:v>
                </c:pt>
                <c:pt idx="1117">
                  <c:v>-27.199999999999989</c:v>
                </c:pt>
                <c:pt idx="1118">
                  <c:v>-11.360000000000014</c:v>
                </c:pt>
                <c:pt idx="1119">
                  <c:v>-56.27000000000001</c:v>
                </c:pt>
                <c:pt idx="1120">
                  <c:v>-14.289999999999992</c:v>
                </c:pt>
                <c:pt idx="1121">
                  <c:v>8.9699999999999989</c:v>
                </c:pt>
                <c:pt idx="1122">
                  <c:v>-20.759999999999991</c:v>
                </c:pt>
                <c:pt idx="1123">
                  <c:v>56.860000000000014</c:v>
                </c:pt>
                <c:pt idx="1124">
                  <c:v>-53.649999999999977</c:v>
                </c:pt>
                <c:pt idx="1125">
                  <c:v>-26.849999999999994</c:v>
                </c:pt>
                <c:pt idx="1126">
                  <c:v>-23.180000000000007</c:v>
                </c:pt>
                <c:pt idx="1127">
                  <c:v>-40.110000000000014</c:v>
                </c:pt>
                <c:pt idx="1128">
                  <c:v>-188.54</c:v>
                </c:pt>
                <c:pt idx="1129">
                  <c:v>-32.19</c:v>
                </c:pt>
                <c:pt idx="1130">
                  <c:v>-54.22999999999999</c:v>
                </c:pt>
                <c:pt idx="1131">
                  <c:v>-19.28</c:v>
                </c:pt>
                <c:pt idx="1132">
                  <c:v>-102.91</c:v>
                </c:pt>
                <c:pt idx="1133">
                  <c:v>-79.929999999999993</c:v>
                </c:pt>
                <c:pt idx="1134">
                  <c:v>-37.009999999999991</c:v>
                </c:pt>
                <c:pt idx="1135">
                  <c:v>-36.090000000000003</c:v>
                </c:pt>
                <c:pt idx="1136">
                  <c:v>-24.510000000000019</c:v>
                </c:pt>
                <c:pt idx="1137">
                  <c:v>-66.449999999999989</c:v>
                </c:pt>
                <c:pt idx="1138">
                  <c:v>-68.869999999999976</c:v>
                </c:pt>
                <c:pt idx="1139">
                  <c:v>-47.54000000000002</c:v>
                </c:pt>
                <c:pt idx="1140">
                  <c:v>-4.5900000000000034</c:v>
                </c:pt>
                <c:pt idx="1141">
                  <c:v>-60.03</c:v>
                </c:pt>
                <c:pt idx="1142">
                  <c:v>32.110000000000014</c:v>
                </c:pt>
                <c:pt idx="1143">
                  <c:v>-22.210000000000008</c:v>
                </c:pt>
                <c:pt idx="1144">
                  <c:v>-80.37</c:v>
                </c:pt>
                <c:pt idx="1145">
                  <c:v>-43.079999999999984</c:v>
                </c:pt>
                <c:pt idx="1146">
                  <c:v>-104.01000000000002</c:v>
                </c:pt>
                <c:pt idx="1147">
                  <c:v>-52.029999999999994</c:v>
                </c:pt>
                <c:pt idx="1148">
                  <c:v>-49.839999999999996</c:v>
                </c:pt>
                <c:pt idx="1149">
                  <c:v>-65.319999999999993</c:v>
                </c:pt>
                <c:pt idx="1150">
                  <c:v>-54.919999999999987</c:v>
                </c:pt>
                <c:pt idx="1151">
                  <c:v>9.3000000000000114</c:v>
                </c:pt>
                <c:pt idx="1152">
                  <c:v>-19.590000000000003</c:v>
                </c:pt>
                <c:pt idx="1153">
                  <c:v>-56.19</c:v>
                </c:pt>
                <c:pt idx="1154">
                  <c:v>31.5</c:v>
                </c:pt>
                <c:pt idx="1155">
                  <c:v>-8.289999999999992</c:v>
                </c:pt>
                <c:pt idx="1156">
                  <c:v>8.7900000000000063</c:v>
                </c:pt>
                <c:pt idx="1157">
                  <c:v>33.19</c:v>
                </c:pt>
                <c:pt idx="1158">
                  <c:v>-37.300000000000011</c:v>
                </c:pt>
                <c:pt idx="1159">
                  <c:v>-33.009999999999991</c:v>
                </c:pt>
                <c:pt idx="1160">
                  <c:v>-26.230000000000004</c:v>
                </c:pt>
                <c:pt idx="1161">
                  <c:v>2.1000000000000085</c:v>
                </c:pt>
                <c:pt idx="1162">
                  <c:v>-99.210000000000008</c:v>
                </c:pt>
                <c:pt idx="1163">
                  <c:v>-28.289999999999992</c:v>
                </c:pt>
                <c:pt idx="1164">
                  <c:v>-38.310000000000016</c:v>
                </c:pt>
                <c:pt idx="1165">
                  <c:v>-62.339999999999989</c:v>
                </c:pt>
                <c:pt idx="1166">
                  <c:v>-67.44</c:v>
                </c:pt>
                <c:pt idx="1167">
                  <c:v>-26.990000000000002</c:v>
                </c:pt>
                <c:pt idx="1168">
                  <c:v>-64.289999999999992</c:v>
                </c:pt>
                <c:pt idx="1169">
                  <c:v>-1.7300000000000004</c:v>
                </c:pt>
                <c:pt idx="1170">
                  <c:v>-77.600000000000009</c:v>
                </c:pt>
                <c:pt idx="1171">
                  <c:v>-7.2700000000000102</c:v>
                </c:pt>
                <c:pt idx="1172">
                  <c:v>-44.129999999999981</c:v>
                </c:pt>
                <c:pt idx="1173">
                  <c:v>-49.94</c:v>
                </c:pt>
                <c:pt idx="1174">
                  <c:v>-67.41</c:v>
                </c:pt>
                <c:pt idx="1175">
                  <c:v>-22.97</c:v>
                </c:pt>
                <c:pt idx="1176">
                  <c:v>-27.52</c:v>
                </c:pt>
                <c:pt idx="1177">
                  <c:v>-16.75</c:v>
                </c:pt>
                <c:pt idx="1178">
                  <c:v>-695.57</c:v>
                </c:pt>
                <c:pt idx="1179">
                  <c:v>-45.290000000000006</c:v>
                </c:pt>
                <c:pt idx="1180">
                  <c:v>-148.52000000000001</c:v>
                </c:pt>
                <c:pt idx="1181">
                  <c:v>-22.349999999999994</c:v>
                </c:pt>
                <c:pt idx="1182">
                  <c:v>-68.930000000000007</c:v>
                </c:pt>
                <c:pt idx="1183">
                  <c:v>-53.34</c:v>
                </c:pt>
                <c:pt idx="1184">
                  <c:v>-41.77</c:v>
                </c:pt>
                <c:pt idx="1185">
                  <c:v>0</c:v>
                </c:pt>
                <c:pt idx="1186">
                  <c:v>0</c:v>
                </c:pt>
                <c:pt idx="1187">
                  <c:v>0</c:v>
                </c:pt>
                <c:pt idx="1188">
                  <c:v>3.7099999999999795</c:v>
                </c:pt>
                <c:pt idx="1189">
                  <c:v>-35.269999999999982</c:v>
                </c:pt>
                <c:pt idx="1190">
                  <c:v>70.69</c:v>
                </c:pt>
                <c:pt idx="1191">
                  <c:v>6.25</c:v>
                </c:pt>
                <c:pt idx="1192">
                  <c:v>1.460000000000008</c:v>
                </c:pt>
                <c:pt idx="1193">
                  <c:v>-27.560000000000002</c:v>
                </c:pt>
                <c:pt idx="1194">
                  <c:v>20.28</c:v>
                </c:pt>
                <c:pt idx="1195">
                  <c:v>34.03</c:v>
                </c:pt>
                <c:pt idx="1196">
                  <c:v>-10.319999999999993</c:v>
                </c:pt>
                <c:pt idx="1197">
                  <c:v>-73.59</c:v>
                </c:pt>
                <c:pt idx="1198">
                  <c:v>-10.740000000000009</c:v>
                </c:pt>
                <c:pt idx="1199">
                  <c:v>-12.620000000000005</c:v>
                </c:pt>
                <c:pt idx="1200">
                  <c:v>-26.590000000000032</c:v>
                </c:pt>
                <c:pt idx="1201">
                  <c:v>-48.109999999999985</c:v>
                </c:pt>
                <c:pt idx="1202">
                  <c:v>-3.8299999999999841</c:v>
                </c:pt>
                <c:pt idx="1203">
                  <c:v>-65.77000000000001</c:v>
                </c:pt>
                <c:pt idx="1204">
                  <c:v>46.75</c:v>
                </c:pt>
                <c:pt idx="1205">
                  <c:v>-31.890000000000043</c:v>
                </c:pt>
                <c:pt idx="1206">
                  <c:v>67.91</c:v>
                </c:pt>
                <c:pt idx="1207">
                  <c:v>26.759999999999991</c:v>
                </c:pt>
                <c:pt idx="1208">
                  <c:v>63.359999999999985</c:v>
                </c:pt>
                <c:pt idx="1209">
                  <c:v>15.850000000000023</c:v>
                </c:pt>
                <c:pt idx="1210">
                  <c:v>45.240000000000009</c:v>
                </c:pt>
                <c:pt idx="1211">
                  <c:v>11.960000000000008</c:v>
                </c:pt>
                <c:pt idx="1212">
                  <c:v>-1.7599999999999909</c:v>
                </c:pt>
                <c:pt idx="1213">
                  <c:v>-76.350000000000023</c:v>
                </c:pt>
                <c:pt idx="1214">
                  <c:v>-16.200000000000045</c:v>
                </c:pt>
                <c:pt idx="1215">
                  <c:v>5.0900000000000318</c:v>
                </c:pt>
                <c:pt idx="1216">
                  <c:v>107.24000000000001</c:v>
                </c:pt>
                <c:pt idx="1217">
                  <c:v>34.06</c:v>
                </c:pt>
                <c:pt idx="1218">
                  <c:v>17.550000000000011</c:v>
                </c:pt>
                <c:pt idx="1219">
                  <c:v>10.189999999999998</c:v>
                </c:pt>
                <c:pt idx="1220">
                  <c:v>-14.200000000000045</c:v>
                </c:pt>
                <c:pt idx="1221">
                  <c:v>-23.170000000000016</c:v>
                </c:pt>
                <c:pt idx="1222">
                  <c:v>-65.519999999999982</c:v>
                </c:pt>
                <c:pt idx="1223">
                  <c:v>-48.759999999999991</c:v>
                </c:pt>
                <c:pt idx="1224">
                  <c:v>-53.95999999999998</c:v>
                </c:pt>
                <c:pt idx="1225">
                  <c:v>-41.759999999999991</c:v>
                </c:pt>
                <c:pt idx="1226">
                  <c:v>-94.400000000000034</c:v>
                </c:pt>
                <c:pt idx="1227">
                  <c:v>-61.79000000000002</c:v>
                </c:pt>
                <c:pt idx="1228">
                  <c:v>-84.47</c:v>
                </c:pt>
                <c:pt idx="1229">
                  <c:v>14.919999999999987</c:v>
                </c:pt>
                <c:pt idx="1230">
                  <c:v>-131.60999999999999</c:v>
                </c:pt>
                <c:pt idx="1231">
                  <c:v>-110.69999999999999</c:v>
                </c:pt>
                <c:pt idx="1232">
                  <c:v>-76.59</c:v>
                </c:pt>
                <c:pt idx="1233">
                  <c:v>-127.47</c:v>
                </c:pt>
                <c:pt idx="1234">
                  <c:v>-13.930000000000007</c:v>
                </c:pt>
                <c:pt idx="1235">
                  <c:v>-28.340000000000003</c:v>
                </c:pt>
                <c:pt idx="1236">
                  <c:v>-15.360000000000014</c:v>
                </c:pt>
                <c:pt idx="1237">
                  <c:v>12.060000000000002</c:v>
                </c:pt>
                <c:pt idx="1238">
                  <c:v>-49.199999999999989</c:v>
                </c:pt>
                <c:pt idx="1239">
                  <c:v>-74.860000000000014</c:v>
                </c:pt>
                <c:pt idx="1240">
                  <c:v>-76.46999999999997</c:v>
                </c:pt>
                <c:pt idx="1241">
                  <c:v>-150.82000000000002</c:v>
                </c:pt>
                <c:pt idx="1242">
                  <c:v>-85.259999999999991</c:v>
                </c:pt>
                <c:pt idx="1243">
                  <c:v>-74.099999999999994</c:v>
                </c:pt>
                <c:pt idx="1244">
                  <c:v>-89.109999999999985</c:v>
                </c:pt>
                <c:pt idx="1245">
                  <c:v>-71.989999999999995</c:v>
                </c:pt>
                <c:pt idx="1246">
                  <c:v>-64.459999999999994</c:v>
                </c:pt>
                <c:pt idx="1247">
                  <c:v>-54.09</c:v>
                </c:pt>
                <c:pt idx="1248">
                  <c:v>-118.55000000000001</c:v>
                </c:pt>
                <c:pt idx="1249">
                  <c:v>-89.869999999999976</c:v>
                </c:pt>
                <c:pt idx="1250">
                  <c:v>-116</c:v>
                </c:pt>
                <c:pt idx="1251">
                  <c:v>-67.259999999999991</c:v>
                </c:pt>
                <c:pt idx="1252">
                  <c:v>-86.170000000000016</c:v>
                </c:pt>
                <c:pt idx="1253">
                  <c:v>-86.47999999999999</c:v>
                </c:pt>
                <c:pt idx="1254">
                  <c:v>-63.950000000000017</c:v>
                </c:pt>
                <c:pt idx="1255">
                  <c:v>-87.58</c:v>
                </c:pt>
                <c:pt idx="1256">
                  <c:v>-21.990000000000009</c:v>
                </c:pt>
                <c:pt idx="1257">
                  <c:v>-111.48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064-46DB-B0B3-AF7DF87F35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826152704"/>
        <c:axId val="-1826148240"/>
      </c:scatterChart>
      <c:valAx>
        <c:axId val="-18261527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26148240"/>
        <c:crosses val="autoZero"/>
        <c:crossBetween val="midCat"/>
      </c:valAx>
      <c:valAx>
        <c:axId val="-1826148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261527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63416</xdr:colOff>
      <xdr:row>2</xdr:row>
      <xdr:rowOff>58615</xdr:rowOff>
    </xdr:from>
    <xdr:to>
      <xdr:col>15</xdr:col>
      <xdr:colOff>546296</xdr:colOff>
      <xdr:row>17</xdr:row>
      <xdr:rowOff>5861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259"/>
  <sheetViews>
    <sheetView tabSelected="1" zoomScale="65" workbookViewId="0">
      <pane ySplit="1" topLeftCell="A766" activePane="bottomLeft" state="frozen"/>
      <selection pane="bottomLeft" activeCell="M12" sqref="M12"/>
    </sheetView>
  </sheetViews>
  <sheetFormatPr baseColWidth="10" defaultColWidth="8.83203125" defaultRowHeight="15" x14ac:dyDescent="0.2"/>
  <cols>
    <col min="1" max="1" width="14.33203125" bestFit="1" customWidth="1"/>
    <col min="5" max="5" width="19.5" bestFit="1" customWidth="1"/>
    <col min="10" max="10" width="27.1640625" bestFit="1" customWidth="1"/>
    <col min="12" max="12" width="30.5" bestFit="1" customWidth="1"/>
    <col min="13" max="13" width="27.5" bestFit="1" customWidth="1"/>
    <col min="14" max="14" width="48.1640625" bestFit="1" customWidth="1"/>
    <col min="15" max="15" width="46.83203125" bestFit="1" customWidth="1"/>
    <col min="16" max="16" width="46.6640625" bestFit="1" customWidth="1"/>
  </cols>
  <sheetData>
    <row r="1" spans="1:16" x14ac:dyDescent="0.2">
      <c r="A1" t="s">
        <v>639</v>
      </c>
      <c r="B1" t="s">
        <v>0</v>
      </c>
      <c r="C1" t="s">
        <v>1</v>
      </c>
      <c r="D1" t="s">
        <v>2</v>
      </c>
      <c r="E1" t="s">
        <v>640</v>
      </c>
      <c r="F1" t="s">
        <v>634</v>
      </c>
      <c r="G1" t="s">
        <v>635</v>
      </c>
      <c r="H1" t="s">
        <v>636</v>
      </c>
      <c r="I1" t="s">
        <v>637</v>
      </c>
      <c r="J1" t="s">
        <v>638</v>
      </c>
      <c r="L1" t="s">
        <v>641</v>
      </c>
      <c r="M1" t="s">
        <v>642</v>
      </c>
      <c r="N1" t="s">
        <v>643</v>
      </c>
      <c r="O1" t="s">
        <v>644</v>
      </c>
      <c r="P1" t="s">
        <v>645</v>
      </c>
    </row>
    <row r="2" spans="1:16" x14ac:dyDescent="0.2">
      <c r="A2">
        <v>1</v>
      </c>
      <c r="B2" t="s">
        <v>4</v>
      </c>
      <c r="C2">
        <v>2</v>
      </c>
      <c r="D2">
        <v>2</v>
      </c>
      <c r="E2" t="s">
        <v>5</v>
      </c>
      <c r="F2">
        <v>259.88</v>
      </c>
      <c r="G2">
        <v>145.66999999999999</v>
      </c>
      <c r="H2">
        <v>166.22</v>
      </c>
      <c r="I2">
        <v>141.86000000000001</v>
      </c>
      <c r="J2">
        <v>93.13</v>
      </c>
      <c r="L2">
        <f t="shared" ref="L2:L65" si="0">F2-F2</f>
        <v>0</v>
      </c>
      <c r="M2">
        <f t="shared" ref="M2:M65" si="1">G2-F2</f>
        <v>-114.21000000000001</v>
      </c>
      <c r="N2">
        <f t="shared" ref="N2:N65" si="2">H2-F2</f>
        <v>-93.66</v>
      </c>
      <c r="O2">
        <f t="shared" ref="O2:O65" si="3">I2-F2</f>
        <v>-118.01999999999998</v>
      </c>
      <c r="P2">
        <f t="shared" ref="P2:P65" si="4">J2-F2</f>
        <v>-166.75</v>
      </c>
    </row>
    <row r="3" spans="1:16" x14ac:dyDescent="0.2">
      <c r="A3">
        <v>2</v>
      </c>
      <c r="B3" t="s">
        <v>4</v>
      </c>
      <c r="C3">
        <v>3</v>
      </c>
      <c r="D3">
        <v>2</v>
      </c>
      <c r="E3" t="s">
        <v>5</v>
      </c>
      <c r="F3">
        <v>219.01</v>
      </c>
      <c r="G3">
        <v>178.64</v>
      </c>
      <c r="H3">
        <v>191.66</v>
      </c>
      <c r="I3">
        <v>144.97</v>
      </c>
      <c r="J3">
        <v>0</v>
      </c>
      <c r="L3">
        <f t="shared" si="0"/>
        <v>0</v>
      </c>
      <c r="M3">
        <f t="shared" si="1"/>
        <v>-40.370000000000005</v>
      </c>
      <c r="N3">
        <f t="shared" si="2"/>
        <v>-27.349999999999994</v>
      </c>
      <c r="O3">
        <f t="shared" si="3"/>
        <v>-74.039999999999992</v>
      </c>
      <c r="P3">
        <f t="shared" si="4"/>
        <v>-219.01</v>
      </c>
    </row>
    <row r="4" spans="1:16" x14ac:dyDescent="0.2">
      <c r="A4">
        <v>3</v>
      </c>
      <c r="B4" t="s">
        <v>4</v>
      </c>
      <c r="C4">
        <v>2</v>
      </c>
      <c r="D4">
        <v>3</v>
      </c>
      <c r="E4" t="s">
        <v>6</v>
      </c>
      <c r="F4">
        <v>323.95</v>
      </c>
      <c r="G4">
        <v>208.71</v>
      </c>
      <c r="H4">
        <v>270.98</v>
      </c>
      <c r="I4">
        <v>247.39</v>
      </c>
      <c r="J4">
        <v>138.58000000000001</v>
      </c>
      <c r="L4">
        <f t="shared" si="0"/>
        <v>0</v>
      </c>
      <c r="M4">
        <f t="shared" si="1"/>
        <v>-115.23999999999998</v>
      </c>
      <c r="N4">
        <f t="shared" si="2"/>
        <v>-52.96999999999997</v>
      </c>
      <c r="O4">
        <f t="shared" si="3"/>
        <v>-76.56</v>
      </c>
      <c r="P4">
        <f t="shared" si="4"/>
        <v>-185.36999999999998</v>
      </c>
    </row>
    <row r="5" spans="1:16" x14ac:dyDescent="0.2">
      <c r="A5">
        <v>4</v>
      </c>
      <c r="B5" t="s">
        <v>4</v>
      </c>
      <c r="C5">
        <v>3</v>
      </c>
      <c r="D5">
        <v>3</v>
      </c>
      <c r="E5" t="s">
        <v>6</v>
      </c>
      <c r="F5">
        <v>321.31</v>
      </c>
      <c r="G5">
        <v>234.21</v>
      </c>
      <c r="H5">
        <v>330.88</v>
      </c>
      <c r="I5">
        <v>260.36</v>
      </c>
      <c r="J5">
        <v>222.28</v>
      </c>
      <c r="L5">
        <f t="shared" si="0"/>
        <v>0</v>
      </c>
      <c r="M5">
        <f t="shared" si="1"/>
        <v>-87.1</v>
      </c>
      <c r="N5">
        <f t="shared" si="2"/>
        <v>9.5699999999999932</v>
      </c>
      <c r="O5">
        <f t="shared" si="3"/>
        <v>-60.949999999999989</v>
      </c>
      <c r="P5">
        <f t="shared" si="4"/>
        <v>-99.03</v>
      </c>
    </row>
    <row r="6" spans="1:16" x14ac:dyDescent="0.2">
      <c r="A6">
        <v>5</v>
      </c>
      <c r="B6" t="s">
        <v>4</v>
      </c>
      <c r="C6">
        <v>2</v>
      </c>
      <c r="D6">
        <v>4</v>
      </c>
      <c r="E6" t="s">
        <v>7</v>
      </c>
      <c r="F6">
        <v>335.53</v>
      </c>
      <c r="G6">
        <v>238.7</v>
      </c>
      <c r="H6">
        <v>283.02999999999997</v>
      </c>
      <c r="I6">
        <v>249.63</v>
      </c>
      <c r="J6">
        <v>274.22000000000003</v>
      </c>
      <c r="L6">
        <f t="shared" si="0"/>
        <v>0</v>
      </c>
      <c r="M6">
        <f t="shared" si="1"/>
        <v>-96.829999999999984</v>
      </c>
      <c r="N6">
        <f t="shared" si="2"/>
        <v>-52.5</v>
      </c>
      <c r="O6">
        <f t="shared" si="3"/>
        <v>-85.899999999999977</v>
      </c>
      <c r="P6">
        <f t="shared" si="4"/>
        <v>-61.309999999999945</v>
      </c>
    </row>
    <row r="7" spans="1:16" x14ac:dyDescent="0.2">
      <c r="A7">
        <v>6</v>
      </c>
      <c r="B7" t="s">
        <v>4</v>
      </c>
      <c r="C7">
        <v>3</v>
      </c>
      <c r="D7">
        <v>4</v>
      </c>
      <c r="E7" t="s">
        <v>7</v>
      </c>
      <c r="F7">
        <v>322.2</v>
      </c>
      <c r="G7">
        <v>273.69</v>
      </c>
      <c r="H7">
        <v>337.35</v>
      </c>
      <c r="I7">
        <v>284.24</v>
      </c>
      <c r="J7">
        <v>312.58</v>
      </c>
      <c r="L7">
        <f t="shared" si="0"/>
        <v>0</v>
      </c>
      <c r="M7">
        <f t="shared" si="1"/>
        <v>-48.509999999999991</v>
      </c>
      <c r="N7">
        <f t="shared" si="2"/>
        <v>15.150000000000034</v>
      </c>
      <c r="O7">
        <f t="shared" si="3"/>
        <v>-37.95999999999998</v>
      </c>
      <c r="P7">
        <f t="shared" si="4"/>
        <v>-9.6200000000000045</v>
      </c>
    </row>
    <row r="8" spans="1:16" x14ac:dyDescent="0.2">
      <c r="A8">
        <v>7</v>
      </c>
      <c r="B8" t="s">
        <v>4</v>
      </c>
      <c r="C8">
        <v>2</v>
      </c>
      <c r="D8">
        <v>5</v>
      </c>
      <c r="E8" t="s">
        <v>8</v>
      </c>
      <c r="F8">
        <v>232.16</v>
      </c>
      <c r="G8">
        <v>185.06</v>
      </c>
      <c r="H8">
        <v>190.85</v>
      </c>
      <c r="I8">
        <v>258.85000000000002</v>
      </c>
      <c r="J8">
        <v>263.62</v>
      </c>
      <c r="L8">
        <f t="shared" si="0"/>
        <v>0</v>
      </c>
      <c r="M8">
        <f t="shared" si="1"/>
        <v>-47.099999999999994</v>
      </c>
      <c r="N8">
        <f t="shared" si="2"/>
        <v>-41.31</v>
      </c>
      <c r="O8">
        <f t="shared" si="3"/>
        <v>26.690000000000026</v>
      </c>
      <c r="P8">
        <f t="shared" si="4"/>
        <v>31.460000000000008</v>
      </c>
    </row>
    <row r="9" spans="1:16" x14ac:dyDescent="0.2">
      <c r="A9">
        <v>8</v>
      </c>
      <c r="B9" t="s">
        <v>4</v>
      </c>
      <c r="C9">
        <v>3</v>
      </c>
      <c r="D9">
        <v>5</v>
      </c>
      <c r="E9" t="s">
        <v>8</v>
      </c>
      <c r="F9">
        <v>238.31</v>
      </c>
      <c r="G9">
        <v>197.99</v>
      </c>
      <c r="H9">
        <v>232.95</v>
      </c>
      <c r="I9">
        <v>240.79</v>
      </c>
      <c r="J9">
        <v>288.05</v>
      </c>
      <c r="L9">
        <f t="shared" si="0"/>
        <v>0</v>
      </c>
      <c r="M9">
        <f t="shared" si="1"/>
        <v>-40.319999999999993</v>
      </c>
      <c r="N9">
        <f t="shared" si="2"/>
        <v>-5.3600000000000136</v>
      </c>
      <c r="O9">
        <f t="shared" si="3"/>
        <v>2.4799999999999898</v>
      </c>
      <c r="P9">
        <f t="shared" si="4"/>
        <v>49.740000000000009</v>
      </c>
    </row>
    <row r="10" spans="1:16" x14ac:dyDescent="0.2">
      <c r="A10">
        <v>9</v>
      </c>
      <c r="B10" t="s">
        <v>4</v>
      </c>
      <c r="C10">
        <v>2</v>
      </c>
      <c r="D10">
        <v>6</v>
      </c>
      <c r="E10" t="s">
        <v>9</v>
      </c>
      <c r="F10">
        <v>290.27</v>
      </c>
      <c r="G10">
        <v>162.4</v>
      </c>
      <c r="H10">
        <v>221.96</v>
      </c>
      <c r="I10">
        <v>215.8</v>
      </c>
      <c r="J10">
        <v>245.26</v>
      </c>
      <c r="L10">
        <f t="shared" si="0"/>
        <v>0</v>
      </c>
      <c r="M10">
        <f t="shared" si="1"/>
        <v>-127.86999999999998</v>
      </c>
      <c r="N10">
        <f t="shared" si="2"/>
        <v>-68.309999999999974</v>
      </c>
      <c r="O10">
        <f t="shared" si="3"/>
        <v>-74.46999999999997</v>
      </c>
      <c r="P10">
        <f t="shared" si="4"/>
        <v>-45.009999999999991</v>
      </c>
    </row>
    <row r="11" spans="1:16" x14ac:dyDescent="0.2">
      <c r="A11">
        <v>10</v>
      </c>
      <c r="B11" t="s">
        <v>4</v>
      </c>
      <c r="C11">
        <v>3</v>
      </c>
      <c r="D11">
        <v>6</v>
      </c>
      <c r="E11" t="s">
        <v>9</v>
      </c>
      <c r="F11">
        <v>262.17</v>
      </c>
      <c r="G11">
        <v>213.33</v>
      </c>
      <c r="H11">
        <v>278.25</v>
      </c>
      <c r="I11">
        <v>283.35000000000002</v>
      </c>
      <c r="J11">
        <v>304.07</v>
      </c>
      <c r="L11">
        <f t="shared" si="0"/>
        <v>0</v>
      </c>
      <c r="M11">
        <f t="shared" si="1"/>
        <v>-48.84</v>
      </c>
      <c r="N11">
        <f t="shared" si="2"/>
        <v>16.079999999999984</v>
      </c>
      <c r="O11">
        <f t="shared" si="3"/>
        <v>21.180000000000007</v>
      </c>
      <c r="P11">
        <f t="shared" si="4"/>
        <v>41.899999999999977</v>
      </c>
    </row>
    <row r="12" spans="1:16" x14ac:dyDescent="0.2">
      <c r="A12">
        <v>11</v>
      </c>
      <c r="B12" t="s">
        <v>4</v>
      </c>
      <c r="C12">
        <v>2</v>
      </c>
      <c r="D12">
        <v>7</v>
      </c>
      <c r="E12" t="s">
        <v>10</v>
      </c>
      <c r="F12">
        <v>350.37</v>
      </c>
      <c r="G12">
        <v>285.81</v>
      </c>
      <c r="H12">
        <v>400.99</v>
      </c>
      <c r="I12">
        <v>300.57</v>
      </c>
      <c r="J12">
        <v>222.78</v>
      </c>
      <c r="L12">
        <f t="shared" si="0"/>
        <v>0</v>
      </c>
      <c r="M12">
        <f t="shared" si="1"/>
        <v>-64.56</v>
      </c>
      <c r="N12">
        <f t="shared" si="2"/>
        <v>50.620000000000005</v>
      </c>
      <c r="O12">
        <f t="shared" si="3"/>
        <v>-49.800000000000011</v>
      </c>
      <c r="P12">
        <f t="shared" si="4"/>
        <v>-127.59</v>
      </c>
    </row>
    <row r="13" spans="1:16" x14ac:dyDescent="0.2">
      <c r="A13">
        <v>12</v>
      </c>
      <c r="B13" t="s">
        <v>4</v>
      </c>
      <c r="C13">
        <v>3</v>
      </c>
      <c r="D13">
        <v>7</v>
      </c>
      <c r="E13" t="s">
        <v>10</v>
      </c>
      <c r="F13">
        <v>321.88</v>
      </c>
      <c r="G13">
        <v>284.52999999999997</v>
      </c>
      <c r="H13">
        <v>455.73</v>
      </c>
      <c r="I13">
        <v>284.7</v>
      </c>
      <c r="J13">
        <v>346.52</v>
      </c>
      <c r="L13">
        <f t="shared" si="0"/>
        <v>0</v>
      </c>
      <c r="M13">
        <f t="shared" si="1"/>
        <v>-37.350000000000023</v>
      </c>
      <c r="N13">
        <f t="shared" si="2"/>
        <v>133.85000000000002</v>
      </c>
      <c r="O13">
        <f t="shared" si="3"/>
        <v>-37.180000000000007</v>
      </c>
      <c r="P13">
        <f t="shared" si="4"/>
        <v>24.639999999999986</v>
      </c>
    </row>
    <row r="14" spans="1:16" x14ac:dyDescent="0.2">
      <c r="A14">
        <v>13</v>
      </c>
      <c r="B14" t="s">
        <v>4</v>
      </c>
      <c r="C14">
        <v>2</v>
      </c>
      <c r="D14">
        <v>8</v>
      </c>
      <c r="E14" t="s">
        <v>11</v>
      </c>
      <c r="F14">
        <v>418.23</v>
      </c>
      <c r="G14">
        <v>326.02999999999997</v>
      </c>
      <c r="H14">
        <v>490.69</v>
      </c>
      <c r="I14">
        <v>374.01</v>
      </c>
      <c r="J14">
        <v>323.14999999999998</v>
      </c>
      <c r="L14">
        <f t="shared" si="0"/>
        <v>0</v>
      </c>
      <c r="M14">
        <f t="shared" si="1"/>
        <v>-92.200000000000045</v>
      </c>
      <c r="N14">
        <f t="shared" si="2"/>
        <v>72.45999999999998</v>
      </c>
      <c r="O14">
        <f t="shared" si="3"/>
        <v>-44.220000000000027</v>
      </c>
      <c r="P14">
        <f t="shared" si="4"/>
        <v>-95.080000000000041</v>
      </c>
    </row>
    <row r="15" spans="1:16" x14ac:dyDescent="0.2">
      <c r="A15">
        <v>14</v>
      </c>
      <c r="B15" t="s">
        <v>4</v>
      </c>
      <c r="C15">
        <v>3</v>
      </c>
      <c r="D15">
        <v>8</v>
      </c>
      <c r="E15" t="s">
        <v>11</v>
      </c>
      <c r="F15">
        <v>387.64</v>
      </c>
      <c r="G15">
        <v>369.9</v>
      </c>
      <c r="H15">
        <v>481.89</v>
      </c>
      <c r="I15">
        <v>362.37</v>
      </c>
      <c r="J15">
        <v>414.91</v>
      </c>
      <c r="L15">
        <f t="shared" si="0"/>
        <v>0</v>
      </c>
      <c r="M15">
        <f t="shared" si="1"/>
        <v>-17.740000000000009</v>
      </c>
      <c r="N15">
        <f t="shared" si="2"/>
        <v>94.25</v>
      </c>
      <c r="O15">
        <f t="shared" si="3"/>
        <v>-25.269999999999982</v>
      </c>
      <c r="P15">
        <f t="shared" si="4"/>
        <v>27.270000000000039</v>
      </c>
    </row>
    <row r="16" spans="1:16" x14ac:dyDescent="0.2">
      <c r="A16">
        <v>15</v>
      </c>
      <c r="B16" t="s">
        <v>4</v>
      </c>
      <c r="C16">
        <v>2</v>
      </c>
      <c r="D16">
        <v>9</v>
      </c>
      <c r="E16" t="s">
        <v>12</v>
      </c>
      <c r="F16">
        <v>285.8</v>
      </c>
      <c r="G16">
        <v>241.5</v>
      </c>
      <c r="H16">
        <v>322.24</v>
      </c>
      <c r="I16">
        <v>289.63</v>
      </c>
      <c r="J16">
        <v>367.65</v>
      </c>
      <c r="L16">
        <f t="shared" si="0"/>
        <v>0</v>
      </c>
      <c r="M16">
        <f t="shared" si="1"/>
        <v>-44.300000000000011</v>
      </c>
      <c r="N16">
        <f t="shared" si="2"/>
        <v>36.44</v>
      </c>
      <c r="O16">
        <f t="shared" si="3"/>
        <v>3.8299999999999841</v>
      </c>
      <c r="P16">
        <f t="shared" si="4"/>
        <v>81.849999999999966</v>
      </c>
    </row>
    <row r="17" spans="1:16" x14ac:dyDescent="0.2">
      <c r="A17">
        <v>16</v>
      </c>
      <c r="B17" t="s">
        <v>4</v>
      </c>
      <c r="C17">
        <v>3</v>
      </c>
      <c r="D17">
        <v>9</v>
      </c>
      <c r="E17" t="s">
        <v>12</v>
      </c>
      <c r="F17">
        <v>375.77</v>
      </c>
      <c r="G17">
        <v>255.53</v>
      </c>
      <c r="H17">
        <v>326.83</v>
      </c>
      <c r="I17">
        <v>268.61</v>
      </c>
      <c r="J17">
        <v>418.01</v>
      </c>
      <c r="L17">
        <f t="shared" si="0"/>
        <v>0</v>
      </c>
      <c r="M17">
        <f t="shared" si="1"/>
        <v>-120.23999999999998</v>
      </c>
      <c r="N17">
        <f t="shared" si="2"/>
        <v>-48.94</v>
      </c>
      <c r="O17">
        <f t="shared" si="3"/>
        <v>-107.15999999999997</v>
      </c>
      <c r="P17">
        <f t="shared" si="4"/>
        <v>42.240000000000009</v>
      </c>
    </row>
    <row r="18" spans="1:16" x14ac:dyDescent="0.2">
      <c r="A18">
        <v>17</v>
      </c>
      <c r="B18" t="s">
        <v>4</v>
      </c>
      <c r="C18">
        <v>2</v>
      </c>
      <c r="D18">
        <v>10</v>
      </c>
      <c r="E18" t="s">
        <v>13</v>
      </c>
      <c r="F18">
        <v>350.36</v>
      </c>
      <c r="G18">
        <v>204.3</v>
      </c>
      <c r="H18">
        <v>294.89</v>
      </c>
      <c r="I18">
        <v>270.55</v>
      </c>
      <c r="J18">
        <v>287.95999999999998</v>
      </c>
      <c r="L18">
        <f t="shared" si="0"/>
        <v>0</v>
      </c>
      <c r="M18">
        <f t="shared" si="1"/>
        <v>-146.06</v>
      </c>
      <c r="N18">
        <f t="shared" si="2"/>
        <v>-55.470000000000027</v>
      </c>
      <c r="O18">
        <f t="shared" si="3"/>
        <v>-79.81</v>
      </c>
      <c r="P18">
        <f t="shared" si="4"/>
        <v>-62.400000000000034</v>
      </c>
    </row>
    <row r="19" spans="1:16" x14ac:dyDescent="0.2">
      <c r="A19">
        <v>18</v>
      </c>
      <c r="B19" t="s">
        <v>4</v>
      </c>
      <c r="C19">
        <v>3</v>
      </c>
      <c r="D19">
        <v>10</v>
      </c>
      <c r="E19" t="s">
        <v>13</v>
      </c>
      <c r="F19">
        <v>327.24</v>
      </c>
      <c r="G19">
        <v>218.48</v>
      </c>
      <c r="H19">
        <v>288.14</v>
      </c>
      <c r="I19">
        <v>227.31</v>
      </c>
      <c r="J19">
        <v>313.33</v>
      </c>
      <c r="L19">
        <f t="shared" si="0"/>
        <v>0</v>
      </c>
      <c r="M19">
        <f t="shared" si="1"/>
        <v>-108.76000000000002</v>
      </c>
      <c r="N19">
        <f t="shared" si="2"/>
        <v>-39.100000000000023</v>
      </c>
      <c r="O19">
        <f t="shared" si="3"/>
        <v>-99.93</v>
      </c>
      <c r="P19">
        <f t="shared" si="4"/>
        <v>-13.910000000000025</v>
      </c>
    </row>
    <row r="20" spans="1:16" x14ac:dyDescent="0.2">
      <c r="A20">
        <v>19</v>
      </c>
      <c r="B20" t="s">
        <v>4</v>
      </c>
      <c r="C20">
        <v>2</v>
      </c>
      <c r="D20">
        <v>11</v>
      </c>
      <c r="E20" t="s">
        <v>14</v>
      </c>
      <c r="F20">
        <v>232.47</v>
      </c>
      <c r="G20">
        <v>182.87</v>
      </c>
      <c r="H20">
        <v>222.47</v>
      </c>
      <c r="I20">
        <v>228.31</v>
      </c>
      <c r="J20">
        <v>243.43</v>
      </c>
      <c r="L20">
        <f t="shared" si="0"/>
        <v>0</v>
      </c>
      <c r="M20">
        <f t="shared" si="1"/>
        <v>-49.599999999999994</v>
      </c>
      <c r="N20">
        <f t="shared" si="2"/>
        <v>-10</v>
      </c>
      <c r="O20">
        <f t="shared" si="3"/>
        <v>-4.1599999999999966</v>
      </c>
      <c r="P20">
        <f t="shared" si="4"/>
        <v>10.960000000000008</v>
      </c>
    </row>
    <row r="21" spans="1:16" x14ac:dyDescent="0.2">
      <c r="A21">
        <v>20</v>
      </c>
      <c r="B21" t="s">
        <v>4</v>
      </c>
      <c r="C21">
        <v>3</v>
      </c>
      <c r="D21">
        <v>11</v>
      </c>
      <c r="E21" t="s">
        <v>14</v>
      </c>
      <c r="F21">
        <v>289.81</v>
      </c>
      <c r="G21">
        <v>210.38</v>
      </c>
      <c r="H21">
        <v>235.41</v>
      </c>
      <c r="I21">
        <v>215.17</v>
      </c>
      <c r="J21">
        <v>353.97</v>
      </c>
      <c r="L21">
        <f t="shared" si="0"/>
        <v>0</v>
      </c>
      <c r="M21">
        <f t="shared" si="1"/>
        <v>-79.430000000000007</v>
      </c>
      <c r="N21">
        <f t="shared" si="2"/>
        <v>-54.400000000000006</v>
      </c>
      <c r="O21">
        <f t="shared" si="3"/>
        <v>-74.640000000000015</v>
      </c>
      <c r="P21">
        <f t="shared" si="4"/>
        <v>64.160000000000025</v>
      </c>
    </row>
    <row r="22" spans="1:16" x14ac:dyDescent="0.2">
      <c r="A22">
        <v>21</v>
      </c>
      <c r="B22" t="s">
        <v>4</v>
      </c>
      <c r="C22">
        <v>2</v>
      </c>
      <c r="D22">
        <v>12</v>
      </c>
      <c r="E22" t="s">
        <v>15</v>
      </c>
      <c r="F22">
        <v>354.51</v>
      </c>
      <c r="G22">
        <v>189.16</v>
      </c>
      <c r="H22">
        <v>281.75</v>
      </c>
      <c r="I22">
        <v>233.52</v>
      </c>
      <c r="J22">
        <v>277.13</v>
      </c>
      <c r="L22">
        <f t="shared" si="0"/>
        <v>0</v>
      </c>
      <c r="M22">
        <f t="shared" si="1"/>
        <v>-165.35</v>
      </c>
      <c r="N22">
        <f t="shared" si="2"/>
        <v>-72.759999999999991</v>
      </c>
      <c r="O22">
        <f t="shared" si="3"/>
        <v>-120.98999999999998</v>
      </c>
      <c r="P22">
        <f t="shared" si="4"/>
        <v>-77.38</v>
      </c>
    </row>
    <row r="23" spans="1:16" x14ac:dyDescent="0.2">
      <c r="A23">
        <v>22</v>
      </c>
      <c r="B23" t="s">
        <v>4</v>
      </c>
      <c r="C23">
        <v>3</v>
      </c>
      <c r="D23">
        <v>12</v>
      </c>
      <c r="E23" t="s">
        <v>15</v>
      </c>
      <c r="F23">
        <v>304.82</v>
      </c>
      <c r="G23">
        <v>226.06</v>
      </c>
      <c r="H23">
        <v>263.22000000000003</v>
      </c>
      <c r="I23">
        <v>255.56</v>
      </c>
      <c r="J23">
        <v>332.21</v>
      </c>
      <c r="L23">
        <f t="shared" si="0"/>
        <v>0</v>
      </c>
      <c r="M23">
        <f t="shared" si="1"/>
        <v>-78.759999999999991</v>
      </c>
      <c r="N23">
        <f t="shared" si="2"/>
        <v>-41.599999999999966</v>
      </c>
      <c r="O23">
        <f t="shared" si="3"/>
        <v>-49.259999999999991</v>
      </c>
      <c r="P23">
        <f t="shared" si="4"/>
        <v>27.389999999999986</v>
      </c>
    </row>
    <row r="24" spans="1:16" x14ac:dyDescent="0.2">
      <c r="A24">
        <v>23</v>
      </c>
      <c r="B24" t="s">
        <v>4</v>
      </c>
      <c r="C24">
        <v>2</v>
      </c>
      <c r="D24">
        <v>13</v>
      </c>
      <c r="E24" t="s">
        <v>16</v>
      </c>
      <c r="F24">
        <v>250.6</v>
      </c>
      <c r="G24">
        <v>189.11</v>
      </c>
      <c r="H24">
        <v>252.93</v>
      </c>
      <c r="I24">
        <v>180.42</v>
      </c>
      <c r="J24">
        <v>273.33</v>
      </c>
      <c r="L24">
        <f t="shared" si="0"/>
        <v>0</v>
      </c>
      <c r="M24">
        <f t="shared" si="1"/>
        <v>-61.489999999999981</v>
      </c>
      <c r="N24">
        <f t="shared" si="2"/>
        <v>2.3300000000000125</v>
      </c>
      <c r="O24">
        <f t="shared" si="3"/>
        <v>-70.180000000000007</v>
      </c>
      <c r="P24">
        <f t="shared" si="4"/>
        <v>22.72999999999999</v>
      </c>
    </row>
    <row r="25" spans="1:16" x14ac:dyDescent="0.2">
      <c r="A25">
        <v>24</v>
      </c>
      <c r="B25" t="s">
        <v>4</v>
      </c>
      <c r="C25">
        <v>3</v>
      </c>
      <c r="D25">
        <v>13</v>
      </c>
      <c r="E25" t="s">
        <v>16</v>
      </c>
      <c r="F25">
        <v>260</v>
      </c>
      <c r="G25">
        <v>204.11</v>
      </c>
      <c r="H25">
        <v>292.27</v>
      </c>
      <c r="I25">
        <v>173.16</v>
      </c>
      <c r="J25">
        <v>375.64</v>
      </c>
      <c r="L25">
        <f t="shared" si="0"/>
        <v>0</v>
      </c>
      <c r="M25">
        <f t="shared" si="1"/>
        <v>-55.889999999999986</v>
      </c>
      <c r="N25">
        <f t="shared" si="2"/>
        <v>32.269999999999982</v>
      </c>
      <c r="O25">
        <f t="shared" si="3"/>
        <v>-86.84</v>
      </c>
      <c r="P25">
        <f t="shared" si="4"/>
        <v>115.63999999999999</v>
      </c>
    </row>
    <row r="26" spans="1:16" x14ac:dyDescent="0.2">
      <c r="A26">
        <v>25</v>
      </c>
      <c r="B26" t="s">
        <v>4</v>
      </c>
      <c r="C26">
        <v>2</v>
      </c>
      <c r="D26">
        <v>14</v>
      </c>
      <c r="E26" t="s">
        <v>17</v>
      </c>
      <c r="F26">
        <v>194.22</v>
      </c>
      <c r="G26">
        <v>171.15</v>
      </c>
      <c r="H26">
        <v>211.98</v>
      </c>
      <c r="I26">
        <v>149.1</v>
      </c>
      <c r="J26">
        <v>215.14</v>
      </c>
      <c r="L26">
        <f t="shared" si="0"/>
        <v>0</v>
      </c>
      <c r="M26">
        <f t="shared" si="1"/>
        <v>-23.069999999999993</v>
      </c>
      <c r="N26">
        <f t="shared" si="2"/>
        <v>17.759999999999991</v>
      </c>
      <c r="O26">
        <f t="shared" si="3"/>
        <v>-45.120000000000005</v>
      </c>
      <c r="P26">
        <f t="shared" si="4"/>
        <v>20.919999999999987</v>
      </c>
    </row>
    <row r="27" spans="1:16" x14ac:dyDescent="0.2">
      <c r="A27">
        <v>26</v>
      </c>
      <c r="B27" t="s">
        <v>4</v>
      </c>
      <c r="C27">
        <v>3</v>
      </c>
      <c r="D27">
        <v>14</v>
      </c>
      <c r="E27" t="s">
        <v>17</v>
      </c>
      <c r="F27">
        <v>232.5</v>
      </c>
      <c r="G27">
        <v>181.98</v>
      </c>
      <c r="H27">
        <v>278.82</v>
      </c>
      <c r="I27">
        <v>139.38</v>
      </c>
      <c r="J27">
        <v>225.97</v>
      </c>
      <c r="L27">
        <f t="shared" si="0"/>
        <v>0</v>
      </c>
      <c r="M27">
        <f t="shared" si="1"/>
        <v>-50.52000000000001</v>
      </c>
      <c r="N27">
        <f t="shared" si="2"/>
        <v>46.319999999999993</v>
      </c>
      <c r="O27">
        <f t="shared" si="3"/>
        <v>-93.12</v>
      </c>
      <c r="P27">
        <f t="shared" si="4"/>
        <v>-6.5300000000000011</v>
      </c>
    </row>
    <row r="28" spans="1:16" x14ac:dyDescent="0.2">
      <c r="A28">
        <v>27</v>
      </c>
      <c r="B28" t="s">
        <v>4</v>
      </c>
      <c r="C28">
        <v>2</v>
      </c>
      <c r="D28">
        <v>15</v>
      </c>
      <c r="E28" t="s">
        <v>18</v>
      </c>
      <c r="F28">
        <v>289.99</v>
      </c>
      <c r="G28">
        <v>233.48</v>
      </c>
      <c r="H28">
        <v>338.2</v>
      </c>
      <c r="I28">
        <v>207.93</v>
      </c>
      <c r="J28">
        <v>143.08000000000001</v>
      </c>
      <c r="L28">
        <f t="shared" si="0"/>
        <v>0</v>
      </c>
      <c r="M28">
        <f t="shared" si="1"/>
        <v>-56.510000000000019</v>
      </c>
      <c r="N28">
        <f t="shared" si="2"/>
        <v>48.20999999999998</v>
      </c>
      <c r="O28">
        <f t="shared" si="3"/>
        <v>-82.06</v>
      </c>
      <c r="P28">
        <f t="shared" si="4"/>
        <v>-146.91</v>
      </c>
    </row>
    <row r="29" spans="1:16" x14ac:dyDescent="0.2">
      <c r="A29">
        <v>28</v>
      </c>
      <c r="B29" t="s">
        <v>4</v>
      </c>
      <c r="C29">
        <v>3</v>
      </c>
      <c r="D29">
        <v>15</v>
      </c>
      <c r="E29" t="s">
        <v>18</v>
      </c>
      <c r="F29">
        <v>259.13</v>
      </c>
      <c r="G29">
        <v>249.02</v>
      </c>
      <c r="H29">
        <v>364.82</v>
      </c>
      <c r="I29">
        <v>214.18</v>
      </c>
      <c r="J29">
        <v>194.9</v>
      </c>
      <c r="L29">
        <f t="shared" si="0"/>
        <v>0</v>
      </c>
      <c r="M29">
        <f t="shared" si="1"/>
        <v>-10.109999999999985</v>
      </c>
      <c r="N29">
        <f t="shared" si="2"/>
        <v>105.69</v>
      </c>
      <c r="O29">
        <f t="shared" si="3"/>
        <v>-44.949999999999989</v>
      </c>
      <c r="P29">
        <f t="shared" si="4"/>
        <v>-64.22999999999999</v>
      </c>
    </row>
    <row r="30" spans="1:16" x14ac:dyDescent="0.2">
      <c r="A30">
        <v>29</v>
      </c>
      <c r="B30" t="s">
        <v>4</v>
      </c>
      <c r="C30">
        <v>2</v>
      </c>
      <c r="D30">
        <v>16</v>
      </c>
      <c r="E30" t="s">
        <v>19</v>
      </c>
      <c r="F30">
        <v>296.06</v>
      </c>
      <c r="G30">
        <v>289.68</v>
      </c>
      <c r="H30">
        <v>422.13</v>
      </c>
      <c r="I30">
        <v>367.25</v>
      </c>
      <c r="J30">
        <v>296.89999999999998</v>
      </c>
      <c r="L30">
        <f t="shared" si="0"/>
        <v>0</v>
      </c>
      <c r="M30">
        <f t="shared" si="1"/>
        <v>-6.3799999999999955</v>
      </c>
      <c r="N30">
        <f t="shared" si="2"/>
        <v>126.07</v>
      </c>
      <c r="O30">
        <f t="shared" si="3"/>
        <v>71.19</v>
      </c>
      <c r="P30">
        <f t="shared" si="4"/>
        <v>0.83999999999997499</v>
      </c>
    </row>
    <row r="31" spans="1:16" x14ac:dyDescent="0.2">
      <c r="A31">
        <v>30</v>
      </c>
      <c r="B31" t="s">
        <v>4</v>
      </c>
      <c r="C31">
        <v>3</v>
      </c>
      <c r="D31">
        <v>16</v>
      </c>
      <c r="E31" t="s">
        <v>19</v>
      </c>
      <c r="F31">
        <v>374.98</v>
      </c>
      <c r="G31">
        <v>330.59</v>
      </c>
      <c r="H31">
        <v>462.44</v>
      </c>
      <c r="I31">
        <v>332.39</v>
      </c>
      <c r="J31">
        <v>251.95</v>
      </c>
      <c r="L31">
        <f t="shared" si="0"/>
        <v>0</v>
      </c>
      <c r="M31">
        <f t="shared" si="1"/>
        <v>-44.390000000000043</v>
      </c>
      <c r="N31">
        <f t="shared" si="2"/>
        <v>87.45999999999998</v>
      </c>
      <c r="O31">
        <f t="shared" si="3"/>
        <v>-42.590000000000032</v>
      </c>
      <c r="P31">
        <f t="shared" si="4"/>
        <v>-123.03000000000003</v>
      </c>
    </row>
    <row r="32" spans="1:16" x14ac:dyDescent="0.2">
      <c r="A32">
        <v>31</v>
      </c>
      <c r="B32" t="s">
        <v>4</v>
      </c>
      <c r="C32">
        <v>2</v>
      </c>
      <c r="D32">
        <v>17</v>
      </c>
      <c r="E32" t="s">
        <v>20</v>
      </c>
      <c r="F32">
        <v>356.18</v>
      </c>
      <c r="G32">
        <v>259.10000000000002</v>
      </c>
      <c r="H32">
        <v>461.22</v>
      </c>
      <c r="I32">
        <v>276.88</v>
      </c>
      <c r="J32">
        <v>329.78</v>
      </c>
      <c r="L32">
        <f t="shared" si="0"/>
        <v>0</v>
      </c>
      <c r="M32">
        <f t="shared" si="1"/>
        <v>-97.079999999999984</v>
      </c>
      <c r="N32">
        <f t="shared" si="2"/>
        <v>105.04000000000002</v>
      </c>
      <c r="O32">
        <f t="shared" si="3"/>
        <v>-79.300000000000011</v>
      </c>
      <c r="P32">
        <f t="shared" si="4"/>
        <v>-26.400000000000034</v>
      </c>
    </row>
    <row r="33" spans="1:16" x14ac:dyDescent="0.2">
      <c r="A33">
        <v>32</v>
      </c>
      <c r="B33" t="s">
        <v>4</v>
      </c>
      <c r="C33">
        <v>3</v>
      </c>
      <c r="D33">
        <v>17</v>
      </c>
      <c r="E33" t="s">
        <v>20</v>
      </c>
      <c r="F33" s="1">
        <v>1180.3499999999999</v>
      </c>
      <c r="G33">
        <v>284.24</v>
      </c>
      <c r="H33">
        <v>425.02</v>
      </c>
      <c r="I33">
        <v>225.02</v>
      </c>
      <c r="J33">
        <v>371.29</v>
      </c>
      <c r="L33">
        <f t="shared" si="0"/>
        <v>0</v>
      </c>
      <c r="M33">
        <f t="shared" si="1"/>
        <v>-896.1099999999999</v>
      </c>
      <c r="N33">
        <f t="shared" si="2"/>
        <v>-755.32999999999993</v>
      </c>
      <c r="O33">
        <f t="shared" si="3"/>
        <v>-955.32999999999993</v>
      </c>
      <c r="P33">
        <f t="shared" si="4"/>
        <v>-809.06</v>
      </c>
    </row>
    <row r="34" spans="1:16" x14ac:dyDescent="0.2">
      <c r="A34">
        <v>33</v>
      </c>
      <c r="B34" t="s">
        <v>4</v>
      </c>
      <c r="C34">
        <v>2</v>
      </c>
      <c r="D34">
        <v>18</v>
      </c>
      <c r="E34" t="s">
        <v>21</v>
      </c>
      <c r="F34">
        <v>623.05999999999995</v>
      </c>
      <c r="G34">
        <v>487.52</v>
      </c>
      <c r="H34">
        <v>490.1</v>
      </c>
      <c r="I34">
        <v>479.86</v>
      </c>
      <c r="J34">
        <v>365.02</v>
      </c>
      <c r="L34">
        <f t="shared" si="0"/>
        <v>0</v>
      </c>
      <c r="M34">
        <f t="shared" si="1"/>
        <v>-135.53999999999996</v>
      </c>
      <c r="N34">
        <f t="shared" si="2"/>
        <v>-132.95999999999992</v>
      </c>
      <c r="O34">
        <f t="shared" si="3"/>
        <v>-143.19999999999993</v>
      </c>
      <c r="P34">
        <f t="shared" si="4"/>
        <v>-258.03999999999996</v>
      </c>
    </row>
    <row r="35" spans="1:16" x14ac:dyDescent="0.2">
      <c r="A35">
        <v>34</v>
      </c>
      <c r="B35" t="s">
        <v>4</v>
      </c>
      <c r="C35">
        <v>3</v>
      </c>
      <c r="D35">
        <v>18</v>
      </c>
      <c r="E35" t="s">
        <v>21</v>
      </c>
      <c r="F35">
        <v>525.03</v>
      </c>
      <c r="G35">
        <v>510.07</v>
      </c>
      <c r="H35">
        <v>529.54</v>
      </c>
      <c r="I35">
        <v>381.91</v>
      </c>
      <c r="J35">
        <v>355.2</v>
      </c>
      <c r="L35">
        <f t="shared" si="0"/>
        <v>0</v>
      </c>
      <c r="M35">
        <f t="shared" si="1"/>
        <v>-14.95999999999998</v>
      </c>
      <c r="N35">
        <f t="shared" si="2"/>
        <v>4.5099999999999909</v>
      </c>
      <c r="O35">
        <f t="shared" si="3"/>
        <v>-143.11999999999995</v>
      </c>
      <c r="P35">
        <f t="shared" si="4"/>
        <v>-169.82999999999998</v>
      </c>
    </row>
    <row r="36" spans="1:16" x14ac:dyDescent="0.2">
      <c r="A36">
        <v>35</v>
      </c>
      <c r="B36" t="s">
        <v>4</v>
      </c>
      <c r="C36">
        <v>2</v>
      </c>
      <c r="D36">
        <v>19</v>
      </c>
      <c r="E36" t="s">
        <v>22</v>
      </c>
      <c r="F36">
        <v>516.71</v>
      </c>
      <c r="G36">
        <v>336.3</v>
      </c>
      <c r="H36">
        <v>297.33999999999997</v>
      </c>
      <c r="I36">
        <v>252.76</v>
      </c>
      <c r="J36">
        <v>394.2</v>
      </c>
      <c r="L36">
        <f t="shared" si="0"/>
        <v>0</v>
      </c>
      <c r="M36">
        <f t="shared" si="1"/>
        <v>-180.41000000000003</v>
      </c>
      <c r="N36">
        <f t="shared" si="2"/>
        <v>-219.37000000000006</v>
      </c>
      <c r="O36">
        <f t="shared" si="3"/>
        <v>-263.95000000000005</v>
      </c>
      <c r="P36">
        <f t="shared" si="4"/>
        <v>-122.51000000000005</v>
      </c>
    </row>
    <row r="37" spans="1:16" x14ac:dyDescent="0.2">
      <c r="A37">
        <v>36</v>
      </c>
      <c r="B37" t="s">
        <v>4</v>
      </c>
      <c r="C37">
        <v>3</v>
      </c>
      <c r="D37">
        <v>19</v>
      </c>
      <c r="E37" t="s">
        <v>22</v>
      </c>
      <c r="F37">
        <v>395.86</v>
      </c>
      <c r="G37">
        <v>326.58999999999997</v>
      </c>
      <c r="H37">
        <v>339.73</v>
      </c>
      <c r="I37">
        <v>239.11</v>
      </c>
      <c r="J37">
        <v>460.34</v>
      </c>
      <c r="L37">
        <f t="shared" si="0"/>
        <v>0</v>
      </c>
      <c r="M37">
        <f t="shared" si="1"/>
        <v>-69.270000000000039</v>
      </c>
      <c r="N37">
        <f t="shared" si="2"/>
        <v>-56.129999999999995</v>
      </c>
      <c r="O37">
        <f t="shared" si="3"/>
        <v>-156.75</v>
      </c>
      <c r="P37">
        <f t="shared" si="4"/>
        <v>64.479999999999961</v>
      </c>
    </row>
    <row r="38" spans="1:16" x14ac:dyDescent="0.2">
      <c r="A38">
        <v>37</v>
      </c>
      <c r="B38" t="s">
        <v>4</v>
      </c>
      <c r="C38">
        <v>2</v>
      </c>
      <c r="D38">
        <v>20</v>
      </c>
      <c r="E38" t="s">
        <v>23</v>
      </c>
      <c r="F38">
        <v>412.5</v>
      </c>
      <c r="G38">
        <v>273.29000000000002</v>
      </c>
      <c r="H38">
        <v>200.64</v>
      </c>
      <c r="I38">
        <v>154.9</v>
      </c>
      <c r="J38">
        <v>300.41000000000003</v>
      </c>
      <c r="L38">
        <f t="shared" si="0"/>
        <v>0</v>
      </c>
      <c r="M38">
        <f t="shared" si="1"/>
        <v>-139.20999999999998</v>
      </c>
      <c r="N38">
        <f t="shared" si="2"/>
        <v>-211.86</v>
      </c>
      <c r="O38">
        <f t="shared" si="3"/>
        <v>-257.60000000000002</v>
      </c>
      <c r="P38">
        <f t="shared" si="4"/>
        <v>-112.08999999999997</v>
      </c>
    </row>
    <row r="39" spans="1:16" x14ac:dyDescent="0.2">
      <c r="A39">
        <v>38</v>
      </c>
      <c r="B39" t="s">
        <v>4</v>
      </c>
      <c r="C39">
        <v>3</v>
      </c>
      <c r="D39">
        <v>20</v>
      </c>
      <c r="E39" t="s">
        <v>23</v>
      </c>
      <c r="F39">
        <v>327.81</v>
      </c>
      <c r="G39">
        <v>265.44</v>
      </c>
      <c r="H39">
        <v>322.48</v>
      </c>
      <c r="I39">
        <v>222.68</v>
      </c>
      <c r="J39">
        <v>254.98</v>
      </c>
      <c r="L39">
        <f t="shared" si="0"/>
        <v>0</v>
      </c>
      <c r="M39">
        <f t="shared" si="1"/>
        <v>-62.370000000000005</v>
      </c>
      <c r="N39">
        <f t="shared" si="2"/>
        <v>-5.3299999999999841</v>
      </c>
      <c r="O39">
        <f t="shared" si="3"/>
        <v>-105.13</v>
      </c>
      <c r="P39">
        <f t="shared" si="4"/>
        <v>-72.830000000000013</v>
      </c>
    </row>
    <row r="40" spans="1:16" x14ac:dyDescent="0.2">
      <c r="A40">
        <v>39</v>
      </c>
      <c r="B40" t="s">
        <v>4</v>
      </c>
      <c r="C40">
        <v>2</v>
      </c>
      <c r="D40">
        <v>21</v>
      </c>
      <c r="E40" t="s">
        <v>24</v>
      </c>
      <c r="F40">
        <v>400.72</v>
      </c>
      <c r="G40">
        <v>246.13</v>
      </c>
      <c r="H40">
        <v>244.91</v>
      </c>
      <c r="I40">
        <v>160.16</v>
      </c>
      <c r="J40">
        <v>143.16999999999999</v>
      </c>
      <c r="L40">
        <f t="shared" si="0"/>
        <v>0</v>
      </c>
      <c r="M40">
        <f t="shared" si="1"/>
        <v>-154.59000000000003</v>
      </c>
      <c r="N40">
        <f t="shared" si="2"/>
        <v>-155.81000000000003</v>
      </c>
      <c r="O40">
        <f t="shared" si="3"/>
        <v>-240.56000000000003</v>
      </c>
      <c r="P40">
        <f t="shared" si="4"/>
        <v>-257.55000000000007</v>
      </c>
    </row>
    <row r="41" spans="1:16" x14ac:dyDescent="0.2">
      <c r="A41">
        <v>40</v>
      </c>
      <c r="B41" t="s">
        <v>4</v>
      </c>
      <c r="C41">
        <v>3</v>
      </c>
      <c r="D41">
        <v>21</v>
      </c>
      <c r="E41" t="s">
        <v>24</v>
      </c>
      <c r="F41">
        <v>382.25</v>
      </c>
      <c r="G41">
        <v>284.87</v>
      </c>
      <c r="H41">
        <v>252.87</v>
      </c>
      <c r="I41">
        <v>128.13999999999999</v>
      </c>
      <c r="J41">
        <v>153.35</v>
      </c>
      <c r="L41">
        <f t="shared" si="0"/>
        <v>0</v>
      </c>
      <c r="M41">
        <f t="shared" si="1"/>
        <v>-97.38</v>
      </c>
      <c r="N41">
        <f t="shared" si="2"/>
        <v>-129.38</v>
      </c>
      <c r="O41">
        <f t="shared" si="3"/>
        <v>-254.11</v>
      </c>
      <c r="P41">
        <f t="shared" si="4"/>
        <v>-228.9</v>
      </c>
    </row>
    <row r="42" spans="1:16" x14ac:dyDescent="0.2">
      <c r="A42">
        <v>41</v>
      </c>
      <c r="B42" t="s">
        <v>4</v>
      </c>
      <c r="C42">
        <v>2</v>
      </c>
      <c r="D42">
        <v>22</v>
      </c>
      <c r="E42" t="s">
        <v>25</v>
      </c>
      <c r="F42">
        <v>377.46</v>
      </c>
      <c r="G42">
        <v>136.27000000000001</v>
      </c>
      <c r="H42">
        <v>136.19999999999999</v>
      </c>
      <c r="I42">
        <v>103.09</v>
      </c>
      <c r="J42">
        <v>221.95</v>
      </c>
      <c r="L42">
        <f t="shared" si="0"/>
        <v>0</v>
      </c>
      <c r="M42">
        <f t="shared" si="1"/>
        <v>-241.18999999999997</v>
      </c>
      <c r="N42">
        <f t="shared" si="2"/>
        <v>-241.26</v>
      </c>
      <c r="O42">
        <f t="shared" si="3"/>
        <v>-274.37</v>
      </c>
      <c r="P42">
        <f t="shared" si="4"/>
        <v>-155.51</v>
      </c>
    </row>
    <row r="43" spans="1:16" x14ac:dyDescent="0.2">
      <c r="A43">
        <v>42</v>
      </c>
      <c r="B43" t="s">
        <v>4</v>
      </c>
      <c r="C43">
        <v>3</v>
      </c>
      <c r="D43">
        <v>22</v>
      </c>
      <c r="E43" t="s">
        <v>25</v>
      </c>
      <c r="F43">
        <v>262.58</v>
      </c>
      <c r="G43">
        <v>188.18</v>
      </c>
      <c r="H43">
        <v>118.85</v>
      </c>
      <c r="I43">
        <v>88.79</v>
      </c>
      <c r="J43">
        <v>233.86</v>
      </c>
      <c r="L43">
        <f t="shared" si="0"/>
        <v>0</v>
      </c>
      <c r="M43">
        <f t="shared" si="1"/>
        <v>-74.399999999999977</v>
      </c>
      <c r="N43">
        <f t="shared" si="2"/>
        <v>-143.72999999999999</v>
      </c>
      <c r="O43">
        <f t="shared" si="3"/>
        <v>-173.78999999999996</v>
      </c>
      <c r="P43">
        <f t="shared" si="4"/>
        <v>-28.71999999999997</v>
      </c>
    </row>
    <row r="44" spans="1:16" x14ac:dyDescent="0.2">
      <c r="A44">
        <v>43</v>
      </c>
      <c r="B44" t="s">
        <v>4</v>
      </c>
      <c r="C44">
        <v>2</v>
      </c>
      <c r="D44">
        <v>23</v>
      </c>
      <c r="E44" t="s">
        <v>26</v>
      </c>
      <c r="F44">
        <v>386.3</v>
      </c>
      <c r="G44">
        <v>188.06</v>
      </c>
      <c r="H44">
        <v>153.65</v>
      </c>
      <c r="I44">
        <v>95.97</v>
      </c>
      <c r="J44">
        <v>116.84</v>
      </c>
      <c r="L44">
        <f t="shared" si="0"/>
        <v>0</v>
      </c>
      <c r="M44">
        <f t="shared" si="1"/>
        <v>-198.24</v>
      </c>
      <c r="N44">
        <f t="shared" si="2"/>
        <v>-232.65</v>
      </c>
      <c r="O44">
        <f t="shared" si="3"/>
        <v>-290.33000000000004</v>
      </c>
      <c r="P44">
        <f t="shared" si="4"/>
        <v>-269.46000000000004</v>
      </c>
    </row>
    <row r="45" spans="1:16" x14ac:dyDescent="0.2">
      <c r="A45">
        <v>44</v>
      </c>
      <c r="B45" t="s">
        <v>4</v>
      </c>
      <c r="C45">
        <v>3</v>
      </c>
      <c r="D45">
        <v>23</v>
      </c>
      <c r="E45" t="s">
        <v>26</v>
      </c>
      <c r="F45">
        <v>303.24</v>
      </c>
      <c r="G45">
        <v>197.1</v>
      </c>
      <c r="H45">
        <v>173.95</v>
      </c>
      <c r="I45">
        <v>138.88999999999999</v>
      </c>
      <c r="J45">
        <v>161.19999999999999</v>
      </c>
      <c r="L45">
        <f t="shared" si="0"/>
        <v>0</v>
      </c>
      <c r="M45">
        <f t="shared" si="1"/>
        <v>-106.14000000000001</v>
      </c>
      <c r="N45">
        <f t="shared" si="2"/>
        <v>-129.29000000000002</v>
      </c>
      <c r="O45">
        <f t="shared" si="3"/>
        <v>-164.35000000000002</v>
      </c>
      <c r="P45">
        <f t="shared" si="4"/>
        <v>-142.04000000000002</v>
      </c>
    </row>
    <row r="46" spans="1:16" x14ac:dyDescent="0.2">
      <c r="A46">
        <v>45</v>
      </c>
      <c r="B46" t="s">
        <v>4</v>
      </c>
      <c r="C46">
        <v>2</v>
      </c>
      <c r="D46">
        <v>24</v>
      </c>
      <c r="E46" t="s">
        <v>27</v>
      </c>
      <c r="F46">
        <v>376.42</v>
      </c>
      <c r="G46">
        <v>239.08</v>
      </c>
      <c r="H46">
        <v>245.96</v>
      </c>
      <c r="I46">
        <v>218.44</v>
      </c>
      <c r="J46">
        <v>144.86000000000001</v>
      </c>
      <c r="L46">
        <f t="shared" si="0"/>
        <v>0</v>
      </c>
      <c r="M46">
        <f t="shared" si="1"/>
        <v>-137.34</v>
      </c>
      <c r="N46">
        <f t="shared" si="2"/>
        <v>-130.46</v>
      </c>
      <c r="O46">
        <f t="shared" si="3"/>
        <v>-157.98000000000002</v>
      </c>
      <c r="P46">
        <f t="shared" si="4"/>
        <v>-231.56</v>
      </c>
    </row>
    <row r="47" spans="1:16" x14ac:dyDescent="0.2">
      <c r="A47">
        <v>46</v>
      </c>
      <c r="B47" t="s">
        <v>4</v>
      </c>
      <c r="C47">
        <v>3</v>
      </c>
      <c r="D47">
        <v>24</v>
      </c>
      <c r="E47" t="s">
        <v>27</v>
      </c>
      <c r="F47">
        <v>368.78</v>
      </c>
      <c r="G47">
        <v>294.29000000000002</v>
      </c>
      <c r="H47">
        <v>396.77</v>
      </c>
      <c r="I47">
        <v>248.82</v>
      </c>
      <c r="J47">
        <v>150.49</v>
      </c>
      <c r="L47">
        <f t="shared" si="0"/>
        <v>0</v>
      </c>
      <c r="M47">
        <f t="shared" si="1"/>
        <v>-74.489999999999952</v>
      </c>
      <c r="N47">
        <f t="shared" si="2"/>
        <v>27.990000000000009</v>
      </c>
      <c r="O47">
        <f t="shared" si="3"/>
        <v>-119.95999999999998</v>
      </c>
      <c r="P47">
        <f t="shared" si="4"/>
        <v>-218.28999999999996</v>
      </c>
    </row>
    <row r="48" spans="1:16" x14ac:dyDescent="0.2">
      <c r="A48">
        <v>47</v>
      </c>
      <c r="B48" t="s">
        <v>4</v>
      </c>
      <c r="C48">
        <v>2</v>
      </c>
      <c r="D48">
        <v>25</v>
      </c>
      <c r="E48" t="s">
        <v>28</v>
      </c>
      <c r="F48">
        <v>313.82</v>
      </c>
      <c r="G48">
        <v>181.55</v>
      </c>
      <c r="H48">
        <v>421.85</v>
      </c>
      <c r="I48">
        <v>187.7</v>
      </c>
      <c r="J48">
        <v>188.15</v>
      </c>
      <c r="L48">
        <f t="shared" si="0"/>
        <v>0</v>
      </c>
      <c r="M48">
        <f t="shared" si="1"/>
        <v>-132.26999999999998</v>
      </c>
      <c r="N48">
        <f t="shared" si="2"/>
        <v>108.03000000000003</v>
      </c>
      <c r="O48">
        <f t="shared" si="3"/>
        <v>-126.12</v>
      </c>
      <c r="P48">
        <f t="shared" si="4"/>
        <v>-125.66999999999999</v>
      </c>
    </row>
    <row r="49" spans="1:16" x14ac:dyDescent="0.2">
      <c r="A49">
        <v>48</v>
      </c>
      <c r="B49" t="s">
        <v>4</v>
      </c>
      <c r="C49">
        <v>3</v>
      </c>
      <c r="D49">
        <v>25</v>
      </c>
      <c r="E49" t="s">
        <v>28</v>
      </c>
      <c r="F49">
        <v>286.88</v>
      </c>
      <c r="G49">
        <v>205.93</v>
      </c>
      <c r="H49">
        <v>403.99</v>
      </c>
      <c r="I49">
        <v>223.9</v>
      </c>
      <c r="J49">
        <v>275.16000000000003</v>
      </c>
      <c r="L49">
        <f t="shared" si="0"/>
        <v>0</v>
      </c>
      <c r="M49">
        <f t="shared" si="1"/>
        <v>-80.949999999999989</v>
      </c>
      <c r="N49">
        <f t="shared" si="2"/>
        <v>117.11000000000001</v>
      </c>
      <c r="O49">
        <f t="shared" si="3"/>
        <v>-62.97999999999999</v>
      </c>
      <c r="P49">
        <f t="shared" si="4"/>
        <v>-11.71999999999997</v>
      </c>
    </row>
    <row r="50" spans="1:16" x14ac:dyDescent="0.2">
      <c r="A50">
        <v>49</v>
      </c>
      <c r="B50" t="s">
        <v>4</v>
      </c>
      <c r="C50">
        <v>2</v>
      </c>
      <c r="D50">
        <v>26</v>
      </c>
      <c r="E50" t="s">
        <v>29</v>
      </c>
      <c r="F50">
        <v>315.08999999999997</v>
      </c>
      <c r="G50">
        <v>195.3</v>
      </c>
      <c r="H50">
        <v>469</v>
      </c>
      <c r="I50">
        <v>223.75</v>
      </c>
      <c r="J50">
        <v>178.73</v>
      </c>
      <c r="L50">
        <f t="shared" si="0"/>
        <v>0</v>
      </c>
      <c r="M50">
        <f t="shared" si="1"/>
        <v>-119.78999999999996</v>
      </c>
      <c r="N50">
        <f t="shared" si="2"/>
        <v>153.91000000000003</v>
      </c>
      <c r="O50">
        <f t="shared" si="3"/>
        <v>-91.339999999999975</v>
      </c>
      <c r="P50">
        <f t="shared" si="4"/>
        <v>-136.35999999999999</v>
      </c>
    </row>
    <row r="51" spans="1:16" x14ac:dyDescent="0.2">
      <c r="A51">
        <v>50</v>
      </c>
      <c r="B51" t="s">
        <v>4</v>
      </c>
      <c r="C51">
        <v>3</v>
      </c>
      <c r="D51">
        <v>26</v>
      </c>
      <c r="E51" t="s">
        <v>29</v>
      </c>
      <c r="F51">
        <v>250.5</v>
      </c>
      <c r="G51">
        <v>209.59</v>
      </c>
      <c r="H51">
        <v>448.52</v>
      </c>
      <c r="I51">
        <v>242.3</v>
      </c>
      <c r="J51">
        <v>229.89</v>
      </c>
      <c r="L51">
        <f t="shared" si="0"/>
        <v>0</v>
      </c>
      <c r="M51">
        <f t="shared" si="1"/>
        <v>-40.909999999999997</v>
      </c>
      <c r="N51">
        <f t="shared" si="2"/>
        <v>198.01999999999998</v>
      </c>
      <c r="O51">
        <f t="shared" si="3"/>
        <v>-8.1999999999999886</v>
      </c>
      <c r="P51">
        <f t="shared" si="4"/>
        <v>-20.610000000000014</v>
      </c>
    </row>
    <row r="52" spans="1:16" x14ac:dyDescent="0.2">
      <c r="A52">
        <v>51</v>
      </c>
      <c r="B52" t="s">
        <v>4</v>
      </c>
      <c r="C52">
        <v>2</v>
      </c>
      <c r="D52">
        <v>27</v>
      </c>
      <c r="E52" t="s">
        <v>30</v>
      </c>
      <c r="F52">
        <v>332.33</v>
      </c>
      <c r="G52">
        <v>263.08</v>
      </c>
      <c r="H52">
        <v>523.47</v>
      </c>
      <c r="I52">
        <v>233.37</v>
      </c>
      <c r="J52">
        <v>198.38</v>
      </c>
      <c r="L52">
        <f t="shared" si="0"/>
        <v>0</v>
      </c>
      <c r="M52">
        <f t="shared" si="1"/>
        <v>-69.25</v>
      </c>
      <c r="N52">
        <f t="shared" si="2"/>
        <v>191.14000000000004</v>
      </c>
      <c r="O52">
        <f t="shared" si="3"/>
        <v>-98.95999999999998</v>
      </c>
      <c r="P52">
        <f t="shared" si="4"/>
        <v>-133.94999999999999</v>
      </c>
    </row>
    <row r="53" spans="1:16" x14ac:dyDescent="0.2">
      <c r="A53">
        <v>52</v>
      </c>
      <c r="B53" t="s">
        <v>4</v>
      </c>
      <c r="C53">
        <v>3</v>
      </c>
      <c r="D53">
        <v>27</v>
      </c>
      <c r="E53" t="s">
        <v>30</v>
      </c>
      <c r="F53">
        <v>330.06</v>
      </c>
      <c r="G53">
        <v>275.70999999999998</v>
      </c>
      <c r="H53">
        <v>479.8</v>
      </c>
      <c r="I53">
        <v>244.18</v>
      </c>
      <c r="J53">
        <v>215.78</v>
      </c>
      <c r="L53">
        <f t="shared" si="0"/>
        <v>0</v>
      </c>
      <c r="M53">
        <f t="shared" si="1"/>
        <v>-54.350000000000023</v>
      </c>
      <c r="N53">
        <f t="shared" si="2"/>
        <v>149.74</v>
      </c>
      <c r="O53">
        <f t="shared" si="3"/>
        <v>-85.88</v>
      </c>
      <c r="P53">
        <f t="shared" si="4"/>
        <v>-114.28</v>
      </c>
    </row>
    <row r="54" spans="1:16" x14ac:dyDescent="0.2">
      <c r="A54">
        <v>53</v>
      </c>
      <c r="B54" t="s">
        <v>4</v>
      </c>
      <c r="C54">
        <v>2</v>
      </c>
      <c r="D54">
        <v>28</v>
      </c>
      <c r="E54" t="s">
        <v>31</v>
      </c>
      <c r="F54">
        <v>351.93</v>
      </c>
      <c r="G54">
        <v>226.02</v>
      </c>
      <c r="H54">
        <v>471.53</v>
      </c>
      <c r="I54">
        <v>244.08</v>
      </c>
      <c r="J54">
        <v>241.29</v>
      </c>
      <c r="L54">
        <f t="shared" si="0"/>
        <v>0</v>
      </c>
      <c r="M54">
        <f t="shared" si="1"/>
        <v>-125.91</v>
      </c>
      <c r="N54">
        <f t="shared" si="2"/>
        <v>119.59999999999997</v>
      </c>
      <c r="O54">
        <f t="shared" si="3"/>
        <v>-107.85</v>
      </c>
      <c r="P54">
        <f t="shared" si="4"/>
        <v>-110.64000000000001</v>
      </c>
    </row>
    <row r="55" spans="1:16" x14ac:dyDescent="0.2">
      <c r="A55">
        <v>54</v>
      </c>
      <c r="B55" t="s">
        <v>4</v>
      </c>
      <c r="C55">
        <v>3</v>
      </c>
      <c r="D55">
        <v>28</v>
      </c>
      <c r="E55" t="s">
        <v>31</v>
      </c>
      <c r="F55">
        <v>314.66000000000003</v>
      </c>
      <c r="G55">
        <v>245.75</v>
      </c>
      <c r="H55">
        <v>426.88</v>
      </c>
      <c r="I55">
        <v>258.74</v>
      </c>
      <c r="J55">
        <v>248.2</v>
      </c>
      <c r="L55">
        <f t="shared" si="0"/>
        <v>0</v>
      </c>
      <c r="M55">
        <f t="shared" si="1"/>
        <v>-68.910000000000025</v>
      </c>
      <c r="N55">
        <f t="shared" si="2"/>
        <v>112.21999999999997</v>
      </c>
      <c r="O55">
        <f t="shared" si="3"/>
        <v>-55.920000000000016</v>
      </c>
      <c r="P55">
        <f t="shared" si="4"/>
        <v>-66.460000000000036</v>
      </c>
    </row>
    <row r="56" spans="1:16" x14ac:dyDescent="0.2">
      <c r="A56">
        <v>55</v>
      </c>
      <c r="B56" t="s">
        <v>4</v>
      </c>
      <c r="C56">
        <v>2</v>
      </c>
      <c r="D56">
        <v>29</v>
      </c>
      <c r="E56" t="s">
        <v>32</v>
      </c>
      <c r="F56">
        <v>314.89999999999998</v>
      </c>
      <c r="G56">
        <v>216.33</v>
      </c>
      <c r="H56">
        <v>519.26</v>
      </c>
      <c r="I56">
        <v>212.75</v>
      </c>
      <c r="J56">
        <v>234.11</v>
      </c>
      <c r="L56">
        <f t="shared" si="0"/>
        <v>0</v>
      </c>
      <c r="M56">
        <f t="shared" si="1"/>
        <v>-98.569999999999965</v>
      </c>
      <c r="N56">
        <f t="shared" si="2"/>
        <v>204.36</v>
      </c>
      <c r="O56">
        <f t="shared" si="3"/>
        <v>-102.14999999999998</v>
      </c>
      <c r="P56">
        <f t="shared" si="4"/>
        <v>-80.789999999999964</v>
      </c>
    </row>
    <row r="57" spans="1:16" x14ac:dyDescent="0.2">
      <c r="A57">
        <v>56</v>
      </c>
      <c r="B57" t="s">
        <v>4</v>
      </c>
      <c r="C57">
        <v>3</v>
      </c>
      <c r="D57">
        <v>29</v>
      </c>
      <c r="E57" t="s">
        <v>32</v>
      </c>
      <c r="F57">
        <v>245.32</v>
      </c>
      <c r="G57">
        <v>266.86</v>
      </c>
      <c r="H57">
        <v>494.82</v>
      </c>
      <c r="I57">
        <v>240.49</v>
      </c>
      <c r="J57">
        <v>278.31</v>
      </c>
      <c r="L57">
        <f t="shared" si="0"/>
        <v>0</v>
      </c>
      <c r="M57">
        <f t="shared" si="1"/>
        <v>21.54000000000002</v>
      </c>
      <c r="N57">
        <f t="shared" si="2"/>
        <v>249.5</v>
      </c>
      <c r="O57">
        <f t="shared" si="3"/>
        <v>-4.8299999999999841</v>
      </c>
      <c r="P57">
        <f t="shared" si="4"/>
        <v>32.990000000000009</v>
      </c>
    </row>
    <row r="58" spans="1:16" x14ac:dyDescent="0.2">
      <c r="A58">
        <v>57</v>
      </c>
      <c r="B58" t="s">
        <v>4</v>
      </c>
      <c r="C58">
        <v>2</v>
      </c>
      <c r="D58">
        <v>30</v>
      </c>
      <c r="E58" t="s">
        <v>33</v>
      </c>
      <c r="F58">
        <v>296.55</v>
      </c>
      <c r="G58">
        <v>161.38</v>
      </c>
      <c r="H58">
        <v>428.64</v>
      </c>
      <c r="I58">
        <v>202.48</v>
      </c>
      <c r="J58">
        <v>257.42</v>
      </c>
      <c r="L58">
        <f t="shared" si="0"/>
        <v>0</v>
      </c>
      <c r="M58">
        <f t="shared" si="1"/>
        <v>-135.17000000000002</v>
      </c>
      <c r="N58">
        <f t="shared" si="2"/>
        <v>132.08999999999997</v>
      </c>
      <c r="O58">
        <f t="shared" si="3"/>
        <v>-94.070000000000022</v>
      </c>
      <c r="P58">
        <f t="shared" si="4"/>
        <v>-39.129999999999995</v>
      </c>
    </row>
    <row r="59" spans="1:16" x14ac:dyDescent="0.2">
      <c r="A59">
        <v>58</v>
      </c>
      <c r="B59" t="s">
        <v>4</v>
      </c>
      <c r="C59">
        <v>3</v>
      </c>
      <c r="D59">
        <v>30</v>
      </c>
      <c r="E59" t="s">
        <v>33</v>
      </c>
      <c r="F59">
        <v>223.85</v>
      </c>
      <c r="G59">
        <v>211.46</v>
      </c>
      <c r="H59">
        <v>407.72</v>
      </c>
      <c r="I59">
        <v>234.72</v>
      </c>
      <c r="J59">
        <v>285.33</v>
      </c>
      <c r="L59">
        <f t="shared" si="0"/>
        <v>0</v>
      </c>
      <c r="M59">
        <f t="shared" si="1"/>
        <v>-12.389999999999986</v>
      </c>
      <c r="N59">
        <f t="shared" si="2"/>
        <v>183.87000000000003</v>
      </c>
      <c r="O59">
        <f t="shared" si="3"/>
        <v>10.870000000000005</v>
      </c>
      <c r="P59">
        <f t="shared" si="4"/>
        <v>61.47999999999999</v>
      </c>
    </row>
    <row r="60" spans="1:16" x14ac:dyDescent="0.2">
      <c r="A60">
        <v>59</v>
      </c>
      <c r="B60" t="s">
        <v>4</v>
      </c>
      <c r="C60">
        <v>2</v>
      </c>
      <c r="D60">
        <v>31</v>
      </c>
      <c r="E60" t="s">
        <v>34</v>
      </c>
      <c r="F60">
        <v>265.64999999999998</v>
      </c>
      <c r="G60">
        <v>196.07</v>
      </c>
      <c r="H60">
        <v>495.85</v>
      </c>
      <c r="I60">
        <v>211.68</v>
      </c>
      <c r="J60">
        <v>170.62</v>
      </c>
      <c r="L60">
        <f t="shared" si="0"/>
        <v>0</v>
      </c>
      <c r="M60">
        <f t="shared" si="1"/>
        <v>-69.579999999999984</v>
      </c>
      <c r="N60">
        <f t="shared" si="2"/>
        <v>230.20000000000005</v>
      </c>
      <c r="O60">
        <f t="shared" si="3"/>
        <v>-53.96999999999997</v>
      </c>
      <c r="P60">
        <f t="shared" si="4"/>
        <v>-95.029999999999973</v>
      </c>
    </row>
    <row r="61" spans="1:16" x14ac:dyDescent="0.2">
      <c r="A61">
        <v>60</v>
      </c>
      <c r="B61" t="s">
        <v>4</v>
      </c>
      <c r="C61">
        <v>3</v>
      </c>
      <c r="D61">
        <v>31</v>
      </c>
      <c r="E61" t="s">
        <v>34</v>
      </c>
      <c r="F61">
        <v>226.48</v>
      </c>
      <c r="G61">
        <v>212.02</v>
      </c>
      <c r="H61">
        <v>488.49</v>
      </c>
      <c r="I61">
        <v>242.5</v>
      </c>
      <c r="J61">
        <v>198.54</v>
      </c>
      <c r="L61">
        <f t="shared" si="0"/>
        <v>0</v>
      </c>
      <c r="M61">
        <f t="shared" si="1"/>
        <v>-14.45999999999998</v>
      </c>
      <c r="N61">
        <f t="shared" si="2"/>
        <v>262.01</v>
      </c>
      <c r="O61">
        <f t="shared" si="3"/>
        <v>16.02000000000001</v>
      </c>
      <c r="P61">
        <f t="shared" si="4"/>
        <v>-27.939999999999998</v>
      </c>
    </row>
    <row r="62" spans="1:16" x14ac:dyDescent="0.2">
      <c r="A62">
        <v>61</v>
      </c>
      <c r="B62" t="s">
        <v>4</v>
      </c>
      <c r="C62">
        <v>2</v>
      </c>
      <c r="D62">
        <v>32</v>
      </c>
      <c r="E62" t="s">
        <v>35</v>
      </c>
      <c r="F62">
        <v>357.14</v>
      </c>
      <c r="G62">
        <v>248.48</v>
      </c>
      <c r="H62">
        <v>588.51</v>
      </c>
      <c r="I62">
        <v>294.18</v>
      </c>
      <c r="J62">
        <v>243.07</v>
      </c>
      <c r="L62">
        <f t="shared" si="0"/>
        <v>0</v>
      </c>
      <c r="M62">
        <f t="shared" si="1"/>
        <v>-108.66</v>
      </c>
      <c r="N62">
        <f t="shared" si="2"/>
        <v>231.37</v>
      </c>
      <c r="O62">
        <f t="shared" si="3"/>
        <v>-62.95999999999998</v>
      </c>
      <c r="P62">
        <f t="shared" si="4"/>
        <v>-114.07</v>
      </c>
    </row>
    <row r="63" spans="1:16" x14ac:dyDescent="0.2">
      <c r="A63">
        <v>62</v>
      </c>
      <c r="B63" t="s">
        <v>4</v>
      </c>
      <c r="C63">
        <v>3</v>
      </c>
      <c r="D63">
        <v>32</v>
      </c>
      <c r="E63" t="s">
        <v>35</v>
      </c>
      <c r="F63">
        <v>324.66000000000003</v>
      </c>
      <c r="G63">
        <v>271.52999999999997</v>
      </c>
      <c r="H63">
        <v>617.73</v>
      </c>
      <c r="I63">
        <v>342.35</v>
      </c>
      <c r="J63">
        <v>226.05</v>
      </c>
      <c r="L63">
        <f t="shared" si="0"/>
        <v>0</v>
      </c>
      <c r="M63">
        <f t="shared" si="1"/>
        <v>-53.130000000000052</v>
      </c>
      <c r="N63">
        <f t="shared" si="2"/>
        <v>293.07</v>
      </c>
      <c r="O63">
        <f t="shared" si="3"/>
        <v>17.689999999999998</v>
      </c>
      <c r="P63">
        <f t="shared" si="4"/>
        <v>-98.610000000000014</v>
      </c>
    </row>
    <row r="64" spans="1:16" x14ac:dyDescent="0.2">
      <c r="A64">
        <v>63</v>
      </c>
      <c r="B64" t="s">
        <v>4</v>
      </c>
      <c r="C64">
        <v>2</v>
      </c>
      <c r="D64">
        <v>33</v>
      </c>
      <c r="E64" t="s">
        <v>36</v>
      </c>
      <c r="F64">
        <v>397.13</v>
      </c>
      <c r="G64">
        <v>258.10000000000002</v>
      </c>
      <c r="H64">
        <v>395.15</v>
      </c>
      <c r="I64">
        <v>316.11</v>
      </c>
      <c r="J64">
        <v>339.44</v>
      </c>
      <c r="L64">
        <f t="shared" si="0"/>
        <v>0</v>
      </c>
      <c r="M64">
        <f t="shared" si="1"/>
        <v>-139.02999999999997</v>
      </c>
      <c r="N64">
        <f t="shared" si="2"/>
        <v>-1.9800000000000182</v>
      </c>
      <c r="O64">
        <f t="shared" si="3"/>
        <v>-81.019999999999982</v>
      </c>
      <c r="P64">
        <f t="shared" si="4"/>
        <v>-57.69</v>
      </c>
    </row>
    <row r="65" spans="1:16" x14ac:dyDescent="0.2">
      <c r="A65">
        <v>64</v>
      </c>
      <c r="B65" t="s">
        <v>4</v>
      </c>
      <c r="C65">
        <v>3</v>
      </c>
      <c r="D65">
        <v>33</v>
      </c>
      <c r="E65" t="s">
        <v>36</v>
      </c>
      <c r="F65">
        <v>440.38</v>
      </c>
      <c r="G65">
        <v>295.35000000000002</v>
      </c>
      <c r="H65">
        <v>471.91</v>
      </c>
      <c r="I65">
        <v>371.15</v>
      </c>
      <c r="J65">
        <v>403.13</v>
      </c>
      <c r="L65">
        <f t="shared" si="0"/>
        <v>0</v>
      </c>
      <c r="M65">
        <f t="shared" si="1"/>
        <v>-145.02999999999997</v>
      </c>
      <c r="N65">
        <f t="shared" si="2"/>
        <v>31.53000000000003</v>
      </c>
      <c r="O65">
        <f t="shared" si="3"/>
        <v>-69.230000000000018</v>
      </c>
      <c r="P65">
        <f t="shared" si="4"/>
        <v>-37.25</v>
      </c>
    </row>
    <row r="66" spans="1:16" x14ac:dyDescent="0.2">
      <c r="A66">
        <v>65</v>
      </c>
      <c r="B66" t="s">
        <v>4</v>
      </c>
      <c r="C66">
        <v>2</v>
      </c>
      <c r="D66">
        <v>34</v>
      </c>
      <c r="E66" t="s">
        <v>37</v>
      </c>
      <c r="F66">
        <v>608.98</v>
      </c>
      <c r="G66">
        <v>536.20000000000005</v>
      </c>
      <c r="H66">
        <v>559</v>
      </c>
      <c r="I66">
        <v>537.24</v>
      </c>
      <c r="J66">
        <v>368.69</v>
      </c>
      <c r="L66">
        <f t="shared" ref="L66:L129" si="5">F66-F66</f>
        <v>0</v>
      </c>
      <c r="M66">
        <f t="shared" ref="M66:M129" si="6">G66-F66</f>
        <v>-72.779999999999973</v>
      </c>
      <c r="N66">
        <f t="shared" ref="N66:N129" si="7">H66-F66</f>
        <v>-49.980000000000018</v>
      </c>
      <c r="O66">
        <f t="shared" ref="O66:O129" si="8">I66-F66</f>
        <v>-71.740000000000009</v>
      </c>
      <c r="P66">
        <f t="shared" ref="P66:P129" si="9">J66-F66</f>
        <v>-240.29000000000002</v>
      </c>
    </row>
    <row r="67" spans="1:16" x14ac:dyDescent="0.2">
      <c r="A67">
        <v>66</v>
      </c>
      <c r="B67" t="s">
        <v>4</v>
      </c>
      <c r="C67">
        <v>3</v>
      </c>
      <c r="D67">
        <v>34</v>
      </c>
      <c r="E67" t="s">
        <v>37</v>
      </c>
      <c r="F67">
        <v>603.65</v>
      </c>
      <c r="G67">
        <v>577.36</v>
      </c>
      <c r="H67">
        <v>601.99</v>
      </c>
      <c r="I67">
        <v>545</v>
      </c>
      <c r="J67">
        <v>499.52</v>
      </c>
      <c r="L67">
        <f t="shared" si="5"/>
        <v>0</v>
      </c>
      <c r="M67">
        <f t="shared" si="6"/>
        <v>-26.289999999999964</v>
      </c>
      <c r="N67">
        <f t="shared" si="7"/>
        <v>-1.6599999999999682</v>
      </c>
      <c r="O67">
        <f t="shared" si="8"/>
        <v>-58.649999999999977</v>
      </c>
      <c r="P67">
        <f t="shared" si="9"/>
        <v>-104.13</v>
      </c>
    </row>
    <row r="68" spans="1:16" x14ac:dyDescent="0.2">
      <c r="A68">
        <v>67</v>
      </c>
      <c r="B68" t="s">
        <v>4</v>
      </c>
      <c r="C68">
        <v>2</v>
      </c>
      <c r="D68">
        <v>35</v>
      </c>
      <c r="E68" t="s">
        <v>38</v>
      </c>
      <c r="F68">
        <v>427.58</v>
      </c>
      <c r="G68">
        <v>399.35</v>
      </c>
      <c r="H68">
        <v>372.37</v>
      </c>
      <c r="I68">
        <v>255.75</v>
      </c>
      <c r="J68">
        <v>462.66</v>
      </c>
      <c r="L68">
        <f t="shared" si="5"/>
        <v>0</v>
      </c>
      <c r="M68">
        <f t="shared" si="6"/>
        <v>-28.229999999999961</v>
      </c>
      <c r="N68">
        <f t="shared" si="7"/>
        <v>-55.20999999999998</v>
      </c>
      <c r="O68">
        <f t="shared" si="8"/>
        <v>-171.82999999999998</v>
      </c>
      <c r="P68">
        <f t="shared" si="9"/>
        <v>35.080000000000041</v>
      </c>
    </row>
    <row r="69" spans="1:16" x14ac:dyDescent="0.2">
      <c r="A69">
        <v>68</v>
      </c>
      <c r="B69" t="s">
        <v>4</v>
      </c>
      <c r="C69">
        <v>3</v>
      </c>
      <c r="D69">
        <v>35</v>
      </c>
      <c r="E69" t="s">
        <v>38</v>
      </c>
      <c r="F69">
        <v>406.64</v>
      </c>
      <c r="G69">
        <v>356.74</v>
      </c>
      <c r="H69">
        <v>380.93</v>
      </c>
      <c r="I69">
        <v>314.36</v>
      </c>
      <c r="J69">
        <v>490.98</v>
      </c>
      <c r="L69">
        <f t="shared" si="5"/>
        <v>0</v>
      </c>
      <c r="M69">
        <f t="shared" si="6"/>
        <v>-49.899999999999977</v>
      </c>
      <c r="N69">
        <f t="shared" si="7"/>
        <v>-25.70999999999998</v>
      </c>
      <c r="O69">
        <f t="shared" si="8"/>
        <v>-92.279999999999973</v>
      </c>
      <c r="P69">
        <f t="shared" si="9"/>
        <v>84.340000000000032</v>
      </c>
    </row>
    <row r="70" spans="1:16" x14ac:dyDescent="0.2">
      <c r="A70">
        <v>69</v>
      </c>
      <c r="B70" t="s">
        <v>4</v>
      </c>
      <c r="C70">
        <v>2</v>
      </c>
      <c r="D70">
        <v>36</v>
      </c>
      <c r="E70" t="s">
        <v>39</v>
      </c>
      <c r="F70">
        <v>189.16</v>
      </c>
      <c r="G70">
        <v>85.37</v>
      </c>
      <c r="H70">
        <v>116.66</v>
      </c>
      <c r="I70">
        <v>23.86</v>
      </c>
      <c r="J70">
        <v>326.3</v>
      </c>
      <c r="L70">
        <f t="shared" si="5"/>
        <v>0</v>
      </c>
      <c r="M70">
        <f t="shared" si="6"/>
        <v>-103.78999999999999</v>
      </c>
      <c r="N70">
        <f t="shared" si="7"/>
        <v>-72.5</v>
      </c>
      <c r="O70">
        <f t="shared" si="8"/>
        <v>-165.3</v>
      </c>
      <c r="P70">
        <f t="shared" si="9"/>
        <v>137.14000000000001</v>
      </c>
    </row>
    <row r="71" spans="1:16" x14ac:dyDescent="0.2">
      <c r="A71">
        <v>70</v>
      </c>
      <c r="B71" t="s">
        <v>4</v>
      </c>
      <c r="C71">
        <v>3</v>
      </c>
      <c r="D71">
        <v>36</v>
      </c>
      <c r="E71" t="s">
        <v>39</v>
      </c>
      <c r="F71">
        <v>189.76</v>
      </c>
      <c r="G71">
        <v>113.05</v>
      </c>
      <c r="H71">
        <v>139.66999999999999</v>
      </c>
      <c r="I71">
        <v>65.23</v>
      </c>
      <c r="J71">
        <v>323.79000000000002</v>
      </c>
      <c r="L71">
        <f t="shared" si="5"/>
        <v>0</v>
      </c>
      <c r="M71">
        <f t="shared" si="6"/>
        <v>-76.709999999999994</v>
      </c>
      <c r="N71">
        <f t="shared" si="7"/>
        <v>-50.09</v>
      </c>
      <c r="O71">
        <f t="shared" si="8"/>
        <v>-124.52999999999999</v>
      </c>
      <c r="P71">
        <f t="shared" si="9"/>
        <v>134.03000000000003</v>
      </c>
    </row>
    <row r="72" spans="1:16" x14ac:dyDescent="0.2">
      <c r="A72">
        <v>71</v>
      </c>
      <c r="B72" t="s">
        <v>4</v>
      </c>
      <c r="C72">
        <v>2</v>
      </c>
      <c r="D72">
        <v>37</v>
      </c>
      <c r="E72" t="s">
        <v>40</v>
      </c>
      <c r="F72">
        <v>94.71</v>
      </c>
      <c r="G72">
        <v>151.36000000000001</v>
      </c>
      <c r="H72">
        <v>112.02</v>
      </c>
      <c r="I72">
        <v>68.459999999999994</v>
      </c>
      <c r="J72">
        <v>6.45</v>
      </c>
      <c r="L72">
        <f t="shared" si="5"/>
        <v>0</v>
      </c>
      <c r="M72">
        <f t="shared" si="6"/>
        <v>56.65000000000002</v>
      </c>
      <c r="N72">
        <f t="shared" si="7"/>
        <v>17.310000000000002</v>
      </c>
      <c r="O72">
        <f t="shared" si="8"/>
        <v>-26.25</v>
      </c>
      <c r="P72">
        <f t="shared" si="9"/>
        <v>-88.259999999999991</v>
      </c>
    </row>
    <row r="73" spans="1:16" x14ac:dyDescent="0.2">
      <c r="A73">
        <v>72</v>
      </c>
      <c r="B73" t="s">
        <v>4</v>
      </c>
      <c r="C73">
        <v>3</v>
      </c>
      <c r="D73">
        <v>37</v>
      </c>
      <c r="E73" t="s">
        <v>40</v>
      </c>
      <c r="F73">
        <v>187.76</v>
      </c>
      <c r="G73">
        <v>131.13</v>
      </c>
      <c r="H73">
        <v>136.71</v>
      </c>
      <c r="I73">
        <v>86.04</v>
      </c>
      <c r="J73">
        <v>32.94</v>
      </c>
      <c r="L73">
        <f t="shared" si="5"/>
        <v>0</v>
      </c>
      <c r="M73">
        <f t="shared" si="6"/>
        <v>-56.629999999999995</v>
      </c>
      <c r="N73">
        <f t="shared" si="7"/>
        <v>-51.049999999999983</v>
      </c>
      <c r="O73">
        <f t="shared" si="8"/>
        <v>-101.71999999999998</v>
      </c>
      <c r="P73">
        <f t="shared" si="9"/>
        <v>-154.82</v>
      </c>
    </row>
    <row r="74" spans="1:16" x14ac:dyDescent="0.2">
      <c r="A74">
        <v>73</v>
      </c>
      <c r="B74" t="s">
        <v>4</v>
      </c>
      <c r="C74">
        <v>2</v>
      </c>
      <c r="D74">
        <v>38</v>
      </c>
      <c r="E74" t="s">
        <v>41</v>
      </c>
      <c r="F74">
        <v>286.95</v>
      </c>
      <c r="G74">
        <v>128.37</v>
      </c>
      <c r="H74">
        <v>143.76</v>
      </c>
      <c r="I74">
        <v>102.5</v>
      </c>
      <c r="J74">
        <v>65.47</v>
      </c>
      <c r="L74">
        <f t="shared" si="5"/>
        <v>0</v>
      </c>
      <c r="M74">
        <f t="shared" si="6"/>
        <v>-158.57999999999998</v>
      </c>
      <c r="N74">
        <f t="shared" si="7"/>
        <v>-143.19</v>
      </c>
      <c r="O74">
        <f t="shared" si="8"/>
        <v>-184.45</v>
      </c>
      <c r="P74">
        <f t="shared" si="9"/>
        <v>-221.48</v>
      </c>
    </row>
    <row r="75" spans="1:16" x14ac:dyDescent="0.2">
      <c r="A75">
        <v>74</v>
      </c>
      <c r="B75" t="s">
        <v>4</v>
      </c>
      <c r="C75">
        <v>3</v>
      </c>
      <c r="D75">
        <v>38</v>
      </c>
      <c r="E75" t="s">
        <v>41</v>
      </c>
      <c r="F75">
        <v>380.58</v>
      </c>
      <c r="G75">
        <v>175.63</v>
      </c>
      <c r="H75">
        <v>177.62</v>
      </c>
      <c r="I75">
        <v>80.92</v>
      </c>
      <c r="J75">
        <v>71.430000000000007</v>
      </c>
      <c r="L75">
        <f t="shared" si="5"/>
        <v>0</v>
      </c>
      <c r="M75">
        <f t="shared" si="6"/>
        <v>-204.95</v>
      </c>
      <c r="N75">
        <f t="shared" si="7"/>
        <v>-202.95999999999998</v>
      </c>
      <c r="O75">
        <f t="shared" si="8"/>
        <v>-299.65999999999997</v>
      </c>
      <c r="P75">
        <f t="shared" si="9"/>
        <v>-309.14999999999998</v>
      </c>
    </row>
    <row r="76" spans="1:16" x14ac:dyDescent="0.2">
      <c r="A76">
        <v>75</v>
      </c>
      <c r="B76" t="s">
        <v>4</v>
      </c>
      <c r="C76">
        <v>2</v>
      </c>
      <c r="D76">
        <v>39</v>
      </c>
      <c r="E76" t="s">
        <v>42</v>
      </c>
      <c r="F76">
        <v>236.36</v>
      </c>
      <c r="G76">
        <v>135.25</v>
      </c>
      <c r="H76">
        <v>101.55</v>
      </c>
      <c r="I76">
        <v>95.4</v>
      </c>
      <c r="J76">
        <v>43.27</v>
      </c>
      <c r="L76">
        <f t="shared" si="5"/>
        <v>0</v>
      </c>
      <c r="M76">
        <f t="shared" si="6"/>
        <v>-101.11000000000001</v>
      </c>
      <c r="N76">
        <f t="shared" si="7"/>
        <v>-134.81</v>
      </c>
      <c r="O76">
        <f t="shared" si="8"/>
        <v>-140.96</v>
      </c>
      <c r="P76">
        <f t="shared" si="9"/>
        <v>-193.09</v>
      </c>
    </row>
    <row r="77" spans="1:16" x14ac:dyDescent="0.2">
      <c r="A77">
        <v>76</v>
      </c>
      <c r="B77" t="s">
        <v>4</v>
      </c>
      <c r="C77">
        <v>3</v>
      </c>
      <c r="D77">
        <v>39</v>
      </c>
      <c r="E77" t="s">
        <v>42</v>
      </c>
      <c r="F77">
        <v>345.41</v>
      </c>
      <c r="G77">
        <v>142.51</v>
      </c>
      <c r="H77">
        <v>142.66999999999999</v>
      </c>
      <c r="I77">
        <v>77.66</v>
      </c>
      <c r="J77">
        <v>13.99</v>
      </c>
      <c r="L77">
        <f t="shared" si="5"/>
        <v>0</v>
      </c>
      <c r="M77">
        <f t="shared" si="6"/>
        <v>-202.90000000000003</v>
      </c>
      <c r="N77">
        <f t="shared" si="7"/>
        <v>-202.74000000000004</v>
      </c>
      <c r="O77">
        <f t="shared" si="8"/>
        <v>-267.75</v>
      </c>
      <c r="P77">
        <f t="shared" si="9"/>
        <v>-331.42</v>
      </c>
    </row>
    <row r="78" spans="1:16" x14ac:dyDescent="0.2">
      <c r="A78">
        <v>77</v>
      </c>
      <c r="B78" t="s">
        <v>4</v>
      </c>
      <c r="C78">
        <v>2</v>
      </c>
      <c r="D78">
        <v>40</v>
      </c>
      <c r="E78" t="s">
        <v>43</v>
      </c>
      <c r="F78">
        <v>255.79</v>
      </c>
      <c r="G78">
        <v>154.91999999999999</v>
      </c>
      <c r="H78">
        <v>197.67</v>
      </c>
      <c r="I78">
        <v>152.01</v>
      </c>
      <c r="J78">
        <v>75.430000000000007</v>
      </c>
      <c r="L78">
        <f t="shared" si="5"/>
        <v>0</v>
      </c>
      <c r="M78">
        <f t="shared" si="6"/>
        <v>-100.87</v>
      </c>
      <c r="N78">
        <f t="shared" si="7"/>
        <v>-58.120000000000005</v>
      </c>
      <c r="O78">
        <f t="shared" si="8"/>
        <v>-103.78</v>
      </c>
      <c r="P78">
        <f t="shared" si="9"/>
        <v>-180.35999999999999</v>
      </c>
    </row>
    <row r="79" spans="1:16" x14ac:dyDescent="0.2">
      <c r="A79">
        <v>78</v>
      </c>
      <c r="B79" t="s">
        <v>4</v>
      </c>
      <c r="C79">
        <v>3</v>
      </c>
      <c r="D79">
        <v>40</v>
      </c>
      <c r="E79" t="s">
        <v>43</v>
      </c>
      <c r="F79">
        <v>248.81</v>
      </c>
      <c r="G79">
        <v>180.08</v>
      </c>
      <c r="H79">
        <v>225.27</v>
      </c>
      <c r="I79">
        <v>150.04</v>
      </c>
      <c r="J79">
        <v>71.97</v>
      </c>
      <c r="L79">
        <f t="shared" si="5"/>
        <v>0</v>
      </c>
      <c r="M79">
        <f t="shared" si="6"/>
        <v>-68.72999999999999</v>
      </c>
      <c r="N79">
        <f t="shared" si="7"/>
        <v>-23.539999999999992</v>
      </c>
      <c r="O79">
        <f t="shared" si="8"/>
        <v>-98.77000000000001</v>
      </c>
      <c r="P79">
        <f t="shared" si="9"/>
        <v>-176.84</v>
      </c>
    </row>
    <row r="80" spans="1:16" x14ac:dyDescent="0.2">
      <c r="A80">
        <v>79</v>
      </c>
      <c r="B80" t="s">
        <v>4</v>
      </c>
      <c r="C80">
        <v>2</v>
      </c>
      <c r="D80">
        <v>41</v>
      </c>
      <c r="E80" t="s">
        <v>44</v>
      </c>
      <c r="F80">
        <v>263.42</v>
      </c>
      <c r="G80">
        <v>122.33</v>
      </c>
      <c r="H80">
        <v>183.13</v>
      </c>
      <c r="I80">
        <v>144.52000000000001</v>
      </c>
      <c r="J80">
        <v>75.31</v>
      </c>
      <c r="L80">
        <f t="shared" si="5"/>
        <v>0</v>
      </c>
      <c r="M80">
        <f t="shared" si="6"/>
        <v>-141.09000000000003</v>
      </c>
      <c r="N80">
        <f t="shared" si="7"/>
        <v>-80.29000000000002</v>
      </c>
      <c r="O80">
        <f t="shared" si="8"/>
        <v>-118.9</v>
      </c>
      <c r="P80">
        <f t="shared" si="9"/>
        <v>-188.11</v>
      </c>
    </row>
    <row r="81" spans="1:16" x14ac:dyDescent="0.2">
      <c r="A81">
        <v>80</v>
      </c>
      <c r="B81" t="s">
        <v>4</v>
      </c>
      <c r="C81">
        <v>3</v>
      </c>
      <c r="D81">
        <v>41</v>
      </c>
      <c r="E81" t="s">
        <v>44</v>
      </c>
      <c r="F81">
        <v>236.12</v>
      </c>
      <c r="G81">
        <v>170.97</v>
      </c>
      <c r="H81">
        <v>180.25</v>
      </c>
      <c r="I81">
        <v>142.31</v>
      </c>
      <c r="J81">
        <v>98.15</v>
      </c>
      <c r="L81">
        <f t="shared" si="5"/>
        <v>0</v>
      </c>
      <c r="M81">
        <f t="shared" si="6"/>
        <v>-65.150000000000006</v>
      </c>
      <c r="N81">
        <f t="shared" si="7"/>
        <v>-55.870000000000005</v>
      </c>
      <c r="O81">
        <f t="shared" si="8"/>
        <v>-93.81</v>
      </c>
      <c r="P81">
        <f t="shared" si="9"/>
        <v>-137.97</v>
      </c>
    </row>
    <row r="82" spans="1:16" x14ac:dyDescent="0.2">
      <c r="A82">
        <v>81</v>
      </c>
      <c r="B82" t="s">
        <v>4</v>
      </c>
      <c r="C82">
        <v>2</v>
      </c>
      <c r="D82">
        <v>42</v>
      </c>
      <c r="E82" t="s">
        <v>45</v>
      </c>
      <c r="F82">
        <v>174.02</v>
      </c>
      <c r="G82">
        <v>174.52</v>
      </c>
      <c r="H82">
        <v>243.34</v>
      </c>
      <c r="I82">
        <v>184.28</v>
      </c>
      <c r="J82">
        <v>102.87</v>
      </c>
      <c r="L82">
        <f t="shared" si="5"/>
        <v>0</v>
      </c>
      <c r="M82">
        <f t="shared" si="6"/>
        <v>0.5</v>
      </c>
      <c r="N82">
        <f t="shared" si="7"/>
        <v>69.319999999999993</v>
      </c>
      <c r="O82">
        <f t="shared" si="8"/>
        <v>10.259999999999991</v>
      </c>
      <c r="P82">
        <f t="shared" si="9"/>
        <v>-71.150000000000006</v>
      </c>
    </row>
    <row r="83" spans="1:16" x14ac:dyDescent="0.2">
      <c r="A83">
        <v>82</v>
      </c>
      <c r="B83" t="s">
        <v>4</v>
      </c>
      <c r="C83">
        <v>3</v>
      </c>
      <c r="D83">
        <v>42</v>
      </c>
      <c r="E83" t="s">
        <v>45</v>
      </c>
      <c r="F83">
        <v>207.72</v>
      </c>
      <c r="G83">
        <v>202.15</v>
      </c>
      <c r="H83">
        <v>288.58</v>
      </c>
      <c r="I83">
        <v>201.07</v>
      </c>
      <c r="J83">
        <v>113.16</v>
      </c>
      <c r="L83">
        <f t="shared" si="5"/>
        <v>0</v>
      </c>
      <c r="M83">
        <f t="shared" si="6"/>
        <v>-5.5699999999999932</v>
      </c>
      <c r="N83">
        <f t="shared" si="7"/>
        <v>80.859999999999985</v>
      </c>
      <c r="O83">
        <f t="shared" si="8"/>
        <v>-6.6500000000000057</v>
      </c>
      <c r="P83">
        <f t="shared" si="9"/>
        <v>-94.56</v>
      </c>
    </row>
    <row r="84" spans="1:16" x14ac:dyDescent="0.2">
      <c r="A84">
        <v>83</v>
      </c>
      <c r="B84" t="s">
        <v>4</v>
      </c>
      <c r="C84">
        <v>2</v>
      </c>
      <c r="D84">
        <v>43</v>
      </c>
      <c r="E84" t="s">
        <v>46</v>
      </c>
      <c r="F84">
        <v>354.48</v>
      </c>
      <c r="G84">
        <v>325.39</v>
      </c>
      <c r="H84">
        <v>329.34</v>
      </c>
      <c r="I84">
        <v>330.05</v>
      </c>
      <c r="J84">
        <v>173.33</v>
      </c>
      <c r="L84">
        <f t="shared" si="5"/>
        <v>0</v>
      </c>
      <c r="M84">
        <f t="shared" si="6"/>
        <v>-29.090000000000032</v>
      </c>
      <c r="N84">
        <f t="shared" si="7"/>
        <v>-25.140000000000043</v>
      </c>
      <c r="O84">
        <f t="shared" si="8"/>
        <v>-24.430000000000007</v>
      </c>
      <c r="P84">
        <f t="shared" si="9"/>
        <v>-181.15</v>
      </c>
    </row>
    <row r="85" spans="1:16" x14ac:dyDescent="0.2">
      <c r="A85">
        <v>84</v>
      </c>
      <c r="B85" t="s">
        <v>4</v>
      </c>
      <c r="C85">
        <v>3</v>
      </c>
      <c r="D85">
        <v>43</v>
      </c>
      <c r="E85" t="s">
        <v>46</v>
      </c>
      <c r="F85">
        <v>394.99</v>
      </c>
      <c r="G85">
        <v>356.39</v>
      </c>
      <c r="H85">
        <v>331.41</v>
      </c>
      <c r="I85">
        <v>381.85</v>
      </c>
      <c r="J85">
        <v>208.97</v>
      </c>
      <c r="L85">
        <f t="shared" si="5"/>
        <v>0</v>
      </c>
      <c r="M85">
        <f t="shared" si="6"/>
        <v>-38.600000000000023</v>
      </c>
      <c r="N85">
        <f t="shared" si="7"/>
        <v>-63.579999999999984</v>
      </c>
      <c r="O85">
        <f t="shared" si="8"/>
        <v>-13.139999999999986</v>
      </c>
      <c r="P85">
        <f t="shared" si="9"/>
        <v>-186.02</v>
      </c>
    </row>
    <row r="86" spans="1:16" x14ac:dyDescent="0.2">
      <c r="A86">
        <v>85</v>
      </c>
      <c r="B86" t="s">
        <v>4</v>
      </c>
      <c r="C86">
        <v>2</v>
      </c>
      <c r="D86">
        <v>44</v>
      </c>
      <c r="E86" t="s">
        <v>47</v>
      </c>
      <c r="F86">
        <v>311.94</v>
      </c>
      <c r="G86">
        <v>312.33</v>
      </c>
      <c r="H86">
        <v>303.18</v>
      </c>
      <c r="I86">
        <v>387.51</v>
      </c>
      <c r="J86">
        <v>321.06</v>
      </c>
      <c r="L86">
        <f t="shared" si="5"/>
        <v>0</v>
      </c>
      <c r="M86">
        <f t="shared" si="6"/>
        <v>0.38999999999998636</v>
      </c>
      <c r="N86">
        <f t="shared" si="7"/>
        <v>-8.7599999999999909</v>
      </c>
      <c r="O86">
        <f t="shared" si="8"/>
        <v>75.569999999999993</v>
      </c>
      <c r="P86">
        <f t="shared" si="9"/>
        <v>9.1200000000000045</v>
      </c>
    </row>
    <row r="87" spans="1:16" x14ac:dyDescent="0.2">
      <c r="A87">
        <v>86</v>
      </c>
      <c r="B87" t="s">
        <v>4</v>
      </c>
      <c r="C87">
        <v>3</v>
      </c>
      <c r="D87">
        <v>44</v>
      </c>
      <c r="E87" t="s">
        <v>47</v>
      </c>
      <c r="F87">
        <v>324.27</v>
      </c>
      <c r="G87">
        <v>385.2</v>
      </c>
      <c r="H87">
        <v>312.35000000000002</v>
      </c>
      <c r="I87">
        <v>400.73</v>
      </c>
      <c r="J87">
        <v>398.12</v>
      </c>
      <c r="L87">
        <f t="shared" si="5"/>
        <v>0</v>
      </c>
      <c r="M87">
        <f t="shared" si="6"/>
        <v>60.930000000000007</v>
      </c>
      <c r="N87">
        <f t="shared" si="7"/>
        <v>-11.919999999999959</v>
      </c>
      <c r="O87">
        <f t="shared" si="8"/>
        <v>76.460000000000036</v>
      </c>
      <c r="P87">
        <f t="shared" si="9"/>
        <v>73.850000000000023</v>
      </c>
    </row>
    <row r="88" spans="1:16" x14ac:dyDescent="0.2">
      <c r="A88">
        <v>87</v>
      </c>
      <c r="B88" t="s">
        <v>4</v>
      </c>
      <c r="C88">
        <v>2</v>
      </c>
      <c r="D88">
        <v>45</v>
      </c>
      <c r="E88" t="s">
        <v>48</v>
      </c>
      <c r="F88">
        <v>533.76</v>
      </c>
      <c r="G88">
        <v>244.49</v>
      </c>
      <c r="H88">
        <v>407.2</v>
      </c>
      <c r="I88">
        <v>367</v>
      </c>
      <c r="J88">
        <v>336.62</v>
      </c>
      <c r="L88">
        <f t="shared" si="5"/>
        <v>0</v>
      </c>
      <c r="M88">
        <f t="shared" si="6"/>
        <v>-289.27</v>
      </c>
      <c r="N88">
        <f t="shared" si="7"/>
        <v>-126.56</v>
      </c>
      <c r="O88">
        <f t="shared" si="8"/>
        <v>-166.76</v>
      </c>
      <c r="P88">
        <f t="shared" si="9"/>
        <v>-197.14</v>
      </c>
    </row>
    <row r="89" spans="1:16" x14ac:dyDescent="0.2">
      <c r="A89">
        <v>88</v>
      </c>
      <c r="B89" t="s">
        <v>4</v>
      </c>
      <c r="C89">
        <v>3</v>
      </c>
      <c r="D89">
        <v>45</v>
      </c>
      <c r="E89" t="s">
        <v>48</v>
      </c>
      <c r="F89">
        <v>397.42</v>
      </c>
      <c r="G89">
        <v>470.82</v>
      </c>
      <c r="H89">
        <v>401.85</v>
      </c>
      <c r="I89">
        <v>360.55</v>
      </c>
      <c r="J89">
        <v>397.13</v>
      </c>
      <c r="L89">
        <f t="shared" si="5"/>
        <v>0</v>
      </c>
      <c r="M89">
        <f t="shared" si="6"/>
        <v>73.399999999999977</v>
      </c>
      <c r="N89">
        <f t="shared" si="7"/>
        <v>4.4300000000000068</v>
      </c>
      <c r="O89">
        <f t="shared" si="8"/>
        <v>-36.870000000000005</v>
      </c>
      <c r="P89">
        <f t="shared" si="9"/>
        <v>-0.29000000000002046</v>
      </c>
    </row>
    <row r="90" spans="1:16" x14ac:dyDescent="0.2">
      <c r="A90">
        <v>89</v>
      </c>
      <c r="B90" t="s">
        <v>4</v>
      </c>
      <c r="C90">
        <v>2</v>
      </c>
      <c r="D90">
        <v>46</v>
      </c>
      <c r="E90" t="s">
        <v>49</v>
      </c>
      <c r="F90">
        <v>364.23</v>
      </c>
      <c r="G90">
        <v>389.78</v>
      </c>
      <c r="H90">
        <v>384.53</v>
      </c>
      <c r="I90">
        <v>369.42</v>
      </c>
      <c r="J90">
        <v>385.71</v>
      </c>
      <c r="L90">
        <f t="shared" si="5"/>
        <v>0</v>
      </c>
      <c r="M90">
        <f t="shared" si="6"/>
        <v>25.549999999999955</v>
      </c>
      <c r="N90">
        <f t="shared" si="7"/>
        <v>20.299999999999955</v>
      </c>
      <c r="O90">
        <f t="shared" si="8"/>
        <v>5.1899999999999977</v>
      </c>
      <c r="P90">
        <f t="shared" si="9"/>
        <v>21.479999999999961</v>
      </c>
    </row>
    <row r="91" spans="1:16" x14ac:dyDescent="0.2">
      <c r="A91">
        <v>90</v>
      </c>
      <c r="B91" t="s">
        <v>4</v>
      </c>
      <c r="C91">
        <v>3</v>
      </c>
      <c r="D91">
        <v>46</v>
      </c>
      <c r="E91" t="s">
        <v>49</v>
      </c>
      <c r="F91">
        <v>404.62</v>
      </c>
      <c r="G91">
        <v>393.34</v>
      </c>
      <c r="H91">
        <v>403.67</v>
      </c>
      <c r="I91">
        <v>424.62</v>
      </c>
      <c r="J91">
        <v>473.41</v>
      </c>
      <c r="L91">
        <f t="shared" si="5"/>
        <v>0</v>
      </c>
      <c r="M91">
        <f t="shared" si="6"/>
        <v>-11.28000000000003</v>
      </c>
      <c r="N91">
        <f t="shared" si="7"/>
        <v>-0.94999999999998863</v>
      </c>
      <c r="O91">
        <f t="shared" si="8"/>
        <v>20</v>
      </c>
      <c r="P91">
        <f t="shared" si="9"/>
        <v>68.79000000000002</v>
      </c>
    </row>
    <row r="92" spans="1:16" x14ac:dyDescent="0.2">
      <c r="A92">
        <v>91</v>
      </c>
      <c r="B92" t="s">
        <v>4</v>
      </c>
      <c r="C92">
        <v>2</v>
      </c>
      <c r="D92">
        <v>47</v>
      </c>
      <c r="E92" t="s">
        <v>50</v>
      </c>
      <c r="F92">
        <v>298.5</v>
      </c>
      <c r="G92">
        <v>398.5</v>
      </c>
      <c r="H92">
        <v>408.32</v>
      </c>
      <c r="I92">
        <v>415.19</v>
      </c>
      <c r="J92">
        <v>372.32</v>
      </c>
      <c r="L92">
        <f t="shared" si="5"/>
        <v>0</v>
      </c>
      <c r="M92">
        <f t="shared" si="6"/>
        <v>100</v>
      </c>
      <c r="N92">
        <f t="shared" si="7"/>
        <v>109.82</v>
      </c>
      <c r="O92">
        <f t="shared" si="8"/>
        <v>116.69</v>
      </c>
      <c r="P92">
        <f t="shared" si="9"/>
        <v>73.819999999999993</v>
      </c>
    </row>
    <row r="93" spans="1:16" x14ac:dyDescent="0.2">
      <c r="A93">
        <v>92</v>
      </c>
      <c r="B93" t="s">
        <v>4</v>
      </c>
      <c r="C93">
        <v>3</v>
      </c>
      <c r="D93">
        <v>47</v>
      </c>
      <c r="E93" t="s">
        <v>50</v>
      </c>
      <c r="F93">
        <v>434.1</v>
      </c>
      <c r="G93">
        <v>402.12</v>
      </c>
      <c r="H93">
        <v>452.11</v>
      </c>
      <c r="I93">
        <v>463.63</v>
      </c>
      <c r="J93">
        <v>448.4</v>
      </c>
      <c r="L93">
        <f t="shared" si="5"/>
        <v>0</v>
      </c>
      <c r="M93">
        <f t="shared" si="6"/>
        <v>-31.980000000000018</v>
      </c>
      <c r="N93">
        <f t="shared" si="7"/>
        <v>18.009999999999991</v>
      </c>
      <c r="O93">
        <f t="shared" si="8"/>
        <v>29.529999999999973</v>
      </c>
      <c r="P93">
        <f t="shared" si="9"/>
        <v>14.299999999999955</v>
      </c>
    </row>
    <row r="94" spans="1:16" x14ac:dyDescent="0.2">
      <c r="A94">
        <v>93</v>
      </c>
      <c r="B94" t="s">
        <v>4</v>
      </c>
      <c r="C94">
        <v>2</v>
      </c>
      <c r="D94">
        <v>48</v>
      </c>
      <c r="E94" t="s">
        <v>51</v>
      </c>
      <c r="F94">
        <v>367.35</v>
      </c>
      <c r="G94">
        <v>419.75</v>
      </c>
      <c r="H94">
        <v>434.35</v>
      </c>
      <c r="I94">
        <v>426.24</v>
      </c>
      <c r="J94">
        <v>415.61</v>
      </c>
      <c r="L94">
        <f t="shared" si="5"/>
        <v>0</v>
      </c>
      <c r="M94">
        <f t="shared" si="6"/>
        <v>52.399999999999977</v>
      </c>
      <c r="N94">
        <f t="shared" si="7"/>
        <v>67</v>
      </c>
      <c r="O94">
        <f t="shared" si="8"/>
        <v>58.889999999999986</v>
      </c>
      <c r="P94">
        <f t="shared" si="9"/>
        <v>48.259999999999991</v>
      </c>
    </row>
    <row r="95" spans="1:16" x14ac:dyDescent="0.2">
      <c r="A95">
        <v>94</v>
      </c>
      <c r="B95" t="s">
        <v>4</v>
      </c>
      <c r="C95">
        <v>3</v>
      </c>
      <c r="D95">
        <v>48</v>
      </c>
      <c r="E95" t="s">
        <v>51</v>
      </c>
      <c r="F95">
        <v>458.35</v>
      </c>
      <c r="G95">
        <v>432.94</v>
      </c>
      <c r="H95">
        <v>470.7</v>
      </c>
      <c r="I95">
        <v>456.78</v>
      </c>
      <c r="J95">
        <v>443.23</v>
      </c>
      <c r="L95">
        <f t="shared" si="5"/>
        <v>0</v>
      </c>
      <c r="M95">
        <f t="shared" si="6"/>
        <v>-25.410000000000025</v>
      </c>
      <c r="N95">
        <f t="shared" si="7"/>
        <v>12.349999999999966</v>
      </c>
      <c r="O95">
        <f t="shared" si="8"/>
        <v>-1.57000000000005</v>
      </c>
      <c r="P95">
        <f t="shared" si="9"/>
        <v>-15.120000000000005</v>
      </c>
    </row>
    <row r="96" spans="1:16" x14ac:dyDescent="0.2">
      <c r="A96">
        <v>95</v>
      </c>
      <c r="B96" t="s">
        <v>4</v>
      </c>
      <c r="C96">
        <v>2</v>
      </c>
      <c r="D96">
        <v>49</v>
      </c>
      <c r="E96" t="s">
        <v>52</v>
      </c>
      <c r="F96">
        <v>275.38</v>
      </c>
      <c r="G96">
        <v>277.33</v>
      </c>
      <c r="H96">
        <v>331.11</v>
      </c>
      <c r="I96">
        <v>331.46</v>
      </c>
      <c r="J96">
        <v>449.63</v>
      </c>
      <c r="L96">
        <f t="shared" si="5"/>
        <v>0</v>
      </c>
      <c r="M96">
        <f t="shared" si="6"/>
        <v>1.9499999999999886</v>
      </c>
      <c r="N96">
        <f t="shared" si="7"/>
        <v>55.730000000000018</v>
      </c>
      <c r="O96">
        <f t="shared" si="8"/>
        <v>56.079999999999984</v>
      </c>
      <c r="P96">
        <f t="shared" si="9"/>
        <v>174.25</v>
      </c>
    </row>
    <row r="97" spans="1:16" x14ac:dyDescent="0.2">
      <c r="A97">
        <v>96</v>
      </c>
      <c r="B97" t="s">
        <v>4</v>
      </c>
      <c r="C97">
        <v>3</v>
      </c>
      <c r="D97">
        <v>49</v>
      </c>
      <c r="E97" t="s">
        <v>52</v>
      </c>
      <c r="F97">
        <v>319.25</v>
      </c>
      <c r="G97">
        <v>271.06</v>
      </c>
      <c r="H97">
        <v>318.76</v>
      </c>
      <c r="I97">
        <v>326.72000000000003</v>
      </c>
      <c r="J97">
        <v>460.9</v>
      </c>
      <c r="L97">
        <f t="shared" si="5"/>
        <v>0</v>
      </c>
      <c r="M97">
        <f t="shared" si="6"/>
        <v>-48.19</v>
      </c>
      <c r="N97">
        <f t="shared" si="7"/>
        <v>-0.49000000000000909</v>
      </c>
      <c r="O97">
        <f t="shared" si="8"/>
        <v>7.4700000000000273</v>
      </c>
      <c r="P97">
        <f t="shared" si="9"/>
        <v>141.64999999999998</v>
      </c>
    </row>
    <row r="98" spans="1:16" x14ac:dyDescent="0.2">
      <c r="A98">
        <v>97</v>
      </c>
      <c r="B98" t="s">
        <v>4</v>
      </c>
      <c r="C98">
        <v>2</v>
      </c>
      <c r="D98">
        <v>50</v>
      </c>
      <c r="E98" t="s">
        <v>53</v>
      </c>
      <c r="F98">
        <v>238.92</v>
      </c>
      <c r="G98">
        <v>222.95</v>
      </c>
      <c r="H98">
        <v>209.14</v>
      </c>
      <c r="I98">
        <v>290.61</v>
      </c>
      <c r="J98">
        <v>341.81</v>
      </c>
      <c r="L98">
        <f t="shared" si="5"/>
        <v>0</v>
      </c>
      <c r="M98">
        <f t="shared" si="6"/>
        <v>-15.969999999999999</v>
      </c>
      <c r="N98">
        <f t="shared" si="7"/>
        <v>-29.78</v>
      </c>
      <c r="O98">
        <f t="shared" si="8"/>
        <v>51.690000000000026</v>
      </c>
      <c r="P98">
        <f t="shared" si="9"/>
        <v>102.89000000000001</v>
      </c>
    </row>
    <row r="99" spans="1:16" x14ac:dyDescent="0.2">
      <c r="A99">
        <v>98</v>
      </c>
      <c r="B99" t="s">
        <v>4</v>
      </c>
      <c r="C99">
        <v>3</v>
      </c>
      <c r="D99">
        <v>50</v>
      </c>
      <c r="E99" t="s">
        <v>53</v>
      </c>
      <c r="F99">
        <v>264.42</v>
      </c>
      <c r="G99">
        <v>240.69</v>
      </c>
      <c r="H99">
        <v>253.79</v>
      </c>
      <c r="I99">
        <v>298.72000000000003</v>
      </c>
      <c r="J99">
        <v>321.58</v>
      </c>
      <c r="L99">
        <f t="shared" si="5"/>
        <v>0</v>
      </c>
      <c r="M99">
        <f t="shared" si="6"/>
        <v>-23.730000000000018</v>
      </c>
      <c r="N99">
        <f t="shared" si="7"/>
        <v>-10.630000000000024</v>
      </c>
      <c r="O99">
        <f t="shared" si="8"/>
        <v>34.300000000000011</v>
      </c>
      <c r="P99">
        <f t="shared" si="9"/>
        <v>57.159999999999968</v>
      </c>
    </row>
    <row r="100" spans="1:16" x14ac:dyDescent="0.2">
      <c r="A100">
        <v>99</v>
      </c>
      <c r="B100" t="s">
        <v>4</v>
      </c>
      <c r="C100">
        <v>2</v>
      </c>
      <c r="D100">
        <v>51</v>
      </c>
      <c r="E100" t="s">
        <v>54</v>
      </c>
      <c r="F100">
        <v>243.02</v>
      </c>
      <c r="G100">
        <v>186.29</v>
      </c>
      <c r="H100">
        <v>168.99</v>
      </c>
      <c r="I100">
        <v>192.92</v>
      </c>
      <c r="J100">
        <v>242.5</v>
      </c>
      <c r="L100">
        <f t="shared" si="5"/>
        <v>0</v>
      </c>
      <c r="M100">
        <f t="shared" si="6"/>
        <v>-56.730000000000018</v>
      </c>
      <c r="N100">
        <f t="shared" si="7"/>
        <v>-74.03</v>
      </c>
      <c r="O100">
        <f t="shared" si="8"/>
        <v>-50.100000000000023</v>
      </c>
      <c r="P100">
        <f t="shared" si="9"/>
        <v>-0.52000000000001023</v>
      </c>
    </row>
    <row r="101" spans="1:16" x14ac:dyDescent="0.2">
      <c r="A101">
        <v>100</v>
      </c>
      <c r="B101" t="s">
        <v>4</v>
      </c>
      <c r="C101">
        <v>3</v>
      </c>
      <c r="D101">
        <v>51</v>
      </c>
      <c r="E101" t="s">
        <v>54</v>
      </c>
      <c r="F101">
        <v>241.28</v>
      </c>
      <c r="G101">
        <v>239.73</v>
      </c>
      <c r="H101">
        <v>188.26</v>
      </c>
      <c r="I101">
        <v>261.60000000000002</v>
      </c>
      <c r="J101">
        <v>239.02</v>
      </c>
      <c r="L101">
        <f t="shared" si="5"/>
        <v>0</v>
      </c>
      <c r="M101">
        <f t="shared" si="6"/>
        <v>-1.5500000000000114</v>
      </c>
      <c r="N101">
        <f t="shared" si="7"/>
        <v>-53.02000000000001</v>
      </c>
      <c r="O101">
        <f t="shared" si="8"/>
        <v>20.320000000000022</v>
      </c>
      <c r="P101">
        <f t="shared" si="9"/>
        <v>-2.2599999999999909</v>
      </c>
    </row>
    <row r="102" spans="1:16" x14ac:dyDescent="0.2">
      <c r="A102">
        <v>101</v>
      </c>
      <c r="B102" t="s">
        <v>4</v>
      </c>
      <c r="C102">
        <v>2</v>
      </c>
      <c r="D102">
        <v>52</v>
      </c>
      <c r="E102" t="s">
        <v>55</v>
      </c>
      <c r="F102">
        <v>273.83</v>
      </c>
      <c r="G102">
        <v>221.78</v>
      </c>
      <c r="H102">
        <v>219.11</v>
      </c>
      <c r="I102">
        <v>262.11</v>
      </c>
      <c r="J102">
        <v>213.08</v>
      </c>
      <c r="L102">
        <f t="shared" si="5"/>
        <v>0</v>
      </c>
      <c r="M102">
        <f t="shared" si="6"/>
        <v>-52.049999999999983</v>
      </c>
      <c r="N102">
        <f t="shared" si="7"/>
        <v>-54.71999999999997</v>
      </c>
      <c r="O102">
        <f t="shared" si="8"/>
        <v>-11.71999999999997</v>
      </c>
      <c r="P102">
        <f t="shared" si="9"/>
        <v>-60.749999999999972</v>
      </c>
    </row>
    <row r="103" spans="1:16" x14ac:dyDescent="0.2">
      <c r="A103">
        <v>102</v>
      </c>
      <c r="B103" t="s">
        <v>4</v>
      </c>
      <c r="C103">
        <v>3</v>
      </c>
      <c r="D103">
        <v>52</v>
      </c>
      <c r="E103" t="s">
        <v>55</v>
      </c>
      <c r="F103">
        <v>265.3</v>
      </c>
      <c r="G103">
        <v>228.87</v>
      </c>
      <c r="H103">
        <v>274.27</v>
      </c>
      <c r="I103">
        <v>256.10000000000002</v>
      </c>
      <c r="J103">
        <v>205.11</v>
      </c>
      <c r="L103">
        <f t="shared" si="5"/>
        <v>0</v>
      </c>
      <c r="M103">
        <f t="shared" si="6"/>
        <v>-36.430000000000007</v>
      </c>
      <c r="N103">
        <f t="shared" si="7"/>
        <v>8.9699999999999704</v>
      </c>
      <c r="O103">
        <f t="shared" si="8"/>
        <v>-9.1999999999999886</v>
      </c>
      <c r="P103">
        <f t="shared" si="9"/>
        <v>-60.19</v>
      </c>
    </row>
    <row r="104" spans="1:16" x14ac:dyDescent="0.2">
      <c r="A104">
        <v>103</v>
      </c>
      <c r="B104" t="s">
        <v>4</v>
      </c>
      <c r="C104">
        <v>2</v>
      </c>
      <c r="D104">
        <v>53</v>
      </c>
      <c r="E104" t="s">
        <v>56</v>
      </c>
      <c r="F104">
        <v>252.8</v>
      </c>
      <c r="G104">
        <v>240.54</v>
      </c>
      <c r="H104">
        <v>197</v>
      </c>
      <c r="I104">
        <v>197.94</v>
      </c>
      <c r="J104">
        <v>156.15</v>
      </c>
      <c r="L104">
        <f t="shared" si="5"/>
        <v>0</v>
      </c>
      <c r="M104">
        <f t="shared" si="6"/>
        <v>-12.260000000000019</v>
      </c>
      <c r="N104">
        <f t="shared" si="7"/>
        <v>-55.800000000000011</v>
      </c>
      <c r="O104">
        <f t="shared" si="8"/>
        <v>-54.860000000000014</v>
      </c>
      <c r="P104">
        <f t="shared" si="9"/>
        <v>-96.65</v>
      </c>
    </row>
    <row r="105" spans="1:16" x14ac:dyDescent="0.2">
      <c r="A105">
        <v>104</v>
      </c>
      <c r="B105" t="s">
        <v>4</v>
      </c>
      <c r="C105">
        <v>3</v>
      </c>
      <c r="D105">
        <v>53</v>
      </c>
      <c r="E105" t="s">
        <v>56</v>
      </c>
      <c r="F105">
        <v>219.75</v>
      </c>
      <c r="G105">
        <v>255.19</v>
      </c>
      <c r="H105">
        <v>236.82</v>
      </c>
      <c r="I105">
        <v>271.74</v>
      </c>
      <c r="J105">
        <v>237.45</v>
      </c>
      <c r="L105">
        <f t="shared" si="5"/>
        <v>0</v>
      </c>
      <c r="M105">
        <f t="shared" si="6"/>
        <v>35.44</v>
      </c>
      <c r="N105">
        <f t="shared" si="7"/>
        <v>17.069999999999993</v>
      </c>
      <c r="O105">
        <f t="shared" si="8"/>
        <v>51.990000000000009</v>
      </c>
      <c r="P105">
        <f t="shared" si="9"/>
        <v>17.699999999999989</v>
      </c>
    </row>
    <row r="106" spans="1:16" x14ac:dyDescent="0.2">
      <c r="A106">
        <v>105</v>
      </c>
      <c r="B106" t="s">
        <v>4</v>
      </c>
      <c r="C106">
        <v>2</v>
      </c>
      <c r="D106">
        <v>54</v>
      </c>
      <c r="E106" t="s">
        <v>57</v>
      </c>
      <c r="F106">
        <v>202.14</v>
      </c>
      <c r="G106">
        <v>165.76</v>
      </c>
      <c r="H106">
        <v>134.44999999999999</v>
      </c>
      <c r="I106">
        <v>185.39</v>
      </c>
      <c r="J106">
        <v>156.91999999999999</v>
      </c>
      <c r="L106">
        <f t="shared" si="5"/>
        <v>0</v>
      </c>
      <c r="M106">
        <f t="shared" si="6"/>
        <v>-36.379999999999995</v>
      </c>
      <c r="N106">
        <f t="shared" si="7"/>
        <v>-67.69</v>
      </c>
      <c r="O106">
        <f t="shared" si="8"/>
        <v>-16.75</v>
      </c>
      <c r="P106">
        <f t="shared" si="9"/>
        <v>-45.22</v>
      </c>
    </row>
    <row r="107" spans="1:16" x14ac:dyDescent="0.2">
      <c r="A107">
        <v>106</v>
      </c>
      <c r="B107" t="s">
        <v>4</v>
      </c>
      <c r="C107">
        <v>3</v>
      </c>
      <c r="D107">
        <v>54</v>
      </c>
      <c r="E107" t="s">
        <v>57</v>
      </c>
      <c r="F107">
        <v>149.09</v>
      </c>
      <c r="G107">
        <v>191.18</v>
      </c>
      <c r="H107">
        <v>191.15</v>
      </c>
      <c r="I107">
        <v>231.6</v>
      </c>
      <c r="J107">
        <v>213.74</v>
      </c>
      <c r="L107">
        <f t="shared" si="5"/>
        <v>0</v>
      </c>
      <c r="M107">
        <f t="shared" si="6"/>
        <v>42.09</v>
      </c>
      <c r="N107">
        <f t="shared" si="7"/>
        <v>42.06</v>
      </c>
      <c r="O107">
        <f t="shared" si="8"/>
        <v>82.509999999999991</v>
      </c>
      <c r="P107">
        <f t="shared" si="9"/>
        <v>64.650000000000006</v>
      </c>
    </row>
    <row r="108" spans="1:16" x14ac:dyDescent="0.2">
      <c r="A108">
        <v>107</v>
      </c>
      <c r="B108" t="s">
        <v>4</v>
      </c>
      <c r="C108">
        <v>2</v>
      </c>
      <c r="D108">
        <v>55</v>
      </c>
      <c r="E108" t="s">
        <v>58</v>
      </c>
      <c r="F108">
        <v>0</v>
      </c>
      <c r="G108">
        <v>0</v>
      </c>
      <c r="H108">
        <v>0</v>
      </c>
      <c r="I108">
        <v>0</v>
      </c>
      <c r="J108">
        <v>100.98</v>
      </c>
      <c r="L108">
        <f t="shared" si="5"/>
        <v>0</v>
      </c>
      <c r="M108">
        <f t="shared" si="6"/>
        <v>0</v>
      </c>
      <c r="N108">
        <f t="shared" si="7"/>
        <v>0</v>
      </c>
      <c r="O108">
        <f t="shared" si="8"/>
        <v>0</v>
      </c>
      <c r="P108">
        <f t="shared" si="9"/>
        <v>100.98</v>
      </c>
    </row>
    <row r="109" spans="1:16" x14ac:dyDescent="0.2">
      <c r="A109">
        <v>108</v>
      </c>
      <c r="B109" t="s">
        <v>4</v>
      </c>
      <c r="C109">
        <v>3</v>
      </c>
      <c r="D109">
        <v>55</v>
      </c>
      <c r="E109" t="s">
        <v>58</v>
      </c>
      <c r="F109">
        <v>0</v>
      </c>
      <c r="G109">
        <v>0</v>
      </c>
      <c r="H109">
        <v>0</v>
      </c>
      <c r="I109">
        <v>6.66</v>
      </c>
      <c r="J109">
        <v>143.55000000000001</v>
      </c>
      <c r="L109">
        <f t="shared" si="5"/>
        <v>0</v>
      </c>
      <c r="M109">
        <f t="shared" si="6"/>
        <v>0</v>
      </c>
      <c r="N109">
        <f t="shared" si="7"/>
        <v>0</v>
      </c>
      <c r="O109">
        <f t="shared" si="8"/>
        <v>6.66</v>
      </c>
      <c r="P109">
        <f t="shared" si="9"/>
        <v>143.55000000000001</v>
      </c>
    </row>
    <row r="110" spans="1:16" x14ac:dyDescent="0.2">
      <c r="A110">
        <v>109</v>
      </c>
      <c r="B110" t="s">
        <v>4</v>
      </c>
      <c r="C110">
        <v>2</v>
      </c>
      <c r="D110">
        <v>56</v>
      </c>
      <c r="E110" t="s">
        <v>59</v>
      </c>
      <c r="F110">
        <v>0</v>
      </c>
      <c r="G110">
        <v>20.47</v>
      </c>
      <c r="H110">
        <v>0</v>
      </c>
      <c r="I110">
        <v>0</v>
      </c>
      <c r="J110">
        <v>0</v>
      </c>
      <c r="L110">
        <f t="shared" si="5"/>
        <v>0</v>
      </c>
      <c r="M110">
        <f t="shared" si="6"/>
        <v>20.47</v>
      </c>
      <c r="N110">
        <f t="shared" si="7"/>
        <v>0</v>
      </c>
      <c r="O110">
        <f t="shared" si="8"/>
        <v>0</v>
      </c>
      <c r="P110">
        <f t="shared" si="9"/>
        <v>0</v>
      </c>
    </row>
    <row r="111" spans="1:16" x14ac:dyDescent="0.2">
      <c r="A111">
        <v>110</v>
      </c>
      <c r="B111" t="s">
        <v>4</v>
      </c>
      <c r="C111">
        <v>3</v>
      </c>
      <c r="D111">
        <v>56</v>
      </c>
      <c r="E111" t="s">
        <v>59</v>
      </c>
      <c r="F111">
        <v>6.26</v>
      </c>
      <c r="G111">
        <v>17.32</v>
      </c>
      <c r="H111">
        <v>3.73</v>
      </c>
      <c r="I111">
        <v>11.28</v>
      </c>
      <c r="J111">
        <v>0</v>
      </c>
      <c r="L111">
        <f t="shared" si="5"/>
        <v>0</v>
      </c>
      <c r="M111">
        <f t="shared" si="6"/>
        <v>11.06</v>
      </c>
      <c r="N111">
        <f t="shared" si="7"/>
        <v>-2.5299999999999998</v>
      </c>
      <c r="O111">
        <f t="shared" si="8"/>
        <v>5.0199999999999996</v>
      </c>
      <c r="P111">
        <f t="shared" si="9"/>
        <v>-6.26</v>
      </c>
    </row>
    <row r="112" spans="1:16" x14ac:dyDescent="0.2">
      <c r="A112">
        <v>111</v>
      </c>
      <c r="B112" t="s">
        <v>4</v>
      </c>
      <c r="C112">
        <v>2</v>
      </c>
      <c r="D112">
        <v>57</v>
      </c>
      <c r="E112" t="s">
        <v>60</v>
      </c>
      <c r="F112">
        <v>0</v>
      </c>
      <c r="G112">
        <v>54.52</v>
      </c>
      <c r="H112">
        <v>28.54</v>
      </c>
      <c r="I112">
        <v>30.46</v>
      </c>
      <c r="J112">
        <v>0</v>
      </c>
      <c r="L112">
        <f t="shared" si="5"/>
        <v>0</v>
      </c>
      <c r="M112">
        <f t="shared" si="6"/>
        <v>54.52</v>
      </c>
      <c r="N112">
        <f t="shared" si="7"/>
        <v>28.54</v>
      </c>
      <c r="O112">
        <f t="shared" si="8"/>
        <v>30.46</v>
      </c>
      <c r="P112">
        <f t="shared" si="9"/>
        <v>0</v>
      </c>
    </row>
    <row r="113" spans="1:16" x14ac:dyDescent="0.2">
      <c r="A113">
        <v>112</v>
      </c>
      <c r="B113" t="s">
        <v>4</v>
      </c>
      <c r="C113">
        <v>3</v>
      </c>
      <c r="D113">
        <v>57</v>
      </c>
      <c r="E113" t="s">
        <v>60</v>
      </c>
      <c r="F113">
        <v>6.56</v>
      </c>
      <c r="G113">
        <v>79.150000000000006</v>
      </c>
      <c r="H113">
        <v>84.93</v>
      </c>
      <c r="I113">
        <v>62.67</v>
      </c>
      <c r="J113">
        <v>0</v>
      </c>
      <c r="L113">
        <f t="shared" si="5"/>
        <v>0</v>
      </c>
      <c r="M113">
        <f t="shared" si="6"/>
        <v>72.59</v>
      </c>
      <c r="N113">
        <f t="shared" si="7"/>
        <v>78.37</v>
      </c>
      <c r="O113">
        <f t="shared" si="8"/>
        <v>56.11</v>
      </c>
      <c r="P113">
        <f t="shared" si="9"/>
        <v>-6.56</v>
      </c>
    </row>
    <row r="114" spans="1:16" x14ac:dyDescent="0.2">
      <c r="A114">
        <v>113</v>
      </c>
      <c r="B114" t="s">
        <v>4</v>
      </c>
      <c r="C114">
        <v>2</v>
      </c>
      <c r="D114">
        <v>58</v>
      </c>
      <c r="E114" t="s">
        <v>61</v>
      </c>
      <c r="F114">
        <v>99.57</v>
      </c>
      <c r="G114">
        <v>38.43</v>
      </c>
      <c r="H114">
        <v>76.36</v>
      </c>
      <c r="I114">
        <v>66.48</v>
      </c>
      <c r="J114">
        <v>0</v>
      </c>
      <c r="L114">
        <f t="shared" si="5"/>
        <v>0</v>
      </c>
      <c r="M114">
        <f t="shared" si="6"/>
        <v>-61.139999999999993</v>
      </c>
      <c r="N114">
        <f t="shared" si="7"/>
        <v>-23.209999999999994</v>
      </c>
      <c r="O114">
        <f t="shared" si="8"/>
        <v>-33.089999999999989</v>
      </c>
      <c r="P114">
        <f t="shared" si="9"/>
        <v>-99.57</v>
      </c>
    </row>
    <row r="115" spans="1:16" x14ac:dyDescent="0.2">
      <c r="A115">
        <v>114</v>
      </c>
      <c r="B115" t="s">
        <v>4</v>
      </c>
      <c r="C115">
        <v>3</v>
      </c>
      <c r="D115">
        <v>58</v>
      </c>
      <c r="E115" t="s">
        <v>61</v>
      </c>
      <c r="F115">
        <v>124.92</v>
      </c>
      <c r="G115">
        <v>79.23</v>
      </c>
      <c r="H115">
        <v>134.11000000000001</v>
      </c>
      <c r="I115">
        <v>131.01</v>
      </c>
      <c r="J115">
        <v>42.08</v>
      </c>
      <c r="L115">
        <f t="shared" si="5"/>
        <v>0</v>
      </c>
      <c r="M115">
        <f t="shared" si="6"/>
        <v>-45.69</v>
      </c>
      <c r="N115">
        <f t="shared" si="7"/>
        <v>9.1900000000000119</v>
      </c>
      <c r="O115">
        <f t="shared" si="8"/>
        <v>6.0899999999999892</v>
      </c>
      <c r="P115">
        <f t="shared" si="9"/>
        <v>-82.84</v>
      </c>
    </row>
    <row r="116" spans="1:16" x14ac:dyDescent="0.2">
      <c r="A116">
        <v>115</v>
      </c>
      <c r="B116" t="s">
        <v>4</v>
      </c>
      <c r="C116">
        <v>2</v>
      </c>
      <c r="D116">
        <v>59</v>
      </c>
      <c r="E116" t="s">
        <v>62</v>
      </c>
      <c r="F116">
        <v>105.62</v>
      </c>
      <c r="G116">
        <v>65.86</v>
      </c>
      <c r="H116">
        <v>108.94</v>
      </c>
      <c r="I116">
        <v>76.2</v>
      </c>
      <c r="J116">
        <v>30.62</v>
      </c>
      <c r="L116">
        <f t="shared" si="5"/>
        <v>0</v>
      </c>
      <c r="M116">
        <f t="shared" si="6"/>
        <v>-39.760000000000005</v>
      </c>
      <c r="N116">
        <f t="shared" si="7"/>
        <v>3.3199999999999932</v>
      </c>
      <c r="O116">
        <f t="shared" si="8"/>
        <v>-29.42</v>
      </c>
      <c r="P116">
        <f t="shared" si="9"/>
        <v>-75</v>
      </c>
    </row>
    <row r="117" spans="1:16" x14ac:dyDescent="0.2">
      <c r="A117">
        <v>116</v>
      </c>
      <c r="B117" t="s">
        <v>4</v>
      </c>
      <c r="C117">
        <v>3</v>
      </c>
      <c r="D117">
        <v>59</v>
      </c>
      <c r="E117" t="s">
        <v>62</v>
      </c>
      <c r="F117">
        <v>44.56</v>
      </c>
      <c r="G117">
        <v>79.989999999999995</v>
      </c>
      <c r="H117">
        <v>141.06</v>
      </c>
      <c r="I117">
        <v>96.09</v>
      </c>
      <c r="J117">
        <v>62.89</v>
      </c>
      <c r="L117">
        <f t="shared" si="5"/>
        <v>0</v>
      </c>
      <c r="M117">
        <f t="shared" si="6"/>
        <v>35.429999999999993</v>
      </c>
      <c r="N117">
        <f t="shared" si="7"/>
        <v>96.5</v>
      </c>
      <c r="O117">
        <f t="shared" si="8"/>
        <v>51.53</v>
      </c>
      <c r="P117">
        <f t="shared" si="9"/>
        <v>18.329999999999998</v>
      </c>
    </row>
    <row r="118" spans="1:16" x14ac:dyDescent="0.2">
      <c r="A118">
        <v>117</v>
      </c>
      <c r="B118" t="s">
        <v>4</v>
      </c>
      <c r="C118">
        <v>2</v>
      </c>
      <c r="D118">
        <v>60</v>
      </c>
      <c r="E118" t="s">
        <v>63</v>
      </c>
      <c r="F118">
        <v>58.38</v>
      </c>
      <c r="G118">
        <v>161.18</v>
      </c>
      <c r="H118">
        <v>192.59</v>
      </c>
      <c r="I118">
        <v>139.5</v>
      </c>
      <c r="J118">
        <v>46.35</v>
      </c>
      <c r="L118">
        <f t="shared" si="5"/>
        <v>0</v>
      </c>
      <c r="M118">
        <f t="shared" si="6"/>
        <v>102.80000000000001</v>
      </c>
      <c r="N118">
        <f t="shared" si="7"/>
        <v>134.21</v>
      </c>
      <c r="O118">
        <f t="shared" si="8"/>
        <v>81.12</v>
      </c>
      <c r="P118">
        <f t="shared" si="9"/>
        <v>-12.030000000000001</v>
      </c>
    </row>
    <row r="119" spans="1:16" x14ac:dyDescent="0.2">
      <c r="A119">
        <v>118</v>
      </c>
      <c r="B119" t="s">
        <v>4</v>
      </c>
      <c r="C119">
        <v>3</v>
      </c>
      <c r="D119">
        <v>60</v>
      </c>
      <c r="E119" t="s">
        <v>63</v>
      </c>
      <c r="F119">
        <v>65.88</v>
      </c>
      <c r="G119">
        <v>204.19</v>
      </c>
      <c r="H119">
        <v>284.37</v>
      </c>
      <c r="I119">
        <v>197.6</v>
      </c>
      <c r="J119">
        <v>63.65</v>
      </c>
      <c r="L119">
        <f t="shared" si="5"/>
        <v>0</v>
      </c>
      <c r="M119">
        <f t="shared" si="6"/>
        <v>138.31</v>
      </c>
      <c r="N119">
        <f t="shared" si="7"/>
        <v>218.49</v>
      </c>
      <c r="O119">
        <f t="shared" si="8"/>
        <v>131.72</v>
      </c>
      <c r="P119">
        <f t="shared" si="9"/>
        <v>-2.2299999999999969</v>
      </c>
    </row>
    <row r="120" spans="1:16" x14ac:dyDescent="0.2">
      <c r="A120">
        <v>119</v>
      </c>
      <c r="B120" t="s">
        <v>4</v>
      </c>
      <c r="C120">
        <v>2</v>
      </c>
      <c r="D120">
        <v>61</v>
      </c>
      <c r="E120" t="s">
        <v>64</v>
      </c>
      <c r="F120">
        <v>95.77</v>
      </c>
      <c r="G120">
        <v>46.09</v>
      </c>
      <c r="H120">
        <v>128.13</v>
      </c>
      <c r="I120">
        <v>45.93</v>
      </c>
      <c r="J120">
        <v>197.4</v>
      </c>
      <c r="L120">
        <f t="shared" si="5"/>
        <v>0</v>
      </c>
      <c r="M120">
        <f t="shared" si="6"/>
        <v>-49.679999999999993</v>
      </c>
      <c r="N120">
        <f t="shared" si="7"/>
        <v>32.36</v>
      </c>
      <c r="O120">
        <f t="shared" si="8"/>
        <v>-49.839999999999996</v>
      </c>
      <c r="P120">
        <f t="shared" si="9"/>
        <v>101.63000000000001</v>
      </c>
    </row>
    <row r="121" spans="1:16" x14ac:dyDescent="0.2">
      <c r="A121">
        <v>120</v>
      </c>
      <c r="B121" t="s">
        <v>4</v>
      </c>
      <c r="C121">
        <v>3</v>
      </c>
      <c r="D121">
        <v>61</v>
      </c>
      <c r="E121" t="s">
        <v>64</v>
      </c>
      <c r="F121">
        <v>157.78</v>
      </c>
      <c r="G121">
        <v>77.02</v>
      </c>
      <c r="H121">
        <v>155.66999999999999</v>
      </c>
      <c r="I121">
        <v>93.61</v>
      </c>
      <c r="J121">
        <v>308.14</v>
      </c>
      <c r="L121">
        <f t="shared" si="5"/>
        <v>0</v>
      </c>
      <c r="M121">
        <f t="shared" si="6"/>
        <v>-80.760000000000005</v>
      </c>
      <c r="N121">
        <f t="shared" si="7"/>
        <v>-2.1100000000000136</v>
      </c>
      <c r="O121">
        <f t="shared" si="8"/>
        <v>-64.17</v>
      </c>
      <c r="P121">
        <f t="shared" si="9"/>
        <v>150.35999999999999</v>
      </c>
    </row>
    <row r="122" spans="1:16" x14ac:dyDescent="0.2">
      <c r="A122">
        <v>121</v>
      </c>
      <c r="B122" t="s">
        <v>4</v>
      </c>
      <c r="C122">
        <v>2</v>
      </c>
      <c r="D122">
        <v>62</v>
      </c>
      <c r="E122" t="s">
        <v>65</v>
      </c>
      <c r="F122">
        <v>0</v>
      </c>
      <c r="G122">
        <v>20.51</v>
      </c>
      <c r="H122">
        <v>30.87</v>
      </c>
      <c r="I122">
        <v>31.29</v>
      </c>
      <c r="J122">
        <v>59.08</v>
      </c>
      <c r="L122">
        <f t="shared" si="5"/>
        <v>0</v>
      </c>
      <c r="M122">
        <f t="shared" si="6"/>
        <v>20.51</v>
      </c>
      <c r="N122">
        <f t="shared" si="7"/>
        <v>30.87</v>
      </c>
      <c r="O122">
        <f t="shared" si="8"/>
        <v>31.29</v>
      </c>
      <c r="P122">
        <f t="shared" si="9"/>
        <v>59.08</v>
      </c>
    </row>
    <row r="123" spans="1:16" x14ac:dyDescent="0.2">
      <c r="A123">
        <v>122</v>
      </c>
      <c r="B123" t="s">
        <v>4</v>
      </c>
      <c r="C123">
        <v>3</v>
      </c>
      <c r="D123">
        <v>62</v>
      </c>
      <c r="E123" t="s">
        <v>65</v>
      </c>
      <c r="F123">
        <v>0</v>
      </c>
      <c r="G123">
        <v>6.23</v>
      </c>
      <c r="H123">
        <v>95.16</v>
      </c>
      <c r="I123">
        <v>37.85</v>
      </c>
      <c r="J123">
        <v>60.11</v>
      </c>
      <c r="L123">
        <f t="shared" si="5"/>
        <v>0</v>
      </c>
      <c r="M123">
        <f t="shared" si="6"/>
        <v>6.23</v>
      </c>
      <c r="N123">
        <f t="shared" si="7"/>
        <v>95.16</v>
      </c>
      <c r="O123">
        <f t="shared" si="8"/>
        <v>37.85</v>
      </c>
      <c r="P123">
        <f t="shared" si="9"/>
        <v>60.11</v>
      </c>
    </row>
    <row r="124" spans="1:16" x14ac:dyDescent="0.2">
      <c r="A124">
        <v>123</v>
      </c>
      <c r="B124" t="s">
        <v>4</v>
      </c>
      <c r="C124">
        <v>2</v>
      </c>
      <c r="D124">
        <v>63</v>
      </c>
      <c r="E124" t="s">
        <v>66</v>
      </c>
      <c r="F124">
        <v>0</v>
      </c>
      <c r="G124">
        <v>0</v>
      </c>
      <c r="H124">
        <v>0</v>
      </c>
      <c r="I124">
        <v>0</v>
      </c>
      <c r="J124">
        <v>11.27</v>
      </c>
      <c r="L124">
        <f t="shared" si="5"/>
        <v>0</v>
      </c>
      <c r="M124">
        <f t="shared" si="6"/>
        <v>0</v>
      </c>
      <c r="N124">
        <f t="shared" si="7"/>
        <v>0</v>
      </c>
      <c r="O124">
        <f t="shared" si="8"/>
        <v>0</v>
      </c>
      <c r="P124">
        <f t="shared" si="9"/>
        <v>11.27</v>
      </c>
    </row>
    <row r="125" spans="1:16" x14ac:dyDescent="0.2">
      <c r="A125">
        <v>124</v>
      </c>
      <c r="B125" t="s">
        <v>4</v>
      </c>
      <c r="C125">
        <v>3</v>
      </c>
      <c r="D125">
        <v>63</v>
      </c>
      <c r="E125" t="s">
        <v>66</v>
      </c>
      <c r="F125">
        <v>0</v>
      </c>
      <c r="G125">
        <v>0</v>
      </c>
      <c r="H125">
        <v>17.600000000000001</v>
      </c>
      <c r="I125">
        <v>0</v>
      </c>
      <c r="J125">
        <v>94.64</v>
      </c>
      <c r="L125">
        <f t="shared" si="5"/>
        <v>0</v>
      </c>
      <c r="M125">
        <f t="shared" si="6"/>
        <v>0</v>
      </c>
      <c r="N125">
        <f t="shared" si="7"/>
        <v>17.600000000000001</v>
      </c>
      <c r="O125">
        <f t="shared" si="8"/>
        <v>0</v>
      </c>
      <c r="P125">
        <f t="shared" si="9"/>
        <v>94.64</v>
      </c>
    </row>
    <row r="126" spans="1:16" x14ac:dyDescent="0.2">
      <c r="A126">
        <v>125</v>
      </c>
      <c r="B126" t="s">
        <v>4</v>
      </c>
      <c r="C126">
        <v>2</v>
      </c>
      <c r="D126">
        <v>64</v>
      </c>
      <c r="E126" t="s">
        <v>67</v>
      </c>
      <c r="F126">
        <v>0</v>
      </c>
      <c r="G126">
        <v>0</v>
      </c>
      <c r="H126">
        <v>0</v>
      </c>
      <c r="I126">
        <v>0</v>
      </c>
      <c r="J126">
        <v>0</v>
      </c>
      <c r="L126">
        <f t="shared" si="5"/>
        <v>0</v>
      </c>
      <c r="M126">
        <f t="shared" si="6"/>
        <v>0</v>
      </c>
      <c r="N126">
        <f t="shared" si="7"/>
        <v>0</v>
      </c>
      <c r="O126">
        <f t="shared" si="8"/>
        <v>0</v>
      </c>
      <c r="P126">
        <f t="shared" si="9"/>
        <v>0</v>
      </c>
    </row>
    <row r="127" spans="1:16" x14ac:dyDescent="0.2">
      <c r="A127">
        <v>126</v>
      </c>
      <c r="B127" t="s">
        <v>4</v>
      </c>
      <c r="C127">
        <v>3</v>
      </c>
      <c r="D127">
        <v>64</v>
      </c>
      <c r="E127" t="s">
        <v>67</v>
      </c>
      <c r="F127">
        <v>0</v>
      </c>
      <c r="G127">
        <v>0</v>
      </c>
      <c r="H127">
        <v>0</v>
      </c>
      <c r="I127">
        <v>0</v>
      </c>
      <c r="J127">
        <v>0</v>
      </c>
      <c r="L127">
        <f t="shared" si="5"/>
        <v>0</v>
      </c>
      <c r="M127">
        <f t="shared" si="6"/>
        <v>0</v>
      </c>
      <c r="N127">
        <f t="shared" si="7"/>
        <v>0</v>
      </c>
      <c r="O127">
        <f t="shared" si="8"/>
        <v>0</v>
      </c>
      <c r="P127">
        <f t="shared" si="9"/>
        <v>0</v>
      </c>
    </row>
    <row r="128" spans="1:16" x14ac:dyDescent="0.2">
      <c r="A128">
        <v>127</v>
      </c>
      <c r="B128" t="s">
        <v>4</v>
      </c>
      <c r="C128">
        <v>2</v>
      </c>
      <c r="D128">
        <v>65</v>
      </c>
      <c r="E128" t="s">
        <v>68</v>
      </c>
      <c r="F128">
        <v>0</v>
      </c>
      <c r="G128">
        <v>0</v>
      </c>
      <c r="H128">
        <v>0</v>
      </c>
      <c r="I128">
        <v>0</v>
      </c>
      <c r="J128">
        <v>0</v>
      </c>
      <c r="L128">
        <f t="shared" si="5"/>
        <v>0</v>
      </c>
      <c r="M128">
        <f t="shared" si="6"/>
        <v>0</v>
      </c>
      <c r="N128">
        <f t="shared" si="7"/>
        <v>0</v>
      </c>
      <c r="O128">
        <f t="shared" si="8"/>
        <v>0</v>
      </c>
      <c r="P128">
        <f t="shared" si="9"/>
        <v>0</v>
      </c>
    </row>
    <row r="129" spans="1:16" x14ac:dyDescent="0.2">
      <c r="A129">
        <v>128</v>
      </c>
      <c r="B129" t="s">
        <v>4</v>
      </c>
      <c r="C129">
        <v>3</v>
      </c>
      <c r="D129">
        <v>65</v>
      </c>
      <c r="E129" t="s">
        <v>68</v>
      </c>
      <c r="F129">
        <v>0</v>
      </c>
      <c r="G129">
        <v>0</v>
      </c>
      <c r="H129">
        <v>0</v>
      </c>
      <c r="I129">
        <v>0</v>
      </c>
      <c r="J129">
        <v>0</v>
      </c>
      <c r="L129">
        <f t="shared" si="5"/>
        <v>0</v>
      </c>
      <c r="M129">
        <f t="shared" si="6"/>
        <v>0</v>
      </c>
      <c r="N129">
        <f t="shared" si="7"/>
        <v>0</v>
      </c>
      <c r="O129">
        <f t="shared" si="8"/>
        <v>0</v>
      </c>
      <c r="P129">
        <f t="shared" si="9"/>
        <v>0</v>
      </c>
    </row>
    <row r="130" spans="1:16" x14ac:dyDescent="0.2">
      <c r="A130">
        <v>129</v>
      </c>
      <c r="B130" t="s">
        <v>4</v>
      </c>
      <c r="C130">
        <v>2</v>
      </c>
      <c r="D130">
        <v>66</v>
      </c>
      <c r="E130" t="s">
        <v>69</v>
      </c>
      <c r="F130">
        <v>0</v>
      </c>
      <c r="G130">
        <v>0</v>
      </c>
      <c r="H130">
        <v>0</v>
      </c>
      <c r="I130">
        <v>0</v>
      </c>
      <c r="J130">
        <v>0</v>
      </c>
      <c r="L130">
        <f t="shared" ref="L130:L193" si="10">F130-F130</f>
        <v>0</v>
      </c>
      <c r="M130">
        <f t="shared" ref="M130:M193" si="11">G130-F130</f>
        <v>0</v>
      </c>
      <c r="N130">
        <f t="shared" ref="N130:N193" si="12">H130-F130</f>
        <v>0</v>
      </c>
      <c r="O130">
        <f t="shared" ref="O130:O193" si="13">I130-F130</f>
        <v>0</v>
      </c>
      <c r="P130">
        <f t="shared" ref="P130:P193" si="14">J130-F130</f>
        <v>0</v>
      </c>
    </row>
    <row r="131" spans="1:16" x14ac:dyDescent="0.2">
      <c r="A131">
        <v>130</v>
      </c>
      <c r="B131" t="s">
        <v>4</v>
      </c>
      <c r="C131">
        <v>3</v>
      </c>
      <c r="D131">
        <v>66</v>
      </c>
      <c r="E131" t="s">
        <v>69</v>
      </c>
      <c r="F131">
        <v>0</v>
      </c>
      <c r="G131">
        <v>0</v>
      </c>
      <c r="H131">
        <v>0</v>
      </c>
      <c r="I131">
        <v>0</v>
      </c>
      <c r="J131">
        <v>0</v>
      </c>
      <c r="L131">
        <f t="shared" si="10"/>
        <v>0</v>
      </c>
      <c r="M131">
        <f t="shared" si="11"/>
        <v>0</v>
      </c>
      <c r="N131">
        <f t="shared" si="12"/>
        <v>0</v>
      </c>
      <c r="O131">
        <f t="shared" si="13"/>
        <v>0</v>
      </c>
      <c r="P131">
        <f t="shared" si="14"/>
        <v>0</v>
      </c>
    </row>
    <row r="132" spans="1:16" x14ac:dyDescent="0.2">
      <c r="A132">
        <v>131</v>
      </c>
      <c r="B132" t="s">
        <v>4</v>
      </c>
      <c r="C132">
        <v>2</v>
      </c>
      <c r="D132">
        <v>67</v>
      </c>
      <c r="E132" t="s">
        <v>70</v>
      </c>
      <c r="F132">
        <v>0</v>
      </c>
      <c r="G132">
        <v>0</v>
      </c>
      <c r="H132">
        <v>0</v>
      </c>
      <c r="I132">
        <v>0</v>
      </c>
      <c r="J132">
        <v>0</v>
      </c>
      <c r="L132">
        <f t="shared" si="10"/>
        <v>0</v>
      </c>
      <c r="M132">
        <f t="shared" si="11"/>
        <v>0</v>
      </c>
      <c r="N132">
        <f t="shared" si="12"/>
        <v>0</v>
      </c>
      <c r="O132">
        <f t="shared" si="13"/>
        <v>0</v>
      </c>
      <c r="P132">
        <f t="shared" si="14"/>
        <v>0</v>
      </c>
    </row>
    <row r="133" spans="1:16" x14ac:dyDescent="0.2">
      <c r="A133">
        <v>132</v>
      </c>
      <c r="B133" t="s">
        <v>4</v>
      </c>
      <c r="C133">
        <v>3</v>
      </c>
      <c r="D133">
        <v>67</v>
      </c>
      <c r="E133" t="s">
        <v>70</v>
      </c>
      <c r="F133">
        <v>0</v>
      </c>
      <c r="G133">
        <v>0</v>
      </c>
      <c r="H133">
        <v>0</v>
      </c>
      <c r="I133">
        <v>0</v>
      </c>
      <c r="J133">
        <v>0</v>
      </c>
      <c r="L133">
        <f t="shared" si="10"/>
        <v>0</v>
      </c>
      <c r="M133">
        <f t="shared" si="11"/>
        <v>0</v>
      </c>
      <c r="N133">
        <f t="shared" si="12"/>
        <v>0</v>
      </c>
      <c r="O133">
        <f t="shared" si="13"/>
        <v>0</v>
      </c>
      <c r="P133">
        <f t="shared" si="14"/>
        <v>0</v>
      </c>
    </row>
    <row r="134" spans="1:16" x14ac:dyDescent="0.2">
      <c r="A134">
        <v>133</v>
      </c>
      <c r="B134" t="s">
        <v>4</v>
      </c>
      <c r="C134">
        <v>4</v>
      </c>
      <c r="D134">
        <v>2</v>
      </c>
      <c r="E134" t="s">
        <v>71</v>
      </c>
      <c r="F134">
        <v>98.6</v>
      </c>
      <c r="G134">
        <v>18.73</v>
      </c>
      <c r="H134">
        <v>21.69</v>
      </c>
      <c r="I134">
        <v>0</v>
      </c>
      <c r="J134">
        <v>94.26</v>
      </c>
      <c r="L134">
        <f t="shared" si="10"/>
        <v>0</v>
      </c>
      <c r="M134">
        <f t="shared" si="11"/>
        <v>-79.86999999999999</v>
      </c>
      <c r="N134">
        <f t="shared" si="12"/>
        <v>-76.91</v>
      </c>
      <c r="O134">
        <f t="shared" si="13"/>
        <v>-98.6</v>
      </c>
      <c r="P134">
        <f t="shared" si="14"/>
        <v>-4.3399999999999892</v>
      </c>
    </row>
    <row r="135" spans="1:16" x14ac:dyDescent="0.2">
      <c r="A135">
        <v>134</v>
      </c>
      <c r="B135" t="s">
        <v>4</v>
      </c>
      <c r="C135">
        <v>5</v>
      </c>
      <c r="D135">
        <v>2</v>
      </c>
      <c r="E135" t="s">
        <v>71</v>
      </c>
      <c r="F135">
        <v>157.97999999999999</v>
      </c>
      <c r="G135">
        <v>0</v>
      </c>
      <c r="H135">
        <v>5.47</v>
      </c>
      <c r="I135">
        <v>36.64</v>
      </c>
      <c r="J135">
        <v>0</v>
      </c>
      <c r="L135">
        <f t="shared" si="10"/>
        <v>0</v>
      </c>
      <c r="M135">
        <f t="shared" si="11"/>
        <v>-157.97999999999999</v>
      </c>
      <c r="N135">
        <f t="shared" si="12"/>
        <v>-152.51</v>
      </c>
      <c r="O135">
        <f t="shared" si="13"/>
        <v>-121.33999999999999</v>
      </c>
      <c r="P135">
        <f t="shared" si="14"/>
        <v>-157.97999999999999</v>
      </c>
    </row>
    <row r="136" spans="1:16" x14ac:dyDescent="0.2">
      <c r="A136">
        <v>135</v>
      </c>
      <c r="B136" t="s">
        <v>4</v>
      </c>
      <c r="C136">
        <v>4</v>
      </c>
      <c r="D136">
        <v>3</v>
      </c>
      <c r="E136" t="s">
        <v>72</v>
      </c>
      <c r="F136">
        <v>148.72</v>
      </c>
      <c r="G136">
        <v>24.87</v>
      </c>
      <c r="H136">
        <v>39.4</v>
      </c>
      <c r="I136">
        <v>0</v>
      </c>
      <c r="J136">
        <v>0</v>
      </c>
      <c r="L136">
        <f t="shared" si="10"/>
        <v>0</v>
      </c>
      <c r="M136">
        <f t="shared" si="11"/>
        <v>-123.85</v>
      </c>
      <c r="N136">
        <f t="shared" si="12"/>
        <v>-109.32</v>
      </c>
      <c r="O136">
        <f t="shared" si="13"/>
        <v>-148.72</v>
      </c>
      <c r="P136">
        <f t="shared" si="14"/>
        <v>-148.72</v>
      </c>
    </row>
    <row r="137" spans="1:16" x14ac:dyDescent="0.2">
      <c r="A137">
        <v>136</v>
      </c>
      <c r="B137" t="s">
        <v>4</v>
      </c>
      <c r="C137">
        <v>5</v>
      </c>
      <c r="D137">
        <v>3</v>
      </c>
      <c r="E137" t="s">
        <v>72</v>
      </c>
      <c r="F137">
        <v>168.95</v>
      </c>
      <c r="G137">
        <v>10.25</v>
      </c>
      <c r="H137">
        <v>0</v>
      </c>
      <c r="I137">
        <v>32.659999999999997</v>
      </c>
      <c r="J137">
        <v>0</v>
      </c>
      <c r="L137">
        <f t="shared" si="10"/>
        <v>0</v>
      </c>
      <c r="M137">
        <f t="shared" si="11"/>
        <v>-158.69999999999999</v>
      </c>
      <c r="N137">
        <f t="shared" si="12"/>
        <v>-168.95</v>
      </c>
      <c r="O137">
        <f t="shared" si="13"/>
        <v>-136.29</v>
      </c>
      <c r="P137">
        <f t="shared" si="14"/>
        <v>-168.95</v>
      </c>
    </row>
    <row r="138" spans="1:16" x14ac:dyDescent="0.2">
      <c r="A138">
        <v>137</v>
      </c>
      <c r="B138" t="s">
        <v>4</v>
      </c>
      <c r="C138">
        <v>4</v>
      </c>
      <c r="D138">
        <v>4</v>
      </c>
      <c r="E138" t="s">
        <v>73</v>
      </c>
      <c r="F138">
        <v>175.69</v>
      </c>
      <c r="G138">
        <v>58.42</v>
      </c>
      <c r="H138">
        <v>59.98</v>
      </c>
      <c r="I138">
        <v>0</v>
      </c>
      <c r="J138">
        <v>31.05</v>
      </c>
      <c r="L138">
        <f t="shared" si="10"/>
        <v>0</v>
      </c>
      <c r="M138">
        <f t="shared" si="11"/>
        <v>-117.27</v>
      </c>
      <c r="N138">
        <f t="shared" si="12"/>
        <v>-115.71000000000001</v>
      </c>
      <c r="O138">
        <f t="shared" si="13"/>
        <v>-175.69</v>
      </c>
      <c r="P138">
        <f t="shared" si="14"/>
        <v>-144.63999999999999</v>
      </c>
    </row>
    <row r="139" spans="1:16" x14ac:dyDescent="0.2">
      <c r="A139">
        <v>138</v>
      </c>
      <c r="B139" t="s">
        <v>4</v>
      </c>
      <c r="C139">
        <v>5</v>
      </c>
      <c r="D139">
        <v>4</v>
      </c>
      <c r="E139" t="s">
        <v>73</v>
      </c>
      <c r="F139">
        <v>200.4</v>
      </c>
      <c r="G139">
        <v>46.51</v>
      </c>
      <c r="H139">
        <v>21.68</v>
      </c>
      <c r="I139">
        <v>43.96</v>
      </c>
      <c r="J139">
        <v>0</v>
      </c>
      <c r="L139">
        <f t="shared" si="10"/>
        <v>0</v>
      </c>
      <c r="M139">
        <f t="shared" si="11"/>
        <v>-153.89000000000001</v>
      </c>
      <c r="N139">
        <f t="shared" si="12"/>
        <v>-178.72</v>
      </c>
      <c r="O139">
        <f t="shared" si="13"/>
        <v>-156.44</v>
      </c>
      <c r="P139">
        <f t="shared" si="14"/>
        <v>-200.4</v>
      </c>
    </row>
    <row r="140" spans="1:16" x14ac:dyDescent="0.2">
      <c r="A140">
        <v>139</v>
      </c>
      <c r="B140" t="s">
        <v>4</v>
      </c>
      <c r="C140">
        <v>4</v>
      </c>
      <c r="D140">
        <v>5</v>
      </c>
      <c r="E140" t="s">
        <v>74</v>
      </c>
      <c r="F140">
        <v>240.01</v>
      </c>
      <c r="G140">
        <v>122.95</v>
      </c>
      <c r="H140">
        <v>129.25</v>
      </c>
      <c r="I140">
        <v>74.12</v>
      </c>
      <c r="J140">
        <v>59.05</v>
      </c>
      <c r="L140">
        <f t="shared" si="10"/>
        <v>0</v>
      </c>
      <c r="M140">
        <f t="shared" si="11"/>
        <v>-117.05999999999999</v>
      </c>
      <c r="N140">
        <f t="shared" si="12"/>
        <v>-110.75999999999999</v>
      </c>
      <c r="O140">
        <f t="shared" si="13"/>
        <v>-165.89</v>
      </c>
      <c r="P140">
        <f t="shared" si="14"/>
        <v>-180.95999999999998</v>
      </c>
    </row>
    <row r="141" spans="1:16" x14ac:dyDescent="0.2">
      <c r="A141">
        <v>140</v>
      </c>
      <c r="B141" t="s">
        <v>4</v>
      </c>
      <c r="C141">
        <v>5</v>
      </c>
      <c r="D141">
        <v>5</v>
      </c>
      <c r="E141" t="s">
        <v>74</v>
      </c>
      <c r="F141">
        <v>280.77</v>
      </c>
      <c r="G141">
        <v>149.62</v>
      </c>
      <c r="H141">
        <v>115.35</v>
      </c>
      <c r="I141">
        <v>101.98</v>
      </c>
      <c r="J141">
        <v>44.26</v>
      </c>
      <c r="L141">
        <f t="shared" si="10"/>
        <v>0</v>
      </c>
      <c r="M141">
        <f t="shared" si="11"/>
        <v>-131.14999999999998</v>
      </c>
      <c r="N141">
        <f t="shared" si="12"/>
        <v>-165.42</v>
      </c>
      <c r="O141">
        <f t="shared" si="13"/>
        <v>-178.78999999999996</v>
      </c>
      <c r="P141">
        <f t="shared" si="14"/>
        <v>-236.51</v>
      </c>
    </row>
    <row r="142" spans="1:16" x14ac:dyDescent="0.2">
      <c r="A142">
        <v>141</v>
      </c>
      <c r="B142" t="s">
        <v>4</v>
      </c>
      <c r="C142">
        <v>4</v>
      </c>
      <c r="D142">
        <v>6</v>
      </c>
      <c r="E142" t="s">
        <v>75</v>
      </c>
      <c r="F142">
        <v>254.43</v>
      </c>
      <c r="G142">
        <v>193.22</v>
      </c>
      <c r="H142">
        <v>215.96</v>
      </c>
      <c r="I142">
        <v>151.31</v>
      </c>
      <c r="J142">
        <v>87.72</v>
      </c>
      <c r="L142">
        <f t="shared" si="10"/>
        <v>0</v>
      </c>
      <c r="M142">
        <f t="shared" si="11"/>
        <v>-61.210000000000008</v>
      </c>
      <c r="N142">
        <f t="shared" si="12"/>
        <v>-38.47</v>
      </c>
      <c r="O142">
        <f t="shared" si="13"/>
        <v>-103.12</v>
      </c>
      <c r="P142">
        <f t="shared" si="14"/>
        <v>-166.71</v>
      </c>
    </row>
    <row r="143" spans="1:16" x14ac:dyDescent="0.2">
      <c r="A143">
        <v>142</v>
      </c>
      <c r="B143" t="s">
        <v>4</v>
      </c>
      <c r="C143">
        <v>5</v>
      </c>
      <c r="D143">
        <v>6</v>
      </c>
      <c r="E143" t="s">
        <v>75</v>
      </c>
      <c r="F143">
        <v>300.27999999999997</v>
      </c>
      <c r="G143">
        <v>176.2</v>
      </c>
      <c r="H143">
        <v>208.1</v>
      </c>
      <c r="I143">
        <v>112.44</v>
      </c>
      <c r="J143">
        <v>117.37</v>
      </c>
      <c r="L143">
        <f t="shared" si="10"/>
        <v>0</v>
      </c>
      <c r="M143">
        <f t="shared" si="11"/>
        <v>-124.07999999999998</v>
      </c>
      <c r="N143">
        <f t="shared" si="12"/>
        <v>-92.179999999999978</v>
      </c>
      <c r="O143">
        <f t="shared" si="13"/>
        <v>-187.83999999999997</v>
      </c>
      <c r="P143">
        <f t="shared" si="14"/>
        <v>-182.90999999999997</v>
      </c>
    </row>
    <row r="144" spans="1:16" x14ac:dyDescent="0.2">
      <c r="A144">
        <v>143</v>
      </c>
      <c r="B144" t="s">
        <v>4</v>
      </c>
      <c r="C144">
        <v>4</v>
      </c>
      <c r="D144">
        <v>7</v>
      </c>
      <c r="E144" t="s">
        <v>76</v>
      </c>
      <c r="F144">
        <v>379.19</v>
      </c>
      <c r="G144">
        <v>262.86</v>
      </c>
      <c r="H144">
        <v>286.79000000000002</v>
      </c>
      <c r="I144">
        <v>266.25</v>
      </c>
      <c r="J144">
        <v>186.96</v>
      </c>
      <c r="L144">
        <f t="shared" si="10"/>
        <v>0</v>
      </c>
      <c r="M144">
        <f t="shared" si="11"/>
        <v>-116.32999999999998</v>
      </c>
      <c r="N144">
        <f t="shared" si="12"/>
        <v>-92.399999999999977</v>
      </c>
      <c r="O144">
        <f t="shared" si="13"/>
        <v>-112.94</v>
      </c>
      <c r="P144">
        <f t="shared" si="14"/>
        <v>-192.23</v>
      </c>
    </row>
    <row r="145" spans="1:16" x14ac:dyDescent="0.2">
      <c r="A145">
        <v>144</v>
      </c>
      <c r="B145" t="s">
        <v>4</v>
      </c>
      <c r="C145">
        <v>5</v>
      </c>
      <c r="D145">
        <v>7</v>
      </c>
      <c r="E145" t="s">
        <v>76</v>
      </c>
      <c r="F145">
        <v>385.11</v>
      </c>
      <c r="G145">
        <v>274.43</v>
      </c>
      <c r="H145">
        <v>382.39</v>
      </c>
      <c r="I145">
        <v>215.09</v>
      </c>
      <c r="J145">
        <v>161.30000000000001</v>
      </c>
      <c r="L145">
        <f t="shared" si="10"/>
        <v>0</v>
      </c>
      <c r="M145">
        <f t="shared" si="11"/>
        <v>-110.68</v>
      </c>
      <c r="N145">
        <f t="shared" si="12"/>
        <v>-2.7200000000000273</v>
      </c>
      <c r="O145">
        <f t="shared" si="13"/>
        <v>-170.02</v>
      </c>
      <c r="P145">
        <f t="shared" si="14"/>
        <v>-223.81</v>
      </c>
    </row>
    <row r="146" spans="1:16" x14ac:dyDescent="0.2">
      <c r="A146">
        <v>145</v>
      </c>
      <c r="B146" t="s">
        <v>4</v>
      </c>
      <c r="C146">
        <v>4</v>
      </c>
      <c r="D146">
        <v>8</v>
      </c>
      <c r="E146" t="s">
        <v>77</v>
      </c>
      <c r="F146">
        <v>385.84</v>
      </c>
      <c r="G146">
        <v>230.26</v>
      </c>
      <c r="H146">
        <v>231.35</v>
      </c>
      <c r="I146">
        <v>223.16</v>
      </c>
      <c r="J146">
        <v>282.17</v>
      </c>
      <c r="L146">
        <f t="shared" si="10"/>
        <v>0</v>
      </c>
      <c r="M146">
        <f t="shared" si="11"/>
        <v>-155.57999999999998</v>
      </c>
      <c r="N146">
        <f t="shared" si="12"/>
        <v>-154.48999999999998</v>
      </c>
      <c r="O146">
        <f t="shared" si="13"/>
        <v>-162.67999999999998</v>
      </c>
      <c r="P146">
        <f t="shared" si="14"/>
        <v>-103.66999999999996</v>
      </c>
    </row>
    <row r="147" spans="1:16" x14ac:dyDescent="0.2">
      <c r="A147">
        <v>146</v>
      </c>
      <c r="B147" t="s">
        <v>4</v>
      </c>
      <c r="C147">
        <v>5</v>
      </c>
      <c r="D147">
        <v>8</v>
      </c>
      <c r="E147" t="s">
        <v>77</v>
      </c>
      <c r="F147">
        <v>381.17</v>
      </c>
      <c r="G147">
        <v>212.6</v>
      </c>
      <c r="H147">
        <v>311.91000000000003</v>
      </c>
      <c r="I147">
        <v>212.37</v>
      </c>
      <c r="J147">
        <v>311.85000000000002</v>
      </c>
      <c r="L147">
        <f t="shared" si="10"/>
        <v>0</v>
      </c>
      <c r="M147">
        <f t="shared" si="11"/>
        <v>-168.57000000000002</v>
      </c>
      <c r="N147">
        <f t="shared" si="12"/>
        <v>-69.259999999999991</v>
      </c>
      <c r="O147">
        <f t="shared" si="13"/>
        <v>-168.8</v>
      </c>
      <c r="P147">
        <f t="shared" si="14"/>
        <v>-69.319999999999993</v>
      </c>
    </row>
    <row r="148" spans="1:16" x14ac:dyDescent="0.2">
      <c r="A148">
        <v>147</v>
      </c>
      <c r="B148" t="s">
        <v>4</v>
      </c>
      <c r="C148">
        <v>4</v>
      </c>
      <c r="D148">
        <v>9</v>
      </c>
      <c r="E148" t="s">
        <v>78</v>
      </c>
      <c r="F148">
        <v>386.81</v>
      </c>
      <c r="G148">
        <v>247.83</v>
      </c>
      <c r="H148">
        <v>230.29</v>
      </c>
      <c r="I148">
        <v>153.03</v>
      </c>
      <c r="J148">
        <v>227.8</v>
      </c>
      <c r="L148">
        <f t="shared" si="10"/>
        <v>0</v>
      </c>
      <c r="M148">
        <f t="shared" si="11"/>
        <v>-138.97999999999999</v>
      </c>
      <c r="N148">
        <f t="shared" si="12"/>
        <v>-156.52000000000001</v>
      </c>
      <c r="O148">
        <f t="shared" si="13"/>
        <v>-233.78</v>
      </c>
      <c r="P148">
        <f t="shared" si="14"/>
        <v>-159.01</v>
      </c>
    </row>
    <row r="149" spans="1:16" x14ac:dyDescent="0.2">
      <c r="A149">
        <v>148</v>
      </c>
      <c r="B149" t="s">
        <v>4</v>
      </c>
      <c r="C149">
        <v>5</v>
      </c>
      <c r="D149">
        <v>9</v>
      </c>
      <c r="E149" t="s">
        <v>78</v>
      </c>
      <c r="F149">
        <v>281.07</v>
      </c>
      <c r="G149">
        <v>224.46</v>
      </c>
      <c r="H149">
        <v>274.08999999999997</v>
      </c>
      <c r="I149">
        <v>170.05</v>
      </c>
      <c r="J149">
        <v>230.4</v>
      </c>
      <c r="L149">
        <f t="shared" si="10"/>
        <v>0</v>
      </c>
      <c r="M149">
        <f t="shared" si="11"/>
        <v>-56.609999999999985</v>
      </c>
      <c r="N149">
        <f t="shared" si="12"/>
        <v>-6.9800000000000182</v>
      </c>
      <c r="O149">
        <f t="shared" si="13"/>
        <v>-111.01999999999998</v>
      </c>
      <c r="P149">
        <f t="shared" si="14"/>
        <v>-50.669999999999987</v>
      </c>
    </row>
    <row r="150" spans="1:16" x14ac:dyDescent="0.2">
      <c r="A150">
        <v>149</v>
      </c>
      <c r="B150" t="s">
        <v>4</v>
      </c>
      <c r="C150">
        <v>4</v>
      </c>
      <c r="D150">
        <v>10</v>
      </c>
      <c r="E150" t="s">
        <v>79</v>
      </c>
      <c r="F150">
        <v>311.83</v>
      </c>
      <c r="G150">
        <v>264.62</v>
      </c>
      <c r="H150">
        <v>318.63</v>
      </c>
      <c r="I150">
        <v>238.83</v>
      </c>
      <c r="J150">
        <v>191.35</v>
      </c>
      <c r="L150">
        <f t="shared" si="10"/>
        <v>0</v>
      </c>
      <c r="M150">
        <f t="shared" si="11"/>
        <v>-47.20999999999998</v>
      </c>
      <c r="N150">
        <f t="shared" si="12"/>
        <v>6.8000000000000114</v>
      </c>
      <c r="O150">
        <f t="shared" si="13"/>
        <v>-72.999999999999972</v>
      </c>
      <c r="P150">
        <f t="shared" si="14"/>
        <v>-120.47999999999999</v>
      </c>
    </row>
    <row r="151" spans="1:16" x14ac:dyDescent="0.2">
      <c r="A151">
        <v>150</v>
      </c>
      <c r="B151" t="s">
        <v>4</v>
      </c>
      <c r="C151">
        <v>5</v>
      </c>
      <c r="D151">
        <v>10</v>
      </c>
      <c r="E151" t="s">
        <v>79</v>
      </c>
      <c r="F151">
        <v>414.9</v>
      </c>
      <c r="G151">
        <v>280.89999999999998</v>
      </c>
      <c r="H151">
        <v>388.27</v>
      </c>
      <c r="I151">
        <v>262.02</v>
      </c>
      <c r="J151">
        <v>166.14</v>
      </c>
      <c r="L151">
        <f t="shared" si="10"/>
        <v>0</v>
      </c>
      <c r="M151">
        <f t="shared" si="11"/>
        <v>-134</v>
      </c>
      <c r="N151">
        <f t="shared" si="12"/>
        <v>-26.629999999999995</v>
      </c>
      <c r="O151">
        <f t="shared" si="13"/>
        <v>-152.88</v>
      </c>
      <c r="P151">
        <f t="shared" si="14"/>
        <v>-248.76</v>
      </c>
    </row>
    <row r="152" spans="1:16" x14ac:dyDescent="0.2">
      <c r="A152">
        <v>151</v>
      </c>
      <c r="B152" t="s">
        <v>4</v>
      </c>
      <c r="C152">
        <v>4</v>
      </c>
      <c r="D152">
        <v>11</v>
      </c>
      <c r="E152" t="s">
        <v>80</v>
      </c>
      <c r="F152">
        <v>346.7</v>
      </c>
      <c r="G152">
        <v>246.17</v>
      </c>
      <c r="H152">
        <v>240.74</v>
      </c>
      <c r="I152">
        <v>217.83</v>
      </c>
      <c r="J152">
        <v>346.55</v>
      </c>
      <c r="L152">
        <f t="shared" si="10"/>
        <v>0</v>
      </c>
      <c r="M152">
        <f t="shared" si="11"/>
        <v>-100.53</v>
      </c>
      <c r="N152">
        <f t="shared" si="12"/>
        <v>-105.95999999999998</v>
      </c>
      <c r="O152">
        <f t="shared" si="13"/>
        <v>-128.86999999999998</v>
      </c>
      <c r="P152">
        <f t="shared" si="14"/>
        <v>-0.14999999999997726</v>
      </c>
    </row>
    <row r="153" spans="1:16" x14ac:dyDescent="0.2">
      <c r="A153">
        <v>152</v>
      </c>
      <c r="B153" t="s">
        <v>4</v>
      </c>
      <c r="C153">
        <v>5</v>
      </c>
      <c r="D153">
        <v>11</v>
      </c>
      <c r="E153" t="s">
        <v>80</v>
      </c>
      <c r="F153">
        <v>327.81</v>
      </c>
      <c r="G153">
        <v>222.99</v>
      </c>
      <c r="H153">
        <v>324.98</v>
      </c>
      <c r="I153">
        <v>265.88</v>
      </c>
      <c r="J153">
        <v>275.87</v>
      </c>
      <c r="L153">
        <f t="shared" si="10"/>
        <v>0</v>
      </c>
      <c r="M153">
        <f t="shared" si="11"/>
        <v>-104.82</v>
      </c>
      <c r="N153">
        <f t="shared" si="12"/>
        <v>-2.8299999999999841</v>
      </c>
      <c r="O153">
        <f t="shared" si="13"/>
        <v>-61.930000000000007</v>
      </c>
      <c r="P153">
        <f t="shared" si="14"/>
        <v>-51.94</v>
      </c>
    </row>
    <row r="154" spans="1:16" x14ac:dyDescent="0.2">
      <c r="A154">
        <v>153</v>
      </c>
      <c r="B154" t="s">
        <v>4</v>
      </c>
      <c r="C154">
        <v>4</v>
      </c>
      <c r="D154">
        <v>12</v>
      </c>
      <c r="E154" t="s">
        <v>81</v>
      </c>
      <c r="F154">
        <v>307.95999999999998</v>
      </c>
      <c r="G154">
        <v>219.29</v>
      </c>
      <c r="H154">
        <v>207.81</v>
      </c>
      <c r="I154">
        <v>218.66</v>
      </c>
      <c r="J154">
        <v>272.86</v>
      </c>
      <c r="L154">
        <f t="shared" si="10"/>
        <v>0</v>
      </c>
      <c r="M154">
        <f t="shared" si="11"/>
        <v>-88.669999999999987</v>
      </c>
      <c r="N154">
        <f t="shared" si="12"/>
        <v>-100.14999999999998</v>
      </c>
      <c r="O154">
        <f t="shared" si="13"/>
        <v>-89.299999999999983</v>
      </c>
      <c r="P154">
        <f t="shared" si="14"/>
        <v>-35.099999999999966</v>
      </c>
    </row>
    <row r="155" spans="1:16" x14ac:dyDescent="0.2">
      <c r="A155">
        <v>154</v>
      </c>
      <c r="B155" t="s">
        <v>4</v>
      </c>
      <c r="C155">
        <v>5</v>
      </c>
      <c r="D155">
        <v>12</v>
      </c>
      <c r="E155" t="s">
        <v>81</v>
      </c>
      <c r="F155">
        <v>391.88</v>
      </c>
      <c r="G155">
        <v>197.22</v>
      </c>
      <c r="H155">
        <v>246.3</v>
      </c>
      <c r="I155">
        <v>232.88</v>
      </c>
      <c r="J155">
        <v>240.91</v>
      </c>
      <c r="L155">
        <f t="shared" si="10"/>
        <v>0</v>
      </c>
      <c r="M155">
        <f t="shared" si="11"/>
        <v>-194.66</v>
      </c>
      <c r="N155">
        <f t="shared" si="12"/>
        <v>-145.57999999999998</v>
      </c>
      <c r="O155">
        <f t="shared" si="13"/>
        <v>-159</v>
      </c>
      <c r="P155">
        <f t="shared" si="14"/>
        <v>-150.97</v>
      </c>
    </row>
    <row r="156" spans="1:16" x14ac:dyDescent="0.2">
      <c r="A156">
        <v>155</v>
      </c>
      <c r="B156" t="s">
        <v>4</v>
      </c>
      <c r="C156">
        <v>4</v>
      </c>
      <c r="D156">
        <v>13</v>
      </c>
      <c r="E156" t="s">
        <v>82</v>
      </c>
      <c r="F156">
        <v>357.35</v>
      </c>
      <c r="G156">
        <v>225.82</v>
      </c>
      <c r="H156">
        <v>301.08999999999997</v>
      </c>
      <c r="I156">
        <v>237.9</v>
      </c>
      <c r="J156">
        <v>280.02</v>
      </c>
      <c r="L156">
        <f t="shared" si="10"/>
        <v>0</v>
      </c>
      <c r="M156">
        <f t="shared" si="11"/>
        <v>-131.53000000000003</v>
      </c>
      <c r="N156">
        <f t="shared" si="12"/>
        <v>-56.260000000000048</v>
      </c>
      <c r="O156">
        <f t="shared" si="13"/>
        <v>-119.45000000000002</v>
      </c>
      <c r="P156">
        <f t="shared" si="14"/>
        <v>-77.330000000000041</v>
      </c>
    </row>
    <row r="157" spans="1:16" x14ac:dyDescent="0.2">
      <c r="A157">
        <v>156</v>
      </c>
      <c r="B157" t="s">
        <v>4</v>
      </c>
      <c r="C157">
        <v>5</v>
      </c>
      <c r="D157">
        <v>13</v>
      </c>
      <c r="E157" t="s">
        <v>82</v>
      </c>
      <c r="F157">
        <v>366.98</v>
      </c>
      <c r="G157">
        <v>251.64</v>
      </c>
      <c r="H157">
        <v>307.81</v>
      </c>
      <c r="I157">
        <v>233.4</v>
      </c>
      <c r="J157">
        <v>178.29</v>
      </c>
      <c r="L157">
        <f t="shared" si="10"/>
        <v>0</v>
      </c>
      <c r="M157">
        <f t="shared" si="11"/>
        <v>-115.34000000000003</v>
      </c>
      <c r="N157">
        <f t="shared" si="12"/>
        <v>-59.170000000000016</v>
      </c>
      <c r="O157">
        <f t="shared" si="13"/>
        <v>-133.58000000000001</v>
      </c>
      <c r="P157">
        <f t="shared" si="14"/>
        <v>-188.69000000000003</v>
      </c>
    </row>
    <row r="158" spans="1:16" x14ac:dyDescent="0.2">
      <c r="A158">
        <v>157</v>
      </c>
      <c r="B158" t="s">
        <v>4</v>
      </c>
      <c r="C158">
        <v>4</v>
      </c>
      <c r="D158">
        <v>14</v>
      </c>
      <c r="E158" t="s">
        <v>83</v>
      </c>
      <c r="F158">
        <v>289.94</v>
      </c>
      <c r="G158">
        <v>182.67</v>
      </c>
      <c r="H158">
        <v>264.68</v>
      </c>
      <c r="I158">
        <v>199.83</v>
      </c>
      <c r="J158">
        <v>237.69</v>
      </c>
      <c r="L158">
        <f t="shared" si="10"/>
        <v>0</v>
      </c>
      <c r="M158">
        <f t="shared" si="11"/>
        <v>-107.27000000000001</v>
      </c>
      <c r="N158">
        <f t="shared" si="12"/>
        <v>-25.259999999999991</v>
      </c>
      <c r="O158">
        <f t="shared" si="13"/>
        <v>-90.109999999999985</v>
      </c>
      <c r="P158">
        <f t="shared" si="14"/>
        <v>-52.25</v>
      </c>
    </row>
    <row r="159" spans="1:16" x14ac:dyDescent="0.2">
      <c r="A159">
        <v>158</v>
      </c>
      <c r="B159" t="s">
        <v>4</v>
      </c>
      <c r="C159">
        <v>5</v>
      </c>
      <c r="D159">
        <v>14</v>
      </c>
      <c r="E159" t="s">
        <v>83</v>
      </c>
      <c r="F159">
        <v>274.55</v>
      </c>
      <c r="G159">
        <v>200.43</v>
      </c>
      <c r="H159">
        <v>291.64</v>
      </c>
      <c r="I159">
        <v>217.36</v>
      </c>
      <c r="J159">
        <v>234.84</v>
      </c>
      <c r="L159">
        <f t="shared" si="10"/>
        <v>0</v>
      </c>
      <c r="M159">
        <f t="shared" si="11"/>
        <v>-74.12</v>
      </c>
      <c r="N159">
        <f t="shared" si="12"/>
        <v>17.089999999999975</v>
      </c>
      <c r="O159">
        <f t="shared" si="13"/>
        <v>-57.19</v>
      </c>
      <c r="P159">
        <f t="shared" si="14"/>
        <v>-39.710000000000008</v>
      </c>
    </row>
    <row r="160" spans="1:16" x14ac:dyDescent="0.2">
      <c r="A160">
        <v>159</v>
      </c>
      <c r="B160" t="s">
        <v>4</v>
      </c>
      <c r="C160">
        <v>4</v>
      </c>
      <c r="D160">
        <v>15</v>
      </c>
      <c r="E160" t="s">
        <v>84</v>
      </c>
      <c r="F160">
        <v>223.48</v>
      </c>
      <c r="G160">
        <v>96.32</v>
      </c>
      <c r="H160">
        <v>148.6</v>
      </c>
      <c r="I160">
        <v>64.709999999999994</v>
      </c>
      <c r="J160">
        <v>251.39</v>
      </c>
      <c r="L160">
        <f t="shared" si="10"/>
        <v>0</v>
      </c>
      <c r="M160">
        <f t="shared" si="11"/>
        <v>-127.16</v>
      </c>
      <c r="N160">
        <f t="shared" si="12"/>
        <v>-74.88</v>
      </c>
      <c r="O160">
        <f t="shared" si="13"/>
        <v>-158.76999999999998</v>
      </c>
      <c r="P160">
        <f t="shared" si="14"/>
        <v>27.909999999999997</v>
      </c>
    </row>
    <row r="161" spans="1:16" x14ac:dyDescent="0.2">
      <c r="A161">
        <v>160</v>
      </c>
      <c r="B161" t="s">
        <v>4</v>
      </c>
      <c r="C161">
        <v>5</v>
      </c>
      <c r="D161">
        <v>15</v>
      </c>
      <c r="E161" t="s">
        <v>84</v>
      </c>
      <c r="F161">
        <v>232.58</v>
      </c>
      <c r="G161">
        <v>87.22</v>
      </c>
      <c r="H161">
        <v>109.81</v>
      </c>
      <c r="I161">
        <v>134.76</v>
      </c>
      <c r="J161">
        <v>191.62</v>
      </c>
      <c r="L161">
        <f t="shared" si="10"/>
        <v>0</v>
      </c>
      <c r="M161">
        <f t="shared" si="11"/>
        <v>-145.36000000000001</v>
      </c>
      <c r="N161">
        <f t="shared" si="12"/>
        <v>-122.77000000000001</v>
      </c>
      <c r="O161">
        <f t="shared" si="13"/>
        <v>-97.820000000000022</v>
      </c>
      <c r="P161">
        <f t="shared" si="14"/>
        <v>-40.960000000000008</v>
      </c>
    </row>
    <row r="162" spans="1:16" x14ac:dyDescent="0.2">
      <c r="A162">
        <v>161</v>
      </c>
      <c r="B162" t="s">
        <v>4</v>
      </c>
      <c r="C162">
        <v>4</v>
      </c>
      <c r="D162">
        <v>16</v>
      </c>
      <c r="E162" t="s">
        <v>85</v>
      </c>
      <c r="F162">
        <v>199.43</v>
      </c>
      <c r="G162">
        <v>60.6</v>
      </c>
      <c r="H162">
        <v>90.72</v>
      </c>
      <c r="I162">
        <v>0</v>
      </c>
      <c r="J162">
        <v>82.28</v>
      </c>
      <c r="L162">
        <f t="shared" si="10"/>
        <v>0</v>
      </c>
      <c r="M162">
        <f t="shared" si="11"/>
        <v>-138.83000000000001</v>
      </c>
      <c r="N162">
        <f t="shared" si="12"/>
        <v>-108.71000000000001</v>
      </c>
      <c r="O162">
        <f t="shared" si="13"/>
        <v>-199.43</v>
      </c>
      <c r="P162">
        <f t="shared" si="14"/>
        <v>-117.15</v>
      </c>
    </row>
    <row r="163" spans="1:16" x14ac:dyDescent="0.2">
      <c r="A163">
        <v>162</v>
      </c>
      <c r="B163" t="s">
        <v>4</v>
      </c>
      <c r="C163">
        <v>5</v>
      </c>
      <c r="D163">
        <v>16</v>
      </c>
      <c r="E163" t="s">
        <v>85</v>
      </c>
      <c r="F163">
        <v>169.07</v>
      </c>
      <c r="G163">
        <v>59.18</v>
      </c>
      <c r="H163">
        <v>75.73</v>
      </c>
      <c r="I163">
        <v>166.41</v>
      </c>
      <c r="J163">
        <v>69.599999999999994</v>
      </c>
      <c r="L163">
        <f t="shared" si="10"/>
        <v>0</v>
      </c>
      <c r="M163">
        <f t="shared" si="11"/>
        <v>-109.88999999999999</v>
      </c>
      <c r="N163">
        <f t="shared" si="12"/>
        <v>-93.339999999999989</v>
      </c>
      <c r="O163">
        <f t="shared" si="13"/>
        <v>-2.6599999999999966</v>
      </c>
      <c r="P163">
        <f t="shared" si="14"/>
        <v>-99.47</v>
      </c>
    </row>
    <row r="164" spans="1:16" x14ac:dyDescent="0.2">
      <c r="A164">
        <v>163</v>
      </c>
      <c r="B164" t="s">
        <v>4</v>
      </c>
      <c r="C164">
        <v>4</v>
      </c>
      <c r="D164">
        <v>17</v>
      </c>
      <c r="E164" t="s">
        <v>86</v>
      </c>
      <c r="F164">
        <v>305.85000000000002</v>
      </c>
      <c r="G164">
        <v>172.93</v>
      </c>
      <c r="H164">
        <v>207.77</v>
      </c>
      <c r="I164">
        <v>188.7</v>
      </c>
      <c r="J164">
        <v>25.85</v>
      </c>
      <c r="L164">
        <f t="shared" si="10"/>
        <v>0</v>
      </c>
      <c r="M164">
        <f t="shared" si="11"/>
        <v>-132.92000000000002</v>
      </c>
      <c r="N164">
        <f t="shared" si="12"/>
        <v>-98.080000000000013</v>
      </c>
      <c r="O164">
        <f t="shared" si="13"/>
        <v>-117.15000000000003</v>
      </c>
      <c r="P164">
        <f t="shared" si="14"/>
        <v>-280</v>
      </c>
    </row>
    <row r="165" spans="1:16" x14ac:dyDescent="0.2">
      <c r="A165">
        <v>164</v>
      </c>
      <c r="B165" t="s">
        <v>4</v>
      </c>
      <c r="C165">
        <v>5</v>
      </c>
      <c r="D165">
        <v>17</v>
      </c>
      <c r="E165" t="s">
        <v>86</v>
      </c>
      <c r="F165">
        <v>322.79000000000002</v>
      </c>
      <c r="G165">
        <v>195.08</v>
      </c>
      <c r="H165">
        <v>262.66000000000003</v>
      </c>
      <c r="I165">
        <v>209.7</v>
      </c>
      <c r="J165">
        <v>0</v>
      </c>
      <c r="L165">
        <f t="shared" si="10"/>
        <v>0</v>
      </c>
      <c r="M165">
        <f t="shared" si="11"/>
        <v>-127.71000000000001</v>
      </c>
      <c r="N165">
        <f t="shared" si="12"/>
        <v>-60.129999999999995</v>
      </c>
      <c r="O165">
        <f t="shared" si="13"/>
        <v>-113.09000000000003</v>
      </c>
      <c r="P165">
        <f t="shared" si="14"/>
        <v>-322.79000000000002</v>
      </c>
    </row>
    <row r="166" spans="1:16" x14ac:dyDescent="0.2">
      <c r="A166">
        <v>165</v>
      </c>
      <c r="B166" t="s">
        <v>4</v>
      </c>
      <c r="C166">
        <v>4</v>
      </c>
      <c r="D166">
        <v>18</v>
      </c>
      <c r="E166" t="s">
        <v>87</v>
      </c>
      <c r="F166">
        <v>254.92</v>
      </c>
      <c r="G166">
        <v>181.95</v>
      </c>
      <c r="H166">
        <v>164.53</v>
      </c>
      <c r="I166">
        <v>194.81</v>
      </c>
      <c r="J166">
        <v>161.16</v>
      </c>
      <c r="L166">
        <f t="shared" si="10"/>
        <v>0</v>
      </c>
      <c r="M166">
        <f t="shared" si="11"/>
        <v>-72.97</v>
      </c>
      <c r="N166">
        <f t="shared" si="12"/>
        <v>-90.389999999999986</v>
      </c>
      <c r="O166">
        <f t="shared" si="13"/>
        <v>-60.109999999999985</v>
      </c>
      <c r="P166">
        <f t="shared" si="14"/>
        <v>-93.759999999999991</v>
      </c>
    </row>
    <row r="167" spans="1:16" x14ac:dyDescent="0.2">
      <c r="A167">
        <v>166</v>
      </c>
      <c r="B167" t="s">
        <v>4</v>
      </c>
      <c r="C167">
        <v>5</v>
      </c>
      <c r="D167">
        <v>18</v>
      </c>
      <c r="E167" t="s">
        <v>87</v>
      </c>
      <c r="F167">
        <v>378.08</v>
      </c>
      <c r="G167">
        <v>163.13999999999999</v>
      </c>
      <c r="H167">
        <v>210.84</v>
      </c>
      <c r="I167">
        <v>191.32</v>
      </c>
      <c r="J167">
        <v>187.32</v>
      </c>
      <c r="L167">
        <f t="shared" si="10"/>
        <v>0</v>
      </c>
      <c r="M167">
        <f t="shared" si="11"/>
        <v>-214.94</v>
      </c>
      <c r="N167">
        <f t="shared" si="12"/>
        <v>-167.23999999999998</v>
      </c>
      <c r="O167">
        <f t="shared" si="13"/>
        <v>-186.76</v>
      </c>
      <c r="P167">
        <f t="shared" si="14"/>
        <v>-190.76</v>
      </c>
    </row>
    <row r="168" spans="1:16" x14ac:dyDescent="0.2">
      <c r="A168">
        <v>167</v>
      </c>
      <c r="B168" t="s">
        <v>4</v>
      </c>
      <c r="C168">
        <v>4</v>
      </c>
      <c r="D168">
        <v>19</v>
      </c>
      <c r="E168" t="s">
        <v>88</v>
      </c>
      <c r="F168">
        <v>192.36</v>
      </c>
      <c r="G168">
        <v>65.06</v>
      </c>
      <c r="H168">
        <v>81.819999999999993</v>
      </c>
      <c r="I168">
        <v>62.34</v>
      </c>
      <c r="J168">
        <v>179.45</v>
      </c>
      <c r="L168">
        <f t="shared" si="10"/>
        <v>0</v>
      </c>
      <c r="M168">
        <f t="shared" si="11"/>
        <v>-127.30000000000001</v>
      </c>
      <c r="N168">
        <f t="shared" si="12"/>
        <v>-110.54000000000002</v>
      </c>
      <c r="O168">
        <f t="shared" si="13"/>
        <v>-130.02000000000001</v>
      </c>
      <c r="P168">
        <f t="shared" si="14"/>
        <v>-12.910000000000025</v>
      </c>
    </row>
    <row r="169" spans="1:16" x14ac:dyDescent="0.2">
      <c r="A169">
        <v>168</v>
      </c>
      <c r="B169" t="s">
        <v>4</v>
      </c>
      <c r="C169">
        <v>5</v>
      </c>
      <c r="D169">
        <v>19</v>
      </c>
      <c r="E169" t="s">
        <v>88</v>
      </c>
      <c r="F169">
        <v>256.70999999999998</v>
      </c>
      <c r="G169">
        <v>95.7</v>
      </c>
      <c r="H169">
        <v>45.72</v>
      </c>
      <c r="I169">
        <v>77.36</v>
      </c>
      <c r="J169">
        <v>155.82</v>
      </c>
      <c r="L169">
        <f t="shared" si="10"/>
        <v>0</v>
      </c>
      <c r="M169">
        <f t="shared" si="11"/>
        <v>-161.01</v>
      </c>
      <c r="N169">
        <f t="shared" si="12"/>
        <v>-210.98999999999998</v>
      </c>
      <c r="O169">
        <f t="shared" si="13"/>
        <v>-179.34999999999997</v>
      </c>
      <c r="P169">
        <f t="shared" si="14"/>
        <v>-100.88999999999999</v>
      </c>
    </row>
    <row r="170" spans="1:16" x14ac:dyDescent="0.2">
      <c r="A170">
        <v>169</v>
      </c>
      <c r="B170" t="s">
        <v>4</v>
      </c>
      <c r="C170">
        <v>4</v>
      </c>
      <c r="D170">
        <v>20</v>
      </c>
      <c r="E170" t="s">
        <v>89</v>
      </c>
      <c r="F170">
        <v>137.29</v>
      </c>
      <c r="G170">
        <v>30.99</v>
      </c>
      <c r="H170">
        <v>102.46</v>
      </c>
      <c r="I170">
        <v>13.51</v>
      </c>
      <c r="J170">
        <v>44.19</v>
      </c>
      <c r="L170">
        <f t="shared" si="10"/>
        <v>0</v>
      </c>
      <c r="M170">
        <f t="shared" si="11"/>
        <v>-106.3</v>
      </c>
      <c r="N170">
        <f t="shared" si="12"/>
        <v>-34.83</v>
      </c>
      <c r="O170">
        <f t="shared" si="13"/>
        <v>-123.77999999999999</v>
      </c>
      <c r="P170">
        <f t="shared" si="14"/>
        <v>-93.1</v>
      </c>
    </row>
    <row r="171" spans="1:16" x14ac:dyDescent="0.2">
      <c r="A171">
        <v>170</v>
      </c>
      <c r="B171" t="s">
        <v>4</v>
      </c>
      <c r="C171">
        <v>5</v>
      </c>
      <c r="D171">
        <v>20</v>
      </c>
      <c r="E171" t="s">
        <v>89</v>
      </c>
      <c r="F171">
        <v>219.48</v>
      </c>
      <c r="G171">
        <v>41.8</v>
      </c>
      <c r="H171">
        <v>42.63</v>
      </c>
      <c r="I171">
        <v>60.27</v>
      </c>
      <c r="J171">
        <v>9.77</v>
      </c>
      <c r="L171">
        <f t="shared" si="10"/>
        <v>0</v>
      </c>
      <c r="M171">
        <f t="shared" si="11"/>
        <v>-177.68</v>
      </c>
      <c r="N171">
        <f t="shared" si="12"/>
        <v>-176.85</v>
      </c>
      <c r="O171">
        <f t="shared" si="13"/>
        <v>-159.20999999999998</v>
      </c>
      <c r="P171">
        <f t="shared" si="14"/>
        <v>-209.70999999999998</v>
      </c>
    </row>
    <row r="172" spans="1:16" x14ac:dyDescent="0.2">
      <c r="A172">
        <v>171</v>
      </c>
      <c r="B172" t="s">
        <v>4</v>
      </c>
      <c r="C172">
        <v>4</v>
      </c>
      <c r="D172">
        <v>21</v>
      </c>
      <c r="E172" t="s">
        <v>90</v>
      </c>
      <c r="F172">
        <v>274.52</v>
      </c>
      <c r="G172">
        <v>198.19</v>
      </c>
      <c r="H172">
        <v>149.79</v>
      </c>
      <c r="I172">
        <v>101.43</v>
      </c>
      <c r="J172">
        <v>122.29</v>
      </c>
      <c r="L172">
        <f t="shared" si="10"/>
        <v>0</v>
      </c>
      <c r="M172">
        <f t="shared" si="11"/>
        <v>-76.329999999999984</v>
      </c>
      <c r="N172">
        <f t="shared" si="12"/>
        <v>-124.72999999999999</v>
      </c>
      <c r="O172">
        <f t="shared" si="13"/>
        <v>-173.08999999999997</v>
      </c>
      <c r="P172">
        <f t="shared" si="14"/>
        <v>-152.22999999999996</v>
      </c>
    </row>
    <row r="173" spans="1:16" x14ac:dyDescent="0.2">
      <c r="A173">
        <v>172</v>
      </c>
      <c r="B173" t="s">
        <v>4</v>
      </c>
      <c r="C173">
        <v>5</v>
      </c>
      <c r="D173">
        <v>21</v>
      </c>
      <c r="E173" t="s">
        <v>90</v>
      </c>
      <c r="F173">
        <v>326.88</v>
      </c>
      <c r="G173">
        <v>191.95</v>
      </c>
      <c r="H173">
        <v>173.91</v>
      </c>
      <c r="I173">
        <v>166.69</v>
      </c>
      <c r="J173">
        <v>19.88</v>
      </c>
      <c r="L173">
        <f t="shared" si="10"/>
        <v>0</v>
      </c>
      <c r="M173">
        <f t="shared" si="11"/>
        <v>-134.93</v>
      </c>
      <c r="N173">
        <f t="shared" si="12"/>
        <v>-152.97</v>
      </c>
      <c r="O173">
        <f t="shared" si="13"/>
        <v>-160.19</v>
      </c>
      <c r="P173">
        <f t="shared" si="14"/>
        <v>-307</v>
      </c>
    </row>
    <row r="174" spans="1:16" x14ac:dyDescent="0.2">
      <c r="A174">
        <v>173</v>
      </c>
      <c r="B174" t="s">
        <v>4</v>
      </c>
      <c r="C174">
        <v>4</v>
      </c>
      <c r="D174">
        <v>22</v>
      </c>
      <c r="E174" t="s">
        <v>91</v>
      </c>
      <c r="F174">
        <v>335.7</v>
      </c>
      <c r="G174">
        <v>256.85000000000002</v>
      </c>
      <c r="H174">
        <v>284.88</v>
      </c>
      <c r="I174">
        <v>226.07</v>
      </c>
      <c r="J174">
        <v>124.67</v>
      </c>
      <c r="L174">
        <f t="shared" si="10"/>
        <v>0</v>
      </c>
      <c r="M174">
        <f t="shared" si="11"/>
        <v>-78.849999999999966</v>
      </c>
      <c r="N174">
        <f t="shared" si="12"/>
        <v>-50.819999999999993</v>
      </c>
      <c r="O174">
        <f t="shared" si="13"/>
        <v>-109.63</v>
      </c>
      <c r="P174">
        <f t="shared" si="14"/>
        <v>-211.02999999999997</v>
      </c>
    </row>
    <row r="175" spans="1:16" x14ac:dyDescent="0.2">
      <c r="A175">
        <v>174</v>
      </c>
      <c r="B175" t="s">
        <v>4</v>
      </c>
      <c r="C175">
        <v>5</v>
      </c>
      <c r="D175">
        <v>22</v>
      </c>
      <c r="E175" t="s">
        <v>91</v>
      </c>
      <c r="F175">
        <v>456.6</v>
      </c>
      <c r="G175">
        <v>255.37</v>
      </c>
      <c r="H175">
        <v>321.83</v>
      </c>
      <c r="I175">
        <v>268.85000000000002</v>
      </c>
      <c r="J175">
        <v>92.74</v>
      </c>
      <c r="L175">
        <f t="shared" si="10"/>
        <v>0</v>
      </c>
      <c r="M175">
        <f t="shared" si="11"/>
        <v>-201.23000000000002</v>
      </c>
      <c r="N175">
        <f t="shared" si="12"/>
        <v>-134.77000000000004</v>
      </c>
      <c r="O175">
        <f t="shared" si="13"/>
        <v>-187.75</v>
      </c>
      <c r="P175">
        <f t="shared" si="14"/>
        <v>-363.86</v>
      </c>
    </row>
    <row r="176" spans="1:16" x14ac:dyDescent="0.2">
      <c r="A176">
        <v>175</v>
      </c>
      <c r="B176" t="s">
        <v>4</v>
      </c>
      <c r="C176">
        <v>4</v>
      </c>
      <c r="D176">
        <v>23</v>
      </c>
      <c r="E176" t="s">
        <v>92</v>
      </c>
      <c r="F176">
        <v>235.8</v>
      </c>
      <c r="G176">
        <v>165.4</v>
      </c>
      <c r="H176">
        <v>164.08</v>
      </c>
      <c r="I176">
        <v>147.47999999999999</v>
      </c>
      <c r="J176">
        <v>299.06</v>
      </c>
      <c r="L176">
        <f t="shared" si="10"/>
        <v>0</v>
      </c>
      <c r="M176">
        <f t="shared" si="11"/>
        <v>-70.400000000000006</v>
      </c>
      <c r="N176">
        <f t="shared" si="12"/>
        <v>-71.72</v>
      </c>
      <c r="O176">
        <f t="shared" si="13"/>
        <v>-88.320000000000022</v>
      </c>
      <c r="P176">
        <f t="shared" si="14"/>
        <v>63.259999999999991</v>
      </c>
    </row>
    <row r="177" spans="1:16" x14ac:dyDescent="0.2">
      <c r="A177">
        <v>176</v>
      </c>
      <c r="B177" t="s">
        <v>4</v>
      </c>
      <c r="C177">
        <v>5</v>
      </c>
      <c r="D177">
        <v>23</v>
      </c>
      <c r="E177" t="s">
        <v>92</v>
      </c>
      <c r="F177">
        <v>312.75</v>
      </c>
      <c r="G177">
        <v>158.54</v>
      </c>
      <c r="H177">
        <v>155.56</v>
      </c>
      <c r="I177">
        <v>163.01</v>
      </c>
      <c r="J177">
        <v>239.44</v>
      </c>
      <c r="L177">
        <f t="shared" si="10"/>
        <v>0</v>
      </c>
      <c r="M177">
        <f t="shared" si="11"/>
        <v>-154.21</v>
      </c>
      <c r="N177">
        <f t="shared" si="12"/>
        <v>-157.19</v>
      </c>
      <c r="O177">
        <f t="shared" si="13"/>
        <v>-149.74</v>
      </c>
      <c r="P177">
        <f t="shared" si="14"/>
        <v>-73.31</v>
      </c>
    </row>
    <row r="178" spans="1:16" x14ac:dyDescent="0.2">
      <c r="A178">
        <v>177</v>
      </c>
      <c r="B178" t="s">
        <v>4</v>
      </c>
      <c r="C178">
        <v>4</v>
      </c>
      <c r="D178">
        <v>24</v>
      </c>
      <c r="E178" t="s">
        <v>93</v>
      </c>
      <c r="F178">
        <v>336.03</v>
      </c>
      <c r="G178">
        <v>232.35</v>
      </c>
      <c r="H178">
        <v>256.51</v>
      </c>
      <c r="I178">
        <v>225.71</v>
      </c>
      <c r="J178">
        <v>179.55</v>
      </c>
      <c r="L178">
        <f t="shared" si="10"/>
        <v>0</v>
      </c>
      <c r="M178">
        <f t="shared" si="11"/>
        <v>-103.67999999999998</v>
      </c>
      <c r="N178">
        <f t="shared" si="12"/>
        <v>-79.519999999999982</v>
      </c>
      <c r="O178">
        <f t="shared" si="13"/>
        <v>-110.31999999999996</v>
      </c>
      <c r="P178">
        <f t="shared" si="14"/>
        <v>-156.47999999999996</v>
      </c>
    </row>
    <row r="179" spans="1:16" x14ac:dyDescent="0.2">
      <c r="A179">
        <v>178</v>
      </c>
      <c r="B179" t="s">
        <v>4</v>
      </c>
      <c r="C179">
        <v>5</v>
      </c>
      <c r="D179">
        <v>24</v>
      </c>
      <c r="E179" t="s">
        <v>93</v>
      </c>
      <c r="F179">
        <v>399.5</v>
      </c>
      <c r="G179">
        <v>211.46</v>
      </c>
      <c r="H179">
        <v>266.60000000000002</v>
      </c>
      <c r="I179">
        <v>186.12</v>
      </c>
      <c r="J179">
        <v>155.72999999999999</v>
      </c>
      <c r="L179">
        <f t="shared" si="10"/>
        <v>0</v>
      </c>
      <c r="M179">
        <f t="shared" si="11"/>
        <v>-188.04</v>
      </c>
      <c r="N179">
        <f t="shared" si="12"/>
        <v>-132.89999999999998</v>
      </c>
      <c r="O179">
        <f t="shared" si="13"/>
        <v>-213.38</v>
      </c>
      <c r="P179">
        <f t="shared" si="14"/>
        <v>-243.77</v>
      </c>
    </row>
    <row r="180" spans="1:16" x14ac:dyDescent="0.2">
      <c r="A180">
        <v>179</v>
      </c>
      <c r="B180" t="s">
        <v>4</v>
      </c>
      <c r="C180">
        <v>4</v>
      </c>
      <c r="D180">
        <v>25</v>
      </c>
      <c r="E180" t="s">
        <v>94</v>
      </c>
      <c r="F180">
        <v>297.62</v>
      </c>
      <c r="G180">
        <v>200.46</v>
      </c>
      <c r="H180">
        <v>340.84</v>
      </c>
      <c r="I180">
        <v>216.21</v>
      </c>
      <c r="J180">
        <v>202</v>
      </c>
      <c r="L180">
        <f t="shared" si="10"/>
        <v>0</v>
      </c>
      <c r="M180">
        <f t="shared" si="11"/>
        <v>-97.16</v>
      </c>
      <c r="N180">
        <f t="shared" si="12"/>
        <v>43.21999999999997</v>
      </c>
      <c r="O180">
        <f t="shared" si="13"/>
        <v>-81.41</v>
      </c>
      <c r="P180">
        <f t="shared" si="14"/>
        <v>-95.62</v>
      </c>
    </row>
    <row r="181" spans="1:16" x14ac:dyDescent="0.2">
      <c r="A181">
        <v>180</v>
      </c>
      <c r="B181" t="s">
        <v>4</v>
      </c>
      <c r="C181">
        <v>5</v>
      </c>
      <c r="D181">
        <v>25</v>
      </c>
      <c r="E181" t="s">
        <v>94</v>
      </c>
      <c r="F181">
        <v>302.52999999999997</v>
      </c>
      <c r="G181">
        <v>207.38</v>
      </c>
      <c r="H181">
        <v>369.33</v>
      </c>
      <c r="I181">
        <v>223.65</v>
      </c>
      <c r="J181">
        <v>138.25</v>
      </c>
      <c r="L181">
        <f t="shared" si="10"/>
        <v>0</v>
      </c>
      <c r="M181">
        <f t="shared" si="11"/>
        <v>-95.149999999999977</v>
      </c>
      <c r="N181">
        <f t="shared" si="12"/>
        <v>66.800000000000011</v>
      </c>
      <c r="O181">
        <f t="shared" si="13"/>
        <v>-78.879999999999967</v>
      </c>
      <c r="P181">
        <f t="shared" si="14"/>
        <v>-164.27999999999997</v>
      </c>
    </row>
    <row r="182" spans="1:16" x14ac:dyDescent="0.2">
      <c r="A182">
        <v>181</v>
      </c>
      <c r="B182" t="s">
        <v>4</v>
      </c>
      <c r="C182">
        <v>4</v>
      </c>
      <c r="D182">
        <v>26</v>
      </c>
      <c r="E182" t="s">
        <v>95</v>
      </c>
      <c r="F182">
        <v>207.04</v>
      </c>
      <c r="G182">
        <v>105.32</v>
      </c>
      <c r="H182">
        <v>166.02</v>
      </c>
      <c r="I182">
        <v>151.47999999999999</v>
      </c>
      <c r="J182">
        <v>195.15</v>
      </c>
      <c r="L182">
        <f t="shared" si="10"/>
        <v>0</v>
      </c>
      <c r="M182">
        <f t="shared" si="11"/>
        <v>-101.72</v>
      </c>
      <c r="N182">
        <f t="shared" si="12"/>
        <v>-41.019999999999982</v>
      </c>
      <c r="O182">
        <f t="shared" si="13"/>
        <v>-55.56</v>
      </c>
      <c r="P182">
        <f t="shared" si="14"/>
        <v>-11.889999999999986</v>
      </c>
    </row>
    <row r="183" spans="1:16" x14ac:dyDescent="0.2">
      <c r="A183">
        <v>182</v>
      </c>
      <c r="B183" t="s">
        <v>4</v>
      </c>
      <c r="C183">
        <v>5</v>
      </c>
      <c r="D183">
        <v>26</v>
      </c>
      <c r="E183" t="s">
        <v>95</v>
      </c>
      <c r="F183">
        <v>271.33999999999997</v>
      </c>
      <c r="G183">
        <v>119.26</v>
      </c>
      <c r="H183">
        <v>110.35</v>
      </c>
      <c r="I183">
        <v>123.79</v>
      </c>
      <c r="J183">
        <v>173.37</v>
      </c>
      <c r="L183">
        <f t="shared" si="10"/>
        <v>0</v>
      </c>
      <c r="M183">
        <f t="shared" si="11"/>
        <v>-152.07999999999998</v>
      </c>
      <c r="N183">
        <f t="shared" si="12"/>
        <v>-160.98999999999998</v>
      </c>
      <c r="O183">
        <f t="shared" si="13"/>
        <v>-147.54999999999995</v>
      </c>
      <c r="P183">
        <f t="shared" si="14"/>
        <v>-97.96999999999997</v>
      </c>
    </row>
    <row r="184" spans="1:16" x14ac:dyDescent="0.2">
      <c r="A184">
        <v>183</v>
      </c>
      <c r="B184" t="s">
        <v>4</v>
      </c>
      <c r="C184">
        <v>4</v>
      </c>
      <c r="D184">
        <v>27</v>
      </c>
      <c r="E184" t="s">
        <v>96</v>
      </c>
      <c r="F184">
        <v>240.17</v>
      </c>
      <c r="G184">
        <v>86.24</v>
      </c>
      <c r="H184">
        <v>121.05</v>
      </c>
      <c r="I184">
        <v>131.44</v>
      </c>
      <c r="J184">
        <v>49.57</v>
      </c>
      <c r="L184">
        <f t="shared" si="10"/>
        <v>0</v>
      </c>
      <c r="M184">
        <f t="shared" si="11"/>
        <v>-153.93</v>
      </c>
      <c r="N184">
        <f t="shared" si="12"/>
        <v>-119.11999999999999</v>
      </c>
      <c r="O184">
        <f t="shared" si="13"/>
        <v>-108.72999999999999</v>
      </c>
      <c r="P184">
        <f t="shared" si="14"/>
        <v>-190.6</v>
      </c>
    </row>
    <row r="185" spans="1:16" x14ac:dyDescent="0.2">
      <c r="A185">
        <v>184</v>
      </c>
      <c r="B185" t="s">
        <v>4</v>
      </c>
      <c r="C185">
        <v>5</v>
      </c>
      <c r="D185">
        <v>27</v>
      </c>
      <c r="E185" t="s">
        <v>96</v>
      </c>
      <c r="F185">
        <v>249.68</v>
      </c>
      <c r="G185">
        <v>123.27</v>
      </c>
      <c r="H185">
        <v>156.32</v>
      </c>
      <c r="I185">
        <v>207.35</v>
      </c>
      <c r="J185">
        <v>15.76</v>
      </c>
      <c r="L185">
        <f t="shared" si="10"/>
        <v>0</v>
      </c>
      <c r="M185">
        <f t="shared" si="11"/>
        <v>-126.41000000000001</v>
      </c>
      <c r="N185">
        <f t="shared" si="12"/>
        <v>-93.360000000000014</v>
      </c>
      <c r="O185">
        <f t="shared" si="13"/>
        <v>-42.330000000000013</v>
      </c>
      <c r="P185">
        <f t="shared" si="14"/>
        <v>-233.92000000000002</v>
      </c>
    </row>
    <row r="186" spans="1:16" x14ac:dyDescent="0.2">
      <c r="A186">
        <v>185</v>
      </c>
      <c r="B186" t="s">
        <v>4</v>
      </c>
      <c r="C186">
        <v>4</v>
      </c>
      <c r="D186">
        <v>28</v>
      </c>
      <c r="E186" t="s">
        <v>97</v>
      </c>
      <c r="F186">
        <v>326.10000000000002</v>
      </c>
      <c r="G186">
        <v>204.98</v>
      </c>
      <c r="H186">
        <v>230.04</v>
      </c>
      <c r="I186">
        <v>250.21</v>
      </c>
      <c r="J186">
        <v>48.06</v>
      </c>
      <c r="L186">
        <f t="shared" si="10"/>
        <v>0</v>
      </c>
      <c r="M186">
        <f t="shared" si="11"/>
        <v>-121.12000000000003</v>
      </c>
      <c r="N186">
        <f t="shared" si="12"/>
        <v>-96.060000000000031</v>
      </c>
      <c r="O186">
        <f t="shared" si="13"/>
        <v>-75.890000000000015</v>
      </c>
      <c r="P186">
        <f t="shared" si="14"/>
        <v>-278.04000000000002</v>
      </c>
    </row>
    <row r="187" spans="1:16" x14ac:dyDescent="0.2">
      <c r="A187">
        <v>186</v>
      </c>
      <c r="B187" t="s">
        <v>4</v>
      </c>
      <c r="C187">
        <v>5</v>
      </c>
      <c r="D187">
        <v>28</v>
      </c>
      <c r="E187" t="s">
        <v>97</v>
      </c>
      <c r="F187">
        <v>379.81</v>
      </c>
      <c r="G187">
        <v>210.38</v>
      </c>
      <c r="H187">
        <v>224.4</v>
      </c>
      <c r="I187">
        <v>297.08</v>
      </c>
      <c r="J187">
        <v>11.51</v>
      </c>
      <c r="L187">
        <f t="shared" si="10"/>
        <v>0</v>
      </c>
      <c r="M187">
        <f t="shared" si="11"/>
        <v>-169.43</v>
      </c>
      <c r="N187">
        <f t="shared" si="12"/>
        <v>-155.41</v>
      </c>
      <c r="O187">
        <f t="shared" si="13"/>
        <v>-82.730000000000018</v>
      </c>
      <c r="P187">
        <f t="shared" si="14"/>
        <v>-368.3</v>
      </c>
    </row>
    <row r="188" spans="1:16" x14ac:dyDescent="0.2">
      <c r="A188">
        <v>187</v>
      </c>
      <c r="B188" t="s">
        <v>4</v>
      </c>
      <c r="C188">
        <v>4</v>
      </c>
      <c r="D188">
        <v>29</v>
      </c>
      <c r="E188" t="s">
        <v>98</v>
      </c>
      <c r="F188">
        <v>298.66000000000003</v>
      </c>
      <c r="G188">
        <v>212.85</v>
      </c>
      <c r="H188">
        <v>246.93</v>
      </c>
      <c r="I188">
        <v>327.52</v>
      </c>
      <c r="J188">
        <v>187.53</v>
      </c>
      <c r="L188">
        <f t="shared" si="10"/>
        <v>0</v>
      </c>
      <c r="M188">
        <f t="shared" si="11"/>
        <v>-85.810000000000031</v>
      </c>
      <c r="N188">
        <f t="shared" si="12"/>
        <v>-51.730000000000018</v>
      </c>
      <c r="O188">
        <f t="shared" si="13"/>
        <v>28.859999999999957</v>
      </c>
      <c r="P188">
        <f t="shared" si="14"/>
        <v>-111.13000000000002</v>
      </c>
    </row>
    <row r="189" spans="1:16" x14ac:dyDescent="0.2">
      <c r="A189">
        <v>188</v>
      </c>
      <c r="B189" t="s">
        <v>4</v>
      </c>
      <c r="C189">
        <v>5</v>
      </c>
      <c r="D189">
        <v>29</v>
      </c>
      <c r="E189" t="s">
        <v>98</v>
      </c>
      <c r="F189">
        <v>380.42</v>
      </c>
      <c r="G189">
        <v>228.93</v>
      </c>
      <c r="H189">
        <v>227.04</v>
      </c>
      <c r="I189">
        <v>314.75</v>
      </c>
      <c r="J189">
        <v>115.84</v>
      </c>
      <c r="L189">
        <f t="shared" si="10"/>
        <v>0</v>
      </c>
      <c r="M189">
        <f t="shared" si="11"/>
        <v>-151.49</v>
      </c>
      <c r="N189">
        <f t="shared" si="12"/>
        <v>-153.38000000000002</v>
      </c>
      <c r="O189">
        <f t="shared" si="13"/>
        <v>-65.670000000000016</v>
      </c>
      <c r="P189">
        <f t="shared" si="14"/>
        <v>-264.58000000000004</v>
      </c>
    </row>
    <row r="190" spans="1:16" x14ac:dyDescent="0.2">
      <c r="A190">
        <v>189</v>
      </c>
      <c r="B190" t="s">
        <v>4</v>
      </c>
      <c r="C190">
        <v>4</v>
      </c>
      <c r="D190">
        <v>30</v>
      </c>
      <c r="E190" t="s">
        <v>99</v>
      </c>
      <c r="F190">
        <v>177.58</v>
      </c>
      <c r="G190">
        <v>145.53</v>
      </c>
      <c r="H190">
        <v>129.59</v>
      </c>
      <c r="I190">
        <v>167.91</v>
      </c>
      <c r="J190">
        <v>181.4</v>
      </c>
      <c r="L190">
        <f t="shared" si="10"/>
        <v>0</v>
      </c>
      <c r="M190">
        <f t="shared" si="11"/>
        <v>-32.050000000000011</v>
      </c>
      <c r="N190">
        <f t="shared" si="12"/>
        <v>-47.990000000000009</v>
      </c>
      <c r="O190">
        <f t="shared" si="13"/>
        <v>-9.6700000000000159</v>
      </c>
      <c r="P190">
        <f t="shared" si="14"/>
        <v>3.8199999999999932</v>
      </c>
    </row>
    <row r="191" spans="1:16" x14ac:dyDescent="0.2">
      <c r="A191">
        <v>190</v>
      </c>
      <c r="B191" t="s">
        <v>4</v>
      </c>
      <c r="C191">
        <v>5</v>
      </c>
      <c r="D191">
        <v>30</v>
      </c>
      <c r="E191" t="s">
        <v>99</v>
      </c>
      <c r="F191">
        <v>292.91000000000003</v>
      </c>
      <c r="G191">
        <v>153.72</v>
      </c>
      <c r="H191">
        <v>123.67</v>
      </c>
      <c r="I191">
        <v>218.54</v>
      </c>
      <c r="J191">
        <v>107.44</v>
      </c>
      <c r="L191">
        <f t="shared" si="10"/>
        <v>0</v>
      </c>
      <c r="M191">
        <f t="shared" si="11"/>
        <v>-139.19000000000003</v>
      </c>
      <c r="N191">
        <f t="shared" si="12"/>
        <v>-169.24</v>
      </c>
      <c r="O191">
        <f t="shared" si="13"/>
        <v>-74.370000000000033</v>
      </c>
      <c r="P191">
        <f t="shared" si="14"/>
        <v>-185.47000000000003</v>
      </c>
    </row>
    <row r="192" spans="1:16" x14ac:dyDescent="0.2">
      <c r="A192">
        <v>191</v>
      </c>
      <c r="B192" t="s">
        <v>4</v>
      </c>
      <c r="C192">
        <v>4</v>
      </c>
      <c r="D192">
        <v>31</v>
      </c>
      <c r="E192" t="s">
        <v>100</v>
      </c>
      <c r="F192">
        <v>179.98</v>
      </c>
      <c r="G192">
        <v>88.28</v>
      </c>
      <c r="H192">
        <v>110.32</v>
      </c>
      <c r="I192">
        <v>99.01</v>
      </c>
      <c r="J192">
        <v>70.27</v>
      </c>
      <c r="L192">
        <f t="shared" si="10"/>
        <v>0</v>
      </c>
      <c r="M192">
        <f t="shared" si="11"/>
        <v>-91.699999999999989</v>
      </c>
      <c r="N192">
        <f t="shared" si="12"/>
        <v>-69.66</v>
      </c>
      <c r="O192">
        <f t="shared" si="13"/>
        <v>-80.969999999999985</v>
      </c>
      <c r="P192">
        <f t="shared" si="14"/>
        <v>-109.71</v>
      </c>
    </row>
    <row r="193" spans="1:16" x14ac:dyDescent="0.2">
      <c r="A193">
        <v>192</v>
      </c>
      <c r="B193" t="s">
        <v>4</v>
      </c>
      <c r="C193">
        <v>5</v>
      </c>
      <c r="D193">
        <v>31</v>
      </c>
      <c r="E193" t="s">
        <v>100</v>
      </c>
      <c r="F193">
        <v>233.5</v>
      </c>
      <c r="G193">
        <v>95.27</v>
      </c>
      <c r="H193">
        <v>79.53</v>
      </c>
      <c r="I193">
        <v>162.84</v>
      </c>
      <c r="J193">
        <v>27.74</v>
      </c>
      <c r="L193">
        <f t="shared" si="10"/>
        <v>0</v>
      </c>
      <c r="M193">
        <f t="shared" si="11"/>
        <v>-138.23000000000002</v>
      </c>
      <c r="N193">
        <f t="shared" si="12"/>
        <v>-153.97</v>
      </c>
      <c r="O193">
        <f t="shared" si="13"/>
        <v>-70.66</v>
      </c>
      <c r="P193">
        <f t="shared" si="14"/>
        <v>-205.76</v>
      </c>
    </row>
    <row r="194" spans="1:16" x14ac:dyDescent="0.2">
      <c r="A194">
        <v>193</v>
      </c>
      <c r="B194" t="s">
        <v>4</v>
      </c>
      <c r="C194">
        <v>4</v>
      </c>
      <c r="D194">
        <v>32</v>
      </c>
      <c r="E194" t="s">
        <v>101</v>
      </c>
      <c r="F194">
        <v>262.66000000000003</v>
      </c>
      <c r="G194">
        <v>198.87</v>
      </c>
      <c r="H194">
        <v>210.77</v>
      </c>
      <c r="I194">
        <v>163.35</v>
      </c>
      <c r="J194">
        <v>0</v>
      </c>
      <c r="L194">
        <f t="shared" ref="L194:L257" si="15">F194-F194</f>
        <v>0</v>
      </c>
      <c r="M194">
        <f t="shared" ref="M194:M257" si="16">G194-F194</f>
        <v>-63.79000000000002</v>
      </c>
      <c r="N194">
        <f t="shared" ref="N194:N257" si="17">H194-F194</f>
        <v>-51.890000000000015</v>
      </c>
      <c r="O194">
        <f t="shared" ref="O194:O257" si="18">I194-F194</f>
        <v>-99.310000000000031</v>
      </c>
      <c r="P194">
        <f t="shared" ref="P194:P257" si="19">J194-F194</f>
        <v>-262.66000000000003</v>
      </c>
    </row>
    <row r="195" spans="1:16" x14ac:dyDescent="0.2">
      <c r="A195">
        <v>194</v>
      </c>
      <c r="B195" t="s">
        <v>4</v>
      </c>
      <c r="C195">
        <v>5</v>
      </c>
      <c r="D195">
        <v>32</v>
      </c>
      <c r="E195" t="s">
        <v>101</v>
      </c>
      <c r="F195">
        <v>341.95</v>
      </c>
      <c r="G195">
        <v>210.8</v>
      </c>
      <c r="H195">
        <v>194.47</v>
      </c>
      <c r="I195">
        <v>205.22</v>
      </c>
      <c r="J195">
        <v>0</v>
      </c>
      <c r="L195">
        <f t="shared" si="15"/>
        <v>0</v>
      </c>
      <c r="M195">
        <f t="shared" si="16"/>
        <v>-131.14999999999998</v>
      </c>
      <c r="N195">
        <f t="shared" si="17"/>
        <v>-147.47999999999999</v>
      </c>
      <c r="O195">
        <f t="shared" si="18"/>
        <v>-136.72999999999999</v>
      </c>
      <c r="P195">
        <f t="shared" si="19"/>
        <v>-341.95</v>
      </c>
    </row>
    <row r="196" spans="1:16" x14ac:dyDescent="0.2">
      <c r="A196">
        <v>195</v>
      </c>
      <c r="B196" t="s">
        <v>4</v>
      </c>
      <c r="C196">
        <v>4</v>
      </c>
      <c r="D196">
        <v>33</v>
      </c>
      <c r="E196" t="s">
        <v>102</v>
      </c>
      <c r="F196">
        <v>323.35000000000002</v>
      </c>
      <c r="G196">
        <v>238.55</v>
      </c>
      <c r="H196">
        <v>324.64999999999998</v>
      </c>
      <c r="I196">
        <v>283.68</v>
      </c>
      <c r="J196">
        <v>132.55000000000001</v>
      </c>
      <c r="L196">
        <f t="shared" si="15"/>
        <v>0</v>
      </c>
      <c r="M196">
        <f t="shared" si="16"/>
        <v>-84.800000000000011</v>
      </c>
      <c r="N196">
        <f t="shared" si="17"/>
        <v>1.2999999999999545</v>
      </c>
      <c r="O196">
        <f t="shared" si="18"/>
        <v>-39.670000000000016</v>
      </c>
      <c r="P196">
        <f t="shared" si="19"/>
        <v>-190.8</v>
      </c>
    </row>
    <row r="197" spans="1:16" x14ac:dyDescent="0.2">
      <c r="A197">
        <v>196</v>
      </c>
      <c r="B197" t="s">
        <v>4</v>
      </c>
      <c r="C197">
        <v>5</v>
      </c>
      <c r="D197">
        <v>33</v>
      </c>
      <c r="E197" t="s">
        <v>102</v>
      </c>
      <c r="F197">
        <v>312.89999999999998</v>
      </c>
      <c r="G197">
        <v>259.33999999999997</v>
      </c>
      <c r="H197">
        <v>299.89</v>
      </c>
      <c r="I197">
        <v>293.29000000000002</v>
      </c>
      <c r="J197">
        <v>27.89</v>
      </c>
      <c r="L197">
        <f t="shared" si="15"/>
        <v>0</v>
      </c>
      <c r="M197">
        <f t="shared" si="16"/>
        <v>-53.56</v>
      </c>
      <c r="N197">
        <f t="shared" si="17"/>
        <v>-13.009999999999991</v>
      </c>
      <c r="O197">
        <f t="shared" si="18"/>
        <v>-19.609999999999957</v>
      </c>
      <c r="P197">
        <f t="shared" si="19"/>
        <v>-285.01</v>
      </c>
    </row>
    <row r="198" spans="1:16" x14ac:dyDescent="0.2">
      <c r="A198">
        <v>197</v>
      </c>
      <c r="B198" t="s">
        <v>4</v>
      </c>
      <c r="C198">
        <v>4</v>
      </c>
      <c r="D198">
        <v>34</v>
      </c>
      <c r="E198" t="s">
        <v>103</v>
      </c>
      <c r="F198">
        <v>250.6</v>
      </c>
      <c r="G198">
        <v>182.65</v>
      </c>
      <c r="H198">
        <v>212.82</v>
      </c>
      <c r="I198">
        <v>150.63</v>
      </c>
      <c r="J198">
        <v>198.56</v>
      </c>
      <c r="L198">
        <f t="shared" si="15"/>
        <v>0</v>
      </c>
      <c r="M198">
        <f t="shared" si="16"/>
        <v>-67.949999999999989</v>
      </c>
      <c r="N198">
        <f t="shared" si="17"/>
        <v>-37.78</v>
      </c>
      <c r="O198">
        <f t="shared" si="18"/>
        <v>-99.97</v>
      </c>
      <c r="P198">
        <f t="shared" si="19"/>
        <v>-52.039999999999992</v>
      </c>
    </row>
    <row r="199" spans="1:16" x14ac:dyDescent="0.2">
      <c r="A199">
        <v>198</v>
      </c>
      <c r="B199" t="s">
        <v>4</v>
      </c>
      <c r="C199">
        <v>5</v>
      </c>
      <c r="D199">
        <v>34</v>
      </c>
      <c r="E199" t="s">
        <v>103</v>
      </c>
      <c r="F199">
        <v>247.34</v>
      </c>
      <c r="G199">
        <v>178.06</v>
      </c>
      <c r="H199">
        <v>186.66</v>
      </c>
      <c r="I199">
        <v>167.12</v>
      </c>
      <c r="J199">
        <v>137.05000000000001</v>
      </c>
      <c r="L199">
        <f t="shared" si="15"/>
        <v>0</v>
      </c>
      <c r="M199">
        <f t="shared" si="16"/>
        <v>-69.28</v>
      </c>
      <c r="N199">
        <f t="shared" si="17"/>
        <v>-60.680000000000007</v>
      </c>
      <c r="O199">
        <f t="shared" si="18"/>
        <v>-80.22</v>
      </c>
      <c r="P199">
        <f t="shared" si="19"/>
        <v>-110.28999999999999</v>
      </c>
    </row>
    <row r="200" spans="1:16" x14ac:dyDescent="0.2">
      <c r="A200">
        <v>199</v>
      </c>
      <c r="B200" t="s">
        <v>4</v>
      </c>
      <c r="C200">
        <v>4</v>
      </c>
      <c r="D200">
        <v>35</v>
      </c>
      <c r="E200" t="s">
        <v>104</v>
      </c>
      <c r="F200">
        <v>251.72</v>
      </c>
      <c r="G200">
        <v>197.11</v>
      </c>
      <c r="H200">
        <v>267.55</v>
      </c>
      <c r="I200">
        <v>175.55</v>
      </c>
      <c r="J200">
        <v>132.27000000000001</v>
      </c>
      <c r="L200">
        <f t="shared" si="15"/>
        <v>0</v>
      </c>
      <c r="M200">
        <f t="shared" si="16"/>
        <v>-54.609999999999985</v>
      </c>
      <c r="N200">
        <f t="shared" si="17"/>
        <v>15.830000000000013</v>
      </c>
      <c r="O200">
        <f t="shared" si="18"/>
        <v>-76.169999999999987</v>
      </c>
      <c r="P200">
        <f t="shared" si="19"/>
        <v>-119.44999999999999</v>
      </c>
    </row>
    <row r="201" spans="1:16" x14ac:dyDescent="0.2">
      <c r="A201">
        <v>200</v>
      </c>
      <c r="B201" t="s">
        <v>4</v>
      </c>
      <c r="C201">
        <v>5</v>
      </c>
      <c r="D201">
        <v>35</v>
      </c>
      <c r="E201" t="s">
        <v>104</v>
      </c>
      <c r="F201">
        <v>268.01</v>
      </c>
      <c r="G201">
        <v>225.5</v>
      </c>
      <c r="H201">
        <v>215.61</v>
      </c>
      <c r="I201">
        <v>234.81</v>
      </c>
      <c r="J201">
        <v>36.1</v>
      </c>
      <c r="L201">
        <f t="shared" si="15"/>
        <v>0</v>
      </c>
      <c r="M201">
        <f t="shared" si="16"/>
        <v>-42.509999999999991</v>
      </c>
      <c r="N201">
        <f t="shared" si="17"/>
        <v>-52.399999999999977</v>
      </c>
      <c r="O201">
        <f t="shared" si="18"/>
        <v>-33.199999999999989</v>
      </c>
      <c r="P201">
        <f t="shared" si="19"/>
        <v>-231.91</v>
      </c>
    </row>
    <row r="202" spans="1:16" x14ac:dyDescent="0.2">
      <c r="A202">
        <v>201</v>
      </c>
      <c r="B202" t="s">
        <v>4</v>
      </c>
      <c r="C202">
        <v>4</v>
      </c>
      <c r="D202">
        <v>36</v>
      </c>
      <c r="E202" t="s">
        <v>105</v>
      </c>
      <c r="F202">
        <v>203.78</v>
      </c>
      <c r="G202">
        <v>166.21</v>
      </c>
      <c r="H202">
        <v>265.13</v>
      </c>
      <c r="I202">
        <v>248.15</v>
      </c>
      <c r="J202">
        <v>176.61</v>
      </c>
      <c r="L202">
        <f t="shared" si="15"/>
        <v>0</v>
      </c>
      <c r="M202">
        <f t="shared" si="16"/>
        <v>-37.569999999999993</v>
      </c>
      <c r="N202">
        <f t="shared" si="17"/>
        <v>61.349999999999994</v>
      </c>
      <c r="O202">
        <f t="shared" si="18"/>
        <v>44.370000000000005</v>
      </c>
      <c r="P202">
        <f t="shared" si="19"/>
        <v>-27.169999999999987</v>
      </c>
    </row>
    <row r="203" spans="1:16" x14ac:dyDescent="0.2">
      <c r="A203">
        <v>202</v>
      </c>
      <c r="B203" t="s">
        <v>4</v>
      </c>
      <c r="C203">
        <v>5</v>
      </c>
      <c r="D203">
        <v>36</v>
      </c>
      <c r="E203" t="s">
        <v>105</v>
      </c>
      <c r="F203">
        <v>234.87</v>
      </c>
      <c r="G203">
        <v>176.34</v>
      </c>
      <c r="H203">
        <v>291.38</v>
      </c>
      <c r="I203">
        <v>246.38</v>
      </c>
      <c r="J203">
        <v>148.86000000000001</v>
      </c>
      <c r="L203">
        <f t="shared" si="15"/>
        <v>0</v>
      </c>
      <c r="M203">
        <f t="shared" si="16"/>
        <v>-58.53</v>
      </c>
      <c r="N203">
        <f t="shared" si="17"/>
        <v>56.509999999999991</v>
      </c>
      <c r="O203">
        <f t="shared" si="18"/>
        <v>11.509999999999991</v>
      </c>
      <c r="P203">
        <f t="shared" si="19"/>
        <v>-86.009999999999991</v>
      </c>
    </row>
    <row r="204" spans="1:16" x14ac:dyDescent="0.2">
      <c r="A204">
        <v>203</v>
      </c>
      <c r="B204" t="s">
        <v>4</v>
      </c>
      <c r="C204">
        <v>4</v>
      </c>
      <c r="D204">
        <v>37</v>
      </c>
      <c r="E204" t="s">
        <v>106</v>
      </c>
      <c r="F204">
        <v>247.65</v>
      </c>
      <c r="G204">
        <v>117.62</v>
      </c>
      <c r="H204">
        <v>142.66999999999999</v>
      </c>
      <c r="I204">
        <v>121.68</v>
      </c>
      <c r="J204">
        <v>148.06</v>
      </c>
      <c r="L204">
        <f t="shared" si="15"/>
        <v>0</v>
      </c>
      <c r="M204">
        <f t="shared" si="16"/>
        <v>-130.03</v>
      </c>
      <c r="N204">
        <f t="shared" si="17"/>
        <v>-104.98000000000002</v>
      </c>
      <c r="O204">
        <f t="shared" si="18"/>
        <v>-125.97</v>
      </c>
      <c r="P204">
        <f t="shared" si="19"/>
        <v>-99.59</v>
      </c>
    </row>
    <row r="205" spans="1:16" x14ac:dyDescent="0.2">
      <c r="A205">
        <v>204</v>
      </c>
      <c r="B205" t="s">
        <v>4</v>
      </c>
      <c r="C205">
        <v>5</v>
      </c>
      <c r="D205">
        <v>37</v>
      </c>
      <c r="E205" t="s">
        <v>106</v>
      </c>
      <c r="F205">
        <v>241.3</v>
      </c>
      <c r="G205">
        <v>116.05</v>
      </c>
      <c r="H205">
        <v>142.09</v>
      </c>
      <c r="I205">
        <v>103.04</v>
      </c>
      <c r="J205">
        <v>114.89</v>
      </c>
      <c r="L205">
        <f t="shared" si="15"/>
        <v>0</v>
      </c>
      <c r="M205">
        <f t="shared" si="16"/>
        <v>-125.25000000000001</v>
      </c>
      <c r="N205">
        <f t="shared" si="17"/>
        <v>-99.210000000000008</v>
      </c>
      <c r="O205">
        <f t="shared" si="18"/>
        <v>-138.26</v>
      </c>
      <c r="P205">
        <f t="shared" si="19"/>
        <v>-126.41000000000001</v>
      </c>
    </row>
    <row r="206" spans="1:16" x14ac:dyDescent="0.2">
      <c r="A206">
        <v>205</v>
      </c>
      <c r="B206" t="s">
        <v>4</v>
      </c>
      <c r="C206">
        <v>4</v>
      </c>
      <c r="D206">
        <v>38</v>
      </c>
      <c r="E206" t="s">
        <v>107</v>
      </c>
      <c r="F206">
        <v>133.35</v>
      </c>
      <c r="G206">
        <v>106.95</v>
      </c>
      <c r="H206">
        <v>107.49</v>
      </c>
      <c r="I206">
        <v>61.19</v>
      </c>
      <c r="J206">
        <v>81.760000000000005</v>
      </c>
      <c r="L206">
        <f t="shared" si="15"/>
        <v>0</v>
      </c>
      <c r="M206">
        <f t="shared" si="16"/>
        <v>-26.399999999999991</v>
      </c>
      <c r="N206">
        <f t="shared" si="17"/>
        <v>-25.86</v>
      </c>
      <c r="O206">
        <f t="shared" si="18"/>
        <v>-72.16</v>
      </c>
      <c r="P206">
        <f t="shared" si="19"/>
        <v>-51.589999999999989</v>
      </c>
    </row>
    <row r="207" spans="1:16" x14ac:dyDescent="0.2">
      <c r="A207">
        <v>206</v>
      </c>
      <c r="B207" t="s">
        <v>4</v>
      </c>
      <c r="C207">
        <v>5</v>
      </c>
      <c r="D207">
        <v>38</v>
      </c>
      <c r="E207" t="s">
        <v>107</v>
      </c>
      <c r="F207">
        <v>144.25</v>
      </c>
      <c r="G207">
        <v>72.72</v>
      </c>
      <c r="H207">
        <v>61.91</v>
      </c>
      <c r="I207">
        <v>30.39</v>
      </c>
      <c r="J207">
        <v>11.77</v>
      </c>
      <c r="L207">
        <f t="shared" si="15"/>
        <v>0</v>
      </c>
      <c r="M207">
        <f t="shared" si="16"/>
        <v>-71.53</v>
      </c>
      <c r="N207">
        <f t="shared" si="17"/>
        <v>-82.34</v>
      </c>
      <c r="O207">
        <f t="shared" si="18"/>
        <v>-113.86</v>
      </c>
      <c r="P207">
        <f t="shared" si="19"/>
        <v>-132.47999999999999</v>
      </c>
    </row>
    <row r="208" spans="1:16" x14ac:dyDescent="0.2">
      <c r="A208">
        <v>207</v>
      </c>
      <c r="B208" t="s">
        <v>4</v>
      </c>
      <c r="C208">
        <v>4</v>
      </c>
      <c r="D208">
        <v>39</v>
      </c>
      <c r="E208" t="s">
        <v>108</v>
      </c>
      <c r="F208">
        <v>207.97</v>
      </c>
      <c r="G208">
        <v>181.97</v>
      </c>
      <c r="H208">
        <v>210.07</v>
      </c>
      <c r="I208">
        <v>163.80000000000001</v>
      </c>
      <c r="J208">
        <v>0</v>
      </c>
      <c r="L208">
        <f t="shared" si="15"/>
        <v>0</v>
      </c>
      <c r="M208">
        <f t="shared" si="16"/>
        <v>-26</v>
      </c>
      <c r="N208">
        <f t="shared" si="17"/>
        <v>2.0999999999999943</v>
      </c>
      <c r="O208">
        <f t="shared" si="18"/>
        <v>-44.169999999999987</v>
      </c>
      <c r="P208">
        <f t="shared" si="19"/>
        <v>-207.97</v>
      </c>
    </row>
    <row r="209" spans="1:16" x14ac:dyDescent="0.2">
      <c r="A209">
        <v>208</v>
      </c>
      <c r="B209" t="s">
        <v>4</v>
      </c>
      <c r="C209">
        <v>5</v>
      </c>
      <c r="D209">
        <v>39</v>
      </c>
      <c r="E209" t="s">
        <v>108</v>
      </c>
      <c r="F209">
        <v>213.79</v>
      </c>
      <c r="G209">
        <v>174.31</v>
      </c>
      <c r="H209">
        <v>219.57</v>
      </c>
      <c r="I209">
        <v>194.13</v>
      </c>
      <c r="J209">
        <v>0</v>
      </c>
      <c r="L209">
        <f t="shared" si="15"/>
        <v>0</v>
      </c>
      <c r="M209">
        <f t="shared" si="16"/>
        <v>-39.47999999999999</v>
      </c>
      <c r="N209">
        <f t="shared" si="17"/>
        <v>5.7800000000000011</v>
      </c>
      <c r="O209">
        <f t="shared" si="18"/>
        <v>-19.659999999999997</v>
      </c>
      <c r="P209">
        <f t="shared" si="19"/>
        <v>-213.79</v>
      </c>
    </row>
    <row r="210" spans="1:16" x14ac:dyDescent="0.2">
      <c r="A210">
        <v>209</v>
      </c>
      <c r="B210" t="s">
        <v>4</v>
      </c>
      <c r="C210">
        <v>4</v>
      </c>
      <c r="D210">
        <v>40</v>
      </c>
      <c r="E210" t="s">
        <v>109</v>
      </c>
      <c r="F210">
        <v>208.32</v>
      </c>
      <c r="G210">
        <v>198.97</v>
      </c>
      <c r="H210">
        <v>181.19</v>
      </c>
      <c r="I210">
        <v>192.86</v>
      </c>
      <c r="J210">
        <v>122.62</v>
      </c>
      <c r="L210">
        <f t="shared" si="15"/>
        <v>0</v>
      </c>
      <c r="M210">
        <f t="shared" si="16"/>
        <v>-9.3499999999999943</v>
      </c>
      <c r="N210">
        <f t="shared" si="17"/>
        <v>-27.129999999999995</v>
      </c>
      <c r="O210">
        <f t="shared" si="18"/>
        <v>-15.45999999999998</v>
      </c>
      <c r="P210">
        <f t="shared" si="19"/>
        <v>-85.699999999999989</v>
      </c>
    </row>
    <row r="211" spans="1:16" x14ac:dyDescent="0.2">
      <c r="A211">
        <v>210</v>
      </c>
      <c r="B211" t="s">
        <v>4</v>
      </c>
      <c r="C211">
        <v>5</v>
      </c>
      <c r="D211">
        <v>40</v>
      </c>
      <c r="E211" t="s">
        <v>109</v>
      </c>
      <c r="F211">
        <v>225.71</v>
      </c>
      <c r="G211">
        <v>176.45</v>
      </c>
      <c r="H211">
        <v>171.84</v>
      </c>
      <c r="I211">
        <v>208.75</v>
      </c>
      <c r="J211">
        <v>70.83</v>
      </c>
      <c r="L211">
        <f t="shared" si="15"/>
        <v>0</v>
      </c>
      <c r="M211">
        <f t="shared" si="16"/>
        <v>-49.260000000000019</v>
      </c>
      <c r="N211">
        <f t="shared" si="17"/>
        <v>-53.870000000000005</v>
      </c>
      <c r="O211">
        <f t="shared" si="18"/>
        <v>-16.960000000000008</v>
      </c>
      <c r="P211">
        <f t="shared" si="19"/>
        <v>-154.88</v>
      </c>
    </row>
    <row r="212" spans="1:16" x14ac:dyDescent="0.2">
      <c r="A212">
        <v>211</v>
      </c>
      <c r="B212" t="s">
        <v>4</v>
      </c>
      <c r="C212">
        <v>4</v>
      </c>
      <c r="D212">
        <v>41</v>
      </c>
      <c r="E212" t="s">
        <v>110</v>
      </c>
      <c r="F212">
        <v>106.47</v>
      </c>
      <c r="G212">
        <v>74.16</v>
      </c>
      <c r="H212">
        <v>54.18</v>
      </c>
      <c r="I212">
        <v>142.57</v>
      </c>
      <c r="J212">
        <v>134.07</v>
      </c>
      <c r="L212">
        <f t="shared" si="15"/>
        <v>0</v>
      </c>
      <c r="M212">
        <f t="shared" si="16"/>
        <v>-32.31</v>
      </c>
      <c r="N212">
        <f t="shared" si="17"/>
        <v>-52.29</v>
      </c>
      <c r="O212">
        <f t="shared" si="18"/>
        <v>36.099999999999994</v>
      </c>
      <c r="P212">
        <f t="shared" si="19"/>
        <v>27.599999999999994</v>
      </c>
    </row>
    <row r="213" spans="1:16" x14ac:dyDescent="0.2">
      <c r="A213">
        <v>212</v>
      </c>
      <c r="B213" t="s">
        <v>4</v>
      </c>
      <c r="C213">
        <v>5</v>
      </c>
      <c r="D213">
        <v>41</v>
      </c>
      <c r="E213" t="s">
        <v>110</v>
      </c>
      <c r="F213">
        <v>132.75</v>
      </c>
      <c r="G213">
        <v>57.18</v>
      </c>
      <c r="H213">
        <v>45.79</v>
      </c>
      <c r="I213">
        <v>108.24</v>
      </c>
      <c r="J213">
        <v>92.42</v>
      </c>
      <c r="L213">
        <f t="shared" si="15"/>
        <v>0</v>
      </c>
      <c r="M213">
        <f t="shared" si="16"/>
        <v>-75.569999999999993</v>
      </c>
      <c r="N213">
        <f t="shared" si="17"/>
        <v>-86.960000000000008</v>
      </c>
      <c r="O213">
        <f t="shared" si="18"/>
        <v>-24.510000000000005</v>
      </c>
      <c r="P213">
        <f t="shared" si="19"/>
        <v>-40.33</v>
      </c>
    </row>
    <row r="214" spans="1:16" x14ac:dyDescent="0.2">
      <c r="A214">
        <v>213</v>
      </c>
      <c r="B214" t="s">
        <v>4</v>
      </c>
      <c r="C214">
        <v>4</v>
      </c>
      <c r="D214">
        <v>42</v>
      </c>
      <c r="E214" t="s">
        <v>111</v>
      </c>
      <c r="F214">
        <v>225.52</v>
      </c>
      <c r="G214">
        <v>81.56</v>
      </c>
      <c r="H214">
        <v>76.37</v>
      </c>
      <c r="I214">
        <v>74.209999999999994</v>
      </c>
      <c r="J214">
        <v>19.18</v>
      </c>
      <c r="L214">
        <f t="shared" si="15"/>
        <v>0</v>
      </c>
      <c r="M214">
        <f t="shared" si="16"/>
        <v>-143.96</v>
      </c>
      <c r="N214">
        <f t="shared" si="17"/>
        <v>-149.15</v>
      </c>
      <c r="O214">
        <f t="shared" si="18"/>
        <v>-151.31</v>
      </c>
      <c r="P214">
        <f t="shared" si="19"/>
        <v>-206.34</v>
      </c>
    </row>
    <row r="215" spans="1:16" x14ac:dyDescent="0.2">
      <c r="A215">
        <v>214</v>
      </c>
      <c r="B215" t="s">
        <v>4</v>
      </c>
      <c r="C215">
        <v>5</v>
      </c>
      <c r="D215">
        <v>42</v>
      </c>
      <c r="E215" t="s">
        <v>111</v>
      </c>
      <c r="F215">
        <v>181.68</v>
      </c>
      <c r="G215">
        <v>63.37</v>
      </c>
      <c r="H215">
        <v>57.31</v>
      </c>
      <c r="I215">
        <v>47.99</v>
      </c>
      <c r="J215">
        <v>0</v>
      </c>
      <c r="L215">
        <f t="shared" si="15"/>
        <v>0</v>
      </c>
      <c r="M215">
        <f t="shared" si="16"/>
        <v>-118.31</v>
      </c>
      <c r="N215">
        <f t="shared" si="17"/>
        <v>-124.37</v>
      </c>
      <c r="O215">
        <f t="shared" si="18"/>
        <v>-133.69</v>
      </c>
      <c r="P215">
        <f t="shared" si="19"/>
        <v>-181.68</v>
      </c>
    </row>
    <row r="216" spans="1:16" x14ac:dyDescent="0.2">
      <c r="A216">
        <v>215</v>
      </c>
      <c r="B216" t="s">
        <v>4</v>
      </c>
      <c r="C216">
        <v>4</v>
      </c>
      <c r="D216">
        <v>43</v>
      </c>
      <c r="E216" t="s">
        <v>112</v>
      </c>
      <c r="F216">
        <v>302.62</v>
      </c>
      <c r="G216">
        <v>193.65</v>
      </c>
      <c r="H216">
        <v>133.65</v>
      </c>
      <c r="I216">
        <v>139.68</v>
      </c>
      <c r="J216">
        <v>40.76</v>
      </c>
      <c r="L216">
        <f t="shared" si="15"/>
        <v>0</v>
      </c>
      <c r="M216">
        <f t="shared" si="16"/>
        <v>-108.97</v>
      </c>
      <c r="N216">
        <f t="shared" si="17"/>
        <v>-168.97</v>
      </c>
      <c r="O216">
        <f t="shared" si="18"/>
        <v>-162.94</v>
      </c>
      <c r="P216">
        <f t="shared" si="19"/>
        <v>-261.86</v>
      </c>
    </row>
    <row r="217" spans="1:16" x14ac:dyDescent="0.2">
      <c r="A217">
        <v>216</v>
      </c>
      <c r="B217" t="s">
        <v>4</v>
      </c>
      <c r="C217">
        <v>5</v>
      </c>
      <c r="D217">
        <v>43</v>
      </c>
      <c r="E217" t="s">
        <v>112</v>
      </c>
      <c r="F217">
        <v>295.07</v>
      </c>
      <c r="G217">
        <v>164.74</v>
      </c>
      <c r="H217">
        <v>149.13999999999999</v>
      </c>
      <c r="I217">
        <v>126.72</v>
      </c>
      <c r="J217">
        <v>23.41</v>
      </c>
      <c r="L217">
        <f t="shared" si="15"/>
        <v>0</v>
      </c>
      <c r="M217">
        <f t="shared" si="16"/>
        <v>-130.32999999999998</v>
      </c>
      <c r="N217">
        <f t="shared" si="17"/>
        <v>-145.93</v>
      </c>
      <c r="O217">
        <f t="shared" si="18"/>
        <v>-168.35</v>
      </c>
      <c r="P217">
        <f t="shared" si="19"/>
        <v>-271.65999999999997</v>
      </c>
    </row>
    <row r="218" spans="1:16" x14ac:dyDescent="0.2">
      <c r="A218">
        <v>217</v>
      </c>
      <c r="B218" t="s">
        <v>4</v>
      </c>
      <c r="C218">
        <v>4</v>
      </c>
      <c r="D218">
        <v>44</v>
      </c>
      <c r="E218" t="s">
        <v>113</v>
      </c>
      <c r="F218">
        <v>377.3</v>
      </c>
      <c r="G218">
        <v>298.58</v>
      </c>
      <c r="H218">
        <v>258.83999999999997</v>
      </c>
      <c r="I218">
        <v>233.44</v>
      </c>
      <c r="J218">
        <v>212.95</v>
      </c>
      <c r="L218">
        <f t="shared" si="15"/>
        <v>0</v>
      </c>
      <c r="M218">
        <f t="shared" si="16"/>
        <v>-78.720000000000027</v>
      </c>
      <c r="N218">
        <f t="shared" si="17"/>
        <v>-118.46000000000004</v>
      </c>
      <c r="O218">
        <f t="shared" si="18"/>
        <v>-143.86000000000001</v>
      </c>
      <c r="P218">
        <f t="shared" si="19"/>
        <v>-164.35000000000002</v>
      </c>
    </row>
    <row r="219" spans="1:16" x14ac:dyDescent="0.2">
      <c r="A219">
        <v>218</v>
      </c>
      <c r="B219" t="s">
        <v>4</v>
      </c>
      <c r="C219">
        <v>5</v>
      </c>
      <c r="D219">
        <v>44</v>
      </c>
      <c r="E219" t="s">
        <v>113</v>
      </c>
      <c r="F219">
        <v>428.58</v>
      </c>
      <c r="G219">
        <v>236.17</v>
      </c>
      <c r="H219">
        <v>277.17</v>
      </c>
      <c r="I219">
        <v>270.54000000000002</v>
      </c>
      <c r="J219">
        <v>139.77000000000001</v>
      </c>
      <c r="L219">
        <f t="shared" si="15"/>
        <v>0</v>
      </c>
      <c r="M219">
        <f t="shared" si="16"/>
        <v>-192.41</v>
      </c>
      <c r="N219">
        <f t="shared" si="17"/>
        <v>-151.40999999999997</v>
      </c>
      <c r="O219">
        <f t="shared" si="18"/>
        <v>-158.03999999999996</v>
      </c>
      <c r="P219">
        <f t="shared" si="19"/>
        <v>-288.80999999999995</v>
      </c>
    </row>
    <row r="220" spans="1:16" x14ac:dyDescent="0.2">
      <c r="A220">
        <v>219</v>
      </c>
      <c r="B220" t="s">
        <v>4</v>
      </c>
      <c r="C220">
        <v>4</v>
      </c>
      <c r="D220">
        <v>45</v>
      </c>
      <c r="E220" t="s">
        <v>114</v>
      </c>
      <c r="F220">
        <v>76.849999999999994</v>
      </c>
      <c r="G220">
        <v>299.52</v>
      </c>
      <c r="H220">
        <v>128.46</v>
      </c>
      <c r="I220">
        <v>197.42</v>
      </c>
      <c r="J220">
        <v>289.35000000000002</v>
      </c>
      <c r="L220">
        <f t="shared" si="15"/>
        <v>0</v>
      </c>
      <c r="M220">
        <f t="shared" si="16"/>
        <v>222.67</v>
      </c>
      <c r="N220">
        <f t="shared" si="17"/>
        <v>51.610000000000014</v>
      </c>
      <c r="O220">
        <f t="shared" si="18"/>
        <v>120.57</v>
      </c>
      <c r="P220">
        <f t="shared" si="19"/>
        <v>212.50000000000003</v>
      </c>
    </row>
    <row r="221" spans="1:16" x14ac:dyDescent="0.2">
      <c r="A221">
        <v>220</v>
      </c>
      <c r="B221" t="s">
        <v>4</v>
      </c>
      <c r="C221">
        <v>5</v>
      </c>
      <c r="D221">
        <v>45</v>
      </c>
      <c r="E221" t="s">
        <v>114</v>
      </c>
      <c r="F221">
        <v>263.41000000000003</v>
      </c>
      <c r="G221">
        <v>109.01</v>
      </c>
      <c r="H221">
        <v>112.13</v>
      </c>
      <c r="I221">
        <v>223.97</v>
      </c>
      <c r="J221">
        <v>240.24</v>
      </c>
      <c r="L221">
        <f t="shared" si="15"/>
        <v>0</v>
      </c>
      <c r="M221">
        <f t="shared" si="16"/>
        <v>-154.40000000000003</v>
      </c>
      <c r="N221">
        <f t="shared" si="17"/>
        <v>-151.28000000000003</v>
      </c>
      <c r="O221">
        <f t="shared" si="18"/>
        <v>-39.440000000000026</v>
      </c>
      <c r="P221">
        <f t="shared" si="19"/>
        <v>-23.170000000000016</v>
      </c>
    </row>
    <row r="222" spans="1:16" x14ac:dyDescent="0.2">
      <c r="A222">
        <v>221</v>
      </c>
      <c r="B222" t="s">
        <v>4</v>
      </c>
      <c r="C222">
        <v>4</v>
      </c>
      <c r="D222">
        <v>46</v>
      </c>
      <c r="E222" t="s">
        <v>115</v>
      </c>
      <c r="F222">
        <v>259.18</v>
      </c>
      <c r="G222">
        <v>215.07</v>
      </c>
      <c r="H222">
        <v>193.09</v>
      </c>
      <c r="I222">
        <v>217.08</v>
      </c>
      <c r="J222">
        <v>202.5</v>
      </c>
      <c r="L222">
        <f t="shared" si="15"/>
        <v>0</v>
      </c>
      <c r="M222">
        <f t="shared" si="16"/>
        <v>-44.110000000000014</v>
      </c>
      <c r="N222">
        <f t="shared" si="17"/>
        <v>-66.09</v>
      </c>
      <c r="O222">
        <f t="shared" si="18"/>
        <v>-42.099999999999994</v>
      </c>
      <c r="P222">
        <f t="shared" si="19"/>
        <v>-56.680000000000007</v>
      </c>
    </row>
    <row r="223" spans="1:16" x14ac:dyDescent="0.2">
      <c r="A223">
        <v>222</v>
      </c>
      <c r="B223" t="s">
        <v>4</v>
      </c>
      <c r="C223">
        <v>5</v>
      </c>
      <c r="D223">
        <v>46</v>
      </c>
      <c r="E223" t="s">
        <v>115</v>
      </c>
      <c r="F223">
        <v>225.52</v>
      </c>
      <c r="G223">
        <v>128.30000000000001</v>
      </c>
      <c r="H223">
        <v>202.3</v>
      </c>
      <c r="I223">
        <v>192</v>
      </c>
      <c r="J223">
        <v>91.81</v>
      </c>
      <c r="L223">
        <f t="shared" si="15"/>
        <v>0</v>
      </c>
      <c r="M223">
        <f t="shared" si="16"/>
        <v>-97.22</v>
      </c>
      <c r="N223">
        <f t="shared" si="17"/>
        <v>-23.22</v>
      </c>
      <c r="O223">
        <f t="shared" si="18"/>
        <v>-33.52000000000001</v>
      </c>
      <c r="P223">
        <f t="shared" si="19"/>
        <v>-133.71</v>
      </c>
    </row>
    <row r="224" spans="1:16" x14ac:dyDescent="0.2">
      <c r="A224">
        <v>223</v>
      </c>
      <c r="B224" t="s">
        <v>4</v>
      </c>
      <c r="C224">
        <v>4</v>
      </c>
      <c r="D224">
        <v>47</v>
      </c>
      <c r="E224" t="s">
        <v>116</v>
      </c>
      <c r="F224">
        <v>307.79000000000002</v>
      </c>
      <c r="G224">
        <v>194.27</v>
      </c>
      <c r="H224">
        <v>292.02999999999997</v>
      </c>
      <c r="I224">
        <v>264.67</v>
      </c>
      <c r="J224">
        <v>252.77</v>
      </c>
      <c r="L224">
        <f t="shared" si="15"/>
        <v>0</v>
      </c>
      <c r="M224">
        <f t="shared" si="16"/>
        <v>-113.52000000000001</v>
      </c>
      <c r="N224">
        <f t="shared" si="17"/>
        <v>-15.760000000000048</v>
      </c>
      <c r="O224">
        <f t="shared" si="18"/>
        <v>-43.120000000000005</v>
      </c>
      <c r="P224">
        <f t="shared" si="19"/>
        <v>-55.02000000000001</v>
      </c>
    </row>
    <row r="225" spans="1:16" x14ac:dyDescent="0.2">
      <c r="A225">
        <v>224</v>
      </c>
      <c r="B225" t="s">
        <v>4</v>
      </c>
      <c r="C225">
        <v>5</v>
      </c>
      <c r="D225">
        <v>47</v>
      </c>
      <c r="E225" t="s">
        <v>116</v>
      </c>
      <c r="F225">
        <v>223.82</v>
      </c>
      <c r="G225">
        <v>154.41999999999999</v>
      </c>
      <c r="H225">
        <v>238.78</v>
      </c>
      <c r="I225">
        <v>203.7</v>
      </c>
      <c r="J225">
        <v>116.94</v>
      </c>
      <c r="L225">
        <f t="shared" si="15"/>
        <v>0</v>
      </c>
      <c r="M225">
        <f t="shared" si="16"/>
        <v>-69.400000000000006</v>
      </c>
      <c r="N225">
        <f t="shared" si="17"/>
        <v>14.960000000000008</v>
      </c>
      <c r="O225">
        <f t="shared" si="18"/>
        <v>-20.120000000000005</v>
      </c>
      <c r="P225">
        <f t="shared" si="19"/>
        <v>-106.88</v>
      </c>
    </row>
    <row r="226" spans="1:16" x14ac:dyDescent="0.2">
      <c r="A226">
        <v>225</v>
      </c>
      <c r="B226" t="s">
        <v>4</v>
      </c>
      <c r="C226">
        <v>4</v>
      </c>
      <c r="D226">
        <v>48</v>
      </c>
      <c r="E226" t="s">
        <v>117</v>
      </c>
      <c r="F226">
        <v>234.77</v>
      </c>
      <c r="G226">
        <v>144.84</v>
      </c>
      <c r="H226">
        <v>145.33000000000001</v>
      </c>
      <c r="I226">
        <v>175.09</v>
      </c>
      <c r="J226">
        <v>170.11</v>
      </c>
      <c r="L226">
        <f t="shared" si="15"/>
        <v>0</v>
      </c>
      <c r="M226">
        <f t="shared" si="16"/>
        <v>-89.93</v>
      </c>
      <c r="N226">
        <f t="shared" si="17"/>
        <v>-89.44</v>
      </c>
      <c r="O226">
        <f t="shared" si="18"/>
        <v>-59.680000000000007</v>
      </c>
      <c r="P226">
        <f t="shared" si="19"/>
        <v>-64.66</v>
      </c>
    </row>
    <row r="227" spans="1:16" x14ac:dyDescent="0.2">
      <c r="A227">
        <v>226</v>
      </c>
      <c r="B227" t="s">
        <v>4</v>
      </c>
      <c r="C227">
        <v>5</v>
      </c>
      <c r="D227">
        <v>48</v>
      </c>
      <c r="E227" t="s">
        <v>117</v>
      </c>
      <c r="F227">
        <v>166.01</v>
      </c>
      <c r="G227">
        <v>96.18</v>
      </c>
      <c r="H227">
        <v>97.77</v>
      </c>
      <c r="I227">
        <v>160.72</v>
      </c>
      <c r="J227">
        <v>113.76</v>
      </c>
      <c r="L227">
        <f t="shared" si="15"/>
        <v>0</v>
      </c>
      <c r="M227">
        <f t="shared" si="16"/>
        <v>-69.829999999999984</v>
      </c>
      <c r="N227">
        <f t="shared" si="17"/>
        <v>-68.239999999999995</v>
      </c>
      <c r="O227">
        <f t="shared" si="18"/>
        <v>-5.289999999999992</v>
      </c>
      <c r="P227">
        <f t="shared" si="19"/>
        <v>-52.249999999999986</v>
      </c>
    </row>
    <row r="228" spans="1:16" x14ac:dyDescent="0.2">
      <c r="A228">
        <v>227</v>
      </c>
      <c r="B228" t="s">
        <v>4</v>
      </c>
      <c r="C228">
        <v>4</v>
      </c>
      <c r="D228">
        <v>49</v>
      </c>
      <c r="E228" t="s">
        <v>118</v>
      </c>
      <c r="F228">
        <v>158.18</v>
      </c>
      <c r="G228">
        <v>108.69</v>
      </c>
      <c r="H228">
        <v>131.18</v>
      </c>
      <c r="I228">
        <v>185.16</v>
      </c>
      <c r="J228">
        <v>117.21</v>
      </c>
      <c r="L228">
        <f t="shared" si="15"/>
        <v>0</v>
      </c>
      <c r="M228">
        <f t="shared" si="16"/>
        <v>-49.490000000000009</v>
      </c>
      <c r="N228">
        <f t="shared" si="17"/>
        <v>-27</v>
      </c>
      <c r="O228">
        <f t="shared" si="18"/>
        <v>26.97999999999999</v>
      </c>
      <c r="P228">
        <f t="shared" si="19"/>
        <v>-40.970000000000013</v>
      </c>
    </row>
    <row r="229" spans="1:16" x14ac:dyDescent="0.2">
      <c r="A229">
        <v>228</v>
      </c>
      <c r="B229" t="s">
        <v>4</v>
      </c>
      <c r="C229">
        <v>5</v>
      </c>
      <c r="D229">
        <v>49</v>
      </c>
      <c r="E229" t="s">
        <v>118</v>
      </c>
      <c r="F229">
        <v>140.30000000000001</v>
      </c>
      <c r="G229">
        <v>107.91</v>
      </c>
      <c r="H229">
        <v>98.52</v>
      </c>
      <c r="I229">
        <v>129.28</v>
      </c>
      <c r="J229">
        <v>0.57999999999999996</v>
      </c>
      <c r="L229">
        <f t="shared" si="15"/>
        <v>0</v>
      </c>
      <c r="M229">
        <f t="shared" si="16"/>
        <v>-32.390000000000015</v>
      </c>
      <c r="N229">
        <f t="shared" si="17"/>
        <v>-41.780000000000015</v>
      </c>
      <c r="O229">
        <f t="shared" si="18"/>
        <v>-11.02000000000001</v>
      </c>
      <c r="P229">
        <f t="shared" si="19"/>
        <v>-139.72</v>
      </c>
    </row>
    <row r="230" spans="1:16" x14ac:dyDescent="0.2">
      <c r="A230">
        <v>229</v>
      </c>
      <c r="B230" t="s">
        <v>4</v>
      </c>
      <c r="C230">
        <v>4</v>
      </c>
      <c r="D230">
        <v>50</v>
      </c>
      <c r="E230" t="s">
        <v>119</v>
      </c>
      <c r="F230">
        <v>225.73</v>
      </c>
      <c r="G230">
        <v>191.59</v>
      </c>
      <c r="H230">
        <v>210.54</v>
      </c>
      <c r="I230">
        <v>205.78</v>
      </c>
      <c r="J230">
        <v>88.07</v>
      </c>
      <c r="L230">
        <f t="shared" si="15"/>
        <v>0</v>
      </c>
      <c r="M230">
        <f t="shared" si="16"/>
        <v>-34.139999999999986</v>
      </c>
      <c r="N230">
        <f t="shared" si="17"/>
        <v>-15.189999999999998</v>
      </c>
      <c r="O230">
        <f t="shared" si="18"/>
        <v>-19.949999999999989</v>
      </c>
      <c r="P230">
        <f t="shared" si="19"/>
        <v>-137.66</v>
      </c>
    </row>
    <row r="231" spans="1:16" x14ac:dyDescent="0.2">
      <c r="A231">
        <v>230</v>
      </c>
      <c r="B231" t="s">
        <v>4</v>
      </c>
      <c r="C231">
        <v>5</v>
      </c>
      <c r="D231">
        <v>50</v>
      </c>
      <c r="E231" t="s">
        <v>119</v>
      </c>
      <c r="F231">
        <v>232.18</v>
      </c>
      <c r="G231">
        <v>229.06</v>
      </c>
      <c r="H231">
        <v>228.12</v>
      </c>
      <c r="I231">
        <v>235.6</v>
      </c>
      <c r="J231">
        <v>61.55</v>
      </c>
      <c r="L231">
        <f t="shared" si="15"/>
        <v>0</v>
      </c>
      <c r="M231">
        <f t="shared" si="16"/>
        <v>-3.1200000000000045</v>
      </c>
      <c r="N231">
        <f t="shared" si="17"/>
        <v>-4.0600000000000023</v>
      </c>
      <c r="O231">
        <f t="shared" si="18"/>
        <v>3.4199999999999875</v>
      </c>
      <c r="P231">
        <f t="shared" si="19"/>
        <v>-170.63</v>
      </c>
    </row>
    <row r="232" spans="1:16" x14ac:dyDescent="0.2">
      <c r="A232">
        <v>231</v>
      </c>
      <c r="B232" t="s">
        <v>4</v>
      </c>
      <c r="C232">
        <v>4</v>
      </c>
      <c r="D232">
        <v>51</v>
      </c>
      <c r="E232" t="s">
        <v>120</v>
      </c>
      <c r="F232">
        <v>93.56</v>
      </c>
      <c r="G232">
        <v>110.36</v>
      </c>
      <c r="H232">
        <v>153.02000000000001</v>
      </c>
      <c r="I232">
        <v>178.65</v>
      </c>
      <c r="J232">
        <v>194.34</v>
      </c>
      <c r="L232">
        <f t="shared" si="15"/>
        <v>0</v>
      </c>
      <c r="M232">
        <f t="shared" si="16"/>
        <v>16.799999999999997</v>
      </c>
      <c r="N232">
        <f t="shared" si="17"/>
        <v>59.460000000000008</v>
      </c>
      <c r="O232">
        <f t="shared" si="18"/>
        <v>85.09</v>
      </c>
      <c r="P232">
        <f t="shared" si="19"/>
        <v>100.78</v>
      </c>
    </row>
    <row r="233" spans="1:16" x14ac:dyDescent="0.2">
      <c r="A233">
        <v>232</v>
      </c>
      <c r="B233" t="s">
        <v>4</v>
      </c>
      <c r="C233">
        <v>5</v>
      </c>
      <c r="D233">
        <v>51</v>
      </c>
      <c r="E233" t="s">
        <v>120</v>
      </c>
      <c r="F233">
        <v>92.12</v>
      </c>
      <c r="G233">
        <v>87.95</v>
      </c>
      <c r="H233">
        <v>127.6</v>
      </c>
      <c r="I233">
        <v>274.27999999999997</v>
      </c>
      <c r="J233">
        <v>162.44999999999999</v>
      </c>
      <c r="L233">
        <f t="shared" si="15"/>
        <v>0</v>
      </c>
      <c r="M233">
        <f t="shared" si="16"/>
        <v>-4.1700000000000017</v>
      </c>
      <c r="N233">
        <f t="shared" si="17"/>
        <v>35.47999999999999</v>
      </c>
      <c r="O233">
        <f t="shared" si="18"/>
        <v>182.15999999999997</v>
      </c>
      <c r="P233">
        <f t="shared" si="19"/>
        <v>70.329999999999984</v>
      </c>
    </row>
    <row r="234" spans="1:16" x14ac:dyDescent="0.2">
      <c r="A234">
        <v>233</v>
      </c>
      <c r="B234" t="s">
        <v>4</v>
      </c>
      <c r="C234">
        <v>4</v>
      </c>
      <c r="D234">
        <v>52</v>
      </c>
      <c r="E234" t="s">
        <v>121</v>
      </c>
      <c r="F234">
        <v>151</v>
      </c>
      <c r="G234">
        <v>151.11000000000001</v>
      </c>
      <c r="H234">
        <v>235.62</v>
      </c>
      <c r="I234">
        <v>246.55</v>
      </c>
      <c r="J234">
        <v>203.31</v>
      </c>
      <c r="L234">
        <f t="shared" si="15"/>
        <v>0</v>
      </c>
      <c r="M234">
        <f t="shared" si="16"/>
        <v>0.11000000000001364</v>
      </c>
      <c r="N234">
        <f t="shared" si="17"/>
        <v>84.62</v>
      </c>
      <c r="O234">
        <f t="shared" si="18"/>
        <v>95.550000000000011</v>
      </c>
      <c r="P234">
        <f t="shared" si="19"/>
        <v>52.31</v>
      </c>
    </row>
    <row r="235" spans="1:16" x14ac:dyDescent="0.2">
      <c r="A235">
        <v>234</v>
      </c>
      <c r="B235" t="s">
        <v>4</v>
      </c>
      <c r="C235">
        <v>5</v>
      </c>
      <c r="D235">
        <v>52</v>
      </c>
      <c r="E235" t="s">
        <v>121</v>
      </c>
      <c r="F235">
        <v>104.44</v>
      </c>
      <c r="G235">
        <v>132.09</v>
      </c>
      <c r="H235">
        <v>243.18</v>
      </c>
      <c r="I235">
        <v>310.81</v>
      </c>
      <c r="J235">
        <v>135.96</v>
      </c>
      <c r="L235">
        <f t="shared" si="15"/>
        <v>0</v>
      </c>
      <c r="M235">
        <f t="shared" si="16"/>
        <v>27.650000000000006</v>
      </c>
      <c r="N235">
        <f t="shared" si="17"/>
        <v>138.74</v>
      </c>
      <c r="O235">
        <f t="shared" si="18"/>
        <v>206.37</v>
      </c>
      <c r="P235">
        <f t="shared" si="19"/>
        <v>31.52000000000001</v>
      </c>
    </row>
    <row r="236" spans="1:16" x14ac:dyDescent="0.2">
      <c r="A236">
        <v>235</v>
      </c>
      <c r="B236" t="s">
        <v>4</v>
      </c>
      <c r="C236">
        <v>4</v>
      </c>
      <c r="D236">
        <v>53</v>
      </c>
      <c r="E236" t="s">
        <v>122</v>
      </c>
      <c r="F236">
        <v>115.93</v>
      </c>
      <c r="G236">
        <v>167.33</v>
      </c>
      <c r="H236">
        <v>246.94</v>
      </c>
      <c r="I236">
        <v>339.86</v>
      </c>
      <c r="J236">
        <v>251.86</v>
      </c>
      <c r="L236">
        <f t="shared" si="15"/>
        <v>0</v>
      </c>
      <c r="M236">
        <f t="shared" si="16"/>
        <v>51.400000000000006</v>
      </c>
      <c r="N236">
        <f t="shared" si="17"/>
        <v>131.01</v>
      </c>
      <c r="O236">
        <f t="shared" si="18"/>
        <v>223.93</v>
      </c>
      <c r="P236">
        <f t="shared" si="19"/>
        <v>135.93</v>
      </c>
    </row>
    <row r="237" spans="1:16" x14ac:dyDescent="0.2">
      <c r="A237">
        <v>236</v>
      </c>
      <c r="B237" t="s">
        <v>4</v>
      </c>
      <c r="C237">
        <v>5</v>
      </c>
      <c r="D237">
        <v>53</v>
      </c>
      <c r="E237" t="s">
        <v>122</v>
      </c>
      <c r="F237">
        <v>120.78</v>
      </c>
      <c r="G237">
        <v>129.59</v>
      </c>
      <c r="H237">
        <v>217.97</v>
      </c>
      <c r="I237">
        <v>308.87</v>
      </c>
      <c r="J237">
        <v>212.09</v>
      </c>
      <c r="L237">
        <f t="shared" si="15"/>
        <v>0</v>
      </c>
      <c r="M237">
        <f t="shared" si="16"/>
        <v>8.8100000000000023</v>
      </c>
      <c r="N237">
        <f t="shared" si="17"/>
        <v>97.19</v>
      </c>
      <c r="O237">
        <f t="shared" si="18"/>
        <v>188.09</v>
      </c>
      <c r="P237">
        <f t="shared" si="19"/>
        <v>91.31</v>
      </c>
    </row>
    <row r="238" spans="1:16" x14ac:dyDescent="0.2">
      <c r="A238">
        <v>237</v>
      </c>
      <c r="B238" t="s">
        <v>4</v>
      </c>
      <c r="C238">
        <v>4</v>
      </c>
      <c r="D238">
        <v>54</v>
      </c>
      <c r="E238" t="s">
        <v>123</v>
      </c>
      <c r="F238">
        <v>21.68</v>
      </c>
      <c r="G238">
        <v>93.42</v>
      </c>
      <c r="H238">
        <v>265.29000000000002</v>
      </c>
      <c r="I238">
        <v>345.44</v>
      </c>
      <c r="J238">
        <v>311.11</v>
      </c>
      <c r="L238">
        <f t="shared" si="15"/>
        <v>0</v>
      </c>
      <c r="M238">
        <f t="shared" si="16"/>
        <v>71.740000000000009</v>
      </c>
      <c r="N238">
        <f t="shared" si="17"/>
        <v>243.61</v>
      </c>
      <c r="O238">
        <f t="shared" si="18"/>
        <v>323.76</v>
      </c>
      <c r="P238">
        <f t="shared" si="19"/>
        <v>289.43</v>
      </c>
    </row>
    <row r="239" spans="1:16" x14ac:dyDescent="0.2">
      <c r="A239">
        <v>238</v>
      </c>
      <c r="B239" t="s">
        <v>4</v>
      </c>
      <c r="C239">
        <v>5</v>
      </c>
      <c r="D239">
        <v>54</v>
      </c>
      <c r="E239" t="s">
        <v>123</v>
      </c>
      <c r="F239">
        <v>46.55</v>
      </c>
      <c r="G239">
        <v>40.49</v>
      </c>
      <c r="H239">
        <v>218</v>
      </c>
      <c r="I239">
        <v>273.06</v>
      </c>
      <c r="J239">
        <v>263.64999999999998</v>
      </c>
      <c r="L239">
        <f t="shared" si="15"/>
        <v>0</v>
      </c>
      <c r="M239">
        <f t="shared" si="16"/>
        <v>-6.0599999999999952</v>
      </c>
      <c r="N239">
        <f t="shared" si="17"/>
        <v>171.45</v>
      </c>
      <c r="O239">
        <f t="shared" si="18"/>
        <v>226.51</v>
      </c>
      <c r="P239">
        <f t="shared" si="19"/>
        <v>217.09999999999997</v>
      </c>
    </row>
    <row r="240" spans="1:16" x14ac:dyDescent="0.2">
      <c r="A240">
        <v>239</v>
      </c>
      <c r="B240" t="s">
        <v>4</v>
      </c>
      <c r="C240">
        <v>4</v>
      </c>
      <c r="D240">
        <v>55</v>
      </c>
      <c r="E240" t="s">
        <v>124</v>
      </c>
      <c r="F240">
        <v>28.46</v>
      </c>
      <c r="G240">
        <v>51.25</v>
      </c>
      <c r="H240">
        <v>231.37</v>
      </c>
      <c r="I240">
        <v>287.98</v>
      </c>
      <c r="J240">
        <v>265.52999999999997</v>
      </c>
      <c r="L240">
        <f t="shared" si="15"/>
        <v>0</v>
      </c>
      <c r="M240">
        <f t="shared" si="16"/>
        <v>22.79</v>
      </c>
      <c r="N240">
        <f t="shared" si="17"/>
        <v>202.91</v>
      </c>
      <c r="O240">
        <f t="shared" si="18"/>
        <v>259.52000000000004</v>
      </c>
      <c r="P240">
        <f t="shared" si="19"/>
        <v>237.06999999999996</v>
      </c>
    </row>
    <row r="241" spans="1:16" x14ac:dyDescent="0.2">
      <c r="A241">
        <v>240</v>
      </c>
      <c r="B241" t="s">
        <v>4</v>
      </c>
      <c r="C241">
        <v>5</v>
      </c>
      <c r="D241">
        <v>55</v>
      </c>
      <c r="E241" t="s">
        <v>124</v>
      </c>
      <c r="F241">
        <v>32.71</v>
      </c>
      <c r="G241">
        <v>80.45</v>
      </c>
      <c r="H241">
        <v>253.58</v>
      </c>
      <c r="I241">
        <v>296.85000000000002</v>
      </c>
      <c r="J241">
        <v>276.02</v>
      </c>
      <c r="L241">
        <f t="shared" si="15"/>
        <v>0</v>
      </c>
      <c r="M241">
        <f t="shared" si="16"/>
        <v>47.74</v>
      </c>
      <c r="N241">
        <f t="shared" si="17"/>
        <v>220.87</v>
      </c>
      <c r="O241">
        <f t="shared" si="18"/>
        <v>264.14000000000004</v>
      </c>
      <c r="P241">
        <f t="shared" si="19"/>
        <v>243.30999999999997</v>
      </c>
    </row>
    <row r="242" spans="1:16" x14ac:dyDescent="0.2">
      <c r="A242">
        <v>241</v>
      </c>
      <c r="B242" t="s">
        <v>4</v>
      </c>
      <c r="C242">
        <v>4</v>
      </c>
      <c r="D242">
        <v>56</v>
      </c>
      <c r="E242" t="s">
        <v>125</v>
      </c>
      <c r="F242">
        <v>191.19</v>
      </c>
      <c r="G242">
        <v>96.54</v>
      </c>
      <c r="H242">
        <v>361.92</v>
      </c>
      <c r="I242">
        <v>596.01</v>
      </c>
      <c r="J242">
        <v>129.55000000000001</v>
      </c>
      <c r="L242">
        <f t="shared" si="15"/>
        <v>0</v>
      </c>
      <c r="M242">
        <f t="shared" si="16"/>
        <v>-94.649999999999991</v>
      </c>
      <c r="N242">
        <f t="shared" si="17"/>
        <v>170.73000000000002</v>
      </c>
      <c r="O242">
        <f t="shared" si="18"/>
        <v>404.82</v>
      </c>
      <c r="P242">
        <f t="shared" si="19"/>
        <v>-61.639999999999986</v>
      </c>
    </row>
    <row r="243" spans="1:16" x14ac:dyDescent="0.2">
      <c r="A243">
        <v>242</v>
      </c>
      <c r="B243" t="s">
        <v>4</v>
      </c>
      <c r="C243">
        <v>5</v>
      </c>
      <c r="D243">
        <v>56</v>
      </c>
      <c r="E243" t="s">
        <v>125</v>
      </c>
      <c r="F243">
        <v>165.78</v>
      </c>
      <c r="G243">
        <v>114.16</v>
      </c>
      <c r="H243">
        <v>349.81</v>
      </c>
      <c r="I243">
        <v>341.16</v>
      </c>
      <c r="J243">
        <v>221.57</v>
      </c>
      <c r="L243">
        <f t="shared" si="15"/>
        <v>0</v>
      </c>
      <c r="M243">
        <f t="shared" si="16"/>
        <v>-51.620000000000005</v>
      </c>
      <c r="N243">
        <f t="shared" si="17"/>
        <v>184.03</v>
      </c>
      <c r="O243">
        <f t="shared" si="18"/>
        <v>175.38000000000002</v>
      </c>
      <c r="P243">
        <f t="shared" si="19"/>
        <v>55.789999999999992</v>
      </c>
    </row>
    <row r="244" spans="1:16" x14ac:dyDescent="0.2">
      <c r="A244">
        <v>243</v>
      </c>
      <c r="B244" t="s">
        <v>4</v>
      </c>
      <c r="C244">
        <v>4</v>
      </c>
      <c r="D244">
        <v>57</v>
      </c>
      <c r="E244" t="s">
        <v>126</v>
      </c>
      <c r="F244">
        <v>249.44</v>
      </c>
      <c r="G244">
        <v>155.63999999999999</v>
      </c>
      <c r="H244">
        <v>373.24</v>
      </c>
      <c r="I244">
        <v>352.03</v>
      </c>
      <c r="J244">
        <v>284.64</v>
      </c>
      <c r="L244">
        <f t="shared" si="15"/>
        <v>0</v>
      </c>
      <c r="M244">
        <f t="shared" si="16"/>
        <v>-93.800000000000011</v>
      </c>
      <c r="N244">
        <f t="shared" si="17"/>
        <v>123.80000000000001</v>
      </c>
      <c r="O244">
        <f t="shared" si="18"/>
        <v>102.58999999999997</v>
      </c>
      <c r="P244">
        <f t="shared" si="19"/>
        <v>35.199999999999989</v>
      </c>
    </row>
    <row r="245" spans="1:16" x14ac:dyDescent="0.2">
      <c r="A245">
        <v>244</v>
      </c>
      <c r="B245" t="s">
        <v>4</v>
      </c>
      <c r="C245">
        <v>5</v>
      </c>
      <c r="D245">
        <v>57</v>
      </c>
      <c r="E245" t="s">
        <v>126</v>
      </c>
      <c r="F245">
        <v>245.4</v>
      </c>
      <c r="G245">
        <v>157.11000000000001</v>
      </c>
      <c r="H245">
        <v>409.72</v>
      </c>
      <c r="I245">
        <v>355.71</v>
      </c>
      <c r="J245">
        <v>342.77</v>
      </c>
      <c r="L245">
        <f t="shared" si="15"/>
        <v>0</v>
      </c>
      <c r="M245">
        <f t="shared" si="16"/>
        <v>-88.289999999999992</v>
      </c>
      <c r="N245">
        <f t="shared" si="17"/>
        <v>164.32000000000002</v>
      </c>
      <c r="O245">
        <f t="shared" si="18"/>
        <v>110.30999999999997</v>
      </c>
      <c r="P245">
        <f t="shared" si="19"/>
        <v>97.369999999999976</v>
      </c>
    </row>
    <row r="246" spans="1:16" x14ac:dyDescent="0.2">
      <c r="A246">
        <v>245</v>
      </c>
      <c r="B246" t="s">
        <v>4</v>
      </c>
      <c r="C246">
        <v>4</v>
      </c>
      <c r="D246">
        <v>58</v>
      </c>
      <c r="E246" t="s">
        <v>127</v>
      </c>
      <c r="F246">
        <v>152.54</v>
      </c>
      <c r="G246">
        <v>127.87</v>
      </c>
      <c r="H246">
        <v>286.99</v>
      </c>
      <c r="I246">
        <v>295.07</v>
      </c>
      <c r="J246">
        <v>336.1</v>
      </c>
      <c r="L246">
        <f t="shared" si="15"/>
        <v>0</v>
      </c>
      <c r="M246">
        <f t="shared" si="16"/>
        <v>-24.669999999999987</v>
      </c>
      <c r="N246">
        <f t="shared" si="17"/>
        <v>134.45000000000002</v>
      </c>
      <c r="O246">
        <f t="shared" si="18"/>
        <v>142.53</v>
      </c>
      <c r="P246">
        <f t="shared" si="19"/>
        <v>183.56000000000003</v>
      </c>
    </row>
    <row r="247" spans="1:16" x14ac:dyDescent="0.2">
      <c r="A247">
        <v>246</v>
      </c>
      <c r="B247" t="s">
        <v>4</v>
      </c>
      <c r="C247">
        <v>5</v>
      </c>
      <c r="D247">
        <v>58</v>
      </c>
      <c r="E247" t="s">
        <v>127</v>
      </c>
      <c r="F247">
        <v>86.06</v>
      </c>
      <c r="G247">
        <v>145.19999999999999</v>
      </c>
      <c r="H247">
        <v>267.24</v>
      </c>
      <c r="I247">
        <v>320.58999999999997</v>
      </c>
      <c r="J247">
        <v>441.25</v>
      </c>
      <c r="L247">
        <f t="shared" si="15"/>
        <v>0</v>
      </c>
      <c r="M247">
        <f t="shared" si="16"/>
        <v>59.139999999999986</v>
      </c>
      <c r="N247">
        <f t="shared" si="17"/>
        <v>181.18</v>
      </c>
      <c r="O247">
        <f t="shared" si="18"/>
        <v>234.52999999999997</v>
      </c>
      <c r="P247">
        <f t="shared" si="19"/>
        <v>355.19</v>
      </c>
    </row>
    <row r="248" spans="1:16" x14ac:dyDescent="0.2">
      <c r="A248">
        <v>247</v>
      </c>
      <c r="B248" t="s">
        <v>4</v>
      </c>
      <c r="C248">
        <v>4</v>
      </c>
      <c r="D248">
        <v>59</v>
      </c>
      <c r="E248" t="s">
        <v>128</v>
      </c>
      <c r="F248">
        <v>182.25</v>
      </c>
      <c r="G248">
        <v>63.86</v>
      </c>
      <c r="H248">
        <v>127.36</v>
      </c>
      <c r="I248">
        <v>134.15</v>
      </c>
      <c r="J248">
        <v>353.74</v>
      </c>
      <c r="L248">
        <f t="shared" si="15"/>
        <v>0</v>
      </c>
      <c r="M248">
        <f t="shared" si="16"/>
        <v>-118.39</v>
      </c>
      <c r="N248">
        <f t="shared" si="17"/>
        <v>-54.89</v>
      </c>
      <c r="O248">
        <f t="shared" si="18"/>
        <v>-48.099999999999994</v>
      </c>
      <c r="P248">
        <f t="shared" si="19"/>
        <v>171.49</v>
      </c>
    </row>
    <row r="249" spans="1:16" x14ac:dyDescent="0.2">
      <c r="A249">
        <v>248</v>
      </c>
      <c r="B249" t="s">
        <v>4</v>
      </c>
      <c r="C249">
        <v>5</v>
      </c>
      <c r="D249">
        <v>59</v>
      </c>
      <c r="E249" t="s">
        <v>128</v>
      </c>
      <c r="F249">
        <v>153.91999999999999</v>
      </c>
      <c r="G249">
        <v>99.36</v>
      </c>
      <c r="H249">
        <v>151.08000000000001</v>
      </c>
      <c r="I249">
        <v>164.88</v>
      </c>
      <c r="J249">
        <v>422.12</v>
      </c>
      <c r="L249">
        <f t="shared" si="15"/>
        <v>0</v>
      </c>
      <c r="M249">
        <f t="shared" si="16"/>
        <v>-54.559999999999988</v>
      </c>
      <c r="N249">
        <f t="shared" si="17"/>
        <v>-2.839999999999975</v>
      </c>
      <c r="O249">
        <f t="shared" si="18"/>
        <v>10.960000000000008</v>
      </c>
      <c r="P249">
        <f t="shared" si="19"/>
        <v>268.20000000000005</v>
      </c>
    </row>
    <row r="250" spans="1:16" x14ac:dyDescent="0.2">
      <c r="A250">
        <v>249</v>
      </c>
      <c r="B250" t="s">
        <v>4</v>
      </c>
      <c r="C250">
        <v>4</v>
      </c>
      <c r="D250">
        <v>60</v>
      </c>
      <c r="E250" t="s">
        <v>129</v>
      </c>
      <c r="F250">
        <v>146.21</v>
      </c>
      <c r="G250">
        <v>53.83</v>
      </c>
      <c r="H250">
        <v>99.82</v>
      </c>
      <c r="I250">
        <v>131.91</v>
      </c>
      <c r="J250">
        <v>139.26</v>
      </c>
      <c r="L250">
        <f t="shared" si="15"/>
        <v>0</v>
      </c>
      <c r="M250">
        <f t="shared" si="16"/>
        <v>-92.38000000000001</v>
      </c>
      <c r="N250">
        <f t="shared" si="17"/>
        <v>-46.390000000000015</v>
      </c>
      <c r="O250">
        <f t="shared" si="18"/>
        <v>-14.300000000000011</v>
      </c>
      <c r="P250">
        <f t="shared" si="19"/>
        <v>-6.9500000000000171</v>
      </c>
    </row>
    <row r="251" spans="1:16" x14ac:dyDescent="0.2">
      <c r="A251">
        <v>250</v>
      </c>
      <c r="B251" t="s">
        <v>4</v>
      </c>
      <c r="C251">
        <v>5</v>
      </c>
      <c r="D251">
        <v>60</v>
      </c>
      <c r="E251" t="s">
        <v>129</v>
      </c>
      <c r="F251">
        <v>105.53</v>
      </c>
      <c r="G251">
        <v>64.23</v>
      </c>
      <c r="H251">
        <v>119.14</v>
      </c>
      <c r="I251">
        <v>117.64</v>
      </c>
      <c r="J251">
        <v>195.37</v>
      </c>
      <c r="L251">
        <f t="shared" si="15"/>
        <v>0</v>
      </c>
      <c r="M251">
        <f t="shared" si="16"/>
        <v>-41.3</v>
      </c>
      <c r="N251">
        <f t="shared" si="17"/>
        <v>13.61</v>
      </c>
      <c r="O251">
        <f t="shared" si="18"/>
        <v>12.11</v>
      </c>
      <c r="P251">
        <f t="shared" si="19"/>
        <v>89.84</v>
      </c>
    </row>
    <row r="252" spans="1:16" x14ac:dyDescent="0.2">
      <c r="A252">
        <v>251</v>
      </c>
      <c r="B252" t="s">
        <v>4</v>
      </c>
      <c r="C252">
        <v>4</v>
      </c>
      <c r="D252">
        <v>61</v>
      </c>
      <c r="E252" t="s">
        <v>130</v>
      </c>
      <c r="F252">
        <v>45.42</v>
      </c>
      <c r="G252">
        <v>40.24</v>
      </c>
      <c r="H252">
        <v>106.21</v>
      </c>
      <c r="I252">
        <v>137.13999999999999</v>
      </c>
      <c r="J252">
        <v>108.36</v>
      </c>
      <c r="L252">
        <f t="shared" si="15"/>
        <v>0</v>
      </c>
      <c r="M252">
        <f t="shared" si="16"/>
        <v>-5.18</v>
      </c>
      <c r="N252">
        <f t="shared" si="17"/>
        <v>60.789999999999992</v>
      </c>
      <c r="O252">
        <f t="shared" si="18"/>
        <v>91.719999999999985</v>
      </c>
      <c r="P252">
        <f t="shared" si="19"/>
        <v>62.94</v>
      </c>
    </row>
    <row r="253" spans="1:16" x14ac:dyDescent="0.2">
      <c r="A253">
        <v>252</v>
      </c>
      <c r="B253" t="s">
        <v>4</v>
      </c>
      <c r="C253">
        <v>5</v>
      </c>
      <c r="D253">
        <v>61</v>
      </c>
      <c r="E253" t="s">
        <v>130</v>
      </c>
      <c r="F253">
        <v>12.08</v>
      </c>
      <c r="G253">
        <v>57.97</v>
      </c>
      <c r="H253">
        <v>117.56</v>
      </c>
      <c r="I253">
        <v>160.68</v>
      </c>
      <c r="J253">
        <v>170.49</v>
      </c>
      <c r="L253">
        <f t="shared" si="15"/>
        <v>0</v>
      </c>
      <c r="M253">
        <f t="shared" si="16"/>
        <v>45.89</v>
      </c>
      <c r="N253">
        <f t="shared" si="17"/>
        <v>105.48</v>
      </c>
      <c r="O253">
        <f t="shared" si="18"/>
        <v>148.6</v>
      </c>
      <c r="P253">
        <f t="shared" si="19"/>
        <v>158.41</v>
      </c>
    </row>
    <row r="254" spans="1:16" x14ac:dyDescent="0.2">
      <c r="A254">
        <v>253</v>
      </c>
      <c r="B254" t="s">
        <v>4</v>
      </c>
      <c r="C254">
        <v>4</v>
      </c>
      <c r="D254">
        <v>62</v>
      </c>
      <c r="E254" t="s">
        <v>131</v>
      </c>
      <c r="F254">
        <v>259.8</v>
      </c>
      <c r="G254">
        <v>34.47</v>
      </c>
      <c r="H254">
        <v>176.42</v>
      </c>
      <c r="I254">
        <v>11.71</v>
      </c>
      <c r="J254">
        <v>95.37</v>
      </c>
      <c r="L254">
        <f t="shared" si="15"/>
        <v>0</v>
      </c>
      <c r="M254">
        <f t="shared" si="16"/>
        <v>-225.33</v>
      </c>
      <c r="N254">
        <f t="shared" si="17"/>
        <v>-83.380000000000024</v>
      </c>
      <c r="O254">
        <f t="shared" si="18"/>
        <v>-248.09</v>
      </c>
      <c r="P254">
        <f t="shared" si="19"/>
        <v>-164.43</v>
      </c>
    </row>
    <row r="255" spans="1:16" x14ac:dyDescent="0.2">
      <c r="A255">
        <v>254</v>
      </c>
      <c r="B255" t="s">
        <v>4</v>
      </c>
      <c r="C255">
        <v>5</v>
      </c>
      <c r="D255">
        <v>62</v>
      </c>
      <c r="E255" t="s">
        <v>131</v>
      </c>
      <c r="F255">
        <v>143.08000000000001</v>
      </c>
      <c r="G255">
        <v>48.8</v>
      </c>
      <c r="H255">
        <v>184.48</v>
      </c>
      <c r="I255">
        <v>69.28</v>
      </c>
      <c r="J255">
        <v>103.57</v>
      </c>
      <c r="L255">
        <f t="shared" si="15"/>
        <v>0</v>
      </c>
      <c r="M255">
        <f t="shared" si="16"/>
        <v>-94.280000000000015</v>
      </c>
      <c r="N255">
        <f t="shared" si="17"/>
        <v>41.399999999999977</v>
      </c>
      <c r="O255">
        <f t="shared" si="18"/>
        <v>-73.800000000000011</v>
      </c>
      <c r="P255">
        <f t="shared" si="19"/>
        <v>-39.510000000000019</v>
      </c>
    </row>
    <row r="256" spans="1:16" x14ac:dyDescent="0.2">
      <c r="A256">
        <v>255</v>
      </c>
      <c r="B256" t="s">
        <v>4</v>
      </c>
      <c r="C256">
        <v>4</v>
      </c>
      <c r="D256">
        <v>63</v>
      </c>
      <c r="E256" t="s">
        <v>132</v>
      </c>
      <c r="F256">
        <v>82.54</v>
      </c>
      <c r="G256">
        <v>0</v>
      </c>
      <c r="H256">
        <v>318.8</v>
      </c>
      <c r="I256">
        <v>173.91</v>
      </c>
      <c r="J256">
        <v>40.299999999999997</v>
      </c>
      <c r="L256">
        <f t="shared" si="15"/>
        <v>0</v>
      </c>
      <c r="M256">
        <f t="shared" si="16"/>
        <v>-82.54</v>
      </c>
      <c r="N256">
        <f t="shared" si="17"/>
        <v>236.26</v>
      </c>
      <c r="O256">
        <f t="shared" si="18"/>
        <v>91.36999999999999</v>
      </c>
      <c r="P256">
        <f t="shared" si="19"/>
        <v>-42.240000000000009</v>
      </c>
    </row>
    <row r="257" spans="1:16" x14ac:dyDescent="0.2">
      <c r="A257">
        <v>256</v>
      </c>
      <c r="B257" t="s">
        <v>4</v>
      </c>
      <c r="C257">
        <v>5</v>
      </c>
      <c r="D257">
        <v>63</v>
      </c>
      <c r="E257" t="s">
        <v>132</v>
      </c>
      <c r="F257">
        <v>20.76</v>
      </c>
      <c r="G257">
        <v>0</v>
      </c>
      <c r="H257">
        <v>459.57</v>
      </c>
      <c r="I257">
        <v>258.73</v>
      </c>
      <c r="J257">
        <v>6.79</v>
      </c>
      <c r="L257">
        <f t="shared" si="15"/>
        <v>0</v>
      </c>
      <c r="M257">
        <f t="shared" si="16"/>
        <v>-20.76</v>
      </c>
      <c r="N257">
        <f t="shared" si="17"/>
        <v>438.81</v>
      </c>
      <c r="O257">
        <f t="shared" si="18"/>
        <v>237.97000000000003</v>
      </c>
      <c r="P257">
        <f t="shared" si="19"/>
        <v>-13.970000000000002</v>
      </c>
    </row>
    <row r="258" spans="1:16" x14ac:dyDescent="0.2">
      <c r="A258">
        <v>257</v>
      </c>
      <c r="B258" t="s">
        <v>4</v>
      </c>
      <c r="C258">
        <v>4</v>
      </c>
      <c r="D258">
        <v>64</v>
      </c>
      <c r="E258" t="s">
        <v>133</v>
      </c>
      <c r="F258">
        <v>34.299999999999997</v>
      </c>
      <c r="G258">
        <v>30.87</v>
      </c>
      <c r="H258">
        <v>585.97</v>
      </c>
      <c r="I258">
        <v>280.14</v>
      </c>
      <c r="J258">
        <v>231.71</v>
      </c>
      <c r="L258">
        <f t="shared" ref="L258:L321" si="20">F258-F258</f>
        <v>0</v>
      </c>
      <c r="M258">
        <f t="shared" ref="M258:M321" si="21">G258-F258</f>
        <v>-3.4299999999999962</v>
      </c>
      <c r="N258">
        <f t="shared" ref="N258:N321" si="22">H258-F258</f>
        <v>551.67000000000007</v>
      </c>
      <c r="O258">
        <f t="shared" ref="O258:O321" si="23">I258-F258</f>
        <v>245.83999999999997</v>
      </c>
      <c r="P258">
        <f t="shared" ref="P258:P321" si="24">J258-F258</f>
        <v>197.41000000000003</v>
      </c>
    </row>
    <row r="259" spans="1:16" x14ac:dyDescent="0.2">
      <c r="A259">
        <v>258</v>
      </c>
      <c r="B259" t="s">
        <v>4</v>
      </c>
      <c r="C259">
        <v>5</v>
      </c>
      <c r="D259">
        <v>64</v>
      </c>
      <c r="E259" t="s">
        <v>133</v>
      </c>
      <c r="F259">
        <v>0</v>
      </c>
      <c r="G259">
        <v>21.61</v>
      </c>
      <c r="H259">
        <v>737.31</v>
      </c>
      <c r="I259">
        <v>433.93</v>
      </c>
      <c r="J259">
        <v>178.51</v>
      </c>
      <c r="L259">
        <f t="shared" si="20"/>
        <v>0</v>
      </c>
      <c r="M259">
        <f t="shared" si="21"/>
        <v>21.61</v>
      </c>
      <c r="N259">
        <f t="shared" si="22"/>
        <v>737.31</v>
      </c>
      <c r="O259">
        <f t="shared" si="23"/>
        <v>433.93</v>
      </c>
      <c r="P259">
        <f t="shared" si="24"/>
        <v>178.51</v>
      </c>
    </row>
    <row r="260" spans="1:16" x14ac:dyDescent="0.2">
      <c r="A260">
        <v>259</v>
      </c>
      <c r="B260" t="s">
        <v>4</v>
      </c>
      <c r="C260">
        <v>4</v>
      </c>
      <c r="D260">
        <v>65</v>
      </c>
      <c r="E260" t="s">
        <v>134</v>
      </c>
      <c r="F260">
        <v>54.37</v>
      </c>
      <c r="G260">
        <v>18.3</v>
      </c>
      <c r="H260" s="1">
        <v>1072.72</v>
      </c>
      <c r="I260">
        <v>635</v>
      </c>
      <c r="J260">
        <v>522.94000000000005</v>
      </c>
      <c r="L260">
        <f t="shared" si="20"/>
        <v>0</v>
      </c>
      <c r="M260">
        <f t="shared" si="21"/>
        <v>-36.069999999999993</v>
      </c>
      <c r="N260">
        <f t="shared" si="22"/>
        <v>1018.35</v>
      </c>
      <c r="O260">
        <f t="shared" si="23"/>
        <v>580.63</v>
      </c>
      <c r="P260">
        <f t="shared" si="24"/>
        <v>468.57000000000005</v>
      </c>
    </row>
    <row r="261" spans="1:16" x14ac:dyDescent="0.2">
      <c r="A261">
        <v>260</v>
      </c>
      <c r="B261" t="s">
        <v>4</v>
      </c>
      <c r="C261">
        <v>5</v>
      </c>
      <c r="D261">
        <v>65</v>
      </c>
      <c r="E261" t="s">
        <v>134</v>
      </c>
      <c r="F261">
        <v>58.22</v>
      </c>
      <c r="G261">
        <v>37.19</v>
      </c>
      <c r="H261" s="1">
        <v>1318.48</v>
      </c>
      <c r="I261" s="1">
        <v>1023.36</v>
      </c>
      <c r="J261">
        <v>518.66</v>
      </c>
      <c r="L261">
        <f t="shared" si="20"/>
        <v>0</v>
      </c>
      <c r="M261">
        <f t="shared" si="21"/>
        <v>-21.03</v>
      </c>
      <c r="N261">
        <f t="shared" si="22"/>
        <v>1260.26</v>
      </c>
      <c r="O261">
        <f t="shared" si="23"/>
        <v>965.14</v>
      </c>
      <c r="P261">
        <f t="shared" si="24"/>
        <v>460.43999999999994</v>
      </c>
    </row>
    <row r="262" spans="1:16" x14ac:dyDescent="0.2">
      <c r="A262">
        <v>261</v>
      </c>
      <c r="B262" t="s">
        <v>4</v>
      </c>
      <c r="C262">
        <v>4</v>
      </c>
      <c r="D262">
        <v>66</v>
      </c>
      <c r="E262" t="s">
        <v>135</v>
      </c>
      <c r="F262">
        <v>71.900000000000006</v>
      </c>
      <c r="G262">
        <v>0</v>
      </c>
      <c r="H262">
        <v>901.29</v>
      </c>
      <c r="I262">
        <v>852.73</v>
      </c>
      <c r="J262">
        <v>948.9</v>
      </c>
      <c r="L262">
        <f t="shared" si="20"/>
        <v>0</v>
      </c>
      <c r="M262">
        <f t="shared" si="21"/>
        <v>-71.900000000000006</v>
      </c>
      <c r="N262">
        <f t="shared" si="22"/>
        <v>829.39</v>
      </c>
      <c r="O262">
        <f t="shared" si="23"/>
        <v>780.83</v>
      </c>
      <c r="P262">
        <f t="shared" si="24"/>
        <v>877</v>
      </c>
    </row>
    <row r="263" spans="1:16" x14ac:dyDescent="0.2">
      <c r="A263">
        <v>262</v>
      </c>
      <c r="B263" t="s">
        <v>4</v>
      </c>
      <c r="C263">
        <v>5</v>
      </c>
      <c r="D263">
        <v>66</v>
      </c>
      <c r="E263" t="s">
        <v>135</v>
      </c>
      <c r="F263">
        <v>19.37</v>
      </c>
      <c r="G263">
        <v>0</v>
      </c>
      <c r="H263">
        <v>632.01</v>
      </c>
      <c r="I263" s="1">
        <v>1199.26</v>
      </c>
      <c r="J263" s="1">
        <v>1482.84</v>
      </c>
      <c r="L263">
        <f t="shared" si="20"/>
        <v>0</v>
      </c>
      <c r="M263">
        <f t="shared" si="21"/>
        <v>-19.37</v>
      </c>
      <c r="N263">
        <f t="shared" si="22"/>
        <v>612.64</v>
      </c>
      <c r="O263">
        <f t="shared" si="23"/>
        <v>1179.8900000000001</v>
      </c>
      <c r="P263">
        <f t="shared" si="24"/>
        <v>1463.47</v>
      </c>
    </row>
    <row r="264" spans="1:16" x14ac:dyDescent="0.2">
      <c r="A264">
        <v>263</v>
      </c>
      <c r="B264" t="s">
        <v>4</v>
      </c>
      <c r="C264">
        <v>4</v>
      </c>
      <c r="D264">
        <v>67</v>
      </c>
      <c r="E264" t="s">
        <v>136</v>
      </c>
      <c r="F264">
        <v>356.47</v>
      </c>
      <c r="G264">
        <v>254.39</v>
      </c>
      <c r="H264">
        <v>659.72</v>
      </c>
      <c r="I264">
        <v>579.17999999999995</v>
      </c>
      <c r="J264">
        <v>825.81</v>
      </c>
      <c r="L264">
        <f t="shared" si="20"/>
        <v>0</v>
      </c>
      <c r="M264">
        <f t="shared" si="21"/>
        <v>-102.08000000000004</v>
      </c>
      <c r="N264">
        <f t="shared" si="22"/>
        <v>303.25</v>
      </c>
      <c r="O264">
        <f t="shared" si="23"/>
        <v>222.70999999999992</v>
      </c>
      <c r="P264">
        <f t="shared" si="24"/>
        <v>469.33999999999992</v>
      </c>
    </row>
    <row r="265" spans="1:16" x14ac:dyDescent="0.2">
      <c r="A265">
        <v>264</v>
      </c>
      <c r="B265" t="s">
        <v>4</v>
      </c>
      <c r="C265">
        <v>5</v>
      </c>
      <c r="D265">
        <v>67</v>
      </c>
      <c r="E265" t="s">
        <v>136</v>
      </c>
      <c r="F265">
        <v>352.47</v>
      </c>
      <c r="G265">
        <v>198.33</v>
      </c>
      <c r="H265">
        <v>529.89</v>
      </c>
      <c r="I265">
        <v>762.61</v>
      </c>
      <c r="J265" s="1">
        <v>1451.26</v>
      </c>
      <c r="L265">
        <f t="shared" si="20"/>
        <v>0</v>
      </c>
      <c r="M265">
        <f t="shared" si="21"/>
        <v>-154.14000000000001</v>
      </c>
      <c r="N265">
        <f t="shared" si="22"/>
        <v>177.41999999999996</v>
      </c>
      <c r="O265">
        <f t="shared" si="23"/>
        <v>410.14</v>
      </c>
      <c r="P265">
        <f t="shared" si="24"/>
        <v>1098.79</v>
      </c>
    </row>
    <row r="266" spans="1:16" x14ac:dyDescent="0.2">
      <c r="A266">
        <v>265</v>
      </c>
      <c r="B266" t="s">
        <v>4</v>
      </c>
      <c r="C266">
        <v>6</v>
      </c>
      <c r="D266">
        <v>2</v>
      </c>
      <c r="E266" t="s">
        <v>137</v>
      </c>
      <c r="F266">
        <v>499.28</v>
      </c>
      <c r="G266">
        <v>270.89999999999998</v>
      </c>
      <c r="H266">
        <v>584.75</v>
      </c>
      <c r="I266">
        <v>592.03</v>
      </c>
      <c r="J266">
        <v>167.8</v>
      </c>
      <c r="L266">
        <f t="shared" si="20"/>
        <v>0</v>
      </c>
      <c r="M266">
        <f t="shared" si="21"/>
        <v>-228.38</v>
      </c>
      <c r="N266">
        <f t="shared" si="22"/>
        <v>85.470000000000027</v>
      </c>
      <c r="O266">
        <f t="shared" si="23"/>
        <v>92.75</v>
      </c>
      <c r="P266">
        <f t="shared" si="24"/>
        <v>-331.47999999999996</v>
      </c>
    </row>
    <row r="267" spans="1:16" x14ac:dyDescent="0.2">
      <c r="A267">
        <v>266</v>
      </c>
      <c r="B267" t="s">
        <v>4</v>
      </c>
      <c r="C267">
        <v>7</v>
      </c>
      <c r="D267">
        <v>2</v>
      </c>
      <c r="E267" t="s">
        <v>137</v>
      </c>
      <c r="F267">
        <v>458.5</v>
      </c>
      <c r="G267">
        <v>330.11</v>
      </c>
      <c r="H267">
        <v>701.64</v>
      </c>
      <c r="I267">
        <v>604.51</v>
      </c>
      <c r="J267">
        <v>69.41</v>
      </c>
      <c r="L267">
        <f t="shared" si="20"/>
        <v>0</v>
      </c>
      <c r="M267">
        <f t="shared" si="21"/>
        <v>-128.38999999999999</v>
      </c>
      <c r="N267">
        <f t="shared" si="22"/>
        <v>243.14</v>
      </c>
      <c r="O267">
        <f t="shared" si="23"/>
        <v>146.01</v>
      </c>
      <c r="P267">
        <f t="shared" si="24"/>
        <v>-389.09000000000003</v>
      </c>
    </row>
    <row r="268" spans="1:16" x14ac:dyDescent="0.2">
      <c r="A268">
        <v>267</v>
      </c>
      <c r="B268" t="s">
        <v>4</v>
      </c>
      <c r="C268">
        <v>6</v>
      </c>
      <c r="D268">
        <v>3</v>
      </c>
      <c r="E268" t="s">
        <v>138</v>
      </c>
      <c r="F268">
        <v>341.84</v>
      </c>
      <c r="G268">
        <v>222.02</v>
      </c>
      <c r="H268">
        <v>561.16</v>
      </c>
      <c r="I268">
        <v>626.99</v>
      </c>
      <c r="J268">
        <v>845.92</v>
      </c>
      <c r="L268">
        <f t="shared" si="20"/>
        <v>0</v>
      </c>
      <c r="M268">
        <f t="shared" si="21"/>
        <v>-119.81999999999996</v>
      </c>
      <c r="N268">
        <f t="shared" si="22"/>
        <v>219.32</v>
      </c>
      <c r="O268">
        <f t="shared" si="23"/>
        <v>285.15000000000003</v>
      </c>
      <c r="P268">
        <f t="shared" si="24"/>
        <v>504.08</v>
      </c>
    </row>
    <row r="269" spans="1:16" x14ac:dyDescent="0.2">
      <c r="A269">
        <v>268</v>
      </c>
      <c r="B269" t="s">
        <v>4</v>
      </c>
      <c r="C269">
        <v>7</v>
      </c>
      <c r="D269">
        <v>3</v>
      </c>
      <c r="E269" t="s">
        <v>138</v>
      </c>
      <c r="F269">
        <v>312.38</v>
      </c>
      <c r="G269">
        <v>254.1</v>
      </c>
      <c r="H269">
        <v>462.74</v>
      </c>
      <c r="I269">
        <v>763.3</v>
      </c>
      <c r="J269">
        <v>687.33</v>
      </c>
      <c r="L269">
        <f t="shared" si="20"/>
        <v>0</v>
      </c>
      <c r="M269">
        <f t="shared" si="21"/>
        <v>-58.28</v>
      </c>
      <c r="N269">
        <f t="shared" si="22"/>
        <v>150.36000000000001</v>
      </c>
      <c r="O269">
        <f t="shared" si="23"/>
        <v>450.91999999999996</v>
      </c>
      <c r="P269">
        <f t="shared" si="24"/>
        <v>374.95000000000005</v>
      </c>
    </row>
    <row r="270" spans="1:16" x14ac:dyDescent="0.2">
      <c r="A270">
        <v>269</v>
      </c>
      <c r="B270" t="s">
        <v>4</v>
      </c>
      <c r="C270">
        <v>6</v>
      </c>
      <c r="D270">
        <v>4</v>
      </c>
      <c r="E270" t="s">
        <v>139</v>
      </c>
      <c r="F270">
        <v>343.52</v>
      </c>
      <c r="G270">
        <v>241.58</v>
      </c>
      <c r="H270">
        <v>432.67</v>
      </c>
      <c r="I270">
        <v>629.04999999999995</v>
      </c>
      <c r="J270">
        <v>568.65</v>
      </c>
      <c r="L270">
        <f t="shared" si="20"/>
        <v>0</v>
      </c>
      <c r="M270">
        <f t="shared" si="21"/>
        <v>-101.93999999999997</v>
      </c>
      <c r="N270">
        <f t="shared" si="22"/>
        <v>89.150000000000034</v>
      </c>
      <c r="O270">
        <f t="shared" si="23"/>
        <v>285.52999999999997</v>
      </c>
      <c r="P270">
        <f t="shared" si="24"/>
        <v>225.13</v>
      </c>
    </row>
    <row r="271" spans="1:16" x14ac:dyDescent="0.2">
      <c r="A271">
        <v>270</v>
      </c>
      <c r="B271" t="s">
        <v>4</v>
      </c>
      <c r="C271">
        <v>7</v>
      </c>
      <c r="D271">
        <v>4</v>
      </c>
      <c r="E271" t="s">
        <v>139</v>
      </c>
      <c r="F271">
        <v>352.64</v>
      </c>
      <c r="G271">
        <v>302.56</v>
      </c>
      <c r="H271">
        <v>491.58</v>
      </c>
      <c r="I271">
        <v>602.92999999999995</v>
      </c>
      <c r="J271">
        <v>606.64</v>
      </c>
      <c r="L271">
        <f t="shared" si="20"/>
        <v>0</v>
      </c>
      <c r="M271">
        <f t="shared" si="21"/>
        <v>-50.079999999999984</v>
      </c>
      <c r="N271">
        <f t="shared" si="22"/>
        <v>138.94</v>
      </c>
      <c r="O271">
        <f t="shared" si="23"/>
        <v>250.28999999999996</v>
      </c>
      <c r="P271">
        <f t="shared" si="24"/>
        <v>254</v>
      </c>
    </row>
    <row r="272" spans="1:16" x14ac:dyDescent="0.2">
      <c r="A272">
        <v>271</v>
      </c>
      <c r="B272" t="s">
        <v>4</v>
      </c>
      <c r="C272">
        <v>6</v>
      </c>
      <c r="D272">
        <v>5</v>
      </c>
      <c r="E272" t="s">
        <v>140</v>
      </c>
      <c r="F272">
        <v>298.43</v>
      </c>
      <c r="G272">
        <v>224.51</v>
      </c>
      <c r="H272">
        <v>323.18</v>
      </c>
      <c r="I272">
        <v>333.65</v>
      </c>
      <c r="J272">
        <v>493.94</v>
      </c>
      <c r="L272">
        <f t="shared" si="20"/>
        <v>0</v>
      </c>
      <c r="M272">
        <f t="shared" si="21"/>
        <v>-73.920000000000016</v>
      </c>
      <c r="N272">
        <f t="shared" si="22"/>
        <v>24.75</v>
      </c>
      <c r="O272">
        <f t="shared" si="23"/>
        <v>35.21999999999997</v>
      </c>
      <c r="P272">
        <f t="shared" si="24"/>
        <v>195.51</v>
      </c>
    </row>
    <row r="273" spans="1:16" x14ac:dyDescent="0.2">
      <c r="A273">
        <v>272</v>
      </c>
      <c r="B273" t="s">
        <v>4</v>
      </c>
      <c r="C273">
        <v>7</v>
      </c>
      <c r="D273">
        <v>5</v>
      </c>
      <c r="E273" t="s">
        <v>140</v>
      </c>
      <c r="F273">
        <v>302.45</v>
      </c>
      <c r="G273">
        <v>208.45</v>
      </c>
      <c r="H273">
        <v>339.78</v>
      </c>
      <c r="I273">
        <v>335.03</v>
      </c>
      <c r="J273">
        <v>637.04999999999995</v>
      </c>
      <c r="L273">
        <f t="shared" si="20"/>
        <v>0</v>
      </c>
      <c r="M273">
        <f t="shared" si="21"/>
        <v>-94</v>
      </c>
      <c r="N273">
        <f t="shared" si="22"/>
        <v>37.329999999999984</v>
      </c>
      <c r="O273">
        <f t="shared" si="23"/>
        <v>32.579999999999984</v>
      </c>
      <c r="P273">
        <f t="shared" si="24"/>
        <v>334.59999999999997</v>
      </c>
    </row>
    <row r="274" spans="1:16" x14ac:dyDescent="0.2">
      <c r="A274">
        <v>273</v>
      </c>
      <c r="B274" t="s">
        <v>4</v>
      </c>
      <c r="C274">
        <v>6</v>
      </c>
      <c r="D274">
        <v>6</v>
      </c>
      <c r="E274" t="s">
        <v>141</v>
      </c>
      <c r="F274">
        <v>390.37</v>
      </c>
      <c r="G274">
        <v>260.41000000000003</v>
      </c>
      <c r="H274">
        <v>364.95</v>
      </c>
      <c r="I274">
        <v>416.44</v>
      </c>
      <c r="J274">
        <v>417.68</v>
      </c>
      <c r="L274">
        <f t="shared" si="20"/>
        <v>0</v>
      </c>
      <c r="M274">
        <f t="shared" si="21"/>
        <v>-129.95999999999998</v>
      </c>
      <c r="N274">
        <f t="shared" si="22"/>
        <v>-25.420000000000016</v>
      </c>
      <c r="O274">
        <f t="shared" si="23"/>
        <v>26.069999999999993</v>
      </c>
      <c r="P274">
        <f t="shared" si="24"/>
        <v>27.310000000000002</v>
      </c>
    </row>
    <row r="275" spans="1:16" x14ac:dyDescent="0.2">
      <c r="A275">
        <v>274</v>
      </c>
      <c r="B275" t="s">
        <v>4</v>
      </c>
      <c r="C275">
        <v>7</v>
      </c>
      <c r="D275">
        <v>6</v>
      </c>
      <c r="E275" t="s">
        <v>141</v>
      </c>
      <c r="F275">
        <v>367.86</v>
      </c>
      <c r="G275">
        <v>264.83999999999997</v>
      </c>
      <c r="H275">
        <v>349.08</v>
      </c>
      <c r="I275">
        <v>427.24</v>
      </c>
      <c r="J275">
        <v>525.51</v>
      </c>
      <c r="L275">
        <f t="shared" si="20"/>
        <v>0</v>
      </c>
      <c r="M275">
        <f t="shared" si="21"/>
        <v>-103.02000000000004</v>
      </c>
      <c r="N275">
        <f t="shared" si="22"/>
        <v>-18.78000000000003</v>
      </c>
      <c r="O275">
        <f t="shared" si="23"/>
        <v>59.379999999999995</v>
      </c>
      <c r="P275">
        <f t="shared" si="24"/>
        <v>157.64999999999998</v>
      </c>
    </row>
    <row r="276" spans="1:16" x14ac:dyDescent="0.2">
      <c r="A276">
        <v>275</v>
      </c>
      <c r="B276" t="s">
        <v>4</v>
      </c>
      <c r="C276">
        <v>6</v>
      </c>
      <c r="D276">
        <v>7</v>
      </c>
      <c r="E276" t="s">
        <v>142</v>
      </c>
      <c r="F276">
        <v>344.6</v>
      </c>
      <c r="G276">
        <v>276.92</v>
      </c>
      <c r="H276">
        <v>352.1</v>
      </c>
      <c r="I276">
        <v>388.35</v>
      </c>
      <c r="J276">
        <v>500.01</v>
      </c>
      <c r="L276">
        <f t="shared" si="20"/>
        <v>0</v>
      </c>
      <c r="M276">
        <f t="shared" si="21"/>
        <v>-67.680000000000007</v>
      </c>
      <c r="N276">
        <f t="shared" si="22"/>
        <v>7.5</v>
      </c>
      <c r="O276">
        <f t="shared" si="23"/>
        <v>43.75</v>
      </c>
      <c r="P276">
        <f t="shared" si="24"/>
        <v>155.40999999999997</v>
      </c>
    </row>
    <row r="277" spans="1:16" x14ac:dyDescent="0.2">
      <c r="A277">
        <v>276</v>
      </c>
      <c r="B277" t="s">
        <v>4</v>
      </c>
      <c r="C277">
        <v>7</v>
      </c>
      <c r="D277">
        <v>7</v>
      </c>
      <c r="E277" t="s">
        <v>142</v>
      </c>
      <c r="F277">
        <v>359.37</v>
      </c>
      <c r="G277">
        <v>297.24</v>
      </c>
      <c r="H277">
        <v>370.01</v>
      </c>
      <c r="I277">
        <v>445.32</v>
      </c>
      <c r="J277">
        <v>558.51</v>
      </c>
      <c r="L277">
        <f t="shared" si="20"/>
        <v>0</v>
      </c>
      <c r="M277">
        <f t="shared" si="21"/>
        <v>-62.129999999999995</v>
      </c>
      <c r="N277">
        <f t="shared" si="22"/>
        <v>10.639999999999986</v>
      </c>
      <c r="O277">
        <f t="shared" si="23"/>
        <v>85.949999999999989</v>
      </c>
      <c r="P277">
        <f t="shared" si="24"/>
        <v>199.14</v>
      </c>
    </row>
    <row r="278" spans="1:16" x14ac:dyDescent="0.2">
      <c r="A278">
        <v>277</v>
      </c>
      <c r="B278" t="s">
        <v>4</v>
      </c>
      <c r="C278">
        <v>6</v>
      </c>
      <c r="D278">
        <v>8</v>
      </c>
      <c r="E278" t="s">
        <v>143</v>
      </c>
      <c r="F278">
        <v>280.31</v>
      </c>
      <c r="G278">
        <v>251.45</v>
      </c>
      <c r="H278">
        <v>538.08000000000004</v>
      </c>
      <c r="I278">
        <v>247.09</v>
      </c>
      <c r="J278">
        <v>441.43</v>
      </c>
      <c r="L278">
        <f t="shared" si="20"/>
        <v>0</v>
      </c>
      <c r="M278">
        <f t="shared" si="21"/>
        <v>-28.860000000000014</v>
      </c>
      <c r="N278">
        <f t="shared" si="22"/>
        <v>257.77000000000004</v>
      </c>
      <c r="O278">
        <f t="shared" si="23"/>
        <v>-33.22</v>
      </c>
      <c r="P278">
        <f t="shared" si="24"/>
        <v>161.12</v>
      </c>
    </row>
    <row r="279" spans="1:16" x14ac:dyDescent="0.2">
      <c r="A279">
        <v>278</v>
      </c>
      <c r="B279" t="s">
        <v>4</v>
      </c>
      <c r="C279">
        <v>7</v>
      </c>
      <c r="D279">
        <v>8</v>
      </c>
      <c r="E279" t="s">
        <v>143</v>
      </c>
      <c r="F279">
        <v>314.24</v>
      </c>
      <c r="G279">
        <v>282.14</v>
      </c>
      <c r="H279">
        <v>591.1</v>
      </c>
      <c r="I279">
        <v>310.87</v>
      </c>
      <c r="J279">
        <v>531.99</v>
      </c>
      <c r="L279">
        <f t="shared" si="20"/>
        <v>0</v>
      </c>
      <c r="M279">
        <f t="shared" si="21"/>
        <v>-32.100000000000023</v>
      </c>
      <c r="N279">
        <f t="shared" si="22"/>
        <v>276.86</v>
      </c>
      <c r="O279">
        <f t="shared" si="23"/>
        <v>-3.3700000000000045</v>
      </c>
      <c r="P279">
        <f t="shared" si="24"/>
        <v>217.75</v>
      </c>
    </row>
    <row r="280" spans="1:16" x14ac:dyDescent="0.2">
      <c r="A280">
        <v>279</v>
      </c>
      <c r="B280" t="s">
        <v>4</v>
      </c>
      <c r="C280">
        <v>6</v>
      </c>
      <c r="D280">
        <v>9</v>
      </c>
      <c r="E280" t="s">
        <v>144</v>
      </c>
      <c r="F280">
        <v>263.27</v>
      </c>
      <c r="G280">
        <v>223.41</v>
      </c>
      <c r="H280">
        <v>515.1</v>
      </c>
      <c r="I280">
        <v>222.2</v>
      </c>
      <c r="J280">
        <v>385.83</v>
      </c>
      <c r="L280">
        <f t="shared" si="20"/>
        <v>0</v>
      </c>
      <c r="M280">
        <f t="shared" si="21"/>
        <v>-39.859999999999985</v>
      </c>
      <c r="N280">
        <f t="shared" si="22"/>
        <v>251.83000000000004</v>
      </c>
      <c r="O280">
        <f t="shared" si="23"/>
        <v>-41.069999999999993</v>
      </c>
      <c r="P280">
        <f t="shared" si="24"/>
        <v>122.56</v>
      </c>
    </row>
    <row r="281" spans="1:16" x14ac:dyDescent="0.2">
      <c r="A281">
        <v>280</v>
      </c>
      <c r="B281" t="s">
        <v>4</v>
      </c>
      <c r="C281">
        <v>7</v>
      </c>
      <c r="D281">
        <v>9</v>
      </c>
      <c r="E281" t="s">
        <v>144</v>
      </c>
      <c r="F281">
        <v>332.23</v>
      </c>
      <c r="G281">
        <v>243.77</v>
      </c>
      <c r="H281">
        <v>513.71</v>
      </c>
      <c r="I281">
        <v>264.31</v>
      </c>
      <c r="J281">
        <v>454.81</v>
      </c>
      <c r="L281">
        <f t="shared" si="20"/>
        <v>0</v>
      </c>
      <c r="M281">
        <f t="shared" si="21"/>
        <v>-88.460000000000008</v>
      </c>
      <c r="N281">
        <f t="shared" si="22"/>
        <v>181.48000000000002</v>
      </c>
      <c r="O281">
        <f t="shared" si="23"/>
        <v>-67.920000000000016</v>
      </c>
      <c r="P281">
        <f t="shared" si="24"/>
        <v>122.57999999999998</v>
      </c>
    </row>
    <row r="282" spans="1:16" x14ac:dyDescent="0.2">
      <c r="A282">
        <v>281</v>
      </c>
      <c r="B282" t="s">
        <v>4</v>
      </c>
      <c r="C282">
        <v>6</v>
      </c>
      <c r="D282">
        <v>10</v>
      </c>
      <c r="E282" t="s">
        <v>145</v>
      </c>
      <c r="F282">
        <v>362.88</v>
      </c>
      <c r="G282">
        <v>348.11</v>
      </c>
      <c r="H282">
        <v>706.18</v>
      </c>
      <c r="I282">
        <v>311.25</v>
      </c>
      <c r="J282">
        <v>416.28</v>
      </c>
      <c r="L282">
        <f t="shared" si="20"/>
        <v>0</v>
      </c>
      <c r="M282">
        <f t="shared" si="21"/>
        <v>-14.769999999999982</v>
      </c>
      <c r="N282">
        <f t="shared" si="22"/>
        <v>343.29999999999995</v>
      </c>
      <c r="O282">
        <f t="shared" si="23"/>
        <v>-51.629999999999995</v>
      </c>
      <c r="P282">
        <f t="shared" si="24"/>
        <v>53.399999999999977</v>
      </c>
    </row>
    <row r="283" spans="1:16" x14ac:dyDescent="0.2">
      <c r="A283">
        <v>282</v>
      </c>
      <c r="B283" t="s">
        <v>4</v>
      </c>
      <c r="C283">
        <v>7</v>
      </c>
      <c r="D283">
        <v>10</v>
      </c>
      <c r="E283" t="s">
        <v>145</v>
      </c>
      <c r="F283">
        <v>353.45</v>
      </c>
      <c r="G283">
        <v>352.13</v>
      </c>
      <c r="H283">
        <v>745.75</v>
      </c>
      <c r="I283">
        <v>325.04000000000002</v>
      </c>
      <c r="J283">
        <v>467.8</v>
      </c>
      <c r="L283">
        <f t="shared" si="20"/>
        <v>0</v>
      </c>
      <c r="M283">
        <f t="shared" si="21"/>
        <v>-1.3199999999999932</v>
      </c>
      <c r="N283">
        <f t="shared" si="22"/>
        <v>392.3</v>
      </c>
      <c r="O283">
        <f t="shared" si="23"/>
        <v>-28.409999999999968</v>
      </c>
      <c r="P283">
        <f t="shared" si="24"/>
        <v>114.35000000000002</v>
      </c>
    </row>
    <row r="284" spans="1:16" x14ac:dyDescent="0.2">
      <c r="A284">
        <v>283</v>
      </c>
      <c r="B284" t="s">
        <v>4</v>
      </c>
      <c r="C284">
        <v>6</v>
      </c>
      <c r="D284">
        <v>11</v>
      </c>
      <c r="E284" t="s">
        <v>146</v>
      </c>
      <c r="F284">
        <v>397.04</v>
      </c>
      <c r="G284">
        <v>289</v>
      </c>
      <c r="H284">
        <v>696.34</v>
      </c>
      <c r="I284">
        <v>261.48</v>
      </c>
      <c r="J284">
        <v>414.35</v>
      </c>
      <c r="L284">
        <f t="shared" si="20"/>
        <v>0</v>
      </c>
      <c r="M284">
        <f t="shared" si="21"/>
        <v>-108.04000000000002</v>
      </c>
      <c r="N284">
        <f t="shared" si="22"/>
        <v>299.3</v>
      </c>
      <c r="O284">
        <f t="shared" si="23"/>
        <v>-135.56</v>
      </c>
      <c r="P284">
        <f t="shared" si="24"/>
        <v>17.310000000000002</v>
      </c>
    </row>
    <row r="285" spans="1:16" x14ac:dyDescent="0.2">
      <c r="A285">
        <v>284</v>
      </c>
      <c r="B285" t="s">
        <v>4</v>
      </c>
      <c r="C285">
        <v>7</v>
      </c>
      <c r="D285">
        <v>11</v>
      </c>
      <c r="E285" t="s">
        <v>146</v>
      </c>
      <c r="F285">
        <v>419.19</v>
      </c>
      <c r="G285">
        <v>332.94</v>
      </c>
      <c r="H285">
        <v>658.91</v>
      </c>
      <c r="I285">
        <v>303.60000000000002</v>
      </c>
      <c r="J285">
        <v>489.34</v>
      </c>
      <c r="L285">
        <f t="shared" si="20"/>
        <v>0</v>
      </c>
      <c r="M285">
        <f t="shared" si="21"/>
        <v>-86.25</v>
      </c>
      <c r="N285">
        <f t="shared" si="22"/>
        <v>239.71999999999997</v>
      </c>
      <c r="O285">
        <f t="shared" si="23"/>
        <v>-115.58999999999997</v>
      </c>
      <c r="P285">
        <f t="shared" si="24"/>
        <v>70.149999999999977</v>
      </c>
    </row>
    <row r="286" spans="1:16" x14ac:dyDescent="0.2">
      <c r="A286">
        <v>285</v>
      </c>
      <c r="B286" t="s">
        <v>4</v>
      </c>
      <c r="C286">
        <v>6</v>
      </c>
      <c r="D286">
        <v>12</v>
      </c>
      <c r="E286" t="s">
        <v>147</v>
      </c>
      <c r="F286">
        <v>382.89</v>
      </c>
      <c r="G286">
        <v>258.5</v>
      </c>
      <c r="H286">
        <v>820.43</v>
      </c>
      <c r="I286">
        <v>271.89999999999998</v>
      </c>
      <c r="J286">
        <v>387.06</v>
      </c>
      <c r="L286">
        <f t="shared" si="20"/>
        <v>0</v>
      </c>
      <c r="M286">
        <f t="shared" si="21"/>
        <v>-124.38999999999999</v>
      </c>
      <c r="N286">
        <f t="shared" si="22"/>
        <v>437.53999999999996</v>
      </c>
      <c r="O286">
        <f t="shared" si="23"/>
        <v>-110.99000000000001</v>
      </c>
      <c r="P286">
        <f t="shared" si="24"/>
        <v>4.1700000000000159</v>
      </c>
    </row>
    <row r="287" spans="1:16" x14ac:dyDescent="0.2">
      <c r="A287">
        <v>286</v>
      </c>
      <c r="B287" t="s">
        <v>4</v>
      </c>
      <c r="C287">
        <v>7</v>
      </c>
      <c r="D287">
        <v>12</v>
      </c>
      <c r="E287" t="s">
        <v>147</v>
      </c>
      <c r="F287">
        <v>338.83</v>
      </c>
      <c r="G287">
        <v>298.55</v>
      </c>
      <c r="H287">
        <v>784.9</v>
      </c>
      <c r="I287">
        <v>306.64</v>
      </c>
      <c r="J287">
        <v>411.62</v>
      </c>
      <c r="L287">
        <f t="shared" si="20"/>
        <v>0</v>
      </c>
      <c r="M287">
        <f t="shared" si="21"/>
        <v>-40.279999999999973</v>
      </c>
      <c r="N287">
        <f t="shared" si="22"/>
        <v>446.07</v>
      </c>
      <c r="O287">
        <f t="shared" si="23"/>
        <v>-32.19</v>
      </c>
      <c r="P287">
        <f t="shared" si="24"/>
        <v>72.79000000000002</v>
      </c>
    </row>
    <row r="288" spans="1:16" x14ac:dyDescent="0.2">
      <c r="A288">
        <v>287</v>
      </c>
      <c r="B288" t="s">
        <v>4</v>
      </c>
      <c r="C288">
        <v>6</v>
      </c>
      <c r="D288">
        <v>13</v>
      </c>
      <c r="E288" t="s">
        <v>148</v>
      </c>
      <c r="F288">
        <v>258.75</v>
      </c>
      <c r="G288">
        <v>264.68</v>
      </c>
      <c r="H288" s="1">
        <v>1085.19</v>
      </c>
      <c r="I288">
        <v>534.65</v>
      </c>
      <c r="J288">
        <v>411.69</v>
      </c>
      <c r="L288">
        <f t="shared" si="20"/>
        <v>0</v>
      </c>
      <c r="M288">
        <f t="shared" si="21"/>
        <v>5.9300000000000068</v>
      </c>
      <c r="N288">
        <f t="shared" si="22"/>
        <v>826.44</v>
      </c>
      <c r="O288">
        <f t="shared" si="23"/>
        <v>275.89999999999998</v>
      </c>
      <c r="P288">
        <f t="shared" si="24"/>
        <v>152.94</v>
      </c>
    </row>
    <row r="289" spans="1:16" x14ac:dyDescent="0.2">
      <c r="A289">
        <v>288</v>
      </c>
      <c r="B289" t="s">
        <v>4</v>
      </c>
      <c r="C289">
        <v>7</v>
      </c>
      <c r="D289">
        <v>13</v>
      </c>
      <c r="E289" t="s">
        <v>148</v>
      </c>
      <c r="F289">
        <v>301.98</v>
      </c>
      <c r="G289">
        <v>272.93</v>
      </c>
      <c r="H289" s="1">
        <v>1126.04</v>
      </c>
      <c r="I289">
        <v>429.46</v>
      </c>
      <c r="J289">
        <v>430.95</v>
      </c>
      <c r="L289">
        <f t="shared" si="20"/>
        <v>0</v>
      </c>
      <c r="M289">
        <f t="shared" si="21"/>
        <v>-29.050000000000011</v>
      </c>
      <c r="N289">
        <f t="shared" si="22"/>
        <v>824.06</v>
      </c>
      <c r="O289">
        <f t="shared" si="23"/>
        <v>127.47999999999996</v>
      </c>
      <c r="P289">
        <f t="shared" si="24"/>
        <v>128.96999999999997</v>
      </c>
    </row>
    <row r="290" spans="1:16" x14ac:dyDescent="0.2">
      <c r="A290">
        <v>289</v>
      </c>
      <c r="B290" t="s">
        <v>4</v>
      </c>
      <c r="C290">
        <v>6</v>
      </c>
      <c r="D290">
        <v>14</v>
      </c>
      <c r="E290" t="s">
        <v>149</v>
      </c>
      <c r="F290">
        <v>276.73</v>
      </c>
      <c r="G290">
        <v>274.12</v>
      </c>
      <c r="H290" s="1">
        <v>1026.01</v>
      </c>
      <c r="I290">
        <v>591.07000000000005</v>
      </c>
      <c r="J290">
        <v>525.30999999999995</v>
      </c>
      <c r="L290">
        <f t="shared" si="20"/>
        <v>0</v>
      </c>
      <c r="M290">
        <f t="shared" si="21"/>
        <v>-2.6100000000000136</v>
      </c>
      <c r="N290">
        <f t="shared" si="22"/>
        <v>749.28</v>
      </c>
      <c r="O290">
        <f t="shared" si="23"/>
        <v>314.34000000000003</v>
      </c>
      <c r="P290">
        <f t="shared" si="24"/>
        <v>248.57999999999993</v>
      </c>
    </row>
    <row r="291" spans="1:16" x14ac:dyDescent="0.2">
      <c r="A291">
        <v>290</v>
      </c>
      <c r="B291" t="s">
        <v>4</v>
      </c>
      <c r="C291">
        <v>7</v>
      </c>
      <c r="D291">
        <v>14</v>
      </c>
      <c r="E291" t="s">
        <v>149</v>
      </c>
      <c r="F291">
        <v>308.45999999999998</v>
      </c>
      <c r="G291">
        <v>279.22000000000003</v>
      </c>
      <c r="H291" s="1">
        <v>1009.02</v>
      </c>
      <c r="I291">
        <v>431.36</v>
      </c>
      <c r="J291">
        <v>592.85</v>
      </c>
      <c r="L291">
        <f t="shared" si="20"/>
        <v>0</v>
      </c>
      <c r="M291">
        <f t="shared" si="21"/>
        <v>-29.239999999999952</v>
      </c>
      <c r="N291">
        <f t="shared" si="22"/>
        <v>700.56</v>
      </c>
      <c r="O291">
        <f t="shared" si="23"/>
        <v>122.90000000000003</v>
      </c>
      <c r="P291">
        <f t="shared" si="24"/>
        <v>284.39000000000004</v>
      </c>
    </row>
    <row r="292" spans="1:16" x14ac:dyDescent="0.2">
      <c r="A292">
        <v>291</v>
      </c>
      <c r="B292" t="s">
        <v>4</v>
      </c>
      <c r="C292">
        <v>6</v>
      </c>
      <c r="D292">
        <v>15</v>
      </c>
      <c r="E292" t="s">
        <v>150</v>
      </c>
      <c r="F292">
        <v>356.25</v>
      </c>
      <c r="G292">
        <v>349.13</v>
      </c>
      <c r="H292" s="1">
        <v>1282.8800000000001</v>
      </c>
      <c r="I292" s="1">
        <v>1110.8900000000001</v>
      </c>
      <c r="J292">
        <v>620.5</v>
      </c>
      <c r="L292">
        <f t="shared" si="20"/>
        <v>0</v>
      </c>
      <c r="M292">
        <f t="shared" si="21"/>
        <v>-7.1200000000000045</v>
      </c>
      <c r="N292">
        <f t="shared" si="22"/>
        <v>926.63000000000011</v>
      </c>
      <c r="O292">
        <f t="shared" si="23"/>
        <v>754.6400000000001</v>
      </c>
      <c r="P292">
        <f t="shared" si="24"/>
        <v>264.25</v>
      </c>
    </row>
    <row r="293" spans="1:16" x14ac:dyDescent="0.2">
      <c r="A293">
        <v>292</v>
      </c>
      <c r="B293" t="s">
        <v>4</v>
      </c>
      <c r="C293">
        <v>7</v>
      </c>
      <c r="D293">
        <v>15</v>
      </c>
      <c r="E293" t="s">
        <v>150</v>
      </c>
      <c r="F293">
        <v>367.89</v>
      </c>
      <c r="G293">
        <v>361.75</v>
      </c>
      <c r="H293" s="1">
        <v>1206.96</v>
      </c>
      <c r="I293" s="1">
        <v>1066.97</v>
      </c>
      <c r="J293">
        <v>753.14</v>
      </c>
      <c r="L293">
        <f t="shared" si="20"/>
        <v>0</v>
      </c>
      <c r="M293">
        <f t="shared" si="21"/>
        <v>-6.1399999999999864</v>
      </c>
      <c r="N293">
        <f t="shared" si="22"/>
        <v>839.07</v>
      </c>
      <c r="O293">
        <f t="shared" si="23"/>
        <v>699.08</v>
      </c>
      <c r="P293">
        <f t="shared" si="24"/>
        <v>385.25</v>
      </c>
    </row>
    <row r="294" spans="1:16" x14ac:dyDescent="0.2">
      <c r="A294">
        <v>293</v>
      </c>
      <c r="B294" t="s">
        <v>4</v>
      </c>
      <c r="C294">
        <v>6</v>
      </c>
      <c r="D294">
        <v>16</v>
      </c>
      <c r="E294" t="s">
        <v>151</v>
      </c>
      <c r="F294">
        <v>342.95</v>
      </c>
      <c r="G294">
        <v>270.89</v>
      </c>
      <c r="H294">
        <v>983.09</v>
      </c>
      <c r="I294" s="1">
        <v>2735.62</v>
      </c>
      <c r="J294" s="1">
        <v>1320.88</v>
      </c>
      <c r="L294">
        <f t="shared" si="20"/>
        <v>0</v>
      </c>
      <c r="M294">
        <f t="shared" si="21"/>
        <v>-72.06</v>
      </c>
      <c r="N294">
        <f t="shared" si="22"/>
        <v>640.1400000000001</v>
      </c>
      <c r="O294">
        <f t="shared" si="23"/>
        <v>2392.67</v>
      </c>
      <c r="P294">
        <f t="shared" si="24"/>
        <v>977.93000000000006</v>
      </c>
    </row>
    <row r="295" spans="1:16" x14ac:dyDescent="0.2">
      <c r="A295">
        <v>294</v>
      </c>
      <c r="B295" t="s">
        <v>4</v>
      </c>
      <c r="C295">
        <v>7</v>
      </c>
      <c r="D295">
        <v>16</v>
      </c>
      <c r="E295" t="s">
        <v>151</v>
      </c>
      <c r="F295">
        <v>394.34</v>
      </c>
      <c r="G295">
        <v>309.99</v>
      </c>
      <c r="H295">
        <v>908.6</v>
      </c>
      <c r="I295" s="1">
        <v>2685.18</v>
      </c>
      <c r="J295" s="1">
        <v>1315.37</v>
      </c>
      <c r="L295">
        <f t="shared" si="20"/>
        <v>0</v>
      </c>
      <c r="M295">
        <f t="shared" si="21"/>
        <v>-84.349999999999966</v>
      </c>
      <c r="N295">
        <f t="shared" si="22"/>
        <v>514.26</v>
      </c>
      <c r="O295">
        <f t="shared" si="23"/>
        <v>2290.8399999999997</v>
      </c>
      <c r="P295">
        <f t="shared" si="24"/>
        <v>921.03</v>
      </c>
    </row>
    <row r="296" spans="1:16" x14ac:dyDescent="0.2">
      <c r="A296">
        <v>295</v>
      </c>
      <c r="B296" t="s">
        <v>4</v>
      </c>
      <c r="C296">
        <v>6</v>
      </c>
      <c r="D296">
        <v>17</v>
      </c>
      <c r="E296" t="s">
        <v>152</v>
      </c>
      <c r="F296">
        <v>699.92</v>
      </c>
      <c r="G296">
        <v>650.88</v>
      </c>
      <c r="H296" s="1">
        <v>1024.07</v>
      </c>
      <c r="I296">
        <v>771.06</v>
      </c>
      <c r="J296" s="1">
        <v>1871.11</v>
      </c>
      <c r="L296">
        <f t="shared" si="20"/>
        <v>0</v>
      </c>
      <c r="M296">
        <f t="shared" si="21"/>
        <v>-49.039999999999964</v>
      </c>
      <c r="N296">
        <f t="shared" si="22"/>
        <v>324.14999999999998</v>
      </c>
      <c r="O296">
        <f t="shared" si="23"/>
        <v>71.139999999999986</v>
      </c>
      <c r="P296">
        <f t="shared" si="24"/>
        <v>1171.19</v>
      </c>
    </row>
    <row r="297" spans="1:16" x14ac:dyDescent="0.2">
      <c r="A297">
        <v>296</v>
      </c>
      <c r="B297" t="s">
        <v>4</v>
      </c>
      <c r="C297">
        <v>7</v>
      </c>
      <c r="D297">
        <v>17</v>
      </c>
      <c r="E297" t="s">
        <v>152</v>
      </c>
      <c r="F297">
        <v>774.39</v>
      </c>
      <c r="G297">
        <v>676.28</v>
      </c>
      <c r="H297">
        <v>893.82</v>
      </c>
      <c r="I297">
        <v>829.55</v>
      </c>
      <c r="J297" s="1">
        <v>1717.55</v>
      </c>
      <c r="L297">
        <f t="shared" si="20"/>
        <v>0</v>
      </c>
      <c r="M297">
        <f t="shared" si="21"/>
        <v>-98.110000000000014</v>
      </c>
      <c r="N297">
        <f t="shared" si="22"/>
        <v>119.43000000000006</v>
      </c>
      <c r="O297">
        <f t="shared" si="23"/>
        <v>55.159999999999968</v>
      </c>
      <c r="P297">
        <f t="shared" si="24"/>
        <v>943.16</v>
      </c>
    </row>
    <row r="298" spans="1:16" x14ac:dyDescent="0.2">
      <c r="A298">
        <v>297</v>
      </c>
      <c r="B298" t="s">
        <v>4</v>
      </c>
      <c r="C298">
        <v>6</v>
      </c>
      <c r="D298">
        <v>18</v>
      </c>
      <c r="E298" t="s">
        <v>153</v>
      </c>
      <c r="F298">
        <v>513.29999999999995</v>
      </c>
      <c r="G298">
        <v>375.47</v>
      </c>
      <c r="H298">
        <v>834</v>
      </c>
      <c r="I298">
        <v>611.97</v>
      </c>
      <c r="J298">
        <v>771.59</v>
      </c>
      <c r="L298">
        <f t="shared" si="20"/>
        <v>0</v>
      </c>
      <c r="M298">
        <f t="shared" si="21"/>
        <v>-137.82999999999993</v>
      </c>
      <c r="N298">
        <f t="shared" si="22"/>
        <v>320.70000000000005</v>
      </c>
      <c r="O298">
        <f t="shared" si="23"/>
        <v>98.670000000000073</v>
      </c>
      <c r="P298">
        <f t="shared" si="24"/>
        <v>258.29000000000008</v>
      </c>
    </row>
    <row r="299" spans="1:16" x14ac:dyDescent="0.2">
      <c r="A299">
        <v>298</v>
      </c>
      <c r="B299" t="s">
        <v>4</v>
      </c>
      <c r="C299">
        <v>7</v>
      </c>
      <c r="D299">
        <v>18</v>
      </c>
      <c r="E299" t="s">
        <v>153</v>
      </c>
      <c r="F299">
        <v>436.52</v>
      </c>
      <c r="G299">
        <v>388.36</v>
      </c>
      <c r="H299">
        <v>858.87</v>
      </c>
      <c r="I299">
        <v>544.19000000000005</v>
      </c>
      <c r="J299">
        <v>928.21</v>
      </c>
      <c r="L299">
        <f t="shared" si="20"/>
        <v>0</v>
      </c>
      <c r="M299">
        <f t="shared" si="21"/>
        <v>-48.159999999999968</v>
      </c>
      <c r="N299">
        <f t="shared" si="22"/>
        <v>422.35</v>
      </c>
      <c r="O299">
        <f t="shared" si="23"/>
        <v>107.67000000000007</v>
      </c>
      <c r="P299">
        <f t="shared" si="24"/>
        <v>491.69000000000005</v>
      </c>
    </row>
    <row r="300" spans="1:16" x14ac:dyDescent="0.2">
      <c r="A300">
        <v>299</v>
      </c>
      <c r="B300" t="s">
        <v>4</v>
      </c>
      <c r="C300">
        <v>6</v>
      </c>
      <c r="D300">
        <v>19</v>
      </c>
      <c r="E300" t="s">
        <v>154</v>
      </c>
      <c r="F300">
        <v>215.82</v>
      </c>
      <c r="G300">
        <v>163.89</v>
      </c>
      <c r="H300">
        <v>228.45</v>
      </c>
      <c r="I300">
        <v>144.61000000000001</v>
      </c>
      <c r="J300">
        <v>496.93</v>
      </c>
      <c r="L300">
        <f t="shared" si="20"/>
        <v>0</v>
      </c>
      <c r="M300">
        <f t="shared" si="21"/>
        <v>-51.930000000000007</v>
      </c>
      <c r="N300">
        <f t="shared" si="22"/>
        <v>12.629999999999995</v>
      </c>
      <c r="O300">
        <f t="shared" si="23"/>
        <v>-71.20999999999998</v>
      </c>
      <c r="P300">
        <f t="shared" si="24"/>
        <v>281.11</v>
      </c>
    </row>
    <row r="301" spans="1:16" x14ac:dyDescent="0.2">
      <c r="A301">
        <v>300</v>
      </c>
      <c r="B301" t="s">
        <v>4</v>
      </c>
      <c r="C301">
        <v>7</v>
      </c>
      <c r="D301">
        <v>19</v>
      </c>
      <c r="E301" t="s">
        <v>154</v>
      </c>
      <c r="F301">
        <v>189.4</v>
      </c>
      <c r="G301">
        <v>145.27000000000001</v>
      </c>
      <c r="H301">
        <v>214.54</v>
      </c>
      <c r="I301">
        <v>119.13</v>
      </c>
      <c r="J301">
        <v>558.09</v>
      </c>
      <c r="L301">
        <f t="shared" si="20"/>
        <v>0</v>
      </c>
      <c r="M301">
        <f t="shared" si="21"/>
        <v>-44.129999999999995</v>
      </c>
      <c r="N301">
        <f t="shared" si="22"/>
        <v>25.139999999999986</v>
      </c>
      <c r="O301">
        <f t="shared" si="23"/>
        <v>-70.27000000000001</v>
      </c>
      <c r="P301">
        <f t="shared" si="24"/>
        <v>368.69000000000005</v>
      </c>
    </row>
    <row r="302" spans="1:16" x14ac:dyDescent="0.2">
      <c r="A302">
        <v>301</v>
      </c>
      <c r="B302" t="s">
        <v>4</v>
      </c>
      <c r="C302">
        <v>6</v>
      </c>
      <c r="D302">
        <v>20</v>
      </c>
      <c r="E302" t="s">
        <v>155</v>
      </c>
      <c r="F302">
        <v>259.41000000000003</v>
      </c>
      <c r="G302">
        <v>146.78</v>
      </c>
      <c r="H302">
        <v>170.87</v>
      </c>
      <c r="I302">
        <v>153.15</v>
      </c>
      <c r="J302">
        <v>125.75</v>
      </c>
      <c r="L302">
        <f t="shared" si="20"/>
        <v>0</v>
      </c>
      <c r="M302">
        <f t="shared" si="21"/>
        <v>-112.63000000000002</v>
      </c>
      <c r="N302">
        <f t="shared" si="22"/>
        <v>-88.54000000000002</v>
      </c>
      <c r="O302">
        <f t="shared" si="23"/>
        <v>-106.26000000000002</v>
      </c>
      <c r="P302">
        <f t="shared" si="24"/>
        <v>-133.66000000000003</v>
      </c>
    </row>
    <row r="303" spans="1:16" x14ac:dyDescent="0.2">
      <c r="A303">
        <v>302</v>
      </c>
      <c r="B303" t="s">
        <v>4</v>
      </c>
      <c r="C303">
        <v>7</v>
      </c>
      <c r="D303">
        <v>20</v>
      </c>
      <c r="E303" t="s">
        <v>155</v>
      </c>
      <c r="F303">
        <v>194.21</v>
      </c>
      <c r="G303">
        <v>141.12</v>
      </c>
      <c r="H303">
        <v>166.5</v>
      </c>
      <c r="I303">
        <v>578.41999999999996</v>
      </c>
      <c r="J303">
        <v>158.97999999999999</v>
      </c>
      <c r="L303">
        <f t="shared" si="20"/>
        <v>0</v>
      </c>
      <c r="M303">
        <f t="shared" si="21"/>
        <v>-53.09</v>
      </c>
      <c r="N303">
        <f t="shared" si="22"/>
        <v>-27.710000000000008</v>
      </c>
      <c r="O303">
        <f t="shared" si="23"/>
        <v>384.20999999999992</v>
      </c>
      <c r="P303">
        <f t="shared" si="24"/>
        <v>-35.230000000000018</v>
      </c>
    </row>
    <row r="304" spans="1:16" x14ac:dyDescent="0.2">
      <c r="A304">
        <v>303</v>
      </c>
      <c r="B304" t="s">
        <v>4</v>
      </c>
      <c r="C304">
        <v>6</v>
      </c>
      <c r="D304">
        <v>21</v>
      </c>
      <c r="E304" t="s">
        <v>156</v>
      </c>
      <c r="F304">
        <v>292.57</v>
      </c>
      <c r="G304">
        <v>176.16</v>
      </c>
      <c r="H304">
        <v>236.18</v>
      </c>
      <c r="I304">
        <v>106.95</v>
      </c>
      <c r="J304">
        <v>69.569999999999993</v>
      </c>
      <c r="L304">
        <f t="shared" si="20"/>
        <v>0</v>
      </c>
      <c r="M304">
        <f t="shared" si="21"/>
        <v>-116.41</v>
      </c>
      <c r="N304">
        <f t="shared" si="22"/>
        <v>-56.389999999999986</v>
      </c>
      <c r="O304">
        <f t="shared" si="23"/>
        <v>-185.62</v>
      </c>
      <c r="P304">
        <f t="shared" si="24"/>
        <v>-223</v>
      </c>
    </row>
    <row r="305" spans="1:16" x14ac:dyDescent="0.2">
      <c r="A305">
        <v>304</v>
      </c>
      <c r="B305" t="s">
        <v>4</v>
      </c>
      <c r="C305">
        <v>7</v>
      </c>
      <c r="D305">
        <v>21</v>
      </c>
      <c r="E305" t="s">
        <v>156</v>
      </c>
      <c r="F305">
        <v>272.48</v>
      </c>
      <c r="G305">
        <v>205.97</v>
      </c>
      <c r="H305">
        <v>196</v>
      </c>
      <c r="I305">
        <v>141.26</v>
      </c>
      <c r="J305">
        <v>143.59</v>
      </c>
      <c r="L305">
        <f t="shared" si="20"/>
        <v>0</v>
      </c>
      <c r="M305">
        <f t="shared" si="21"/>
        <v>-66.510000000000019</v>
      </c>
      <c r="N305">
        <f t="shared" si="22"/>
        <v>-76.480000000000018</v>
      </c>
      <c r="O305">
        <f t="shared" si="23"/>
        <v>-131.22000000000003</v>
      </c>
      <c r="P305">
        <f t="shared" si="24"/>
        <v>-128.89000000000001</v>
      </c>
    </row>
    <row r="306" spans="1:16" x14ac:dyDescent="0.2">
      <c r="A306">
        <v>305</v>
      </c>
      <c r="B306" t="s">
        <v>4</v>
      </c>
      <c r="C306">
        <v>6</v>
      </c>
      <c r="D306">
        <v>22</v>
      </c>
      <c r="E306" t="s">
        <v>157</v>
      </c>
      <c r="F306">
        <v>416.21</v>
      </c>
      <c r="G306">
        <v>219.42</v>
      </c>
      <c r="H306">
        <v>291.48</v>
      </c>
      <c r="I306">
        <v>161.68</v>
      </c>
      <c r="J306">
        <v>84.66</v>
      </c>
      <c r="L306">
        <f t="shared" si="20"/>
        <v>0</v>
      </c>
      <c r="M306">
        <f t="shared" si="21"/>
        <v>-196.79</v>
      </c>
      <c r="N306">
        <f t="shared" si="22"/>
        <v>-124.72999999999996</v>
      </c>
      <c r="O306">
        <f t="shared" si="23"/>
        <v>-254.52999999999997</v>
      </c>
      <c r="P306">
        <f t="shared" si="24"/>
        <v>-331.54999999999995</v>
      </c>
    </row>
    <row r="307" spans="1:16" x14ac:dyDescent="0.2">
      <c r="A307">
        <v>306</v>
      </c>
      <c r="B307" t="s">
        <v>4</v>
      </c>
      <c r="C307">
        <v>7</v>
      </c>
      <c r="D307">
        <v>22</v>
      </c>
      <c r="E307" t="s">
        <v>157</v>
      </c>
      <c r="F307">
        <v>304.37</v>
      </c>
      <c r="G307">
        <v>249.25</v>
      </c>
      <c r="H307">
        <v>261.64999999999998</v>
      </c>
      <c r="I307">
        <v>173.28</v>
      </c>
      <c r="J307">
        <v>134.86000000000001</v>
      </c>
      <c r="L307">
        <f t="shared" si="20"/>
        <v>0</v>
      </c>
      <c r="M307">
        <f t="shared" si="21"/>
        <v>-55.120000000000005</v>
      </c>
      <c r="N307">
        <f t="shared" si="22"/>
        <v>-42.720000000000027</v>
      </c>
      <c r="O307">
        <f t="shared" si="23"/>
        <v>-131.09</v>
      </c>
      <c r="P307">
        <f t="shared" si="24"/>
        <v>-169.51</v>
      </c>
    </row>
    <row r="308" spans="1:16" x14ac:dyDescent="0.2">
      <c r="A308">
        <v>307</v>
      </c>
      <c r="B308" t="s">
        <v>4</v>
      </c>
      <c r="C308">
        <v>6</v>
      </c>
      <c r="D308">
        <v>23</v>
      </c>
      <c r="E308" t="s">
        <v>158</v>
      </c>
      <c r="F308">
        <v>302.76</v>
      </c>
      <c r="G308">
        <v>186.7</v>
      </c>
      <c r="H308">
        <v>523.02</v>
      </c>
      <c r="I308">
        <v>151</v>
      </c>
      <c r="J308">
        <v>159.28</v>
      </c>
      <c r="L308">
        <f t="shared" si="20"/>
        <v>0</v>
      </c>
      <c r="M308">
        <f t="shared" si="21"/>
        <v>-116.06</v>
      </c>
      <c r="N308">
        <f t="shared" si="22"/>
        <v>220.26</v>
      </c>
      <c r="O308">
        <f t="shared" si="23"/>
        <v>-151.76</v>
      </c>
      <c r="P308">
        <f t="shared" si="24"/>
        <v>-143.47999999999999</v>
      </c>
    </row>
    <row r="309" spans="1:16" x14ac:dyDescent="0.2">
      <c r="A309">
        <v>308</v>
      </c>
      <c r="B309" t="s">
        <v>4</v>
      </c>
      <c r="C309">
        <v>7</v>
      </c>
      <c r="D309">
        <v>23</v>
      </c>
      <c r="E309" t="s">
        <v>158</v>
      </c>
      <c r="F309">
        <v>294.7</v>
      </c>
      <c r="G309">
        <v>250.81</v>
      </c>
      <c r="H309">
        <v>402.15</v>
      </c>
      <c r="I309">
        <v>189.44</v>
      </c>
      <c r="J309">
        <v>175.73</v>
      </c>
      <c r="L309">
        <f t="shared" si="20"/>
        <v>0</v>
      </c>
      <c r="M309">
        <f t="shared" si="21"/>
        <v>-43.889999999999986</v>
      </c>
      <c r="N309">
        <f t="shared" si="22"/>
        <v>107.44999999999999</v>
      </c>
      <c r="O309">
        <f t="shared" si="23"/>
        <v>-105.25999999999999</v>
      </c>
      <c r="P309">
        <f t="shared" si="24"/>
        <v>-118.97</v>
      </c>
    </row>
    <row r="310" spans="1:16" x14ac:dyDescent="0.2">
      <c r="A310">
        <v>309</v>
      </c>
      <c r="B310" t="s">
        <v>4</v>
      </c>
      <c r="C310">
        <v>6</v>
      </c>
      <c r="D310">
        <v>24</v>
      </c>
      <c r="E310" t="s">
        <v>159</v>
      </c>
      <c r="F310">
        <v>305.23</v>
      </c>
      <c r="G310">
        <v>190.72</v>
      </c>
      <c r="H310">
        <v>607</v>
      </c>
      <c r="I310">
        <v>364.83</v>
      </c>
      <c r="J310">
        <v>231.06</v>
      </c>
      <c r="L310">
        <f t="shared" si="20"/>
        <v>0</v>
      </c>
      <c r="M310">
        <f t="shared" si="21"/>
        <v>-114.51000000000002</v>
      </c>
      <c r="N310">
        <f t="shared" si="22"/>
        <v>301.77</v>
      </c>
      <c r="O310">
        <f t="shared" si="23"/>
        <v>59.599999999999966</v>
      </c>
      <c r="P310">
        <f t="shared" si="24"/>
        <v>-74.170000000000016</v>
      </c>
    </row>
    <row r="311" spans="1:16" x14ac:dyDescent="0.2">
      <c r="A311">
        <v>310</v>
      </c>
      <c r="B311" t="s">
        <v>4</v>
      </c>
      <c r="C311">
        <v>7</v>
      </c>
      <c r="D311">
        <v>24</v>
      </c>
      <c r="E311" t="s">
        <v>159</v>
      </c>
      <c r="F311">
        <v>285.58</v>
      </c>
      <c r="G311">
        <v>238.99</v>
      </c>
      <c r="H311">
        <v>621.30999999999995</v>
      </c>
      <c r="I311">
        <v>272.81</v>
      </c>
      <c r="J311">
        <v>255.37</v>
      </c>
      <c r="L311">
        <f t="shared" si="20"/>
        <v>0</v>
      </c>
      <c r="M311">
        <f t="shared" si="21"/>
        <v>-46.589999999999975</v>
      </c>
      <c r="N311">
        <f t="shared" si="22"/>
        <v>335.72999999999996</v>
      </c>
      <c r="O311">
        <f t="shared" si="23"/>
        <v>-12.769999999999982</v>
      </c>
      <c r="P311">
        <f t="shared" si="24"/>
        <v>-30.20999999999998</v>
      </c>
    </row>
    <row r="312" spans="1:16" x14ac:dyDescent="0.2">
      <c r="A312">
        <v>311</v>
      </c>
      <c r="B312" t="s">
        <v>4</v>
      </c>
      <c r="C312">
        <v>6</v>
      </c>
      <c r="D312">
        <v>25</v>
      </c>
      <c r="E312" t="s">
        <v>160</v>
      </c>
      <c r="F312">
        <v>310.19</v>
      </c>
      <c r="G312">
        <v>277.13</v>
      </c>
      <c r="H312" s="1">
        <v>1495.3</v>
      </c>
      <c r="I312">
        <v>544.64</v>
      </c>
      <c r="J312">
        <v>353.83</v>
      </c>
      <c r="L312">
        <f t="shared" si="20"/>
        <v>0</v>
      </c>
      <c r="M312">
        <f t="shared" si="21"/>
        <v>-33.06</v>
      </c>
      <c r="N312">
        <f t="shared" si="22"/>
        <v>1185.1099999999999</v>
      </c>
      <c r="O312">
        <f t="shared" si="23"/>
        <v>234.45</v>
      </c>
      <c r="P312">
        <f t="shared" si="24"/>
        <v>43.639999999999986</v>
      </c>
    </row>
    <row r="313" spans="1:16" x14ac:dyDescent="0.2">
      <c r="A313">
        <v>312</v>
      </c>
      <c r="B313" t="s">
        <v>4</v>
      </c>
      <c r="C313">
        <v>7</v>
      </c>
      <c r="D313">
        <v>25</v>
      </c>
      <c r="E313" t="s">
        <v>160</v>
      </c>
      <c r="F313">
        <v>331.68</v>
      </c>
      <c r="G313">
        <v>296.26</v>
      </c>
      <c r="H313" s="1">
        <v>1290.5</v>
      </c>
      <c r="I313">
        <v>431.97</v>
      </c>
      <c r="J313">
        <v>462.39</v>
      </c>
      <c r="L313">
        <f t="shared" si="20"/>
        <v>0</v>
      </c>
      <c r="M313">
        <f t="shared" si="21"/>
        <v>-35.420000000000016</v>
      </c>
      <c r="N313">
        <f t="shared" si="22"/>
        <v>958.81999999999994</v>
      </c>
      <c r="O313">
        <f t="shared" si="23"/>
        <v>100.29000000000002</v>
      </c>
      <c r="P313">
        <f t="shared" si="24"/>
        <v>130.70999999999998</v>
      </c>
    </row>
    <row r="314" spans="1:16" x14ac:dyDescent="0.2">
      <c r="A314">
        <v>313</v>
      </c>
      <c r="B314" t="s">
        <v>4</v>
      </c>
      <c r="C314">
        <v>6</v>
      </c>
      <c r="D314">
        <v>26</v>
      </c>
      <c r="E314" t="s">
        <v>161</v>
      </c>
      <c r="F314">
        <v>390.57</v>
      </c>
      <c r="G314">
        <v>350.39</v>
      </c>
      <c r="H314">
        <v>534.25</v>
      </c>
      <c r="I314">
        <v>603.25</v>
      </c>
      <c r="J314">
        <v>598.09</v>
      </c>
      <c r="L314">
        <f t="shared" si="20"/>
        <v>0</v>
      </c>
      <c r="M314">
        <f t="shared" si="21"/>
        <v>-40.180000000000007</v>
      </c>
      <c r="N314">
        <f t="shared" si="22"/>
        <v>143.68</v>
      </c>
      <c r="O314">
        <f t="shared" si="23"/>
        <v>212.68</v>
      </c>
      <c r="P314">
        <f t="shared" si="24"/>
        <v>207.52000000000004</v>
      </c>
    </row>
    <row r="315" spans="1:16" x14ac:dyDescent="0.2">
      <c r="A315">
        <v>314</v>
      </c>
      <c r="B315" t="s">
        <v>4</v>
      </c>
      <c r="C315">
        <v>7</v>
      </c>
      <c r="D315">
        <v>26</v>
      </c>
      <c r="E315" t="s">
        <v>161</v>
      </c>
      <c r="F315">
        <v>353.24</v>
      </c>
      <c r="G315">
        <v>372.65</v>
      </c>
      <c r="H315">
        <v>557.15</v>
      </c>
      <c r="I315">
        <v>631.35</v>
      </c>
      <c r="J315">
        <v>677.48</v>
      </c>
      <c r="L315">
        <f t="shared" si="20"/>
        <v>0</v>
      </c>
      <c r="M315">
        <f t="shared" si="21"/>
        <v>19.409999999999968</v>
      </c>
      <c r="N315">
        <f t="shared" si="22"/>
        <v>203.90999999999997</v>
      </c>
      <c r="O315">
        <f t="shared" si="23"/>
        <v>278.11</v>
      </c>
      <c r="P315">
        <f t="shared" si="24"/>
        <v>324.24</v>
      </c>
    </row>
    <row r="316" spans="1:16" x14ac:dyDescent="0.2">
      <c r="A316">
        <v>315</v>
      </c>
      <c r="B316" t="s">
        <v>4</v>
      </c>
      <c r="C316">
        <v>6</v>
      </c>
      <c r="D316">
        <v>27</v>
      </c>
      <c r="E316" t="s">
        <v>162</v>
      </c>
      <c r="F316">
        <v>353.74</v>
      </c>
      <c r="G316">
        <v>343.23</v>
      </c>
      <c r="H316">
        <v>447.3</v>
      </c>
      <c r="I316">
        <v>545.20000000000005</v>
      </c>
      <c r="J316">
        <v>473.98</v>
      </c>
      <c r="L316">
        <f t="shared" si="20"/>
        <v>0</v>
      </c>
      <c r="M316">
        <f t="shared" si="21"/>
        <v>-10.509999999999991</v>
      </c>
      <c r="N316">
        <f t="shared" si="22"/>
        <v>93.56</v>
      </c>
      <c r="O316">
        <f t="shared" si="23"/>
        <v>191.46000000000004</v>
      </c>
      <c r="P316">
        <f t="shared" si="24"/>
        <v>120.24000000000001</v>
      </c>
    </row>
    <row r="317" spans="1:16" x14ac:dyDescent="0.2">
      <c r="A317">
        <v>316</v>
      </c>
      <c r="B317" t="s">
        <v>4</v>
      </c>
      <c r="C317">
        <v>7</v>
      </c>
      <c r="D317">
        <v>27</v>
      </c>
      <c r="E317" t="s">
        <v>162</v>
      </c>
      <c r="F317">
        <v>367.87</v>
      </c>
      <c r="G317">
        <v>374.91</v>
      </c>
      <c r="H317">
        <v>389.28</v>
      </c>
      <c r="I317">
        <v>540.91999999999996</v>
      </c>
      <c r="J317">
        <v>839.86</v>
      </c>
      <c r="L317">
        <f t="shared" si="20"/>
        <v>0</v>
      </c>
      <c r="M317">
        <f t="shared" si="21"/>
        <v>7.0400000000000205</v>
      </c>
      <c r="N317">
        <f t="shared" si="22"/>
        <v>21.409999999999968</v>
      </c>
      <c r="O317">
        <f t="shared" si="23"/>
        <v>173.04999999999995</v>
      </c>
      <c r="P317">
        <f t="shared" si="24"/>
        <v>471.99</v>
      </c>
    </row>
    <row r="318" spans="1:16" x14ac:dyDescent="0.2">
      <c r="A318">
        <v>317</v>
      </c>
      <c r="B318" t="s">
        <v>4</v>
      </c>
      <c r="C318">
        <v>6</v>
      </c>
      <c r="D318">
        <v>28</v>
      </c>
      <c r="E318" t="s">
        <v>163</v>
      </c>
      <c r="F318">
        <v>410.77</v>
      </c>
      <c r="G318">
        <v>362.37</v>
      </c>
      <c r="H318">
        <v>712.09</v>
      </c>
      <c r="I318">
        <v>687.1</v>
      </c>
      <c r="J318">
        <v>416.57</v>
      </c>
      <c r="L318">
        <f t="shared" si="20"/>
        <v>0</v>
      </c>
      <c r="M318">
        <f t="shared" si="21"/>
        <v>-48.399999999999977</v>
      </c>
      <c r="N318">
        <f t="shared" si="22"/>
        <v>301.32000000000005</v>
      </c>
      <c r="O318">
        <f t="shared" si="23"/>
        <v>276.33000000000004</v>
      </c>
      <c r="P318">
        <f t="shared" si="24"/>
        <v>5.8000000000000114</v>
      </c>
    </row>
    <row r="319" spans="1:16" x14ac:dyDescent="0.2">
      <c r="A319">
        <v>318</v>
      </c>
      <c r="B319" t="s">
        <v>4</v>
      </c>
      <c r="C319">
        <v>7</v>
      </c>
      <c r="D319">
        <v>28</v>
      </c>
      <c r="E319" t="s">
        <v>163</v>
      </c>
      <c r="F319">
        <v>383.1</v>
      </c>
      <c r="G319">
        <v>398.45</v>
      </c>
      <c r="H319">
        <v>620.91</v>
      </c>
      <c r="I319">
        <v>627.89</v>
      </c>
      <c r="J319">
        <v>582.45000000000005</v>
      </c>
      <c r="L319">
        <f t="shared" si="20"/>
        <v>0</v>
      </c>
      <c r="M319">
        <f t="shared" si="21"/>
        <v>15.349999999999966</v>
      </c>
      <c r="N319">
        <f t="shared" si="22"/>
        <v>237.80999999999995</v>
      </c>
      <c r="O319">
        <f t="shared" si="23"/>
        <v>244.78999999999996</v>
      </c>
      <c r="P319">
        <f t="shared" si="24"/>
        <v>199.35000000000002</v>
      </c>
    </row>
    <row r="320" spans="1:16" x14ac:dyDescent="0.2">
      <c r="A320">
        <v>319</v>
      </c>
      <c r="B320" t="s">
        <v>4</v>
      </c>
      <c r="C320">
        <v>6</v>
      </c>
      <c r="D320">
        <v>29</v>
      </c>
      <c r="E320" t="s">
        <v>164</v>
      </c>
      <c r="F320">
        <v>393.81</v>
      </c>
      <c r="G320">
        <v>280.3</v>
      </c>
      <c r="H320">
        <v>658.88</v>
      </c>
      <c r="I320">
        <v>705.88</v>
      </c>
      <c r="J320">
        <v>452.79</v>
      </c>
      <c r="L320">
        <f t="shared" si="20"/>
        <v>0</v>
      </c>
      <c r="M320">
        <f t="shared" si="21"/>
        <v>-113.50999999999999</v>
      </c>
      <c r="N320">
        <f t="shared" si="22"/>
        <v>265.07</v>
      </c>
      <c r="O320">
        <f t="shared" si="23"/>
        <v>312.07</v>
      </c>
      <c r="P320">
        <f t="shared" si="24"/>
        <v>58.980000000000018</v>
      </c>
    </row>
    <row r="321" spans="1:16" x14ac:dyDescent="0.2">
      <c r="A321">
        <v>320</v>
      </c>
      <c r="B321" t="s">
        <v>4</v>
      </c>
      <c r="C321">
        <v>7</v>
      </c>
      <c r="D321">
        <v>29</v>
      </c>
      <c r="E321" t="s">
        <v>164</v>
      </c>
      <c r="F321">
        <v>360.72</v>
      </c>
      <c r="G321">
        <v>432.1</v>
      </c>
      <c r="H321">
        <v>623.64</v>
      </c>
      <c r="I321">
        <v>702.23</v>
      </c>
      <c r="J321">
        <v>576.53</v>
      </c>
      <c r="L321">
        <f t="shared" si="20"/>
        <v>0</v>
      </c>
      <c r="M321">
        <f t="shared" si="21"/>
        <v>71.38</v>
      </c>
      <c r="N321">
        <f t="shared" si="22"/>
        <v>262.91999999999996</v>
      </c>
      <c r="O321">
        <f t="shared" si="23"/>
        <v>341.51</v>
      </c>
      <c r="P321">
        <f t="shared" si="24"/>
        <v>215.80999999999995</v>
      </c>
    </row>
    <row r="322" spans="1:16" x14ac:dyDescent="0.2">
      <c r="A322">
        <v>321</v>
      </c>
      <c r="B322" t="s">
        <v>4</v>
      </c>
      <c r="C322">
        <v>6</v>
      </c>
      <c r="D322">
        <v>30</v>
      </c>
      <c r="E322" t="s">
        <v>165</v>
      </c>
      <c r="F322">
        <v>499.94</v>
      </c>
      <c r="G322">
        <v>404.19</v>
      </c>
      <c r="H322">
        <v>713.85</v>
      </c>
      <c r="I322">
        <v>714.62</v>
      </c>
      <c r="J322">
        <v>514.82000000000005</v>
      </c>
      <c r="L322">
        <f t="shared" ref="L322:L385" si="25">F322-F322</f>
        <v>0</v>
      </c>
      <c r="M322">
        <f t="shared" ref="M322:M385" si="26">G322-F322</f>
        <v>-95.75</v>
      </c>
      <c r="N322">
        <f t="shared" ref="N322:N385" si="27">H322-F322</f>
        <v>213.91000000000003</v>
      </c>
      <c r="O322">
        <f t="shared" ref="O322:O385" si="28">I322-F322</f>
        <v>214.68</v>
      </c>
      <c r="P322">
        <f t="shared" ref="P322:P385" si="29">J322-F322</f>
        <v>14.880000000000052</v>
      </c>
    </row>
    <row r="323" spans="1:16" x14ac:dyDescent="0.2">
      <c r="A323">
        <v>322</v>
      </c>
      <c r="B323" t="s">
        <v>4</v>
      </c>
      <c r="C323">
        <v>7</v>
      </c>
      <c r="D323">
        <v>30</v>
      </c>
      <c r="E323" t="s">
        <v>165</v>
      </c>
      <c r="F323">
        <v>406.61</v>
      </c>
      <c r="G323">
        <v>499.06</v>
      </c>
      <c r="H323">
        <v>701.16</v>
      </c>
      <c r="I323">
        <v>644.61</v>
      </c>
      <c r="J323">
        <v>661.33</v>
      </c>
      <c r="L323">
        <f t="shared" si="25"/>
        <v>0</v>
      </c>
      <c r="M323">
        <f t="shared" si="26"/>
        <v>92.449999999999989</v>
      </c>
      <c r="N323">
        <f t="shared" si="27"/>
        <v>294.54999999999995</v>
      </c>
      <c r="O323">
        <f t="shared" si="28"/>
        <v>238</v>
      </c>
      <c r="P323">
        <f t="shared" si="29"/>
        <v>254.72000000000003</v>
      </c>
    </row>
    <row r="324" spans="1:16" x14ac:dyDescent="0.2">
      <c r="A324">
        <v>323</v>
      </c>
      <c r="B324" t="s">
        <v>4</v>
      </c>
      <c r="C324">
        <v>6</v>
      </c>
      <c r="D324">
        <v>31</v>
      </c>
      <c r="E324" t="s">
        <v>166</v>
      </c>
      <c r="F324">
        <v>507.16</v>
      </c>
      <c r="G324">
        <v>463.94</v>
      </c>
      <c r="H324">
        <v>914.92</v>
      </c>
      <c r="I324">
        <v>721.52</v>
      </c>
      <c r="J324">
        <v>417.25</v>
      </c>
      <c r="L324">
        <f t="shared" si="25"/>
        <v>0</v>
      </c>
      <c r="M324">
        <f t="shared" si="26"/>
        <v>-43.220000000000027</v>
      </c>
      <c r="N324">
        <f t="shared" si="27"/>
        <v>407.75999999999993</v>
      </c>
      <c r="O324">
        <f t="shared" si="28"/>
        <v>214.35999999999996</v>
      </c>
      <c r="P324">
        <f t="shared" si="29"/>
        <v>-89.910000000000025</v>
      </c>
    </row>
    <row r="325" spans="1:16" x14ac:dyDescent="0.2">
      <c r="A325">
        <v>324</v>
      </c>
      <c r="B325" t="s">
        <v>4</v>
      </c>
      <c r="C325">
        <v>7</v>
      </c>
      <c r="D325">
        <v>31</v>
      </c>
      <c r="E325" t="s">
        <v>166</v>
      </c>
      <c r="F325">
        <v>478.45</v>
      </c>
      <c r="G325">
        <v>521</v>
      </c>
      <c r="H325">
        <v>758.87</v>
      </c>
      <c r="I325">
        <v>734.28</v>
      </c>
      <c r="J325">
        <v>548.58000000000004</v>
      </c>
      <c r="L325">
        <f t="shared" si="25"/>
        <v>0</v>
      </c>
      <c r="M325">
        <f t="shared" si="26"/>
        <v>42.550000000000011</v>
      </c>
      <c r="N325">
        <f t="shared" si="27"/>
        <v>280.42</v>
      </c>
      <c r="O325">
        <f t="shared" si="28"/>
        <v>255.82999999999998</v>
      </c>
      <c r="P325">
        <f t="shared" si="29"/>
        <v>70.130000000000052</v>
      </c>
    </row>
    <row r="326" spans="1:16" x14ac:dyDescent="0.2">
      <c r="A326">
        <v>325</v>
      </c>
      <c r="B326" t="s">
        <v>4</v>
      </c>
      <c r="C326">
        <v>6</v>
      </c>
      <c r="D326">
        <v>32</v>
      </c>
      <c r="E326" t="s">
        <v>167</v>
      </c>
      <c r="F326">
        <v>342.74</v>
      </c>
      <c r="G326">
        <v>320.33</v>
      </c>
      <c r="H326">
        <v>844.86</v>
      </c>
      <c r="I326">
        <v>815.22</v>
      </c>
      <c r="J326">
        <v>560.65</v>
      </c>
      <c r="L326">
        <f t="shared" si="25"/>
        <v>0</v>
      </c>
      <c r="M326">
        <f t="shared" si="26"/>
        <v>-22.410000000000025</v>
      </c>
      <c r="N326">
        <f t="shared" si="27"/>
        <v>502.12</v>
      </c>
      <c r="O326">
        <f t="shared" si="28"/>
        <v>472.48</v>
      </c>
      <c r="P326">
        <f t="shared" si="29"/>
        <v>217.90999999999997</v>
      </c>
    </row>
    <row r="327" spans="1:16" x14ac:dyDescent="0.2">
      <c r="A327">
        <v>326</v>
      </c>
      <c r="B327" t="s">
        <v>4</v>
      </c>
      <c r="C327">
        <v>7</v>
      </c>
      <c r="D327">
        <v>32</v>
      </c>
      <c r="E327" t="s">
        <v>167</v>
      </c>
      <c r="F327">
        <v>320.07</v>
      </c>
      <c r="G327">
        <v>308.62</v>
      </c>
      <c r="H327">
        <v>804.63</v>
      </c>
      <c r="I327">
        <v>864.23</v>
      </c>
      <c r="J327">
        <v>685.5</v>
      </c>
      <c r="L327">
        <f t="shared" si="25"/>
        <v>0</v>
      </c>
      <c r="M327">
        <f t="shared" si="26"/>
        <v>-11.449999999999989</v>
      </c>
      <c r="N327">
        <f t="shared" si="27"/>
        <v>484.56</v>
      </c>
      <c r="O327">
        <f t="shared" si="28"/>
        <v>544.16000000000008</v>
      </c>
      <c r="P327">
        <f t="shared" si="29"/>
        <v>365.43</v>
      </c>
    </row>
    <row r="328" spans="1:16" x14ac:dyDescent="0.2">
      <c r="A328">
        <v>327</v>
      </c>
      <c r="B328" t="s">
        <v>4</v>
      </c>
      <c r="C328">
        <v>6</v>
      </c>
      <c r="D328">
        <v>33</v>
      </c>
      <c r="E328" t="s">
        <v>168</v>
      </c>
      <c r="F328">
        <v>330.86</v>
      </c>
      <c r="G328">
        <v>281.49</v>
      </c>
      <c r="H328">
        <v>473.03</v>
      </c>
      <c r="I328">
        <v>346.88</v>
      </c>
      <c r="J328">
        <v>387.88</v>
      </c>
      <c r="L328">
        <f t="shared" si="25"/>
        <v>0</v>
      </c>
      <c r="M328">
        <f t="shared" si="26"/>
        <v>-49.370000000000005</v>
      </c>
      <c r="N328">
        <f t="shared" si="27"/>
        <v>142.16999999999996</v>
      </c>
      <c r="O328">
        <f t="shared" si="28"/>
        <v>16.019999999999982</v>
      </c>
      <c r="P328">
        <f t="shared" si="29"/>
        <v>57.019999999999982</v>
      </c>
    </row>
    <row r="329" spans="1:16" x14ac:dyDescent="0.2">
      <c r="A329">
        <v>328</v>
      </c>
      <c r="B329" t="s">
        <v>4</v>
      </c>
      <c r="C329">
        <v>7</v>
      </c>
      <c r="D329">
        <v>33</v>
      </c>
      <c r="E329" t="s">
        <v>168</v>
      </c>
      <c r="F329">
        <v>332.1</v>
      </c>
      <c r="G329">
        <v>280.81</v>
      </c>
      <c r="H329">
        <v>408.2</v>
      </c>
      <c r="I329">
        <v>473.74</v>
      </c>
      <c r="J329">
        <v>580.87</v>
      </c>
      <c r="L329">
        <f t="shared" si="25"/>
        <v>0</v>
      </c>
      <c r="M329">
        <f t="shared" si="26"/>
        <v>-51.29000000000002</v>
      </c>
      <c r="N329">
        <f t="shared" si="27"/>
        <v>76.099999999999966</v>
      </c>
      <c r="O329">
        <f t="shared" si="28"/>
        <v>141.63999999999999</v>
      </c>
      <c r="P329">
        <f t="shared" si="29"/>
        <v>248.76999999999998</v>
      </c>
    </row>
    <row r="330" spans="1:16" x14ac:dyDescent="0.2">
      <c r="A330">
        <v>329</v>
      </c>
      <c r="B330" t="s">
        <v>4</v>
      </c>
      <c r="C330">
        <v>6</v>
      </c>
      <c r="D330">
        <v>34</v>
      </c>
      <c r="E330" t="s">
        <v>169</v>
      </c>
      <c r="F330">
        <v>293.83</v>
      </c>
      <c r="G330">
        <v>250.39</v>
      </c>
      <c r="H330">
        <v>377.38</v>
      </c>
      <c r="I330">
        <v>334.75</v>
      </c>
      <c r="J330">
        <v>235.25</v>
      </c>
      <c r="L330">
        <f t="shared" si="25"/>
        <v>0</v>
      </c>
      <c r="M330">
        <f t="shared" si="26"/>
        <v>-43.44</v>
      </c>
      <c r="N330">
        <f t="shared" si="27"/>
        <v>83.550000000000011</v>
      </c>
      <c r="O330">
        <f t="shared" si="28"/>
        <v>40.920000000000016</v>
      </c>
      <c r="P330">
        <f t="shared" si="29"/>
        <v>-58.579999999999984</v>
      </c>
    </row>
    <row r="331" spans="1:16" x14ac:dyDescent="0.2">
      <c r="A331">
        <v>330</v>
      </c>
      <c r="B331" t="s">
        <v>4</v>
      </c>
      <c r="C331">
        <v>7</v>
      </c>
      <c r="D331">
        <v>34</v>
      </c>
      <c r="E331" t="s">
        <v>169</v>
      </c>
      <c r="F331">
        <v>275.48</v>
      </c>
      <c r="G331">
        <v>268.64999999999998</v>
      </c>
      <c r="H331">
        <v>328.73</v>
      </c>
      <c r="I331">
        <v>355.69</v>
      </c>
      <c r="J331">
        <v>340.23</v>
      </c>
      <c r="L331">
        <f t="shared" si="25"/>
        <v>0</v>
      </c>
      <c r="M331">
        <f t="shared" si="26"/>
        <v>-6.8300000000000409</v>
      </c>
      <c r="N331">
        <f t="shared" si="27"/>
        <v>53.25</v>
      </c>
      <c r="O331">
        <f t="shared" si="28"/>
        <v>80.20999999999998</v>
      </c>
      <c r="P331">
        <f t="shared" si="29"/>
        <v>64.75</v>
      </c>
    </row>
    <row r="332" spans="1:16" x14ac:dyDescent="0.2">
      <c r="A332">
        <v>331</v>
      </c>
      <c r="B332" t="s">
        <v>4</v>
      </c>
      <c r="C332">
        <v>6</v>
      </c>
      <c r="D332">
        <v>35</v>
      </c>
      <c r="E332" t="s">
        <v>170</v>
      </c>
      <c r="F332">
        <v>320.60000000000002</v>
      </c>
      <c r="G332">
        <v>299.75</v>
      </c>
      <c r="H332">
        <v>471.78</v>
      </c>
      <c r="I332">
        <v>374.12</v>
      </c>
      <c r="J332">
        <v>248.34</v>
      </c>
      <c r="L332">
        <f t="shared" si="25"/>
        <v>0</v>
      </c>
      <c r="M332">
        <f t="shared" si="26"/>
        <v>-20.850000000000023</v>
      </c>
      <c r="N332">
        <f t="shared" si="27"/>
        <v>151.17999999999995</v>
      </c>
      <c r="O332">
        <f t="shared" si="28"/>
        <v>53.519999999999982</v>
      </c>
      <c r="P332">
        <f t="shared" si="29"/>
        <v>-72.260000000000019</v>
      </c>
    </row>
    <row r="333" spans="1:16" x14ac:dyDescent="0.2">
      <c r="A333">
        <v>332</v>
      </c>
      <c r="B333" t="s">
        <v>4</v>
      </c>
      <c r="C333">
        <v>7</v>
      </c>
      <c r="D333">
        <v>35</v>
      </c>
      <c r="E333" t="s">
        <v>170</v>
      </c>
      <c r="F333">
        <v>284.77</v>
      </c>
      <c r="G333">
        <v>282.06</v>
      </c>
      <c r="H333">
        <v>428.63</v>
      </c>
      <c r="I333">
        <v>348.41</v>
      </c>
      <c r="J333">
        <v>376.82</v>
      </c>
      <c r="L333">
        <f t="shared" si="25"/>
        <v>0</v>
      </c>
      <c r="M333">
        <f t="shared" si="26"/>
        <v>-2.7099999999999795</v>
      </c>
      <c r="N333">
        <f t="shared" si="27"/>
        <v>143.86000000000001</v>
      </c>
      <c r="O333">
        <f t="shared" si="28"/>
        <v>63.640000000000043</v>
      </c>
      <c r="P333">
        <f t="shared" si="29"/>
        <v>92.050000000000011</v>
      </c>
    </row>
    <row r="334" spans="1:16" x14ac:dyDescent="0.2">
      <c r="A334">
        <v>333</v>
      </c>
      <c r="B334" t="s">
        <v>4</v>
      </c>
      <c r="C334">
        <v>6</v>
      </c>
      <c r="D334">
        <v>36</v>
      </c>
      <c r="E334" t="s">
        <v>171</v>
      </c>
      <c r="F334">
        <v>304.81</v>
      </c>
      <c r="G334">
        <v>301.32</v>
      </c>
      <c r="H334">
        <v>520.32000000000005</v>
      </c>
      <c r="I334">
        <v>402.11</v>
      </c>
      <c r="J334">
        <v>333.54</v>
      </c>
      <c r="L334">
        <f t="shared" si="25"/>
        <v>0</v>
      </c>
      <c r="M334">
        <f t="shared" si="26"/>
        <v>-3.4900000000000091</v>
      </c>
      <c r="N334">
        <f t="shared" si="27"/>
        <v>215.51000000000005</v>
      </c>
      <c r="O334">
        <f t="shared" si="28"/>
        <v>97.300000000000011</v>
      </c>
      <c r="P334">
        <f t="shared" si="29"/>
        <v>28.730000000000018</v>
      </c>
    </row>
    <row r="335" spans="1:16" x14ac:dyDescent="0.2">
      <c r="A335">
        <v>334</v>
      </c>
      <c r="B335" t="s">
        <v>4</v>
      </c>
      <c r="C335">
        <v>7</v>
      </c>
      <c r="D335">
        <v>36</v>
      </c>
      <c r="E335" t="s">
        <v>171</v>
      </c>
      <c r="F335">
        <v>288.89999999999998</v>
      </c>
      <c r="G335">
        <v>274.82</v>
      </c>
      <c r="H335">
        <v>412.72</v>
      </c>
      <c r="I335">
        <v>398.19</v>
      </c>
      <c r="J335">
        <v>384.39</v>
      </c>
      <c r="L335">
        <f t="shared" si="25"/>
        <v>0</v>
      </c>
      <c r="M335">
        <f t="shared" si="26"/>
        <v>-14.079999999999984</v>
      </c>
      <c r="N335">
        <f t="shared" si="27"/>
        <v>123.82000000000005</v>
      </c>
      <c r="O335">
        <f t="shared" si="28"/>
        <v>109.29000000000002</v>
      </c>
      <c r="P335">
        <f t="shared" si="29"/>
        <v>95.490000000000009</v>
      </c>
    </row>
    <row r="336" spans="1:16" x14ac:dyDescent="0.2">
      <c r="A336">
        <v>335</v>
      </c>
      <c r="B336" t="s">
        <v>4</v>
      </c>
      <c r="C336">
        <v>6</v>
      </c>
      <c r="D336">
        <v>37</v>
      </c>
      <c r="E336" t="s">
        <v>172</v>
      </c>
      <c r="F336">
        <v>329.16</v>
      </c>
      <c r="G336">
        <v>230.48</v>
      </c>
      <c r="H336">
        <v>377.67</v>
      </c>
      <c r="I336">
        <v>401.71</v>
      </c>
      <c r="J336">
        <v>369.92</v>
      </c>
      <c r="L336">
        <f t="shared" si="25"/>
        <v>0</v>
      </c>
      <c r="M336">
        <f t="shared" si="26"/>
        <v>-98.680000000000035</v>
      </c>
      <c r="N336">
        <f t="shared" si="27"/>
        <v>48.509999999999991</v>
      </c>
      <c r="O336">
        <f t="shared" si="28"/>
        <v>72.549999999999955</v>
      </c>
      <c r="P336">
        <f t="shared" si="29"/>
        <v>40.759999999999991</v>
      </c>
    </row>
    <row r="337" spans="1:16" x14ac:dyDescent="0.2">
      <c r="A337">
        <v>336</v>
      </c>
      <c r="B337" t="s">
        <v>4</v>
      </c>
      <c r="C337">
        <v>7</v>
      </c>
      <c r="D337">
        <v>37</v>
      </c>
      <c r="E337" t="s">
        <v>172</v>
      </c>
      <c r="F337">
        <v>314.61</v>
      </c>
      <c r="G337">
        <v>217.47</v>
      </c>
      <c r="H337">
        <v>409.27</v>
      </c>
      <c r="I337">
        <v>420.83</v>
      </c>
      <c r="J337">
        <v>438.38</v>
      </c>
      <c r="L337">
        <f t="shared" si="25"/>
        <v>0</v>
      </c>
      <c r="M337">
        <f t="shared" si="26"/>
        <v>-97.140000000000015</v>
      </c>
      <c r="N337">
        <f t="shared" si="27"/>
        <v>94.659999999999968</v>
      </c>
      <c r="O337">
        <f t="shared" si="28"/>
        <v>106.21999999999997</v>
      </c>
      <c r="P337">
        <f t="shared" si="29"/>
        <v>123.76999999999998</v>
      </c>
    </row>
    <row r="338" spans="1:16" x14ac:dyDescent="0.2">
      <c r="A338">
        <v>337</v>
      </c>
      <c r="B338" t="s">
        <v>4</v>
      </c>
      <c r="C338">
        <v>6</v>
      </c>
      <c r="D338">
        <v>38</v>
      </c>
      <c r="E338" t="s">
        <v>173</v>
      </c>
      <c r="F338">
        <v>97.68</v>
      </c>
      <c r="G338">
        <v>0</v>
      </c>
      <c r="H338">
        <v>60.58</v>
      </c>
      <c r="I338">
        <v>88.75</v>
      </c>
      <c r="J338">
        <v>242.76</v>
      </c>
      <c r="L338">
        <f t="shared" si="25"/>
        <v>0</v>
      </c>
      <c r="M338">
        <f t="shared" si="26"/>
        <v>-97.68</v>
      </c>
      <c r="N338">
        <f t="shared" si="27"/>
        <v>-37.100000000000009</v>
      </c>
      <c r="O338">
        <f t="shared" si="28"/>
        <v>-8.9300000000000068</v>
      </c>
      <c r="P338">
        <f t="shared" si="29"/>
        <v>145.07999999999998</v>
      </c>
    </row>
    <row r="339" spans="1:16" x14ac:dyDescent="0.2">
      <c r="A339">
        <v>338</v>
      </c>
      <c r="B339" t="s">
        <v>4</v>
      </c>
      <c r="C339">
        <v>7</v>
      </c>
      <c r="D339">
        <v>38</v>
      </c>
      <c r="E339" t="s">
        <v>173</v>
      </c>
      <c r="F339">
        <v>49.06</v>
      </c>
      <c r="G339">
        <v>39.28</v>
      </c>
      <c r="H339">
        <v>46.41</v>
      </c>
      <c r="I339">
        <v>85.33</v>
      </c>
      <c r="J339">
        <v>333.14</v>
      </c>
      <c r="L339">
        <f t="shared" si="25"/>
        <v>0</v>
      </c>
      <c r="M339">
        <f t="shared" si="26"/>
        <v>-9.7800000000000011</v>
      </c>
      <c r="N339">
        <f t="shared" si="27"/>
        <v>-2.6500000000000057</v>
      </c>
      <c r="O339">
        <f t="shared" si="28"/>
        <v>36.269999999999996</v>
      </c>
      <c r="P339">
        <f t="shared" si="29"/>
        <v>284.08</v>
      </c>
    </row>
    <row r="340" spans="1:16" x14ac:dyDescent="0.2">
      <c r="A340">
        <v>339</v>
      </c>
      <c r="B340" t="s">
        <v>4</v>
      </c>
      <c r="C340">
        <v>6</v>
      </c>
      <c r="D340">
        <v>39</v>
      </c>
      <c r="E340" t="s">
        <v>174</v>
      </c>
      <c r="F340">
        <v>105.85</v>
      </c>
      <c r="G340">
        <v>47.99</v>
      </c>
      <c r="H340">
        <v>168.16</v>
      </c>
      <c r="I340">
        <v>167.6</v>
      </c>
      <c r="J340">
        <v>18.829999999999998</v>
      </c>
      <c r="L340">
        <f t="shared" si="25"/>
        <v>0</v>
      </c>
      <c r="M340">
        <f t="shared" si="26"/>
        <v>-57.859999999999992</v>
      </c>
      <c r="N340">
        <f t="shared" si="27"/>
        <v>62.31</v>
      </c>
      <c r="O340">
        <f t="shared" si="28"/>
        <v>61.75</v>
      </c>
      <c r="P340">
        <f t="shared" si="29"/>
        <v>-87.02</v>
      </c>
    </row>
    <row r="341" spans="1:16" x14ac:dyDescent="0.2">
      <c r="A341">
        <v>340</v>
      </c>
      <c r="B341" t="s">
        <v>4</v>
      </c>
      <c r="C341">
        <v>7</v>
      </c>
      <c r="D341">
        <v>39</v>
      </c>
      <c r="E341" t="s">
        <v>174</v>
      </c>
      <c r="F341">
        <v>77.319999999999993</v>
      </c>
      <c r="G341">
        <v>75.23</v>
      </c>
      <c r="H341">
        <v>164.75</v>
      </c>
      <c r="I341">
        <v>226.12</v>
      </c>
      <c r="J341">
        <v>116.13</v>
      </c>
      <c r="L341">
        <f t="shared" si="25"/>
        <v>0</v>
      </c>
      <c r="M341">
        <f t="shared" si="26"/>
        <v>-2.0899999999999892</v>
      </c>
      <c r="N341">
        <f t="shared" si="27"/>
        <v>87.43</v>
      </c>
      <c r="O341">
        <f t="shared" si="28"/>
        <v>148.80000000000001</v>
      </c>
      <c r="P341">
        <f t="shared" si="29"/>
        <v>38.81</v>
      </c>
    </row>
    <row r="342" spans="1:16" x14ac:dyDescent="0.2">
      <c r="A342">
        <v>341</v>
      </c>
      <c r="B342" t="s">
        <v>4</v>
      </c>
      <c r="C342">
        <v>6</v>
      </c>
      <c r="D342">
        <v>40</v>
      </c>
      <c r="E342" t="s">
        <v>175</v>
      </c>
      <c r="F342">
        <v>132.99</v>
      </c>
      <c r="G342">
        <v>76.61</v>
      </c>
      <c r="H342">
        <v>261.02</v>
      </c>
      <c r="I342">
        <v>203.75</v>
      </c>
      <c r="J342">
        <v>85.34</v>
      </c>
      <c r="L342">
        <f t="shared" si="25"/>
        <v>0</v>
      </c>
      <c r="M342">
        <f t="shared" si="26"/>
        <v>-56.38000000000001</v>
      </c>
      <c r="N342">
        <f t="shared" si="27"/>
        <v>128.02999999999997</v>
      </c>
      <c r="O342">
        <f t="shared" si="28"/>
        <v>70.759999999999991</v>
      </c>
      <c r="P342">
        <f t="shared" si="29"/>
        <v>-47.650000000000006</v>
      </c>
    </row>
    <row r="343" spans="1:16" x14ac:dyDescent="0.2">
      <c r="A343">
        <v>342</v>
      </c>
      <c r="B343" t="s">
        <v>4</v>
      </c>
      <c r="C343">
        <v>7</v>
      </c>
      <c r="D343">
        <v>40</v>
      </c>
      <c r="E343" t="s">
        <v>175</v>
      </c>
      <c r="F343">
        <v>131.36000000000001</v>
      </c>
      <c r="G343">
        <v>88.18</v>
      </c>
      <c r="H343">
        <v>258.79000000000002</v>
      </c>
      <c r="I343">
        <v>198.3</v>
      </c>
      <c r="J343">
        <v>173.28</v>
      </c>
      <c r="L343">
        <f t="shared" si="25"/>
        <v>0</v>
      </c>
      <c r="M343">
        <f t="shared" si="26"/>
        <v>-43.180000000000007</v>
      </c>
      <c r="N343">
        <f t="shared" si="27"/>
        <v>127.43</v>
      </c>
      <c r="O343">
        <f t="shared" si="28"/>
        <v>66.94</v>
      </c>
      <c r="P343">
        <f t="shared" si="29"/>
        <v>41.919999999999987</v>
      </c>
    </row>
    <row r="344" spans="1:16" x14ac:dyDescent="0.2">
      <c r="A344">
        <v>343</v>
      </c>
      <c r="B344" t="s">
        <v>4</v>
      </c>
      <c r="C344">
        <v>6</v>
      </c>
      <c r="D344">
        <v>41</v>
      </c>
      <c r="E344" t="s">
        <v>176</v>
      </c>
      <c r="F344">
        <v>135.49</v>
      </c>
      <c r="G344">
        <v>83.21</v>
      </c>
      <c r="H344">
        <v>263.57</v>
      </c>
      <c r="I344">
        <v>302.51</v>
      </c>
      <c r="J344">
        <v>118.44</v>
      </c>
      <c r="L344">
        <f t="shared" si="25"/>
        <v>0</v>
      </c>
      <c r="M344">
        <f t="shared" si="26"/>
        <v>-52.280000000000015</v>
      </c>
      <c r="N344">
        <f t="shared" si="27"/>
        <v>128.07999999999998</v>
      </c>
      <c r="O344">
        <f t="shared" si="28"/>
        <v>167.01999999999998</v>
      </c>
      <c r="P344">
        <f t="shared" si="29"/>
        <v>-17.050000000000011</v>
      </c>
    </row>
    <row r="345" spans="1:16" x14ac:dyDescent="0.2">
      <c r="A345">
        <v>344</v>
      </c>
      <c r="B345" t="s">
        <v>4</v>
      </c>
      <c r="C345">
        <v>7</v>
      </c>
      <c r="D345">
        <v>41</v>
      </c>
      <c r="E345" t="s">
        <v>176</v>
      </c>
      <c r="F345">
        <v>106.33</v>
      </c>
      <c r="G345">
        <v>104.1</v>
      </c>
      <c r="H345">
        <v>247.2</v>
      </c>
      <c r="I345">
        <v>286.99</v>
      </c>
      <c r="J345">
        <v>230.16</v>
      </c>
      <c r="L345">
        <f t="shared" si="25"/>
        <v>0</v>
      </c>
      <c r="M345">
        <f t="shared" si="26"/>
        <v>-2.230000000000004</v>
      </c>
      <c r="N345">
        <f t="shared" si="27"/>
        <v>140.87</v>
      </c>
      <c r="O345">
        <f t="shared" si="28"/>
        <v>180.66000000000003</v>
      </c>
      <c r="P345">
        <f t="shared" si="29"/>
        <v>123.83</v>
      </c>
    </row>
    <row r="346" spans="1:16" x14ac:dyDescent="0.2">
      <c r="A346">
        <v>345</v>
      </c>
      <c r="B346" t="s">
        <v>4</v>
      </c>
      <c r="C346">
        <v>6</v>
      </c>
      <c r="D346">
        <v>42</v>
      </c>
      <c r="E346" t="s">
        <v>177</v>
      </c>
      <c r="F346">
        <v>217.6</v>
      </c>
      <c r="G346">
        <v>66.34</v>
      </c>
      <c r="H346">
        <v>284.66000000000003</v>
      </c>
      <c r="I346">
        <v>193.2</v>
      </c>
      <c r="J346">
        <v>332.03</v>
      </c>
      <c r="L346">
        <f t="shared" si="25"/>
        <v>0</v>
      </c>
      <c r="M346">
        <f t="shared" si="26"/>
        <v>-151.26</v>
      </c>
      <c r="N346">
        <f t="shared" si="27"/>
        <v>67.060000000000031</v>
      </c>
      <c r="O346">
        <f t="shared" si="28"/>
        <v>-24.400000000000006</v>
      </c>
      <c r="P346">
        <f t="shared" si="29"/>
        <v>114.42999999999998</v>
      </c>
    </row>
    <row r="347" spans="1:16" x14ac:dyDescent="0.2">
      <c r="A347">
        <v>346</v>
      </c>
      <c r="B347" t="s">
        <v>4</v>
      </c>
      <c r="C347">
        <v>7</v>
      </c>
      <c r="D347">
        <v>42</v>
      </c>
      <c r="E347" t="s">
        <v>177</v>
      </c>
      <c r="F347">
        <v>257.54000000000002</v>
      </c>
      <c r="G347">
        <v>71.540000000000006</v>
      </c>
      <c r="H347">
        <v>263.10000000000002</v>
      </c>
      <c r="I347">
        <v>184.78</v>
      </c>
      <c r="J347">
        <v>499.91</v>
      </c>
      <c r="L347">
        <f t="shared" si="25"/>
        <v>0</v>
      </c>
      <c r="M347">
        <f t="shared" si="26"/>
        <v>-186</v>
      </c>
      <c r="N347">
        <f t="shared" si="27"/>
        <v>5.5600000000000023</v>
      </c>
      <c r="O347">
        <f t="shared" si="28"/>
        <v>-72.760000000000019</v>
      </c>
      <c r="P347">
        <f t="shared" si="29"/>
        <v>242.37</v>
      </c>
    </row>
    <row r="348" spans="1:16" x14ac:dyDescent="0.2">
      <c r="A348">
        <v>347</v>
      </c>
      <c r="B348" t="s">
        <v>4</v>
      </c>
      <c r="C348">
        <v>6</v>
      </c>
      <c r="D348">
        <v>43</v>
      </c>
      <c r="E348" t="s">
        <v>178</v>
      </c>
      <c r="F348">
        <v>239.06</v>
      </c>
      <c r="G348">
        <v>82.1</v>
      </c>
      <c r="H348">
        <v>487.76</v>
      </c>
      <c r="I348">
        <v>268.73</v>
      </c>
      <c r="J348">
        <v>173.64</v>
      </c>
      <c r="L348">
        <f t="shared" si="25"/>
        <v>0</v>
      </c>
      <c r="M348">
        <f t="shared" si="26"/>
        <v>-156.96</v>
      </c>
      <c r="N348">
        <f t="shared" si="27"/>
        <v>248.7</v>
      </c>
      <c r="O348">
        <f t="shared" si="28"/>
        <v>29.670000000000016</v>
      </c>
      <c r="P348">
        <f t="shared" si="29"/>
        <v>-65.420000000000016</v>
      </c>
    </row>
    <row r="349" spans="1:16" x14ac:dyDescent="0.2">
      <c r="A349">
        <v>348</v>
      </c>
      <c r="B349" t="s">
        <v>4</v>
      </c>
      <c r="C349">
        <v>7</v>
      </c>
      <c r="D349">
        <v>43</v>
      </c>
      <c r="E349" t="s">
        <v>178</v>
      </c>
      <c r="F349">
        <v>216.55</v>
      </c>
      <c r="G349">
        <v>97.57</v>
      </c>
      <c r="H349">
        <v>491.02</v>
      </c>
      <c r="I349">
        <v>258.8</v>
      </c>
      <c r="J349">
        <v>311.37</v>
      </c>
      <c r="L349">
        <f t="shared" si="25"/>
        <v>0</v>
      </c>
      <c r="M349">
        <f t="shared" si="26"/>
        <v>-118.98000000000002</v>
      </c>
      <c r="N349">
        <f t="shared" si="27"/>
        <v>274.46999999999997</v>
      </c>
      <c r="O349">
        <f t="shared" si="28"/>
        <v>42.25</v>
      </c>
      <c r="P349">
        <f t="shared" si="29"/>
        <v>94.82</v>
      </c>
    </row>
    <row r="350" spans="1:16" x14ac:dyDescent="0.2">
      <c r="A350">
        <v>349</v>
      </c>
      <c r="B350" t="s">
        <v>4</v>
      </c>
      <c r="C350">
        <v>6</v>
      </c>
      <c r="D350">
        <v>44</v>
      </c>
      <c r="E350" t="s">
        <v>179</v>
      </c>
      <c r="F350">
        <v>187.68</v>
      </c>
      <c r="G350">
        <v>18.670000000000002</v>
      </c>
      <c r="H350">
        <v>305.11</v>
      </c>
      <c r="I350">
        <v>225</v>
      </c>
      <c r="J350">
        <v>318.61</v>
      </c>
      <c r="L350">
        <f t="shared" si="25"/>
        <v>0</v>
      </c>
      <c r="M350">
        <f t="shared" si="26"/>
        <v>-169.01</v>
      </c>
      <c r="N350">
        <f t="shared" si="27"/>
        <v>117.43</v>
      </c>
      <c r="O350">
        <f t="shared" si="28"/>
        <v>37.319999999999993</v>
      </c>
      <c r="P350">
        <f t="shared" si="29"/>
        <v>130.93</v>
      </c>
    </row>
    <row r="351" spans="1:16" x14ac:dyDescent="0.2">
      <c r="A351">
        <v>350</v>
      </c>
      <c r="B351" t="s">
        <v>4</v>
      </c>
      <c r="C351">
        <v>7</v>
      </c>
      <c r="D351">
        <v>44</v>
      </c>
      <c r="E351" t="s">
        <v>179</v>
      </c>
      <c r="F351">
        <v>150.72999999999999</v>
      </c>
      <c r="G351">
        <v>0.91</v>
      </c>
      <c r="H351">
        <v>263.36</v>
      </c>
      <c r="I351">
        <v>128.75</v>
      </c>
      <c r="J351">
        <v>328.72</v>
      </c>
      <c r="L351">
        <f t="shared" si="25"/>
        <v>0</v>
      </c>
      <c r="M351">
        <f t="shared" si="26"/>
        <v>-149.82</v>
      </c>
      <c r="N351">
        <f t="shared" si="27"/>
        <v>112.63000000000002</v>
      </c>
      <c r="O351">
        <f t="shared" si="28"/>
        <v>-21.97999999999999</v>
      </c>
      <c r="P351">
        <f t="shared" si="29"/>
        <v>177.99000000000004</v>
      </c>
    </row>
    <row r="352" spans="1:16" x14ac:dyDescent="0.2">
      <c r="A352">
        <v>351</v>
      </c>
      <c r="B352" t="s">
        <v>4</v>
      </c>
      <c r="C352">
        <v>6</v>
      </c>
      <c r="D352">
        <v>45</v>
      </c>
      <c r="E352" t="s">
        <v>180</v>
      </c>
      <c r="F352">
        <v>125.1</v>
      </c>
      <c r="G352">
        <v>10.71</v>
      </c>
      <c r="H352">
        <v>349.98</v>
      </c>
      <c r="I352">
        <v>272.68</v>
      </c>
      <c r="J352">
        <v>255.45</v>
      </c>
      <c r="L352">
        <f t="shared" si="25"/>
        <v>0</v>
      </c>
      <c r="M352">
        <f t="shared" si="26"/>
        <v>-114.38999999999999</v>
      </c>
      <c r="N352">
        <f t="shared" si="27"/>
        <v>224.88000000000002</v>
      </c>
      <c r="O352">
        <f t="shared" si="28"/>
        <v>147.58000000000001</v>
      </c>
      <c r="P352">
        <f t="shared" si="29"/>
        <v>130.35</v>
      </c>
    </row>
    <row r="353" spans="1:16" x14ac:dyDescent="0.2">
      <c r="A353">
        <v>352</v>
      </c>
      <c r="B353" t="s">
        <v>4</v>
      </c>
      <c r="C353">
        <v>7</v>
      </c>
      <c r="D353">
        <v>45</v>
      </c>
      <c r="E353" t="s">
        <v>180</v>
      </c>
      <c r="F353">
        <v>0</v>
      </c>
      <c r="G353">
        <v>0</v>
      </c>
      <c r="H353">
        <v>313.58999999999997</v>
      </c>
      <c r="I353">
        <v>163.91</v>
      </c>
      <c r="J353">
        <v>210.05</v>
      </c>
      <c r="L353">
        <f t="shared" si="25"/>
        <v>0</v>
      </c>
      <c r="M353">
        <f t="shared" si="26"/>
        <v>0</v>
      </c>
      <c r="N353">
        <f t="shared" si="27"/>
        <v>313.58999999999997</v>
      </c>
      <c r="O353">
        <f t="shared" si="28"/>
        <v>163.91</v>
      </c>
      <c r="P353">
        <f t="shared" si="29"/>
        <v>210.05</v>
      </c>
    </row>
    <row r="354" spans="1:16" x14ac:dyDescent="0.2">
      <c r="A354">
        <v>353</v>
      </c>
      <c r="B354" t="s">
        <v>4</v>
      </c>
      <c r="C354">
        <v>6</v>
      </c>
      <c r="D354">
        <v>46</v>
      </c>
      <c r="E354" t="s">
        <v>181</v>
      </c>
      <c r="F354">
        <v>39.479999999999997</v>
      </c>
      <c r="G354">
        <v>32.06</v>
      </c>
      <c r="H354">
        <v>337.96</v>
      </c>
      <c r="I354">
        <v>298.89</v>
      </c>
      <c r="J354">
        <v>458.72</v>
      </c>
      <c r="L354">
        <f t="shared" si="25"/>
        <v>0</v>
      </c>
      <c r="M354">
        <f t="shared" si="26"/>
        <v>-7.4199999999999946</v>
      </c>
      <c r="N354">
        <f t="shared" si="27"/>
        <v>298.47999999999996</v>
      </c>
      <c r="O354">
        <f t="shared" si="28"/>
        <v>259.40999999999997</v>
      </c>
      <c r="P354">
        <f t="shared" si="29"/>
        <v>419.24</v>
      </c>
    </row>
    <row r="355" spans="1:16" x14ac:dyDescent="0.2">
      <c r="A355">
        <v>354</v>
      </c>
      <c r="B355" t="s">
        <v>4</v>
      </c>
      <c r="C355">
        <v>7</v>
      </c>
      <c r="D355">
        <v>46</v>
      </c>
      <c r="E355" t="s">
        <v>181</v>
      </c>
      <c r="F355">
        <v>34.53</v>
      </c>
      <c r="G355">
        <v>22.08</v>
      </c>
      <c r="H355">
        <v>281.06</v>
      </c>
      <c r="I355">
        <v>262.61</v>
      </c>
      <c r="J355">
        <v>370.82</v>
      </c>
      <c r="L355">
        <f t="shared" si="25"/>
        <v>0</v>
      </c>
      <c r="M355">
        <f t="shared" si="26"/>
        <v>-12.450000000000003</v>
      </c>
      <c r="N355">
        <f t="shared" si="27"/>
        <v>246.53</v>
      </c>
      <c r="O355">
        <f t="shared" si="28"/>
        <v>228.08</v>
      </c>
      <c r="P355">
        <f t="shared" si="29"/>
        <v>336.28999999999996</v>
      </c>
    </row>
    <row r="356" spans="1:16" x14ac:dyDescent="0.2">
      <c r="A356">
        <v>355</v>
      </c>
      <c r="B356" t="s">
        <v>4</v>
      </c>
      <c r="C356">
        <v>6</v>
      </c>
      <c r="D356">
        <v>47</v>
      </c>
      <c r="E356" t="s">
        <v>182</v>
      </c>
      <c r="F356">
        <v>44.38</v>
      </c>
      <c r="G356">
        <v>0</v>
      </c>
      <c r="H356">
        <v>161.18</v>
      </c>
      <c r="I356">
        <v>350.05</v>
      </c>
      <c r="J356">
        <v>354.22</v>
      </c>
      <c r="L356">
        <f t="shared" si="25"/>
        <v>0</v>
      </c>
      <c r="M356">
        <f t="shared" si="26"/>
        <v>-44.38</v>
      </c>
      <c r="N356">
        <f t="shared" si="27"/>
        <v>116.80000000000001</v>
      </c>
      <c r="O356">
        <f t="shared" si="28"/>
        <v>305.67</v>
      </c>
      <c r="P356">
        <f t="shared" si="29"/>
        <v>309.84000000000003</v>
      </c>
    </row>
    <row r="357" spans="1:16" x14ac:dyDescent="0.2">
      <c r="A357">
        <v>356</v>
      </c>
      <c r="B357" t="s">
        <v>4</v>
      </c>
      <c r="C357">
        <v>7</v>
      </c>
      <c r="D357">
        <v>47</v>
      </c>
      <c r="E357" t="s">
        <v>182</v>
      </c>
      <c r="F357">
        <v>56.31</v>
      </c>
      <c r="G357">
        <v>0</v>
      </c>
      <c r="H357">
        <v>169.94</v>
      </c>
      <c r="I357">
        <v>281.3</v>
      </c>
      <c r="J357">
        <v>418.76</v>
      </c>
      <c r="L357">
        <f t="shared" si="25"/>
        <v>0</v>
      </c>
      <c r="M357">
        <f t="shared" si="26"/>
        <v>-56.31</v>
      </c>
      <c r="N357">
        <f t="shared" si="27"/>
        <v>113.63</v>
      </c>
      <c r="O357">
        <f t="shared" si="28"/>
        <v>224.99</v>
      </c>
      <c r="P357">
        <f t="shared" si="29"/>
        <v>362.45</v>
      </c>
    </row>
    <row r="358" spans="1:16" x14ac:dyDescent="0.2">
      <c r="A358">
        <v>357</v>
      </c>
      <c r="B358" t="s">
        <v>4</v>
      </c>
      <c r="C358">
        <v>6</v>
      </c>
      <c r="D358">
        <v>48</v>
      </c>
      <c r="E358" t="s">
        <v>183</v>
      </c>
      <c r="F358">
        <v>22.71</v>
      </c>
      <c r="G358">
        <v>0</v>
      </c>
      <c r="H358">
        <v>40.619999999999997</v>
      </c>
      <c r="I358">
        <v>161.02000000000001</v>
      </c>
      <c r="J358">
        <v>294.10000000000002</v>
      </c>
      <c r="L358">
        <f t="shared" si="25"/>
        <v>0</v>
      </c>
      <c r="M358">
        <f t="shared" si="26"/>
        <v>-22.71</v>
      </c>
      <c r="N358">
        <f t="shared" si="27"/>
        <v>17.909999999999997</v>
      </c>
      <c r="O358">
        <f t="shared" si="28"/>
        <v>138.31</v>
      </c>
      <c r="P358">
        <f t="shared" si="29"/>
        <v>271.39000000000004</v>
      </c>
    </row>
    <row r="359" spans="1:16" x14ac:dyDescent="0.2">
      <c r="A359">
        <v>358</v>
      </c>
      <c r="B359" t="s">
        <v>4</v>
      </c>
      <c r="C359">
        <v>7</v>
      </c>
      <c r="D359">
        <v>48</v>
      </c>
      <c r="E359" t="s">
        <v>183</v>
      </c>
      <c r="F359">
        <v>58.5</v>
      </c>
      <c r="G359">
        <v>0</v>
      </c>
      <c r="H359">
        <v>65.150000000000006</v>
      </c>
      <c r="I359">
        <v>140.37</v>
      </c>
      <c r="J359">
        <v>367.26</v>
      </c>
      <c r="L359">
        <f t="shared" si="25"/>
        <v>0</v>
      </c>
      <c r="M359">
        <f t="shared" si="26"/>
        <v>-58.5</v>
      </c>
      <c r="N359">
        <f t="shared" si="27"/>
        <v>6.6500000000000057</v>
      </c>
      <c r="O359">
        <f t="shared" si="28"/>
        <v>81.87</v>
      </c>
      <c r="P359">
        <f t="shared" si="29"/>
        <v>308.76</v>
      </c>
    </row>
    <row r="360" spans="1:16" x14ac:dyDescent="0.2">
      <c r="A360">
        <v>359</v>
      </c>
      <c r="B360" t="s">
        <v>4</v>
      </c>
      <c r="C360">
        <v>6</v>
      </c>
      <c r="D360">
        <v>49</v>
      </c>
      <c r="E360" t="s">
        <v>184</v>
      </c>
      <c r="F360">
        <v>49.61</v>
      </c>
      <c r="G360">
        <v>14.75</v>
      </c>
      <c r="H360">
        <v>56.04</v>
      </c>
      <c r="I360">
        <v>120.72</v>
      </c>
      <c r="J360">
        <v>84.94</v>
      </c>
      <c r="L360">
        <f t="shared" si="25"/>
        <v>0</v>
      </c>
      <c r="M360">
        <f t="shared" si="26"/>
        <v>-34.86</v>
      </c>
      <c r="N360">
        <f t="shared" si="27"/>
        <v>6.43</v>
      </c>
      <c r="O360">
        <f t="shared" si="28"/>
        <v>71.11</v>
      </c>
      <c r="P360">
        <f t="shared" si="29"/>
        <v>35.33</v>
      </c>
    </row>
    <row r="361" spans="1:16" x14ac:dyDescent="0.2">
      <c r="A361">
        <v>360</v>
      </c>
      <c r="B361" t="s">
        <v>4</v>
      </c>
      <c r="C361">
        <v>7</v>
      </c>
      <c r="D361">
        <v>49</v>
      </c>
      <c r="E361" t="s">
        <v>184</v>
      </c>
      <c r="F361">
        <v>52.14</v>
      </c>
      <c r="G361">
        <v>23.4</v>
      </c>
      <c r="H361">
        <v>44.65</v>
      </c>
      <c r="I361">
        <v>73.989999999999995</v>
      </c>
      <c r="J361">
        <v>236.61</v>
      </c>
      <c r="L361">
        <f t="shared" si="25"/>
        <v>0</v>
      </c>
      <c r="M361">
        <f t="shared" si="26"/>
        <v>-28.740000000000002</v>
      </c>
      <c r="N361">
        <f t="shared" si="27"/>
        <v>-7.490000000000002</v>
      </c>
      <c r="O361">
        <f t="shared" si="28"/>
        <v>21.849999999999994</v>
      </c>
      <c r="P361">
        <f t="shared" si="29"/>
        <v>184.47000000000003</v>
      </c>
    </row>
    <row r="362" spans="1:16" x14ac:dyDescent="0.2">
      <c r="A362">
        <v>361</v>
      </c>
      <c r="B362" t="s">
        <v>4</v>
      </c>
      <c r="C362">
        <v>6</v>
      </c>
      <c r="D362">
        <v>50</v>
      </c>
      <c r="E362" t="s">
        <v>185</v>
      </c>
      <c r="F362">
        <v>0</v>
      </c>
      <c r="G362">
        <v>25.18</v>
      </c>
      <c r="H362">
        <v>55.34</v>
      </c>
      <c r="I362">
        <v>171.5</v>
      </c>
      <c r="J362">
        <v>88.9</v>
      </c>
      <c r="L362">
        <f t="shared" si="25"/>
        <v>0</v>
      </c>
      <c r="M362">
        <f t="shared" si="26"/>
        <v>25.18</v>
      </c>
      <c r="N362">
        <f t="shared" si="27"/>
        <v>55.34</v>
      </c>
      <c r="O362">
        <f t="shared" si="28"/>
        <v>171.5</v>
      </c>
      <c r="P362">
        <f t="shared" si="29"/>
        <v>88.9</v>
      </c>
    </row>
    <row r="363" spans="1:16" x14ac:dyDescent="0.2">
      <c r="A363">
        <v>362</v>
      </c>
      <c r="B363" t="s">
        <v>4</v>
      </c>
      <c r="C363">
        <v>7</v>
      </c>
      <c r="D363">
        <v>50</v>
      </c>
      <c r="E363" t="s">
        <v>185</v>
      </c>
      <c r="F363">
        <v>11.45</v>
      </c>
      <c r="G363">
        <v>13.6</v>
      </c>
      <c r="H363">
        <v>52.39</v>
      </c>
      <c r="I363">
        <v>128.05000000000001</v>
      </c>
      <c r="J363">
        <v>99.85</v>
      </c>
      <c r="L363">
        <f t="shared" si="25"/>
        <v>0</v>
      </c>
      <c r="M363">
        <f t="shared" si="26"/>
        <v>2.1500000000000004</v>
      </c>
      <c r="N363">
        <f t="shared" si="27"/>
        <v>40.94</v>
      </c>
      <c r="O363">
        <f t="shared" si="28"/>
        <v>116.60000000000001</v>
      </c>
      <c r="P363">
        <f t="shared" si="29"/>
        <v>88.399999999999991</v>
      </c>
    </row>
    <row r="364" spans="1:16" x14ac:dyDescent="0.2">
      <c r="A364">
        <v>363</v>
      </c>
      <c r="B364" t="s">
        <v>4</v>
      </c>
      <c r="C364">
        <v>6</v>
      </c>
      <c r="D364">
        <v>51</v>
      </c>
      <c r="E364" t="s">
        <v>186</v>
      </c>
      <c r="F364">
        <v>0</v>
      </c>
      <c r="G364">
        <v>0</v>
      </c>
      <c r="H364">
        <v>0</v>
      </c>
      <c r="I364">
        <v>99.47</v>
      </c>
      <c r="J364">
        <v>102.19</v>
      </c>
      <c r="L364">
        <f t="shared" si="25"/>
        <v>0</v>
      </c>
      <c r="M364">
        <f t="shared" si="26"/>
        <v>0</v>
      </c>
      <c r="N364">
        <f t="shared" si="27"/>
        <v>0</v>
      </c>
      <c r="O364">
        <f t="shared" si="28"/>
        <v>99.47</v>
      </c>
      <c r="P364">
        <f t="shared" si="29"/>
        <v>102.19</v>
      </c>
    </row>
    <row r="365" spans="1:16" x14ac:dyDescent="0.2">
      <c r="A365">
        <v>364</v>
      </c>
      <c r="B365" t="s">
        <v>4</v>
      </c>
      <c r="C365">
        <v>7</v>
      </c>
      <c r="D365">
        <v>51</v>
      </c>
      <c r="E365" t="s">
        <v>186</v>
      </c>
      <c r="F365">
        <v>0</v>
      </c>
      <c r="G365">
        <v>0</v>
      </c>
      <c r="H365">
        <v>0</v>
      </c>
      <c r="I365">
        <v>21.44</v>
      </c>
      <c r="J365">
        <v>106.28</v>
      </c>
      <c r="L365">
        <f t="shared" si="25"/>
        <v>0</v>
      </c>
      <c r="M365">
        <f t="shared" si="26"/>
        <v>0</v>
      </c>
      <c r="N365">
        <f t="shared" si="27"/>
        <v>0</v>
      </c>
      <c r="O365">
        <f t="shared" si="28"/>
        <v>21.44</v>
      </c>
      <c r="P365">
        <f t="shared" si="29"/>
        <v>106.28</v>
      </c>
    </row>
    <row r="366" spans="1:16" x14ac:dyDescent="0.2">
      <c r="A366">
        <v>365</v>
      </c>
      <c r="B366" t="s">
        <v>4</v>
      </c>
      <c r="C366">
        <v>6</v>
      </c>
      <c r="D366">
        <v>52</v>
      </c>
      <c r="E366" t="s">
        <v>187</v>
      </c>
      <c r="F366">
        <v>0</v>
      </c>
      <c r="G366">
        <v>0</v>
      </c>
      <c r="H366">
        <v>0</v>
      </c>
      <c r="I366">
        <v>104.1</v>
      </c>
      <c r="J366">
        <v>45.41</v>
      </c>
      <c r="L366">
        <f t="shared" si="25"/>
        <v>0</v>
      </c>
      <c r="M366">
        <f t="shared" si="26"/>
        <v>0</v>
      </c>
      <c r="N366">
        <f t="shared" si="27"/>
        <v>0</v>
      </c>
      <c r="O366">
        <f t="shared" si="28"/>
        <v>104.1</v>
      </c>
      <c r="P366">
        <f t="shared" si="29"/>
        <v>45.41</v>
      </c>
    </row>
    <row r="367" spans="1:16" x14ac:dyDescent="0.2">
      <c r="A367">
        <v>366</v>
      </c>
      <c r="B367" t="s">
        <v>4</v>
      </c>
      <c r="C367">
        <v>7</v>
      </c>
      <c r="D367">
        <v>52</v>
      </c>
      <c r="E367" t="s">
        <v>187</v>
      </c>
      <c r="F367">
        <v>0</v>
      </c>
      <c r="G367">
        <v>0</v>
      </c>
      <c r="H367">
        <v>0</v>
      </c>
      <c r="I367">
        <v>51.1</v>
      </c>
      <c r="J367">
        <v>11.83</v>
      </c>
      <c r="L367">
        <f t="shared" si="25"/>
        <v>0</v>
      </c>
      <c r="M367">
        <f t="shared" si="26"/>
        <v>0</v>
      </c>
      <c r="N367">
        <f t="shared" si="27"/>
        <v>0</v>
      </c>
      <c r="O367">
        <f t="shared" si="28"/>
        <v>51.1</v>
      </c>
      <c r="P367">
        <f t="shared" si="29"/>
        <v>11.83</v>
      </c>
    </row>
    <row r="368" spans="1:16" x14ac:dyDescent="0.2">
      <c r="A368">
        <v>367</v>
      </c>
      <c r="B368" t="s">
        <v>4</v>
      </c>
      <c r="C368">
        <v>6</v>
      </c>
      <c r="D368">
        <v>53</v>
      </c>
      <c r="E368" t="s">
        <v>188</v>
      </c>
      <c r="F368">
        <v>0</v>
      </c>
      <c r="G368">
        <v>0</v>
      </c>
      <c r="H368">
        <v>0</v>
      </c>
      <c r="I368">
        <v>157.27000000000001</v>
      </c>
      <c r="J368">
        <v>0</v>
      </c>
      <c r="L368">
        <f t="shared" si="25"/>
        <v>0</v>
      </c>
      <c r="M368">
        <f t="shared" si="26"/>
        <v>0</v>
      </c>
      <c r="N368">
        <f t="shared" si="27"/>
        <v>0</v>
      </c>
      <c r="O368">
        <f t="shared" si="28"/>
        <v>157.27000000000001</v>
      </c>
      <c r="P368">
        <f t="shared" si="29"/>
        <v>0</v>
      </c>
    </row>
    <row r="369" spans="1:16" x14ac:dyDescent="0.2">
      <c r="A369">
        <v>368</v>
      </c>
      <c r="B369" t="s">
        <v>4</v>
      </c>
      <c r="C369">
        <v>7</v>
      </c>
      <c r="D369">
        <v>53</v>
      </c>
      <c r="E369" t="s">
        <v>188</v>
      </c>
      <c r="F369">
        <v>0</v>
      </c>
      <c r="G369">
        <v>0</v>
      </c>
      <c r="H369">
        <v>0</v>
      </c>
      <c r="I369">
        <v>182.58</v>
      </c>
      <c r="J369">
        <v>16.93</v>
      </c>
      <c r="L369">
        <f t="shared" si="25"/>
        <v>0</v>
      </c>
      <c r="M369">
        <f t="shared" si="26"/>
        <v>0</v>
      </c>
      <c r="N369">
        <f t="shared" si="27"/>
        <v>0</v>
      </c>
      <c r="O369">
        <f t="shared" si="28"/>
        <v>182.58</v>
      </c>
      <c r="P369">
        <f t="shared" si="29"/>
        <v>16.93</v>
      </c>
    </row>
    <row r="370" spans="1:16" x14ac:dyDescent="0.2">
      <c r="A370">
        <v>369</v>
      </c>
      <c r="B370" t="s">
        <v>4</v>
      </c>
      <c r="C370">
        <v>6</v>
      </c>
      <c r="D370">
        <v>54</v>
      </c>
      <c r="E370" t="s">
        <v>189</v>
      </c>
      <c r="F370">
        <v>48.26</v>
      </c>
      <c r="G370">
        <v>0</v>
      </c>
      <c r="H370">
        <v>12.19</v>
      </c>
      <c r="I370">
        <v>85.24</v>
      </c>
      <c r="J370">
        <v>44.06</v>
      </c>
      <c r="L370">
        <f t="shared" si="25"/>
        <v>0</v>
      </c>
      <c r="M370">
        <f t="shared" si="26"/>
        <v>-48.26</v>
      </c>
      <c r="N370">
        <f t="shared" si="27"/>
        <v>-36.07</v>
      </c>
      <c r="O370">
        <f t="shared" si="28"/>
        <v>36.979999999999997</v>
      </c>
      <c r="P370">
        <f t="shared" si="29"/>
        <v>-4.1999999999999957</v>
      </c>
    </row>
    <row r="371" spans="1:16" x14ac:dyDescent="0.2">
      <c r="A371">
        <v>370</v>
      </c>
      <c r="B371" t="s">
        <v>4</v>
      </c>
      <c r="C371">
        <v>7</v>
      </c>
      <c r="D371">
        <v>54</v>
      </c>
      <c r="E371" t="s">
        <v>189</v>
      </c>
      <c r="F371">
        <v>35.380000000000003</v>
      </c>
      <c r="G371">
        <v>7.8</v>
      </c>
      <c r="H371">
        <v>28.64</v>
      </c>
      <c r="I371">
        <v>97.98</v>
      </c>
      <c r="J371">
        <v>122.07</v>
      </c>
      <c r="L371">
        <f t="shared" si="25"/>
        <v>0</v>
      </c>
      <c r="M371">
        <f t="shared" si="26"/>
        <v>-27.580000000000002</v>
      </c>
      <c r="N371">
        <f t="shared" si="27"/>
        <v>-6.740000000000002</v>
      </c>
      <c r="O371">
        <f t="shared" si="28"/>
        <v>62.6</v>
      </c>
      <c r="P371">
        <f t="shared" si="29"/>
        <v>86.69</v>
      </c>
    </row>
    <row r="372" spans="1:16" x14ac:dyDescent="0.2">
      <c r="A372">
        <v>371</v>
      </c>
      <c r="B372" t="s">
        <v>4</v>
      </c>
      <c r="C372">
        <v>6</v>
      </c>
      <c r="D372">
        <v>55</v>
      </c>
      <c r="E372" t="s">
        <v>190</v>
      </c>
      <c r="F372">
        <v>48.29</v>
      </c>
      <c r="G372">
        <v>40.67</v>
      </c>
      <c r="H372">
        <v>116.59</v>
      </c>
      <c r="I372">
        <v>172.59</v>
      </c>
      <c r="J372">
        <v>0</v>
      </c>
      <c r="L372">
        <f t="shared" si="25"/>
        <v>0</v>
      </c>
      <c r="M372">
        <f t="shared" si="26"/>
        <v>-7.6199999999999974</v>
      </c>
      <c r="N372">
        <f t="shared" si="27"/>
        <v>68.300000000000011</v>
      </c>
      <c r="O372">
        <f t="shared" si="28"/>
        <v>124.30000000000001</v>
      </c>
      <c r="P372">
        <f t="shared" si="29"/>
        <v>-48.29</v>
      </c>
    </row>
    <row r="373" spans="1:16" x14ac:dyDescent="0.2">
      <c r="A373">
        <v>372</v>
      </c>
      <c r="B373" t="s">
        <v>4</v>
      </c>
      <c r="C373">
        <v>7</v>
      </c>
      <c r="D373">
        <v>55</v>
      </c>
      <c r="E373" t="s">
        <v>190</v>
      </c>
      <c r="F373">
        <v>74.86</v>
      </c>
      <c r="G373">
        <v>55.13</v>
      </c>
      <c r="H373">
        <v>130.02000000000001</v>
      </c>
      <c r="I373">
        <v>158.94</v>
      </c>
      <c r="J373">
        <v>0.69</v>
      </c>
      <c r="L373">
        <f t="shared" si="25"/>
        <v>0</v>
      </c>
      <c r="M373">
        <f t="shared" si="26"/>
        <v>-19.729999999999997</v>
      </c>
      <c r="N373">
        <f t="shared" si="27"/>
        <v>55.160000000000011</v>
      </c>
      <c r="O373">
        <f t="shared" si="28"/>
        <v>84.08</v>
      </c>
      <c r="P373">
        <f t="shared" si="29"/>
        <v>-74.17</v>
      </c>
    </row>
    <row r="374" spans="1:16" x14ac:dyDescent="0.2">
      <c r="A374">
        <v>373</v>
      </c>
      <c r="B374" t="s">
        <v>4</v>
      </c>
      <c r="C374">
        <v>6</v>
      </c>
      <c r="D374">
        <v>56</v>
      </c>
      <c r="E374" t="s">
        <v>191</v>
      </c>
      <c r="F374">
        <v>228.46</v>
      </c>
      <c r="G374">
        <v>155.91999999999999</v>
      </c>
      <c r="H374">
        <v>263.01</v>
      </c>
      <c r="I374">
        <v>268.57</v>
      </c>
      <c r="J374">
        <v>154.38</v>
      </c>
      <c r="L374">
        <f t="shared" si="25"/>
        <v>0</v>
      </c>
      <c r="M374">
        <f t="shared" si="26"/>
        <v>-72.54000000000002</v>
      </c>
      <c r="N374">
        <f t="shared" si="27"/>
        <v>34.549999999999983</v>
      </c>
      <c r="O374">
        <f t="shared" si="28"/>
        <v>40.109999999999985</v>
      </c>
      <c r="P374">
        <f t="shared" si="29"/>
        <v>-74.080000000000013</v>
      </c>
    </row>
    <row r="375" spans="1:16" x14ac:dyDescent="0.2">
      <c r="A375">
        <v>374</v>
      </c>
      <c r="B375" t="s">
        <v>4</v>
      </c>
      <c r="C375">
        <v>7</v>
      </c>
      <c r="D375">
        <v>56</v>
      </c>
      <c r="E375" t="s">
        <v>191</v>
      </c>
      <c r="F375">
        <v>314.88</v>
      </c>
      <c r="G375">
        <v>175.16</v>
      </c>
      <c r="H375">
        <v>294.54000000000002</v>
      </c>
      <c r="I375">
        <v>280.18</v>
      </c>
      <c r="J375">
        <v>127.93</v>
      </c>
      <c r="L375">
        <f t="shared" si="25"/>
        <v>0</v>
      </c>
      <c r="M375">
        <f t="shared" si="26"/>
        <v>-139.72</v>
      </c>
      <c r="N375">
        <f t="shared" si="27"/>
        <v>-20.339999999999975</v>
      </c>
      <c r="O375">
        <f t="shared" si="28"/>
        <v>-34.699999999999989</v>
      </c>
      <c r="P375">
        <f t="shared" si="29"/>
        <v>-186.95</v>
      </c>
    </row>
    <row r="376" spans="1:16" x14ac:dyDescent="0.2">
      <c r="A376">
        <v>375</v>
      </c>
      <c r="B376" t="s">
        <v>4</v>
      </c>
      <c r="C376">
        <v>6</v>
      </c>
      <c r="D376">
        <v>57</v>
      </c>
      <c r="E376" t="s">
        <v>192</v>
      </c>
      <c r="F376">
        <v>114.15</v>
      </c>
      <c r="G376">
        <v>52.09</v>
      </c>
      <c r="H376">
        <v>109.63</v>
      </c>
      <c r="I376">
        <v>110.01</v>
      </c>
      <c r="J376">
        <v>203.09</v>
      </c>
      <c r="L376">
        <f t="shared" si="25"/>
        <v>0</v>
      </c>
      <c r="M376">
        <f t="shared" si="26"/>
        <v>-62.06</v>
      </c>
      <c r="N376">
        <f t="shared" si="27"/>
        <v>-4.5200000000000102</v>
      </c>
      <c r="O376">
        <f t="shared" si="28"/>
        <v>-4.1400000000000006</v>
      </c>
      <c r="P376">
        <f t="shared" si="29"/>
        <v>88.94</v>
      </c>
    </row>
    <row r="377" spans="1:16" x14ac:dyDescent="0.2">
      <c r="A377">
        <v>376</v>
      </c>
      <c r="B377" t="s">
        <v>4</v>
      </c>
      <c r="C377">
        <v>7</v>
      </c>
      <c r="D377">
        <v>57</v>
      </c>
      <c r="E377" t="s">
        <v>192</v>
      </c>
      <c r="F377">
        <v>204.45</v>
      </c>
      <c r="G377">
        <v>68.34</v>
      </c>
      <c r="H377">
        <v>122</v>
      </c>
      <c r="I377">
        <v>197.74</v>
      </c>
      <c r="J377">
        <v>261.83999999999997</v>
      </c>
      <c r="L377">
        <f t="shared" si="25"/>
        <v>0</v>
      </c>
      <c r="M377">
        <f t="shared" si="26"/>
        <v>-136.10999999999999</v>
      </c>
      <c r="N377">
        <f t="shared" si="27"/>
        <v>-82.449999999999989</v>
      </c>
      <c r="O377">
        <f t="shared" si="28"/>
        <v>-6.7099999999999795</v>
      </c>
      <c r="P377">
        <f t="shared" si="29"/>
        <v>57.389999999999986</v>
      </c>
    </row>
    <row r="378" spans="1:16" x14ac:dyDescent="0.2">
      <c r="A378">
        <v>377</v>
      </c>
      <c r="B378" t="s">
        <v>4</v>
      </c>
      <c r="C378">
        <v>6</v>
      </c>
      <c r="D378">
        <v>58</v>
      </c>
      <c r="E378" t="s">
        <v>193</v>
      </c>
      <c r="F378">
        <v>12.38</v>
      </c>
      <c r="G378">
        <v>0</v>
      </c>
      <c r="H378">
        <v>86.21</v>
      </c>
      <c r="I378">
        <v>85.36</v>
      </c>
      <c r="J378">
        <v>116.99</v>
      </c>
      <c r="L378">
        <f t="shared" si="25"/>
        <v>0</v>
      </c>
      <c r="M378">
        <f t="shared" si="26"/>
        <v>-12.38</v>
      </c>
      <c r="N378">
        <f t="shared" si="27"/>
        <v>73.83</v>
      </c>
      <c r="O378">
        <f t="shared" si="28"/>
        <v>72.98</v>
      </c>
      <c r="P378">
        <f t="shared" si="29"/>
        <v>104.61</v>
      </c>
    </row>
    <row r="379" spans="1:16" x14ac:dyDescent="0.2">
      <c r="A379">
        <v>378</v>
      </c>
      <c r="B379" t="s">
        <v>4</v>
      </c>
      <c r="C379">
        <v>7</v>
      </c>
      <c r="D379">
        <v>58</v>
      </c>
      <c r="E379" t="s">
        <v>193</v>
      </c>
      <c r="F379">
        <v>29.91</v>
      </c>
      <c r="G379">
        <v>11.17</v>
      </c>
      <c r="H379">
        <v>51.5</v>
      </c>
      <c r="I379">
        <v>148.02000000000001</v>
      </c>
      <c r="J379">
        <v>106.34</v>
      </c>
      <c r="L379">
        <f t="shared" si="25"/>
        <v>0</v>
      </c>
      <c r="M379">
        <f t="shared" si="26"/>
        <v>-18.740000000000002</v>
      </c>
      <c r="N379">
        <f t="shared" si="27"/>
        <v>21.59</v>
      </c>
      <c r="O379">
        <f t="shared" si="28"/>
        <v>118.11000000000001</v>
      </c>
      <c r="P379">
        <f t="shared" si="29"/>
        <v>76.430000000000007</v>
      </c>
    </row>
    <row r="380" spans="1:16" x14ac:dyDescent="0.2">
      <c r="A380">
        <v>379</v>
      </c>
      <c r="B380" t="s">
        <v>4</v>
      </c>
      <c r="C380">
        <v>6</v>
      </c>
      <c r="D380">
        <v>59</v>
      </c>
      <c r="E380" t="s">
        <v>194</v>
      </c>
      <c r="F380">
        <v>184.63</v>
      </c>
      <c r="G380">
        <v>71.099999999999994</v>
      </c>
      <c r="H380">
        <v>345.76</v>
      </c>
      <c r="I380">
        <v>242.52</v>
      </c>
      <c r="J380">
        <v>99.73</v>
      </c>
      <c r="L380">
        <f t="shared" si="25"/>
        <v>0</v>
      </c>
      <c r="M380">
        <f t="shared" si="26"/>
        <v>-113.53</v>
      </c>
      <c r="N380">
        <f t="shared" si="27"/>
        <v>161.13</v>
      </c>
      <c r="O380">
        <f t="shared" si="28"/>
        <v>57.890000000000015</v>
      </c>
      <c r="P380">
        <f t="shared" si="29"/>
        <v>-84.899999999999991</v>
      </c>
    </row>
    <row r="381" spans="1:16" x14ac:dyDescent="0.2">
      <c r="A381">
        <v>380</v>
      </c>
      <c r="B381" t="s">
        <v>4</v>
      </c>
      <c r="C381">
        <v>7</v>
      </c>
      <c r="D381">
        <v>59</v>
      </c>
      <c r="E381" t="s">
        <v>194</v>
      </c>
      <c r="F381">
        <v>284.89</v>
      </c>
      <c r="G381">
        <v>63.96</v>
      </c>
      <c r="H381">
        <v>396.86</v>
      </c>
      <c r="I381">
        <v>320.55</v>
      </c>
      <c r="J381">
        <v>146.13</v>
      </c>
      <c r="L381">
        <f t="shared" si="25"/>
        <v>0</v>
      </c>
      <c r="M381">
        <f t="shared" si="26"/>
        <v>-220.92999999999998</v>
      </c>
      <c r="N381">
        <f t="shared" si="27"/>
        <v>111.97000000000003</v>
      </c>
      <c r="O381">
        <f t="shared" si="28"/>
        <v>35.660000000000025</v>
      </c>
      <c r="P381">
        <f t="shared" si="29"/>
        <v>-138.76</v>
      </c>
    </row>
    <row r="382" spans="1:16" x14ac:dyDescent="0.2">
      <c r="A382">
        <v>381</v>
      </c>
      <c r="B382" t="s">
        <v>4</v>
      </c>
      <c r="C382">
        <v>6</v>
      </c>
      <c r="D382">
        <v>60</v>
      </c>
      <c r="E382" t="s">
        <v>195</v>
      </c>
      <c r="F382">
        <v>144.31</v>
      </c>
      <c r="G382">
        <v>43.22</v>
      </c>
      <c r="H382">
        <v>260.05</v>
      </c>
      <c r="I382">
        <v>288.58</v>
      </c>
      <c r="J382">
        <v>258.74</v>
      </c>
      <c r="L382">
        <f t="shared" si="25"/>
        <v>0</v>
      </c>
      <c r="M382">
        <f t="shared" si="26"/>
        <v>-101.09</v>
      </c>
      <c r="N382">
        <f t="shared" si="27"/>
        <v>115.74000000000001</v>
      </c>
      <c r="O382">
        <f t="shared" si="28"/>
        <v>144.26999999999998</v>
      </c>
      <c r="P382">
        <f t="shared" si="29"/>
        <v>114.43</v>
      </c>
    </row>
    <row r="383" spans="1:16" x14ac:dyDescent="0.2">
      <c r="A383">
        <v>382</v>
      </c>
      <c r="B383" t="s">
        <v>4</v>
      </c>
      <c r="C383">
        <v>7</v>
      </c>
      <c r="D383">
        <v>60</v>
      </c>
      <c r="E383" t="s">
        <v>195</v>
      </c>
      <c r="F383">
        <v>218.84</v>
      </c>
      <c r="G383">
        <v>45.14</v>
      </c>
      <c r="H383">
        <v>335.45</v>
      </c>
      <c r="I383">
        <v>338.5</v>
      </c>
      <c r="J383">
        <v>390.8</v>
      </c>
      <c r="L383">
        <f t="shared" si="25"/>
        <v>0</v>
      </c>
      <c r="M383">
        <f t="shared" si="26"/>
        <v>-173.7</v>
      </c>
      <c r="N383">
        <f t="shared" si="27"/>
        <v>116.60999999999999</v>
      </c>
      <c r="O383">
        <f t="shared" si="28"/>
        <v>119.66</v>
      </c>
      <c r="P383">
        <f t="shared" si="29"/>
        <v>171.96</v>
      </c>
    </row>
    <row r="384" spans="1:16" x14ac:dyDescent="0.2">
      <c r="A384">
        <v>383</v>
      </c>
      <c r="B384" t="s">
        <v>4</v>
      </c>
      <c r="C384">
        <v>6</v>
      </c>
      <c r="D384">
        <v>61</v>
      </c>
      <c r="E384" t="s">
        <v>196</v>
      </c>
      <c r="F384">
        <v>15.06</v>
      </c>
      <c r="G384">
        <v>3.41</v>
      </c>
      <c r="H384">
        <v>261.76</v>
      </c>
      <c r="I384">
        <v>317.08999999999997</v>
      </c>
      <c r="J384">
        <v>246.81</v>
      </c>
      <c r="L384">
        <f t="shared" si="25"/>
        <v>0</v>
      </c>
      <c r="M384">
        <f t="shared" si="26"/>
        <v>-11.65</v>
      </c>
      <c r="N384">
        <f t="shared" si="27"/>
        <v>246.7</v>
      </c>
      <c r="O384">
        <f t="shared" si="28"/>
        <v>302.02999999999997</v>
      </c>
      <c r="P384">
        <f t="shared" si="29"/>
        <v>231.75</v>
      </c>
    </row>
    <row r="385" spans="1:16" x14ac:dyDescent="0.2">
      <c r="A385">
        <v>384</v>
      </c>
      <c r="B385" t="s">
        <v>4</v>
      </c>
      <c r="C385">
        <v>7</v>
      </c>
      <c r="D385">
        <v>61</v>
      </c>
      <c r="E385" t="s">
        <v>196</v>
      </c>
      <c r="F385">
        <v>57.56</v>
      </c>
      <c r="G385">
        <v>11.37</v>
      </c>
      <c r="H385">
        <v>258.67</v>
      </c>
      <c r="I385">
        <v>324.11</v>
      </c>
      <c r="J385">
        <v>259.48</v>
      </c>
      <c r="L385">
        <f t="shared" si="25"/>
        <v>0</v>
      </c>
      <c r="M385">
        <f t="shared" si="26"/>
        <v>-46.190000000000005</v>
      </c>
      <c r="N385">
        <f t="shared" si="27"/>
        <v>201.11</v>
      </c>
      <c r="O385">
        <f t="shared" si="28"/>
        <v>266.55</v>
      </c>
      <c r="P385">
        <f t="shared" si="29"/>
        <v>201.92000000000002</v>
      </c>
    </row>
    <row r="386" spans="1:16" x14ac:dyDescent="0.2">
      <c r="A386">
        <v>385</v>
      </c>
      <c r="B386" t="s">
        <v>4</v>
      </c>
      <c r="C386">
        <v>6</v>
      </c>
      <c r="D386">
        <v>62</v>
      </c>
      <c r="E386" t="s">
        <v>197</v>
      </c>
      <c r="F386">
        <v>111.62</v>
      </c>
      <c r="G386">
        <v>0</v>
      </c>
      <c r="H386">
        <v>206.75</v>
      </c>
      <c r="I386">
        <v>269.14</v>
      </c>
      <c r="J386">
        <v>277.79000000000002</v>
      </c>
      <c r="L386">
        <f t="shared" ref="L386:L449" si="30">F386-F386</f>
        <v>0</v>
      </c>
      <c r="M386">
        <f t="shared" ref="M386:M449" si="31">G386-F386</f>
        <v>-111.62</v>
      </c>
      <c r="N386">
        <f t="shared" ref="N386:N449" si="32">H386-F386</f>
        <v>95.13</v>
      </c>
      <c r="O386">
        <f t="shared" ref="O386:O449" si="33">I386-F386</f>
        <v>157.51999999999998</v>
      </c>
      <c r="P386">
        <f t="shared" ref="P386:P449" si="34">J386-F386</f>
        <v>166.17000000000002</v>
      </c>
    </row>
    <row r="387" spans="1:16" x14ac:dyDescent="0.2">
      <c r="A387">
        <v>386</v>
      </c>
      <c r="B387" t="s">
        <v>4</v>
      </c>
      <c r="C387">
        <v>7</v>
      </c>
      <c r="D387">
        <v>62</v>
      </c>
      <c r="E387" t="s">
        <v>197</v>
      </c>
      <c r="F387">
        <v>261.89</v>
      </c>
      <c r="G387">
        <v>0</v>
      </c>
      <c r="H387">
        <v>196.39</v>
      </c>
      <c r="I387">
        <v>237.56</v>
      </c>
      <c r="J387">
        <v>372.76</v>
      </c>
      <c r="L387">
        <f t="shared" si="30"/>
        <v>0</v>
      </c>
      <c r="M387">
        <f t="shared" si="31"/>
        <v>-261.89</v>
      </c>
      <c r="N387">
        <f t="shared" si="32"/>
        <v>-65.5</v>
      </c>
      <c r="O387">
        <f t="shared" si="33"/>
        <v>-24.329999999999984</v>
      </c>
      <c r="P387">
        <f t="shared" si="34"/>
        <v>110.87</v>
      </c>
    </row>
    <row r="388" spans="1:16" x14ac:dyDescent="0.2">
      <c r="A388">
        <v>387</v>
      </c>
      <c r="B388" t="s">
        <v>4</v>
      </c>
      <c r="C388">
        <v>6</v>
      </c>
      <c r="D388">
        <v>63</v>
      </c>
      <c r="E388" t="s">
        <v>198</v>
      </c>
      <c r="F388">
        <v>51.01</v>
      </c>
      <c r="G388">
        <v>0</v>
      </c>
      <c r="H388">
        <v>313.98</v>
      </c>
      <c r="I388">
        <v>431.35</v>
      </c>
      <c r="J388">
        <v>166.57</v>
      </c>
      <c r="L388">
        <f t="shared" si="30"/>
        <v>0</v>
      </c>
      <c r="M388">
        <f t="shared" si="31"/>
        <v>-51.01</v>
      </c>
      <c r="N388">
        <f t="shared" si="32"/>
        <v>262.97000000000003</v>
      </c>
      <c r="O388">
        <f t="shared" si="33"/>
        <v>380.34000000000003</v>
      </c>
      <c r="P388">
        <f t="shared" si="34"/>
        <v>115.56</v>
      </c>
    </row>
    <row r="389" spans="1:16" x14ac:dyDescent="0.2">
      <c r="A389">
        <v>388</v>
      </c>
      <c r="B389" t="s">
        <v>4</v>
      </c>
      <c r="C389">
        <v>7</v>
      </c>
      <c r="D389">
        <v>63</v>
      </c>
      <c r="E389" t="s">
        <v>198</v>
      </c>
      <c r="F389">
        <v>86.4</v>
      </c>
      <c r="G389">
        <v>0</v>
      </c>
      <c r="H389">
        <v>255.51</v>
      </c>
      <c r="I389">
        <v>349.37</v>
      </c>
      <c r="J389">
        <v>217.19</v>
      </c>
      <c r="L389">
        <f t="shared" si="30"/>
        <v>0</v>
      </c>
      <c r="M389">
        <f t="shared" si="31"/>
        <v>-86.4</v>
      </c>
      <c r="N389">
        <f t="shared" si="32"/>
        <v>169.10999999999999</v>
      </c>
      <c r="O389">
        <f t="shared" si="33"/>
        <v>262.97000000000003</v>
      </c>
      <c r="P389">
        <f t="shared" si="34"/>
        <v>130.79</v>
      </c>
    </row>
    <row r="390" spans="1:16" x14ac:dyDescent="0.2">
      <c r="A390">
        <v>389</v>
      </c>
      <c r="B390" t="s">
        <v>4</v>
      </c>
      <c r="C390">
        <v>6</v>
      </c>
      <c r="D390">
        <v>64</v>
      </c>
      <c r="E390" t="s">
        <v>199</v>
      </c>
      <c r="F390">
        <v>0</v>
      </c>
      <c r="G390">
        <v>0</v>
      </c>
      <c r="H390">
        <v>75.17</v>
      </c>
      <c r="I390">
        <v>251.25</v>
      </c>
      <c r="J390">
        <v>361.51</v>
      </c>
      <c r="L390">
        <f t="shared" si="30"/>
        <v>0</v>
      </c>
      <c r="M390">
        <f t="shared" si="31"/>
        <v>0</v>
      </c>
      <c r="N390">
        <f t="shared" si="32"/>
        <v>75.17</v>
      </c>
      <c r="O390">
        <f t="shared" si="33"/>
        <v>251.25</v>
      </c>
      <c r="P390">
        <f t="shared" si="34"/>
        <v>361.51</v>
      </c>
    </row>
    <row r="391" spans="1:16" x14ac:dyDescent="0.2">
      <c r="A391">
        <v>390</v>
      </c>
      <c r="B391" t="s">
        <v>4</v>
      </c>
      <c r="C391">
        <v>7</v>
      </c>
      <c r="D391">
        <v>64</v>
      </c>
      <c r="E391" t="s">
        <v>199</v>
      </c>
      <c r="F391">
        <v>0</v>
      </c>
      <c r="G391">
        <v>0</v>
      </c>
      <c r="H391">
        <v>22.24</v>
      </c>
      <c r="I391">
        <v>125.05</v>
      </c>
      <c r="J391">
        <v>358.48</v>
      </c>
      <c r="L391">
        <f t="shared" si="30"/>
        <v>0</v>
      </c>
      <c r="M391">
        <f t="shared" si="31"/>
        <v>0</v>
      </c>
      <c r="N391">
        <f t="shared" si="32"/>
        <v>22.24</v>
      </c>
      <c r="O391">
        <f t="shared" si="33"/>
        <v>125.05</v>
      </c>
      <c r="P391">
        <f t="shared" si="34"/>
        <v>358.48</v>
      </c>
    </row>
    <row r="392" spans="1:16" x14ac:dyDescent="0.2">
      <c r="A392">
        <v>391</v>
      </c>
      <c r="B392" t="s">
        <v>4</v>
      </c>
      <c r="C392">
        <v>6</v>
      </c>
      <c r="D392">
        <v>65</v>
      </c>
      <c r="E392" t="s">
        <v>200</v>
      </c>
      <c r="F392">
        <v>0</v>
      </c>
      <c r="G392">
        <v>0</v>
      </c>
      <c r="H392">
        <v>510.2</v>
      </c>
      <c r="I392">
        <v>313.37</v>
      </c>
      <c r="J392">
        <v>111.06</v>
      </c>
      <c r="L392">
        <f t="shared" si="30"/>
        <v>0</v>
      </c>
      <c r="M392">
        <f t="shared" si="31"/>
        <v>0</v>
      </c>
      <c r="N392">
        <f t="shared" si="32"/>
        <v>510.2</v>
      </c>
      <c r="O392">
        <f t="shared" si="33"/>
        <v>313.37</v>
      </c>
      <c r="P392">
        <f t="shared" si="34"/>
        <v>111.06</v>
      </c>
    </row>
    <row r="393" spans="1:16" x14ac:dyDescent="0.2">
      <c r="A393">
        <v>392</v>
      </c>
      <c r="B393" t="s">
        <v>4</v>
      </c>
      <c r="C393">
        <v>7</v>
      </c>
      <c r="D393">
        <v>65</v>
      </c>
      <c r="E393" t="s">
        <v>200</v>
      </c>
      <c r="F393">
        <v>0</v>
      </c>
      <c r="G393">
        <v>0</v>
      </c>
      <c r="H393">
        <v>51.76</v>
      </c>
      <c r="I393">
        <v>50.62</v>
      </c>
      <c r="J393">
        <v>86.28</v>
      </c>
      <c r="L393">
        <f t="shared" si="30"/>
        <v>0</v>
      </c>
      <c r="M393">
        <f t="shared" si="31"/>
        <v>0</v>
      </c>
      <c r="N393">
        <f t="shared" si="32"/>
        <v>51.76</v>
      </c>
      <c r="O393">
        <f t="shared" si="33"/>
        <v>50.62</v>
      </c>
      <c r="P393">
        <f t="shared" si="34"/>
        <v>86.28</v>
      </c>
    </row>
    <row r="394" spans="1:16" x14ac:dyDescent="0.2">
      <c r="A394">
        <v>393</v>
      </c>
      <c r="B394" t="s">
        <v>4</v>
      </c>
      <c r="C394">
        <v>6</v>
      </c>
      <c r="D394">
        <v>66</v>
      </c>
      <c r="E394" t="s">
        <v>201</v>
      </c>
      <c r="F394">
        <v>0</v>
      </c>
      <c r="G394">
        <v>0</v>
      </c>
      <c r="H394">
        <v>214.51</v>
      </c>
      <c r="I394">
        <v>258.61</v>
      </c>
      <c r="J394">
        <v>119.8</v>
      </c>
      <c r="L394">
        <f t="shared" si="30"/>
        <v>0</v>
      </c>
      <c r="M394">
        <f t="shared" si="31"/>
        <v>0</v>
      </c>
      <c r="N394">
        <f t="shared" si="32"/>
        <v>214.51</v>
      </c>
      <c r="O394">
        <f t="shared" si="33"/>
        <v>258.61</v>
      </c>
      <c r="P394">
        <f t="shared" si="34"/>
        <v>119.8</v>
      </c>
    </row>
    <row r="395" spans="1:16" x14ac:dyDescent="0.2">
      <c r="A395">
        <v>394</v>
      </c>
      <c r="B395" t="s">
        <v>4</v>
      </c>
      <c r="C395">
        <v>7</v>
      </c>
      <c r="D395">
        <v>66</v>
      </c>
      <c r="E395" t="s">
        <v>201</v>
      </c>
      <c r="F395">
        <v>73.540000000000006</v>
      </c>
      <c r="G395">
        <v>0</v>
      </c>
      <c r="H395">
        <v>71.12</v>
      </c>
      <c r="I395">
        <v>75.73</v>
      </c>
      <c r="J395">
        <v>89.93</v>
      </c>
      <c r="L395">
        <f t="shared" si="30"/>
        <v>0</v>
      </c>
      <c r="M395">
        <f t="shared" si="31"/>
        <v>-73.540000000000006</v>
      </c>
      <c r="N395">
        <f t="shared" si="32"/>
        <v>-2.4200000000000017</v>
      </c>
      <c r="O395">
        <f t="shared" si="33"/>
        <v>2.1899999999999977</v>
      </c>
      <c r="P395">
        <f t="shared" si="34"/>
        <v>16.39</v>
      </c>
    </row>
    <row r="396" spans="1:16" x14ac:dyDescent="0.2">
      <c r="A396">
        <v>395</v>
      </c>
      <c r="B396" t="s">
        <v>4</v>
      </c>
      <c r="C396">
        <v>6</v>
      </c>
      <c r="D396">
        <v>67</v>
      </c>
      <c r="E396" t="s">
        <v>202</v>
      </c>
      <c r="F396">
        <v>0</v>
      </c>
      <c r="G396">
        <v>0</v>
      </c>
      <c r="H396">
        <v>284.60000000000002</v>
      </c>
      <c r="I396">
        <v>137.02000000000001</v>
      </c>
      <c r="J396">
        <v>246.75</v>
      </c>
      <c r="L396">
        <f t="shared" si="30"/>
        <v>0</v>
      </c>
      <c r="M396">
        <f t="shared" si="31"/>
        <v>0</v>
      </c>
      <c r="N396">
        <f t="shared" si="32"/>
        <v>284.60000000000002</v>
      </c>
      <c r="O396">
        <f t="shared" si="33"/>
        <v>137.02000000000001</v>
      </c>
      <c r="P396">
        <f t="shared" si="34"/>
        <v>246.75</v>
      </c>
    </row>
    <row r="397" spans="1:16" x14ac:dyDescent="0.2">
      <c r="A397">
        <v>396</v>
      </c>
      <c r="B397" t="s">
        <v>4</v>
      </c>
      <c r="C397">
        <v>7</v>
      </c>
      <c r="D397">
        <v>67</v>
      </c>
      <c r="E397" t="s">
        <v>202</v>
      </c>
      <c r="F397">
        <v>0</v>
      </c>
      <c r="G397">
        <v>0</v>
      </c>
      <c r="H397">
        <v>140.22999999999999</v>
      </c>
      <c r="I397">
        <v>100.11</v>
      </c>
      <c r="J397">
        <v>96.21</v>
      </c>
      <c r="L397">
        <f t="shared" si="30"/>
        <v>0</v>
      </c>
      <c r="M397">
        <f t="shared" si="31"/>
        <v>0</v>
      </c>
      <c r="N397">
        <f t="shared" si="32"/>
        <v>140.22999999999999</v>
      </c>
      <c r="O397">
        <f t="shared" si="33"/>
        <v>100.11</v>
      </c>
      <c r="P397">
        <f t="shared" si="34"/>
        <v>96.21</v>
      </c>
    </row>
    <row r="398" spans="1:16" x14ac:dyDescent="0.2">
      <c r="A398">
        <v>397</v>
      </c>
      <c r="B398" t="s">
        <v>4</v>
      </c>
      <c r="C398">
        <v>8</v>
      </c>
      <c r="D398">
        <v>2</v>
      </c>
      <c r="E398" t="s">
        <v>203</v>
      </c>
      <c r="F398">
        <v>142.44999999999999</v>
      </c>
      <c r="G398">
        <v>57.55</v>
      </c>
      <c r="H398">
        <v>520.77</v>
      </c>
      <c r="I398">
        <v>396.54</v>
      </c>
      <c r="J398">
        <v>195.75</v>
      </c>
      <c r="L398">
        <f t="shared" si="30"/>
        <v>0</v>
      </c>
      <c r="M398">
        <f t="shared" si="31"/>
        <v>-84.899999999999991</v>
      </c>
      <c r="N398">
        <f t="shared" si="32"/>
        <v>378.32</v>
      </c>
      <c r="O398">
        <f t="shared" si="33"/>
        <v>254.09000000000003</v>
      </c>
      <c r="P398">
        <f t="shared" si="34"/>
        <v>53.300000000000011</v>
      </c>
    </row>
    <row r="399" spans="1:16" x14ac:dyDescent="0.2">
      <c r="A399">
        <v>398</v>
      </c>
      <c r="B399" t="s">
        <v>4</v>
      </c>
      <c r="C399">
        <v>9</v>
      </c>
      <c r="D399">
        <v>2</v>
      </c>
      <c r="E399" t="s">
        <v>203</v>
      </c>
      <c r="F399">
        <v>173.66</v>
      </c>
      <c r="G399">
        <v>48.31</v>
      </c>
      <c r="H399">
        <v>213.28</v>
      </c>
      <c r="I399">
        <v>174.54</v>
      </c>
      <c r="J399">
        <v>34.229999999999997</v>
      </c>
      <c r="L399">
        <f t="shared" si="30"/>
        <v>0</v>
      </c>
      <c r="M399">
        <f t="shared" si="31"/>
        <v>-125.35</v>
      </c>
      <c r="N399">
        <f t="shared" si="32"/>
        <v>39.620000000000005</v>
      </c>
      <c r="O399">
        <f t="shared" si="33"/>
        <v>0.87999999999999545</v>
      </c>
      <c r="P399">
        <f t="shared" si="34"/>
        <v>-139.43</v>
      </c>
    </row>
    <row r="400" spans="1:16" x14ac:dyDescent="0.2">
      <c r="A400">
        <v>399</v>
      </c>
      <c r="B400" t="s">
        <v>4</v>
      </c>
      <c r="C400">
        <v>8</v>
      </c>
      <c r="D400">
        <v>3</v>
      </c>
      <c r="E400" t="s">
        <v>204</v>
      </c>
      <c r="F400">
        <v>177.28</v>
      </c>
      <c r="G400">
        <v>76.77</v>
      </c>
      <c r="H400">
        <v>472.59</v>
      </c>
      <c r="I400">
        <v>340.6</v>
      </c>
      <c r="J400">
        <v>460.85</v>
      </c>
      <c r="L400">
        <f t="shared" si="30"/>
        <v>0</v>
      </c>
      <c r="M400">
        <f t="shared" si="31"/>
        <v>-100.51</v>
      </c>
      <c r="N400">
        <f t="shared" si="32"/>
        <v>295.30999999999995</v>
      </c>
      <c r="O400">
        <f t="shared" si="33"/>
        <v>163.32000000000002</v>
      </c>
      <c r="P400">
        <f t="shared" si="34"/>
        <v>283.57000000000005</v>
      </c>
    </row>
    <row r="401" spans="1:16" x14ac:dyDescent="0.2">
      <c r="A401">
        <v>400</v>
      </c>
      <c r="B401" t="s">
        <v>4</v>
      </c>
      <c r="C401">
        <v>9</v>
      </c>
      <c r="D401">
        <v>3</v>
      </c>
      <c r="E401" t="s">
        <v>204</v>
      </c>
      <c r="F401">
        <v>134.53</v>
      </c>
      <c r="G401">
        <v>49.92</v>
      </c>
      <c r="H401">
        <v>310.27</v>
      </c>
      <c r="I401">
        <v>218</v>
      </c>
      <c r="J401">
        <v>216.1</v>
      </c>
      <c r="L401">
        <f t="shared" si="30"/>
        <v>0</v>
      </c>
      <c r="M401">
        <f t="shared" si="31"/>
        <v>-84.61</v>
      </c>
      <c r="N401">
        <f t="shared" si="32"/>
        <v>175.73999999999998</v>
      </c>
      <c r="O401">
        <f t="shared" si="33"/>
        <v>83.47</v>
      </c>
      <c r="P401">
        <f t="shared" si="34"/>
        <v>81.569999999999993</v>
      </c>
    </row>
    <row r="402" spans="1:16" x14ac:dyDescent="0.2">
      <c r="A402">
        <v>401</v>
      </c>
      <c r="B402" t="s">
        <v>4</v>
      </c>
      <c r="C402">
        <v>8</v>
      </c>
      <c r="D402">
        <v>4</v>
      </c>
      <c r="E402" t="s">
        <v>205</v>
      </c>
      <c r="F402">
        <v>329.24</v>
      </c>
      <c r="G402">
        <v>170.45</v>
      </c>
      <c r="H402">
        <v>341.56</v>
      </c>
      <c r="I402">
        <v>305.83999999999997</v>
      </c>
      <c r="J402">
        <v>733.92</v>
      </c>
      <c r="L402">
        <f t="shared" si="30"/>
        <v>0</v>
      </c>
      <c r="M402">
        <f t="shared" si="31"/>
        <v>-158.79000000000002</v>
      </c>
      <c r="N402">
        <f t="shared" si="32"/>
        <v>12.319999999999993</v>
      </c>
      <c r="O402">
        <f t="shared" si="33"/>
        <v>-23.400000000000034</v>
      </c>
      <c r="P402">
        <f t="shared" si="34"/>
        <v>404.67999999999995</v>
      </c>
    </row>
    <row r="403" spans="1:16" x14ac:dyDescent="0.2">
      <c r="A403">
        <v>402</v>
      </c>
      <c r="B403" t="s">
        <v>4</v>
      </c>
      <c r="C403">
        <v>9</v>
      </c>
      <c r="D403">
        <v>4</v>
      </c>
      <c r="E403" t="s">
        <v>205</v>
      </c>
      <c r="F403">
        <v>329.49</v>
      </c>
      <c r="G403">
        <v>179.04</v>
      </c>
      <c r="H403">
        <v>359.58</v>
      </c>
      <c r="I403">
        <v>248.35</v>
      </c>
      <c r="J403">
        <v>302.11</v>
      </c>
      <c r="L403">
        <f t="shared" si="30"/>
        <v>0</v>
      </c>
      <c r="M403">
        <f t="shared" si="31"/>
        <v>-150.45000000000002</v>
      </c>
      <c r="N403">
        <f t="shared" si="32"/>
        <v>30.089999999999975</v>
      </c>
      <c r="O403">
        <f t="shared" si="33"/>
        <v>-81.140000000000015</v>
      </c>
      <c r="P403">
        <f t="shared" si="34"/>
        <v>-27.379999999999995</v>
      </c>
    </row>
    <row r="404" spans="1:16" x14ac:dyDescent="0.2">
      <c r="A404">
        <v>403</v>
      </c>
      <c r="B404" t="s">
        <v>4</v>
      </c>
      <c r="C404">
        <v>8</v>
      </c>
      <c r="D404">
        <v>5</v>
      </c>
      <c r="E404" t="s">
        <v>206</v>
      </c>
      <c r="F404">
        <v>399.65</v>
      </c>
      <c r="G404">
        <v>244.73</v>
      </c>
      <c r="H404">
        <v>479.31</v>
      </c>
      <c r="I404">
        <v>445.49</v>
      </c>
      <c r="J404">
        <v>438.04</v>
      </c>
      <c r="L404">
        <f t="shared" si="30"/>
        <v>0</v>
      </c>
      <c r="M404">
        <f t="shared" si="31"/>
        <v>-154.91999999999999</v>
      </c>
      <c r="N404">
        <f t="shared" si="32"/>
        <v>79.660000000000025</v>
      </c>
      <c r="O404">
        <f t="shared" si="33"/>
        <v>45.840000000000032</v>
      </c>
      <c r="P404">
        <f t="shared" si="34"/>
        <v>38.390000000000043</v>
      </c>
    </row>
    <row r="405" spans="1:16" x14ac:dyDescent="0.2">
      <c r="A405">
        <v>404</v>
      </c>
      <c r="B405" t="s">
        <v>4</v>
      </c>
      <c r="C405">
        <v>9</v>
      </c>
      <c r="D405">
        <v>5</v>
      </c>
      <c r="E405" t="s">
        <v>206</v>
      </c>
      <c r="F405">
        <v>382.86</v>
      </c>
      <c r="G405">
        <v>261.14</v>
      </c>
      <c r="H405">
        <v>530.74</v>
      </c>
      <c r="I405">
        <v>339.6</v>
      </c>
      <c r="J405">
        <v>357.09</v>
      </c>
      <c r="L405">
        <f t="shared" si="30"/>
        <v>0</v>
      </c>
      <c r="M405">
        <f t="shared" si="31"/>
        <v>-121.72000000000003</v>
      </c>
      <c r="N405">
        <f t="shared" si="32"/>
        <v>147.88</v>
      </c>
      <c r="O405">
        <f t="shared" si="33"/>
        <v>-43.259999999999991</v>
      </c>
      <c r="P405">
        <f t="shared" si="34"/>
        <v>-25.770000000000039</v>
      </c>
    </row>
    <row r="406" spans="1:16" x14ac:dyDescent="0.2">
      <c r="A406">
        <v>405</v>
      </c>
      <c r="B406" t="s">
        <v>4</v>
      </c>
      <c r="C406">
        <v>8</v>
      </c>
      <c r="D406">
        <v>6</v>
      </c>
      <c r="E406" t="s">
        <v>207</v>
      </c>
      <c r="F406">
        <v>262.98</v>
      </c>
      <c r="G406">
        <v>188.49</v>
      </c>
      <c r="H406">
        <v>345.39</v>
      </c>
      <c r="I406">
        <v>293.27999999999997</v>
      </c>
      <c r="J406">
        <v>469.19</v>
      </c>
      <c r="L406">
        <f t="shared" si="30"/>
        <v>0</v>
      </c>
      <c r="M406">
        <f t="shared" si="31"/>
        <v>-74.490000000000009</v>
      </c>
      <c r="N406">
        <f t="shared" si="32"/>
        <v>82.409999999999968</v>
      </c>
      <c r="O406">
        <f t="shared" si="33"/>
        <v>30.299999999999955</v>
      </c>
      <c r="P406">
        <f t="shared" si="34"/>
        <v>206.20999999999998</v>
      </c>
    </row>
    <row r="407" spans="1:16" x14ac:dyDescent="0.2">
      <c r="A407">
        <v>406</v>
      </c>
      <c r="B407" t="s">
        <v>4</v>
      </c>
      <c r="C407">
        <v>9</v>
      </c>
      <c r="D407">
        <v>6</v>
      </c>
      <c r="E407" t="s">
        <v>207</v>
      </c>
      <c r="F407">
        <v>249.92</v>
      </c>
      <c r="G407">
        <v>145.18</v>
      </c>
      <c r="H407">
        <v>340.15</v>
      </c>
      <c r="I407">
        <v>285.72000000000003</v>
      </c>
      <c r="J407">
        <v>442.01</v>
      </c>
      <c r="L407">
        <f t="shared" si="30"/>
        <v>0</v>
      </c>
      <c r="M407">
        <f t="shared" si="31"/>
        <v>-104.73999999999998</v>
      </c>
      <c r="N407">
        <f t="shared" si="32"/>
        <v>90.22999999999999</v>
      </c>
      <c r="O407">
        <f t="shared" si="33"/>
        <v>35.80000000000004</v>
      </c>
      <c r="P407">
        <f t="shared" si="34"/>
        <v>192.09</v>
      </c>
    </row>
    <row r="408" spans="1:16" x14ac:dyDescent="0.2">
      <c r="A408">
        <v>407</v>
      </c>
      <c r="B408" t="s">
        <v>4</v>
      </c>
      <c r="C408">
        <v>8</v>
      </c>
      <c r="D408">
        <v>7</v>
      </c>
      <c r="E408" t="s">
        <v>208</v>
      </c>
      <c r="F408">
        <v>372.75</v>
      </c>
      <c r="G408">
        <v>222.31</v>
      </c>
      <c r="H408">
        <v>441.01</v>
      </c>
      <c r="I408">
        <v>358.34</v>
      </c>
      <c r="J408">
        <v>452.15</v>
      </c>
      <c r="L408">
        <f t="shared" si="30"/>
        <v>0</v>
      </c>
      <c r="M408">
        <f t="shared" si="31"/>
        <v>-150.44</v>
      </c>
      <c r="N408">
        <f t="shared" si="32"/>
        <v>68.259999999999991</v>
      </c>
      <c r="O408">
        <f t="shared" si="33"/>
        <v>-14.410000000000025</v>
      </c>
      <c r="P408">
        <f t="shared" si="34"/>
        <v>79.399999999999977</v>
      </c>
    </row>
    <row r="409" spans="1:16" x14ac:dyDescent="0.2">
      <c r="A409">
        <v>408</v>
      </c>
      <c r="B409" t="s">
        <v>4</v>
      </c>
      <c r="C409">
        <v>9</v>
      </c>
      <c r="D409">
        <v>7</v>
      </c>
      <c r="E409" t="s">
        <v>208</v>
      </c>
      <c r="F409">
        <v>320.5</v>
      </c>
      <c r="G409">
        <v>208.25</v>
      </c>
      <c r="H409">
        <v>381.32</v>
      </c>
      <c r="I409">
        <v>333.52</v>
      </c>
      <c r="J409">
        <v>386.29</v>
      </c>
      <c r="L409">
        <f t="shared" si="30"/>
        <v>0</v>
      </c>
      <c r="M409">
        <f t="shared" si="31"/>
        <v>-112.25</v>
      </c>
      <c r="N409">
        <f t="shared" si="32"/>
        <v>60.819999999999993</v>
      </c>
      <c r="O409">
        <f t="shared" si="33"/>
        <v>13.019999999999982</v>
      </c>
      <c r="P409">
        <f t="shared" si="34"/>
        <v>65.79000000000002</v>
      </c>
    </row>
    <row r="410" spans="1:16" x14ac:dyDescent="0.2">
      <c r="A410">
        <v>409</v>
      </c>
      <c r="B410" t="s">
        <v>4</v>
      </c>
      <c r="C410">
        <v>8</v>
      </c>
      <c r="D410">
        <v>8</v>
      </c>
      <c r="E410" t="s">
        <v>209</v>
      </c>
      <c r="F410">
        <v>352.6</v>
      </c>
      <c r="G410">
        <v>257.27</v>
      </c>
      <c r="H410">
        <v>551.73</v>
      </c>
      <c r="I410">
        <v>435.71</v>
      </c>
      <c r="J410">
        <v>559.44000000000005</v>
      </c>
      <c r="L410">
        <f t="shared" si="30"/>
        <v>0</v>
      </c>
      <c r="M410">
        <f t="shared" si="31"/>
        <v>-95.330000000000041</v>
      </c>
      <c r="N410">
        <f t="shared" si="32"/>
        <v>199.13</v>
      </c>
      <c r="O410">
        <f t="shared" si="33"/>
        <v>83.109999999999957</v>
      </c>
      <c r="P410">
        <f t="shared" si="34"/>
        <v>206.84000000000003</v>
      </c>
    </row>
    <row r="411" spans="1:16" x14ac:dyDescent="0.2">
      <c r="A411">
        <v>410</v>
      </c>
      <c r="B411" t="s">
        <v>4</v>
      </c>
      <c r="C411">
        <v>9</v>
      </c>
      <c r="D411">
        <v>8</v>
      </c>
      <c r="E411" t="s">
        <v>209</v>
      </c>
      <c r="F411">
        <v>340.95</v>
      </c>
      <c r="G411">
        <v>236.04</v>
      </c>
      <c r="H411">
        <v>546.88</v>
      </c>
      <c r="I411">
        <v>353.38</v>
      </c>
      <c r="J411">
        <v>468.3</v>
      </c>
      <c r="L411">
        <f t="shared" si="30"/>
        <v>0</v>
      </c>
      <c r="M411">
        <f t="shared" si="31"/>
        <v>-104.91</v>
      </c>
      <c r="N411">
        <f t="shared" si="32"/>
        <v>205.93</v>
      </c>
      <c r="O411">
        <f t="shared" si="33"/>
        <v>12.430000000000007</v>
      </c>
      <c r="P411">
        <f t="shared" si="34"/>
        <v>127.35000000000002</v>
      </c>
    </row>
    <row r="412" spans="1:16" x14ac:dyDescent="0.2">
      <c r="A412">
        <v>411</v>
      </c>
      <c r="B412" t="s">
        <v>4</v>
      </c>
      <c r="C412">
        <v>8</v>
      </c>
      <c r="D412">
        <v>9</v>
      </c>
      <c r="E412" t="s">
        <v>210</v>
      </c>
      <c r="F412">
        <v>229.84</v>
      </c>
      <c r="G412">
        <v>151.46</v>
      </c>
      <c r="H412">
        <v>236.77</v>
      </c>
      <c r="I412">
        <v>201.68</v>
      </c>
      <c r="J412">
        <v>605.28</v>
      </c>
      <c r="L412">
        <f t="shared" si="30"/>
        <v>0</v>
      </c>
      <c r="M412">
        <f t="shared" si="31"/>
        <v>-78.38</v>
      </c>
      <c r="N412">
        <f t="shared" si="32"/>
        <v>6.9300000000000068</v>
      </c>
      <c r="O412">
        <f t="shared" si="33"/>
        <v>-28.159999999999997</v>
      </c>
      <c r="P412">
        <f t="shared" si="34"/>
        <v>375.43999999999994</v>
      </c>
    </row>
    <row r="413" spans="1:16" x14ac:dyDescent="0.2">
      <c r="A413">
        <v>412</v>
      </c>
      <c r="B413" t="s">
        <v>4</v>
      </c>
      <c r="C413">
        <v>9</v>
      </c>
      <c r="D413">
        <v>9</v>
      </c>
      <c r="E413" t="s">
        <v>210</v>
      </c>
      <c r="F413">
        <v>139.94999999999999</v>
      </c>
      <c r="G413">
        <v>89.18</v>
      </c>
      <c r="H413">
        <v>248.65</v>
      </c>
      <c r="I413">
        <v>187.48</v>
      </c>
      <c r="J413">
        <v>605.51</v>
      </c>
      <c r="L413">
        <f t="shared" si="30"/>
        <v>0</v>
      </c>
      <c r="M413">
        <f t="shared" si="31"/>
        <v>-50.769999999999982</v>
      </c>
      <c r="N413">
        <f t="shared" si="32"/>
        <v>108.70000000000002</v>
      </c>
      <c r="O413">
        <f t="shared" si="33"/>
        <v>47.53</v>
      </c>
      <c r="P413">
        <f t="shared" si="34"/>
        <v>465.56</v>
      </c>
    </row>
    <row r="414" spans="1:16" x14ac:dyDescent="0.2">
      <c r="A414">
        <v>413</v>
      </c>
      <c r="B414" t="s">
        <v>4</v>
      </c>
      <c r="C414">
        <v>8</v>
      </c>
      <c r="D414">
        <v>10</v>
      </c>
      <c r="E414" t="s">
        <v>211</v>
      </c>
      <c r="F414">
        <v>259.58</v>
      </c>
      <c r="G414">
        <v>149.63999999999999</v>
      </c>
      <c r="H414">
        <v>263.75</v>
      </c>
      <c r="I414">
        <v>200.21</v>
      </c>
      <c r="J414">
        <v>407.27</v>
      </c>
      <c r="L414">
        <f t="shared" si="30"/>
        <v>0</v>
      </c>
      <c r="M414">
        <f t="shared" si="31"/>
        <v>-109.94</v>
      </c>
      <c r="N414">
        <f t="shared" si="32"/>
        <v>4.1700000000000159</v>
      </c>
      <c r="O414">
        <f t="shared" si="33"/>
        <v>-59.369999999999976</v>
      </c>
      <c r="P414">
        <f t="shared" si="34"/>
        <v>147.69</v>
      </c>
    </row>
    <row r="415" spans="1:16" x14ac:dyDescent="0.2">
      <c r="A415">
        <v>414</v>
      </c>
      <c r="B415" t="s">
        <v>4</v>
      </c>
      <c r="C415">
        <v>9</v>
      </c>
      <c r="D415">
        <v>10</v>
      </c>
      <c r="E415" t="s">
        <v>211</v>
      </c>
      <c r="F415">
        <v>230.38</v>
      </c>
      <c r="G415">
        <v>101.57</v>
      </c>
      <c r="H415">
        <v>287</v>
      </c>
      <c r="I415">
        <v>146.56</v>
      </c>
      <c r="J415">
        <v>326.95999999999998</v>
      </c>
      <c r="L415">
        <f t="shared" si="30"/>
        <v>0</v>
      </c>
      <c r="M415">
        <f t="shared" si="31"/>
        <v>-128.81</v>
      </c>
      <c r="N415">
        <f t="shared" si="32"/>
        <v>56.620000000000005</v>
      </c>
      <c r="O415">
        <f t="shared" si="33"/>
        <v>-83.82</v>
      </c>
      <c r="P415">
        <f t="shared" si="34"/>
        <v>96.579999999999984</v>
      </c>
    </row>
    <row r="416" spans="1:16" x14ac:dyDescent="0.2">
      <c r="A416">
        <v>415</v>
      </c>
      <c r="B416" t="s">
        <v>4</v>
      </c>
      <c r="C416">
        <v>8</v>
      </c>
      <c r="D416">
        <v>11</v>
      </c>
      <c r="E416" t="s">
        <v>212</v>
      </c>
      <c r="F416">
        <v>380.35</v>
      </c>
      <c r="G416">
        <v>235.63</v>
      </c>
      <c r="H416">
        <v>286.60000000000002</v>
      </c>
      <c r="I416">
        <v>288.32</v>
      </c>
      <c r="J416">
        <v>448.67</v>
      </c>
      <c r="L416">
        <f t="shared" si="30"/>
        <v>0</v>
      </c>
      <c r="M416">
        <f t="shared" si="31"/>
        <v>-144.72000000000003</v>
      </c>
      <c r="N416">
        <f t="shared" si="32"/>
        <v>-93.75</v>
      </c>
      <c r="O416">
        <f t="shared" si="33"/>
        <v>-92.03000000000003</v>
      </c>
      <c r="P416">
        <f t="shared" si="34"/>
        <v>68.319999999999993</v>
      </c>
    </row>
    <row r="417" spans="1:16" x14ac:dyDescent="0.2">
      <c r="A417">
        <v>416</v>
      </c>
      <c r="B417" t="s">
        <v>4</v>
      </c>
      <c r="C417">
        <v>9</v>
      </c>
      <c r="D417">
        <v>11</v>
      </c>
      <c r="E417" t="s">
        <v>212</v>
      </c>
      <c r="F417">
        <v>322.66000000000003</v>
      </c>
      <c r="G417">
        <v>201.84</v>
      </c>
      <c r="H417">
        <v>332.22</v>
      </c>
      <c r="I417">
        <v>246.06</v>
      </c>
      <c r="J417">
        <v>321.98</v>
      </c>
      <c r="L417">
        <f t="shared" si="30"/>
        <v>0</v>
      </c>
      <c r="M417">
        <f t="shared" si="31"/>
        <v>-120.82000000000002</v>
      </c>
      <c r="N417">
        <f t="shared" si="32"/>
        <v>9.5600000000000023</v>
      </c>
      <c r="O417">
        <f t="shared" si="33"/>
        <v>-76.600000000000023</v>
      </c>
      <c r="P417">
        <f t="shared" si="34"/>
        <v>-0.68000000000000682</v>
      </c>
    </row>
    <row r="418" spans="1:16" x14ac:dyDescent="0.2">
      <c r="A418">
        <v>417</v>
      </c>
      <c r="B418" t="s">
        <v>4</v>
      </c>
      <c r="C418">
        <v>8</v>
      </c>
      <c r="D418">
        <v>12</v>
      </c>
      <c r="E418" t="s">
        <v>213</v>
      </c>
      <c r="F418">
        <v>277.61</v>
      </c>
      <c r="G418">
        <v>221.78</v>
      </c>
      <c r="H418">
        <v>402.63</v>
      </c>
      <c r="I418">
        <v>340.55</v>
      </c>
      <c r="J418">
        <v>398.29</v>
      </c>
      <c r="L418">
        <f t="shared" si="30"/>
        <v>0</v>
      </c>
      <c r="M418">
        <f t="shared" si="31"/>
        <v>-55.830000000000013</v>
      </c>
      <c r="N418">
        <f t="shared" si="32"/>
        <v>125.01999999999998</v>
      </c>
      <c r="O418">
        <f t="shared" si="33"/>
        <v>62.94</v>
      </c>
      <c r="P418">
        <f t="shared" si="34"/>
        <v>120.68</v>
      </c>
    </row>
    <row r="419" spans="1:16" x14ac:dyDescent="0.2">
      <c r="A419">
        <v>418</v>
      </c>
      <c r="B419" t="s">
        <v>4</v>
      </c>
      <c r="C419">
        <v>9</v>
      </c>
      <c r="D419">
        <v>12</v>
      </c>
      <c r="E419" t="s">
        <v>213</v>
      </c>
      <c r="F419">
        <v>346.25</v>
      </c>
      <c r="G419">
        <v>214.52</v>
      </c>
      <c r="H419">
        <v>314.54000000000002</v>
      </c>
      <c r="I419">
        <v>293.33999999999997</v>
      </c>
      <c r="J419">
        <v>377.76</v>
      </c>
      <c r="L419">
        <f t="shared" si="30"/>
        <v>0</v>
      </c>
      <c r="M419">
        <f t="shared" si="31"/>
        <v>-131.72999999999999</v>
      </c>
      <c r="N419">
        <f t="shared" si="32"/>
        <v>-31.70999999999998</v>
      </c>
      <c r="O419">
        <f t="shared" si="33"/>
        <v>-52.910000000000025</v>
      </c>
      <c r="P419">
        <f t="shared" si="34"/>
        <v>31.509999999999991</v>
      </c>
    </row>
    <row r="420" spans="1:16" x14ac:dyDescent="0.2">
      <c r="A420">
        <v>419</v>
      </c>
      <c r="B420" t="s">
        <v>4</v>
      </c>
      <c r="C420">
        <v>8</v>
      </c>
      <c r="D420">
        <v>13</v>
      </c>
      <c r="E420" t="s">
        <v>214</v>
      </c>
      <c r="F420">
        <v>166.26</v>
      </c>
      <c r="G420">
        <v>107.27</v>
      </c>
      <c r="H420">
        <v>315.77</v>
      </c>
      <c r="I420">
        <v>216.68</v>
      </c>
      <c r="J420">
        <v>422.57</v>
      </c>
      <c r="L420">
        <f t="shared" si="30"/>
        <v>0</v>
      </c>
      <c r="M420">
        <f t="shared" si="31"/>
        <v>-58.989999999999995</v>
      </c>
      <c r="N420">
        <f t="shared" si="32"/>
        <v>149.51</v>
      </c>
      <c r="O420">
        <f t="shared" si="33"/>
        <v>50.420000000000016</v>
      </c>
      <c r="P420">
        <f t="shared" si="34"/>
        <v>256.31</v>
      </c>
    </row>
    <row r="421" spans="1:16" x14ac:dyDescent="0.2">
      <c r="A421">
        <v>420</v>
      </c>
      <c r="B421" t="s">
        <v>4</v>
      </c>
      <c r="C421">
        <v>9</v>
      </c>
      <c r="D421">
        <v>13</v>
      </c>
      <c r="E421" t="s">
        <v>214</v>
      </c>
      <c r="F421">
        <v>167.96</v>
      </c>
      <c r="G421">
        <v>85.49</v>
      </c>
      <c r="H421">
        <v>336.67</v>
      </c>
      <c r="I421">
        <v>271.33999999999997</v>
      </c>
      <c r="J421">
        <v>395.71</v>
      </c>
      <c r="L421">
        <f t="shared" si="30"/>
        <v>0</v>
      </c>
      <c r="M421">
        <f t="shared" si="31"/>
        <v>-82.470000000000013</v>
      </c>
      <c r="N421">
        <f t="shared" si="32"/>
        <v>168.71</v>
      </c>
      <c r="O421">
        <f t="shared" si="33"/>
        <v>103.37999999999997</v>
      </c>
      <c r="P421">
        <f t="shared" si="34"/>
        <v>227.74999999999997</v>
      </c>
    </row>
    <row r="422" spans="1:16" x14ac:dyDescent="0.2">
      <c r="A422">
        <v>421</v>
      </c>
      <c r="B422" t="s">
        <v>4</v>
      </c>
      <c r="C422">
        <v>8</v>
      </c>
      <c r="D422">
        <v>14</v>
      </c>
      <c r="E422" t="s">
        <v>215</v>
      </c>
      <c r="F422">
        <v>214.32</v>
      </c>
      <c r="G422">
        <v>133.21</v>
      </c>
      <c r="H422">
        <v>416.45</v>
      </c>
      <c r="I422">
        <v>402.32</v>
      </c>
      <c r="J422">
        <v>349.48</v>
      </c>
      <c r="L422">
        <f t="shared" si="30"/>
        <v>0</v>
      </c>
      <c r="M422">
        <f t="shared" si="31"/>
        <v>-81.109999999999985</v>
      </c>
      <c r="N422">
        <f t="shared" si="32"/>
        <v>202.13</v>
      </c>
      <c r="O422">
        <f t="shared" si="33"/>
        <v>188</v>
      </c>
      <c r="P422">
        <f t="shared" si="34"/>
        <v>135.16000000000003</v>
      </c>
    </row>
    <row r="423" spans="1:16" x14ac:dyDescent="0.2">
      <c r="A423">
        <v>422</v>
      </c>
      <c r="B423" t="s">
        <v>4</v>
      </c>
      <c r="C423">
        <v>9</v>
      </c>
      <c r="D423">
        <v>14</v>
      </c>
      <c r="E423" t="s">
        <v>215</v>
      </c>
      <c r="F423">
        <v>158.87</v>
      </c>
      <c r="G423">
        <v>88.13</v>
      </c>
      <c r="H423">
        <v>330.37</v>
      </c>
      <c r="I423">
        <v>300.92</v>
      </c>
      <c r="J423">
        <v>366.53</v>
      </c>
      <c r="L423">
        <f t="shared" si="30"/>
        <v>0</v>
      </c>
      <c r="M423">
        <f t="shared" si="31"/>
        <v>-70.740000000000009</v>
      </c>
      <c r="N423">
        <f t="shared" si="32"/>
        <v>171.5</v>
      </c>
      <c r="O423">
        <f t="shared" si="33"/>
        <v>142.05000000000001</v>
      </c>
      <c r="P423">
        <f t="shared" si="34"/>
        <v>207.65999999999997</v>
      </c>
    </row>
    <row r="424" spans="1:16" x14ac:dyDescent="0.2">
      <c r="A424">
        <v>423</v>
      </c>
      <c r="B424" t="s">
        <v>4</v>
      </c>
      <c r="C424">
        <v>8</v>
      </c>
      <c r="D424">
        <v>15</v>
      </c>
      <c r="E424" t="s">
        <v>216</v>
      </c>
      <c r="F424">
        <v>323.25</v>
      </c>
      <c r="G424">
        <v>211.72</v>
      </c>
      <c r="H424">
        <v>265.81</v>
      </c>
      <c r="I424">
        <v>200.85</v>
      </c>
      <c r="J424">
        <v>422.89</v>
      </c>
      <c r="L424">
        <f t="shared" si="30"/>
        <v>0</v>
      </c>
      <c r="M424">
        <f t="shared" si="31"/>
        <v>-111.53</v>
      </c>
      <c r="N424">
        <f t="shared" si="32"/>
        <v>-57.44</v>
      </c>
      <c r="O424">
        <f t="shared" si="33"/>
        <v>-122.4</v>
      </c>
      <c r="P424">
        <f t="shared" si="34"/>
        <v>99.639999999999986</v>
      </c>
    </row>
    <row r="425" spans="1:16" x14ac:dyDescent="0.2">
      <c r="A425">
        <v>424</v>
      </c>
      <c r="B425" t="s">
        <v>4</v>
      </c>
      <c r="C425">
        <v>9</v>
      </c>
      <c r="D425">
        <v>15</v>
      </c>
      <c r="E425" t="s">
        <v>216</v>
      </c>
      <c r="F425">
        <v>320.2</v>
      </c>
      <c r="G425">
        <v>199.75</v>
      </c>
      <c r="H425">
        <v>245.82</v>
      </c>
      <c r="I425">
        <v>185.02</v>
      </c>
      <c r="J425">
        <v>293.2</v>
      </c>
      <c r="L425">
        <f t="shared" si="30"/>
        <v>0</v>
      </c>
      <c r="M425">
        <f t="shared" si="31"/>
        <v>-120.44999999999999</v>
      </c>
      <c r="N425">
        <f t="shared" si="32"/>
        <v>-74.38</v>
      </c>
      <c r="O425">
        <f t="shared" si="33"/>
        <v>-135.17999999999998</v>
      </c>
      <c r="P425">
        <f t="shared" si="34"/>
        <v>-27</v>
      </c>
    </row>
    <row r="426" spans="1:16" x14ac:dyDescent="0.2">
      <c r="A426">
        <v>425</v>
      </c>
      <c r="B426" t="s">
        <v>4</v>
      </c>
      <c r="C426">
        <v>8</v>
      </c>
      <c r="D426">
        <v>16</v>
      </c>
      <c r="E426" t="s">
        <v>217</v>
      </c>
      <c r="F426">
        <v>355.75</v>
      </c>
      <c r="G426">
        <v>263.70999999999998</v>
      </c>
      <c r="H426">
        <v>364.16</v>
      </c>
      <c r="I426">
        <v>348.28</v>
      </c>
      <c r="J426">
        <v>355.49</v>
      </c>
      <c r="L426">
        <f t="shared" si="30"/>
        <v>0</v>
      </c>
      <c r="M426">
        <f t="shared" si="31"/>
        <v>-92.04000000000002</v>
      </c>
      <c r="N426">
        <f t="shared" si="32"/>
        <v>8.410000000000025</v>
      </c>
      <c r="O426">
        <f t="shared" si="33"/>
        <v>-7.4700000000000273</v>
      </c>
      <c r="P426">
        <f t="shared" si="34"/>
        <v>-0.25999999999999091</v>
      </c>
    </row>
    <row r="427" spans="1:16" x14ac:dyDescent="0.2">
      <c r="A427">
        <v>426</v>
      </c>
      <c r="B427" t="s">
        <v>4</v>
      </c>
      <c r="C427">
        <v>9</v>
      </c>
      <c r="D427">
        <v>16</v>
      </c>
      <c r="E427" t="s">
        <v>217</v>
      </c>
      <c r="F427">
        <v>292.27999999999997</v>
      </c>
      <c r="G427">
        <v>237.87</v>
      </c>
      <c r="H427">
        <v>404.7</v>
      </c>
      <c r="I427">
        <v>278.64999999999998</v>
      </c>
      <c r="J427">
        <v>237.66</v>
      </c>
      <c r="L427">
        <f t="shared" si="30"/>
        <v>0</v>
      </c>
      <c r="M427">
        <f t="shared" si="31"/>
        <v>-54.409999999999968</v>
      </c>
      <c r="N427">
        <f t="shared" si="32"/>
        <v>112.42000000000002</v>
      </c>
      <c r="O427">
        <f t="shared" si="33"/>
        <v>-13.629999999999995</v>
      </c>
      <c r="P427">
        <f t="shared" si="34"/>
        <v>-54.619999999999976</v>
      </c>
    </row>
    <row r="428" spans="1:16" x14ac:dyDescent="0.2">
      <c r="A428">
        <v>427</v>
      </c>
      <c r="B428" t="s">
        <v>4</v>
      </c>
      <c r="C428">
        <v>8</v>
      </c>
      <c r="D428">
        <v>17</v>
      </c>
      <c r="E428" t="s">
        <v>218</v>
      </c>
      <c r="F428">
        <v>303.62</v>
      </c>
      <c r="G428">
        <v>186.6</v>
      </c>
      <c r="H428">
        <v>441.36</v>
      </c>
      <c r="I428">
        <v>352.99</v>
      </c>
      <c r="J428">
        <v>436.8</v>
      </c>
      <c r="L428">
        <f t="shared" si="30"/>
        <v>0</v>
      </c>
      <c r="M428">
        <f t="shared" si="31"/>
        <v>-117.02000000000001</v>
      </c>
      <c r="N428">
        <f t="shared" si="32"/>
        <v>137.74</v>
      </c>
      <c r="O428">
        <f t="shared" si="33"/>
        <v>49.370000000000005</v>
      </c>
      <c r="P428">
        <f t="shared" si="34"/>
        <v>133.18</v>
      </c>
    </row>
    <row r="429" spans="1:16" x14ac:dyDescent="0.2">
      <c r="A429">
        <v>428</v>
      </c>
      <c r="B429" t="s">
        <v>4</v>
      </c>
      <c r="C429">
        <v>9</v>
      </c>
      <c r="D429">
        <v>17</v>
      </c>
      <c r="E429" t="s">
        <v>218</v>
      </c>
      <c r="F429">
        <v>260.57</v>
      </c>
      <c r="G429">
        <v>150.58000000000001</v>
      </c>
      <c r="H429">
        <v>452.85</v>
      </c>
      <c r="I429">
        <v>274.56</v>
      </c>
      <c r="J429">
        <v>365.68</v>
      </c>
      <c r="L429">
        <f t="shared" si="30"/>
        <v>0</v>
      </c>
      <c r="M429">
        <f t="shared" si="31"/>
        <v>-109.98999999999998</v>
      </c>
      <c r="N429">
        <f t="shared" si="32"/>
        <v>192.28000000000003</v>
      </c>
      <c r="O429">
        <f t="shared" si="33"/>
        <v>13.990000000000009</v>
      </c>
      <c r="P429">
        <f t="shared" si="34"/>
        <v>105.11000000000001</v>
      </c>
    </row>
    <row r="430" spans="1:16" x14ac:dyDescent="0.2">
      <c r="A430">
        <v>429</v>
      </c>
      <c r="B430" t="s">
        <v>4</v>
      </c>
      <c r="C430">
        <v>8</v>
      </c>
      <c r="D430">
        <v>18</v>
      </c>
      <c r="E430" t="s">
        <v>219</v>
      </c>
      <c r="F430">
        <v>320.05</v>
      </c>
      <c r="G430">
        <v>242.11</v>
      </c>
      <c r="H430">
        <v>471.47</v>
      </c>
      <c r="I430">
        <v>324.23</v>
      </c>
      <c r="J430">
        <v>452.05</v>
      </c>
      <c r="L430">
        <f t="shared" si="30"/>
        <v>0</v>
      </c>
      <c r="M430">
        <f t="shared" si="31"/>
        <v>-77.94</v>
      </c>
      <c r="N430">
        <f t="shared" si="32"/>
        <v>151.42000000000002</v>
      </c>
      <c r="O430">
        <f t="shared" si="33"/>
        <v>4.1800000000000068</v>
      </c>
      <c r="P430">
        <f t="shared" si="34"/>
        <v>132</v>
      </c>
    </row>
    <row r="431" spans="1:16" x14ac:dyDescent="0.2">
      <c r="A431">
        <v>430</v>
      </c>
      <c r="B431" t="s">
        <v>4</v>
      </c>
      <c r="C431">
        <v>9</v>
      </c>
      <c r="D431">
        <v>18</v>
      </c>
      <c r="E431" t="s">
        <v>219</v>
      </c>
      <c r="F431">
        <v>354.49</v>
      </c>
      <c r="G431">
        <v>192.42</v>
      </c>
      <c r="H431">
        <v>428.55</v>
      </c>
      <c r="I431">
        <v>282.23</v>
      </c>
      <c r="J431">
        <v>351.01</v>
      </c>
      <c r="L431">
        <f t="shared" si="30"/>
        <v>0</v>
      </c>
      <c r="M431">
        <f t="shared" si="31"/>
        <v>-162.07000000000002</v>
      </c>
      <c r="N431">
        <f t="shared" si="32"/>
        <v>74.06</v>
      </c>
      <c r="O431">
        <f t="shared" si="33"/>
        <v>-72.259999999999991</v>
      </c>
      <c r="P431">
        <f t="shared" si="34"/>
        <v>-3.4800000000000182</v>
      </c>
    </row>
    <row r="432" spans="1:16" x14ac:dyDescent="0.2">
      <c r="A432">
        <v>431</v>
      </c>
      <c r="B432" t="s">
        <v>4</v>
      </c>
      <c r="C432">
        <v>8</v>
      </c>
      <c r="D432">
        <v>19</v>
      </c>
      <c r="E432" t="s">
        <v>220</v>
      </c>
      <c r="F432">
        <v>283.72000000000003</v>
      </c>
      <c r="G432">
        <v>193.4</v>
      </c>
      <c r="H432">
        <v>453.92</v>
      </c>
      <c r="I432">
        <v>382.42</v>
      </c>
      <c r="J432">
        <v>408.56</v>
      </c>
      <c r="L432">
        <f t="shared" si="30"/>
        <v>0</v>
      </c>
      <c r="M432">
        <f t="shared" si="31"/>
        <v>-90.320000000000022</v>
      </c>
      <c r="N432">
        <f t="shared" si="32"/>
        <v>170.2</v>
      </c>
      <c r="O432">
        <f t="shared" si="33"/>
        <v>98.699999999999989</v>
      </c>
      <c r="P432">
        <f t="shared" si="34"/>
        <v>124.83999999999997</v>
      </c>
    </row>
    <row r="433" spans="1:16" x14ac:dyDescent="0.2">
      <c r="A433">
        <v>432</v>
      </c>
      <c r="B433" t="s">
        <v>4</v>
      </c>
      <c r="C433">
        <v>9</v>
      </c>
      <c r="D433">
        <v>19</v>
      </c>
      <c r="E433" t="s">
        <v>220</v>
      </c>
      <c r="F433">
        <v>272.38</v>
      </c>
      <c r="G433">
        <v>164.26</v>
      </c>
      <c r="H433">
        <v>555.78</v>
      </c>
      <c r="I433">
        <v>259.68</v>
      </c>
      <c r="J433">
        <v>335.76</v>
      </c>
      <c r="L433">
        <f t="shared" si="30"/>
        <v>0</v>
      </c>
      <c r="M433">
        <f t="shared" si="31"/>
        <v>-108.12</v>
      </c>
      <c r="N433">
        <f t="shared" si="32"/>
        <v>283.39999999999998</v>
      </c>
      <c r="O433">
        <f t="shared" si="33"/>
        <v>-12.699999999999989</v>
      </c>
      <c r="P433">
        <f t="shared" si="34"/>
        <v>63.379999999999995</v>
      </c>
    </row>
    <row r="434" spans="1:16" x14ac:dyDescent="0.2">
      <c r="A434">
        <v>433</v>
      </c>
      <c r="B434" t="s">
        <v>4</v>
      </c>
      <c r="C434">
        <v>8</v>
      </c>
      <c r="D434">
        <v>20</v>
      </c>
      <c r="E434" t="s">
        <v>221</v>
      </c>
      <c r="F434">
        <v>197.8</v>
      </c>
      <c r="G434">
        <v>128.97</v>
      </c>
      <c r="H434">
        <v>266.01</v>
      </c>
      <c r="I434">
        <v>224.95</v>
      </c>
      <c r="J434">
        <v>365.88</v>
      </c>
      <c r="L434">
        <f t="shared" si="30"/>
        <v>0</v>
      </c>
      <c r="M434">
        <f t="shared" si="31"/>
        <v>-68.830000000000013</v>
      </c>
      <c r="N434">
        <f t="shared" si="32"/>
        <v>68.20999999999998</v>
      </c>
      <c r="O434">
        <f t="shared" si="33"/>
        <v>27.149999999999977</v>
      </c>
      <c r="P434">
        <f t="shared" si="34"/>
        <v>168.07999999999998</v>
      </c>
    </row>
    <row r="435" spans="1:16" x14ac:dyDescent="0.2">
      <c r="A435">
        <v>434</v>
      </c>
      <c r="B435" t="s">
        <v>4</v>
      </c>
      <c r="C435">
        <v>9</v>
      </c>
      <c r="D435">
        <v>20</v>
      </c>
      <c r="E435" t="s">
        <v>221</v>
      </c>
      <c r="F435">
        <v>229.55</v>
      </c>
      <c r="G435">
        <v>82.67</v>
      </c>
      <c r="H435">
        <v>186.15</v>
      </c>
      <c r="I435">
        <v>107.96</v>
      </c>
      <c r="J435">
        <v>351.91</v>
      </c>
      <c r="L435">
        <f t="shared" si="30"/>
        <v>0</v>
      </c>
      <c r="M435">
        <f t="shared" si="31"/>
        <v>-146.88</v>
      </c>
      <c r="N435">
        <f t="shared" si="32"/>
        <v>-43.400000000000006</v>
      </c>
      <c r="O435">
        <f t="shared" si="33"/>
        <v>-121.59000000000002</v>
      </c>
      <c r="P435">
        <f t="shared" si="34"/>
        <v>122.36000000000001</v>
      </c>
    </row>
    <row r="436" spans="1:16" x14ac:dyDescent="0.2">
      <c r="A436">
        <v>435</v>
      </c>
      <c r="B436" t="s">
        <v>4</v>
      </c>
      <c r="C436">
        <v>8</v>
      </c>
      <c r="D436">
        <v>21</v>
      </c>
      <c r="E436" t="s">
        <v>222</v>
      </c>
      <c r="F436">
        <v>133.68</v>
      </c>
      <c r="G436">
        <v>81.92</v>
      </c>
      <c r="H436">
        <v>334.02</v>
      </c>
      <c r="I436">
        <v>182.6</v>
      </c>
      <c r="J436">
        <v>226.44</v>
      </c>
      <c r="L436">
        <f t="shared" si="30"/>
        <v>0</v>
      </c>
      <c r="M436">
        <f t="shared" si="31"/>
        <v>-51.760000000000005</v>
      </c>
      <c r="N436">
        <f t="shared" si="32"/>
        <v>200.33999999999997</v>
      </c>
      <c r="O436">
        <f t="shared" si="33"/>
        <v>48.919999999999987</v>
      </c>
      <c r="P436">
        <f t="shared" si="34"/>
        <v>92.759999999999991</v>
      </c>
    </row>
    <row r="437" spans="1:16" x14ac:dyDescent="0.2">
      <c r="A437">
        <v>436</v>
      </c>
      <c r="B437" t="s">
        <v>4</v>
      </c>
      <c r="C437">
        <v>9</v>
      </c>
      <c r="D437">
        <v>21</v>
      </c>
      <c r="E437" t="s">
        <v>222</v>
      </c>
      <c r="F437">
        <v>166</v>
      </c>
      <c r="G437">
        <v>9.7100000000000009</v>
      </c>
      <c r="H437">
        <v>273.17</v>
      </c>
      <c r="I437">
        <v>68.709999999999994</v>
      </c>
      <c r="J437">
        <v>185.31</v>
      </c>
      <c r="L437">
        <f t="shared" si="30"/>
        <v>0</v>
      </c>
      <c r="M437">
        <f t="shared" si="31"/>
        <v>-156.29</v>
      </c>
      <c r="N437">
        <f t="shared" si="32"/>
        <v>107.17000000000002</v>
      </c>
      <c r="O437">
        <f t="shared" si="33"/>
        <v>-97.29</v>
      </c>
      <c r="P437">
        <f t="shared" si="34"/>
        <v>19.310000000000002</v>
      </c>
    </row>
    <row r="438" spans="1:16" x14ac:dyDescent="0.2">
      <c r="A438">
        <v>437</v>
      </c>
      <c r="B438" t="s">
        <v>4</v>
      </c>
      <c r="C438">
        <v>8</v>
      </c>
      <c r="D438">
        <v>22</v>
      </c>
      <c r="E438" t="s">
        <v>223</v>
      </c>
      <c r="F438">
        <v>284.25</v>
      </c>
      <c r="G438">
        <v>200.52</v>
      </c>
      <c r="H438">
        <v>448.67</v>
      </c>
      <c r="I438">
        <v>264.16000000000003</v>
      </c>
      <c r="J438">
        <v>197.82</v>
      </c>
      <c r="L438">
        <f t="shared" si="30"/>
        <v>0</v>
      </c>
      <c r="M438">
        <f t="shared" si="31"/>
        <v>-83.72999999999999</v>
      </c>
      <c r="N438">
        <f t="shared" si="32"/>
        <v>164.42000000000002</v>
      </c>
      <c r="O438">
        <f t="shared" si="33"/>
        <v>-20.089999999999975</v>
      </c>
      <c r="P438">
        <f t="shared" si="34"/>
        <v>-86.43</v>
      </c>
    </row>
    <row r="439" spans="1:16" x14ac:dyDescent="0.2">
      <c r="A439">
        <v>438</v>
      </c>
      <c r="B439" t="s">
        <v>4</v>
      </c>
      <c r="C439">
        <v>9</v>
      </c>
      <c r="D439">
        <v>22</v>
      </c>
      <c r="E439" t="s">
        <v>223</v>
      </c>
      <c r="F439">
        <v>345.55</v>
      </c>
      <c r="G439">
        <v>133.82</v>
      </c>
      <c r="H439">
        <v>436.84</v>
      </c>
      <c r="I439">
        <v>188.05</v>
      </c>
      <c r="J439">
        <v>115.08</v>
      </c>
      <c r="L439">
        <f t="shared" si="30"/>
        <v>0</v>
      </c>
      <c r="M439">
        <f t="shared" si="31"/>
        <v>-211.73000000000002</v>
      </c>
      <c r="N439">
        <f t="shared" si="32"/>
        <v>91.289999999999964</v>
      </c>
      <c r="O439">
        <f t="shared" si="33"/>
        <v>-157.5</v>
      </c>
      <c r="P439">
        <f t="shared" si="34"/>
        <v>-230.47000000000003</v>
      </c>
    </row>
    <row r="440" spans="1:16" x14ac:dyDescent="0.2">
      <c r="A440">
        <v>439</v>
      </c>
      <c r="B440" t="s">
        <v>4</v>
      </c>
      <c r="C440">
        <v>8</v>
      </c>
      <c r="D440">
        <v>23</v>
      </c>
      <c r="E440" t="s">
        <v>224</v>
      </c>
      <c r="F440">
        <v>197.21</v>
      </c>
      <c r="G440">
        <v>218.2</v>
      </c>
      <c r="H440">
        <v>376.48</v>
      </c>
      <c r="I440">
        <v>326.81</v>
      </c>
      <c r="J440">
        <v>318.52</v>
      </c>
      <c r="L440">
        <f t="shared" si="30"/>
        <v>0</v>
      </c>
      <c r="M440">
        <f t="shared" si="31"/>
        <v>20.989999999999981</v>
      </c>
      <c r="N440">
        <f t="shared" si="32"/>
        <v>179.27</v>
      </c>
      <c r="O440">
        <f t="shared" si="33"/>
        <v>129.6</v>
      </c>
      <c r="P440">
        <f t="shared" si="34"/>
        <v>121.30999999999997</v>
      </c>
    </row>
    <row r="441" spans="1:16" x14ac:dyDescent="0.2">
      <c r="A441">
        <v>440</v>
      </c>
      <c r="B441" t="s">
        <v>4</v>
      </c>
      <c r="C441">
        <v>9</v>
      </c>
      <c r="D441">
        <v>23</v>
      </c>
      <c r="E441" t="s">
        <v>224</v>
      </c>
      <c r="F441">
        <v>210.56</v>
      </c>
      <c r="G441">
        <v>133.59</v>
      </c>
      <c r="H441">
        <v>331.66</v>
      </c>
      <c r="I441">
        <v>298.13</v>
      </c>
      <c r="J441">
        <v>216.77</v>
      </c>
      <c r="L441">
        <f t="shared" si="30"/>
        <v>0</v>
      </c>
      <c r="M441">
        <f t="shared" si="31"/>
        <v>-76.97</v>
      </c>
      <c r="N441">
        <f t="shared" si="32"/>
        <v>121.10000000000002</v>
      </c>
      <c r="O441">
        <f t="shared" si="33"/>
        <v>87.57</v>
      </c>
      <c r="P441">
        <f t="shared" si="34"/>
        <v>6.210000000000008</v>
      </c>
    </row>
    <row r="442" spans="1:16" x14ac:dyDescent="0.2">
      <c r="A442">
        <v>441</v>
      </c>
      <c r="B442" t="s">
        <v>4</v>
      </c>
      <c r="C442">
        <v>8</v>
      </c>
      <c r="D442">
        <v>24</v>
      </c>
      <c r="E442" t="s">
        <v>225</v>
      </c>
      <c r="F442">
        <v>146.26</v>
      </c>
      <c r="G442">
        <v>146.13999999999999</v>
      </c>
      <c r="H442">
        <v>380.3</v>
      </c>
      <c r="I442">
        <v>233.53</v>
      </c>
      <c r="J442">
        <v>325.95999999999998</v>
      </c>
      <c r="L442">
        <f t="shared" si="30"/>
        <v>0</v>
      </c>
      <c r="M442">
        <f t="shared" si="31"/>
        <v>-0.12000000000000455</v>
      </c>
      <c r="N442">
        <f t="shared" si="32"/>
        <v>234.04000000000002</v>
      </c>
      <c r="O442">
        <f t="shared" si="33"/>
        <v>87.27000000000001</v>
      </c>
      <c r="P442">
        <f t="shared" si="34"/>
        <v>179.7</v>
      </c>
    </row>
    <row r="443" spans="1:16" x14ac:dyDescent="0.2">
      <c r="A443">
        <v>442</v>
      </c>
      <c r="B443" t="s">
        <v>4</v>
      </c>
      <c r="C443">
        <v>9</v>
      </c>
      <c r="D443">
        <v>24</v>
      </c>
      <c r="E443" t="s">
        <v>225</v>
      </c>
      <c r="F443">
        <v>172.29</v>
      </c>
      <c r="G443">
        <v>70.75</v>
      </c>
      <c r="H443">
        <v>376.34</v>
      </c>
      <c r="I443">
        <v>263.20999999999998</v>
      </c>
      <c r="J443">
        <v>352.1</v>
      </c>
      <c r="L443">
        <f t="shared" si="30"/>
        <v>0</v>
      </c>
      <c r="M443">
        <f t="shared" si="31"/>
        <v>-101.53999999999999</v>
      </c>
      <c r="N443">
        <f t="shared" si="32"/>
        <v>204.04999999999998</v>
      </c>
      <c r="O443">
        <f t="shared" si="33"/>
        <v>90.919999999999987</v>
      </c>
      <c r="P443">
        <f t="shared" si="34"/>
        <v>179.81000000000003</v>
      </c>
    </row>
    <row r="444" spans="1:16" x14ac:dyDescent="0.2">
      <c r="A444">
        <v>443</v>
      </c>
      <c r="B444" t="s">
        <v>4</v>
      </c>
      <c r="C444">
        <v>8</v>
      </c>
      <c r="D444">
        <v>25</v>
      </c>
      <c r="E444" t="s">
        <v>226</v>
      </c>
      <c r="F444">
        <v>140.29</v>
      </c>
      <c r="G444">
        <v>101.15</v>
      </c>
      <c r="H444">
        <v>537.23</v>
      </c>
      <c r="I444">
        <v>335.54</v>
      </c>
      <c r="J444">
        <v>339.31</v>
      </c>
      <c r="L444">
        <f t="shared" si="30"/>
        <v>0</v>
      </c>
      <c r="M444">
        <f t="shared" si="31"/>
        <v>-39.139999999999986</v>
      </c>
      <c r="N444">
        <f t="shared" si="32"/>
        <v>396.94000000000005</v>
      </c>
      <c r="O444">
        <f t="shared" si="33"/>
        <v>195.25000000000003</v>
      </c>
      <c r="P444">
        <f t="shared" si="34"/>
        <v>199.02</v>
      </c>
    </row>
    <row r="445" spans="1:16" x14ac:dyDescent="0.2">
      <c r="A445">
        <v>444</v>
      </c>
      <c r="B445" t="s">
        <v>4</v>
      </c>
      <c r="C445">
        <v>9</v>
      </c>
      <c r="D445">
        <v>25</v>
      </c>
      <c r="E445" t="s">
        <v>226</v>
      </c>
      <c r="F445">
        <v>132.87</v>
      </c>
      <c r="G445">
        <v>65.17</v>
      </c>
      <c r="H445">
        <v>507.74</v>
      </c>
      <c r="I445">
        <v>409.75</v>
      </c>
      <c r="J445">
        <v>288.5</v>
      </c>
      <c r="L445">
        <f t="shared" si="30"/>
        <v>0</v>
      </c>
      <c r="M445">
        <f t="shared" si="31"/>
        <v>-67.7</v>
      </c>
      <c r="N445">
        <f t="shared" si="32"/>
        <v>374.87</v>
      </c>
      <c r="O445">
        <f t="shared" si="33"/>
        <v>276.88</v>
      </c>
      <c r="P445">
        <f t="shared" si="34"/>
        <v>155.63</v>
      </c>
    </row>
    <row r="446" spans="1:16" x14ac:dyDescent="0.2">
      <c r="A446">
        <v>445</v>
      </c>
      <c r="B446" t="s">
        <v>4</v>
      </c>
      <c r="C446">
        <v>8</v>
      </c>
      <c r="D446">
        <v>26</v>
      </c>
      <c r="E446" t="s">
        <v>227</v>
      </c>
      <c r="F446">
        <v>270.3</v>
      </c>
      <c r="G446">
        <v>194.65</v>
      </c>
      <c r="H446">
        <v>421.84</v>
      </c>
      <c r="I446">
        <v>345.85</v>
      </c>
      <c r="J446">
        <v>411.06</v>
      </c>
      <c r="L446">
        <f t="shared" si="30"/>
        <v>0</v>
      </c>
      <c r="M446">
        <f t="shared" si="31"/>
        <v>-75.650000000000006</v>
      </c>
      <c r="N446">
        <f t="shared" si="32"/>
        <v>151.53999999999996</v>
      </c>
      <c r="O446">
        <f t="shared" si="33"/>
        <v>75.550000000000011</v>
      </c>
      <c r="P446">
        <f t="shared" si="34"/>
        <v>140.76</v>
      </c>
    </row>
    <row r="447" spans="1:16" x14ac:dyDescent="0.2">
      <c r="A447">
        <v>446</v>
      </c>
      <c r="B447" t="s">
        <v>4</v>
      </c>
      <c r="C447">
        <v>9</v>
      </c>
      <c r="D447">
        <v>26</v>
      </c>
      <c r="E447" t="s">
        <v>227</v>
      </c>
      <c r="F447">
        <v>274.24</v>
      </c>
      <c r="G447">
        <v>181.73</v>
      </c>
      <c r="H447">
        <v>328.56</v>
      </c>
      <c r="I447">
        <v>187.8</v>
      </c>
      <c r="J447">
        <v>310.44</v>
      </c>
      <c r="L447">
        <f t="shared" si="30"/>
        <v>0</v>
      </c>
      <c r="M447">
        <f t="shared" si="31"/>
        <v>-92.510000000000019</v>
      </c>
      <c r="N447">
        <f t="shared" si="32"/>
        <v>54.319999999999993</v>
      </c>
      <c r="O447">
        <f t="shared" si="33"/>
        <v>-86.44</v>
      </c>
      <c r="P447">
        <f t="shared" si="34"/>
        <v>36.199999999999989</v>
      </c>
    </row>
    <row r="448" spans="1:16" x14ac:dyDescent="0.2">
      <c r="A448">
        <v>447</v>
      </c>
      <c r="B448" t="s">
        <v>4</v>
      </c>
      <c r="C448">
        <v>8</v>
      </c>
      <c r="D448">
        <v>27</v>
      </c>
      <c r="E448" t="s">
        <v>228</v>
      </c>
      <c r="F448">
        <v>343.18</v>
      </c>
      <c r="G448">
        <v>282.17</v>
      </c>
      <c r="H448">
        <v>429.73</v>
      </c>
      <c r="I448">
        <v>387.49</v>
      </c>
      <c r="J448">
        <v>548.17999999999995</v>
      </c>
      <c r="L448">
        <f t="shared" si="30"/>
        <v>0</v>
      </c>
      <c r="M448">
        <f t="shared" si="31"/>
        <v>-61.009999999999991</v>
      </c>
      <c r="N448">
        <f t="shared" si="32"/>
        <v>86.550000000000011</v>
      </c>
      <c r="O448">
        <f t="shared" si="33"/>
        <v>44.31</v>
      </c>
      <c r="P448">
        <f t="shared" si="34"/>
        <v>204.99999999999994</v>
      </c>
    </row>
    <row r="449" spans="1:16" x14ac:dyDescent="0.2">
      <c r="A449">
        <v>448</v>
      </c>
      <c r="B449" t="s">
        <v>4</v>
      </c>
      <c r="C449">
        <v>9</v>
      </c>
      <c r="D449">
        <v>27</v>
      </c>
      <c r="E449" t="s">
        <v>228</v>
      </c>
      <c r="F449">
        <v>312.42</v>
      </c>
      <c r="G449">
        <v>251.26</v>
      </c>
      <c r="H449">
        <v>465.39</v>
      </c>
      <c r="I449">
        <v>358.22</v>
      </c>
      <c r="J449">
        <v>295.68</v>
      </c>
      <c r="L449">
        <f t="shared" si="30"/>
        <v>0</v>
      </c>
      <c r="M449">
        <f t="shared" si="31"/>
        <v>-61.160000000000025</v>
      </c>
      <c r="N449">
        <f t="shared" si="32"/>
        <v>152.96999999999997</v>
      </c>
      <c r="O449">
        <f t="shared" si="33"/>
        <v>45.800000000000011</v>
      </c>
      <c r="P449">
        <f t="shared" si="34"/>
        <v>-16.740000000000009</v>
      </c>
    </row>
    <row r="450" spans="1:16" x14ac:dyDescent="0.2">
      <c r="A450">
        <v>449</v>
      </c>
      <c r="B450" t="s">
        <v>4</v>
      </c>
      <c r="C450">
        <v>8</v>
      </c>
      <c r="D450">
        <v>28</v>
      </c>
      <c r="E450" t="s">
        <v>229</v>
      </c>
      <c r="F450">
        <v>277.33999999999997</v>
      </c>
      <c r="G450">
        <v>209.19</v>
      </c>
      <c r="H450">
        <v>299.72000000000003</v>
      </c>
      <c r="I450">
        <v>364.65</v>
      </c>
      <c r="J450">
        <v>488.57</v>
      </c>
      <c r="L450">
        <f t="shared" ref="L450:L513" si="35">F450-F450</f>
        <v>0</v>
      </c>
      <c r="M450">
        <f t="shared" ref="M450:M513" si="36">G450-F450</f>
        <v>-68.149999999999977</v>
      </c>
      <c r="N450">
        <f t="shared" ref="N450:N513" si="37">H450-F450</f>
        <v>22.380000000000052</v>
      </c>
      <c r="O450">
        <f t="shared" ref="O450:O513" si="38">I450-F450</f>
        <v>87.31</v>
      </c>
      <c r="P450">
        <f t="shared" ref="P450:P513" si="39">J450-F450</f>
        <v>211.23000000000002</v>
      </c>
    </row>
    <row r="451" spans="1:16" x14ac:dyDescent="0.2">
      <c r="A451">
        <v>450</v>
      </c>
      <c r="B451" t="s">
        <v>4</v>
      </c>
      <c r="C451">
        <v>9</v>
      </c>
      <c r="D451">
        <v>28</v>
      </c>
      <c r="E451" t="s">
        <v>229</v>
      </c>
      <c r="F451">
        <v>257.43</v>
      </c>
      <c r="G451">
        <v>183.55</v>
      </c>
      <c r="H451">
        <v>358.05</v>
      </c>
      <c r="I451">
        <v>332.56</v>
      </c>
      <c r="J451">
        <v>366.82</v>
      </c>
      <c r="L451">
        <f t="shared" si="35"/>
        <v>0</v>
      </c>
      <c r="M451">
        <f t="shared" si="36"/>
        <v>-73.88</v>
      </c>
      <c r="N451">
        <f t="shared" si="37"/>
        <v>100.62</v>
      </c>
      <c r="O451">
        <f t="shared" si="38"/>
        <v>75.13</v>
      </c>
      <c r="P451">
        <f t="shared" si="39"/>
        <v>109.38999999999999</v>
      </c>
    </row>
    <row r="452" spans="1:16" x14ac:dyDescent="0.2">
      <c r="A452">
        <v>451</v>
      </c>
      <c r="B452" t="s">
        <v>4</v>
      </c>
      <c r="C452">
        <v>8</v>
      </c>
      <c r="D452">
        <v>29</v>
      </c>
      <c r="E452" t="s">
        <v>230</v>
      </c>
      <c r="F452">
        <v>324.93</v>
      </c>
      <c r="G452">
        <v>240.89</v>
      </c>
      <c r="H452">
        <v>364.02</v>
      </c>
      <c r="I452">
        <v>405.09</v>
      </c>
      <c r="J452">
        <v>448.92</v>
      </c>
      <c r="L452">
        <f t="shared" si="35"/>
        <v>0</v>
      </c>
      <c r="M452">
        <f t="shared" si="36"/>
        <v>-84.04000000000002</v>
      </c>
      <c r="N452">
        <f t="shared" si="37"/>
        <v>39.089999999999975</v>
      </c>
      <c r="O452">
        <f t="shared" si="38"/>
        <v>80.159999999999968</v>
      </c>
      <c r="P452">
        <f t="shared" si="39"/>
        <v>123.99000000000001</v>
      </c>
    </row>
    <row r="453" spans="1:16" x14ac:dyDescent="0.2">
      <c r="A453">
        <v>452</v>
      </c>
      <c r="B453" t="s">
        <v>4</v>
      </c>
      <c r="C453">
        <v>9</v>
      </c>
      <c r="D453">
        <v>29</v>
      </c>
      <c r="E453" t="s">
        <v>230</v>
      </c>
      <c r="F453">
        <v>296.26</v>
      </c>
      <c r="G453">
        <v>203.95</v>
      </c>
      <c r="H453">
        <v>321.39</v>
      </c>
      <c r="I453">
        <v>317.64</v>
      </c>
      <c r="J453">
        <v>336.46</v>
      </c>
      <c r="L453">
        <f t="shared" si="35"/>
        <v>0</v>
      </c>
      <c r="M453">
        <f t="shared" si="36"/>
        <v>-92.31</v>
      </c>
      <c r="N453">
        <f t="shared" si="37"/>
        <v>25.129999999999995</v>
      </c>
      <c r="O453">
        <f t="shared" si="38"/>
        <v>21.379999999999995</v>
      </c>
      <c r="P453">
        <f t="shared" si="39"/>
        <v>40.199999999999989</v>
      </c>
    </row>
    <row r="454" spans="1:16" x14ac:dyDescent="0.2">
      <c r="A454">
        <v>453</v>
      </c>
      <c r="B454" t="s">
        <v>4</v>
      </c>
      <c r="C454">
        <v>8</v>
      </c>
      <c r="D454">
        <v>30</v>
      </c>
      <c r="E454" t="s">
        <v>231</v>
      </c>
      <c r="F454">
        <v>239.33</v>
      </c>
      <c r="G454">
        <v>243.86</v>
      </c>
      <c r="H454">
        <v>489.65</v>
      </c>
      <c r="I454">
        <v>437.9</v>
      </c>
      <c r="J454">
        <v>513.62</v>
      </c>
      <c r="L454">
        <f t="shared" si="35"/>
        <v>0</v>
      </c>
      <c r="M454">
        <f t="shared" si="36"/>
        <v>4.5300000000000011</v>
      </c>
      <c r="N454">
        <f t="shared" si="37"/>
        <v>250.31999999999996</v>
      </c>
      <c r="O454">
        <f t="shared" si="38"/>
        <v>198.56999999999996</v>
      </c>
      <c r="P454">
        <f t="shared" si="39"/>
        <v>274.28999999999996</v>
      </c>
    </row>
    <row r="455" spans="1:16" x14ac:dyDescent="0.2">
      <c r="A455">
        <v>454</v>
      </c>
      <c r="B455" t="s">
        <v>4</v>
      </c>
      <c r="C455">
        <v>9</v>
      </c>
      <c r="D455">
        <v>30</v>
      </c>
      <c r="E455" t="s">
        <v>231</v>
      </c>
      <c r="F455">
        <v>272.52</v>
      </c>
      <c r="G455">
        <v>140.30000000000001</v>
      </c>
      <c r="H455">
        <v>456.55</v>
      </c>
      <c r="I455">
        <v>325.14999999999998</v>
      </c>
      <c r="J455">
        <v>272.85000000000002</v>
      </c>
      <c r="L455">
        <f t="shared" si="35"/>
        <v>0</v>
      </c>
      <c r="M455">
        <f t="shared" si="36"/>
        <v>-132.21999999999997</v>
      </c>
      <c r="N455">
        <f t="shared" si="37"/>
        <v>184.03000000000003</v>
      </c>
      <c r="O455">
        <f t="shared" si="38"/>
        <v>52.629999999999995</v>
      </c>
      <c r="P455">
        <f t="shared" si="39"/>
        <v>0.33000000000004093</v>
      </c>
    </row>
    <row r="456" spans="1:16" x14ac:dyDescent="0.2">
      <c r="A456">
        <v>455</v>
      </c>
      <c r="B456" t="s">
        <v>4</v>
      </c>
      <c r="C456">
        <v>8</v>
      </c>
      <c r="D456">
        <v>31</v>
      </c>
      <c r="E456" t="s">
        <v>232</v>
      </c>
      <c r="F456">
        <v>211.26</v>
      </c>
      <c r="G456">
        <v>151.47999999999999</v>
      </c>
      <c r="H456">
        <v>269.89</v>
      </c>
      <c r="I456">
        <v>316.10000000000002</v>
      </c>
      <c r="J456">
        <v>513.01</v>
      </c>
      <c r="L456">
        <f t="shared" si="35"/>
        <v>0</v>
      </c>
      <c r="M456">
        <f t="shared" si="36"/>
        <v>-59.78</v>
      </c>
      <c r="N456">
        <f t="shared" si="37"/>
        <v>58.629999999999995</v>
      </c>
      <c r="O456">
        <f t="shared" si="38"/>
        <v>104.84000000000003</v>
      </c>
      <c r="P456">
        <f t="shared" si="39"/>
        <v>301.75</v>
      </c>
    </row>
    <row r="457" spans="1:16" x14ac:dyDescent="0.2">
      <c r="A457">
        <v>456</v>
      </c>
      <c r="B457" t="s">
        <v>4</v>
      </c>
      <c r="C457">
        <v>9</v>
      </c>
      <c r="D457">
        <v>31</v>
      </c>
      <c r="E457" t="s">
        <v>232</v>
      </c>
      <c r="F457">
        <v>192.06</v>
      </c>
      <c r="G457">
        <v>115.21</v>
      </c>
      <c r="H457">
        <v>213.54</v>
      </c>
      <c r="I457">
        <v>182.91</v>
      </c>
      <c r="J457">
        <v>270.55</v>
      </c>
      <c r="L457">
        <f t="shared" si="35"/>
        <v>0</v>
      </c>
      <c r="M457">
        <f t="shared" si="36"/>
        <v>-76.850000000000009</v>
      </c>
      <c r="N457">
        <f t="shared" si="37"/>
        <v>21.47999999999999</v>
      </c>
      <c r="O457">
        <f t="shared" si="38"/>
        <v>-9.1500000000000057</v>
      </c>
      <c r="P457">
        <f t="shared" si="39"/>
        <v>78.490000000000009</v>
      </c>
    </row>
    <row r="458" spans="1:16" x14ac:dyDescent="0.2">
      <c r="A458">
        <v>457</v>
      </c>
      <c r="B458" t="s">
        <v>4</v>
      </c>
      <c r="C458">
        <v>8</v>
      </c>
      <c r="D458">
        <v>32</v>
      </c>
      <c r="E458" t="s">
        <v>233</v>
      </c>
      <c r="F458">
        <v>165.85</v>
      </c>
      <c r="G458">
        <v>113.51</v>
      </c>
      <c r="H458">
        <v>286.57</v>
      </c>
      <c r="I458">
        <v>293.93</v>
      </c>
      <c r="J458">
        <v>283.52999999999997</v>
      </c>
      <c r="L458">
        <f t="shared" si="35"/>
        <v>0</v>
      </c>
      <c r="M458">
        <f t="shared" si="36"/>
        <v>-52.339999999999989</v>
      </c>
      <c r="N458">
        <f t="shared" si="37"/>
        <v>120.72</v>
      </c>
      <c r="O458">
        <f t="shared" si="38"/>
        <v>128.08000000000001</v>
      </c>
      <c r="P458">
        <f t="shared" si="39"/>
        <v>117.67999999999998</v>
      </c>
    </row>
    <row r="459" spans="1:16" x14ac:dyDescent="0.2">
      <c r="A459">
        <v>458</v>
      </c>
      <c r="B459" t="s">
        <v>4</v>
      </c>
      <c r="C459">
        <v>9</v>
      </c>
      <c r="D459">
        <v>32</v>
      </c>
      <c r="E459" t="s">
        <v>233</v>
      </c>
      <c r="F459">
        <v>181.95</v>
      </c>
      <c r="G459">
        <v>100.97</v>
      </c>
      <c r="H459">
        <v>312.43</v>
      </c>
      <c r="I459">
        <v>159.03</v>
      </c>
      <c r="J459">
        <v>124.06</v>
      </c>
      <c r="L459">
        <f t="shared" si="35"/>
        <v>0</v>
      </c>
      <c r="M459">
        <f t="shared" si="36"/>
        <v>-80.97999999999999</v>
      </c>
      <c r="N459">
        <f t="shared" si="37"/>
        <v>130.48000000000002</v>
      </c>
      <c r="O459">
        <f t="shared" si="38"/>
        <v>-22.919999999999987</v>
      </c>
      <c r="P459">
        <f t="shared" si="39"/>
        <v>-57.889999999999986</v>
      </c>
    </row>
    <row r="460" spans="1:16" x14ac:dyDescent="0.2">
      <c r="A460">
        <v>459</v>
      </c>
      <c r="B460" t="s">
        <v>4</v>
      </c>
      <c r="C460">
        <v>8</v>
      </c>
      <c r="D460">
        <v>33</v>
      </c>
      <c r="E460" t="s">
        <v>234</v>
      </c>
      <c r="F460">
        <v>279.87</v>
      </c>
      <c r="G460">
        <v>192.65</v>
      </c>
      <c r="H460">
        <v>389.29</v>
      </c>
      <c r="I460">
        <v>321.58999999999997</v>
      </c>
      <c r="J460">
        <v>231.93</v>
      </c>
      <c r="L460">
        <f t="shared" si="35"/>
        <v>0</v>
      </c>
      <c r="M460">
        <f t="shared" si="36"/>
        <v>-87.22</v>
      </c>
      <c r="N460">
        <f t="shared" si="37"/>
        <v>109.42000000000002</v>
      </c>
      <c r="O460">
        <f t="shared" si="38"/>
        <v>41.71999999999997</v>
      </c>
      <c r="P460">
        <f t="shared" si="39"/>
        <v>-47.94</v>
      </c>
    </row>
    <row r="461" spans="1:16" x14ac:dyDescent="0.2">
      <c r="A461">
        <v>460</v>
      </c>
      <c r="B461" t="s">
        <v>4</v>
      </c>
      <c r="C461">
        <v>9</v>
      </c>
      <c r="D461">
        <v>33</v>
      </c>
      <c r="E461" t="s">
        <v>234</v>
      </c>
      <c r="F461">
        <v>264.67</v>
      </c>
      <c r="G461">
        <v>183.25</v>
      </c>
      <c r="H461">
        <v>398.68</v>
      </c>
      <c r="I461">
        <v>260.35000000000002</v>
      </c>
      <c r="J461">
        <v>124.2</v>
      </c>
      <c r="L461">
        <f t="shared" si="35"/>
        <v>0</v>
      </c>
      <c r="M461">
        <f t="shared" si="36"/>
        <v>-81.420000000000016</v>
      </c>
      <c r="N461">
        <f t="shared" si="37"/>
        <v>134.01</v>
      </c>
      <c r="O461">
        <f t="shared" si="38"/>
        <v>-4.3199999999999932</v>
      </c>
      <c r="P461">
        <f t="shared" si="39"/>
        <v>-140.47000000000003</v>
      </c>
    </row>
    <row r="462" spans="1:16" x14ac:dyDescent="0.2">
      <c r="A462">
        <v>461</v>
      </c>
      <c r="B462" t="s">
        <v>4</v>
      </c>
      <c r="C462">
        <v>8</v>
      </c>
      <c r="D462">
        <v>34</v>
      </c>
      <c r="E462" t="s">
        <v>235</v>
      </c>
      <c r="F462">
        <v>240.04</v>
      </c>
      <c r="G462">
        <v>192.03</v>
      </c>
      <c r="H462">
        <v>188.22</v>
      </c>
      <c r="I462">
        <v>238.01</v>
      </c>
      <c r="J462">
        <v>245.93</v>
      </c>
      <c r="L462">
        <f t="shared" si="35"/>
        <v>0</v>
      </c>
      <c r="M462">
        <f t="shared" si="36"/>
        <v>-48.009999999999991</v>
      </c>
      <c r="N462">
        <f t="shared" si="37"/>
        <v>-51.819999999999993</v>
      </c>
      <c r="O462">
        <f t="shared" si="38"/>
        <v>-2.0300000000000011</v>
      </c>
      <c r="P462">
        <f t="shared" si="39"/>
        <v>5.8900000000000148</v>
      </c>
    </row>
    <row r="463" spans="1:16" x14ac:dyDescent="0.2">
      <c r="A463">
        <v>462</v>
      </c>
      <c r="B463" t="s">
        <v>4</v>
      </c>
      <c r="C463">
        <v>9</v>
      </c>
      <c r="D463">
        <v>34</v>
      </c>
      <c r="E463" t="s">
        <v>235</v>
      </c>
      <c r="F463">
        <v>287.91000000000003</v>
      </c>
      <c r="G463">
        <v>163.09</v>
      </c>
      <c r="H463">
        <v>213.82</v>
      </c>
      <c r="I463">
        <v>248.66</v>
      </c>
      <c r="J463">
        <v>185.03</v>
      </c>
      <c r="L463">
        <f t="shared" si="35"/>
        <v>0</v>
      </c>
      <c r="M463">
        <f t="shared" si="36"/>
        <v>-124.82000000000002</v>
      </c>
      <c r="N463">
        <f t="shared" si="37"/>
        <v>-74.090000000000032</v>
      </c>
      <c r="O463">
        <f t="shared" si="38"/>
        <v>-39.250000000000028</v>
      </c>
      <c r="P463">
        <f t="shared" si="39"/>
        <v>-102.88000000000002</v>
      </c>
    </row>
    <row r="464" spans="1:16" x14ac:dyDescent="0.2">
      <c r="A464">
        <v>463</v>
      </c>
      <c r="B464" t="s">
        <v>4</v>
      </c>
      <c r="C464">
        <v>8</v>
      </c>
      <c r="D464">
        <v>35</v>
      </c>
      <c r="E464" t="s">
        <v>236</v>
      </c>
      <c r="F464">
        <v>323.3</v>
      </c>
      <c r="G464">
        <v>246.58</v>
      </c>
      <c r="H464">
        <v>293.94</v>
      </c>
      <c r="I464">
        <v>247.96</v>
      </c>
      <c r="J464">
        <v>134.71</v>
      </c>
      <c r="L464">
        <f t="shared" si="35"/>
        <v>0</v>
      </c>
      <c r="M464">
        <f t="shared" si="36"/>
        <v>-76.72</v>
      </c>
      <c r="N464">
        <f t="shared" si="37"/>
        <v>-29.360000000000014</v>
      </c>
      <c r="O464">
        <f t="shared" si="38"/>
        <v>-75.34</v>
      </c>
      <c r="P464">
        <f t="shared" si="39"/>
        <v>-188.59</v>
      </c>
    </row>
    <row r="465" spans="1:16" x14ac:dyDescent="0.2">
      <c r="A465">
        <v>464</v>
      </c>
      <c r="B465" t="s">
        <v>4</v>
      </c>
      <c r="C465">
        <v>9</v>
      </c>
      <c r="D465">
        <v>35</v>
      </c>
      <c r="E465" t="s">
        <v>236</v>
      </c>
      <c r="F465">
        <v>360.87</v>
      </c>
      <c r="G465">
        <v>254.18</v>
      </c>
      <c r="H465">
        <v>312</v>
      </c>
      <c r="I465">
        <v>235.78</v>
      </c>
      <c r="J465">
        <v>45.02</v>
      </c>
      <c r="L465">
        <f t="shared" si="35"/>
        <v>0</v>
      </c>
      <c r="M465">
        <f t="shared" si="36"/>
        <v>-106.69</v>
      </c>
      <c r="N465">
        <f t="shared" si="37"/>
        <v>-48.870000000000005</v>
      </c>
      <c r="O465">
        <f t="shared" si="38"/>
        <v>-125.09</v>
      </c>
      <c r="P465">
        <f t="shared" si="39"/>
        <v>-315.85000000000002</v>
      </c>
    </row>
    <row r="466" spans="1:16" x14ac:dyDescent="0.2">
      <c r="A466">
        <v>465</v>
      </c>
      <c r="B466" t="s">
        <v>4</v>
      </c>
      <c r="C466">
        <v>8</v>
      </c>
      <c r="D466">
        <v>36</v>
      </c>
      <c r="E466" t="s">
        <v>237</v>
      </c>
      <c r="F466">
        <v>338.64</v>
      </c>
      <c r="G466">
        <v>239.81</v>
      </c>
      <c r="H466">
        <v>312.57</v>
      </c>
      <c r="I466">
        <v>298.95</v>
      </c>
      <c r="J466">
        <v>190.57</v>
      </c>
      <c r="L466">
        <f t="shared" si="35"/>
        <v>0</v>
      </c>
      <c r="M466">
        <f t="shared" si="36"/>
        <v>-98.829999999999984</v>
      </c>
      <c r="N466">
        <f t="shared" si="37"/>
        <v>-26.069999999999993</v>
      </c>
      <c r="O466">
        <f t="shared" si="38"/>
        <v>-39.69</v>
      </c>
      <c r="P466">
        <f t="shared" si="39"/>
        <v>-148.07</v>
      </c>
    </row>
    <row r="467" spans="1:16" x14ac:dyDescent="0.2">
      <c r="A467">
        <v>466</v>
      </c>
      <c r="B467" t="s">
        <v>4</v>
      </c>
      <c r="C467">
        <v>9</v>
      </c>
      <c r="D467">
        <v>36</v>
      </c>
      <c r="E467" t="s">
        <v>237</v>
      </c>
      <c r="F467">
        <v>373.22</v>
      </c>
      <c r="G467">
        <v>231.46</v>
      </c>
      <c r="H467">
        <v>346.68</v>
      </c>
      <c r="I467">
        <v>280.7</v>
      </c>
      <c r="J467">
        <v>120.69</v>
      </c>
      <c r="L467">
        <f t="shared" si="35"/>
        <v>0</v>
      </c>
      <c r="M467">
        <f t="shared" si="36"/>
        <v>-141.76000000000002</v>
      </c>
      <c r="N467">
        <f t="shared" si="37"/>
        <v>-26.54000000000002</v>
      </c>
      <c r="O467">
        <f t="shared" si="38"/>
        <v>-92.520000000000039</v>
      </c>
      <c r="P467">
        <f t="shared" si="39"/>
        <v>-252.53000000000003</v>
      </c>
    </row>
    <row r="468" spans="1:16" x14ac:dyDescent="0.2">
      <c r="A468">
        <v>467</v>
      </c>
      <c r="B468" t="s">
        <v>4</v>
      </c>
      <c r="C468">
        <v>8</v>
      </c>
      <c r="D468">
        <v>37</v>
      </c>
      <c r="E468" t="s">
        <v>238</v>
      </c>
      <c r="F468">
        <v>311.43</v>
      </c>
      <c r="G468">
        <v>169.9</v>
      </c>
      <c r="H468">
        <v>206.53</v>
      </c>
      <c r="I468">
        <v>206.36</v>
      </c>
      <c r="J468">
        <v>240.09</v>
      </c>
      <c r="L468">
        <f t="shared" si="35"/>
        <v>0</v>
      </c>
      <c r="M468">
        <f t="shared" si="36"/>
        <v>-141.53</v>
      </c>
      <c r="N468">
        <f t="shared" si="37"/>
        <v>-104.9</v>
      </c>
      <c r="O468">
        <f t="shared" si="38"/>
        <v>-105.07</v>
      </c>
      <c r="P468">
        <f t="shared" si="39"/>
        <v>-71.34</v>
      </c>
    </row>
    <row r="469" spans="1:16" x14ac:dyDescent="0.2">
      <c r="A469">
        <v>468</v>
      </c>
      <c r="B469" t="s">
        <v>4</v>
      </c>
      <c r="C469">
        <v>9</v>
      </c>
      <c r="D469">
        <v>37</v>
      </c>
      <c r="E469" t="s">
        <v>238</v>
      </c>
      <c r="F469">
        <v>279.58</v>
      </c>
      <c r="G469">
        <v>159.19999999999999</v>
      </c>
      <c r="H469">
        <v>224.1</v>
      </c>
      <c r="I469">
        <v>265.93</v>
      </c>
      <c r="J469">
        <v>270.95</v>
      </c>
      <c r="L469">
        <f t="shared" si="35"/>
        <v>0</v>
      </c>
      <c r="M469">
        <f t="shared" si="36"/>
        <v>-120.38</v>
      </c>
      <c r="N469">
        <f t="shared" si="37"/>
        <v>-55.47999999999999</v>
      </c>
      <c r="O469">
        <f t="shared" si="38"/>
        <v>-13.649999999999977</v>
      </c>
      <c r="P469">
        <f t="shared" si="39"/>
        <v>-8.6299999999999955</v>
      </c>
    </row>
    <row r="470" spans="1:16" x14ac:dyDescent="0.2">
      <c r="A470">
        <v>469</v>
      </c>
      <c r="B470" t="s">
        <v>4</v>
      </c>
      <c r="C470">
        <v>8</v>
      </c>
      <c r="D470">
        <v>38</v>
      </c>
      <c r="E470" t="s">
        <v>239</v>
      </c>
      <c r="F470">
        <v>197.29</v>
      </c>
      <c r="G470">
        <v>165.68</v>
      </c>
      <c r="H470">
        <v>237.3</v>
      </c>
      <c r="I470">
        <v>147.12</v>
      </c>
      <c r="J470">
        <v>292.38</v>
      </c>
      <c r="L470">
        <f t="shared" si="35"/>
        <v>0</v>
      </c>
      <c r="M470">
        <f t="shared" si="36"/>
        <v>-31.609999999999985</v>
      </c>
      <c r="N470">
        <f t="shared" si="37"/>
        <v>40.010000000000019</v>
      </c>
      <c r="O470">
        <f t="shared" si="38"/>
        <v>-50.169999999999987</v>
      </c>
      <c r="P470">
        <f t="shared" si="39"/>
        <v>95.09</v>
      </c>
    </row>
    <row r="471" spans="1:16" x14ac:dyDescent="0.2">
      <c r="A471">
        <v>470</v>
      </c>
      <c r="B471" t="s">
        <v>4</v>
      </c>
      <c r="C471">
        <v>9</v>
      </c>
      <c r="D471">
        <v>38</v>
      </c>
      <c r="E471" t="s">
        <v>239</v>
      </c>
      <c r="F471">
        <v>262.58</v>
      </c>
      <c r="G471">
        <v>165.37</v>
      </c>
      <c r="H471">
        <v>294.85000000000002</v>
      </c>
      <c r="I471">
        <v>271.54000000000002</v>
      </c>
      <c r="J471">
        <v>81.510000000000005</v>
      </c>
      <c r="L471">
        <f t="shared" si="35"/>
        <v>0</v>
      </c>
      <c r="M471">
        <f t="shared" si="36"/>
        <v>-97.20999999999998</v>
      </c>
      <c r="N471">
        <f t="shared" si="37"/>
        <v>32.270000000000039</v>
      </c>
      <c r="O471">
        <f t="shared" si="38"/>
        <v>8.9600000000000364</v>
      </c>
      <c r="P471">
        <f t="shared" si="39"/>
        <v>-181.07</v>
      </c>
    </row>
    <row r="472" spans="1:16" x14ac:dyDescent="0.2">
      <c r="A472">
        <v>471</v>
      </c>
      <c r="B472" t="s">
        <v>4</v>
      </c>
      <c r="C472">
        <v>8</v>
      </c>
      <c r="D472">
        <v>39</v>
      </c>
      <c r="E472" t="s">
        <v>240</v>
      </c>
      <c r="F472">
        <v>297.83</v>
      </c>
      <c r="G472">
        <v>232.65</v>
      </c>
      <c r="H472">
        <v>371.47</v>
      </c>
      <c r="I472">
        <v>302.98</v>
      </c>
      <c r="J472">
        <v>155.97</v>
      </c>
      <c r="L472">
        <f t="shared" si="35"/>
        <v>0</v>
      </c>
      <c r="M472">
        <f t="shared" si="36"/>
        <v>-65.179999999999978</v>
      </c>
      <c r="N472">
        <f t="shared" si="37"/>
        <v>73.640000000000043</v>
      </c>
      <c r="O472">
        <f t="shared" si="38"/>
        <v>5.1500000000000341</v>
      </c>
      <c r="P472">
        <f t="shared" si="39"/>
        <v>-141.85999999999999</v>
      </c>
    </row>
    <row r="473" spans="1:16" x14ac:dyDescent="0.2">
      <c r="A473">
        <v>472</v>
      </c>
      <c r="B473" t="s">
        <v>4</v>
      </c>
      <c r="C473">
        <v>9</v>
      </c>
      <c r="D473">
        <v>39</v>
      </c>
      <c r="E473" t="s">
        <v>240</v>
      </c>
      <c r="F473">
        <v>313.72000000000003</v>
      </c>
      <c r="G473">
        <v>247.22</v>
      </c>
      <c r="H473">
        <v>409</v>
      </c>
      <c r="I473">
        <v>308.19</v>
      </c>
      <c r="J473">
        <v>99.15</v>
      </c>
      <c r="L473">
        <f t="shared" si="35"/>
        <v>0</v>
      </c>
      <c r="M473">
        <f t="shared" si="36"/>
        <v>-66.500000000000028</v>
      </c>
      <c r="N473">
        <f t="shared" si="37"/>
        <v>95.279999999999973</v>
      </c>
      <c r="O473">
        <f t="shared" si="38"/>
        <v>-5.5300000000000296</v>
      </c>
      <c r="P473">
        <f t="shared" si="39"/>
        <v>-214.57000000000002</v>
      </c>
    </row>
    <row r="474" spans="1:16" x14ac:dyDescent="0.2">
      <c r="A474">
        <v>473</v>
      </c>
      <c r="B474" t="s">
        <v>4</v>
      </c>
      <c r="C474">
        <v>8</v>
      </c>
      <c r="D474">
        <v>40</v>
      </c>
      <c r="E474" t="s">
        <v>241</v>
      </c>
      <c r="F474">
        <v>329.78</v>
      </c>
      <c r="G474">
        <v>232.5</v>
      </c>
      <c r="H474">
        <v>374.47</v>
      </c>
      <c r="I474">
        <v>288.5</v>
      </c>
      <c r="J474">
        <v>347.52</v>
      </c>
      <c r="L474">
        <f t="shared" si="35"/>
        <v>0</v>
      </c>
      <c r="M474">
        <f t="shared" si="36"/>
        <v>-97.279999999999973</v>
      </c>
      <c r="N474">
        <f t="shared" si="37"/>
        <v>44.690000000000055</v>
      </c>
      <c r="O474">
        <f t="shared" si="38"/>
        <v>-41.279999999999973</v>
      </c>
      <c r="P474">
        <f t="shared" si="39"/>
        <v>17.740000000000009</v>
      </c>
    </row>
    <row r="475" spans="1:16" x14ac:dyDescent="0.2">
      <c r="A475">
        <v>474</v>
      </c>
      <c r="B475" t="s">
        <v>4</v>
      </c>
      <c r="C475">
        <v>9</v>
      </c>
      <c r="D475">
        <v>40</v>
      </c>
      <c r="E475" t="s">
        <v>241</v>
      </c>
      <c r="F475">
        <v>400.93</v>
      </c>
      <c r="G475">
        <v>254.02</v>
      </c>
      <c r="H475">
        <v>409.55</v>
      </c>
      <c r="I475">
        <v>321.92</v>
      </c>
      <c r="J475">
        <v>234.78</v>
      </c>
      <c r="L475">
        <f t="shared" si="35"/>
        <v>0</v>
      </c>
      <c r="M475">
        <f t="shared" si="36"/>
        <v>-146.91</v>
      </c>
      <c r="N475">
        <f t="shared" si="37"/>
        <v>8.6200000000000045</v>
      </c>
      <c r="O475">
        <f t="shared" si="38"/>
        <v>-79.009999999999991</v>
      </c>
      <c r="P475">
        <f t="shared" si="39"/>
        <v>-166.15</v>
      </c>
    </row>
    <row r="476" spans="1:16" x14ac:dyDescent="0.2">
      <c r="A476">
        <v>475</v>
      </c>
      <c r="B476" t="s">
        <v>4</v>
      </c>
      <c r="C476">
        <v>8</v>
      </c>
      <c r="D476">
        <v>41</v>
      </c>
      <c r="E476" t="s">
        <v>242</v>
      </c>
      <c r="F476">
        <v>198.42</v>
      </c>
      <c r="G476">
        <v>102.97</v>
      </c>
      <c r="H476">
        <v>138.6</v>
      </c>
      <c r="I476">
        <v>164.68</v>
      </c>
      <c r="J476">
        <v>342.47</v>
      </c>
      <c r="L476">
        <f t="shared" si="35"/>
        <v>0</v>
      </c>
      <c r="M476">
        <f t="shared" si="36"/>
        <v>-95.449999999999989</v>
      </c>
      <c r="N476">
        <f t="shared" si="37"/>
        <v>-59.819999999999993</v>
      </c>
      <c r="O476">
        <f t="shared" si="38"/>
        <v>-33.739999999999981</v>
      </c>
      <c r="P476">
        <f t="shared" si="39"/>
        <v>144.05000000000004</v>
      </c>
    </row>
    <row r="477" spans="1:16" x14ac:dyDescent="0.2">
      <c r="A477">
        <v>476</v>
      </c>
      <c r="B477" t="s">
        <v>4</v>
      </c>
      <c r="C477">
        <v>9</v>
      </c>
      <c r="D477">
        <v>41</v>
      </c>
      <c r="E477" t="s">
        <v>242</v>
      </c>
      <c r="F477">
        <v>250.4</v>
      </c>
      <c r="G477">
        <v>119.16</v>
      </c>
      <c r="H477">
        <v>165.89</v>
      </c>
      <c r="I477">
        <v>217.97</v>
      </c>
      <c r="J477">
        <v>273.77999999999997</v>
      </c>
      <c r="L477">
        <f t="shared" si="35"/>
        <v>0</v>
      </c>
      <c r="M477">
        <f t="shared" si="36"/>
        <v>-131.24</v>
      </c>
      <c r="N477">
        <f t="shared" si="37"/>
        <v>-84.510000000000019</v>
      </c>
      <c r="O477">
        <f t="shared" si="38"/>
        <v>-32.430000000000007</v>
      </c>
      <c r="P477">
        <f t="shared" si="39"/>
        <v>23.379999999999967</v>
      </c>
    </row>
    <row r="478" spans="1:16" x14ac:dyDescent="0.2">
      <c r="A478">
        <v>477</v>
      </c>
      <c r="B478" t="s">
        <v>4</v>
      </c>
      <c r="C478">
        <v>8</v>
      </c>
      <c r="D478">
        <v>42</v>
      </c>
      <c r="E478" t="s">
        <v>243</v>
      </c>
      <c r="F478">
        <v>345.16</v>
      </c>
      <c r="G478">
        <v>163.99</v>
      </c>
      <c r="H478">
        <v>187.94</v>
      </c>
      <c r="I478">
        <v>203.73</v>
      </c>
      <c r="J478">
        <v>115.41</v>
      </c>
      <c r="L478">
        <f t="shared" si="35"/>
        <v>0</v>
      </c>
      <c r="M478">
        <f t="shared" si="36"/>
        <v>-181.17000000000002</v>
      </c>
      <c r="N478">
        <f t="shared" si="37"/>
        <v>-157.22000000000003</v>
      </c>
      <c r="O478">
        <f t="shared" si="38"/>
        <v>-141.43000000000004</v>
      </c>
      <c r="P478">
        <f t="shared" si="39"/>
        <v>-229.75000000000003</v>
      </c>
    </row>
    <row r="479" spans="1:16" x14ac:dyDescent="0.2">
      <c r="A479">
        <v>478</v>
      </c>
      <c r="B479" t="s">
        <v>4</v>
      </c>
      <c r="C479">
        <v>9</v>
      </c>
      <c r="D479">
        <v>42</v>
      </c>
      <c r="E479" t="s">
        <v>243</v>
      </c>
      <c r="F479">
        <v>301.07</v>
      </c>
      <c r="G479">
        <v>203.5</v>
      </c>
      <c r="H479">
        <v>233.09</v>
      </c>
      <c r="I479">
        <v>208.03</v>
      </c>
      <c r="J479">
        <v>101.91</v>
      </c>
      <c r="L479">
        <f t="shared" si="35"/>
        <v>0</v>
      </c>
      <c r="M479">
        <f t="shared" si="36"/>
        <v>-97.57</v>
      </c>
      <c r="N479">
        <f t="shared" si="37"/>
        <v>-67.97999999999999</v>
      </c>
      <c r="O479">
        <f t="shared" si="38"/>
        <v>-93.039999999999992</v>
      </c>
      <c r="P479">
        <f t="shared" si="39"/>
        <v>-199.16</v>
      </c>
    </row>
    <row r="480" spans="1:16" x14ac:dyDescent="0.2">
      <c r="A480">
        <v>479</v>
      </c>
      <c r="B480" t="s">
        <v>4</v>
      </c>
      <c r="C480">
        <v>8</v>
      </c>
      <c r="D480">
        <v>43</v>
      </c>
      <c r="E480" t="s">
        <v>244</v>
      </c>
      <c r="F480">
        <v>325.06</v>
      </c>
      <c r="G480">
        <v>202.08</v>
      </c>
      <c r="H480">
        <v>210.76</v>
      </c>
      <c r="I480">
        <v>222.05</v>
      </c>
      <c r="J480">
        <v>167.17</v>
      </c>
      <c r="L480">
        <f t="shared" si="35"/>
        <v>0</v>
      </c>
      <c r="M480">
        <f t="shared" si="36"/>
        <v>-122.97999999999999</v>
      </c>
      <c r="N480">
        <f t="shared" si="37"/>
        <v>-114.30000000000001</v>
      </c>
      <c r="O480">
        <f t="shared" si="38"/>
        <v>-103.00999999999999</v>
      </c>
      <c r="P480">
        <f t="shared" si="39"/>
        <v>-157.89000000000001</v>
      </c>
    </row>
    <row r="481" spans="1:16" x14ac:dyDescent="0.2">
      <c r="A481">
        <v>480</v>
      </c>
      <c r="B481" t="s">
        <v>4</v>
      </c>
      <c r="C481">
        <v>9</v>
      </c>
      <c r="D481">
        <v>43</v>
      </c>
      <c r="E481" t="s">
        <v>244</v>
      </c>
      <c r="F481">
        <v>349.87</v>
      </c>
      <c r="G481">
        <v>225.55</v>
      </c>
      <c r="H481">
        <v>291.08</v>
      </c>
      <c r="I481">
        <v>249.5</v>
      </c>
      <c r="J481">
        <v>114.14</v>
      </c>
      <c r="L481">
        <f t="shared" si="35"/>
        <v>0</v>
      </c>
      <c r="M481">
        <f t="shared" si="36"/>
        <v>-124.32</v>
      </c>
      <c r="N481">
        <f t="shared" si="37"/>
        <v>-58.79000000000002</v>
      </c>
      <c r="O481">
        <f t="shared" si="38"/>
        <v>-100.37</v>
      </c>
      <c r="P481">
        <f t="shared" si="39"/>
        <v>-235.73000000000002</v>
      </c>
    </row>
    <row r="482" spans="1:16" x14ac:dyDescent="0.2">
      <c r="A482">
        <v>481</v>
      </c>
      <c r="B482" t="s">
        <v>4</v>
      </c>
      <c r="C482">
        <v>8</v>
      </c>
      <c r="D482">
        <v>44</v>
      </c>
      <c r="E482" t="s">
        <v>245</v>
      </c>
      <c r="F482">
        <v>252.08</v>
      </c>
      <c r="G482">
        <v>120.66</v>
      </c>
      <c r="H482">
        <v>168.64</v>
      </c>
      <c r="I482">
        <v>129.13999999999999</v>
      </c>
      <c r="J482">
        <v>168.42</v>
      </c>
      <c r="L482">
        <f t="shared" si="35"/>
        <v>0</v>
      </c>
      <c r="M482">
        <f t="shared" si="36"/>
        <v>-131.42000000000002</v>
      </c>
      <c r="N482">
        <f t="shared" si="37"/>
        <v>-83.440000000000026</v>
      </c>
      <c r="O482">
        <f t="shared" si="38"/>
        <v>-122.94000000000003</v>
      </c>
      <c r="P482">
        <f t="shared" si="39"/>
        <v>-83.660000000000025</v>
      </c>
    </row>
    <row r="483" spans="1:16" x14ac:dyDescent="0.2">
      <c r="A483">
        <v>482</v>
      </c>
      <c r="B483" t="s">
        <v>4</v>
      </c>
      <c r="C483">
        <v>9</v>
      </c>
      <c r="D483">
        <v>44</v>
      </c>
      <c r="E483" t="s">
        <v>245</v>
      </c>
      <c r="F483">
        <v>258.69</v>
      </c>
      <c r="G483">
        <v>148.5</v>
      </c>
      <c r="H483">
        <v>234.63</v>
      </c>
      <c r="I483">
        <v>189.47</v>
      </c>
      <c r="J483">
        <v>129.61000000000001</v>
      </c>
      <c r="L483">
        <f t="shared" si="35"/>
        <v>0</v>
      </c>
      <c r="M483">
        <f t="shared" si="36"/>
        <v>-110.19</v>
      </c>
      <c r="N483">
        <f t="shared" si="37"/>
        <v>-24.060000000000002</v>
      </c>
      <c r="O483">
        <f t="shared" si="38"/>
        <v>-69.22</v>
      </c>
      <c r="P483">
        <f t="shared" si="39"/>
        <v>-129.07999999999998</v>
      </c>
    </row>
    <row r="484" spans="1:16" x14ac:dyDescent="0.2">
      <c r="A484">
        <v>483</v>
      </c>
      <c r="B484" t="s">
        <v>4</v>
      </c>
      <c r="C484">
        <v>8</v>
      </c>
      <c r="D484">
        <v>45</v>
      </c>
      <c r="E484" t="s">
        <v>246</v>
      </c>
      <c r="F484">
        <v>100.62</v>
      </c>
      <c r="G484">
        <v>97.47</v>
      </c>
      <c r="H484">
        <v>234.91</v>
      </c>
      <c r="I484">
        <v>203.55</v>
      </c>
      <c r="J484">
        <v>120.73</v>
      </c>
      <c r="L484">
        <f t="shared" si="35"/>
        <v>0</v>
      </c>
      <c r="M484">
        <f t="shared" si="36"/>
        <v>-3.1500000000000057</v>
      </c>
      <c r="N484">
        <f t="shared" si="37"/>
        <v>134.29</v>
      </c>
      <c r="O484">
        <f t="shared" si="38"/>
        <v>102.93</v>
      </c>
      <c r="P484">
        <f t="shared" si="39"/>
        <v>20.11</v>
      </c>
    </row>
    <row r="485" spans="1:16" x14ac:dyDescent="0.2">
      <c r="A485">
        <v>484</v>
      </c>
      <c r="B485" t="s">
        <v>4</v>
      </c>
      <c r="C485">
        <v>9</v>
      </c>
      <c r="D485">
        <v>45</v>
      </c>
      <c r="E485" t="s">
        <v>246</v>
      </c>
      <c r="F485">
        <v>265.85000000000002</v>
      </c>
      <c r="G485">
        <v>79.05</v>
      </c>
      <c r="H485">
        <v>305.43</v>
      </c>
      <c r="I485">
        <v>262.48</v>
      </c>
      <c r="J485">
        <v>70.540000000000006</v>
      </c>
      <c r="L485">
        <f t="shared" si="35"/>
        <v>0</v>
      </c>
      <c r="M485">
        <f t="shared" si="36"/>
        <v>-186.8</v>
      </c>
      <c r="N485">
        <f t="shared" si="37"/>
        <v>39.579999999999984</v>
      </c>
      <c r="O485">
        <f t="shared" si="38"/>
        <v>-3.3700000000000045</v>
      </c>
      <c r="P485">
        <f t="shared" si="39"/>
        <v>-195.31</v>
      </c>
    </row>
    <row r="486" spans="1:16" x14ac:dyDescent="0.2">
      <c r="A486">
        <v>485</v>
      </c>
      <c r="B486" t="s">
        <v>4</v>
      </c>
      <c r="C486">
        <v>8</v>
      </c>
      <c r="D486">
        <v>46</v>
      </c>
      <c r="E486" t="s">
        <v>247</v>
      </c>
      <c r="F486">
        <v>279.67</v>
      </c>
      <c r="G486">
        <v>214.33</v>
      </c>
      <c r="H486">
        <v>303.02</v>
      </c>
      <c r="I486">
        <v>260.16000000000003</v>
      </c>
      <c r="J486">
        <v>140.47</v>
      </c>
      <c r="L486">
        <f t="shared" si="35"/>
        <v>0</v>
      </c>
      <c r="M486">
        <f t="shared" si="36"/>
        <v>-65.34</v>
      </c>
      <c r="N486">
        <f t="shared" si="37"/>
        <v>23.349999999999966</v>
      </c>
      <c r="O486">
        <f t="shared" si="38"/>
        <v>-19.509999999999991</v>
      </c>
      <c r="P486">
        <f t="shared" si="39"/>
        <v>-139.20000000000002</v>
      </c>
    </row>
    <row r="487" spans="1:16" x14ac:dyDescent="0.2">
      <c r="A487">
        <v>486</v>
      </c>
      <c r="B487" t="s">
        <v>4</v>
      </c>
      <c r="C487">
        <v>9</v>
      </c>
      <c r="D487">
        <v>46</v>
      </c>
      <c r="E487" t="s">
        <v>247</v>
      </c>
      <c r="F487">
        <v>292.38</v>
      </c>
      <c r="G487">
        <v>258.35000000000002</v>
      </c>
      <c r="H487">
        <v>348.55</v>
      </c>
      <c r="I487">
        <v>246.6</v>
      </c>
      <c r="J487">
        <v>115.72</v>
      </c>
      <c r="L487">
        <f t="shared" si="35"/>
        <v>0</v>
      </c>
      <c r="M487">
        <f t="shared" si="36"/>
        <v>-34.029999999999973</v>
      </c>
      <c r="N487">
        <f t="shared" si="37"/>
        <v>56.170000000000016</v>
      </c>
      <c r="O487">
        <f t="shared" si="38"/>
        <v>-45.78</v>
      </c>
      <c r="P487">
        <f t="shared" si="39"/>
        <v>-176.66</v>
      </c>
    </row>
    <row r="488" spans="1:16" x14ac:dyDescent="0.2">
      <c r="A488">
        <v>487</v>
      </c>
      <c r="B488" t="s">
        <v>4</v>
      </c>
      <c r="C488">
        <v>8</v>
      </c>
      <c r="D488">
        <v>47</v>
      </c>
      <c r="E488" t="s">
        <v>248</v>
      </c>
      <c r="F488">
        <v>391.12</v>
      </c>
      <c r="G488">
        <v>280.04000000000002</v>
      </c>
      <c r="H488">
        <v>363</v>
      </c>
      <c r="I488">
        <v>315.20999999999998</v>
      </c>
      <c r="J488">
        <v>322.72000000000003</v>
      </c>
      <c r="L488">
        <f t="shared" si="35"/>
        <v>0</v>
      </c>
      <c r="M488">
        <f t="shared" si="36"/>
        <v>-111.07999999999998</v>
      </c>
      <c r="N488">
        <f t="shared" si="37"/>
        <v>-28.120000000000005</v>
      </c>
      <c r="O488">
        <f t="shared" si="38"/>
        <v>-75.910000000000025</v>
      </c>
      <c r="P488">
        <f t="shared" si="39"/>
        <v>-68.399999999999977</v>
      </c>
    </row>
    <row r="489" spans="1:16" x14ac:dyDescent="0.2">
      <c r="A489">
        <v>488</v>
      </c>
      <c r="B489" t="s">
        <v>4</v>
      </c>
      <c r="C489">
        <v>9</v>
      </c>
      <c r="D489">
        <v>47</v>
      </c>
      <c r="E489" t="s">
        <v>248</v>
      </c>
      <c r="F489">
        <v>328.26</v>
      </c>
      <c r="G489">
        <v>326.95999999999998</v>
      </c>
      <c r="H489">
        <v>385.3</v>
      </c>
      <c r="I489">
        <v>340</v>
      </c>
      <c r="J489">
        <v>290.85000000000002</v>
      </c>
      <c r="L489">
        <f t="shared" si="35"/>
        <v>0</v>
      </c>
      <c r="M489">
        <f t="shared" si="36"/>
        <v>-1.3000000000000114</v>
      </c>
      <c r="N489">
        <f t="shared" si="37"/>
        <v>57.04000000000002</v>
      </c>
      <c r="O489">
        <f t="shared" si="38"/>
        <v>11.740000000000009</v>
      </c>
      <c r="P489">
        <f t="shared" si="39"/>
        <v>-37.409999999999968</v>
      </c>
    </row>
    <row r="490" spans="1:16" x14ac:dyDescent="0.2">
      <c r="A490">
        <v>489</v>
      </c>
      <c r="B490" t="s">
        <v>4</v>
      </c>
      <c r="C490">
        <v>8</v>
      </c>
      <c r="D490">
        <v>48</v>
      </c>
      <c r="E490" t="s">
        <v>249</v>
      </c>
      <c r="F490">
        <v>313.67</v>
      </c>
      <c r="G490">
        <v>245.9</v>
      </c>
      <c r="H490">
        <v>265.11</v>
      </c>
      <c r="I490">
        <v>221.96</v>
      </c>
      <c r="J490">
        <v>286.52</v>
      </c>
      <c r="L490">
        <f t="shared" si="35"/>
        <v>0</v>
      </c>
      <c r="M490">
        <f t="shared" si="36"/>
        <v>-67.77000000000001</v>
      </c>
      <c r="N490">
        <f t="shared" si="37"/>
        <v>-48.56</v>
      </c>
      <c r="O490">
        <f t="shared" si="38"/>
        <v>-91.710000000000008</v>
      </c>
      <c r="P490">
        <f t="shared" si="39"/>
        <v>-27.150000000000034</v>
      </c>
    </row>
    <row r="491" spans="1:16" x14ac:dyDescent="0.2">
      <c r="A491">
        <v>490</v>
      </c>
      <c r="B491" t="s">
        <v>4</v>
      </c>
      <c r="C491">
        <v>9</v>
      </c>
      <c r="D491">
        <v>48</v>
      </c>
      <c r="E491" t="s">
        <v>249</v>
      </c>
      <c r="F491">
        <v>241.9</v>
      </c>
      <c r="G491">
        <v>228.64</v>
      </c>
      <c r="H491">
        <v>290.67</v>
      </c>
      <c r="I491">
        <v>269.87</v>
      </c>
      <c r="J491">
        <v>276.98</v>
      </c>
      <c r="L491">
        <f t="shared" si="35"/>
        <v>0</v>
      </c>
      <c r="M491">
        <f t="shared" si="36"/>
        <v>-13.260000000000019</v>
      </c>
      <c r="N491">
        <f t="shared" si="37"/>
        <v>48.77000000000001</v>
      </c>
      <c r="O491">
        <f t="shared" si="38"/>
        <v>27.97</v>
      </c>
      <c r="P491">
        <f t="shared" si="39"/>
        <v>35.080000000000013</v>
      </c>
    </row>
    <row r="492" spans="1:16" x14ac:dyDescent="0.2">
      <c r="A492">
        <v>491</v>
      </c>
      <c r="B492" t="s">
        <v>4</v>
      </c>
      <c r="C492">
        <v>8</v>
      </c>
      <c r="D492">
        <v>49</v>
      </c>
      <c r="E492" t="s">
        <v>250</v>
      </c>
      <c r="F492">
        <v>241.94</v>
      </c>
      <c r="G492">
        <v>131.61000000000001</v>
      </c>
      <c r="H492">
        <v>142.54</v>
      </c>
      <c r="I492">
        <v>129.22</v>
      </c>
      <c r="J492">
        <v>271.85000000000002</v>
      </c>
      <c r="L492">
        <f t="shared" si="35"/>
        <v>0</v>
      </c>
      <c r="M492">
        <f t="shared" si="36"/>
        <v>-110.32999999999998</v>
      </c>
      <c r="N492">
        <f t="shared" si="37"/>
        <v>-99.4</v>
      </c>
      <c r="O492">
        <f t="shared" si="38"/>
        <v>-112.72</v>
      </c>
      <c r="P492">
        <f t="shared" si="39"/>
        <v>29.910000000000025</v>
      </c>
    </row>
    <row r="493" spans="1:16" x14ac:dyDescent="0.2">
      <c r="A493">
        <v>492</v>
      </c>
      <c r="B493" t="s">
        <v>4</v>
      </c>
      <c r="C493">
        <v>9</v>
      </c>
      <c r="D493">
        <v>49</v>
      </c>
      <c r="E493" t="s">
        <v>250</v>
      </c>
      <c r="F493">
        <v>169.03</v>
      </c>
      <c r="G493">
        <v>174.94</v>
      </c>
      <c r="H493">
        <v>144.08000000000001</v>
      </c>
      <c r="I493">
        <v>163.27000000000001</v>
      </c>
      <c r="J493">
        <v>192.56</v>
      </c>
      <c r="L493">
        <f t="shared" si="35"/>
        <v>0</v>
      </c>
      <c r="M493">
        <f t="shared" si="36"/>
        <v>5.9099999999999966</v>
      </c>
      <c r="N493">
        <f t="shared" si="37"/>
        <v>-24.949999999999989</v>
      </c>
      <c r="O493">
        <f t="shared" si="38"/>
        <v>-5.7599999999999909</v>
      </c>
      <c r="P493">
        <f t="shared" si="39"/>
        <v>23.53</v>
      </c>
    </row>
    <row r="494" spans="1:16" x14ac:dyDescent="0.2">
      <c r="A494">
        <v>493</v>
      </c>
      <c r="B494" t="s">
        <v>4</v>
      </c>
      <c r="C494">
        <v>8</v>
      </c>
      <c r="D494">
        <v>50</v>
      </c>
      <c r="E494" t="s">
        <v>251</v>
      </c>
      <c r="F494">
        <v>317.01</v>
      </c>
      <c r="G494">
        <v>186.47</v>
      </c>
      <c r="H494">
        <v>219.49</v>
      </c>
      <c r="I494">
        <v>153.84</v>
      </c>
      <c r="J494">
        <v>112.89</v>
      </c>
      <c r="L494">
        <f t="shared" si="35"/>
        <v>0</v>
      </c>
      <c r="M494">
        <f t="shared" si="36"/>
        <v>-130.54</v>
      </c>
      <c r="N494">
        <f t="shared" si="37"/>
        <v>-97.519999999999982</v>
      </c>
      <c r="O494">
        <f t="shared" si="38"/>
        <v>-163.16999999999999</v>
      </c>
      <c r="P494">
        <f t="shared" si="39"/>
        <v>-204.12</v>
      </c>
    </row>
    <row r="495" spans="1:16" x14ac:dyDescent="0.2">
      <c r="A495">
        <v>494</v>
      </c>
      <c r="B495" t="s">
        <v>4</v>
      </c>
      <c r="C495">
        <v>9</v>
      </c>
      <c r="D495">
        <v>50</v>
      </c>
      <c r="E495" t="s">
        <v>251</v>
      </c>
      <c r="F495">
        <v>217.11</v>
      </c>
      <c r="G495">
        <v>205.78</v>
      </c>
      <c r="H495">
        <v>228.43</v>
      </c>
      <c r="I495">
        <v>187.25</v>
      </c>
      <c r="J495">
        <v>73.459999999999994</v>
      </c>
      <c r="L495">
        <f t="shared" si="35"/>
        <v>0</v>
      </c>
      <c r="M495">
        <f t="shared" si="36"/>
        <v>-11.330000000000013</v>
      </c>
      <c r="N495">
        <f t="shared" si="37"/>
        <v>11.319999999999993</v>
      </c>
      <c r="O495">
        <f t="shared" si="38"/>
        <v>-29.860000000000014</v>
      </c>
      <c r="P495">
        <f t="shared" si="39"/>
        <v>-143.65000000000003</v>
      </c>
    </row>
    <row r="496" spans="1:16" x14ac:dyDescent="0.2">
      <c r="A496">
        <v>495</v>
      </c>
      <c r="B496" t="s">
        <v>4</v>
      </c>
      <c r="C496">
        <v>8</v>
      </c>
      <c r="D496">
        <v>51</v>
      </c>
      <c r="E496" t="s">
        <v>252</v>
      </c>
      <c r="F496">
        <v>303.43</v>
      </c>
      <c r="G496">
        <v>198.97</v>
      </c>
      <c r="H496">
        <v>227.87</v>
      </c>
      <c r="I496">
        <v>241.8</v>
      </c>
      <c r="J496">
        <v>123.31</v>
      </c>
      <c r="L496">
        <f t="shared" si="35"/>
        <v>0</v>
      </c>
      <c r="M496">
        <f t="shared" si="36"/>
        <v>-104.46000000000001</v>
      </c>
      <c r="N496">
        <f t="shared" si="37"/>
        <v>-75.56</v>
      </c>
      <c r="O496">
        <f t="shared" si="38"/>
        <v>-61.629999999999995</v>
      </c>
      <c r="P496">
        <f t="shared" si="39"/>
        <v>-180.12</v>
      </c>
    </row>
    <row r="497" spans="1:16" x14ac:dyDescent="0.2">
      <c r="A497">
        <v>496</v>
      </c>
      <c r="B497" t="s">
        <v>4</v>
      </c>
      <c r="C497">
        <v>9</v>
      </c>
      <c r="D497">
        <v>51</v>
      </c>
      <c r="E497" t="s">
        <v>252</v>
      </c>
      <c r="F497">
        <v>270.05</v>
      </c>
      <c r="G497">
        <v>210.64</v>
      </c>
      <c r="H497">
        <v>255.1</v>
      </c>
      <c r="I497">
        <v>324.86</v>
      </c>
      <c r="J497">
        <v>123.68</v>
      </c>
      <c r="L497">
        <f t="shared" si="35"/>
        <v>0</v>
      </c>
      <c r="M497">
        <f t="shared" si="36"/>
        <v>-59.410000000000025</v>
      </c>
      <c r="N497">
        <f t="shared" si="37"/>
        <v>-14.950000000000017</v>
      </c>
      <c r="O497">
        <f t="shared" si="38"/>
        <v>54.81</v>
      </c>
      <c r="P497">
        <f t="shared" si="39"/>
        <v>-146.37</v>
      </c>
    </row>
    <row r="498" spans="1:16" x14ac:dyDescent="0.2">
      <c r="A498">
        <v>497</v>
      </c>
      <c r="B498" t="s">
        <v>4</v>
      </c>
      <c r="C498">
        <v>8</v>
      </c>
      <c r="D498">
        <v>52</v>
      </c>
      <c r="E498" t="s">
        <v>253</v>
      </c>
      <c r="F498">
        <v>211.94</v>
      </c>
      <c r="G498">
        <v>117.75</v>
      </c>
      <c r="H498">
        <v>141.66</v>
      </c>
      <c r="I498">
        <v>133.80000000000001</v>
      </c>
      <c r="J498">
        <v>124.03</v>
      </c>
      <c r="L498">
        <f t="shared" si="35"/>
        <v>0</v>
      </c>
      <c r="M498">
        <f t="shared" si="36"/>
        <v>-94.19</v>
      </c>
      <c r="N498">
        <f t="shared" si="37"/>
        <v>-70.28</v>
      </c>
      <c r="O498">
        <f t="shared" si="38"/>
        <v>-78.139999999999986</v>
      </c>
      <c r="P498">
        <f t="shared" si="39"/>
        <v>-87.91</v>
      </c>
    </row>
    <row r="499" spans="1:16" x14ac:dyDescent="0.2">
      <c r="A499">
        <v>498</v>
      </c>
      <c r="B499" t="s">
        <v>4</v>
      </c>
      <c r="C499">
        <v>9</v>
      </c>
      <c r="D499">
        <v>52</v>
      </c>
      <c r="E499" t="s">
        <v>253</v>
      </c>
      <c r="F499">
        <v>163.86</v>
      </c>
      <c r="G499">
        <v>130.26</v>
      </c>
      <c r="H499">
        <v>152.82</v>
      </c>
      <c r="I499">
        <v>195.01</v>
      </c>
      <c r="J499">
        <v>154.57</v>
      </c>
      <c r="L499">
        <f t="shared" si="35"/>
        <v>0</v>
      </c>
      <c r="M499">
        <f t="shared" si="36"/>
        <v>-33.600000000000023</v>
      </c>
      <c r="N499">
        <f t="shared" si="37"/>
        <v>-11.04000000000002</v>
      </c>
      <c r="O499">
        <f t="shared" si="38"/>
        <v>31.149999999999977</v>
      </c>
      <c r="P499">
        <f t="shared" si="39"/>
        <v>-9.2900000000000205</v>
      </c>
    </row>
    <row r="500" spans="1:16" x14ac:dyDescent="0.2">
      <c r="A500">
        <v>499</v>
      </c>
      <c r="B500" t="s">
        <v>4</v>
      </c>
      <c r="C500">
        <v>8</v>
      </c>
      <c r="D500">
        <v>53</v>
      </c>
      <c r="E500" t="s">
        <v>254</v>
      </c>
      <c r="F500">
        <v>190.39</v>
      </c>
      <c r="G500">
        <v>114.71</v>
      </c>
      <c r="H500">
        <v>215.42</v>
      </c>
      <c r="I500">
        <v>170.62</v>
      </c>
      <c r="J500">
        <v>92.03</v>
      </c>
      <c r="L500">
        <f t="shared" si="35"/>
        <v>0</v>
      </c>
      <c r="M500">
        <f t="shared" si="36"/>
        <v>-75.679999999999993</v>
      </c>
      <c r="N500">
        <f t="shared" si="37"/>
        <v>25.03</v>
      </c>
      <c r="O500">
        <f t="shared" si="38"/>
        <v>-19.769999999999982</v>
      </c>
      <c r="P500">
        <f t="shared" si="39"/>
        <v>-98.359999999999985</v>
      </c>
    </row>
    <row r="501" spans="1:16" x14ac:dyDescent="0.2">
      <c r="A501">
        <v>500</v>
      </c>
      <c r="B501" t="s">
        <v>4</v>
      </c>
      <c r="C501">
        <v>9</v>
      </c>
      <c r="D501">
        <v>53</v>
      </c>
      <c r="E501" t="s">
        <v>254</v>
      </c>
      <c r="F501">
        <v>185.32</v>
      </c>
      <c r="G501">
        <v>138.63</v>
      </c>
      <c r="H501">
        <v>230.5</v>
      </c>
      <c r="I501">
        <v>231.45</v>
      </c>
      <c r="J501">
        <v>34.92</v>
      </c>
      <c r="L501">
        <f t="shared" si="35"/>
        <v>0</v>
      </c>
      <c r="M501">
        <f t="shared" si="36"/>
        <v>-46.69</v>
      </c>
      <c r="N501">
        <f t="shared" si="37"/>
        <v>45.180000000000007</v>
      </c>
      <c r="O501">
        <f t="shared" si="38"/>
        <v>46.129999999999995</v>
      </c>
      <c r="P501">
        <f t="shared" si="39"/>
        <v>-150.39999999999998</v>
      </c>
    </row>
    <row r="502" spans="1:16" x14ac:dyDescent="0.2">
      <c r="A502">
        <v>501</v>
      </c>
      <c r="B502" t="s">
        <v>4</v>
      </c>
      <c r="C502">
        <v>8</v>
      </c>
      <c r="D502">
        <v>54</v>
      </c>
      <c r="E502" t="s">
        <v>255</v>
      </c>
      <c r="F502">
        <v>218.67</v>
      </c>
      <c r="G502">
        <v>176.98</v>
      </c>
      <c r="H502">
        <v>260.89999999999998</v>
      </c>
      <c r="I502">
        <v>249.39</v>
      </c>
      <c r="J502">
        <v>94.74</v>
      </c>
      <c r="L502">
        <f t="shared" si="35"/>
        <v>0</v>
      </c>
      <c r="M502">
        <f t="shared" si="36"/>
        <v>-41.69</v>
      </c>
      <c r="N502">
        <f t="shared" si="37"/>
        <v>42.22999999999999</v>
      </c>
      <c r="O502">
        <f t="shared" si="38"/>
        <v>30.72</v>
      </c>
      <c r="P502">
        <f t="shared" si="39"/>
        <v>-123.92999999999999</v>
      </c>
    </row>
    <row r="503" spans="1:16" x14ac:dyDescent="0.2">
      <c r="A503">
        <v>502</v>
      </c>
      <c r="B503" t="s">
        <v>4</v>
      </c>
      <c r="C503">
        <v>9</v>
      </c>
      <c r="D503">
        <v>54</v>
      </c>
      <c r="E503" t="s">
        <v>255</v>
      </c>
      <c r="F503">
        <v>234.87</v>
      </c>
      <c r="G503">
        <v>172.7</v>
      </c>
      <c r="H503">
        <v>246.56</v>
      </c>
      <c r="I503">
        <v>272.07</v>
      </c>
      <c r="J503">
        <v>90.79</v>
      </c>
      <c r="L503">
        <f t="shared" si="35"/>
        <v>0</v>
      </c>
      <c r="M503">
        <f t="shared" si="36"/>
        <v>-62.170000000000016</v>
      </c>
      <c r="N503">
        <f t="shared" si="37"/>
        <v>11.689999999999998</v>
      </c>
      <c r="O503">
        <f t="shared" si="38"/>
        <v>37.199999999999989</v>
      </c>
      <c r="P503">
        <f t="shared" si="39"/>
        <v>-144.07999999999998</v>
      </c>
    </row>
    <row r="504" spans="1:16" x14ac:dyDescent="0.2">
      <c r="A504">
        <v>503</v>
      </c>
      <c r="B504" t="s">
        <v>4</v>
      </c>
      <c r="C504">
        <v>8</v>
      </c>
      <c r="D504">
        <v>55</v>
      </c>
      <c r="E504" t="s">
        <v>256</v>
      </c>
      <c r="F504">
        <v>311.13</v>
      </c>
      <c r="G504">
        <v>181.81</v>
      </c>
      <c r="H504">
        <v>248.58</v>
      </c>
      <c r="I504">
        <v>223.54</v>
      </c>
      <c r="J504">
        <v>188.58</v>
      </c>
      <c r="L504">
        <f t="shared" si="35"/>
        <v>0</v>
      </c>
      <c r="M504">
        <f t="shared" si="36"/>
        <v>-129.32</v>
      </c>
      <c r="N504">
        <f t="shared" si="37"/>
        <v>-62.549999999999983</v>
      </c>
      <c r="O504">
        <f t="shared" si="38"/>
        <v>-87.59</v>
      </c>
      <c r="P504">
        <f t="shared" si="39"/>
        <v>-122.54999999999998</v>
      </c>
    </row>
    <row r="505" spans="1:16" x14ac:dyDescent="0.2">
      <c r="A505">
        <v>504</v>
      </c>
      <c r="B505" t="s">
        <v>4</v>
      </c>
      <c r="C505">
        <v>9</v>
      </c>
      <c r="D505">
        <v>55</v>
      </c>
      <c r="E505" t="s">
        <v>256</v>
      </c>
      <c r="F505">
        <v>243.73</v>
      </c>
      <c r="G505">
        <v>209.5</v>
      </c>
      <c r="H505">
        <v>306.91000000000003</v>
      </c>
      <c r="I505">
        <v>309.52999999999997</v>
      </c>
      <c r="J505">
        <v>120.31</v>
      </c>
      <c r="L505">
        <f t="shared" si="35"/>
        <v>0</v>
      </c>
      <c r="M505">
        <f t="shared" si="36"/>
        <v>-34.22999999999999</v>
      </c>
      <c r="N505">
        <f t="shared" si="37"/>
        <v>63.180000000000035</v>
      </c>
      <c r="O505">
        <f t="shared" si="38"/>
        <v>65.799999999999983</v>
      </c>
      <c r="P505">
        <f t="shared" si="39"/>
        <v>-123.41999999999999</v>
      </c>
    </row>
    <row r="506" spans="1:16" x14ac:dyDescent="0.2">
      <c r="A506">
        <v>505</v>
      </c>
      <c r="B506" t="s">
        <v>4</v>
      </c>
      <c r="C506">
        <v>8</v>
      </c>
      <c r="D506">
        <v>56</v>
      </c>
      <c r="E506" t="s">
        <v>257</v>
      </c>
      <c r="F506">
        <v>273.89</v>
      </c>
      <c r="G506">
        <v>160.03</v>
      </c>
      <c r="H506">
        <v>215.33</v>
      </c>
      <c r="I506">
        <v>220.3</v>
      </c>
      <c r="J506">
        <v>139.66999999999999</v>
      </c>
      <c r="L506">
        <f t="shared" si="35"/>
        <v>0</v>
      </c>
      <c r="M506">
        <f t="shared" si="36"/>
        <v>-113.85999999999999</v>
      </c>
      <c r="N506">
        <f t="shared" si="37"/>
        <v>-58.559999999999974</v>
      </c>
      <c r="O506">
        <f t="shared" si="38"/>
        <v>-53.589999999999975</v>
      </c>
      <c r="P506">
        <f t="shared" si="39"/>
        <v>-134.22</v>
      </c>
    </row>
    <row r="507" spans="1:16" x14ac:dyDescent="0.2">
      <c r="A507">
        <v>506</v>
      </c>
      <c r="B507" t="s">
        <v>4</v>
      </c>
      <c r="C507">
        <v>9</v>
      </c>
      <c r="D507">
        <v>56</v>
      </c>
      <c r="E507" t="s">
        <v>257</v>
      </c>
      <c r="F507">
        <v>220.16</v>
      </c>
      <c r="G507">
        <v>170.05</v>
      </c>
      <c r="H507">
        <v>215.67</v>
      </c>
      <c r="I507">
        <v>258.55</v>
      </c>
      <c r="J507">
        <v>124.47</v>
      </c>
      <c r="L507">
        <f t="shared" si="35"/>
        <v>0</v>
      </c>
      <c r="M507">
        <f t="shared" si="36"/>
        <v>-50.109999999999985</v>
      </c>
      <c r="N507">
        <f t="shared" si="37"/>
        <v>-4.4900000000000091</v>
      </c>
      <c r="O507">
        <f t="shared" si="38"/>
        <v>38.390000000000015</v>
      </c>
      <c r="P507">
        <f t="shared" si="39"/>
        <v>-95.69</v>
      </c>
    </row>
    <row r="508" spans="1:16" x14ac:dyDescent="0.2">
      <c r="A508">
        <v>507</v>
      </c>
      <c r="B508" t="s">
        <v>4</v>
      </c>
      <c r="C508">
        <v>8</v>
      </c>
      <c r="D508">
        <v>57</v>
      </c>
      <c r="E508" t="s">
        <v>258</v>
      </c>
      <c r="F508">
        <v>247.35</v>
      </c>
      <c r="G508">
        <v>137.34</v>
      </c>
      <c r="H508">
        <v>162.55000000000001</v>
      </c>
      <c r="I508">
        <v>159.44999999999999</v>
      </c>
      <c r="J508">
        <v>148.88</v>
      </c>
      <c r="L508">
        <f t="shared" si="35"/>
        <v>0</v>
      </c>
      <c r="M508">
        <f t="shared" si="36"/>
        <v>-110.00999999999999</v>
      </c>
      <c r="N508">
        <f t="shared" si="37"/>
        <v>-84.799999999999983</v>
      </c>
      <c r="O508">
        <f t="shared" si="38"/>
        <v>-87.9</v>
      </c>
      <c r="P508">
        <f t="shared" si="39"/>
        <v>-98.47</v>
      </c>
    </row>
    <row r="509" spans="1:16" x14ac:dyDescent="0.2">
      <c r="A509">
        <v>508</v>
      </c>
      <c r="B509" t="s">
        <v>4</v>
      </c>
      <c r="C509">
        <v>9</v>
      </c>
      <c r="D509">
        <v>57</v>
      </c>
      <c r="E509" t="s">
        <v>258</v>
      </c>
      <c r="F509">
        <v>161.69999999999999</v>
      </c>
      <c r="G509">
        <v>120.23</v>
      </c>
      <c r="H509">
        <v>158.76</v>
      </c>
      <c r="I509">
        <v>210.76</v>
      </c>
      <c r="J509">
        <v>121.7</v>
      </c>
      <c r="L509">
        <f t="shared" si="35"/>
        <v>0</v>
      </c>
      <c r="M509">
        <f t="shared" si="36"/>
        <v>-41.469999999999985</v>
      </c>
      <c r="N509">
        <f t="shared" si="37"/>
        <v>-2.9399999999999977</v>
      </c>
      <c r="O509">
        <f t="shared" si="38"/>
        <v>49.06</v>
      </c>
      <c r="P509">
        <f t="shared" si="39"/>
        <v>-39.999999999999986</v>
      </c>
    </row>
    <row r="510" spans="1:16" x14ac:dyDescent="0.2">
      <c r="A510">
        <v>509</v>
      </c>
      <c r="B510" t="s">
        <v>4</v>
      </c>
      <c r="C510">
        <v>8</v>
      </c>
      <c r="D510">
        <v>58</v>
      </c>
      <c r="E510" t="s">
        <v>259</v>
      </c>
      <c r="F510">
        <v>86.94</v>
      </c>
      <c r="G510">
        <v>70.81</v>
      </c>
      <c r="H510">
        <v>77.2</v>
      </c>
      <c r="I510">
        <v>129.28</v>
      </c>
      <c r="J510">
        <v>91.52</v>
      </c>
      <c r="L510">
        <f t="shared" si="35"/>
        <v>0</v>
      </c>
      <c r="M510">
        <f t="shared" si="36"/>
        <v>-16.129999999999995</v>
      </c>
      <c r="N510">
        <f t="shared" si="37"/>
        <v>-9.7399999999999949</v>
      </c>
      <c r="O510">
        <f t="shared" si="38"/>
        <v>42.34</v>
      </c>
      <c r="P510">
        <f t="shared" si="39"/>
        <v>4.5799999999999983</v>
      </c>
    </row>
    <row r="511" spans="1:16" x14ac:dyDescent="0.2">
      <c r="A511">
        <v>510</v>
      </c>
      <c r="B511" t="s">
        <v>4</v>
      </c>
      <c r="C511">
        <v>9</v>
      </c>
      <c r="D511">
        <v>58</v>
      </c>
      <c r="E511" t="s">
        <v>259</v>
      </c>
      <c r="F511">
        <v>65.06</v>
      </c>
      <c r="G511">
        <v>78.290000000000006</v>
      </c>
      <c r="H511">
        <v>104.67</v>
      </c>
      <c r="I511">
        <v>121.5</v>
      </c>
      <c r="J511">
        <v>63.87</v>
      </c>
      <c r="L511">
        <f t="shared" si="35"/>
        <v>0</v>
      </c>
      <c r="M511">
        <f t="shared" si="36"/>
        <v>13.230000000000004</v>
      </c>
      <c r="N511">
        <f t="shared" si="37"/>
        <v>39.61</v>
      </c>
      <c r="O511">
        <f t="shared" si="38"/>
        <v>56.44</v>
      </c>
      <c r="P511">
        <f t="shared" si="39"/>
        <v>-1.1900000000000048</v>
      </c>
    </row>
    <row r="512" spans="1:16" x14ac:dyDescent="0.2">
      <c r="A512">
        <v>511</v>
      </c>
      <c r="B512" t="s">
        <v>4</v>
      </c>
      <c r="C512">
        <v>8</v>
      </c>
      <c r="D512">
        <v>59</v>
      </c>
      <c r="E512" t="s">
        <v>260</v>
      </c>
      <c r="F512">
        <v>188.23</v>
      </c>
      <c r="G512">
        <v>69.14</v>
      </c>
      <c r="H512">
        <v>70.36</v>
      </c>
      <c r="I512">
        <v>119.39</v>
      </c>
      <c r="J512">
        <v>74.650000000000006</v>
      </c>
      <c r="L512">
        <f t="shared" si="35"/>
        <v>0</v>
      </c>
      <c r="M512">
        <f t="shared" si="36"/>
        <v>-119.08999999999999</v>
      </c>
      <c r="N512">
        <f t="shared" si="37"/>
        <v>-117.86999999999999</v>
      </c>
      <c r="O512">
        <f t="shared" si="38"/>
        <v>-68.839999999999989</v>
      </c>
      <c r="P512">
        <f t="shared" si="39"/>
        <v>-113.57999999999998</v>
      </c>
    </row>
    <row r="513" spans="1:16" x14ac:dyDescent="0.2">
      <c r="A513">
        <v>512</v>
      </c>
      <c r="B513" t="s">
        <v>4</v>
      </c>
      <c r="C513">
        <v>9</v>
      </c>
      <c r="D513">
        <v>59</v>
      </c>
      <c r="E513" t="s">
        <v>260</v>
      </c>
      <c r="F513">
        <v>85.86</v>
      </c>
      <c r="G513">
        <v>98.45</v>
      </c>
      <c r="H513">
        <v>67.790000000000006</v>
      </c>
      <c r="I513">
        <v>77.319999999999993</v>
      </c>
      <c r="J513">
        <v>76.400000000000006</v>
      </c>
      <c r="L513">
        <f t="shared" si="35"/>
        <v>0</v>
      </c>
      <c r="M513">
        <f t="shared" si="36"/>
        <v>12.590000000000003</v>
      </c>
      <c r="N513">
        <f t="shared" si="37"/>
        <v>-18.069999999999993</v>
      </c>
      <c r="O513">
        <f t="shared" si="38"/>
        <v>-8.5400000000000063</v>
      </c>
      <c r="P513">
        <f t="shared" si="39"/>
        <v>-9.4599999999999937</v>
      </c>
    </row>
    <row r="514" spans="1:16" x14ac:dyDescent="0.2">
      <c r="A514">
        <v>513</v>
      </c>
      <c r="B514" t="s">
        <v>4</v>
      </c>
      <c r="C514">
        <v>8</v>
      </c>
      <c r="D514">
        <v>60</v>
      </c>
      <c r="E514" t="s">
        <v>261</v>
      </c>
      <c r="F514">
        <v>271</v>
      </c>
      <c r="G514">
        <v>150.38</v>
      </c>
      <c r="H514">
        <v>149.41999999999999</v>
      </c>
      <c r="I514">
        <v>152.72</v>
      </c>
      <c r="J514">
        <v>77.23</v>
      </c>
      <c r="L514">
        <f t="shared" ref="L514:L577" si="40">F514-F514</f>
        <v>0</v>
      </c>
      <c r="M514">
        <f t="shared" ref="M514:M577" si="41">G514-F514</f>
        <v>-120.62</v>
      </c>
      <c r="N514">
        <f t="shared" ref="N514:N577" si="42">H514-F514</f>
        <v>-121.58000000000001</v>
      </c>
      <c r="O514">
        <f t="shared" ref="O514:O577" si="43">I514-F514</f>
        <v>-118.28</v>
      </c>
      <c r="P514">
        <f t="shared" ref="P514:P577" si="44">J514-F514</f>
        <v>-193.76999999999998</v>
      </c>
    </row>
    <row r="515" spans="1:16" x14ac:dyDescent="0.2">
      <c r="A515">
        <v>514</v>
      </c>
      <c r="B515" t="s">
        <v>4</v>
      </c>
      <c r="C515">
        <v>9</v>
      </c>
      <c r="D515">
        <v>60</v>
      </c>
      <c r="E515" t="s">
        <v>261</v>
      </c>
      <c r="F515">
        <v>160.63999999999999</v>
      </c>
      <c r="G515">
        <v>190.05</v>
      </c>
      <c r="H515">
        <v>160.6</v>
      </c>
      <c r="I515">
        <v>147.44999999999999</v>
      </c>
      <c r="J515">
        <v>68.88</v>
      </c>
      <c r="L515">
        <f t="shared" si="40"/>
        <v>0</v>
      </c>
      <c r="M515">
        <f t="shared" si="41"/>
        <v>29.410000000000025</v>
      </c>
      <c r="N515">
        <f t="shared" si="42"/>
        <v>-3.9999999999992042E-2</v>
      </c>
      <c r="O515">
        <f t="shared" si="43"/>
        <v>-13.189999999999998</v>
      </c>
      <c r="P515">
        <f t="shared" si="44"/>
        <v>-91.759999999999991</v>
      </c>
    </row>
    <row r="516" spans="1:16" x14ac:dyDescent="0.2">
      <c r="A516">
        <v>515</v>
      </c>
      <c r="B516" t="s">
        <v>4</v>
      </c>
      <c r="C516">
        <v>8</v>
      </c>
      <c r="D516">
        <v>61</v>
      </c>
      <c r="E516" t="s">
        <v>262</v>
      </c>
      <c r="F516">
        <v>158.77000000000001</v>
      </c>
      <c r="G516">
        <v>107.92</v>
      </c>
      <c r="H516">
        <v>95.21</v>
      </c>
      <c r="I516">
        <v>147.09</v>
      </c>
      <c r="J516">
        <v>119.82</v>
      </c>
      <c r="L516">
        <f t="shared" si="40"/>
        <v>0</v>
      </c>
      <c r="M516">
        <f t="shared" si="41"/>
        <v>-50.850000000000009</v>
      </c>
      <c r="N516">
        <f t="shared" si="42"/>
        <v>-63.560000000000016</v>
      </c>
      <c r="O516">
        <f t="shared" si="43"/>
        <v>-11.680000000000007</v>
      </c>
      <c r="P516">
        <f t="shared" si="44"/>
        <v>-38.950000000000017</v>
      </c>
    </row>
    <row r="517" spans="1:16" x14ac:dyDescent="0.2">
      <c r="A517">
        <v>516</v>
      </c>
      <c r="B517" t="s">
        <v>4</v>
      </c>
      <c r="C517">
        <v>9</v>
      </c>
      <c r="D517">
        <v>61</v>
      </c>
      <c r="E517" t="s">
        <v>262</v>
      </c>
      <c r="F517">
        <v>119.87</v>
      </c>
      <c r="G517">
        <v>137.72999999999999</v>
      </c>
      <c r="H517">
        <v>100.07</v>
      </c>
      <c r="I517">
        <v>196.57</v>
      </c>
      <c r="J517">
        <v>114.61</v>
      </c>
      <c r="L517">
        <f t="shared" si="40"/>
        <v>0</v>
      </c>
      <c r="M517">
        <f t="shared" si="41"/>
        <v>17.859999999999985</v>
      </c>
      <c r="N517">
        <f t="shared" si="42"/>
        <v>-19.800000000000011</v>
      </c>
      <c r="O517">
        <f t="shared" si="43"/>
        <v>76.699999999999989</v>
      </c>
      <c r="P517">
        <f t="shared" si="44"/>
        <v>-5.2600000000000051</v>
      </c>
    </row>
    <row r="518" spans="1:16" x14ac:dyDescent="0.2">
      <c r="A518">
        <v>517</v>
      </c>
      <c r="B518" t="s">
        <v>4</v>
      </c>
      <c r="C518">
        <v>8</v>
      </c>
      <c r="D518">
        <v>62</v>
      </c>
      <c r="E518" t="s">
        <v>263</v>
      </c>
      <c r="F518">
        <v>229.48</v>
      </c>
      <c r="G518">
        <v>12.57</v>
      </c>
      <c r="H518">
        <v>1.63</v>
      </c>
      <c r="I518">
        <v>0</v>
      </c>
      <c r="J518">
        <v>108.53</v>
      </c>
      <c r="L518">
        <f t="shared" si="40"/>
        <v>0</v>
      </c>
      <c r="M518">
        <f t="shared" si="41"/>
        <v>-216.91</v>
      </c>
      <c r="N518">
        <f t="shared" si="42"/>
        <v>-227.85</v>
      </c>
      <c r="O518">
        <f t="shared" si="43"/>
        <v>-229.48</v>
      </c>
      <c r="P518">
        <f t="shared" si="44"/>
        <v>-120.94999999999999</v>
      </c>
    </row>
    <row r="519" spans="1:16" x14ac:dyDescent="0.2">
      <c r="A519">
        <v>518</v>
      </c>
      <c r="B519" t="s">
        <v>4</v>
      </c>
      <c r="C519">
        <v>9</v>
      </c>
      <c r="D519">
        <v>62</v>
      </c>
      <c r="E519" t="s">
        <v>263</v>
      </c>
      <c r="F519">
        <v>36.61</v>
      </c>
      <c r="G519">
        <v>17.71</v>
      </c>
      <c r="H519">
        <v>0</v>
      </c>
      <c r="I519">
        <v>0</v>
      </c>
      <c r="J519">
        <v>116.44</v>
      </c>
      <c r="L519">
        <f t="shared" si="40"/>
        <v>0</v>
      </c>
      <c r="M519">
        <f t="shared" si="41"/>
        <v>-18.899999999999999</v>
      </c>
      <c r="N519">
        <f t="shared" si="42"/>
        <v>-36.61</v>
      </c>
      <c r="O519">
        <f t="shared" si="43"/>
        <v>-36.61</v>
      </c>
      <c r="P519">
        <f t="shared" si="44"/>
        <v>79.83</v>
      </c>
    </row>
    <row r="520" spans="1:16" x14ac:dyDescent="0.2">
      <c r="A520">
        <v>519</v>
      </c>
      <c r="B520" t="s">
        <v>4</v>
      </c>
      <c r="C520">
        <v>8</v>
      </c>
      <c r="D520">
        <v>63</v>
      </c>
      <c r="E520" t="s">
        <v>264</v>
      </c>
      <c r="F520">
        <v>114.98</v>
      </c>
      <c r="G520">
        <v>25.29</v>
      </c>
      <c r="H520">
        <v>30.41</v>
      </c>
      <c r="I520">
        <v>53.1</v>
      </c>
      <c r="J520">
        <v>0</v>
      </c>
      <c r="L520">
        <f t="shared" si="40"/>
        <v>0</v>
      </c>
      <c r="M520">
        <f t="shared" si="41"/>
        <v>-89.69</v>
      </c>
      <c r="N520">
        <f t="shared" si="42"/>
        <v>-84.570000000000007</v>
      </c>
      <c r="O520">
        <f t="shared" si="43"/>
        <v>-61.88</v>
      </c>
      <c r="P520">
        <f t="shared" si="44"/>
        <v>-114.98</v>
      </c>
    </row>
    <row r="521" spans="1:16" x14ac:dyDescent="0.2">
      <c r="A521">
        <v>520</v>
      </c>
      <c r="B521" t="s">
        <v>4</v>
      </c>
      <c r="C521">
        <v>9</v>
      </c>
      <c r="D521">
        <v>63</v>
      </c>
      <c r="E521" t="s">
        <v>264</v>
      </c>
      <c r="F521">
        <v>83.94</v>
      </c>
      <c r="G521">
        <v>34.15</v>
      </c>
      <c r="H521">
        <v>83.95</v>
      </c>
      <c r="I521">
        <v>51.47</v>
      </c>
      <c r="J521">
        <v>0</v>
      </c>
      <c r="L521">
        <f t="shared" si="40"/>
        <v>0</v>
      </c>
      <c r="M521">
        <f t="shared" si="41"/>
        <v>-49.79</v>
      </c>
      <c r="N521">
        <f t="shared" si="42"/>
        <v>1.0000000000005116E-2</v>
      </c>
      <c r="O521">
        <f t="shared" si="43"/>
        <v>-32.47</v>
      </c>
      <c r="P521">
        <f t="shared" si="44"/>
        <v>-83.94</v>
      </c>
    </row>
    <row r="522" spans="1:16" x14ac:dyDescent="0.2">
      <c r="A522">
        <v>521</v>
      </c>
      <c r="B522" t="s">
        <v>4</v>
      </c>
      <c r="C522">
        <v>8</v>
      </c>
      <c r="D522">
        <v>64</v>
      </c>
      <c r="E522" t="s">
        <v>265</v>
      </c>
      <c r="F522">
        <v>123.59</v>
      </c>
      <c r="G522">
        <v>42.41</v>
      </c>
      <c r="H522">
        <v>132.03</v>
      </c>
      <c r="I522">
        <v>116.68</v>
      </c>
      <c r="J522">
        <v>0</v>
      </c>
      <c r="L522">
        <f t="shared" si="40"/>
        <v>0</v>
      </c>
      <c r="M522">
        <f t="shared" si="41"/>
        <v>-81.180000000000007</v>
      </c>
      <c r="N522">
        <f t="shared" si="42"/>
        <v>8.4399999999999977</v>
      </c>
      <c r="O522">
        <f t="shared" si="43"/>
        <v>-6.9099999999999966</v>
      </c>
      <c r="P522">
        <f t="shared" si="44"/>
        <v>-123.59</v>
      </c>
    </row>
    <row r="523" spans="1:16" x14ac:dyDescent="0.2">
      <c r="A523">
        <v>522</v>
      </c>
      <c r="B523" t="s">
        <v>4</v>
      </c>
      <c r="C523">
        <v>9</v>
      </c>
      <c r="D523">
        <v>64</v>
      </c>
      <c r="E523" t="s">
        <v>265</v>
      </c>
      <c r="F523">
        <v>91.65</v>
      </c>
      <c r="G523">
        <v>97.88</v>
      </c>
      <c r="H523">
        <v>151.31</v>
      </c>
      <c r="I523">
        <v>111.93</v>
      </c>
      <c r="J523">
        <v>0</v>
      </c>
      <c r="L523">
        <f t="shared" si="40"/>
        <v>0</v>
      </c>
      <c r="M523">
        <f t="shared" si="41"/>
        <v>6.2299999999999898</v>
      </c>
      <c r="N523">
        <f t="shared" si="42"/>
        <v>59.66</v>
      </c>
      <c r="O523">
        <f t="shared" si="43"/>
        <v>20.28</v>
      </c>
      <c r="P523">
        <f t="shared" si="44"/>
        <v>-91.65</v>
      </c>
    </row>
    <row r="524" spans="1:16" x14ac:dyDescent="0.2">
      <c r="A524">
        <v>523</v>
      </c>
      <c r="B524" t="s">
        <v>4</v>
      </c>
      <c r="C524">
        <v>8</v>
      </c>
      <c r="D524">
        <v>65</v>
      </c>
      <c r="E524" t="s">
        <v>266</v>
      </c>
      <c r="F524">
        <v>193.02</v>
      </c>
      <c r="G524">
        <v>82.5</v>
      </c>
      <c r="H524">
        <v>123.63</v>
      </c>
      <c r="I524">
        <v>74.72</v>
      </c>
      <c r="J524">
        <v>0</v>
      </c>
      <c r="L524">
        <f t="shared" si="40"/>
        <v>0</v>
      </c>
      <c r="M524">
        <f t="shared" si="41"/>
        <v>-110.52000000000001</v>
      </c>
      <c r="N524">
        <f t="shared" si="42"/>
        <v>-69.390000000000015</v>
      </c>
      <c r="O524">
        <f t="shared" si="43"/>
        <v>-118.30000000000001</v>
      </c>
      <c r="P524">
        <f t="shared" si="44"/>
        <v>-193.02</v>
      </c>
    </row>
    <row r="525" spans="1:16" x14ac:dyDescent="0.2">
      <c r="A525">
        <v>524</v>
      </c>
      <c r="B525" t="s">
        <v>4</v>
      </c>
      <c r="C525">
        <v>9</v>
      </c>
      <c r="D525">
        <v>65</v>
      </c>
      <c r="E525" t="s">
        <v>266</v>
      </c>
      <c r="F525">
        <v>132.83000000000001</v>
      </c>
      <c r="G525">
        <v>110.79</v>
      </c>
      <c r="H525">
        <v>160.24</v>
      </c>
      <c r="I525">
        <v>109.76</v>
      </c>
      <c r="J525">
        <v>0</v>
      </c>
      <c r="L525">
        <f t="shared" si="40"/>
        <v>0</v>
      </c>
      <c r="M525">
        <f t="shared" si="41"/>
        <v>-22.040000000000006</v>
      </c>
      <c r="N525">
        <f t="shared" si="42"/>
        <v>27.409999999999997</v>
      </c>
      <c r="O525">
        <f t="shared" si="43"/>
        <v>-23.070000000000007</v>
      </c>
      <c r="P525">
        <f t="shared" si="44"/>
        <v>-132.83000000000001</v>
      </c>
    </row>
    <row r="526" spans="1:16" x14ac:dyDescent="0.2">
      <c r="A526">
        <v>525</v>
      </c>
      <c r="B526" t="s">
        <v>4</v>
      </c>
      <c r="C526">
        <v>8</v>
      </c>
      <c r="D526">
        <v>66</v>
      </c>
      <c r="E526" t="s">
        <v>267</v>
      </c>
      <c r="F526">
        <v>158.77000000000001</v>
      </c>
      <c r="G526">
        <v>32.82</v>
      </c>
      <c r="H526">
        <v>38.07</v>
      </c>
      <c r="I526">
        <v>0</v>
      </c>
      <c r="J526">
        <v>0.53</v>
      </c>
      <c r="L526">
        <f t="shared" si="40"/>
        <v>0</v>
      </c>
      <c r="M526">
        <f t="shared" si="41"/>
        <v>-125.95000000000002</v>
      </c>
      <c r="N526">
        <f t="shared" si="42"/>
        <v>-120.70000000000002</v>
      </c>
      <c r="O526">
        <f t="shared" si="43"/>
        <v>-158.77000000000001</v>
      </c>
      <c r="P526">
        <f t="shared" si="44"/>
        <v>-158.24</v>
      </c>
    </row>
    <row r="527" spans="1:16" x14ac:dyDescent="0.2">
      <c r="A527">
        <v>526</v>
      </c>
      <c r="B527" t="s">
        <v>4</v>
      </c>
      <c r="C527">
        <v>9</v>
      </c>
      <c r="D527">
        <v>66</v>
      </c>
      <c r="E527" t="s">
        <v>267</v>
      </c>
      <c r="F527">
        <v>80.52</v>
      </c>
      <c r="G527">
        <v>33.04</v>
      </c>
      <c r="H527">
        <v>54.08</v>
      </c>
      <c r="I527">
        <v>37.33</v>
      </c>
      <c r="J527">
        <v>0</v>
      </c>
      <c r="L527">
        <f t="shared" si="40"/>
        <v>0</v>
      </c>
      <c r="M527">
        <f t="shared" si="41"/>
        <v>-47.48</v>
      </c>
      <c r="N527">
        <f t="shared" si="42"/>
        <v>-26.439999999999998</v>
      </c>
      <c r="O527">
        <f t="shared" si="43"/>
        <v>-43.19</v>
      </c>
      <c r="P527">
        <f t="shared" si="44"/>
        <v>-80.52</v>
      </c>
    </row>
    <row r="528" spans="1:16" x14ac:dyDescent="0.2">
      <c r="A528">
        <v>527</v>
      </c>
      <c r="B528" t="s">
        <v>4</v>
      </c>
      <c r="C528">
        <v>8</v>
      </c>
      <c r="D528">
        <v>67</v>
      </c>
      <c r="E528" t="s">
        <v>268</v>
      </c>
      <c r="F528">
        <v>108.95</v>
      </c>
      <c r="G528">
        <v>19.440000000000001</v>
      </c>
      <c r="H528">
        <v>33.18</v>
      </c>
      <c r="I528">
        <v>0</v>
      </c>
      <c r="J528">
        <v>0</v>
      </c>
      <c r="L528">
        <f t="shared" si="40"/>
        <v>0</v>
      </c>
      <c r="M528">
        <f t="shared" si="41"/>
        <v>-89.51</v>
      </c>
      <c r="N528">
        <f t="shared" si="42"/>
        <v>-75.77000000000001</v>
      </c>
      <c r="O528">
        <f t="shared" si="43"/>
        <v>-108.95</v>
      </c>
      <c r="P528">
        <f t="shared" si="44"/>
        <v>-108.95</v>
      </c>
    </row>
    <row r="529" spans="1:16" x14ac:dyDescent="0.2">
      <c r="A529">
        <v>528</v>
      </c>
      <c r="B529" t="s">
        <v>4</v>
      </c>
      <c r="C529">
        <v>9</v>
      </c>
      <c r="D529">
        <v>67</v>
      </c>
      <c r="E529" t="s">
        <v>268</v>
      </c>
      <c r="F529">
        <v>69.11</v>
      </c>
      <c r="G529">
        <v>0</v>
      </c>
      <c r="H529">
        <v>18.600000000000001</v>
      </c>
      <c r="I529">
        <v>0</v>
      </c>
      <c r="J529">
        <v>0</v>
      </c>
      <c r="L529">
        <f t="shared" si="40"/>
        <v>0</v>
      </c>
      <c r="M529">
        <f t="shared" si="41"/>
        <v>-69.11</v>
      </c>
      <c r="N529">
        <f t="shared" si="42"/>
        <v>-50.51</v>
      </c>
      <c r="O529">
        <f t="shared" si="43"/>
        <v>-69.11</v>
      </c>
      <c r="P529">
        <f t="shared" si="44"/>
        <v>-69.11</v>
      </c>
    </row>
    <row r="530" spans="1:16" x14ac:dyDescent="0.2">
      <c r="A530">
        <v>529</v>
      </c>
      <c r="B530" t="s">
        <v>4</v>
      </c>
      <c r="C530">
        <v>10</v>
      </c>
      <c r="D530">
        <v>2</v>
      </c>
      <c r="E530" t="s">
        <v>269</v>
      </c>
      <c r="F530">
        <v>348.2</v>
      </c>
      <c r="G530">
        <v>236.2</v>
      </c>
      <c r="H530">
        <v>247.09</v>
      </c>
      <c r="I530">
        <v>272.06</v>
      </c>
      <c r="J530">
        <v>193.12</v>
      </c>
      <c r="L530">
        <f t="shared" si="40"/>
        <v>0</v>
      </c>
      <c r="M530">
        <f t="shared" si="41"/>
        <v>-112</v>
      </c>
      <c r="N530">
        <f t="shared" si="42"/>
        <v>-101.10999999999999</v>
      </c>
      <c r="O530">
        <f t="shared" si="43"/>
        <v>-76.139999999999986</v>
      </c>
      <c r="P530">
        <f t="shared" si="44"/>
        <v>-155.07999999999998</v>
      </c>
    </row>
    <row r="531" spans="1:16" x14ac:dyDescent="0.2">
      <c r="A531">
        <v>530</v>
      </c>
      <c r="B531" t="s">
        <v>4</v>
      </c>
      <c r="C531">
        <v>11</v>
      </c>
      <c r="D531">
        <v>2</v>
      </c>
      <c r="E531" t="s">
        <v>269</v>
      </c>
      <c r="F531">
        <v>282.07</v>
      </c>
      <c r="G531">
        <v>257.17</v>
      </c>
      <c r="H531">
        <v>260.51</v>
      </c>
      <c r="I531">
        <v>284.61</v>
      </c>
      <c r="J531">
        <v>191.01</v>
      </c>
      <c r="L531">
        <f t="shared" si="40"/>
        <v>0</v>
      </c>
      <c r="M531">
        <f t="shared" si="41"/>
        <v>-24.899999999999977</v>
      </c>
      <c r="N531">
        <f t="shared" si="42"/>
        <v>-21.560000000000002</v>
      </c>
      <c r="O531">
        <f t="shared" si="43"/>
        <v>2.5400000000000205</v>
      </c>
      <c r="P531">
        <f t="shared" si="44"/>
        <v>-91.06</v>
      </c>
    </row>
    <row r="532" spans="1:16" x14ac:dyDescent="0.2">
      <c r="A532">
        <v>531</v>
      </c>
      <c r="B532" t="s">
        <v>4</v>
      </c>
      <c r="C532">
        <v>10</v>
      </c>
      <c r="D532">
        <v>3</v>
      </c>
      <c r="E532" t="s">
        <v>270</v>
      </c>
      <c r="F532">
        <v>297.38</v>
      </c>
      <c r="G532">
        <v>192.81</v>
      </c>
      <c r="H532">
        <v>222.35</v>
      </c>
      <c r="I532">
        <v>239.57</v>
      </c>
      <c r="J532">
        <v>264.39999999999998</v>
      </c>
      <c r="L532">
        <f t="shared" si="40"/>
        <v>0</v>
      </c>
      <c r="M532">
        <f t="shared" si="41"/>
        <v>-104.57</v>
      </c>
      <c r="N532">
        <f t="shared" si="42"/>
        <v>-75.03</v>
      </c>
      <c r="O532">
        <f t="shared" si="43"/>
        <v>-57.81</v>
      </c>
      <c r="P532">
        <f t="shared" si="44"/>
        <v>-32.980000000000018</v>
      </c>
    </row>
    <row r="533" spans="1:16" x14ac:dyDescent="0.2">
      <c r="A533">
        <v>532</v>
      </c>
      <c r="B533" t="s">
        <v>4</v>
      </c>
      <c r="C533">
        <v>11</v>
      </c>
      <c r="D533">
        <v>3</v>
      </c>
      <c r="E533" t="s">
        <v>270</v>
      </c>
      <c r="F533">
        <v>331.56</v>
      </c>
      <c r="G533">
        <v>216.18</v>
      </c>
      <c r="H533">
        <v>269.54000000000002</v>
      </c>
      <c r="I533">
        <v>264.33999999999997</v>
      </c>
      <c r="J533">
        <v>366.78</v>
      </c>
      <c r="L533">
        <f t="shared" si="40"/>
        <v>0</v>
      </c>
      <c r="M533">
        <f t="shared" si="41"/>
        <v>-115.38</v>
      </c>
      <c r="N533">
        <f t="shared" si="42"/>
        <v>-62.019999999999982</v>
      </c>
      <c r="O533">
        <f t="shared" si="43"/>
        <v>-67.220000000000027</v>
      </c>
      <c r="P533">
        <f t="shared" si="44"/>
        <v>35.21999999999997</v>
      </c>
    </row>
    <row r="534" spans="1:16" x14ac:dyDescent="0.2">
      <c r="A534">
        <v>533</v>
      </c>
      <c r="B534" t="s">
        <v>4</v>
      </c>
      <c r="C534">
        <v>10</v>
      </c>
      <c r="D534">
        <v>4</v>
      </c>
      <c r="E534" t="s">
        <v>271</v>
      </c>
      <c r="F534">
        <v>284.87</v>
      </c>
      <c r="G534">
        <v>221.2</v>
      </c>
      <c r="H534">
        <v>288.66000000000003</v>
      </c>
      <c r="I534">
        <v>273.85000000000002</v>
      </c>
      <c r="J534">
        <v>238.26</v>
      </c>
      <c r="L534">
        <f t="shared" si="40"/>
        <v>0</v>
      </c>
      <c r="M534">
        <f t="shared" si="41"/>
        <v>-63.670000000000016</v>
      </c>
      <c r="N534">
        <f t="shared" si="42"/>
        <v>3.7900000000000205</v>
      </c>
      <c r="O534">
        <f t="shared" si="43"/>
        <v>-11.019999999999982</v>
      </c>
      <c r="P534">
        <f t="shared" si="44"/>
        <v>-46.610000000000014</v>
      </c>
    </row>
    <row r="535" spans="1:16" x14ac:dyDescent="0.2">
      <c r="A535">
        <v>534</v>
      </c>
      <c r="B535" t="s">
        <v>4</v>
      </c>
      <c r="C535">
        <v>11</v>
      </c>
      <c r="D535">
        <v>4</v>
      </c>
      <c r="E535" t="s">
        <v>271</v>
      </c>
      <c r="F535">
        <v>295.12</v>
      </c>
      <c r="G535">
        <v>258.11</v>
      </c>
      <c r="H535">
        <v>310.98</v>
      </c>
      <c r="I535">
        <v>273.88</v>
      </c>
      <c r="J535">
        <v>398.66</v>
      </c>
      <c r="L535">
        <f t="shared" si="40"/>
        <v>0</v>
      </c>
      <c r="M535">
        <f t="shared" si="41"/>
        <v>-37.009999999999991</v>
      </c>
      <c r="N535">
        <f t="shared" si="42"/>
        <v>15.860000000000014</v>
      </c>
      <c r="O535">
        <f t="shared" si="43"/>
        <v>-21.240000000000009</v>
      </c>
      <c r="P535">
        <f t="shared" si="44"/>
        <v>103.54000000000002</v>
      </c>
    </row>
    <row r="536" spans="1:16" x14ac:dyDescent="0.2">
      <c r="A536">
        <v>535</v>
      </c>
      <c r="B536" t="s">
        <v>4</v>
      </c>
      <c r="C536">
        <v>10</v>
      </c>
      <c r="D536">
        <v>5</v>
      </c>
      <c r="E536" t="s">
        <v>272</v>
      </c>
      <c r="F536">
        <v>350.92</v>
      </c>
      <c r="G536">
        <v>296.32</v>
      </c>
      <c r="H536">
        <v>436.6</v>
      </c>
      <c r="I536">
        <v>369.82</v>
      </c>
      <c r="J536">
        <v>280.36</v>
      </c>
      <c r="L536">
        <f t="shared" si="40"/>
        <v>0</v>
      </c>
      <c r="M536">
        <f t="shared" si="41"/>
        <v>-54.600000000000023</v>
      </c>
      <c r="N536">
        <f t="shared" si="42"/>
        <v>85.68</v>
      </c>
      <c r="O536">
        <f t="shared" si="43"/>
        <v>18.899999999999977</v>
      </c>
      <c r="P536">
        <f t="shared" si="44"/>
        <v>-70.56</v>
      </c>
    </row>
    <row r="537" spans="1:16" x14ac:dyDescent="0.2">
      <c r="A537">
        <v>536</v>
      </c>
      <c r="B537" t="s">
        <v>4</v>
      </c>
      <c r="C537">
        <v>11</v>
      </c>
      <c r="D537">
        <v>5</v>
      </c>
      <c r="E537" t="s">
        <v>272</v>
      </c>
      <c r="F537">
        <v>365.89</v>
      </c>
      <c r="G537">
        <v>328.95</v>
      </c>
      <c r="H537">
        <v>427.36</v>
      </c>
      <c r="I537">
        <v>368.77</v>
      </c>
      <c r="J537">
        <v>372.02</v>
      </c>
      <c r="L537">
        <f t="shared" si="40"/>
        <v>0</v>
      </c>
      <c r="M537">
        <f t="shared" si="41"/>
        <v>-36.94</v>
      </c>
      <c r="N537">
        <f t="shared" si="42"/>
        <v>61.470000000000027</v>
      </c>
      <c r="O537">
        <f t="shared" si="43"/>
        <v>2.8799999999999955</v>
      </c>
      <c r="P537">
        <f t="shared" si="44"/>
        <v>6.1299999999999955</v>
      </c>
    </row>
    <row r="538" spans="1:16" x14ac:dyDescent="0.2">
      <c r="A538">
        <v>537</v>
      </c>
      <c r="B538" t="s">
        <v>4</v>
      </c>
      <c r="C538">
        <v>10</v>
      </c>
      <c r="D538">
        <v>6</v>
      </c>
      <c r="E538" t="s">
        <v>273</v>
      </c>
      <c r="F538">
        <v>439.58</v>
      </c>
      <c r="G538">
        <v>338.57</v>
      </c>
      <c r="H538">
        <v>427.6</v>
      </c>
      <c r="I538">
        <v>403.42</v>
      </c>
      <c r="J538">
        <v>478.5</v>
      </c>
      <c r="L538">
        <f t="shared" si="40"/>
        <v>0</v>
      </c>
      <c r="M538">
        <f t="shared" si="41"/>
        <v>-101.00999999999999</v>
      </c>
      <c r="N538">
        <f t="shared" si="42"/>
        <v>-11.979999999999961</v>
      </c>
      <c r="O538">
        <f t="shared" si="43"/>
        <v>-36.159999999999968</v>
      </c>
      <c r="P538">
        <f t="shared" si="44"/>
        <v>38.920000000000016</v>
      </c>
    </row>
    <row r="539" spans="1:16" x14ac:dyDescent="0.2">
      <c r="A539">
        <v>538</v>
      </c>
      <c r="B539" t="s">
        <v>4</v>
      </c>
      <c r="C539">
        <v>11</v>
      </c>
      <c r="D539">
        <v>6</v>
      </c>
      <c r="E539" t="s">
        <v>273</v>
      </c>
      <c r="F539">
        <v>418.95</v>
      </c>
      <c r="G539">
        <v>369.63</v>
      </c>
      <c r="H539">
        <v>491.6</v>
      </c>
      <c r="I539">
        <v>424.69</v>
      </c>
      <c r="J539">
        <v>561.23</v>
      </c>
      <c r="L539">
        <f t="shared" si="40"/>
        <v>0</v>
      </c>
      <c r="M539">
        <f t="shared" si="41"/>
        <v>-49.319999999999993</v>
      </c>
      <c r="N539">
        <f t="shared" si="42"/>
        <v>72.650000000000034</v>
      </c>
      <c r="O539">
        <f t="shared" si="43"/>
        <v>5.7400000000000091</v>
      </c>
      <c r="P539">
        <f t="shared" si="44"/>
        <v>142.28000000000003</v>
      </c>
    </row>
    <row r="540" spans="1:16" x14ac:dyDescent="0.2">
      <c r="A540">
        <v>539</v>
      </c>
      <c r="B540" t="s">
        <v>4</v>
      </c>
      <c r="C540">
        <v>10</v>
      </c>
      <c r="D540">
        <v>7</v>
      </c>
      <c r="E540" t="s">
        <v>274</v>
      </c>
      <c r="F540">
        <v>359.78</v>
      </c>
      <c r="G540">
        <v>308.89</v>
      </c>
      <c r="H540">
        <v>368.77</v>
      </c>
      <c r="I540">
        <v>335.86</v>
      </c>
      <c r="J540">
        <v>481.94</v>
      </c>
      <c r="L540">
        <f t="shared" si="40"/>
        <v>0</v>
      </c>
      <c r="M540">
        <f t="shared" si="41"/>
        <v>-50.889999999999986</v>
      </c>
      <c r="N540">
        <f t="shared" si="42"/>
        <v>8.9900000000000091</v>
      </c>
      <c r="O540">
        <f t="shared" si="43"/>
        <v>-23.919999999999959</v>
      </c>
      <c r="P540">
        <f t="shared" si="44"/>
        <v>122.16000000000003</v>
      </c>
    </row>
    <row r="541" spans="1:16" x14ac:dyDescent="0.2">
      <c r="A541">
        <v>540</v>
      </c>
      <c r="B541" t="s">
        <v>4</v>
      </c>
      <c r="C541">
        <v>11</v>
      </c>
      <c r="D541">
        <v>7</v>
      </c>
      <c r="E541" t="s">
        <v>274</v>
      </c>
      <c r="F541">
        <v>380.15</v>
      </c>
      <c r="G541">
        <v>299.5</v>
      </c>
      <c r="H541">
        <v>371.77</v>
      </c>
      <c r="I541">
        <v>311.64</v>
      </c>
      <c r="J541">
        <v>584.59</v>
      </c>
      <c r="L541">
        <f t="shared" si="40"/>
        <v>0</v>
      </c>
      <c r="M541">
        <f t="shared" si="41"/>
        <v>-80.649999999999977</v>
      </c>
      <c r="N541">
        <f t="shared" si="42"/>
        <v>-8.3799999999999955</v>
      </c>
      <c r="O541">
        <f t="shared" si="43"/>
        <v>-68.509999999999991</v>
      </c>
      <c r="P541">
        <f t="shared" si="44"/>
        <v>204.44000000000005</v>
      </c>
    </row>
    <row r="542" spans="1:16" x14ac:dyDescent="0.2">
      <c r="A542">
        <v>541</v>
      </c>
      <c r="B542" t="s">
        <v>4</v>
      </c>
      <c r="C542">
        <v>10</v>
      </c>
      <c r="D542">
        <v>8</v>
      </c>
      <c r="E542" t="s">
        <v>275</v>
      </c>
      <c r="F542">
        <v>310.83999999999997</v>
      </c>
      <c r="G542">
        <v>260.85000000000002</v>
      </c>
      <c r="H542">
        <v>355.02</v>
      </c>
      <c r="I542">
        <v>315.54000000000002</v>
      </c>
      <c r="J542">
        <v>441.69</v>
      </c>
      <c r="L542">
        <f t="shared" si="40"/>
        <v>0</v>
      </c>
      <c r="M542">
        <f t="shared" si="41"/>
        <v>-49.989999999999952</v>
      </c>
      <c r="N542">
        <f t="shared" si="42"/>
        <v>44.180000000000007</v>
      </c>
      <c r="O542">
        <f t="shared" si="43"/>
        <v>4.7000000000000455</v>
      </c>
      <c r="P542">
        <f t="shared" si="44"/>
        <v>130.85000000000002</v>
      </c>
    </row>
    <row r="543" spans="1:16" x14ac:dyDescent="0.2">
      <c r="A543">
        <v>542</v>
      </c>
      <c r="B543" t="s">
        <v>4</v>
      </c>
      <c r="C543">
        <v>11</v>
      </c>
      <c r="D543">
        <v>8</v>
      </c>
      <c r="E543" t="s">
        <v>275</v>
      </c>
      <c r="F543">
        <v>327.9</v>
      </c>
      <c r="G543">
        <v>270.89999999999998</v>
      </c>
      <c r="H543">
        <v>353.94</v>
      </c>
      <c r="I543">
        <v>292.02999999999997</v>
      </c>
      <c r="J543">
        <v>517.73</v>
      </c>
      <c r="L543">
        <f t="shared" si="40"/>
        <v>0</v>
      </c>
      <c r="M543">
        <f t="shared" si="41"/>
        <v>-57</v>
      </c>
      <c r="N543">
        <f t="shared" si="42"/>
        <v>26.04000000000002</v>
      </c>
      <c r="O543">
        <f t="shared" si="43"/>
        <v>-35.870000000000005</v>
      </c>
      <c r="P543">
        <f t="shared" si="44"/>
        <v>189.83000000000004</v>
      </c>
    </row>
    <row r="544" spans="1:16" x14ac:dyDescent="0.2">
      <c r="A544">
        <v>543</v>
      </c>
      <c r="B544" t="s">
        <v>4</v>
      </c>
      <c r="C544">
        <v>10</v>
      </c>
      <c r="D544">
        <v>9</v>
      </c>
      <c r="E544" t="s">
        <v>276</v>
      </c>
      <c r="F544">
        <v>262.57</v>
      </c>
      <c r="G544">
        <v>150.44</v>
      </c>
      <c r="H544">
        <v>228.15</v>
      </c>
      <c r="I544">
        <v>307.08</v>
      </c>
      <c r="J544">
        <v>373.68</v>
      </c>
      <c r="L544">
        <f t="shared" si="40"/>
        <v>0</v>
      </c>
      <c r="M544">
        <f t="shared" si="41"/>
        <v>-112.13</v>
      </c>
      <c r="N544">
        <f t="shared" si="42"/>
        <v>-34.419999999999987</v>
      </c>
      <c r="O544">
        <f t="shared" si="43"/>
        <v>44.509999999999991</v>
      </c>
      <c r="P544">
        <f t="shared" si="44"/>
        <v>111.11000000000001</v>
      </c>
    </row>
    <row r="545" spans="1:16" x14ac:dyDescent="0.2">
      <c r="A545">
        <v>544</v>
      </c>
      <c r="B545" t="s">
        <v>4</v>
      </c>
      <c r="C545">
        <v>11</v>
      </c>
      <c r="D545">
        <v>9</v>
      </c>
      <c r="E545" t="s">
        <v>276</v>
      </c>
      <c r="F545">
        <v>324.45999999999998</v>
      </c>
      <c r="G545">
        <v>231</v>
      </c>
      <c r="H545">
        <v>257.79000000000002</v>
      </c>
      <c r="I545">
        <v>317.38</v>
      </c>
      <c r="J545">
        <v>445.07</v>
      </c>
      <c r="L545">
        <f t="shared" si="40"/>
        <v>0</v>
      </c>
      <c r="M545">
        <f t="shared" si="41"/>
        <v>-93.45999999999998</v>
      </c>
      <c r="N545">
        <f t="shared" si="42"/>
        <v>-66.669999999999959</v>
      </c>
      <c r="O545">
        <f t="shared" si="43"/>
        <v>-7.0799999999999841</v>
      </c>
      <c r="P545">
        <f t="shared" si="44"/>
        <v>120.61000000000001</v>
      </c>
    </row>
    <row r="546" spans="1:16" x14ac:dyDescent="0.2">
      <c r="A546">
        <v>545</v>
      </c>
      <c r="B546" t="s">
        <v>4</v>
      </c>
      <c r="C546">
        <v>10</v>
      </c>
      <c r="D546">
        <v>10</v>
      </c>
      <c r="E546" t="s">
        <v>277</v>
      </c>
      <c r="F546">
        <v>356.78</v>
      </c>
      <c r="G546">
        <v>246.62</v>
      </c>
      <c r="H546">
        <v>292.88</v>
      </c>
      <c r="I546">
        <v>317.7</v>
      </c>
      <c r="J546">
        <v>337.47</v>
      </c>
      <c r="L546">
        <f t="shared" si="40"/>
        <v>0</v>
      </c>
      <c r="M546">
        <f t="shared" si="41"/>
        <v>-110.15999999999997</v>
      </c>
      <c r="N546">
        <f t="shared" si="42"/>
        <v>-63.899999999999977</v>
      </c>
      <c r="O546">
        <f t="shared" si="43"/>
        <v>-39.079999999999984</v>
      </c>
      <c r="P546">
        <f t="shared" si="44"/>
        <v>-19.309999999999945</v>
      </c>
    </row>
    <row r="547" spans="1:16" x14ac:dyDescent="0.2">
      <c r="A547">
        <v>546</v>
      </c>
      <c r="B547" t="s">
        <v>4</v>
      </c>
      <c r="C547">
        <v>11</v>
      </c>
      <c r="D547">
        <v>10</v>
      </c>
      <c r="E547" t="s">
        <v>277</v>
      </c>
      <c r="F547">
        <v>309.26</v>
      </c>
      <c r="G547">
        <v>271.43</v>
      </c>
      <c r="H547">
        <v>326.41000000000003</v>
      </c>
      <c r="I547">
        <v>351.85</v>
      </c>
      <c r="J547">
        <v>467.51</v>
      </c>
      <c r="L547">
        <f t="shared" si="40"/>
        <v>0</v>
      </c>
      <c r="M547">
        <f t="shared" si="41"/>
        <v>-37.829999999999984</v>
      </c>
      <c r="N547">
        <f t="shared" si="42"/>
        <v>17.150000000000034</v>
      </c>
      <c r="O547">
        <f t="shared" si="43"/>
        <v>42.590000000000032</v>
      </c>
      <c r="P547">
        <f t="shared" si="44"/>
        <v>158.25</v>
      </c>
    </row>
    <row r="548" spans="1:16" x14ac:dyDescent="0.2">
      <c r="A548">
        <v>547</v>
      </c>
      <c r="B548" t="s">
        <v>4</v>
      </c>
      <c r="C548">
        <v>10</v>
      </c>
      <c r="D548">
        <v>11</v>
      </c>
      <c r="E548" t="s">
        <v>278</v>
      </c>
      <c r="F548">
        <v>319.58999999999997</v>
      </c>
      <c r="G548">
        <v>228.17</v>
      </c>
      <c r="H548">
        <v>230.4</v>
      </c>
      <c r="I548">
        <v>188.17</v>
      </c>
      <c r="J548">
        <v>324.74</v>
      </c>
      <c r="L548">
        <f t="shared" si="40"/>
        <v>0</v>
      </c>
      <c r="M548">
        <f t="shared" si="41"/>
        <v>-91.419999999999987</v>
      </c>
      <c r="N548">
        <f t="shared" si="42"/>
        <v>-89.189999999999969</v>
      </c>
      <c r="O548">
        <f t="shared" si="43"/>
        <v>-131.41999999999999</v>
      </c>
      <c r="P548">
        <f t="shared" si="44"/>
        <v>5.1500000000000341</v>
      </c>
    </row>
    <row r="549" spans="1:16" x14ac:dyDescent="0.2">
      <c r="A549">
        <v>548</v>
      </c>
      <c r="B549" t="s">
        <v>4</v>
      </c>
      <c r="C549">
        <v>11</v>
      </c>
      <c r="D549">
        <v>11</v>
      </c>
      <c r="E549" t="s">
        <v>278</v>
      </c>
      <c r="F549">
        <v>312.94</v>
      </c>
      <c r="G549">
        <v>288.55</v>
      </c>
      <c r="H549">
        <v>273.60000000000002</v>
      </c>
      <c r="I549">
        <v>198.97</v>
      </c>
      <c r="J549">
        <v>498.21</v>
      </c>
      <c r="L549">
        <f t="shared" si="40"/>
        <v>0</v>
      </c>
      <c r="M549">
        <f t="shared" si="41"/>
        <v>-24.389999999999986</v>
      </c>
      <c r="N549">
        <f t="shared" si="42"/>
        <v>-39.339999999999975</v>
      </c>
      <c r="O549">
        <f t="shared" si="43"/>
        <v>-113.97</v>
      </c>
      <c r="P549">
        <f t="shared" si="44"/>
        <v>185.26999999999998</v>
      </c>
    </row>
    <row r="550" spans="1:16" x14ac:dyDescent="0.2">
      <c r="A550">
        <v>549</v>
      </c>
      <c r="B550" t="s">
        <v>4</v>
      </c>
      <c r="C550">
        <v>10</v>
      </c>
      <c r="D550">
        <v>12</v>
      </c>
      <c r="E550" t="s">
        <v>279</v>
      </c>
      <c r="F550">
        <v>291.06</v>
      </c>
      <c r="G550">
        <v>229.78</v>
      </c>
      <c r="H550">
        <v>253.69</v>
      </c>
      <c r="I550">
        <v>125.69</v>
      </c>
      <c r="J550">
        <v>241.88</v>
      </c>
      <c r="L550">
        <f t="shared" si="40"/>
        <v>0</v>
      </c>
      <c r="M550">
        <f t="shared" si="41"/>
        <v>-61.28</v>
      </c>
      <c r="N550">
        <f t="shared" si="42"/>
        <v>-37.370000000000005</v>
      </c>
      <c r="O550">
        <f t="shared" si="43"/>
        <v>-165.37</v>
      </c>
      <c r="P550">
        <f t="shared" si="44"/>
        <v>-49.180000000000007</v>
      </c>
    </row>
    <row r="551" spans="1:16" x14ac:dyDescent="0.2">
      <c r="A551">
        <v>550</v>
      </c>
      <c r="B551" t="s">
        <v>4</v>
      </c>
      <c r="C551">
        <v>11</v>
      </c>
      <c r="D551">
        <v>12</v>
      </c>
      <c r="E551" t="s">
        <v>279</v>
      </c>
      <c r="F551">
        <v>248.02</v>
      </c>
      <c r="G551">
        <v>270.3</v>
      </c>
      <c r="H551">
        <v>257.02</v>
      </c>
      <c r="I551">
        <v>168.78</v>
      </c>
      <c r="J551">
        <v>274.02999999999997</v>
      </c>
      <c r="L551">
        <f t="shared" si="40"/>
        <v>0</v>
      </c>
      <c r="M551">
        <f t="shared" si="41"/>
        <v>22.28</v>
      </c>
      <c r="N551">
        <f t="shared" si="42"/>
        <v>8.9999999999999716</v>
      </c>
      <c r="O551">
        <f t="shared" si="43"/>
        <v>-79.240000000000009</v>
      </c>
      <c r="P551">
        <f t="shared" si="44"/>
        <v>26.009999999999962</v>
      </c>
    </row>
    <row r="552" spans="1:16" x14ac:dyDescent="0.2">
      <c r="A552">
        <v>551</v>
      </c>
      <c r="B552" t="s">
        <v>4</v>
      </c>
      <c r="C552">
        <v>10</v>
      </c>
      <c r="D552">
        <v>13</v>
      </c>
      <c r="E552" t="s">
        <v>280</v>
      </c>
      <c r="F552">
        <v>293.22000000000003</v>
      </c>
      <c r="G552">
        <v>311.01</v>
      </c>
      <c r="H552">
        <v>432.74</v>
      </c>
      <c r="I552">
        <v>271.49</v>
      </c>
      <c r="J552">
        <v>198.22</v>
      </c>
      <c r="L552">
        <f t="shared" si="40"/>
        <v>0</v>
      </c>
      <c r="M552">
        <f t="shared" si="41"/>
        <v>17.789999999999964</v>
      </c>
      <c r="N552">
        <f t="shared" si="42"/>
        <v>139.51999999999998</v>
      </c>
      <c r="O552">
        <f t="shared" si="43"/>
        <v>-21.730000000000018</v>
      </c>
      <c r="P552">
        <f t="shared" si="44"/>
        <v>-95.000000000000028</v>
      </c>
    </row>
    <row r="553" spans="1:16" x14ac:dyDescent="0.2">
      <c r="A553">
        <v>552</v>
      </c>
      <c r="B553" t="s">
        <v>4</v>
      </c>
      <c r="C553">
        <v>11</v>
      </c>
      <c r="D553">
        <v>13</v>
      </c>
      <c r="E553" t="s">
        <v>280</v>
      </c>
      <c r="F553">
        <v>309.12</v>
      </c>
      <c r="G553">
        <v>317.36</v>
      </c>
      <c r="H553">
        <v>483.81</v>
      </c>
      <c r="I553">
        <v>282.99</v>
      </c>
      <c r="J553">
        <v>272.23</v>
      </c>
      <c r="L553">
        <f t="shared" si="40"/>
        <v>0</v>
      </c>
      <c r="M553">
        <f t="shared" si="41"/>
        <v>8.2400000000000091</v>
      </c>
      <c r="N553">
        <f t="shared" si="42"/>
        <v>174.69</v>
      </c>
      <c r="O553">
        <f t="shared" si="43"/>
        <v>-26.129999999999995</v>
      </c>
      <c r="P553">
        <f t="shared" si="44"/>
        <v>-36.889999999999986</v>
      </c>
    </row>
    <row r="554" spans="1:16" x14ac:dyDescent="0.2">
      <c r="A554">
        <v>553</v>
      </c>
      <c r="B554" t="s">
        <v>4</v>
      </c>
      <c r="C554">
        <v>10</v>
      </c>
      <c r="D554">
        <v>14</v>
      </c>
      <c r="E554" t="s">
        <v>281</v>
      </c>
      <c r="F554">
        <v>346.03</v>
      </c>
      <c r="G554">
        <v>306.13</v>
      </c>
      <c r="H554">
        <v>460.39</v>
      </c>
      <c r="I554">
        <v>356.94</v>
      </c>
      <c r="J554">
        <v>338.62</v>
      </c>
      <c r="L554">
        <f t="shared" si="40"/>
        <v>0</v>
      </c>
      <c r="M554">
        <f t="shared" si="41"/>
        <v>-39.899999999999977</v>
      </c>
      <c r="N554">
        <f t="shared" si="42"/>
        <v>114.36000000000001</v>
      </c>
      <c r="O554">
        <f t="shared" si="43"/>
        <v>10.910000000000025</v>
      </c>
      <c r="P554">
        <f t="shared" si="44"/>
        <v>-7.4099999999999682</v>
      </c>
    </row>
    <row r="555" spans="1:16" x14ac:dyDescent="0.2">
      <c r="A555">
        <v>554</v>
      </c>
      <c r="B555" t="s">
        <v>4</v>
      </c>
      <c r="C555">
        <v>11</v>
      </c>
      <c r="D555">
        <v>14</v>
      </c>
      <c r="E555" t="s">
        <v>281</v>
      </c>
      <c r="F555">
        <v>373.74</v>
      </c>
      <c r="G555">
        <v>367.96</v>
      </c>
      <c r="H555">
        <v>559.97</v>
      </c>
      <c r="I555">
        <v>319.11</v>
      </c>
      <c r="J555">
        <v>482.88</v>
      </c>
      <c r="L555">
        <f t="shared" si="40"/>
        <v>0</v>
      </c>
      <c r="M555">
        <f t="shared" si="41"/>
        <v>-5.7800000000000296</v>
      </c>
      <c r="N555">
        <f t="shared" si="42"/>
        <v>186.23000000000002</v>
      </c>
      <c r="O555">
        <f t="shared" si="43"/>
        <v>-54.629999999999995</v>
      </c>
      <c r="P555">
        <f t="shared" si="44"/>
        <v>109.13999999999999</v>
      </c>
    </row>
    <row r="556" spans="1:16" x14ac:dyDescent="0.2">
      <c r="A556">
        <v>555</v>
      </c>
      <c r="B556" t="s">
        <v>4</v>
      </c>
      <c r="C556">
        <v>10</v>
      </c>
      <c r="D556">
        <v>15</v>
      </c>
      <c r="E556" t="s">
        <v>282</v>
      </c>
      <c r="F556">
        <v>307.57</v>
      </c>
      <c r="G556">
        <v>278.08</v>
      </c>
      <c r="H556">
        <v>456.07</v>
      </c>
      <c r="I556">
        <v>316.99</v>
      </c>
      <c r="J556">
        <v>384.83</v>
      </c>
      <c r="L556">
        <f t="shared" si="40"/>
        <v>0</v>
      </c>
      <c r="M556">
        <f t="shared" si="41"/>
        <v>-29.490000000000009</v>
      </c>
      <c r="N556">
        <f t="shared" si="42"/>
        <v>148.5</v>
      </c>
      <c r="O556">
        <f t="shared" si="43"/>
        <v>9.4200000000000159</v>
      </c>
      <c r="P556">
        <f t="shared" si="44"/>
        <v>77.259999999999991</v>
      </c>
    </row>
    <row r="557" spans="1:16" x14ac:dyDescent="0.2">
      <c r="A557">
        <v>556</v>
      </c>
      <c r="B557" t="s">
        <v>4</v>
      </c>
      <c r="C557">
        <v>11</v>
      </c>
      <c r="D557">
        <v>15</v>
      </c>
      <c r="E557" t="s">
        <v>282</v>
      </c>
      <c r="F557">
        <v>330.52</v>
      </c>
      <c r="G557">
        <v>299.22000000000003</v>
      </c>
      <c r="H557">
        <v>468.2</v>
      </c>
      <c r="I557">
        <v>306.74</v>
      </c>
      <c r="J557">
        <v>543.22</v>
      </c>
      <c r="L557">
        <f t="shared" si="40"/>
        <v>0</v>
      </c>
      <c r="M557">
        <f t="shared" si="41"/>
        <v>-31.299999999999955</v>
      </c>
      <c r="N557">
        <f t="shared" si="42"/>
        <v>137.68</v>
      </c>
      <c r="O557">
        <f t="shared" si="43"/>
        <v>-23.779999999999973</v>
      </c>
      <c r="P557">
        <f t="shared" si="44"/>
        <v>212.70000000000005</v>
      </c>
    </row>
    <row r="558" spans="1:16" x14ac:dyDescent="0.2">
      <c r="A558">
        <v>557</v>
      </c>
      <c r="B558" t="s">
        <v>4</v>
      </c>
      <c r="C558">
        <v>10</v>
      </c>
      <c r="D558">
        <v>16</v>
      </c>
      <c r="E558" t="s">
        <v>283</v>
      </c>
      <c r="F558">
        <v>300.33</v>
      </c>
      <c r="G558">
        <v>220.72</v>
      </c>
      <c r="H558">
        <v>245.32</v>
      </c>
      <c r="I558">
        <v>188.11</v>
      </c>
      <c r="J558">
        <v>343.41</v>
      </c>
      <c r="L558">
        <f t="shared" si="40"/>
        <v>0</v>
      </c>
      <c r="M558">
        <f t="shared" si="41"/>
        <v>-79.609999999999985</v>
      </c>
      <c r="N558">
        <f t="shared" si="42"/>
        <v>-55.009999999999991</v>
      </c>
      <c r="O558">
        <f t="shared" si="43"/>
        <v>-112.21999999999997</v>
      </c>
      <c r="P558">
        <f t="shared" si="44"/>
        <v>43.080000000000041</v>
      </c>
    </row>
    <row r="559" spans="1:16" x14ac:dyDescent="0.2">
      <c r="A559">
        <v>558</v>
      </c>
      <c r="B559" t="s">
        <v>4</v>
      </c>
      <c r="C559">
        <v>11</v>
      </c>
      <c r="D559">
        <v>16</v>
      </c>
      <c r="E559" t="s">
        <v>283</v>
      </c>
      <c r="F559">
        <v>345.02</v>
      </c>
      <c r="G559">
        <v>259.05</v>
      </c>
      <c r="H559">
        <v>292.89</v>
      </c>
      <c r="I559">
        <v>178.35</v>
      </c>
      <c r="J559">
        <v>474.41</v>
      </c>
      <c r="L559">
        <f t="shared" si="40"/>
        <v>0</v>
      </c>
      <c r="M559">
        <f t="shared" si="41"/>
        <v>-85.96999999999997</v>
      </c>
      <c r="N559">
        <f t="shared" si="42"/>
        <v>-52.129999999999995</v>
      </c>
      <c r="O559">
        <f t="shared" si="43"/>
        <v>-166.67</v>
      </c>
      <c r="P559">
        <f t="shared" si="44"/>
        <v>129.39000000000004</v>
      </c>
    </row>
    <row r="560" spans="1:16" x14ac:dyDescent="0.2">
      <c r="A560">
        <v>559</v>
      </c>
      <c r="B560" t="s">
        <v>4</v>
      </c>
      <c r="C560">
        <v>10</v>
      </c>
      <c r="D560">
        <v>17</v>
      </c>
      <c r="E560" t="s">
        <v>284</v>
      </c>
      <c r="F560">
        <v>284.23</v>
      </c>
      <c r="G560">
        <v>219.71</v>
      </c>
      <c r="H560">
        <v>311.27999999999997</v>
      </c>
      <c r="I560">
        <v>161.04</v>
      </c>
      <c r="J560">
        <v>151.81</v>
      </c>
      <c r="L560">
        <f t="shared" si="40"/>
        <v>0</v>
      </c>
      <c r="M560">
        <f t="shared" si="41"/>
        <v>-64.52000000000001</v>
      </c>
      <c r="N560">
        <f t="shared" si="42"/>
        <v>27.049999999999955</v>
      </c>
      <c r="O560">
        <f t="shared" si="43"/>
        <v>-123.19000000000003</v>
      </c>
      <c r="P560">
        <f t="shared" si="44"/>
        <v>-132.42000000000002</v>
      </c>
    </row>
    <row r="561" spans="1:16" x14ac:dyDescent="0.2">
      <c r="A561">
        <v>560</v>
      </c>
      <c r="B561" t="s">
        <v>4</v>
      </c>
      <c r="C561">
        <v>11</v>
      </c>
      <c r="D561">
        <v>17</v>
      </c>
      <c r="E561" t="s">
        <v>284</v>
      </c>
      <c r="F561">
        <v>341.32</v>
      </c>
      <c r="G561">
        <v>234.95</v>
      </c>
      <c r="H561">
        <v>277.81</v>
      </c>
      <c r="I561">
        <v>169.99</v>
      </c>
      <c r="J561">
        <v>204.15</v>
      </c>
      <c r="L561">
        <f t="shared" si="40"/>
        <v>0</v>
      </c>
      <c r="M561">
        <f t="shared" si="41"/>
        <v>-106.37</v>
      </c>
      <c r="N561">
        <f t="shared" si="42"/>
        <v>-63.509999999999991</v>
      </c>
      <c r="O561">
        <f t="shared" si="43"/>
        <v>-171.32999999999998</v>
      </c>
      <c r="P561">
        <f t="shared" si="44"/>
        <v>-137.16999999999999</v>
      </c>
    </row>
    <row r="562" spans="1:16" x14ac:dyDescent="0.2">
      <c r="A562">
        <v>561</v>
      </c>
      <c r="B562" t="s">
        <v>4</v>
      </c>
      <c r="C562">
        <v>10</v>
      </c>
      <c r="D562">
        <v>18</v>
      </c>
      <c r="E562" t="s">
        <v>285</v>
      </c>
      <c r="F562">
        <v>344.14</v>
      </c>
      <c r="G562">
        <v>265.02</v>
      </c>
      <c r="H562">
        <v>401.95</v>
      </c>
      <c r="I562">
        <v>239.39</v>
      </c>
      <c r="J562">
        <v>129.62</v>
      </c>
      <c r="L562">
        <f t="shared" si="40"/>
        <v>0</v>
      </c>
      <c r="M562">
        <f t="shared" si="41"/>
        <v>-79.12</v>
      </c>
      <c r="N562">
        <f t="shared" si="42"/>
        <v>57.81</v>
      </c>
      <c r="O562">
        <f t="shared" si="43"/>
        <v>-104.75</v>
      </c>
      <c r="P562">
        <f t="shared" si="44"/>
        <v>-214.51999999999998</v>
      </c>
    </row>
    <row r="563" spans="1:16" x14ac:dyDescent="0.2">
      <c r="A563">
        <v>562</v>
      </c>
      <c r="B563" t="s">
        <v>4</v>
      </c>
      <c r="C563">
        <v>11</v>
      </c>
      <c r="D563">
        <v>18</v>
      </c>
      <c r="E563" t="s">
        <v>285</v>
      </c>
      <c r="F563">
        <v>299.64999999999998</v>
      </c>
      <c r="G563">
        <v>308.18</v>
      </c>
      <c r="H563">
        <v>414.07</v>
      </c>
      <c r="I563">
        <v>233.65</v>
      </c>
      <c r="J563">
        <v>219.22</v>
      </c>
      <c r="L563">
        <f t="shared" si="40"/>
        <v>0</v>
      </c>
      <c r="M563">
        <f t="shared" si="41"/>
        <v>8.5300000000000296</v>
      </c>
      <c r="N563">
        <f t="shared" si="42"/>
        <v>114.42000000000002</v>
      </c>
      <c r="O563">
        <f t="shared" si="43"/>
        <v>-65.999999999999972</v>
      </c>
      <c r="P563">
        <f t="shared" si="44"/>
        <v>-80.429999999999978</v>
      </c>
    </row>
    <row r="564" spans="1:16" x14ac:dyDescent="0.2">
      <c r="A564">
        <v>563</v>
      </c>
      <c r="B564" t="s">
        <v>4</v>
      </c>
      <c r="C564">
        <v>10</v>
      </c>
      <c r="D564">
        <v>19</v>
      </c>
      <c r="E564" t="s">
        <v>286</v>
      </c>
      <c r="F564">
        <v>371.11</v>
      </c>
      <c r="G564">
        <v>290.2</v>
      </c>
      <c r="H564">
        <v>476.56</v>
      </c>
      <c r="I564">
        <v>281.25</v>
      </c>
      <c r="J564">
        <v>212.42</v>
      </c>
      <c r="L564">
        <f t="shared" si="40"/>
        <v>0</v>
      </c>
      <c r="M564">
        <f t="shared" si="41"/>
        <v>-80.910000000000025</v>
      </c>
      <c r="N564">
        <f t="shared" si="42"/>
        <v>105.44999999999999</v>
      </c>
      <c r="O564">
        <f t="shared" si="43"/>
        <v>-89.860000000000014</v>
      </c>
      <c r="P564">
        <f t="shared" si="44"/>
        <v>-158.69000000000003</v>
      </c>
    </row>
    <row r="565" spans="1:16" x14ac:dyDescent="0.2">
      <c r="A565">
        <v>564</v>
      </c>
      <c r="B565" t="s">
        <v>4</v>
      </c>
      <c r="C565">
        <v>11</v>
      </c>
      <c r="D565">
        <v>19</v>
      </c>
      <c r="E565" t="s">
        <v>286</v>
      </c>
      <c r="F565">
        <v>405.82</v>
      </c>
      <c r="G565">
        <v>328.46</v>
      </c>
      <c r="H565">
        <v>528.33000000000004</v>
      </c>
      <c r="I565">
        <v>277.06</v>
      </c>
      <c r="J565">
        <v>352.33</v>
      </c>
      <c r="L565">
        <f t="shared" si="40"/>
        <v>0</v>
      </c>
      <c r="M565">
        <f t="shared" si="41"/>
        <v>-77.360000000000014</v>
      </c>
      <c r="N565">
        <f t="shared" si="42"/>
        <v>122.51000000000005</v>
      </c>
      <c r="O565">
        <f t="shared" si="43"/>
        <v>-128.76</v>
      </c>
      <c r="P565">
        <f t="shared" si="44"/>
        <v>-53.490000000000009</v>
      </c>
    </row>
    <row r="566" spans="1:16" x14ac:dyDescent="0.2">
      <c r="A566">
        <v>565</v>
      </c>
      <c r="B566" t="s">
        <v>4</v>
      </c>
      <c r="C566">
        <v>10</v>
      </c>
      <c r="D566">
        <v>20</v>
      </c>
      <c r="E566" t="s">
        <v>287</v>
      </c>
      <c r="F566">
        <v>349.64</v>
      </c>
      <c r="G566">
        <v>248.21</v>
      </c>
      <c r="H566">
        <v>379.56</v>
      </c>
      <c r="I566">
        <v>233.09</v>
      </c>
      <c r="J566">
        <v>296.19</v>
      </c>
      <c r="L566">
        <f t="shared" si="40"/>
        <v>0</v>
      </c>
      <c r="M566">
        <f t="shared" si="41"/>
        <v>-101.42999999999998</v>
      </c>
      <c r="N566">
        <f t="shared" si="42"/>
        <v>29.920000000000016</v>
      </c>
      <c r="O566">
        <f t="shared" si="43"/>
        <v>-116.54999999999998</v>
      </c>
      <c r="P566">
        <f t="shared" si="44"/>
        <v>-53.449999999999989</v>
      </c>
    </row>
    <row r="567" spans="1:16" x14ac:dyDescent="0.2">
      <c r="A567">
        <v>566</v>
      </c>
      <c r="B567" t="s">
        <v>4</v>
      </c>
      <c r="C567">
        <v>11</v>
      </c>
      <c r="D567">
        <v>20</v>
      </c>
      <c r="E567" t="s">
        <v>287</v>
      </c>
      <c r="F567">
        <v>311.95999999999998</v>
      </c>
      <c r="G567">
        <v>275.45</v>
      </c>
      <c r="H567">
        <v>422.73</v>
      </c>
      <c r="I567">
        <v>245.07</v>
      </c>
      <c r="J567">
        <v>385.44</v>
      </c>
      <c r="L567">
        <f t="shared" si="40"/>
        <v>0</v>
      </c>
      <c r="M567">
        <f t="shared" si="41"/>
        <v>-36.509999999999991</v>
      </c>
      <c r="N567">
        <f t="shared" si="42"/>
        <v>110.77000000000004</v>
      </c>
      <c r="O567">
        <f t="shared" si="43"/>
        <v>-66.889999999999986</v>
      </c>
      <c r="P567">
        <f t="shared" si="44"/>
        <v>73.480000000000018</v>
      </c>
    </row>
    <row r="568" spans="1:16" x14ac:dyDescent="0.2">
      <c r="A568">
        <v>567</v>
      </c>
      <c r="B568" t="s">
        <v>4</v>
      </c>
      <c r="C568">
        <v>10</v>
      </c>
      <c r="D568">
        <v>21</v>
      </c>
      <c r="E568" t="s">
        <v>288</v>
      </c>
      <c r="F568">
        <v>624.77</v>
      </c>
      <c r="G568">
        <v>502.22</v>
      </c>
      <c r="H568">
        <v>511.65</v>
      </c>
      <c r="I568">
        <v>468.32</v>
      </c>
      <c r="J568">
        <v>270.04000000000002</v>
      </c>
      <c r="L568">
        <f t="shared" si="40"/>
        <v>0</v>
      </c>
      <c r="M568">
        <f t="shared" si="41"/>
        <v>-122.54999999999995</v>
      </c>
      <c r="N568">
        <f t="shared" si="42"/>
        <v>-113.12</v>
      </c>
      <c r="O568">
        <f t="shared" si="43"/>
        <v>-156.44999999999999</v>
      </c>
      <c r="P568">
        <f t="shared" si="44"/>
        <v>-354.72999999999996</v>
      </c>
    </row>
    <row r="569" spans="1:16" x14ac:dyDescent="0.2">
      <c r="A569">
        <v>568</v>
      </c>
      <c r="B569" t="s">
        <v>4</v>
      </c>
      <c r="C569">
        <v>11</v>
      </c>
      <c r="D569">
        <v>21</v>
      </c>
      <c r="E569" t="s">
        <v>288</v>
      </c>
      <c r="F569">
        <v>547.38</v>
      </c>
      <c r="G569">
        <v>541.38</v>
      </c>
      <c r="H569">
        <v>479.83</v>
      </c>
      <c r="I569">
        <v>467.04</v>
      </c>
      <c r="J569">
        <v>380.31</v>
      </c>
      <c r="L569">
        <f t="shared" si="40"/>
        <v>0</v>
      </c>
      <c r="M569">
        <f t="shared" si="41"/>
        <v>-6</v>
      </c>
      <c r="N569">
        <f t="shared" si="42"/>
        <v>-67.550000000000011</v>
      </c>
      <c r="O569">
        <f t="shared" si="43"/>
        <v>-80.339999999999975</v>
      </c>
      <c r="P569">
        <f t="shared" si="44"/>
        <v>-167.07</v>
      </c>
    </row>
    <row r="570" spans="1:16" x14ac:dyDescent="0.2">
      <c r="A570">
        <v>569</v>
      </c>
      <c r="B570" t="s">
        <v>4</v>
      </c>
      <c r="C570">
        <v>10</v>
      </c>
      <c r="D570">
        <v>22</v>
      </c>
      <c r="E570" t="s">
        <v>289</v>
      </c>
      <c r="F570">
        <v>481.14</v>
      </c>
      <c r="G570">
        <v>331.38</v>
      </c>
      <c r="H570">
        <v>325.20999999999998</v>
      </c>
      <c r="I570">
        <v>242.47</v>
      </c>
      <c r="J570">
        <v>447.44</v>
      </c>
      <c r="L570">
        <f t="shared" si="40"/>
        <v>0</v>
      </c>
      <c r="M570">
        <f t="shared" si="41"/>
        <v>-149.76</v>
      </c>
      <c r="N570">
        <f t="shared" si="42"/>
        <v>-155.93</v>
      </c>
      <c r="O570">
        <f t="shared" si="43"/>
        <v>-238.67</v>
      </c>
      <c r="P570">
        <f t="shared" si="44"/>
        <v>-33.699999999999989</v>
      </c>
    </row>
    <row r="571" spans="1:16" x14ac:dyDescent="0.2">
      <c r="A571">
        <v>570</v>
      </c>
      <c r="B571" t="s">
        <v>4</v>
      </c>
      <c r="C571">
        <v>11</v>
      </c>
      <c r="D571">
        <v>22</v>
      </c>
      <c r="E571" t="s">
        <v>289</v>
      </c>
      <c r="F571">
        <v>392.86</v>
      </c>
      <c r="G571">
        <v>358.83</v>
      </c>
      <c r="H571">
        <v>311.52999999999997</v>
      </c>
      <c r="I571">
        <v>269.16000000000003</v>
      </c>
      <c r="J571">
        <v>558.28</v>
      </c>
      <c r="L571">
        <f t="shared" si="40"/>
        <v>0</v>
      </c>
      <c r="M571">
        <f t="shared" si="41"/>
        <v>-34.03000000000003</v>
      </c>
      <c r="N571">
        <f t="shared" si="42"/>
        <v>-81.330000000000041</v>
      </c>
      <c r="O571">
        <f t="shared" si="43"/>
        <v>-123.69999999999999</v>
      </c>
      <c r="P571">
        <f t="shared" si="44"/>
        <v>165.41999999999996</v>
      </c>
    </row>
    <row r="572" spans="1:16" x14ac:dyDescent="0.2">
      <c r="A572">
        <v>571</v>
      </c>
      <c r="B572" t="s">
        <v>4</v>
      </c>
      <c r="C572">
        <v>10</v>
      </c>
      <c r="D572">
        <v>23</v>
      </c>
      <c r="E572" t="s">
        <v>290</v>
      </c>
      <c r="F572">
        <v>365.53</v>
      </c>
      <c r="G572">
        <v>233.12</v>
      </c>
      <c r="H572">
        <v>171.99</v>
      </c>
      <c r="I572">
        <v>124.09</v>
      </c>
      <c r="J572">
        <v>262.68</v>
      </c>
      <c r="L572">
        <f t="shared" si="40"/>
        <v>0</v>
      </c>
      <c r="M572">
        <f t="shared" si="41"/>
        <v>-132.40999999999997</v>
      </c>
      <c r="N572">
        <f t="shared" si="42"/>
        <v>-193.53999999999996</v>
      </c>
      <c r="O572">
        <f t="shared" si="43"/>
        <v>-241.43999999999997</v>
      </c>
      <c r="P572">
        <f t="shared" si="44"/>
        <v>-102.84999999999997</v>
      </c>
    </row>
    <row r="573" spans="1:16" x14ac:dyDescent="0.2">
      <c r="A573">
        <v>572</v>
      </c>
      <c r="B573" t="s">
        <v>4</v>
      </c>
      <c r="C573">
        <v>11</v>
      </c>
      <c r="D573">
        <v>23</v>
      </c>
      <c r="E573" t="s">
        <v>290</v>
      </c>
      <c r="F573">
        <v>334.62</v>
      </c>
      <c r="G573">
        <v>222.47</v>
      </c>
      <c r="H573">
        <v>161.56</v>
      </c>
      <c r="I573">
        <v>95.43</v>
      </c>
      <c r="J573">
        <v>367.06</v>
      </c>
      <c r="L573">
        <f t="shared" si="40"/>
        <v>0</v>
      </c>
      <c r="M573">
        <f t="shared" si="41"/>
        <v>-112.15</v>
      </c>
      <c r="N573">
        <f t="shared" si="42"/>
        <v>-173.06</v>
      </c>
      <c r="O573">
        <f t="shared" si="43"/>
        <v>-239.19</v>
      </c>
      <c r="P573">
        <f t="shared" si="44"/>
        <v>32.44</v>
      </c>
    </row>
    <row r="574" spans="1:16" x14ac:dyDescent="0.2">
      <c r="A574">
        <v>573</v>
      </c>
      <c r="B574" t="s">
        <v>4</v>
      </c>
      <c r="C574">
        <v>10</v>
      </c>
      <c r="D574">
        <v>24</v>
      </c>
      <c r="E574" t="s">
        <v>291</v>
      </c>
      <c r="F574">
        <v>426.43</v>
      </c>
      <c r="G574">
        <v>260.54000000000002</v>
      </c>
      <c r="H574">
        <v>245.14</v>
      </c>
      <c r="I574">
        <v>212.48</v>
      </c>
      <c r="J574">
        <v>120.13</v>
      </c>
      <c r="L574">
        <f t="shared" si="40"/>
        <v>0</v>
      </c>
      <c r="M574">
        <f t="shared" si="41"/>
        <v>-165.89</v>
      </c>
      <c r="N574">
        <f t="shared" si="42"/>
        <v>-181.29000000000002</v>
      </c>
      <c r="O574">
        <f t="shared" si="43"/>
        <v>-213.95000000000002</v>
      </c>
      <c r="P574">
        <f t="shared" si="44"/>
        <v>-306.3</v>
      </c>
    </row>
    <row r="575" spans="1:16" x14ac:dyDescent="0.2">
      <c r="A575">
        <v>574</v>
      </c>
      <c r="B575" t="s">
        <v>4</v>
      </c>
      <c r="C575">
        <v>11</v>
      </c>
      <c r="D575">
        <v>24</v>
      </c>
      <c r="E575" t="s">
        <v>291</v>
      </c>
      <c r="F575">
        <v>417.23</v>
      </c>
      <c r="G575">
        <v>285.41000000000003</v>
      </c>
      <c r="H575">
        <v>262.89999999999998</v>
      </c>
      <c r="I575">
        <v>206.87</v>
      </c>
      <c r="J575">
        <v>193.08</v>
      </c>
      <c r="L575">
        <f t="shared" si="40"/>
        <v>0</v>
      </c>
      <c r="M575">
        <f t="shared" si="41"/>
        <v>-131.82</v>
      </c>
      <c r="N575">
        <f t="shared" si="42"/>
        <v>-154.33000000000004</v>
      </c>
      <c r="O575">
        <f t="shared" si="43"/>
        <v>-210.36</v>
      </c>
      <c r="P575">
        <f t="shared" si="44"/>
        <v>-224.15</v>
      </c>
    </row>
    <row r="576" spans="1:16" x14ac:dyDescent="0.2">
      <c r="A576">
        <v>575</v>
      </c>
      <c r="B576" t="s">
        <v>4</v>
      </c>
      <c r="C576">
        <v>10</v>
      </c>
      <c r="D576">
        <v>25</v>
      </c>
      <c r="E576" t="s">
        <v>292</v>
      </c>
      <c r="F576">
        <v>256.45</v>
      </c>
      <c r="G576">
        <v>163.29</v>
      </c>
      <c r="H576">
        <v>139.91</v>
      </c>
      <c r="I576">
        <v>123.49</v>
      </c>
      <c r="J576">
        <v>164.9</v>
      </c>
      <c r="L576">
        <f t="shared" si="40"/>
        <v>0</v>
      </c>
      <c r="M576">
        <f t="shared" si="41"/>
        <v>-93.16</v>
      </c>
      <c r="N576">
        <f t="shared" si="42"/>
        <v>-116.53999999999999</v>
      </c>
      <c r="O576">
        <f t="shared" si="43"/>
        <v>-132.95999999999998</v>
      </c>
      <c r="P576">
        <f t="shared" si="44"/>
        <v>-91.549999999999983</v>
      </c>
    </row>
    <row r="577" spans="1:16" x14ac:dyDescent="0.2">
      <c r="A577">
        <v>576</v>
      </c>
      <c r="B577" t="s">
        <v>4</v>
      </c>
      <c r="C577">
        <v>11</v>
      </c>
      <c r="D577">
        <v>25</v>
      </c>
      <c r="E577" t="s">
        <v>292</v>
      </c>
      <c r="F577">
        <v>279.39</v>
      </c>
      <c r="G577">
        <v>154.35</v>
      </c>
      <c r="H577">
        <v>86.81</v>
      </c>
      <c r="I577">
        <v>96.75</v>
      </c>
      <c r="J577">
        <v>257.68</v>
      </c>
      <c r="L577">
        <f t="shared" si="40"/>
        <v>0</v>
      </c>
      <c r="M577">
        <f t="shared" si="41"/>
        <v>-125.03999999999999</v>
      </c>
      <c r="N577">
        <f t="shared" si="42"/>
        <v>-192.57999999999998</v>
      </c>
      <c r="O577">
        <f t="shared" si="43"/>
        <v>-182.64</v>
      </c>
      <c r="P577">
        <f t="shared" si="44"/>
        <v>-21.70999999999998</v>
      </c>
    </row>
    <row r="578" spans="1:16" x14ac:dyDescent="0.2">
      <c r="A578">
        <v>577</v>
      </c>
      <c r="B578" t="s">
        <v>4</v>
      </c>
      <c r="C578">
        <v>10</v>
      </c>
      <c r="D578">
        <v>26</v>
      </c>
      <c r="E578" t="s">
        <v>293</v>
      </c>
      <c r="F578">
        <v>318</v>
      </c>
      <c r="G578">
        <v>217.88</v>
      </c>
      <c r="H578">
        <v>216.66</v>
      </c>
      <c r="I578">
        <v>182.35</v>
      </c>
      <c r="J578">
        <v>42</v>
      </c>
      <c r="L578">
        <f t="shared" ref="L578:L641" si="45">F578-F578</f>
        <v>0</v>
      </c>
      <c r="M578">
        <f t="shared" ref="M578:M641" si="46">G578-F578</f>
        <v>-100.12</v>
      </c>
      <c r="N578">
        <f t="shared" ref="N578:N641" si="47">H578-F578</f>
        <v>-101.34</v>
      </c>
      <c r="O578">
        <f t="shared" ref="O578:O641" si="48">I578-F578</f>
        <v>-135.65</v>
      </c>
      <c r="P578">
        <f t="shared" ref="P578:P641" si="49">J578-F578</f>
        <v>-276</v>
      </c>
    </row>
    <row r="579" spans="1:16" x14ac:dyDescent="0.2">
      <c r="A579">
        <v>578</v>
      </c>
      <c r="B579" t="s">
        <v>4</v>
      </c>
      <c r="C579">
        <v>11</v>
      </c>
      <c r="D579">
        <v>26</v>
      </c>
      <c r="E579" t="s">
        <v>293</v>
      </c>
      <c r="F579">
        <v>298.14999999999998</v>
      </c>
      <c r="G579">
        <v>216.87</v>
      </c>
      <c r="H579">
        <v>213.62</v>
      </c>
      <c r="I579">
        <v>186.18</v>
      </c>
      <c r="J579">
        <v>214.2</v>
      </c>
      <c r="L579">
        <f t="shared" si="45"/>
        <v>0</v>
      </c>
      <c r="M579">
        <f t="shared" si="46"/>
        <v>-81.279999999999973</v>
      </c>
      <c r="N579">
        <f t="shared" si="47"/>
        <v>-84.529999999999973</v>
      </c>
      <c r="O579">
        <f t="shared" si="48"/>
        <v>-111.96999999999997</v>
      </c>
      <c r="P579">
        <f t="shared" si="49"/>
        <v>-83.949999999999989</v>
      </c>
    </row>
    <row r="580" spans="1:16" x14ac:dyDescent="0.2">
      <c r="A580">
        <v>579</v>
      </c>
      <c r="B580" t="s">
        <v>4</v>
      </c>
      <c r="C580">
        <v>10</v>
      </c>
      <c r="D580">
        <v>27</v>
      </c>
      <c r="E580" t="s">
        <v>294</v>
      </c>
      <c r="F580">
        <v>279.74</v>
      </c>
      <c r="G580">
        <v>199.98</v>
      </c>
      <c r="H580">
        <v>279.31</v>
      </c>
      <c r="I580">
        <v>154.6</v>
      </c>
      <c r="J580">
        <v>206.86</v>
      </c>
      <c r="L580">
        <f t="shared" si="45"/>
        <v>0</v>
      </c>
      <c r="M580">
        <f t="shared" si="46"/>
        <v>-79.760000000000019</v>
      </c>
      <c r="N580">
        <f t="shared" si="47"/>
        <v>-0.43000000000000682</v>
      </c>
      <c r="O580">
        <f t="shared" si="48"/>
        <v>-125.14000000000001</v>
      </c>
      <c r="P580">
        <f t="shared" si="49"/>
        <v>-72.88</v>
      </c>
    </row>
    <row r="581" spans="1:16" x14ac:dyDescent="0.2">
      <c r="A581">
        <v>580</v>
      </c>
      <c r="B581" t="s">
        <v>4</v>
      </c>
      <c r="C581">
        <v>11</v>
      </c>
      <c r="D581">
        <v>27</v>
      </c>
      <c r="E581" t="s">
        <v>294</v>
      </c>
      <c r="F581">
        <v>270.70999999999998</v>
      </c>
      <c r="G581">
        <v>217.07</v>
      </c>
      <c r="H581">
        <v>285.29000000000002</v>
      </c>
      <c r="I581">
        <v>135.63999999999999</v>
      </c>
      <c r="J581">
        <v>308.16000000000003</v>
      </c>
      <c r="L581">
        <f t="shared" si="45"/>
        <v>0</v>
      </c>
      <c r="M581">
        <f t="shared" si="46"/>
        <v>-53.639999999999986</v>
      </c>
      <c r="N581">
        <f t="shared" si="47"/>
        <v>14.580000000000041</v>
      </c>
      <c r="O581">
        <f t="shared" si="48"/>
        <v>-135.07</v>
      </c>
      <c r="P581">
        <f t="shared" si="49"/>
        <v>37.450000000000045</v>
      </c>
    </row>
    <row r="582" spans="1:16" x14ac:dyDescent="0.2">
      <c r="A582">
        <v>581</v>
      </c>
      <c r="B582" t="s">
        <v>4</v>
      </c>
      <c r="C582">
        <v>10</v>
      </c>
      <c r="D582">
        <v>28</v>
      </c>
      <c r="E582" t="s">
        <v>295</v>
      </c>
      <c r="F582">
        <v>253.13</v>
      </c>
      <c r="G582">
        <v>186.06</v>
      </c>
      <c r="H582">
        <v>481.27</v>
      </c>
      <c r="I582">
        <v>221.61</v>
      </c>
      <c r="J582">
        <v>133.76</v>
      </c>
      <c r="L582">
        <f t="shared" si="45"/>
        <v>0</v>
      </c>
      <c r="M582">
        <f t="shared" si="46"/>
        <v>-67.069999999999993</v>
      </c>
      <c r="N582">
        <f t="shared" si="47"/>
        <v>228.14</v>
      </c>
      <c r="O582">
        <f t="shared" si="48"/>
        <v>-31.519999999999982</v>
      </c>
      <c r="P582">
        <f t="shared" si="49"/>
        <v>-119.37</v>
      </c>
    </row>
    <row r="583" spans="1:16" x14ac:dyDescent="0.2">
      <c r="A583">
        <v>582</v>
      </c>
      <c r="B583" t="s">
        <v>4</v>
      </c>
      <c r="C583">
        <v>11</v>
      </c>
      <c r="D583">
        <v>28</v>
      </c>
      <c r="E583" t="s">
        <v>295</v>
      </c>
      <c r="F583">
        <v>241.16</v>
      </c>
      <c r="G583">
        <v>206.53</v>
      </c>
      <c r="H583">
        <v>488.53</v>
      </c>
      <c r="I583">
        <v>262.10000000000002</v>
      </c>
      <c r="J583">
        <v>206.31</v>
      </c>
      <c r="L583">
        <f t="shared" si="45"/>
        <v>0</v>
      </c>
      <c r="M583">
        <f t="shared" si="46"/>
        <v>-34.629999999999995</v>
      </c>
      <c r="N583">
        <f t="shared" si="47"/>
        <v>247.36999999999998</v>
      </c>
      <c r="O583">
        <f t="shared" si="48"/>
        <v>20.940000000000026</v>
      </c>
      <c r="P583">
        <f t="shared" si="49"/>
        <v>-34.849999999999994</v>
      </c>
    </row>
    <row r="584" spans="1:16" x14ac:dyDescent="0.2">
      <c r="A584">
        <v>583</v>
      </c>
      <c r="B584" t="s">
        <v>4</v>
      </c>
      <c r="C584">
        <v>10</v>
      </c>
      <c r="D584">
        <v>29</v>
      </c>
      <c r="E584" t="s">
        <v>296</v>
      </c>
      <c r="F584">
        <v>299.76</v>
      </c>
      <c r="G584">
        <v>240.85</v>
      </c>
      <c r="H584">
        <v>583.87</v>
      </c>
      <c r="I584">
        <v>260.89999999999998</v>
      </c>
      <c r="J584">
        <v>248.03</v>
      </c>
      <c r="L584">
        <f t="shared" si="45"/>
        <v>0</v>
      </c>
      <c r="M584">
        <f t="shared" si="46"/>
        <v>-58.91</v>
      </c>
      <c r="N584">
        <f t="shared" si="47"/>
        <v>284.11</v>
      </c>
      <c r="O584">
        <f t="shared" si="48"/>
        <v>-38.860000000000014</v>
      </c>
      <c r="P584">
        <f t="shared" si="49"/>
        <v>-51.72999999999999</v>
      </c>
    </row>
    <row r="585" spans="1:16" x14ac:dyDescent="0.2">
      <c r="A585">
        <v>584</v>
      </c>
      <c r="B585" t="s">
        <v>4</v>
      </c>
      <c r="C585">
        <v>11</v>
      </c>
      <c r="D585">
        <v>29</v>
      </c>
      <c r="E585" t="s">
        <v>296</v>
      </c>
      <c r="F585">
        <v>267.39999999999998</v>
      </c>
      <c r="G585">
        <v>257.94</v>
      </c>
      <c r="H585">
        <v>682.39</v>
      </c>
      <c r="I585">
        <v>217.9</v>
      </c>
      <c r="J585">
        <v>304.39</v>
      </c>
      <c r="L585">
        <f t="shared" si="45"/>
        <v>0</v>
      </c>
      <c r="M585">
        <f t="shared" si="46"/>
        <v>-9.4599999999999795</v>
      </c>
      <c r="N585">
        <f t="shared" si="47"/>
        <v>414.99</v>
      </c>
      <c r="O585">
        <f t="shared" si="48"/>
        <v>-49.499999999999972</v>
      </c>
      <c r="P585">
        <f t="shared" si="49"/>
        <v>36.990000000000009</v>
      </c>
    </row>
    <row r="586" spans="1:16" x14ac:dyDescent="0.2">
      <c r="A586">
        <v>585</v>
      </c>
      <c r="B586" t="s">
        <v>4</v>
      </c>
      <c r="C586">
        <v>10</v>
      </c>
      <c r="D586">
        <v>30</v>
      </c>
      <c r="E586" t="s">
        <v>297</v>
      </c>
      <c r="F586">
        <v>395.89</v>
      </c>
      <c r="G586">
        <v>294.64</v>
      </c>
      <c r="H586">
        <v>779.62</v>
      </c>
      <c r="I586">
        <v>385.59</v>
      </c>
      <c r="J586">
        <v>248.59</v>
      </c>
      <c r="L586">
        <f t="shared" si="45"/>
        <v>0</v>
      </c>
      <c r="M586">
        <f t="shared" si="46"/>
        <v>-101.25</v>
      </c>
      <c r="N586">
        <f t="shared" si="47"/>
        <v>383.73</v>
      </c>
      <c r="O586">
        <f t="shared" si="48"/>
        <v>-10.300000000000011</v>
      </c>
      <c r="P586">
        <f t="shared" si="49"/>
        <v>-147.29999999999998</v>
      </c>
    </row>
    <row r="587" spans="1:16" x14ac:dyDescent="0.2">
      <c r="A587">
        <v>586</v>
      </c>
      <c r="B587" t="s">
        <v>4</v>
      </c>
      <c r="C587">
        <v>11</v>
      </c>
      <c r="D587">
        <v>30</v>
      </c>
      <c r="E587" t="s">
        <v>297</v>
      </c>
      <c r="F587">
        <v>282.91000000000003</v>
      </c>
      <c r="G587">
        <v>319.52999999999997</v>
      </c>
      <c r="H587">
        <v>658.19</v>
      </c>
      <c r="I587">
        <v>292.17</v>
      </c>
      <c r="J587">
        <v>298.89999999999998</v>
      </c>
      <c r="L587">
        <f t="shared" si="45"/>
        <v>0</v>
      </c>
      <c r="M587">
        <f t="shared" si="46"/>
        <v>36.619999999999948</v>
      </c>
      <c r="N587">
        <f t="shared" si="47"/>
        <v>375.28000000000003</v>
      </c>
      <c r="O587">
        <f t="shared" si="48"/>
        <v>9.2599999999999909</v>
      </c>
      <c r="P587">
        <f t="shared" si="49"/>
        <v>15.989999999999952</v>
      </c>
    </row>
    <row r="588" spans="1:16" x14ac:dyDescent="0.2">
      <c r="A588">
        <v>587</v>
      </c>
      <c r="B588" t="s">
        <v>4</v>
      </c>
      <c r="C588">
        <v>10</v>
      </c>
      <c r="D588">
        <v>31</v>
      </c>
      <c r="E588" t="s">
        <v>298</v>
      </c>
      <c r="F588">
        <v>304.54000000000002</v>
      </c>
      <c r="G588">
        <v>240.66</v>
      </c>
      <c r="H588">
        <v>766.84</v>
      </c>
      <c r="I588">
        <v>449.31</v>
      </c>
      <c r="J588">
        <v>336.6</v>
      </c>
      <c r="L588">
        <f t="shared" si="45"/>
        <v>0</v>
      </c>
      <c r="M588">
        <f t="shared" si="46"/>
        <v>-63.880000000000024</v>
      </c>
      <c r="N588">
        <f t="shared" si="47"/>
        <v>462.3</v>
      </c>
      <c r="O588">
        <f t="shared" si="48"/>
        <v>144.76999999999998</v>
      </c>
      <c r="P588">
        <f t="shared" si="49"/>
        <v>32.06</v>
      </c>
    </row>
    <row r="589" spans="1:16" x14ac:dyDescent="0.2">
      <c r="A589">
        <v>588</v>
      </c>
      <c r="B589" t="s">
        <v>4</v>
      </c>
      <c r="C589">
        <v>11</v>
      </c>
      <c r="D589">
        <v>31</v>
      </c>
      <c r="E589" t="s">
        <v>298</v>
      </c>
      <c r="F589">
        <v>321.86</v>
      </c>
      <c r="G589">
        <v>233.66</v>
      </c>
      <c r="H589">
        <v>608.58000000000004</v>
      </c>
      <c r="I589">
        <v>381.89</v>
      </c>
      <c r="J589">
        <v>438.9</v>
      </c>
      <c r="L589">
        <f t="shared" si="45"/>
        <v>0</v>
      </c>
      <c r="M589">
        <f t="shared" si="46"/>
        <v>-88.200000000000017</v>
      </c>
      <c r="N589">
        <f t="shared" si="47"/>
        <v>286.72000000000003</v>
      </c>
      <c r="O589">
        <f t="shared" si="48"/>
        <v>60.029999999999973</v>
      </c>
      <c r="P589">
        <f t="shared" si="49"/>
        <v>117.03999999999996</v>
      </c>
    </row>
    <row r="590" spans="1:16" x14ac:dyDescent="0.2">
      <c r="A590">
        <v>589</v>
      </c>
      <c r="B590" t="s">
        <v>4</v>
      </c>
      <c r="C590">
        <v>10</v>
      </c>
      <c r="D590">
        <v>32</v>
      </c>
      <c r="E590" t="s">
        <v>299</v>
      </c>
      <c r="F590">
        <v>630.27</v>
      </c>
      <c r="G590">
        <v>503.69</v>
      </c>
      <c r="H590">
        <v>548.6</v>
      </c>
      <c r="I590">
        <v>580.9</v>
      </c>
      <c r="J590">
        <v>251.12</v>
      </c>
      <c r="L590">
        <f t="shared" si="45"/>
        <v>0</v>
      </c>
      <c r="M590">
        <f t="shared" si="46"/>
        <v>-126.57999999999998</v>
      </c>
      <c r="N590">
        <f t="shared" si="47"/>
        <v>-81.669999999999959</v>
      </c>
      <c r="O590">
        <f t="shared" si="48"/>
        <v>-49.370000000000005</v>
      </c>
      <c r="P590">
        <f t="shared" si="49"/>
        <v>-379.15</v>
      </c>
    </row>
    <row r="591" spans="1:16" x14ac:dyDescent="0.2">
      <c r="A591">
        <v>590</v>
      </c>
      <c r="B591" t="s">
        <v>4</v>
      </c>
      <c r="C591">
        <v>11</v>
      </c>
      <c r="D591">
        <v>32</v>
      </c>
      <c r="E591" t="s">
        <v>299</v>
      </c>
      <c r="F591">
        <v>557.41</v>
      </c>
      <c r="G591">
        <v>482.99</v>
      </c>
      <c r="H591">
        <v>595.41</v>
      </c>
      <c r="I591">
        <v>532.86</v>
      </c>
      <c r="J591">
        <v>532.27</v>
      </c>
      <c r="L591">
        <f t="shared" si="45"/>
        <v>0</v>
      </c>
      <c r="M591">
        <f t="shared" si="46"/>
        <v>-74.419999999999959</v>
      </c>
      <c r="N591">
        <f t="shared" si="47"/>
        <v>38</v>
      </c>
      <c r="O591">
        <f t="shared" si="48"/>
        <v>-24.549999999999955</v>
      </c>
      <c r="P591">
        <f t="shared" si="49"/>
        <v>-25.139999999999986</v>
      </c>
    </row>
    <row r="592" spans="1:16" x14ac:dyDescent="0.2">
      <c r="A592">
        <v>591</v>
      </c>
      <c r="B592" t="s">
        <v>4</v>
      </c>
      <c r="C592">
        <v>10</v>
      </c>
      <c r="D592">
        <v>33</v>
      </c>
      <c r="E592" t="s">
        <v>300</v>
      </c>
      <c r="F592">
        <v>512.99</v>
      </c>
      <c r="G592">
        <v>290.99</v>
      </c>
      <c r="H592">
        <v>440.31</v>
      </c>
      <c r="I592">
        <v>418.24</v>
      </c>
      <c r="J592">
        <v>395.3</v>
      </c>
      <c r="L592">
        <f t="shared" si="45"/>
        <v>0</v>
      </c>
      <c r="M592">
        <f t="shared" si="46"/>
        <v>-222</v>
      </c>
      <c r="N592">
        <f t="shared" si="47"/>
        <v>-72.680000000000007</v>
      </c>
      <c r="O592">
        <f t="shared" si="48"/>
        <v>-94.75</v>
      </c>
      <c r="P592">
        <f t="shared" si="49"/>
        <v>-117.69</v>
      </c>
    </row>
    <row r="593" spans="1:16" x14ac:dyDescent="0.2">
      <c r="A593">
        <v>592</v>
      </c>
      <c r="B593" t="s">
        <v>4</v>
      </c>
      <c r="C593">
        <v>11</v>
      </c>
      <c r="D593">
        <v>33</v>
      </c>
      <c r="E593" t="s">
        <v>300</v>
      </c>
      <c r="F593">
        <v>497.61</v>
      </c>
      <c r="G593">
        <v>327.52</v>
      </c>
      <c r="H593">
        <v>553.42999999999995</v>
      </c>
      <c r="I593">
        <v>299.29000000000002</v>
      </c>
      <c r="J593">
        <v>488.35</v>
      </c>
      <c r="L593">
        <f t="shared" si="45"/>
        <v>0</v>
      </c>
      <c r="M593">
        <f t="shared" si="46"/>
        <v>-170.09000000000003</v>
      </c>
      <c r="N593">
        <f t="shared" si="47"/>
        <v>55.819999999999936</v>
      </c>
      <c r="O593">
        <f t="shared" si="48"/>
        <v>-198.32</v>
      </c>
      <c r="P593">
        <f t="shared" si="49"/>
        <v>-9.2599999999999909</v>
      </c>
    </row>
    <row r="594" spans="1:16" x14ac:dyDescent="0.2">
      <c r="A594">
        <v>593</v>
      </c>
      <c r="B594" t="s">
        <v>4</v>
      </c>
      <c r="C594">
        <v>10</v>
      </c>
      <c r="D594">
        <v>34</v>
      </c>
      <c r="E594" t="s">
        <v>301</v>
      </c>
      <c r="F594">
        <v>419.99</v>
      </c>
      <c r="G594">
        <v>266.91000000000003</v>
      </c>
      <c r="H594">
        <v>404.13</v>
      </c>
      <c r="I594">
        <v>371.64</v>
      </c>
      <c r="J594">
        <v>262.2</v>
      </c>
      <c r="L594">
        <f t="shared" si="45"/>
        <v>0</v>
      </c>
      <c r="M594">
        <f t="shared" si="46"/>
        <v>-153.07999999999998</v>
      </c>
      <c r="N594">
        <f t="shared" si="47"/>
        <v>-15.860000000000014</v>
      </c>
      <c r="O594">
        <f t="shared" si="48"/>
        <v>-48.350000000000023</v>
      </c>
      <c r="P594">
        <f t="shared" si="49"/>
        <v>-157.79000000000002</v>
      </c>
    </row>
    <row r="595" spans="1:16" x14ac:dyDescent="0.2">
      <c r="A595">
        <v>594</v>
      </c>
      <c r="B595" t="s">
        <v>4</v>
      </c>
      <c r="C595">
        <v>11</v>
      </c>
      <c r="D595">
        <v>34</v>
      </c>
      <c r="E595" t="s">
        <v>301</v>
      </c>
      <c r="F595">
        <v>374.74</v>
      </c>
      <c r="G595">
        <v>263.88</v>
      </c>
      <c r="H595">
        <v>351.51</v>
      </c>
      <c r="I595">
        <v>303.7</v>
      </c>
      <c r="J595">
        <v>358.93</v>
      </c>
      <c r="L595">
        <f t="shared" si="45"/>
        <v>0</v>
      </c>
      <c r="M595">
        <f t="shared" si="46"/>
        <v>-110.86000000000001</v>
      </c>
      <c r="N595">
        <f t="shared" si="47"/>
        <v>-23.230000000000018</v>
      </c>
      <c r="O595">
        <f t="shared" si="48"/>
        <v>-71.04000000000002</v>
      </c>
      <c r="P595">
        <f t="shared" si="49"/>
        <v>-15.810000000000002</v>
      </c>
    </row>
    <row r="596" spans="1:16" x14ac:dyDescent="0.2">
      <c r="A596">
        <v>595</v>
      </c>
      <c r="B596" t="s">
        <v>4</v>
      </c>
      <c r="C596">
        <v>10</v>
      </c>
      <c r="D596">
        <v>35</v>
      </c>
      <c r="E596" t="s">
        <v>302</v>
      </c>
      <c r="F596">
        <v>419.5</v>
      </c>
      <c r="G596">
        <v>268.24</v>
      </c>
      <c r="H596">
        <v>397.55</v>
      </c>
      <c r="I596">
        <v>340.05</v>
      </c>
      <c r="J596">
        <v>176.66</v>
      </c>
      <c r="L596">
        <f t="shared" si="45"/>
        <v>0</v>
      </c>
      <c r="M596">
        <f t="shared" si="46"/>
        <v>-151.26</v>
      </c>
      <c r="N596">
        <f t="shared" si="47"/>
        <v>-21.949999999999989</v>
      </c>
      <c r="O596">
        <f t="shared" si="48"/>
        <v>-79.449999999999989</v>
      </c>
      <c r="P596">
        <f t="shared" si="49"/>
        <v>-242.84</v>
      </c>
    </row>
    <row r="597" spans="1:16" x14ac:dyDescent="0.2">
      <c r="A597">
        <v>596</v>
      </c>
      <c r="B597" t="s">
        <v>4</v>
      </c>
      <c r="C597">
        <v>11</v>
      </c>
      <c r="D597">
        <v>35</v>
      </c>
      <c r="E597" t="s">
        <v>302</v>
      </c>
      <c r="F597">
        <v>380.95</v>
      </c>
      <c r="G597">
        <v>254.26</v>
      </c>
      <c r="H597">
        <v>334.22</v>
      </c>
      <c r="I597">
        <v>289.39999999999998</v>
      </c>
      <c r="J597">
        <v>294.47000000000003</v>
      </c>
      <c r="L597">
        <f t="shared" si="45"/>
        <v>0</v>
      </c>
      <c r="M597">
        <f t="shared" si="46"/>
        <v>-126.69</v>
      </c>
      <c r="N597">
        <f t="shared" si="47"/>
        <v>-46.729999999999961</v>
      </c>
      <c r="O597">
        <f t="shared" si="48"/>
        <v>-91.550000000000011</v>
      </c>
      <c r="P597">
        <f t="shared" si="49"/>
        <v>-86.479999999999961</v>
      </c>
    </row>
    <row r="598" spans="1:16" x14ac:dyDescent="0.2">
      <c r="A598">
        <v>597</v>
      </c>
      <c r="B598" t="s">
        <v>4</v>
      </c>
      <c r="C598">
        <v>10</v>
      </c>
      <c r="D598">
        <v>36</v>
      </c>
      <c r="E598" t="s">
        <v>303</v>
      </c>
      <c r="F598">
        <v>339.29</v>
      </c>
      <c r="G598">
        <v>197.94</v>
      </c>
      <c r="H598">
        <v>227.54</v>
      </c>
      <c r="I598">
        <v>188.71</v>
      </c>
      <c r="J598">
        <v>230.2</v>
      </c>
      <c r="L598">
        <f t="shared" si="45"/>
        <v>0</v>
      </c>
      <c r="M598">
        <f t="shared" si="46"/>
        <v>-141.35000000000002</v>
      </c>
      <c r="N598">
        <f t="shared" si="47"/>
        <v>-111.75000000000003</v>
      </c>
      <c r="O598">
        <f t="shared" si="48"/>
        <v>-150.58000000000001</v>
      </c>
      <c r="P598">
        <f t="shared" si="49"/>
        <v>-109.09000000000003</v>
      </c>
    </row>
    <row r="599" spans="1:16" x14ac:dyDescent="0.2">
      <c r="A599">
        <v>598</v>
      </c>
      <c r="B599" t="s">
        <v>4</v>
      </c>
      <c r="C599">
        <v>11</v>
      </c>
      <c r="D599">
        <v>36</v>
      </c>
      <c r="E599" t="s">
        <v>303</v>
      </c>
      <c r="F599">
        <v>243.79</v>
      </c>
      <c r="G599">
        <v>173.86</v>
      </c>
      <c r="H599">
        <v>190.36</v>
      </c>
      <c r="I599">
        <v>138.44</v>
      </c>
      <c r="J599">
        <v>300.94</v>
      </c>
      <c r="L599">
        <f t="shared" si="45"/>
        <v>0</v>
      </c>
      <c r="M599">
        <f t="shared" si="46"/>
        <v>-69.929999999999978</v>
      </c>
      <c r="N599">
        <f t="shared" si="47"/>
        <v>-53.429999999999978</v>
      </c>
      <c r="O599">
        <f t="shared" si="48"/>
        <v>-105.35</v>
      </c>
      <c r="P599">
        <f t="shared" si="49"/>
        <v>57.150000000000006</v>
      </c>
    </row>
    <row r="600" spans="1:16" x14ac:dyDescent="0.2">
      <c r="A600">
        <v>599</v>
      </c>
      <c r="B600" t="s">
        <v>4</v>
      </c>
      <c r="C600">
        <v>10</v>
      </c>
      <c r="D600">
        <v>37</v>
      </c>
      <c r="E600" t="s">
        <v>304</v>
      </c>
      <c r="F600">
        <v>326.14</v>
      </c>
      <c r="G600">
        <v>251.99</v>
      </c>
      <c r="H600">
        <v>293.74</v>
      </c>
      <c r="I600">
        <v>243.92</v>
      </c>
      <c r="J600">
        <v>110.19</v>
      </c>
      <c r="L600">
        <f t="shared" si="45"/>
        <v>0</v>
      </c>
      <c r="M600">
        <f t="shared" si="46"/>
        <v>-74.149999999999977</v>
      </c>
      <c r="N600">
        <f t="shared" si="47"/>
        <v>-32.399999999999977</v>
      </c>
      <c r="O600">
        <f t="shared" si="48"/>
        <v>-82.22</v>
      </c>
      <c r="P600">
        <f t="shared" si="49"/>
        <v>-215.95</v>
      </c>
    </row>
    <row r="601" spans="1:16" x14ac:dyDescent="0.2">
      <c r="A601">
        <v>600</v>
      </c>
      <c r="B601" t="s">
        <v>4</v>
      </c>
      <c r="C601">
        <v>11</v>
      </c>
      <c r="D601">
        <v>37</v>
      </c>
      <c r="E601" t="s">
        <v>304</v>
      </c>
      <c r="F601">
        <v>371.95</v>
      </c>
      <c r="G601">
        <v>217.75</v>
      </c>
      <c r="H601">
        <v>259.61</v>
      </c>
      <c r="I601">
        <v>251.44</v>
      </c>
      <c r="J601">
        <v>175.62</v>
      </c>
      <c r="L601">
        <f t="shared" si="45"/>
        <v>0</v>
      </c>
      <c r="M601">
        <f t="shared" si="46"/>
        <v>-154.19999999999999</v>
      </c>
      <c r="N601">
        <f t="shared" si="47"/>
        <v>-112.33999999999997</v>
      </c>
      <c r="O601">
        <f t="shared" si="48"/>
        <v>-120.50999999999999</v>
      </c>
      <c r="P601">
        <f t="shared" si="49"/>
        <v>-196.32999999999998</v>
      </c>
    </row>
    <row r="602" spans="1:16" x14ac:dyDescent="0.2">
      <c r="A602">
        <v>601</v>
      </c>
      <c r="B602" t="s">
        <v>4</v>
      </c>
      <c r="C602">
        <v>10</v>
      </c>
      <c r="D602">
        <v>38</v>
      </c>
      <c r="E602" t="s">
        <v>305</v>
      </c>
      <c r="F602">
        <v>417.32</v>
      </c>
      <c r="G602">
        <v>252.67</v>
      </c>
      <c r="H602">
        <v>332.8</v>
      </c>
      <c r="I602">
        <v>336.13</v>
      </c>
      <c r="J602">
        <v>133.66999999999999</v>
      </c>
      <c r="L602">
        <f t="shared" si="45"/>
        <v>0</v>
      </c>
      <c r="M602">
        <f t="shared" si="46"/>
        <v>-164.65</v>
      </c>
      <c r="N602">
        <f t="shared" si="47"/>
        <v>-84.519999999999982</v>
      </c>
      <c r="O602">
        <f t="shared" si="48"/>
        <v>-81.19</v>
      </c>
      <c r="P602">
        <f t="shared" si="49"/>
        <v>-283.64999999999998</v>
      </c>
    </row>
    <row r="603" spans="1:16" x14ac:dyDescent="0.2">
      <c r="A603">
        <v>602</v>
      </c>
      <c r="B603" t="s">
        <v>4</v>
      </c>
      <c r="C603">
        <v>11</v>
      </c>
      <c r="D603">
        <v>38</v>
      </c>
      <c r="E603" t="s">
        <v>305</v>
      </c>
      <c r="F603">
        <v>359.93</v>
      </c>
      <c r="G603">
        <v>296.57</v>
      </c>
      <c r="H603">
        <v>263.39999999999998</v>
      </c>
      <c r="I603">
        <v>357.04</v>
      </c>
      <c r="J603">
        <v>214.26</v>
      </c>
      <c r="L603">
        <f t="shared" si="45"/>
        <v>0</v>
      </c>
      <c r="M603">
        <f t="shared" si="46"/>
        <v>-63.360000000000014</v>
      </c>
      <c r="N603">
        <f t="shared" si="47"/>
        <v>-96.53000000000003</v>
      </c>
      <c r="O603">
        <f t="shared" si="48"/>
        <v>-2.8899999999999864</v>
      </c>
      <c r="P603">
        <f t="shared" si="49"/>
        <v>-145.67000000000002</v>
      </c>
    </row>
    <row r="604" spans="1:16" x14ac:dyDescent="0.2">
      <c r="A604">
        <v>603</v>
      </c>
      <c r="B604" t="s">
        <v>4</v>
      </c>
      <c r="C604">
        <v>10</v>
      </c>
      <c r="D604">
        <v>39</v>
      </c>
      <c r="E604" t="s">
        <v>306</v>
      </c>
      <c r="F604">
        <v>331.89</v>
      </c>
      <c r="G604">
        <v>217.09</v>
      </c>
      <c r="H604">
        <v>316.93</v>
      </c>
      <c r="I604">
        <v>201.61</v>
      </c>
      <c r="J604">
        <v>197.58</v>
      </c>
      <c r="L604">
        <f t="shared" si="45"/>
        <v>0</v>
      </c>
      <c r="M604">
        <f t="shared" si="46"/>
        <v>-114.79999999999998</v>
      </c>
      <c r="N604">
        <f t="shared" si="47"/>
        <v>-14.95999999999998</v>
      </c>
      <c r="O604">
        <f t="shared" si="48"/>
        <v>-130.27999999999997</v>
      </c>
      <c r="P604">
        <f t="shared" si="49"/>
        <v>-134.30999999999997</v>
      </c>
    </row>
    <row r="605" spans="1:16" x14ac:dyDescent="0.2">
      <c r="A605">
        <v>604</v>
      </c>
      <c r="B605" t="s">
        <v>4</v>
      </c>
      <c r="C605">
        <v>11</v>
      </c>
      <c r="D605">
        <v>39</v>
      </c>
      <c r="E605" t="s">
        <v>306</v>
      </c>
      <c r="F605">
        <v>310.45</v>
      </c>
      <c r="G605">
        <v>273.07</v>
      </c>
      <c r="H605">
        <v>311.74</v>
      </c>
      <c r="I605">
        <v>238.25</v>
      </c>
      <c r="J605">
        <v>341.17</v>
      </c>
      <c r="L605">
        <f t="shared" si="45"/>
        <v>0</v>
      </c>
      <c r="M605">
        <f t="shared" si="46"/>
        <v>-37.379999999999995</v>
      </c>
      <c r="N605">
        <f t="shared" si="47"/>
        <v>1.2900000000000205</v>
      </c>
      <c r="O605">
        <f t="shared" si="48"/>
        <v>-72.199999999999989</v>
      </c>
      <c r="P605">
        <f t="shared" si="49"/>
        <v>30.720000000000027</v>
      </c>
    </row>
    <row r="606" spans="1:16" x14ac:dyDescent="0.2">
      <c r="A606">
        <v>605</v>
      </c>
      <c r="B606" t="s">
        <v>4</v>
      </c>
      <c r="C606">
        <v>10</v>
      </c>
      <c r="D606">
        <v>40</v>
      </c>
      <c r="E606" t="s">
        <v>307</v>
      </c>
      <c r="F606">
        <v>389.35</v>
      </c>
      <c r="G606">
        <v>318.18</v>
      </c>
      <c r="H606">
        <v>409.82</v>
      </c>
      <c r="I606">
        <v>263.33</v>
      </c>
      <c r="J606">
        <v>188.59</v>
      </c>
      <c r="L606">
        <f t="shared" si="45"/>
        <v>0</v>
      </c>
      <c r="M606">
        <f t="shared" si="46"/>
        <v>-71.170000000000016</v>
      </c>
      <c r="N606">
        <f t="shared" si="47"/>
        <v>20.46999999999997</v>
      </c>
      <c r="O606">
        <f t="shared" si="48"/>
        <v>-126.02000000000004</v>
      </c>
      <c r="P606">
        <f t="shared" si="49"/>
        <v>-200.76000000000002</v>
      </c>
    </row>
    <row r="607" spans="1:16" x14ac:dyDescent="0.2">
      <c r="A607">
        <v>606</v>
      </c>
      <c r="B607" t="s">
        <v>4</v>
      </c>
      <c r="C607">
        <v>11</v>
      </c>
      <c r="D607">
        <v>40</v>
      </c>
      <c r="E607" t="s">
        <v>307</v>
      </c>
      <c r="F607">
        <v>347.93</v>
      </c>
      <c r="G607">
        <v>351.2</v>
      </c>
      <c r="H607">
        <v>416.34</v>
      </c>
      <c r="I607">
        <v>318.39</v>
      </c>
      <c r="J607">
        <v>245.39</v>
      </c>
      <c r="L607">
        <f t="shared" si="45"/>
        <v>0</v>
      </c>
      <c r="M607">
        <f t="shared" si="46"/>
        <v>3.2699999999999818</v>
      </c>
      <c r="N607">
        <f t="shared" si="47"/>
        <v>68.409999999999968</v>
      </c>
      <c r="O607">
        <f t="shared" si="48"/>
        <v>-29.54000000000002</v>
      </c>
      <c r="P607">
        <f t="shared" si="49"/>
        <v>-102.54000000000002</v>
      </c>
    </row>
    <row r="608" spans="1:16" x14ac:dyDescent="0.2">
      <c r="A608">
        <v>607</v>
      </c>
      <c r="B608" t="s">
        <v>4</v>
      </c>
      <c r="C608">
        <v>10</v>
      </c>
      <c r="D608">
        <v>41</v>
      </c>
      <c r="E608" t="s">
        <v>308</v>
      </c>
      <c r="F608">
        <v>324.68</v>
      </c>
      <c r="G608">
        <v>255.95</v>
      </c>
      <c r="H608">
        <v>295.29000000000002</v>
      </c>
      <c r="I608">
        <v>235.69</v>
      </c>
      <c r="J608">
        <v>186.71</v>
      </c>
      <c r="L608">
        <f t="shared" si="45"/>
        <v>0</v>
      </c>
      <c r="M608">
        <f t="shared" si="46"/>
        <v>-68.730000000000018</v>
      </c>
      <c r="N608">
        <f t="shared" si="47"/>
        <v>-29.389999999999986</v>
      </c>
      <c r="O608">
        <f t="shared" si="48"/>
        <v>-88.990000000000009</v>
      </c>
      <c r="P608">
        <f t="shared" si="49"/>
        <v>-137.97</v>
      </c>
    </row>
    <row r="609" spans="1:16" x14ac:dyDescent="0.2">
      <c r="A609">
        <v>608</v>
      </c>
      <c r="B609" t="s">
        <v>4</v>
      </c>
      <c r="C609">
        <v>11</v>
      </c>
      <c r="D609">
        <v>41</v>
      </c>
      <c r="E609" t="s">
        <v>308</v>
      </c>
      <c r="F609">
        <v>284.83999999999997</v>
      </c>
      <c r="G609">
        <v>278.36</v>
      </c>
      <c r="H609">
        <v>329.69</v>
      </c>
      <c r="I609">
        <v>258.02999999999997</v>
      </c>
      <c r="J609">
        <v>260.58</v>
      </c>
      <c r="L609">
        <f t="shared" si="45"/>
        <v>0</v>
      </c>
      <c r="M609">
        <f t="shared" si="46"/>
        <v>-6.4799999999999613</v>
      </c>
      <c r="N609">
        <f t="shared" si="47"/>
        <v>44.850000000000023</v>
      </c>
      <c r="O609">
        <f t="shared" si="48"/>
        <v>-26.810000000000002</v>
      </c>
      <c r="P609">
        <f t="shared" si="49"/>
        <v>-24.259999999999991</v>
      </c>
    </row>
    <row r="610" spans="1:16" x14ac:dyDescent="0.2">
      <c r="A610">
        <v>609</v>
      </c>
      <c r="B610" t="s">
        <v>4</v>
      </c>
      <c r="C610">
        <v>10</v>
      </c>
      <c r="D610">
        <v>42</v>
      </c>
      <c r="E610" t="s">
        <v>309</v>
      </c>
      <c r="F610">
        <v>605.16</v>
      </c>
      <c r="G610">
        <v>506.83</v>
      </c>
      <c r="H610">
        <v>497.79</v>
      </c>
      <c r="I610">
        <v>475.04</v>
      </c>
      <c r="J610">
        <v>195.32</v>
      </c>
      <c r="L610">
        <f t="shared" si="45"/>
        <v>0</v>
      </c>
      <c r="M610">
        <f t="shared" si="46"/>
        <v>-98.329999999999984</v>
      </c>
      <c r="N610">
        <f t="shared" si="47"/>
        <v>-107.36999999999995</v>
      </c>
      <c r="O610">
        <f t="shared" si="48"/>
        <v>-130.11999999999995</v>
      </c>
      <c r="P610">
        <f t="shared" si="49"/>
        <v>-409.84</v>
      </c>
    </row>
    <row r="611" spans="1:16" x14ac:dyDescent="0.2">
      <c r="A611">
        <v>610</v>
      </c>
      <c r="B611" t="s">
        <v>4</v>
      </c>
      <c r="C611">
        <v>11</v>
      </c>
      <c r="D611">
        <v>42</v>
      </c>
      <c r="E611" t="s">
        <v>309</v>
      </c>
      <c r="F611">
        <v>668.75</v>
      </c>
      <c r="G611">
        <v>478.3</v>
      </c>
      <c r="H611">
        <v>488.35</v>
      </c>
      <c r="I611">
        <v>558.03</v>
      </c>
      <c r="J611">
        <v>255.32</v>
      </c>
      <c r="L611">
        <f t="shared" si="45"/>
        <v>0</v>
      </c>
      <c r="M611">
        <f t="shared" si="46"/>
        <v>-190.45</v>
      </c>
      <c r="N611">
        <f t="shared" si="47"/>
        <v>-180.39999999999998</v>
      </c>
      <c r="O611">
        <f t="shared" si="48"/>
        <v>-110.72000000000003</v>
      </c>
      <c r="P611">
        <f t="shared" si="49"/>
        <v>-413.43</v>
      </c>
    </row>
    <row r="612" spans="1:16" x14ac:dyDescent="0.2">
      <c r="A612">
        <v>611</v>
      </c>
      <c r="B612" t="s">
        <v>4</v>
      </c>
      <c r="C612">
        <v>10</v>
      </c>
      <c r="D612">
        <v>43</v>
      </c>
      <c r="E612" t="s">
        <v>310</v>
      </c>
      <c r="F612">
        <v>451.68</v>
      </c>
      <c r="G612">
        <v>306.61</v>
      </c>
      <c r="H612">
        <v>286.01</v>
      </c>
      <c r="I612">
        <v>295.16000000000003</v>
      </c>
      <c r="J612">
        <v>360.34</v>
      </c>
      <c r="L612">
        <f t="shared" si="45"/>
        <v>0</v>
      </c>
      <c r="M612">
        <f t="shared" si="46"/>
        <v>-145.07</v>
      </c>
      <c r="N612">
        <f t="shared" si="47"/>
        <v>-165.67000000000002</v>
      </c>
      <c r="O612">
        <f t="shared" si="48"/>
        <v>-156.51999999999998</v>
      </c>
      <c r="P612">
        <f t="shared" si="49"/>
        <v>-91.340000000000032</v>
      </c>
    </row>
    <row r="613" spans="1:16" x14ac:dyDescent="0.2">
      <c r="A613">
        <v>612</v>
      </c>
      <c r="B613" t="s">
        <v>4</v>
      </c>
      <c r="C613">
        <v>11</v>
      </c>
      <c r="D613">
        <v>43</v>
      </c>
      <c r="E613" t="s">
        <v>310</v>
      </c>
      <c r="F613">
        <v>443.52</v>
      </c>
      <c r="G613">
        <v>310.44</v>
      </c>
      <c r="H613">
        <v>267.54000000000002</v>
      </c>
      <c r="I613">
        <v>321.36</v>
      </c>
      <c r="J613">
        <v>467.95</v>
      </c>
      <c r="L613">
        <f t="shared" si="45"/>
        <v>0</v>
      </c>
      <c r="M613">
        <f t="shared" si="46"/>
        <v>-133.07999999999998</v>
      </c>
      <c r="N613">
        <f t="shared" si="47"/>
        <v>-175.97999999999996</v>
      </c>
      <c r="O613">
        <f t="shared" si="48"/>
        <v>-122.15999999999997</v>
      </c>
      <c r="P613">
        <f t="shared" si="49"/>
        <v>24.430000000000007</v>
      </c>
    </row>
    <row r="614" spans="1:16" x14ac:dyDescent="0.2">
      <c r="A614">
        <v>613</v>
      </c>
      <c r="B614" t="s">
        <v>4</v>
      </c>
      <c r="C614">
        <v>10</v>
      </c>
      <c r="D614">
        <v>44</v>
      </c>
      <c r="E614" t="s">
        <v>311</v>
      </c>
      <c r="F614">
        <v>348.7</v>
      </c>
      <c r="G614">
        <v>232.44</v>
      </c>
      <c r="H614">
        <v>208.18</v>
      </c>
      <c r="I614">
        <v>263.47000000000003</v>
      </c>
      <c r="J614">
        <v>132.16</v>
      </c>
      <c r="L614">
        <f t="shared" si="45"/>
        <v>0</v>
      </c>
      <c r="M614">
        <f t="shared" si="46"/>
        <v>-116.25999999999999</v>
      </c>
      <c r="N614">
        <f t="shared" si="47"/>
        <v>-140.51999999999998</v>
      </c>
      <c r="O614">
        <f t="shared" si="48"/>
        <v>-85.229999999999961</v>
      </c>
      <c r="P614">
        <f t="shared" si="49"/>
        <v>-216.54</v>
      </c>
    </row>
    <row r="615" spans="1:16" x14ac:dyDescent="0.2">
      <c r="A615">
        <v>614</v>
      </c>
      <c r="B615" t="s">
        <v>4</v>
      </c>
      <c r="C615">
        <v>11</v>
      </c>
      <c r="D615">
        <v>44</v>
      </c>
      <c r="E615" t="s">
        <v>311</v>
      </c>
      <c r="F615">
        <v>353.46</v>
      </c>
      <c r="G615">
        <v>261.24</v>
      </c>
      <c r="H615">
        <v>175.46</v>
      </c>
      <c r="I615">
        <v>207.16</v>
      </c>
      <c r="J615">
        <v>281.99</v>
      </c>
      <c r="L615">
        <f t="shared" si="45"/>
        <v>0</v>
      </c>
      <c r="M615">
        <f t="shared" si="46"/>
        <v>-92.21999999999997</v>
      </c>
      <c r="N615">
        <f t="shared" si="47"/>
        <v>-177.99999999999997</v>
      </c>
      <c r="O615">
        <f t="shared" si="48"/>
        <v>-146.29999999999998</v>
      </c>
      <c r="P615">
        <f t="shared" si="49"/>
        <v>-71.46999999999997</v>
      </c>
    </row>
    <row r="616" spans="1:16" x14ac:dyDescent="0.2">
      <c r="A616">
        <v>615</v>
      </c>
      <c r="B616" t="s">
        <v>4</v>
      </c>
      <c r="C616">
        <v>10</v>
      </c>
      <c r="D616">
        <v>45</v>
      </c>
      <c r="E616" t="s">
        <v>312</v>
      </c>
      <c r="F616">
        <v>324.39999999999998</v>
      </c>
      <c r="G616">
        <v>194.28</v>
      </c>
      <c r="H616">
        <v>261.20999999999998</v>
      </c>
      <c r="I616">
        <v>244.59</v>
      </c>
      <c r="J616">
        <v>105.41</v>
      </c>
      <c r="L616">
        <f t="shared" si="45"/>
        <v>0</v>
      </c>
      <c r="M616">
        <f t="shared" si="46"/>
        <v>-130.11999999999998</v>
      </c>
      <c r="N616">
        <f t="shared" si="47"/>
        <v>-63.19</v>
      </c>
      <c r="O616">
        <f t="shared" si="48"/>
        <v>-79.809999999999974</v>
      </c>
      <c r="P616">
        <f t="shared" si="49"/>
        <v>-218.98999999999998</v>
      </c>
    </row>
    <row r="617" spans="1:16" x14ac:dyDescent="0.2">
      <c r="A617">
        <v>616</v>
      </c>
      <c r="B617" t="s">
        <v>4</v>
      </c>
      <c r="C617">
        <v>11</v>
      </c>
      <c r="D617">
        <v>45</v>
      </c>
      <c r="E617" t="s">
        <v>312</v>
      </c>
      <c r="F617">
        <v>168.77</v>
      </c>
      <c r="G617">
        <v>352.05</v>
      </c>
      <c r="H617">
        <v>221.43</v>
      </c>
      <c r="I617">
        <v>162.88</v>
      </c>
      <c r="J617">
        <v>194.72</v>
      </c>
      <c r="L617">
        <f t="shared" si="45"/>
        <v>0</v>
      </c>
      <c r="M617">
        <f t="shared" si="46"/>
        <v>183.28</v>
      </c>
      <c r="N617">
        <f t="shared" si="47"/>
        <v>52.66</v>
      </c>
      <c r="O617">
        <f t="shared" si="48"/>
        <v>-5.8900000000000148</v>
      </c>
      <c r="P617">
        <f t="shared" si="49"/>
        <v>25.949999999999989</v>
      </c>
    </row>
    <row r="618" spans="1:16" x14ac:dyDescent="0.2">
      <c r="A618">
        <v>617</v>
      </c>
      <c r="B618" t="s">
        <v>4</v>
      </c>
      <c r="C618">
        <v>10</v>
      </c>
      <c r="D618">
        <v>46</v>
      </c>
      <c r="E618" t="s">
        <v>313</v>
      </c>
      <c r="F618">
        <v>236.72</v>
      </c>
      <c r="G618">
        <v>205.73</v>
      </c>
      <c r="H618">
        <v>101.78</v>
      </c>
      <c r="I618">
        <v>129.36000000000001</v>
      </c>
      <c r="J618">
        <v>217.73</v>
      </c>
      <c r="L618">
        <f t="shared" si="45"/>
        <v>0</v>
      </c>
      <c r="M618">
        <f t="shared" si="46"/>
        <v>-30.990000000000009</v>
      </c>
      <c r="N618">
        <f t="shared" si="47"/>
        <v>-134.94</v>
      </c>
      <c r="O618">
        <f t="shared" si="48"/>
        <v>-107.35999999999999</v>
      </c>
      <c r="P618">
        <f t="shared" si="49"/>
        <v>-18.990000000000009</v>
      </c>
    </row>
    <row r="619" spans="1:16" x14ac:dyDescent="0.2">
      <c r="A619">
        <v>618</v>
      </c>
      <c r="B619" t="s">
        <v>4</v>
      </c>
      <c r="C619">
        <v>11</v>
      </c>
      <c r="D619">
        <v>46</v>
      </c>
      <c r="E619" t="s">
        <v>313</v>
      </c>
      <c r="F619">
        <v>224.45</v>
      </c>
      <c r="G619">
        <v>192.36</v>
      </c>
      <c r="H619">
        <v>145.19</v>
      </c>
      <c r="I619">
        <v>181.81</v>
      </c>
      <c r="J619">
        <v>284.70999999999998</v>
      </c>
      <c r="L619">
        <f t="shared" si="45"/>
        <v>0</v>
      </c>
      <c r="M619">
        <f t="shared" si="46"/>
        <v>-32.089999999999975</v>
      </c>
      <c r="N619">
        <f t="shared" si="47"/>
        <v>-79.259999999999991</v>
      </c>
      <c r="O619">
        <f t="shared" si="48"/>
        <v>-42.639999999999986</v>
      </c>
      <c r="P619">
        <f t="shared" si="49"/>
        <v>60.259999999999991</v>
      </c>
    </row>
    <row r="620" spans="1:16" x14ac:dyDescent="0.2">
      <c r="A620">
        <v>619</v>
      </c>
      <c r="B620" t="s">
        <v>4</v>
      </c>
      <c r="C620">
        <v>10</v>
      </c>
      <c r="D620">
        <v>47</v>
      </c>
      <c r="E620" t="s">
        <v>314</v>
      </c>
      <c r="F620">
        <v>259</v>
      </c>
      <c r="G620">
        <v>220.07</v>
      </c>
      <c r="H620">
        <v>128.25</v>
      </c>
      <c r="I620">
        <v>140.25</v>
      </c>
      <c r="J620">
        <v>95.24</v>
      </c>
      <c r="L620">
        <f t="shared" si="45"/>
        <v>0</v>
      </c>
      <c r="M620">
        <f t="shared" si="46"/>
        <v>-38.930000000000007</v>
      </c>
      <c r="N620">
        <f t="shared" si="47"/>
        <v>-130.75</v>
      </c>
      <c r="O620">
        <f t="shared" si="48"/>
        <v>-118.75</v>
      </c>
      <c r="P620">
        <f t="shared" si="49"/>
        <v>-163.76</v>
      </c>
    </row>
    <row r="621" spans="1:16" x14ac:dyDescent="0.2">
      <c r="A621">
        <v>620</v>
      </c>
      <c r="B621" t="s">
        <v>4</v>
      </c>
      <c r="C621">
        <v>11</v>
      </c>
      <c r="D621">
        <v>47</v>
      </c>
      <c r="E621" t="s">
        <v>314</v>
      </c>
      <c r="F621">
        <v>307.36</v>
      </c>
      <c r="G621">
        <v>216.86</v>
      </c>
      <c r="H621">
        <v>145.69</v>
      </c>
      <c r="I621">
        <v>166.64</v>
      </c>
      <c r="J621">
        <v>229.32</v>
      </c>
      <c r="L621">
        <f t="shared" si="45"/>
        <v>0</v>
      </c>
      <c r="M621">
        <f t="shared" si="46"/>
        <v>-90.5</v>
      </c>
      <c r="N621">
        <f t="shared" si="47"/>
        <v>-161.67000000000002</v>
      </c>
      <c r="O621">
        <f t="shared" si="48"/>
        <v>-140.72000000000003</v>
      </c>
      <c r="P621">
        <f t="shared" si="49"/>
        <v>-78.04000000000002</v>
      </c>
    </row>
    <row r="622" spans="1:16" x14ac:dyDescent="0.2">
      <c r="A622">
        <v>621</v>
      </c>
      <c r="B622" t="s">
        <v>4</v>
      </c>
      <c r="C622">
        <v>10</v>
      </c>
      <c r="D622">
        <v>48</v>
      </c>
      <c r="E622" t="s">
        <v>315</v>
      </c>
      <c r="F622">
        <v>285.47000000000003</v>
      </c>
      <c r="G622">
        <v>241.06</v>
      </c>
      <c r="H622">
        <v>186.86</v>
      </c>
      <c r="I622">
        <v>200.33</v>
      </c>
      <c r="J622">
        <v>85.44</v>
      </c>
      <c r="L622">
        <f t="shared" si="45"/>
        <v>0</v>
      </c>
      <c r="M622">
        <f t="shared" si="46"/>
        <v>-44.410000000000025</v>
      </c>
      <c r="N622">
        <f t="shared" si="47"/>
        <v>-98.610000000000014</v>
      </c>
      <c r="O622">
        <f t="shared" si="48"/>
        <v>-85.140000000000015</v>
      </c>
      <c r="P622">
        <f t="shared" si="49"/>
        <v>-200.03000000000003</v>
      </c>
    </row>
    <row r="623" spans="1:16" x14ac:dyDescent="0.2">
      <c r="A623">
        <v>622</v>
      </c>
      <c r="B623" t="s">
        <v>4</v>
      </c>
      <c r="C623">
        <v>11</v>
      </c>
      <c r="D623">
        <v>48</v>
      </c>
      <c r="E623" t="s">
        <v>315</v>
      </c>
      <c r="F623">
        <v>358.82</v>
      </c>
      <c r="G623">
        <v>284.16000000000003</v>
      </c>
      <c r="H623">
        <v>179.02</v>
      </c>
      <c r="I623">
        <v>258.91000000000003</v>
      </c>
      <c r="J623">
        <v>136.78</v>
      </c>
      <c r="L623">
        <f t="shared" si="45"/>
        <v>0</v>
      </c>
      <c r="M623">
        <f t="shared" si="46"/>
        <v>-74.659999999999968</v>
      </c>
      <c r="N623">
        <f t="shared" si="47"/>
        <v>-179.79999999999998</v>
      </c>
      <c r="O623">
        <f t="shared" si="48"/>
        <v>-99.909999999999968</v>
      </c>
      <c r="P623">
        <f t="shared" si="49"/>
        <v>-222.04</v>
      </c>
    </row>
    <row r="624" spans="1:16" x14ac:dyDescent="0.2">
      <c r="A624">
        <v>623</v>
      </c>
      <c r="B624" t="s">
        <v>4</v>
      </c>
      <c r="C624">
        <v>10</v>
      </c>
      <c r="D624">
        <v>49</v>
      </c>
      <c r="E624" t="s">
        <v>316</v>
      </c>
      <c r="F624">
        <v>247.43</v>
      </c>
      <c r="G624">
        <v>185.41</v>
      </c>
      <c r="H624">
        <v>405.03</v>
      </c>
      <c r="I624">
        <v>227.12</v>
      </c>
      <c r="J624">
        <v>152.66999999999999</v>
      </c>
      <c r="L624">
        <f t="shared" si="45"/>
        <v>0</v>
      </c>
      <c r="M624">
        <f t="shared" si="46"/>
        <v>-62.02000000000001</v>
      </c>
      <c r="N624">
        <f t="shared" si="47"/>
        <v>157.59999999999997</v>
      </c>
      <c r="O624">
        <f t="shared" si="48"/>
        <v>-20.310000000000002</v>
      </c>
      <c r="P624">
        <f t="shared" si="49"/>
        <v>-94.760000000000019</v>
      </c>
    </row>
    <row r="625" spans="1:16" x14ac:dyDescent="0.2">
      <c r="A625">
        <v>624</v>
      </c>
      <c r="B625" t="s">
        <v>4</v>
      </c>
      <c r="C625">
        <v>11</v>
      </c>
      <c r="D625">
        <v>49</v>
      </c>
      <c r="E625" t="s">
        <v>316</v>
      </c>
      <c r="F625">
        <v>286.5</v>
      </c>
      <c r="G625">
        <v>250.51</v>
      </c>
      <c r="H625">
        <v>528.01</v>
      </c>
      <c r="I625">
        <v>238.13</v>
      </c>
      <c r="J625">
        <v>242.61</v>
      </c>
      <c r="L625">
        <f t="shared" si="45"/>
        <v>0</v>
      </c>
      <c r="M625">
        <f t="shared" si="46"/>
        <v>-35.990000000000009</v>
      </c>
      <c r="N625">
        <f t="shared" si="47"/>
        <v>241.51</v>
      </c>
      <c r="O625">
        <f t="shared" si="48"/>
        <v>-48.370000000000005</v>
      </c>
      <c r="P625">
        <f t="shared" si="49"/>
        <v>-43.889999999999986</v>
      </c>
    </row>
    <row r="626" spans="1:16" x14ac:dyDescent="0.2">
      <c r="A626">
        <v>625</v>
      </c>
      <c r="B626" t="s">
        <v>4</v>
      </c>
      <c r="C626">
        <v>10</v>
      </c>
      <c r="D626">
        <v>50</v>
      </c>
      <c r="E626" t="s">
        <v>317</v>
      </c>
      <c r="F626">
        <v>216.99</v>
      </c>
      <c r="G626">
        <v>199.86</v>
      </c>
      <c r="H626">
        <v>489.37</v>
      </c>
      <c r="I626">
        <v>311.82</v>
      </c>
      <c r="J626">
        <v>159.04</v>
      </c>
      <c r="L626">
        <f t="shared" si="45"/>
        <v>0</v>
      </c>
      <c r="M626">
        <f t="shared" si="46"/>
        <v>-17.129999999999995</v>
      </c>
      <c r="N626">
        <f t="shared" si="47"/>
        <v>272.38</v>
      </c>
      <c r="O626">
        <f t="shared" si="48"/>
        <v>94.829999999999984</v>
      </c>
      <c r="P626">
        <f t="shared" si="49"/>
        <v>-57.950000000000017</v>
      </c>
    </row>
    <row r="627" spans="1:16" x14ac:dyDescent="0.2">
      <c r="A627">
        <v>626</v>
      </c>
      <c r="B627" t="s">
        <v>4</v>
      </c>
      <c r="C627">
        <v>11</v>
      </c>
      <c r="D627">
        <v>50</v>
      </c>
      <c r="E627" t="s">
        <v>317</v>
      </c>
      <c r="F627">
        <v>271.45</v>
      </c>
      <c r="G627">
        <v>226.3</v>
      </c>
      <c r="H627">
        <v>466.2</v>
      </c>
      <c r="I627">
        <v>283.04000000000002</v>
      </c>
      <c r="J627">
        <v>277.02999999999997</v>
      </c>
      <c r="L627">
        <f t="shared" si="45"/>
        <v>0</v>
      </c>
      <c r="M627">
        <f t="shared" si="46"/>
        <v>-45.149999999999977</v>
      </c>
      <c r="N627">
        <f t="shared" si="47"/>
        <v>194.75</v>
      </c>
      <c r="O627">
        <f t="shared" si="48"/>
        <v>11.590000000000032</v>
      </c>
      <c r="P627">
        <f t="shared" si="49"/>
        <v>5.5799999999999841</v>
      </c>
    </row>
    <row r="628" spans="1:16" x14ac:dyDescent="0.2">
      <c r="A628">
        <v>627</v>
      </c>
      <c r="B628" t="s">
        <v>4</v>
      </c>
      <c r="C628">
        <v>10</v>
      </c>
      <c r="D628">
        <v>51</v>
      </c>
      <c r="E628" t="s">
        <v>318</v>
      </c>
      <c r="F628">
        <v>271.77</v>
      </c>
      <c r="G628">
        <v>238.15</v>
      </c>
      <c r="H628">
        <v>503.41</v>
      </c>
      <c r="I628">
        <v>280.14999999999998</v>
      </c>
      <c r="J628">
        <v>291.81</v>
      </c>
      <c r="L628">
        <f t="shared" si="45"/>
        <v>0</v>
      </c>
      <c r="M628">
        <f t="shared" si="46"/>
        <v>-33.619999999999976</v>
      </c>
      <c r="N628">
        <f t="shared" si="47"/>
        <v>231.64000000000004</v>
      </c>
      <c r="O628">
        <f t="shared" si="48"/>
        <v>8.3799999999999955</v>
      </c>
      <c r="P628">
        <f t="shared" si="49"/>
        <v>20.04000000000002</v>
      </c>
    </row>
    <row r="629" spans="1:16" x14ac:dyDescent="0.2">
      <c r="A629">
        <v>628</v>
      </c>
      <c r="B629" t="s">
        <v>4</v>
      </c>
      <c r="C629">
        <v>11</v>
      </c>
      <c r="D629">
        <v>51</v>
      </c>
      <c r="E629" t="s">
        <v>318</v>
      </c>
      <c r="F629">
        <v>286.91000000000003</v>
      </c>
      <c r="G629">
        <v>303.42</v>
      </c>
      <c r="H629">
        <v>465.82</v>
      </c>
      <c r="I629">
        <v>224.42</v>
      </c>
      <c r="J629">
        <v>424.73</v>
      </c>
      <c r="L629">
        <f t="shared" si="45"/>
        <v>0</v>
      </c>
      <c r="M629">
        <f t="shared" si="46"/>
        <v>16.509999999999991</v>
      </c>
      <c r="N629">
        <f t="shared" si="47"/>
        <v>178.90999999999997</v>
      </c>
      <c r="O629">
        <f t="shared" si="48"/>
        <v>-62.490000000000038</v>
      </c>
      <c r="P629">
        <f t="shared" si="49"/>
        <v>137.82</v>
      </c>
    </row>
    <row r="630" spans="1:16" x14ac:dyDescent="0.2">
      <c r="A630">
        <v>629</v>
      </c>
      <c r="B630" t="s">
        <v>4</v>
      </c>
      <c r="C630">
        <v>10</v>
      </c>
      <c r="D630">
        <v>52</v>
      </c>
      <c r="E630" t="s">
        <v>319</v>
      </c>
      <c r="F630">
        <v>309.85000000000002</v>
      </c>
      <c r="G630">
        <v>159.57</v>
      </c>
      <c r="H630">
        <v>227.85</v>
      </c>
      <c r="I630">
        <v>202.45</v>
      </c>
      <c r="J630">
        <v>234.07</v>
      </c>
      <c r="L630">
        <f t="shared" si="45"/>
        <v>0</v>
      </c>
      <c r="M630">
        <f t="shared" si="46"/>
        <v>-150.28000000000003</v>
      </c>
      <c r="N630">
        <f t="shared" si="47"/>
        <v>-82.000000000000028</v>
      </c>
      <c r="O630">
        <f t="shared" si="48"/>
        <v>-107.40000000000003</v>
      </c>
      <c r="P630">
        <f t="shared" si="49"/>
        <v>-75.78000000000003</v>
      </c>
    </row>
    <row r="631" spans="1:16" x14ac:dyDescent="0.2">
      <c r="A631">
        <v>630</v>
      </c>
      <c r="B631" t="s">
        <v>4</v>
      </c>
      <c r="C631">
        <v>11</v>
      </c>
      <c r="D631">
        <v>52</v>
      </c>
      <c r="E631" t="s">
        <v>319</v>
      </c>
      <c r="F631">
        <v>342.68</v>
      </c>
      <c r="G631">
        <v>208.86</v>
      </c>
      <c r="H631">
        <v>277.93</v>
      </c>
      <c r="I631">
        <v>187.51</v>
      </c>
      <c r="J631">
        <v>315.75</v>
      </c>
      <c r="L631">
        <f t="shared" si="45"/>
        <v>0</v>
      </c>
      <c r="M631">
        <f t="shared" si="46"/>
        <v>-133.82</v>
      </c>
      <c r="N631">
        <f t="shared" si="47"/>
        <v>-64.75</v>
      </c>
      <c r="O631">
        <f t="shared" si="48"/>
        <v>-155.17000000000002</v>
      </c>
      <c r="P631">
        <f t="shared" si="49"/>
        <v>-26.930000000000007</v>
      </c>
    </row>
    <row r="632" spans="1:16" x14ac:dyDescent="0.2">
      <c r="A632">
        <v>631</v>
      </c>
      <c r="B632" t="s">
        <v>4</v>
      </c>
      <c r="C632">
        <v>10</v>
      </c>
      <c r="D632">
        <v>53</v>
      </c>
      <c r="E632" t="s">
        <v>320</v>
      </c>
      <c r="F632">
        <v>231.4</v>
      </c>
      <c r="G632">
        <v>196.38</v>
      </c>
      <c r="H632">
        <v>431.85</v>
      </c>
      <c r="I632">
        <v>227.39</v>
      </c>
      <c r="J632">
        <v>138.16</v>
      </c>
      <c r="L632">
        <f t="shared" si="45"/>
        <v>0</v>
      </c>
      <c r="M632">
        <f t="shared" si="46"/>
        <v>-35.02000000000001</v>
      </c>
      <c r="N632">
        <f t="shared" si="47"/>
        <v>200.45000000000002</v>
      </c>
      <c r="O632">
        <f t="shared" si="48"/>
        <v>-4.0100000000000193</v>
      </c>
      <c r="P632">
        <f t="shared" si="49"/>
        <v>-93.240000000000009</v>
      </c>
    </row>
    <row r="633" spans="1:16" x14ac:dyDescent="0.2">
      <c r="A633">
        <v>632</v>
      </c>
      <c r="B633" t="s">
        <v>4</v>
      </c>
      <c r="C633">
        <v>11</v>
      </c>
      <c r="D633">
        <v>53</v>
      </c>
      <c r="E633" t="s">
        <v>320</v>
      </c>
      <c r="F633">
        <v>225.67</v>
      </c>
      <c r="G633">
        <v>253.2</v>
      </c>
      <c r="H633">
        <v>430.37</v>
      </c>
      <c r="I633">
        <v>224.53</v>
      </c>
      <c r="J633">
        <v>262.94</v>
      </c>
      <c r="L633">
        <f t="shared" si="45"/>
        <v>0</v>
      </c>
      <c r="M633">
        <f t="shared" si="46"/>
        <v>27.53</v>
      </c>
      <c r="N633">
        <f t="shared" si="47"/>
        <v>204.70000000000002</v>
      </c>
      <c r="O633">
        <f t="shared" si="48"/>
        <v>-1.1399999999999864</v>
      </c>
      <c r="P633">
        <f t="shared" si="49"/>
        <v>37.27000000000001</v>
      </c>
    </row>
    <row r="634" spans="1:16" x14ac:dyDescent="0.2">
      <c r="A634">
        <v>633</v>
      </c>
      <c r="B634" t="s">
        <v>4</v>
      </c>
      <c r="C634">
        <v>10</v>
      </c>
      <c r="D634">
        <v>54</v>
      </c>
      <c r="E634" t="s">
        <v>321</v>
      </c>
      <c r="F634">
        <v>201.96</v>
      </c>
      <c r="G634">
        <v>151.5</v>
      </c>
      <c r="H634">
        <v>351.02</v>
      </c>
      <c r="I634">
        <v>240.32</v>
      </c>
      <c r="J634">
        <v>231.3</v>
      </c>
      <c r="L634">
        <f t="shared" si="45"/>
        <v>0</v>
      </c>
      <c r="M634">
        <f t="shared" si="46"/>
        <v>-50.460000000000008</v>
      </c>
      <c r="N634">
        <f t="shared" si="47"/>
        <v>149.05999999999997</v>
      </c>
      <c r="O634">
        <f t="shared" si="48"/>
        <v>38.359999999999985</v>
      </c>
      <c r="P634">
        <f t="shared" si="49"/>
        <v>29.340000000000003</v>
      </c>
    </row>
    <row r="635" spans="1:16" x14ac:dyDescent="0.2">
      <c r="A635">
        <v>634</v>
      </c>
      <c r="B635" t="s">
        <v>4</v>
      </c>
      <c r="C635">
        <v>11</v>
      </c>
      <c r="D635">
        <v>54</v>
      </c>
      <c r="E635" t="s">
        <v>321</v>
      </c>
      <c r="F635">
        <v>185.01</v>
      </c>
      <c r="G635">
        <v>197.88</v>
      </c>
      <c r="H635">
        <v>334.54</v>
      </c>
      <c r="I635">
        <v>239.34</v>
      </c>
      <c r="J635">
        <v>354.11</v>
      </c>
      <c r="L635">
        <f t="shared" si="45"/>
        <v>0</v>
      </c>
      <c r="M635">
        <f t="shared" si="46"/>
        <v>12.870000000000005</v>
      </c>
      <c r="N635">
        <f t="shared" si="47"/>
        <v>149.53000000000003</v>
      </c>
      <c r="O635">
        <f t="shared" si="48"/>
        <v>54.330000000000013</v>
      </c>
      <c r="P635">
        <f t="shared" si="49"/>
        <v>169.10000000000002</v>
      </c>
    </row>
    <row r="636" spans="1:16" x14ac:dyDescent="0.2">
      <c r="A636">
        <v>635</v>
      </c>
      <c r="B636" t="s">
        <v>4</v>
      </c>
      <c r="C636">
        <v>10</v>
      </c>
      <c r="D636">
        <v>55</v>
      </c>
      <c r="E636" t="s">
        <v>322</v>
      </c>
      <c r="F636">
        <v>159.49</v>
      </c>
      <c r="G636">
        <v>195.53</v>
      </c>
      <c r="H636">
        <v>430.99</v>
      </c>
      <c r="I636">
        <v>267.95999999999998</v>
      </c>
      <c r="J636">
        <v>184.2</v>
      </c>
      <c r="L636">
        <f t="shared" si="45"/>
        <v>0</v>
      </c>
      <c r="M636">
        <f t="shared" si="46"/>
        <v>36.039999999999992</v>
      </c>
      <c r="N636">
        <f t="shared" si="47"/>
        <v>271.5</v>
      </c>
      <c r="O636">
        <f t="shared" si="48"/>
        <v>108.46999999999997</v>
      </c>
      <c r="P636">
        <f t="shared" si="49"/>
        <v>24.70999999999998</v>
      </c>
    </row>
    <row r="637" spans="1:16" x14ac:dyDescent="0.2">
      <c r="A637">
        <v>636</v>
      </c>
      <c r="B637" t="s">
        <v>4</v>
      </c>
      <c r="C637">
        <v>11</v>
      </c>
      <c r="D637">
        <v>55</v>
      </c>
      <c r="E637" t="s">
        <v>322</v>
      </c>
      <c r="F637">
        <v>187.02</v>
      </c>
      <c r="G637">
        <v>223.01</v>
      </c>
      <c r="H637">
        <v>415.34</v>
      </c>
      <c r="I637">
        <v>256.66000000000003</v>
      </c>
      <c r="J637">
        <v>279.86</v>
      </c>
      <c r="L637">
        <f t="shared" si="45"/>
        <v>0</v>
      </c>
      <c r="M637">
        <f t="shared" si="46"/>
        <v>35.989999999999981</v>
      </c>
      <c r="N637">
        <f t="shared" si="47"/>
        <v>228.31999999999996</v>
      </c>
      <c r="O637">
        <f t="shared" si="48"/>
        <v>69.640000000000015</v>
      </c>
      <c r="P637">
        <f t="shared" si="49"/>
        <v>92.84</v>
      </c>
    </row>
    <row r="638" spans="1:16" x14ac:dyDescent="0.2">
      <c r="A638">
        <v>637</v>
      </c>
      <c r="B638" t="s">
        <v>4</v>
      </c>
      <c r="C638">
        <v>10</v>
      </c>
      <c r="D638">
        <v>56</v>
      </c>
      <c r="E638" t="s">
        <v>323</v>
      </c>
      <c r="F638">
        <v>243.38</v>
      </c>
      <c r="G638">
        <v>268.08999999999997</v>
      </c>
      <c r="H638">
        <v>686.61</v>
      </c>
      <c r="I638">
        <v>377.62</v>
      </c>
      <c r="J638">
        <v>239.56</v>
      </c>
      <c r="L638">
        <f t="shared" si="45"/>
        <v>0</v>
      </c>
      <c r="M638">
        <f t="shared" si="46"/>
        <v>24.70999999999998</v>
      </c>
      <c r="N638">
        <f t="shared" si="47"/>
        <v>443.23</v>
      </c>
      <c r="O638">
        <f t="shared" si="48"/>
        <v>134.24</v>
      </c>
      <c r="P638">
        <f t="shared" si="49"/>
        <v>-3.8199999999999932</v>
      </c>
    </row>
    <row r="639" spans="1:16" x14ac:dyDescent="0.2">
      <c r="A639">
        <v>638</v>
      </c>
      <c r="B639" t="s">
        <v>4</v>
      </c>
      <c r="C639">
        <v>11</v>
      </c>
      <c r="D639">
        <v>56</v>
      </c>
      <c r="E639" t="s">
        <v>323</v>
      </c>
      <c r="F639">
        <v>296.66000000000003</v>
      </c>
      <c r="G639">
        <v>316.58</v>
      </c>
      <c r="H639">
        <v>671.8</v>
      </c>
      <c r="I639">
        <v>375.75</v>
      </c>
      <c r="J639">
        <v>300.62</v>
      </c>
      <c r="L639">
        <f t="shared" si="45"/>
        <v>0</v>
      </c>
      <c r="M639">
        <f t="shared" si="46"/>
        <v>19.919999999999959</v>
      </c>
      <c r="N639">
        <f t="shared" si="47"/>
        <v>375.13999999999993</v>
      </c>
      <c r="O639">
        <f t="shared" si="48"/>
        <v>79.089999999999975</v>
      </c>
      <c r="P639">
        <f t="shared" si="49"/>
        <v>3.9599999999999795</v>
      </c>
    </row>
    <row r="640" spans="1:16" x14ac:dyDescent="0.2">
      <c r="A640">
        <v>639</v>
      </c>
      <c r="B640" t="s">
        <v>4</v>
      </c>
      <c r="C640">
        <v>10</v>
      </c>
      <c r="D640">
        <v>57</v>
      </c>
      <c r="E640" t="s">
        <v>324</v>
      </c>
      <c r="F640">
        <v>154.34</v>
      </c>
      <c r="G640">
        <v>165.3</v>
      </c>
      <c r="H640">
        <v>500.15</v>
      </c>
      <c r="I640">
        <v>473.4</v>
      </c>
      <c r="J640">
        <v>351.17</v>
      </c>
      <c r="L640">
        <f t="shared" si="45"/>
        <v>0</v>
      </c>
      <c r="M640">
        <f t="shared" si="46"/>
        <v>10.960000000000008</v>
      </c>
      <c r="N640">
        <f t="shared" si="47"/>
        <v>345.80999999999995</v>
      </c>
      <c r="O640">
        <f t="shared" si="48"/>
        <v>319.05999999999995</v>
      </c>
      <c r="P640">
        <f t="shared" si="49"/>
        <v>196.83</v>
      </c>
    </row>
    <row r="641" spans="1:16" x14ac:dyDescent="0.2">
      <c r="A641">
        <v>640</v>
      </c>
      <c r="B641" t="s">
        <v>4</v>
      </c>
      <c r="C641">
        <v>11</v>
      </c>
      <c r="D641">
        <v>57</v>
      </c>
      <c r="E641" t="s">
        <v>324</v>
      </c>
      <c r="F641">
        <v>255.04</v>
      </c>
      <c r="G641">
        <v>213.77</v>
      </c>
      <c r="H641">
        <v>458.2</v>
      </c>
      <c r="I641">
        <v>629.35</v>
      </c>
      <c r="J641">
        <v>488.26</v>
      </c>
      <c r="L641">
        <f t="shared" si="45"/>
        <v>0</v>
      </c>
      <c r="M641">
        <f t="shared" si="46"/>
        <v>-41.269999999999982</v>
      </c>
      <c r="N641">
        <f t="shared" si="47"/>
        <v>203.16</v>
      </c>
      <c r="O641">
        <f t="shared" si="48"/>
        <v>374.31000000000006</v>
      </c>
      <c r="P641">
        <f t="shared" si="49"/>
        <v>233.22</v>
      </c>
    </row>
    <row r="642" spans="1:16" x14ac:dyDescent="0.2">
      <c r="A642">
        <v>641</v>
      </c>
      <c r="B642" t="s">
        <v>4</v>
      </c>
      <c r="C642">
        <v>10</v>
      </c>
      <c r="D642">
        <v>58</v>
      </c>
      <c r="E642" t="s">
        <v>325</v>
      </c>
      <c r="F642">
        <v>184.09</v>
      </c>
      <c r="G642">
        <v>169.81</v>
      </c>
      <c r="H642">
        <v>329.53</v>
      </c>
      <c r="I642">
        <v>122.28</v>
      </c>
      <c r="J642">
        <v>435.58</v>
      </c>
      <c r="L642">
        <f t="shared" ref="L642:L705" si="50">F642-F642</f>
        <v>0</v>
      </c>
      <c r="M642">
        <f t="shared" ref="M642:M705" si="51">G642-F642</f>
        <v>-14.280000000000001</v>
      </c>
      <c r="N642">
        <f t="shared" ref="N642:N705" si="52">H642-F642</f>
        <v>145.43999999999997</v>
      </c>
      <c r="O642">
        <f t="shared" ref="O642:O705" si="53">I642-F642</f>
        <v>-61.81</v>
      </c>
      <c r="P642">
        <f t="shared" ref="P642:P705" si="54">J642-F642</f>
        <v>251.48999999999998</v>
      </c>
    </row>
    <row r="643" spans="1:16" x14ac:dyDescent="0.2">
      <c r="A643">
        <v>642</v>
      </c>
      <c r="B643" t="s">
        <v>4</v>
      </c>
      <c r="C643">
        <v>11</v>
      </c>
      <c r="D643">
        <v>58</v>
      </c>
      <c r="E643" t="s">
        <v>325</v>
      </c>
      <c r="F643">
        <v>234.08</v>
      </c>
      <c r="G643">
        <v>199.73</v>
      </c>
      <c r="H643">
        <v>274.63</v>
      </c>
      <c r="I643">
        <v>151.51</v>
      </c>
      <c r="J643">
        <v>571.16999999999996</v>
      </c>
      <c r="L643">
        <f t="shared" si="50"/>
        <v>0</v>
      </c>
      <c r="M643">
        <f t="shared" si="51"/>
        <v>-34.350000000000023</v>
      </c>
      <c r="N643">
        <f t="shared" si="52"/>
        <v>40.549999999999983</v>
      </c>
      <c r="O643">
        <f t="shared" si="53"/>
        <v>-82.570000000000022</v>
      </c>
      <c r="P643">
        <f t="shared" si="54"/>
        <v>337.08999999999992</v>
      </c>
    </row>
    <row r="644" spans="1:16" x14ac:dyDescent="0.2">
      <c r="A644">
        <v>643</v>
      </c>
      <c r="B644" t="s">
        <v>4</v>
      </c>
      <c r="C644">
        <v>10</v>
      </c>
      <c r="D644">
        <v>59</v>
      </c>
      <c r="E644" t="s">
        <v>326</v>
      </c>
      <c r="F644">
        <v>155.55000000000001</v>
      </c>
      <c r="G644">
        <v>143.72</v>
      </c>
      <c r="H644">
        <v>276.83</v>
      </c>
      <c r="I644">
        <v>80.31</v>
      </c>
      <c r="J644">
        <v>74.03</v>
      </c>
      <c r="L644">
        <f t="shared" si="50"/>
        <v>0</v>
      </c>
      <c r="M644">
        <f t="shared" si="51"/>
        <v>-11.830000000000013</v>
      </c>
      <c r="N644">
        <f t="shared" si="52"/>
        <v>121.27999999999997</v>
      </c>
      <c r="O644">
        <f t="shared" si="53"/>
        <v>-75.240000000000009</v>
      </c>
      <c r="P644">
        <f t="shared" si="54"/>
        <v>-81.52000000000001</v>
      </c>
    </row>
    <row r="645" spans="1:16" x14ac:dyDescent="0.2">
      <c r="A645">
        <v>644</v>
      </c>
      <c r="B645" t="s">
        <v>4</v>
      </c>
      <c r="C645">
        <v>11</v>
      </c>
      <c r="D645">
        <v>59</v>
      </c>
      <c r="E645" t="s">
        <v>326</v>
      </c>
      <c r="F645">
        <v>254.78</v>
      </c>
      <c r="G645">
        <v>172.42</v>
      </c>
      <c r="H645">
        <v>278.95999999999998</v>
      </c>
      <c r="I645">
        <v>107.13</v>
      </c>
      <c r="J645">
        <v>172.67</v>
      </c>
      <c r="L645">
        <f t="shared" si="50"/>
        <v>0</v>
      </c>
      <c r="M645">
        <f t="shared" si="51"/>
        <v>-82.360000000000014</v>
      </c>
      <c r="N645">
        <f t="shared" si="52"/>
        <v>24.179999999999978</v>
      </c>
      <c r="O645">
        <f t="shared" si="53"/>
        <v>-147.65</v>
      </c>
      <c r="P645">
        <f t="shared" si="54"/>
        <v>-82.110000000000014</v>
      </c>
    </row>
    <row r="646" spans="1:16" x14ac:dyDescent="0.2">
      <c r="A646">
        <v>645</v>
      </c>
      <c r="B646" t="s">
        <v>4</v>
      </c>
      <c r="C646">
        <v>10</v>
      </c>
      <c r="D646">
        <v>60</v>
      </c>
      <c r="E646" t="s">
        <v>327</v>
      </c>
      <c r="F646">
        <v>169</v>
      </c>
      <c r="G646">
        <v>164.96</v>
      </c>
      <c r="H646">
        <v>269.83</v>
      </c>
      <c r="I646">
        <v>72.459999999999994</v>
      </c>
      <c r="J646">
        <v>86.14</v>
      </c>
      <c r="L646">
        <f t="shared" si="50"/>
        <v>0</v>
      </c>
      <c r="M646">
        <f t="shared" si="51"/>
        <v>-4.039999999999992</v>
      </c>
      <c r="N646">
        <f t="shared" si="52"/>
        <v>100.82999999999998</v>
      </c>
      <c r="O646">
        <f t="shared" si="53"/>
        <v>-96.54</v>
      </c>
      <c r="P646">
        <f t="shared" si="54"/>
        <v>-82.86</v>
      </c>
    </row>
    <row r="647" spans="1:16" x14ac:dyDescent="0.2">
      <c r="A647">
        <v>646</v>
      </c>
      <c r="B647" t="s">
        <v>4</v>
      </c>
      <c r="C647">
        <v>11</v>
      </c>
      <c r="D647">
        <v>60</v>
      </c>
      <c r="E647" t="s">
        <v>327</v>
      </c>
      <c r="F647">
        <v>258.01</v>
      </c>
      <c r="G647">
        <v>183.55</v>
      </c>
      <c r="H647">
        <v>280.18</v>
      </c>
      <c r="I647">
        <v>85.68</v>
      </c>
      <c r="J647">
        <v>147.11000000000001</v>
      </c>
      <c r="L647">
        <f t="shared" si="50"/>
        <v>0</v>
      </c>
      <c r="M647">
        <f t="shared" si="51"/>
        <v>-74.45999999999998</v>
      </c>
      <c r="N647">
        <f t="shared" si="52"/>
        <v>22.170000000000016</v>
      </c>
      <c r="O647">
        <f t="shared" si="53"/>
        <v>-172.32999999999998</v>
      </c>
      <c r="P647">
        <f t="shared" si="54"/>
        <v>-110.89999999999998</v>
      </c>
    </row>
    <row r="648" spans="1:16" x14ac:dyDescent="0.2">
      <c r="A648">
        <v>647</v>
      </c>
      <c r="B648" t="s">
        <v>4</v>
      </c>
      <c r="C648">
        <v>10</v>
      </c>
      <c r="D648">
        <v>61</v>
      </c>
      <c r="E648" t="s">
        <v>328</v>
      </c>
      <c r="F648">
        <v>207.15</v>
      </c>
      <c r="G648">
        <v>113.29</v>
      </c>
      <c r="H648">
        <v>189.42</v>
      </c>
      <c r="I648">
        <v>83.34</v>
      </c>
      <c r="J648">
        <v>69.77</v>
      </c>
      <c r="L648">
        <f t="shared" si="50"/>
        <v>0</v>
      </c>
      <c r="M648">
        <f t="shared" si="51"/>
        <v>-93.86</v>
      </c>
      <c r="N648">
        <f t="shared" si="52"/>
        <v>-17.730000000000018</v>
      </c>
      <c r="O648">
        <f t="shared" si="53"/>
        <v>-123.81</v>
      </c>
      <c r="P648">
        <f t="shared" si="54"/>
        <v>-137.38</v>
      </c>
    </row>
    <row r="649" spans="1:16" x14ac:dyDescent="0.2">
      <c r="A649">
        <v>648</v>
      </c>
      <c r="B649" t="s">
        <v>4</v>
      </c>
      <c r="C649">
        <v>11</v>
      </c>
      <c r="D649">
        <v>61</v>
      </c>
      <c r="E649" t="s">
        <v>328</v>
      </c>
      <c r="F649">
        <v>210.78</v>
      </c>
      <c r="G649">
        <v>128.32</v>
      </c>
      <c r="H649">
        <v>210.54</v>
      </c>
      <c r="I649">
        <v>70.22</v>
      </c>
      <c r="J649">
        <v>109.04</v>
      </c>
      <c r="L649">
        <f t="shared" si="50"/>
        <v>0</v>
      </c>
      <c r="M649">
        <f t="shared" si="51"/>
        <v>-82.460000000000008</v>
      </c>
      <c r="N649">
        <f t="shared" si="52"/>
        <v>-0.24000000000000909</v>
      </c>
      <c r="O649">
        <f t="shared" si="53"/>
        <v>-140.56</v>
      </c>
      <c r="P649">
        <f t="shared" si="54"/>
        <v>-101.74</v>
      </c>
    </row>
    <row r="650" spans="1:16" x14ac:dyDescent="0.2">
      <c r="A650">
        <v>649</v>
      </c>
      <c r="B650" t="s">
        <v>4</v>
      </c>
      <c r="C650">
        <v>10</v>
      </c>
      <c r="D650">
        <v>62</v>
      </c>
      <c r="E650" t="s">
        <v>329</v>
      </c>
      <c r="F650">
        <v>128.88999999999999</v>
      </c>
      <c r="G650">
        <v>100.9</v>
      </c>
      <c r="H650">
        <v>234.12</v>
      </c>
      <c r="I650">
        <v>60.2</v>
      </c>
      <c r="J650">
        <v>45.5</v>
      </c>
      <c r="L650">
        <f t="shared" si="50"/>
        <v>0</v>
      </c>
      <c r="M650">
        <f t="shared" si="51"/>
        <v>-27.989999999999981</v>
      </c>
      <c r="N650">
        <f t="shared" si="52"/>
        <v>105.23000000000002</v>
      </c>
      <c r="O650">
        <f t="shared" si="53"/>
        <v>-68.689999999999984</v>
      </c>
      <c r="P650">
        <f t="shared" si="54"/>
        <v>-83.389999999999986</v>
      </c>
    </row>
    <row r="651" spans="1:16" x14ac:dyDescent="0.2">
      <c r="A651">
        <v>650</v>
      </c>
      <c r="B651" t="s">
        <v>4</v>
      </c>
      <c r="C651">
        <v>11</v>
      </c>
      <c r="D651">
        <v>62</v>
      </c>
      <c r="E651" t="s">
        <v>329</v>
      </c>
      <c r="F651">
        <v>314.29000000000002</v>
      </c>
      <c r="G651">
        <v>132.43</v>
      </c>
      <c r="H651">
        <v>222.04</v>
      </c>
      <c r="I651">
        <v>57.89</v>
      </c>
      <c r="J651">
        <v>94.57</v>
      </c>
      <c r="L651">
        <f t="shared" si="50"/>
        <v>0</v>
      </c>
      <c r="M651">
        <f t="shared" si="51"/>
        <v>-181.86</v>
      </c>
      <c r="N651">
        <f t="shared" si="52"/>
        <v>-92.250000000000028</v>
      </c>
      <c r="O651">
        <f t="shared" si="53"/>
        <v>-256.40000000000003</v>
      </c>
      <c r="P651">
        <f t="shared" si="54"/>
        <v>-219.72000000000003</v>
      </c>
    </row>
    <row r="652" spans="1:16" x14ac:dyDescent="0.2">
      <c r="A652">
        <v>651</v>
      </c>
      <c r="B652" t="s">
        <v>4</v>
      </c>
      <c r="C652">
        <v>10</v>
      </c>
      <c r="D652">
        <v>63</v>
      </c>
      <c r="E652" t="s">
        <v>330</v>
      </c>
      <c r="F652">
        <v>78.959999999999994</v>
      </c>
      <c r="G652">
        <v>37.44</v>
      </c>
      <c r="H652">
        <v>117.9</v>
      </c>
      <c r="I652">
        <v>0.62</v>
      </c>
      <c r="J652">
        <v>78.19</v>
      </c>
      <c r="L652">
        <f t="shared" si="50"/>
        <v>0</v>
      </c>
      <c r="M652">
        <f t="shared" si="51"/>
        <v>-41.519999999999996</v>
      </c>
      <c r="N652">
        <f t="shared" si="52"/>
        <v>38.940000000000012</v>
      </c>
      <c r="O652">
        <f t="shared" si="53"/>
        <v>-78.339999999999989</v>
      </c>
      <c r="P652">
        <f t="shared" si="54"/>
        <v>-0.76999999999999602</v>
      </c>
    </row>
    <row r="653" spans="1:16" x14ac:dyDescent="0.2">
      <c r="A653">
        <v>652</v>
      </c>
      <c r="B653" t="s">
        <v>4</v>
      </c>
      <c r="C653">
        <v>11</v>
      </c>
      <c r="D653">
        <v>63</v>
      </c>
      <c r="E653" t="s">
        <v>330</v>
      </c>
      <c r="F653">
        <v>136.33000000000001</v>
      </c>
      <c r="G653">
        <v>59.22</v>
      </c>
      <c r="H653">
        <v>97.18</v>
      </c>
      <c r="I653">
        <v>0</v>
      </c>
      <c r="J653">
        <v>97.99</v>
      </c>
      <c r="L653">
        <f t="shared" si="50"/>
        <v>0</v>
      </c>
      <c r="M653">
        <f t="shared" si="51"/>
        <v>-77.110000000000014</v>
      </c>
      <c r="N653">
        <f t="shared" si="52"/>
        <v>-39.150000000000006</v>
      </c>
      <c r="O653">
        <f t="shared" si="53"/>
        <v>-136.33000000000001</v>
      </c>
      <c r="P653">
        <f t="shared" si="54"/>
        <v>-38.340000000000018</v>
      </c>
    </row>
    <row r="654" spans="1:16" x14ac:dyDescent="0.2">
      <c r="A654">
        <v>653</v>
      </c>
      <c r="B654" t="s">
        <v>4</v>
      </c>
      <c r="C654">
        <v>10</v>
      </c>
      <c r="D654">
        <v>64</v>
      </c>
      <c r="E654" t="s">
        <v>331</v>
      </c>
      <c r="F654">
        <v>77.52</v>
      </c>
      <c r="G654">
        <v>53.82</v>
      </c>
      <c r="H654">
        <v>217.87</v>
      </c>
      <c r="I654">
        <v>57.02</v>
      </c>
      <c r="J654">
        <v>0</v>
      </c>
      <c r="L654">
        <f t="shared" si="50"/>
        <v>0</v>
      </c>
      <c r="M654">
        <f t="shared" si="51"/>
        <v>-23.699999999999996</v>
      </c>
      <c r="N654">
        <f t="shared" si="52"/>
        <v>140.35000000000002</v>
      </c>
      <c r="O654">
        <f t="shared" si="53"/>
        <v>-20.499999999999993</v>
      </c>
      <c r="P654">
        <f t="shared" si="54"/>
        <v>-77.52</v>
      </c>
    </row>
    <row r="655" spans="1:16" x14ac:dyDescent="0.2">
      <c r="A655">
        <v>654</v>
      </c>
      <c r="B655" t="s">
        <v>4</v>
      </c>
      <c r="C655">
        <v>11</v>
      </c>
      <c r="D655">
        <v>64</v>
      </c>
      <c r="E655" t="s">
        <v>331</v>
      </c>
      <c r="F655">
        <v>140.66</v>
      </c>
      <c r="G655">
        <v>96.57</v>
      </c>
      <c r="H655">
        <v>213.41</v>
      </c>
      <c r="I655">
        <v>58.34</v>
      </c>
      <c r="J655">
        <v>16.28</v>
      </c>
      <c r="L655">
        <f t="shared" si="50"/>
        <v>0</v>
      </c>
      <c r="M655">
        <f t="shared" si="51"/>
        <v>-44.09</v>
      </c>
      <c r="N655">
        <f t="shared" si="52"/>
        <v>72.75</v>
      </c>
      <c r="O655">
        <f t="shared" si="53"/>
        <v>-82.32</v>
      </c>
      <c r="P655">
        <f t="shared" si="54"/>
        <v>-124.38</v>
      </c>
    </row>
    <row r="656" spans="1:16" x14ac:dyDescent="0.2">
      <c r="A656">
        <v>655</v>
      </c>
      <c r="B656" t="s">
        <v>4</v>
      </c>
      <c r="C656">
        <v>10</v>
      </c>
      <c r="D656">
        <v>65</v>
      </c>
      <c r="E656" t="s">
        <v>332</v>
      </c>
      <c r="F656">
        <v>130.69999999999999</v>
      </c>
      <c r="G656">
        <v>103.07</v>
      </c>
      <c r="H656">
        <v>272.42</v>
      </c>
      <c r="I656">
        <v>76.87</v>
      </c>
      <c r="J656">
        <v>24.18</v>
      </c>
      <c r="L656">
        <f t="shared" si="50"/>
        <v>0</v>
      </c>
      <c r="M656">
        <f t="shared" si="51"/>
        <v>-27.629999999999995</v>
      </c>
      <c r="N656">
        <f t="shared" si="52"/>
        <v>141.72000000000003</v>
      </c>
      <c r="O656">
        <f t="shared" si="53"/>
        <v>-53.829999999999984</v>
      </c>
      <c r="P656">
        <f t="shared" si="54"/>
        <v>-106.51999999999998</v>
      </c>
    </row>
    <row r="657" spans="1:16" x14ac:dyDescent="0.2">
      <c r="A657">
        <v>656</v>
      </c>
      <c r="B657" t="s">
        <v>4</v>
      </c>
      <c r="C657">
        <v>11</v>
      </c>
      <c r="D657">
        <v>65</v>
      </c>
      <c r="E657" t="s">
        <v>332</v>
      </c>
      <c r="F657">
        <v>169.87</v>
      </c>
      <c r="G657">
        <v>124.91</v>
      </c>
      <c r="H657">
        <v>280.02999999999997</v>
      </c>
      <c r="I657">
        <v>120.31</v>
      </c>
      <c r="J657">
        <v>43.98</v>
      </c>
      <c r="L657">
        <f t="shared" si="50"/>
        <v>0</v>
      </c>
      <c r="M657">
        <f t="shared" si="51"/>
        <v>-44.960000000000008</v>
      </c>
      <c r="N657">
        <f t="shared" si="52"/>
        <v>110.15999999999997</v>
      </c>
      <c r="O657">
        <f t="shared" si="53"/>
        <v>-49.56</v>
      </c>
      <c r="P657">
        <f t="shared" si="54"/>
        <v>-125.89000000000001</v>
      </c>
    </row>
    <row r="658" spans="1:16" x14ac:dyDescent="0.2">
      <c r="A658">
        <v>657</v>
      </c>
      <c r="B658" t="s">
        <v>4</v>
      </c>
      <c r="C658">
        <v>10</v>
      </c>
      <c r="D658">
        <v>66</v>
      </c>
      <c r="E658" t="s">
        <v>333</v>
      </c>
      <c r="F658">
        <v>160.24</v>
      </c>
      <c r="G658">
        <v>112.87</v>
      </c>
      <c r="H658">
        <v>180.53</v>
      </c>
      <c r="I658">
        <v>116.59</v>
      </c>
      <c r="J658">
        <v>62.85</v>
      </c>
      <c r="L658">
        <f t="shared" si="50"/>
        <v>0</v>
      </c>
      <c r="M658">
        <f t="shared" si="51"/>
        <v>-47.370000000000005</v>
      </c>
      <c r="N658">
        <f t="shared" si="52"/>
        <v>20.289999999999992</v>
      </c>
      <c r="O658">
        <f t="shared" si="53"/>
        <v>-43.650000000000006</v>
      </c>
      <c r="P658">
        <f t="shared" si="54"/>
        <v>-97.390000000000015</v>
      </c>
    </row>
    <row r="659" spans="1:16" x14ac:dyDescent="0.2">
      <c r="A659">
        <v>658</v>
      </c>
      <c r="B659" t="s">
        <v>4</v>
      </c>
      <c r="C659">
        <v>11</v>
      </c>
      <c r="D659">
        <v>66</v>
      </c>
      <c r="E659" t="s">
        <v>333</v>
      </c>
      <c r="F659">
        <v>217.12</v>
      </c>
      <c r="G659">
        <v>187.15</v>
      </c>
      <c r="H659">
        <v>250.18</v>
      </c>
      <c r="I659">
        <v>95.5</v>
      </c>
      <c r="J659">
        <v>157.78</v>
      </c>
      <c r="L659">
        <f t="shared" si="50"/>
        <v>0</v>
      </c>
      <c r="M659">
        <f t="shared" si="51"/>
        <v>-29.97</v>
      </c>
      <c r="N659">
        <f t="shared" si="52"/>
        <v>33.06</v>
      </c>
      <c r="O659">
        <f t="shared" si="53"/>
        <v>-121.62</v>
      </c>
      <c r="P659">
        <f t="shared" si="54"/>
        <v>-59.34</v>
      </c>
    </row>
    <row r="660" spans="1:16" x14ac:dyDescent="0.2">
      <c r="A660">
        <v>659</v>
      </c>
      <c r="B660" t="s">
        <v>4</v>
      </c>
      <c r="C660">
        <v>10</v>
      </c>
      <c r="D660">
        <v>67</v>
      </c>
      <c r="E660" t="s">
        <v>334</v>
      </c>
      <c r="F660">
        <v>403.4</v>
      </c>
      <c r="G660">
        <v>272.95</v>
      </c>
      <c r="H660">
        <v>324.26</v>
      </c>
      <c r="I660">
        <v>251.13</v>
      </c>
      <c r="J660">
        <v>78.260000000000005</v>
      </c>
      <c r="L660">
        <f t="shared" si="50"/>
        <v>0</v>
      </c>
      <c r="M660">
        <f t="shared" si="51"/>
        <v>-130.44999999999999</v>
      </c>
      <c r="N660">
        <f t="shared" si="52"/>
        <v>-79.139999999999986</v>
      </c>
      <c r="O660">
        <f t="shared" si="53"/>
        <v>-152.26999999999998</v>
      </c>
      <c r="P660">
        <f t="shared" si="54"/>
        <v>-325.14</v>
      </c>
    </row>
    <row r="661" spans="1:16" x14ac:dyDescent="0.2">
      <c r="A661">
        <v>660</v>
      </c>
      <c r="B661" t="s">
        <v>4</v>
      </c>
      <c r="C661">
        <v>11</v>
      </c>
      <c r="D661">
        <v>67</v>
      </c>
      <c r="E661" t="s">
        <v>334</v>
      </c>
      <c r="F661">
        <v>384.5</v>
      </c>
      <c r="G661">
        <v>302.76</v>
      </c>
      <c r="H661">
        <v>300.41000000000003</v>
      </c>
      <c r="I661">
        <v>275.33</v>
      </c>
      <c r="J661">
        <v>126</v>
      </c>
      <c r="L661">
        <f t="shared" si="50"/>
        <v>0</v>
      </c>
      <c r="M661">
        <f t="shared" si="51"/>
        <v>-81.740000000000009</v>
      </c>
      <c r="N661">
        <f t="shared" si="52"/>
        <v>-84.089999999999975</v>
      </c>
      <c r="O661">
        <f t="shared" si="53"/>
        <v>-109.17000000000002</v>
      </c>
      <c r="P661">
        <f t="shared" si="54"/>
        <v>-258.5</v>
      </c>
    </row>
    <row r="662" spans="1:16" x14ac:dyDescent="0.2">
      <c r="A662">
        <v>661</v>
      </c>
      <c r="B662" t="s">
        <v>4</v>
      </c>
      <c r="C662">
        <v>12</v>
      </c>
      <c r="D662">
        <v>2</v>
      </c>
      <c r="E662" t="s">
        <v>335</v>
      </c>
      <c r="F662">
        <v>514.98</v>
      </c>
      <c r="G662">
        <v>423.95</v>
      </c>
      <c r="H662">
        <v>419.06</v>
      </c>
      <c r="I662">
        <v>361.22</v>
      </c>
      <c r="J662">
        <v>300.25</v>
      </c>
      <c r="L662">
        <f t="shared" si="50"/>
        <v>0</v>
      </c>
      <c r="M662">
        <f t="shared" si="51"/>
        <v>-91.03000000000003</v>
      </c>
      <c r="N662">
        <f t="shared" si="52"/>
        <v>-95.920000000000016</v>
      </c>
      <c r="O662">
        <f t="shared" si="53"/>
        <v>-153.76</v>
      </c>
      <c r="P662">
        <f t="shared" si="54"/>
        <v>-214.73000000000002</v>
      </c>
    </row>
    <row r="663" spans="1:16" x14ac:dyDescent="0.2">
      <c r="A663">
        <v>662</v>
      </c>
      <c r="B663" t="s">
        <v>4</v>
      </c>
      <c r="C663">
        <v>13</v>
      </c>
      <c r="D663">
        <v>2</v>
      </c>
      <c r="E663" t="s">
        <v>335</v>
      </c>
      <c r="F663">
        <v>586.07000000000005</v>
      </c>
      <c r="G663">
        <v>425.9</v>
      </c>
      <c r="H663">
        <v>384.14</v>
      </c>
      <c r="I663">
        <v>403.3</v>
      </c>
      <c r="J663">
        <v>169.38</v>
      </c>
      <c r="L663">
        <f t="shared" si="50"/>
        <v>0</v>
      </c>
      <c r="M663">
        <f t="shared" si="51"/>
        <v>-160.17000000000007</v>
      </c>
      <c r="N663">
        <f t="shared" si="52"/>
        <v>-201.93000000000006</v>
      </c>
      <c r="O663">
        <f t="shared" si="53"/>
        <v>-182.77000000000004</v>
      </c>
      <c r="P663">
        <f t="shared" si="54"/>
        <v>-416.69000000000005</v>
      </c>
    </row>
    <row r="664" spans="1:16" x14ac:dyDescent="0.2">
      <c r="A664">
        <v>663</v>
      </c>
      <c r="B664" t="s">
        <v>4</v>
      </c>
      <c r="C664">
        <v>12</v>
      </c>
      <c r="D664">
        <v>3</v>
      </c>
      <c r="E664" t="s">
        <v>336</v>
      </c>
      <c r="F664">
        <v>375.7</v>
      </c>
      <c r="G664">
        <v>268.95999999999998</v>
      </c>
      <c r="H664">
        <v>503.64</v>
      </c>
      <c r="I664">
        <v>285.42</v>
      </c>
      <c r="J664">
        <v>387.77</v>
      </c>
      <c r="L664">
        <f t="shared" si="50"/>
        <v>0</v>
      </c>
      <c r="M664">
        <f t="shared" si="51"/>
        <v>-106.74000000000001</v>
      </c>
      <c r="N664">
        <f t="shared" si="52"/>
        <v>127.94</v>
      </c>
      <c r="O664">
        <f t="shared" si="53"/>
        <v>-90.279999999999973</v>
      </c>
      <c r="P664">
        <f t="shared" si="54"/>
        <v>12.069999999999993</v>
      </c>
    </row>
    <row r="665" spans="1:16" x14ac:dyDescent="0.2">
      <c r="A665">
        <v>664</v>
      </c>
      <c r="B665" t="s">
        <v>4</v>
      </c>
      <c r="C665">
        <v>13</v>
      </c>
      <c r="D665">
        <v>3</v>
      </c>
      <c r="E665" t="s">
        <v>336</v>
      </c>
      <c r="F665">
        <v>404.83</v>
      </c>
      <c r="G665">
        <v>297.22000000000003</v>
      </c>
      <c r="H665">
        <v>541.72</v>
      </c>
      <c r="I665">
        <v>307.66000000000003</v>
      </c>
      <c r="J665">
        <v>433.15</v>
      </c>
      <c r="L665">
        <f t="shared" si="50"/>
        <v>0</v>
      </c>
      <c r="M665">
        <f t="shared" si="51"/>
        <v>-107.60999999999996</v>
      </c>
      <c r="N665">
        <f t="shared" si="52"/>
        <v>136.89000000000004</v>
      </c>
      <c r="O665">
        <f t="shared" si="53"/>
        <v>-97.169999999999959</v>
      </c>
      <c r="P665">
        <f t="shared" si="54"/>
        <v>28.319999999999993</v>
      </c>
    </row>
    <row r="666" spans="1:16" x14ac:dyDescent="0.2">
      <c r="A666">
        <v>665</v>
      </c>
      <c r="B666" t="s">
        <v>4</v>
      </c>
      <c r="C666">
        <v>12</v>
      </c>
      <c r="D666">
        <v>4</v>
      </c>
      <c r="E666" t="s">
        <v>337</v>
      </c>
      <c r="F666">
        <v>356.29</v>
      </c>
      <c r="G666">
        <v>265.36</v>
      </c>
      <c r="H666">
        <v>567.85</v>
      </c>
      <c r="I666">
        <v>377.79</v>
      </c>
      <c r="J666">
        <v>520.46</v>
      </c>
      <c r="L666">
        <f t="shared" si="50"/>
        <v>0</v>
      </c>
      <c r="M666">
        <f t="shared" si="51"/>
        <v>-90.93</v>
      </c>
      <c r="N666">
        <f t="shared" si="52"/>
        <v>211.56</v>
      </c>
      <c r="O666">
        <f t="shared" si="53"/>
        <v>21.5</v>
      </c>
      <c r="P666">
        <f t="shared" si="54"/>
        <v>164.17000000000002</v>
      </c>
    </row>
    <row r="667" spans="1:16" x14ac:dyDescent="0.2">
      <c r="A667">
        <v>666</v>
      </c>
      <c r="B667" t="s">
        <v>4</v>
      </c>
      <c r="C667">
        <v>13</v>
      </c>
      <c r="D667">
        <v>4</v>
      </c>
      <c r="E667" t="s">
        <v>337</v>
      </c>
      <c r="F667">
        <v>351.4</v>
      </c>
      <c r="G667">
        <v>274.11</v>
      </c>
      <c r="H667">
        <v>648.45000000000005</v>
      </c>
      <c r="I667">
        <v>298.45999999999998</v>
      </c>
      <c r="J667">
        <v>457.84</v>
      </c>
      <c r="L667">
        <f t="shared" si="50"/>
        <v>0</v>
      </c>
      <c r="M667">
        <f t="shared" si="51"/>
        <v>-77.289999999999964</v>
      </c>
      <c r="N667">
        <f t="shared" si="52"/>
        <v>297.05000000000007</v>
      </c>
      <c r="O667">
        <f t="shared" si="53"/>
        <v>-52.94</v>
      </c>
      <c r="P667">
        <f t="shared" si="54"/>
        <v>106.44</v>
      </c>
    </row>
    <row r="668" spans="1:16" x14ac:dyDescent="0.2">
      <c r="A668">
        <v>667</v>
      </c>
      <c r="B668" t="s">
        <v>4</v>
      </c>
      <c r="C668">
        <v>12</v>
      </c>
      <c r="D668">
        <v>5</v>
      </c>
      <c r="E668" t="s">
        <v>338</v>
      </c>
      <c r="F668">
        <v>369.82</v>
      </c>
      <c r="G668">
        <v>305.14</v>
      </c>
      <c r="H668">
        <v>588.05999999999995</v>
      </c>
      <c r="I668">
        <v>344.19</v>
      </c>
      <c r="J668">
        <v>607.66</v>
      </c>
      <c r="L668">
        <f t="shared" si="50"/>
        <v>0</v>
      </c>
      <c r="M668">
        <f t="shared" si="51"/>
        <v>-64.680000000000007</v>
      </c>
      <c r="N668">
        <f t="shared" si="52"/>
        <v>218.23999999999995</v>
      </c>
      <c r="O668">
        <f t="shared" si="53"/>
        <v>-25.629999999999995</v>
      </c>
      <c r="P668">
        <f t="shared" si="54"/>
        <v>237.83999999999997</v>
      </c>
    </row>
    <row r="669" spans="1:16" x14ac:dyDescent="0.2">
      <c r="A669">
        <v>668</v>
      </c>
      <c r="B669" t="s">
        <v>4</v>
      </c>
      <c r="C669">
        <v>13</v>
      </c>
      <c r="D669">
        <v>5</v>
      </c>
      <c r="E669" t="s">
        <v>338</v>
      </c>
      <c r="F669">
        <v>387.91</v>
      </c>
      <c r="G669">
        <v>314.69</v>
      </c>
      <c r="H669">
        <v>602.29</v>
      </c>
      <c r="I669">
        <v>297.93</v>
      </c>
      <c r="J669">
        <v>576.09</v>
      </c>
      <c r="L669">
        <f t="shared" si="50"/>
        <v>0</v>
      </c>
      <c r="M669">
        <f t="shared" si="51"/>
        <v>-73.220000000000027</v>
      </c>
      <c r="N669">
        <f t="shared" si="52"/>
        <v>214.37999999999994</v>
      </c>
      <c r="O669">
        <f t="shared" si="53"/>
        <v>-89.980000000000018</v>
      </c>
      <c r="P669">
        <f t="shared" si="54"/>
        <v>188.18</v>
      </c>
    </row>
    <row r="670" spans="1:16" x14ac:dyDescent="0.2">
      <c r="A670">
        <v>669</v>
      </c>
      <c r="B670" t="s">
        <v>4</v>
      </c>
      <c r="C670">
        <v>12</v>
      </c>
      <c r="D670">
        <v>6</v>
      </c>
      <c r="E670" t="s">
        <v>339</v>
      </c>
      <c r="F670">
        <v>421.42</v>
      </c>
      <c r="G670">
        <v>447.33</v>
      </c>
      <c r="H670">
        <v>861.34</v>
      </c>
      <c r="I670">
        <v>654.34</v>
      </c>
      <c r="J670">
        <v>554.91</v>
      </c>
      <c r="L670">
        <f t="shared" si="50"/>
        <v>0</v>
      </c>
      <c r="M670">
        <f t="shared" si="51"/>
        <v>25.909999999999968</v>
      </c>
      <c r="N670">
        <f t="shared" si="52"/>
        <v>439.92</v>
      </c>
      <c r="O670">
        <f t="shared" si="53"/>
        <v>232.92000000000002</v>
      </c>
      <c r="P670">
        <f t="shared" si="54"/>
        <v>133.48999999999995</v>
      </c>
    </row>
    <row r="671" spans="1:16" x14ac:dyDescent="0.2">
      <c r="A671">
        <v>670</v>
      </c>
      <c r="B671" t="s">
        <v>4</v>
      </c>
      <c r="C671">
        <v>13</v>
      </c>
      <c r="D671">
        <v>6</v>
      </c>
      <c r="E671" t="s">
        <v>339</v>
      </c>
      <c r="F671">
        <v>490.15</v>
      </c>
      <c r="G671">
        <v>436.08</v>
      </c>
      <c r="H671" s="1">
        <v>1020.84</v>
      </c>
      <c r="I671">
        <v>450.31</v>
      </c>
      <c r="J671">
        <v>584.76</v>
      </c>
      <c r="L671">
        <f t="shared" si="50"/>
        <v>0</v>
      </c>
      <c r="M671">
        <f t="shared" si="51"/>
        <v>-54.069999999999993</v>
      </c>
      <c r="N671">
        <f t="shared" si="52"/>
        <v>530.69000000000005</v>
      </c>
      <c r="O671">
        <f t="shared" si="53"/>
        <v>-39.839999999999975</v>
      </c>
      <c r="P671">
        <f t="shared" si="54"/>
        <v>94.610000000000014</v>
      </c>
    </row>
    <row r="672" spans="1:16" x14ac:dyDescent="0.2">
      <c r="A672">
        <v>671</v>
      </c>
      <c r="B672" t="s">
        <v>4</v>
      </c>
      <c r="C672">
        <v>12</v>
      </c>
      <c r="D672">
        <v>7</v>
      </c>
      <c r="E672" t="s">
        <v>340</v>
      </c>
      <c r="F672">
        <v>453.9</v>
      </c>
      <c r="G672">
        <v>338.29</v>
      </c>
      <c r="H672">
        <v>696.95</v>
      </c>
      <c r="I672">
        <v>382.86</v>
      </c>
      <c r="J672">
        <v>841.17</v>
      </c>
      <c r="L672">
        <f t="shared" si="50"/>
        <v>0</v>
      </c>
      <c r="M672">
        <f t="shared" si="51"/>
        <v>-115.60999999999996</v>
      </c>
      <c r="N672">
        <f t="shared" si="52"/>
        <v>243.05000000000007</v>
      </c>
      <c r="O672">
        <f t="shared" si="53"/>
        <v>-71.039999999999964</v>
      </c>
      <c r="P672">
        <f t="shared" si="54"/>
        <v>387.27</v>
      </c>
    </row>
    <row r="673" spans="1:16" x14ac:dyDescent="0.2">
      <c r="A673">
        <v>672</v>
      </c>
      <c r="B673" t="s">
        <v>4</v>
      </c>
      <c r="C673">
        <v>13</v>
      </c>
      <c r="D673">
        <v>7</v>
      </c>
      <c r="E673" t="s">
        <v>340</v>
      </c>
      <c r="F673">
        <v>466.34</v>
      </c>
      <c r="G673">
        <v>385.94</v>
      </c>
      <c r="H673">
        <v>647.52</v>
      </c>
      <c r="I673">
        <v>450.84</v>
      </c>
      <c r="J673">
        <v>763.74</v>
      </c>
      <c r="L673">
        <f t="shared" si="50"/>
        <v>0</v>
      </c>
      <c r="M673">
        <f t="shared" si="51"/>
        <v>-80.399999999999977</v>
      </c>
      <c r="N673">
        <f t="shared" si="52"/>
        <v>181.18</v>
      </c>
      <c r="O673">
        <f t="shared" si="53"/>
        <v>-15.5</v>
      </c>
      <c r="P673">
        <f t="shared" si="54"/>
        <v>297.40000000000003</v>
      </c>
    </row>
    <row r="674" spans="1:16" x14ac:dyDescent="0.2">
      <c r="A674">
        <v>673</v>
      </c>
      <c r="B674" t="s">
        <v>4</v>
      </c>
      <c r="C674">
        <v>12</v>
      </c>
      <c r="D674">
        <v>8</v>
      </c>
      <c r="E674" t="s">
        <v>341</v>
      </c>
      <c r="F674">
        <v>802.64</v>
      </c>
      <c r="G674">
        <v>630.07000000000005</v>
      </c>
      <c r="H674">
        <v>782.81</v>
      </c>
      <c r="I674">
        <v>635.13</v>
      </c>
      <c r="J674">
        <v>683.11</v>
      </c>
      <c r="L674">
        <f t="shared" si="50"/>
        <v>0</v>
      </c>
      <c r="M674">
        <f t="shared" si="51"/>
        <v>-172.56999999999994</v>
      </c>
      <c r="N674">
        <f t="shared" si="52"/>
        <v>-19.830000000000041</v>
      </c>
      <c r="O674">
        <f t="shared" si="53"/>
        <v>-167.51</v>
      </c>
      <c r="P674">
        <f t="shared" si="54"/>
        <v>-119.52999999999997</v>
      </c>
    </row>
    <row r="675" spans="1:16" x14ac:dyDescent="0.2">
      <c r="A675">
        <v>674</v>
      </c>
      <c r="B675" t="s">
        <v>4</v>
      </c>
      <c r="C675">
        <v>13</v>
      </c>
      <c r="D675">
        <v>8</v>
      </c>
      <c r="E675" t="s">
        <v>341</v>
      </c>
      <c r="F675">
        <v>738.19</v>
      </c>
      <c r="G675">
        <v>682.26</v>
      </c>
      <c r="H675">
        <v>900.79</v>
      </c>
      <c r="I675">
        <v>609.64</v>
      </c>
      <c r="J675">
        <v>663.18</v>
      </c>
      <c r="L675">
        <f t="shared" si="50"/>
        <v>0</v>
      </c>
      <c r="M675">
        <f t="shared" si="51"/>
        <v>-55.930000000000064</v>
      </c>
      <c r="N675">
        <f t="shared" si="52"/>
        <v>162.59999999999991</v>
      </c>
      <c r="O675">
        <f t="shared" si="53"/>
        <v>-128.55000000000007</v>
      </c>
      <c r="P675">
        <f t="shared" si="54"/>
        <v>-75.010000000000105</v>
      </c>
    </row>
    <row r="676" spans="1:16" x14ac:dyDescent="0.2">
      <c r="A676">
        <v>675</v>
      </c>
      <c r="B676" t="s">
        <v>4</v>
      </c>
      <c r="C676">
        <v>12</v>
      </c>
      <c r="D676">
        <v>9</v>
      </c>
      <c r="E676" t="s">
        <v>342</v>
      </c>
      <c r="F676">
        <v>497.85</v>
      </c>
      <c r="G676">
        <v>408.64</v>
      </c>
      <c r="H676">
        <v>438.55</v>
      </c>
      <c r="I676">
        <v>382.04</v>
      </c>
      <c r="J676">
        <v>838.38</v>
      </c>
      <c r="L676">
        <f t="shared" si="50"/>
        <v>0</v>
      </c>
      <c r="M676">
        <f t="shared" si="51"/>
        <v>-89.210000000000036</v>
      </c>
      <c r="N676">
        <f t="shared" si="52"/>
        <v>-59.300000000000011</v>
      </c>
      <c r="O676">
        <f t="shared" si="53"/>
        <v>-115.81</v>
      </c>
      <c r="P676">
        <f t="shared" si="54"/>
        <v>340.53</v>
      </c>
    </row>
    <row r="677" spans="1:16" x14ac:dyDescent="0.2">
      <c r="A677">
        <v>676</v>
      </c>
      <c r="B677" t="s">
        <v>4</v>
      </c>
      <c r="C677">
        <v>13</v>
      </c>
      <c r="D677">
        <v>9</v>
      </c>
      <c r="E677" t="s">
        <v>342</v>
      </c>
      <c r="F677">
        <v>439.48</v>
      </c>
      <c r="G677">
        <v>382.87</v>
      </c>
      <c r="H677">
        <v>485.97</v>
      </c>
      <c r="I677">
        <v>338.58</v>
      </c>
      <c r="J677">
        <v>860.06</v>
      </c>
      <c r="L677">
        <f t="shared" si="50"/>
        <v>0</v>
      </c>
      <c r="M677">
        <f t="shared" si="51"/>
        <v>-56.610000000000014</v>
      </c>
      <c r="N677">
        <f t="shared" si="52"/>
        <v>46.490000000000009</v>
      </c>
      <c r="O677">
        <f t="shared" si="53"/>
        <v>-100.90000000000003</v>
      </c>
      <c r="P677">
        <f t="shared" si="54"/>
        <v>420.57999999999993</v>
      </c>
    </row>
    <row r="678" spans="1:16" x14ac:dyDescent="0.2">
      <c r="A678">
        <v>677</v>
      </c>
      <c r="B678" t="s">
        <v>4</v>
      </c>
      <c r="C678">
        <v>12</v>
      </c>
      <c r="D678">
        <v>10</v>
      </c>
      <c r="E678" t="s">
        <v>343</v>
      </c>
      <c r="F678">
        <v>392.26</v>
      </c>
      <c r="G678">
        <v>319.57</v>
      </c>
      <c r="H678">
        <v>460.9</v>
      </c>
      <c r="I678">
        <v>289</v>
      </c>
      <c r="J678">
        <v>532.49</v>
      </c>
      <c r="L678">
        <f t="shared" si="50"/>
        <v>0</v>
      </c>
      <c r="M678">
        <f t="shared" si="51"/>
        <v>-72.69</v>
      </c>
      <c r="N678">
        <f t="shared" si="52"/>
        <v>68.639999999999986</v>
      </c>
      <c r="O678">
        <f t="shared" si="53"/>
        <v>-103.25999999999999</v>
      </c>
      <c r="P678">
        <f t="shared" si="54"/>
        <v>140.23000000000002</v>
      </c>
    </row>
    <row r="679" spans="1:16" x14ac:dyDescent="0.2">
      <c r="A679">
        <v>678</v>
      </c>
      <c r="B679" t="s">
        <v>4</v>
      </c>
      <c r="C679">
        <v>13</v>
      </c>
      <c r="D679">
        <v>10</v>
      </c>
      <c r="E679" t="s">
        <v>343</v>
      </c>
      <c r="F679">
        <v>414.66</v>
      </c>
      <c r="G679">
        <v>319.89</v>
      </c>
      <c r="H679">
        <v>490.08</v>
      </c>
      <c r="I679">
        <v>273.54000000000002</v>
      </c>
      <c r="J679">
        <v>507.35</v>
      </c>
      <c r="L679">
        <f t="shared" si="50"/>
        <v>0</v>
      </c>
      <c r="M679">
        <f t="shared" si="51"/>
        <v>-94.770000000000039</v>
      </c>
      <c r="N679">
        <f t="shared" si="52"/>
        <v>75.419999999999959</v>
      </c>
      <c r="O679">
        <f t="shared" si="53"/>
        <v>-141.12</v>
      </c>
      <c r="P679">
        <f t="shared" si="54"/>
        <v>92.69</v>
      </c>
    </row>
    <row r="680" spans="1:16" x14ac:dyDescent="0.2">
      <c r="A680">
        <v>679</v>
      </c>
      <c r="B680" t="s">
        <v>4</v>
      </c>
      <c r="C680">
        <v>12</v>
      </c>
      <c r="D680">
        <v>11</v>
      </c>
      <c r="E680" t="s">
        <v>344</v>
      </c>
      <c r="F680">
        <v>455.53</v>
      </c>
      <c r="G680">
        <v>419.43</v>
      </c>
      <c r="H680">
        <v>609.46</v>
      </c>
      <c r="I680">
        <v>360.95</v>
      </c>
      <c r="J680">
        <v>515.96</v>
      </c>
      <c r="L680">
        <f t="shared" si="50"/>
        <v>0</v>
      </c>
      <c r="M680">
        <f t="shared" si="51"/>
        <v>-36.099999999999966</v>
      </c>
      <c r="N680">
        <f t="shared" si="52"/>
        <v>153.93000000000006</v>
      </c>
      <c r="O680">
        <f t="shared" si="53"/>
        <v>-94.579999999999984</v>
      </c>
      <c r="P680">
        <f t="shared" si="54"/>
        <v>60.430000000000064</v>
      </c>
    </row>
    <row r="681" spans="1:16" x14ac:dyDescent="0.2">
      <c r="A681">
        <v>680</v>
      </c>
      <c r="B681" t="s">
        <v>4</v>
      </c>
      <c r="C681">
        <v>13</v>
      </c>
      <c r="D681">
        <v>11</v>
      </c>
      <c r="E681" t="s">
        <v>344</v>
      </c>
      <c r="F681">
        <v>457.92</v>
      </c>
      <c r="G681">
        <v>413.78</v>
      </c>
      <c r="H681">
        <v>589.54</v>
      </c>
      <c r="I681">
        <v>328.17</v>
      </c>
      <c r="J681">
        <v>436.8</v>
      </c>
      <c r="L681">
        <f t="shared" si="50"/>
        <v>0</v>
      </c>
      <c r="M681">
        <f t="shared" si="51"/>
        <v>-44.140000000000043</v>
      </c>
      <c r="N681">
        <f t="shared" si="52"/>
        <v>131.61999999999995</v>
      </c>
      <c r="O681">
        <f t="shared" si="53"/>
        <v>-129.75</v>
      </c>
      <c r="P681">
        <f t="shared" si="54"/>
        <v>-21.120000000000005</v>
      </c>
    </row>
    <row r="682" spans="1:16" x14ac:dyDescent="0.2">
      <c r="A682">
        <v>681</v>
      </c>
      <c r="B682" t="s">
        <v>4</v>
      </c>
      <c r="C682">
        <v>12</v>
      </c>
      <c r="D682">
        <v>12</v>
      </c>
      <c r="E682" t="s">
        <v>345</v>
      </c>
      <c r="F682">
        <v>511.03</v>
      </c>
      <c r="G682">
        <v>398.16</v>
      </c>
      <c r="H682">
        <v>472.28</v>
      </c>
      <c r="I682">
        <v>378.56</v>
      </c>
      <c r="J682">
        <v>540.91999999999996</v>
      </c>
      <c r="L682">
        <f t="shared" si="50"/>
        <v>0</v>
      </c>
      <c r="M682">
        <f t="shared" si="51"/>
        <v>-112.86999999999995</v>
      </c>
      <c r="N682">
        <f t="shared" si="52"/>
        <v>-38.75</v>
      </c>
      <c r="O682">
        <f t="shared" si="53"/>
        <v>-132.46999999999997</v>
      </c>
      <c r="P682">
        <f t="shared" si="54"/>
        <v>29.889999999999986</v>
      </c>
    </row>
    <row r="683" spans="1:16" x14ac:dyDescent="0.2">
      <c r="A683">
        <v>682</v>
      </c>
      <c r="B683" t="s">
        <v>4</v>
      </c>
      <c r="C683">
        <v>13</v>
      </c>
      <c r="D683">
        <v>12</v>
      </c>
      <c r="E683" t="s">
        <v>345</v>
      </c>
      <c r="F683">
        <v>519.6</v>
      </c>
      <c r="G683">
        <v>408.51</v>
      </c>
      <c r="H683">
        <v>496.39</v>
      </c>
      <c r="I683">
        <v>296.33999999999997</v>
      </c>
      <c r="J683">
        <v>545.36</v>
      </c>
      <c r="L683">
        <f t="shared" si="50"/>
        <v>0</v>
      </c>
      <c r="M683">
        <f t="shared" si="51"/>
        <v>-111.09000000000003</v>
      </c>
      <c r="N683">
        <f t="shared" si="52"/>
        <v>-23.210000000000036</v>
      </c>
      <c r="O683">
        <f t="shared" si="53"/>
        <v>-223.26000000000005</v>
      </c>
      <c r="P683">
        <f t="shared" si="54"/>
        <v>25.759999999999991</v>
      </c>
    </row>
    <row r="684" spans="1:16" x14ac:dyDescent="0.2">
      <c r="A684">
        <v>683</v>
      </c>
      <c r="B684" t="s">
        <v>4</v>
      </c>
      <c r="C684">
        <v>12</v>
      </c>
      <c r="D684">
        <v>13</v>
      </c>
      <c r="E684" t="s">
        <v>346</v>
      </c>
      <c r="F684">
        <v>809.64</v>
      </c>
      <c r="G684">
        <v>633.92999999999995</v>
      </c>
      <c r="H684">
        <v>637.37</v>
      </c>
      <c r="I684">
        <v>605.98</v>
      </c>
      <c r="J684">
        <v>536.97</v>
      </c>
      <c r="L684">
        <f t="shared" si="50"/>
        <v>0</v>
      </c>
      <c r="M684">
        <f t="shared" si="51"/>
        <v>-175.71000000000004</v>
      </c>
      <c r="N684">
        <f t="shared" si="52"/>
        <v>-172.26999999999998</v>
      </c>
      <c r="O684">
        <f t="shared" si="53"/>
        <v>-203.65999999999997</v>
      </c>
      <c r="P684">
        <f t="shared" si="54"/>
        <v>-272.66999999999996</v>
      </c>
    </row>
    <row r="685" spans="1:16" x14ac:dyDescent="0.2">
      <c r="A685">
        <v>684</v>
      </c>
      <c r="B685" t="s">
        <v>4</v>
      </c>
      <c r="C685">
        <v>13</v>
      </c>
      <c r="D685">
        <v>13</v>
      </c>
      <c r="E685" t="s">
        <v>346</v>
      </c>
      <c r="F685">
        <v>767.77</v>
      </c>
      <c r="G685">
        <v>644.03</v>
      </c>
      <c r="H685">
        <v>584.73</v>
      </c>
      <c r="I685">
        <v>573.88</v>
      </c>
      <c r="J685">
        <v>468.59</v>
      </c>
      <c r="L685">
        <f t="shared" si="50"/>
        <v>0</v>
      </c>
      <c r="M685">
        <f t="shared" si="51"/>
        <v>-123.74000000000001</v>
      </c>
      <c r="N685">
        <f t="shared" si="52"/>
        <v>-183.03999999999996</v>
      </c>
      <c r="O685">
        <f t="shared" si="53"/>
        <v>-193.89</v>
      </c>
      <c r="P685">
        <f t="shared" si="54"/>
        <v>-299.18</v>
      </c>
    </row>
    <row r="686" spans="1:16" x14ac:dyDescent="0.2">
      <c r="A686">
        <v>685</v>
      </c>
      <c r="B686" t="s">
        <v>4</v>
      </c>
      <c r="C686">
        <v>12</v>
      </c>
      <c r="D686">
        <v>14</v>
      </c>
      <c r="E686" t="s">
        <v>347</v>
      </c>
      <c r="F686">
        <v>547.38</v>
      </c>
      <c r="G686">
        <v>348.62</v>
      </c>
      <c r="H686">
        <v>387.05</v>
      </c>
      <c r="I686">
        <v>259.33</v>
      </c>
      <c r="J686">
        <v>725.24</v>
      </c>
      <c r="L686">
        <f t="shared" si="50"/>
        <v>0</v>
      </c>
      <c r="M686">
        <f t="shared" si="51"/>
        <v>-198.76</v>
      </c>
      <c r="N686">
        <f t="shared" si="52"/>
        <v>-160.32999999999998</v>
      </c>
      <c r="O686">
        <f t="shared" si="53"/>
        <v>-288.05</v>
      </c>
      <c r="P686">
        <f t="shared" si="54"/>
        <v>177.86</v>
      </c>
    </row>
    <row r="687" spans="1:16" x14ac:dyDescent="0.2">
      <c r="A687">
        <v>686</v>
      </c>
      <c r="B687" t="s">
        <v>4</v>
      </c>
      <c r="C687">
        <v>13</v>
      </c>
      <c r="D687">
        <v>14</v>
      </c>
      <c r="E687" t="s">
        <v>347</v>
      </c>
      <c r="F687">
        <v>488.3</v>
      </c>
      <c r="G687">
        <v>381.11</v>
      </c>
      <c r="H687">
        <v>334.77</v>
      </c>
      <c r="I687">
        <v>349.73</v>
      </c>
      <c r="J687">
        <v>639.39</v>
      </c>
      <c r="L687">
        <f t="shared" si="50"/>
        <v>0</v>
      </c>
      <c r="M687">
        <f t="shared" si="51"/>
        <v>-107.19</v>
      </c>
      <c r="N687">
        <f t="shared" si="52"/>
        <v>-153.53000000000003</v>
      </c>
      <c r="O687">
        <f t="shared" si="53"/>
        <v>-138.57</v>
      </c>
      <c r="P687">
        <f t="shared" si="54"/>
        <v>151.08999999999997</v>
      </c>
    </row>
    <row r="688" spans="1:16" x14ac:dyDescent="0.2">
      <c r="A688">
        <v>687</v>
      </c>
      <c r="B688" t="s">
        <v>4</v>
      </c>
      <c r="C688">
        <v>12</v>
      </c>
      <c r="D688">
        <v>15</v>
      </c>
      <c r="E688" t="s">
        <v>348</v>
      </c>
      <c r="F688">
        <v>281.94</v>
      </c>
      <c r="G688">
        <v>184.32</v>
      </c>
      <c r="H688">
        <v>200.86</v>
      </c>
      <c r="I688">
        <v>66.510000000000005</v>
      </c>
      <c r="J688">
        <v>447.52</v>
      </c>
      <c r="L688">
        <f t="shared" si="50"/>
        <v>0</v>
      </c>
      <c r="M688">
        <f t="shared" si="51"/>
        <v>-97.62</v>
      </c>
      <c r="N688">
        <f t="shared" si="52"/>
        <v>-81.079999999999984</v>
      </c>
      <c r="O688">
        <f t="shared" si="53"/>
        <v>-215.43</v>
      </c>
      <c r="P688">
        <f t="shared" si="54"/>
        <v>165.57999999999998</v>
      </c>
    </row>
    <row r="689" spans="1:16" x14ac:dyDescent="0.2">
      <c r="A689">
        <v>688</v>
      </c>
      <c r="B689" t="s">
        <v>4</v>
      </c>
      <c r="C689">
        <v>13</v>
      </c>
      <c r="D689">
        <v>15</v>
      </c>
      <c r="E689" t="s">
        <v>348</v>
      </c>
      <c r="F689">
        <v>290.17</v>
      </c>
      <c r="G689">
        <v>189.9</v>
      </c>
      <c r="H689">
        <v>206.98</v>
      </c>
      <c r="I689">
        <v>74.86</v>
      </c>
      <c r="J689">
        <v>320.62</v>
      </c>
      <c r="L689">
        <f t="shared" si="50"/>
        <v>0</v>
      </c>
      <c r="M689">
        <f t="shared" si="51"/>
        <v>-100.27000000000001</v>
      </c>
      <c r="N689">
        <f t="shared" si="52"/>
        <v>-83.190000000000026</v>
      </c>
      <c r="O689">
        <f t="shared" si="53"/>
        <v>-215.31</v>
      </c>
      <c r="P689">
        <f t="shared" si="54"/>
        <v>30.449999999999989</v>
      </c>
    </row>
    <row r="690" spans="1:16" x14ac:dyDescent="0.2">
      <c r="A690">
        <v>689</v>
      </c>
      <c r="B690" t="s">
        <v>4</v>
      </c>
      <c r="C690">
        <v>12</v>
      </c>
      <c r="D690">
        <v>16</v>
      </c>
      <c r="E690" t="s">
        <v>349</v>
      </c>
      <c r="F690">
        <v>265.72000000000003</v>
      </c>
      <c r="G690">
        <v>204.4</v>
      </c>
      <c r="H690">
        <v>199.67</v>
      </c>
      <c r="I690">
        <v>109.4</v>
      </c>
      <c r="J690">
        <v>220.63</v>
      </c>
      <c r="L690">
        <f t="shared" si="50"/>
        <v>0</v>
      </c>
      <c r="M690">
        <f t="shared" si="51"/>
        <v>-61.320000000000022</v>
      </c>
      <c r="N690">
        <f t="shared" si="52"/>
        <v>-66.05000000000004</v>
      </c>
      <c r="O690">
        <f t="shared" si="53"/>
        <v>-156.32000000000002</v>
      </c>
      <c r="P690">
        <f t="shared" si="54"/>
        <v>-45.090000000000032</v>
      </c>
    </row>
    <row r="691" spans="1:16" x14ac:dyDescent="0.2">
      <c r="A691">
        <v>690</v>
      </c>
      <c r="B691" t="s">
        <v>4</v>
      </c>
      <c r="C691">
        <v>13</v>
      </c>
      <c r="D691">
        <v>16</v>
      </c>
      <c r="E691" t="s">
        <v>349</v>
      </c>
      <c r="F691">
        <v>236.61</v>
      </c>
      <c r="G691">
        <v>208.67</v>
      </c>
      <c r="H691">
        <v>211.37</v>
      </c>
      <c r="I691">
        <v>110.56</v>
      </c>
      <c r="J691">
        <v>161.13</v>
      </c>
      <c r="L691">
        <f t="shared" si="50"/>
        <v>0</v>
      </c>
      <c r="M691">
        <f t="shared" si="51"/>
        <v>-27.940000000000026</v>
      </c>
      <c r="N691">
        <f t="shared" si="52"/>
        <v>-25.240000000000009</v>
      </c>
      <c r="O691">
        <f t="shared" si="53"/>
        <v>-126.05000000000001</v>
      </c>
      <c r="P691">
        <f t="shared" si="54"/>
        <v>-75.480000000000018</v>
      </c>
    </row>
    <row r="692" spans="1:16" x14ac:dyDescent="0.2">
      <c r="A692">
        <v>691</v>
      </c>
      <c r="B692" t="s">
        <v>4</v>
      </c>
      <c r="C692">
        <v>12</v>
      </c>
      <c r="D692">
        <v>17</v>
      </c>
      <c r="E692" t="s">
        <v>350</v>
      </c>
      <c r="F692">
        <v>302.33</v>
      </c>
      <c r="G692">
        <v>237.38</v>
      </c>
      <c r="H692">
        <v>228.14</v>
      </c>
      <c r="I692">
        <v>114.92</v>
      </c>
      <c r="J692">
        <v>199.23</v>
      </c>
      <c r="L692">
        <f t="shared" si="50"/>
        <v>0</v>
      </c>
      <c r="M692">
        <f t="shared" si="51"/>
        <v>-64.949999999999989</v>
      </c>
      <c r="N692">
        <f t="shared" si="52"/>
        <v>-74.19</v>
      </c>
      <c r="O692">
        <f t="shared" si="53"/>
        <v>-187.40999999999997</v>
      </c>
      <c r="P692">
        <f t="shared" si="54"/>
        <v>-103.1</v>
      </c>
    </row>
    <row r="693" spans="1:16" x14ac:dyDescent="0.2">
      <c r="A693">
        <v>692</v>
      </c>
      <c r="B693" t="s">
        <v>4</v>
      </c>
      <c r="C693">
        <v>13</v>
      </c>
      <c r="D693">
        <v>17</v>
      </c>
      <c r="E693" t="s">
        <v>350</v>
      </c>
      <c r="F693">
        <v>304.82</v>
      </c>
      <c r="G693">
        <v>246.02</v>
      </c>
      <c r="H693">
        <v>226.42</v>
      </c>
      <c r="I693">
        <v>132.46</v>
      </c>
      <c r="J693">
        <v>222.17</v>
      </c>
      <c r="L693">
        <f t="shared" si="50"/>
        <v>0</v>
      </c>
      <c r="M693">
        <f t="shared" si="51"/>
        <v>-58.799999999999983</v>
      </c>
      <c r="N693">
        <f t="shared" si="52"/>
        <v>-78.400000000000006</v>
      </c>
      <c r="O693">
        <f t="shared" si="53"/>
        <v>-172.35999999999999</v>
      </c>
      <c r="P693">
        <f t="shared" si="54"/>
        <v>-82.65</v>
      </c>
    </row>
    <row r="694" spans="1:16" x14ac:dyDescent="0.2">
      <c r="A694">
        <v>693</v>
      </c>
      <c r="B694" t="s">
        <v>4</v>
      </c>
      <c r="C694">
        <v>12</v>
      </c>
      <c r="D694">
        <v>18</v>
      </c>
      <c r="E694" t="s">
        <v>351</v>
      </c>
      <c r="F694">
        <v>391.9</v>
      </c>
      <c r="G694">
        <v>283.95</v>
      </c>
      <c r="H694">
        <v>272.26</v>
      </c>
      <c r="I694">
        <v>169.52</v>
      </c>
      <c r="J694">
        <v>186.39</v>
      </c>
      <c r="L694">
        <f t="shared" si="50"/>
        <v>0</v>
      </c>
      <c r="M694">
        <f t="shared" si="51"/>
        <v>-107.94999999999999</v>
      </c>
      <c r="N694">
        <f t="shared" si="52"/>
        <v>-119.63999999999999</v>
      </c>
      <c r="O694">
        <f t="shared" si="53"/>
        <v>-222.37999999999997</v>
      </c>
      <c r="P694">
        <f t="shared" si="54"/>
        <v>-205.51</v>
      </c>
    </row>
    <row r="695" spans="1:16" x14ac:dyDescent="0.2">
      <c r="A695">
        <v>694</v>
      </c>
      <c r="B695" t="s">
        <v>4</v>
      </c>
      <c r="C695">
        <v>13</v>
      </c>
      <c r="D695">
        <v>18</v>
      </c>
      <c r="E695" t="s">
        <v>351</v>
      </c>
      <c r="F695">
        <v>543.42999999999995</v>
      </c>
      <c r="G695">
        <v>280.19</v>
      </c>
      <c r="H695">
        <v>280.95</v>
      </c>
      <c r="I695">
        <v>162.94999999999999</v>
      </c>
      <c r="J695">
        <v>290.18</v>
      </c>
      <c r="L695">
        <f t="shared" si="50"/>
        <v>0</v>
      </c>
      <c r="M695">
        <f t="shared" si="51"/>
        <v>-263.23999999999995</v>
      </c>
      <c r="N695">
        <f t="shared" si="52"/>
        <v>-262.47999999999996</v>
      </c>
      <c r="O695">
        <f t="shared" si="53"/>
        <v>-380.47999999999996</v>
      </c>
      <c r="P695">
        <f t="shared" si="54"/>
        <v>-253.24999999999994</v>
      </c>
    </row>
    <row r="696" spans="1:16" x14ac:dyDescent="0.2">
      <c r="A696">
        <v>695</v>
      </c>
      <c r="B696" t="s">
        <v>4</v>
      </c>
      <c r="C696">
        <v>12</v>
      </c>
      <c r="D696">
        <v>19</v>
      </c>
      <c r="E696" t="s">
        <v>352</v>
      </c>
      <c r="F696">
        <v>319.12</v>
      </c>
      <c r="G696">
        <v>263.89</v>
      </c>
      <c r="H696">
        <v>293.87</v>
      </c>
      <c r="I696">
        <v>132.06</v>
      </c>
      <c r="J696">
        <v>249.69</v>
      </c>
      <c r="L696">
        <f t="shared" si="50"/>
        <v>0</v>
      </c>
      <c r="M696">
        <f t="shared" si="51"/>
        <v>-55.230000000000018</v>
      </c>
      <c r="N696">
        <f t="shared" si="52"/>
        <v>-25.25</v>
      </c>
      <c r="O696">
        <f t="shared" si="53"/>
        <v>-187.06</v>
      </c>
      <c r="P696">
        <f t="shared" si="54"/>
        <v>-69.430000000000007</v>
      </c>
    </row>
    <row r="697" spans="1:16" x14ac:dyDescent="0.2">
      <c r="A697">
        <v>696</v>
      </c>
      <c r="B697" t="s">
        <v>4</v>
      </c>
      <c r="C697">
        <v>13</v>
      </c>
      <c r="D697">
        <v>19</v>
      </c>
      <c r="E697" t="s">
        <v>352</v>
      </c>
      <c r="F697">
        <v>339.51</v>
      </c>
      <c r="G697">
        <v>288.14999999999998</v>
      </c>
      <c r="H697">
        <v>285.16000000000003</v>
      </c>
      <c r="I697">
        <v>164.77</v>
      </c>
      <c r="J697">
        <v>159.44</v>
      </c>
      <c r="L697">
        <f t="shared" si="50"/>
        <v>0</v>
      </c>
      <c r="M697">
        <f t="shared" si="51"/>
        <v>-51.360000000000014</v>
      </c>
      <c r="N697">
        <f t="shared" si="52"/>
        <v>-54.349999999999966</v>
      </c>
      <c r="O697">
        <f t="shared" si="53"/>
        <v>-174.73999999999998</v>
      </c>
      <c r="P697">
        <f t="shared" si="54"/>
        <v>-180.07</v>
      </c>
    </row>
    <row r="698" spans="1:16" x14ac:dyDescent="0.2">
      <c r="A698">
        <v>697</v>
      </c>
      <c r="B698" t="s">
        <v>4</v>
      </c>
      <c r="C698">
        <v>12</v>
      </c>
      <c r="D698">
        <v>20</v>
      </c>
      <c r="E698" t="s">
        <v>353</v>
      </c>
      <c r="F698">
        <v>281.95</v>
      </c>
      <c r="G698">
        <v>203.53</v>
      </c>
      <c r="H698">
        <v>269.58</v>
      </c>
      <c r="I698">
        <v>106.51</v>
      </c>
      <c r="J698">
        <v>210.98</v>
      </c>
      <c r="L698">
        <f t="shared" si="50"/>
        <v>0</v>
      </c>
      <c r="M698">
        <f t="shared" si="51"/>
        <v>-78.419999999999987</v>
      </c>
      <c r="N698">
        <f t="shared" si="52"/>
        <v>-12.370000000000005</v>
      </c>
      <c r="O698">
        <f t="shared" si="53"/>
        <v>-175.44</v>
      </c>
      <c r="P698">
        <f t="shared" si="54"/>
        <v>-70.97</v>
      </c>
    </row>
    <row r="699" spans="1:16" x14ac:dyDescent="0.2">
      <c r="A699">
        <v>698</v>
      </c>
      <c r="B699" t="s">
        <v>4</v>
      </c>
      <c r="C699">
        <v>13</v>
      </c>
      <c r="D699">
        <v>20</v>
      </c>
      <c r="E699" t="s">
        <v>353</v>
      </c>
      <c r="F699">
        <v>307.20999999999998</v>
      </c>
      <c r="G699">
        <v>221.48</v>
      </c>
      <c r="H699">
        <v>269.27</v>
      </c>
      <c r="I699">
        <v>141.15</v>
      </c>
      <c r="J699">
        <v>182.28</v>
      </c>
      <c r="L699">
        <f t="shared" si="50"/>
        <v>0</v>
      </c>
      <c r="M699">
        <f t="shared" si="51"/>
        <v>-85.72999999999999</v>
      </c>
      <c r="N699">
        <f t="shared" si="52"/>
        <v>-37.94</v>
      </c>
      <c r="O699">
        <f t="shared" si="53"/>
        <v>-166.05999999999997</v>
      </c>
      <c r="P699">
        <f t="shared" si="54"/>
        <v>-124.92999999999998</v>
      </c>
    </row>
    <row r="700" spans="1:16" x14ac:dyDescent="0.2">
      <c r="A700">
        <v>699</v>
      </c>
      <c r="B700" t="s">
        <v>4</v>
      </c>
      <c r="C700">
        <v>12</v>
      </c>
      <c r="D700">
        <v>21</v>
      </c>
      <c r="E700" t="s">
        <v>354</v>
      </c>
      <c r="F700">
        <v>298.49</v>
      </c>
      <c r="G700">
        <v>260.83</v>
      </c>
      <c r="H700">
        <v>370.57</v>
      </c>
      <c r="I700">
        <v>175.4</v>
      </c>
      <c r="J700">
        <v>241.52</v>
      </c>
      <c r="L700">
        <f t="shared" si="50"/>
        <v>0</v>
      </c>
      <c r="M700">
        <f t="shared" si="51"/>
        <v>-37.660000000000025</v>
      </c>
      <c r="N700">
        <f t="shared" si="52"/>
        <v>72.079999999999984</v>
      </c>
      <c r="O700">
        <f t="shared" si="53"/>
        <v>-123.09</v>
      </c>
      <c r="P700">
        <f t="shared" si="54"/>
        <v>-56.97</v>
      </c>
    </row>
    <row r="701" spans="1:16" x14ac:dyDescent="0.2">
      <c r="A701">
        <v>700</v>
      </c>
      <c r="B701" t="s">
        <v>4</v>
      </c>
      <c r="C701">
        <v>13</v>
      </c>
      <c r="D701">
        <v>21</v>
      </c>
      <c r="E701" t="s">
        <v>354</v>
      </c>
      <c r="F701">
        <v>373.32</v>
      </c>
      <c r="G701">
        <v>252.23</v>
      </c>
      <c r="H701">
        <v>452.28</v>
      </c>
      <c r="I701">
        <v>207.88</v>
      </c>
      <c r="J701">
        <v>490.6</v>
      </c>
      <c r="L701">
        <f t="shared" si="50"/>
        <v>0</v>
      </c>
      <c r="M701">
        <f t="shared" si="51"/>
        <v>-121.09</v>
      </c>
      <c r="N701">
        <f t="shared" si="52"/>
        <v>78.95999999999998</v>
      </c>
      <c r="O701">
        <f t="shared" si="53"/>
        <v>-165.44</v>
      </c>
      <c r="P701">
        <f t="shared" si="54"/>
        <v>117.28000000000003</v>
      </c>
    </row>
    <row r="702" spans="1:16" x14ac:dyDescent="0.2">
      <c r="A702">
        <v>701</v>
      </c>
      <c r="B702" t="s">
        <v>4</v>
      </c>
      <c r="C702">
        <v>12</v>
      </c>
      <c r="D702">
        <v>22</v>
      </c>
      <c r="E702" t="s">
        <v>355</v>
      </c>
      <c r="F702">
        <v>295.91000000000003</v>
      </c>
      <c r="G702">
        <v>162.65</v>
      </c>
      <c r="H702">
        <v>147.12</v>
      </c>
      <c r="I702">
        <v>86.01</v>
      </c>
      <c r="J702">
        <v>342.54</v>
      </c>
      <c r="L702">
        <f t="shared" si="50"/>
        <v>0</v>
      </c>
      <c r="M702">
        <f t="shared" si="51"/>
        <v>-133.26000000000002</v>
      </c>
      <c r="N702">
        <f t="shared" si="52"/>
        <v>-148.79000000000002</v>
      </c>
      <c r="O702">
        <f t="shared" si="53"/>
        <v>-209.90000000000003</v>
      </c>
      <c r="P702">
        <f t="shared" si="54"/>
        <v>46.629999999999995</v>
      </c>
    </row>
    <row r="703" spans="1:16" x14ac:dyDescent="0.2">
      <c r="A703">
        <v>702</v>
      </c>
      <c r="B703" t="s">
        <v>4</v>
      </c>
      <c r="C703">
        <v>13</v>
      </c>
      <c r="D703">
        <v>22</v>
      </c>
      <c r="E703" t="s">
        <v>355</v>
      </c>
      <c r="F703">
        <v>311.39999999999998</v>
      </c>
      <c r="G703">
        <v>169.31</v>
      </c>
      <c r="H703">
        <v>166.21</v>
      </c>
      <c r="I703">
        <v>96.55</v>
      </c>
      <c r="J703">
        <v>285.12</v>
      </c>
      <c r="L703">
        <f t="shared" si="50"/>
        <v>0</v>
      </c>
      <c r="M703">
        <f t="shared" si="51"/>
        <v>-142.08999999999997</v>
      </c>
      <c r="N703">
        <f t="shared" si="52"/>
        <v>-145.18999999999997</v>
      </c>
      <c r="O703">
        <f t="shared" si="53"/>
        <v>-214.84999999999997</v>
      </c>
      <c r="P703">
        <f t="shared" si="54"/>
        <v>-26.279999999999973</v>
      </c>
    </row>
    <row r="704" spans="1:16" x14ac:dyDescent="0.2">
      <c r="A704">
        <v>703</v>
      </c>
      <c r="B704" t="s">
        <v>4</v>
      </c>
      <c r="C704">
        <v>12</v>
      </c>
      <c r="D704">
        <v>23</v>
      </c>
      <c r="E704" t="s">
        <v>356</v>
      </c>
      <c r="F704">
        <v>243</v>
      </c>
      <c r="G704">
        <v>138.91999999999999</v>
      </c>
      <c r="H704">
        <v>92.18</v>
      </c>
      <c r="I704">
        <v>63.02</v>
      </c>
      <c r="J704">
        <v>226.25</v>
      </c>
      <c r="L704">
        <f t="shared" si="50"/>
        <v>0</v>
      </c>
      <c r="M704">
        <f t="shared" si="51"/>
        <v>-104.08000000000001</v>
      </c>
      <c r="N704">
        <f t="shared" si="52"/>
        <v>-150.82</v>
      </c>
      <c r="O704">
        <f t="shared" si="53"/>
        <v>-179.98</v>
      </c>
      <c r="P704">
        <f t="shared" si="54"/>
        <v>-16.75</v>
      </c>
    </row>
    <row r="705" spans="1:16" x14ac:dyDescent="0.2">
      <c r="A705">
        <v>704</v>
      </c>
      <c r="B705" t="s">
        <v>4</v>
      </c>
      <c r="C705">
        <v>13</v>
      </c>
      <c r="D705">
        <v>23</v>
      </c>
      <c r="E705" t="s">
        <v>356</v>
      </c>
      <c r="F705">
        <v>238.49</v>
      </c>
      <c r="G705">
        <v>154.69999999999999</v>
      </c>
      <c r="H705">
        <v>92.94</v>
      </c>
      <c r="I705">
        <v>58.51</v>
      </c>
      <c r="J705">
        <v>101.16</v>
      </c>
      <c r="L705">
        <f t="shared" si="50"/>
        <v>0</v>
      </c>
      <c r="M705">
        <f t="shared" si="51"/>
        <v>-83.79000000000002</v>
      </c>
      <c r="N705">
        <f t="shared" si="52"/>
        <v>-145.55000000000001</v>
      </c>
      <c r="O705">
        <f t="shared" si="53"/>
        <v>-179.98000000000002</v>
      </c>
      <c r="P705">
        <f t="shared" si="54"/>
        <v>-137.33000000000001</v>
      </c>
    </row>
    <row r="706" spans="1:16" x14ac:dyDescent="0.2">
      <c r="A706">
        <v>705</v>
      </c>
      <c r="B706" t="s">
        <v>4</v>
      </c>
      <c r="C706">
        <v>12</v>
      </c>
      <c r="D706">
        <v>24</v>
      </c>
      <c r="E706" t="s">
        <v>357</v>
      </c>
      <c r="F706">
        <v>246.85</v>
      </c>
      <c r="G706">
        <v>182.36</v>
      </c>
      <c r="H706">
        <v>142.29</v>
      </c>
      <c r="I706">
        <v>54.96</v>
      </c>
      <c r="J706">
        <v>150.06</v>
      </c>
      <c r="L706">
        <f t="shared" ref="L706:L769" si="55">F706-F706</f>
        <v>0</v>
      </c>
      <c r="M706">
        <f t="shared" ref="M706:M769" si="56">G706-F706</f>
        <v>-64.489999999999981</v>
      </c>
      <c r="N706">
        <f t="shared" ref="N706:N769" si="57">H706-F706</f>
        <v>-104.56</v>
      </c>
      <c r="O706">
        <f t="shared" ref="O706:O769" si="58">I706-F706</f>
        <v>-191.89</v>
      </c>
      <c r="P706">
        <f t="shared" ref="P706:P769" si="59">J706-F706</f>
        <v>-96.789999999999992</v>
      </c>
    </row>
    <row r="707" spans="1:16" x14ac:dyDescent="0.2">
      <c r="A707">
        <v>706</v>
      </c>
      <c r="B707" t="s">
        <v>4</v>
      </c>
      <c r="C707">
        <v>13</v>
      </c>
      <c r="D707">
        <v>24</v>
      </c>
      <c r="E707" t="s">
        <v>357</v>
      </c>
      <c r="F707">
        <v>263.92</v>
      </c>
      <c r="G707">
        <v>172.43</v>
      </c>
      <c r="H707">
        <v>145.01</v>
      </c>
      <c r="I707">
        <v>55.72</v>
      </c>
      <c r="J707">
        <v>110.44</v>
      </c>
      <c r="L707">
        <f t="shared" si="55"/>
        <v>0</v>
      </c>
      <c r="M707">
        <f t="shared" si="56"/>
        <v>-91.490000000000009</v>
      </c>
      <c r="N707">
        <f t="shared" si="57"/>
        <v>-118.91000000000003</v>
      </c>
      <c r="O707">
        <f t="shared" si="58"/>
        <v>-208.20000000000002</v>
      </c>
      <c r="P707">
        <f t="shared" si="59"/>
        <v>-153.48000000000002</v>
      </c>
    </row>
    <row r="708" spans="1:16" x14ac:dyDescent="0.2">
      <c r="A708">
        <v>707</v>
      </c>
      <c r="B708" t="s">
        <v>4</v>
      </c>
      <c r="C708">
        <v>12</v>
      </c>
      <c r="D708">
        <v>25</v>
      </c>
      <c r="E708" t="s">
        <v>358</v>
      </c>
      <c r="F708">
        <v>301.56</v>
      </c>
      <c r="G708">
        <v>178.84</v>
      </c>
      <c r="H708">
        <v>179.87</v>
      </c>
      <c r="I708">
        <v>72.45</v>
      </c>
      <c r="J708">
        <v>142.13</v>
      </c>
      <c r="L708">
        <f t="shared" si="55"/>
        <v>0</v>
      </c>
      <c r="M708">
        <f t="shared" si="56"/>
        <v>-122.72</v>
      </c>
      <c r="N708">
        <f t="shared" si="57"/>
        <v>-121.69</v>
      </c>
      <c r="O708">
        <f t="shared" si="58"/>
        <v>-229.11</v>
      </c>
      <c r="P708">
        <f t="shared" si="59"/>
        <v>-159.43</v>
      </c>
    </row>
    <row r="709" spans="1:16" x14ac:dyDescent="0.2">
      <c r="A709">
        <v>708</v>
      </c>
      <c r="B709" t="s">
        <v>4</v>
      </c>
      <c r="C709">
        <v>13</v>
      </c>
      <c r="D709">
        <v>25</v>
      </c>
      <c r="E709" t="s">
        <v>358</v>
      </c>
      <c r="F709">
        <v>330.85</v>
      </c>
      <c r="G709">
        <v>195.44</v>
      </c>
      <c r="H709">
        <v>232.98</v>
      </c>
      <c r="I709">
        <v>104.25</v>
      </c>
      <c r="J709">
        <v>29.86</v>
      </c>
      <c r="L709">
        <f t="shared" si="55"/>
        <v>0</v>
      </c>
      <c r="M709">
        <f t="shared" si="56"/>
        <v>-135.41000000000003</v>
      </c>
      <c r="N709">
        <f t="shared" si="57"/>
        <v>-97.870000000000033</v>
      </c>
      <c r="O709">
        <f t="shared" si="58"/>
        <v>-226.60000000000002</v>
      </c>
      <c r="P709">
        <f t="shared" si="59"/>
        <v>-300.99</v>
      </c>
    </row>
    <row r="710" spans="1:16" x14ac:dyDescent="0.2">
      <c r="A710">
        <v>709</v>
      </c>
      <c r="B710" t="s">
        <v>4</v>
      </c>
      <c r="C710">
        <v>12</v>
      </c>
      <c r="D710">
        <v>26</v>
      </c>
      <c r="E710" t="s">
        <v>359</v>
      </c>
      <c r="F710">
        <v>274.24</v>
      </c>
      <c r="G710">
        <v>180.52</v>
      </c>
      <c r="H710">
        <v>204.53</v>
      </c>
      <c r="I710">
        <v>91.24</v>
      </c>
      <c r="J710">
        <v>148.94</v>
      </c>
      <c r="L710">
        <f t="shared" si="55"/>
        <v>0</v>
      </c>
      <c r="M710">
        <f t="shared" si="56"/>
        <v>-93.72</v>
      </c>
      <c r="N710">
        <f t="shared" si="57"/>
        <v>-69.710000000000008</v>
      </c>
      <c r="O710">
        <f t="shared" si="58"/>
        <v>-183</v>
      </c>
      <c r="P710">
        <f t="shared" si="59"/>
        <v>-125.30000000000001</v>
      </c>
    </row>
    <row r="711" spans="1:16" x14ac:dyDescent="0.2">
      <c r="A711">
        <v>710</v>
      </c>
      <c r="B711" t="s">
        <v>4</v>
      </c>
      <c r="C711">
        <v>13</v>
      </c>
      <c r="D711">
        <v>26</v>
      </c>
      <c r="E711" t="s">
        <v>359</v>
      </c>
      <c r="F711">
        <v>290.52</v>
      </c>
      <c r="G711">
        <v>206.74</v>
      </c>
      <c r="H711">
        <v>255.2</v>
      </c>
      <c r="I711">
        <v>99.97</v>
      </c>
      <c r="J711">
        <v>66.87</v>
      </c>
      <c r="L711">
        <f t="shared" si="55"/>
        <v>0</v>
      </c>
      <c r="M711">
        <f t="shared" si="56"/>
        <v>-83.779999999999973</v>
      </c>
      <c r="N711">
        <f t="shared" si="57"/>
        <v>-35.319999999999993</v>
      </c>
      <c r="O711">
        <f t="shared" si="58"/>
        <v>-190.54999999999998</v>
      </c>
      <c r="P711">
        <f t="shared" si="59"/>
        <v>-223.64999999999998</v>
      </c>
    </row>
    <row r="712" spans="1:16" x14ac:dyDescent="0.2">
      <c r="A712">
        <v>711</v>
      </c>
      <c r="B712" t="s">
        <v>4</v>
      </c>
      <c r="C712">
        <v>12</v>
      </c>
      <c r="D712">
        <v>27</v>
      </c>
      <c r="E712" t="s">
        <v>360</v>
      </c>
      <c r="F712">
        <v>253.86</v>
      </c>
      <c r="G712">
        <v>207.36</v>
      </c>
      <c r="H712">
        <v>208.72</v>
      </c>
      <c r="I712">
        <v>96.1</v>
      </c>
      <c r="J712">
        <v>150.51</v>
      </c>
      <c r="L712">
        <f t="shared" si="55"/>
        <v>0</v>
      </c>
      <c r="M712">
        <f t="shared" si="56"/>
        <v>-46.5</v>
      </c>
      <c r="N712">
        <f t="shared" si="57"/>
        <v>-45.140000000000015</v>
      </c>
      <c r="O712">
        <f t="shared" si="58"/>
        <v>-157.76000000000002</v>
      </c>
      <c r="P712">
        <f t="shared" si="59"/>
        <v>-103.35000000000002</v>
      </c>
    </row>
    <row r="713" spans="1:16" x14ac:dyDescent="0.2">
      <c r="A713">
        <v>712</v>
      </c>
      <c r="B713" t="s">
        <v>4</v>
      </c>
      <c r="C713">
        <v>13</v>
      </c>
      <c r="D713">
        <v>27</v>
      </c>
      <c r="E713" t="s">
        <v>360</v>
      </c>
      <c r="F713">
        <v>258.95999999999998</v>
      </c>
      <c r="G713">
        <v>199.28</v>
      </c>
      <c r="H713">
        <v>239.93</v>
      </c>
      <c r="I713">
        <v>146.03</v>
      </c>
      <c r="J713">
        <v>72.89</v>
      </c>
      <c r="L713">
        <f t="shared" si="55"/>
        <v>0</v>
      </c>
      <c r="M713">
        <f t="shared" si="56"/>
        <v>-59.679999999999978</v>
      </c>
      <c r="N713">
        <f t="shared" si="57"/>
        <v>-19.029999999999973</v>
      </c>
      <c r="O713">
        <f t="shared" si="58"/>
        <v>-112.92999999999998</v>
      </c>
      <c r="P713">
        <f t="shared" si="59"/>
        <v>-186.07</v>
      </c>
    </row>
    <row r="714" spans="1:16" x14ac:dyDescent="0.2">
      <c r="A714">
        <v>713</v>
      </c>
      <c r="B714" t="s">
        <v>4</v>
      </c>
      <c r="C714">
        <v>12</v>
      </c>
      <c r="D714">
        <v>28</v>
      </c>
      <c r="E714" t="s">
        <v>361</v>
      </c>
      <c r="F714">
        <v>316.77999999999997</v>
      </c>
      <c r="G714">
        <v>267.82</v>
      </c>
      <c r="H714">
        <v>372.69</v>
      </c>
      <c r="I714">
        <v>181.19</v>
      </c>
      <c r="J714">
        <v>144.55000000000001</v>
      </c>
      <c r="L714">
        <f t="shared" si="55"/>
        <v>0</v>
      </c>
      <c r="M714">
        <f t="shared" si="56"/>
        <v>-48.95999999999998</v>
      </c>
      <c r="N714">
        <f t="shared" si="57"/>
        <v>55.910000000000025</v>
      </c>
      <c r="O714">
        <f t="shared" si="58"/>
        <v>-135.58999999999997</v>
      </c>
      <c r="P714">
        <f t="shared" si="59"/>
        <v>-172.22999999999996</v>
      </c>
    </row>
    <row r="715" spans="1:16" x14ac:dyDescent="0.2">
      <c r="A715">
        <v>714</v>
      </c>
      <c r="B715" t="s">
        <v>4</v>
      </c>
      <c r="C715">
        <v>13</v>
      </c>
      <c r="D715">
        <v>28</v>
      </c>
      <c r="E715" t="s">
        <v>361</v>
      </c>
      <c r="F715">
        <v>318.10000000000002</v>
      </c>
      <c r="G715">
        <v>275.31</v>
      </c>
      <c r="H715">
        <v>420.07</v>
      </c>
      <c r="I715">
        <v>190.19</v>
      </c>
      <c r="J715">
        <v>78.16</v>
      </c>
      <c r="L715">
        <f t="shared" si="55"/>
        <v>0</v>
      </c>
      <c r="M715">
        <f t="shared" si="56"/>
        <v>-42.79000000000002</v>
      </c>
      <c r="N715">
        <f t="shared" si="57"/>
        <v>101.96999999999997</v>
      </c>
      <c r="O715">
        <f t="shared" si="58"/>
        <v>-127.91000000000003</v>
      </c>
      <c r="P715">
        <f t="shared" si="59"/>
        <v>-239.94000000000003</v>
      </c>
    </row>
    <row r="716" spans="1:16" x14ac:dyDescent="0.2">
      <c r="A716">
        <v>715</v>
      </c>
      <c r="B716" t="s">
        <v>4</v>
      </c>
      <c r="C716">
        <v>12</v>
      </c>
      <c r="D716">
        <v>29</v>
      </c>
      <c r="E716" t="s">
        <v>362</v>
      </c>
      <c r="F716">
        <v>311.56</v>
      </c>
      <c r="G716">
        <v>194.45</v>
      </c>
      <c r="H716">
        <v>280.54000000000002</v>
      </c>
      <c r="I716">
        <v>111.28</v>
      </c>
      <c r="J716">
        <v>237.32</v>
      </c>
      <c r="L716">
        <f t="shared" si="55"/>
        <v>0</v>
      </c>
      <c r="M716">
        <f t="shared" si="56"/>
        <v>-117.11000000000001</v>
      </c>
      <c r="N716">
        <f t="shared" si="57"/>
        <v>-31.019999999999982</v>
      </c>
      <c r="O716">
        <f t="shared" si="58"/>
        <v>-200.28</v>
      </c>
      <c r="P716">
        <f t="shared" si="59"/>
        <v>-74.240000000000009</v>
      </c>
    </row>
    <row r="717" spans="1:16" x14ac:dyDescent="0.2">
      <c r="A717">
        <v>716</v>
      </c>
      <c r="B717" t="s">
        <v>4</v>
      </c>
      <c r="C717">
        <v>13</v>
      </c>
      <c r="D717">
        <v>29</v>
      </c>
      <c r="E717" t="s">
        <v>362</v>
      </c>
      <c r="F717">
        <v>270.77</v>
      </c>
      <c r="G717">
        <v>187.81</v>
      </c>
      <c r="H717">
        <v>272.48</v>
      </c>
      <c r="I717">
        <v>88.33</v>
      </c>
      <c r="J717">
        <v>182.47</v>
      </c>
      <c r="L717">
        <f t="shared" si="55"/>
        <v>0</v>
      </c>
      <c r="M717">
        <f t="shared" si="56"/>
        <v>-82.95999999999998</v>
      </c>
      <c r="N717">
        <f t="shared" si="57"/>
        <v>1.7100000000000364</v>
      </c>
      <c r="O717">
        <f t="shared" si="58"/>
        <v>-182.44</v>
      </c>
      <c r="P717">
        <f t="shared" si="59"/>
        <v>-88.299999999999983</v>
      </c>
    </row>
    <row r="718" spans="1:16" x14ac:dyDescent="0.2">
      <c r="A718">
        <v>717</v>
      </c>
      <c r="B718" t="s">
        <v>4</v>
      </c>
      <c r="C718">
        <v>12</v>
      </c>
      <c r="D718">
        <v>30</v>
      </c>
      <c r="E718" t="s">
        <v>363</v>
      </c>
      <c r="F718">
        <v>238.72</v>
      </c>
      <c r="G718">
        <v>167.07</v>
      </c>
      <c r="H718">
        <v>395.65</v>
      </c>
      <c r="I718">
        <v>161.11000000000001</v>
      </c>
      <c r="J718">
        <v>157.30000000000001</v>
      </c>
      <c r="L718">
        <f t="shared" si="55"/>
        <v>0</v>
      </c>
      <c r="M718">
        <f t="shared" si="56"/>
        <v>-71.650000000000006</v>
      </c>
      <c r="N718">
        <f t="shared" si="57"/>
        <v>156.92999999999998</v>
      </c>
      <c r="O718">
        <f t="shared" si="58"/>
        <v>-77.609999999999985</v>
      </c>
      <c r="P718">
        <f t="shared" si="59"/>
        <v>-81.419999999999987</v>
      </c>
    </row>
    <row r="719" spans="1:16" x14ac:dyDescent="0.2">
      <c r="A719">
        <v>718</v>
      </c>
      <c r="B719" t="s">
        <v>4</v>
      </c>
      <c r="C719">
        <v>13</v>
      </c>
      <c r="D719">
        <v>30</v>
      </c>
      <c r="E719" t="s">
        <v>363</v>
      </c>
      <c r="F719">
        <v>289.43</v>
      </c>
      <c r="G719">
        <v>151.16</v>
      </c>
      <c r="H719">
        <v>385.56</v>
      </c>
      <c r="I719">
        <v>168.37</v>
      </c>
      <c r="J719">
        <v>55.09</v>
      </c>
      <c r="L719">
        <f t="shared" si="55"/>
        <v>0</v>
      </c>
      <c r="M719">
        <f t="shared" si="56"/>
        <v>-138.27000000000001</v>
      </c>
      <c r="N719">
        <f t="shared" si="57"/>
        <v>96.13</v>
      </c>
      <c r="O719">
        <f t="shared" si="58"/>
        <v>-121.06</v>
      </c>
      <c r="P719">
        <f t="shared" si="59"/>
        <v>-234.34</v>
      </c>
    </row>
    <row r="720" spans="1:16" x14ac:dyDescent="0.2">
      <c r="A720">
        <v>719</v>
      </c>
      <c r="B720" t="s">
        <v>4</v>
      </c>
      <c r="C720">
        <v>12</v>
      </c>
      <c r="D720">
        <v>31</v>
      </c>
      <c r="E720" t="s">
        <v>364</v>
      </c>
      <c r="F720">
        <v>325.76</v>
      </c>
      <c r="G720">
        <v>269.45999999999998</v>
      </c>
      <c r="H720">
        <v>578.20000000000005</v>
      </c>
      <c r="I720">
        <v>213.56</v>
      </c>
      <c r="J720">
        <v>246.47</v>
      </c>
      <c r="L720">
        <f t="shared" si="55"/>
        <v>0</v>
      </c>
      <c r="M720">
        <f t="shared" si="56"/>
        <v>-56.300000000000011</v>
      </c>
      <c r="N720">
        <f t="shared" si="57"/>
        <v>252.44000000000005</v>
      </c>
      <c r="O720">
        <f t="shared" si="58"/>
        <v>-112.19999999999999</v>
      </c>
      <c r="P720">
        <f t="shared" si="59"/>
        <v>-79.289999999999992</v>
      </c>
    </row>
    <row r="721" spans="1:16" x14ac:dyDescent="0.2">
      <c r="A721">
        <v>720</v>
      </c>
      <c r="B721" t="s">
        <v>4</v>
      </c>
      <c r="C721">
        <v>13</v>
      </c>
      <c r="D721">
        <v>31</v>
      </c>
      <c r="E721" t="s">
        <v>364</v>
      </c>
      <c r="F721">
        <v>314.98</v>
      </c>
      <c r="G721">
        <v>278.63</v>
      </c>
      <c r="H721">
        <v>480.92</v>
      </c>
      <c r="I721">
        <v>306.93</v>
      </c>
      <c r="J721">
        <v>132.57</v>
      </c>
      <c r="L721">
        <f t="shared" si="55"/>
        <v>0</v>
      </c>
      <c r="M721">
        <f t="shared" si="56"/>
        <v>-36.350000000000023</v>
      </c>
      <c r="N721">
        <f t="shared" si="57"/>
        <v>165.94</v>
      </c>
      <c r="O721">
        <f t="shared" si="58"/>
        <v>-8.0500000000000114</v>
      </c>
      <c r="P721">
        <f t="shared" si="59"/>
        <v>-182.41000000000003</v>
      </c>
    </row>
    <row r="722" spans="1:16" x14ac:dyDescent="0.2">
      <c r="A722">
        <v>721</v>
      </c>
      <c r="B722" t="s">
        <v>4</v>
      </c>
      <c r="C722">
        <v>12</v>
      </c>
      <c r="D722">
        <v>32</v>
      </c>
      <c r="E722" t="s">
        <v>365</v>
      </c>
      <c r="F722">
        <v>318.63</v>
      </c>
      <c r="G722">
        <v>299.58999999999997</v>
      </c>
      <c r="H722">
        <v>335.35</v>
      </c>
      <c r="I722">
        <v>210.88</v>
      </c>
      <c r="J722">
        <v>226.56</v>
      </c>
      <c r="L722">
        <f t="shared" si="55"/>
        <v>0</v>
      </c>
      <c r="M722">
        <f t="shared" si="56"/>
        <v>-19.04000000000002</v>
      </c>
      <c r="N722">
        <f t="shared" si="57"/>
        <v>16.720000000000027</v>
      </c>
      <c r="O722">
        <f t="shared" si="58"/>
        <v>-107.75</v>
      </c>
      <c r="P722">
        <f t="shared" si="59"/>
        <v>-92.07</v>
      </c>
    </row>
    <row r="723" spans="1:16" x14ac:dyDescent="0.2">
      <c r="A723">
        <v>722</v>
      </c>
      <c r="B723" t="s">
        <v>4</v>
      </c>
      <c r="C723">
        <v>13</v>
      </c>
      <c r="D723">
        <v>32</v>
      </c>
      <c r="E723" t="s">
        <v>365</v>
      </c>
      <c r="F723">
        <v>318.17</v>
      </c>
      <c r="G723">
        <v>292.33</v>
      </c>
      <c r="H723">
        <v>361.46</v>
      </c>
      <c r="I723">
        <v>245.12</v>
      </c>
      <c r="J723">
        <v>193.86</v>
      </c>
      <c r="L723">
        <f t="shared" si="55"/>
        <v>0</v>
      </c>
      <c r="M723">
        <f t="shared" si="56"/>
        <v>-25.840000000000032</v>
      </c>
      <c r="N723">
        <f t="shared" si="57"/>
        <v>43.289999999999964</v>
      </c>
      <c r="O723">
        <f t="shared" si="58"/>
        <v>-73.050000000000011</v>
      </c>
      <c r="P723">
        <f t="shared" si="59"/>
        <v>-124.31</v>
      </c>
    </row>
    <row r="724" spans="1:16" x14ac:dyDescent="0.2">
      <c r="A724">
        <v>723</v>
      </c>
      <c r="B724" t="s">
        <v>4</v>
      </c>
      <c r="C724">
        <v>12</v>
      </c>
      <c r="D724">
        <v>33</v>
      </c>
      <c r="E724" t="s">
        <v>366</v>
      </c>
      <c r="F724">
        <v>456.19</v>
      </c>
      <c r="G724">
        <v>374.18</v>
      </c>
      <c r="H724">
        <v>365.1</v>
      </c>
      <c r="I724">
        <v>399.65</v>
      </c>
      <c r="J724">
        <v>263.95</v>
      </c>
      <c r="L724">
        <f t="shared" si="55"/>
        <v>0</v>
      </c>
      <c r="M724">
        <f t="shared" si="56"/>
        <v>-82.009999999999991</v>
      </c>
      <c r="N724">
        <f t="shared" si="57"/>
        <v>-91.089999999999975</v>
      </c>
      <c r="O724">
        <f t="shared" si="58"/>
        <v>-56.54000000000002</v>
      </c>
      <c r="P724">
        <f t="shared" si="59"/>
        <v>-192.24</v>
      </c>
    </row>
    <row r="725" spans="1:16" x14ac:dyDescent="0.2">
      <c r="A725">
        <v>724</v>
      </c>
      <c r="B725" t="s">
        <v>4</v>
      </c>
      <c r="C725">
        <v>13</v>
      </c>
      <c r="D725">
        <v>33</v>
      </c>
      <c r="E725" t="s">
        <v>366</v>
      </c>
      <c r="F725">
        <v>455.87</v>
      </c>
      <c r="G725">
        <v>375.17</v>
      </c>
      <c r="H725">
        <v>414.19</v>
      </c>
      <c r="I725">
        <v>412.96</v>
      </c>
      <c r="J725">
        <v>219.19</v>
      </c>
      <c r="L725">
        <f t="shared" si="55"/>
        <v>0</v>
      </c>
      <c r="M725">
        <f t="shared" si="56"/>
        <v>-80.699999999999989</v>
      </c>
      <c r="N725">
        <f t="shared" si="57"/>
        <v>-41.680000000000007</v>
      </c>
      <c r="O725">
        <f t="shared" si="58"/>
        <v>-42.910000000000025</v>
      </c>
      <c r="P725">
        <f t="shared" si="59"/>
        <v>-236.68</v>
      </c>
    </row>
    <row r="726" spans="1:16" x14ac:dyDescent="0.2">
      <c r="A726">
        <v>725</v>
      </c>
      <c r="B726" t="s">
        <v>4</v>
      </c>
      <c r="C726">
        <v>12</v>
      </c>
      <c r="D726">
        <v>34</v>
      </c>
      <c r="E726" t="s">
        <v>367</v>
      </c>
      <c r="F726">
        <v>434.23</v>
      </c>
      <c r="G726">
        <v>419.03</v>
      </c>
      <c r="H726">
        <v>372.8</v>
      </c>
      <c r="I726">
        <v>368.79</v>
      </c>
      <c r="J726">
        <v>313.07</v>
      </c>
      <c r="L726">
        <f t="shared" si="55"/>
        <v>0</v>
      </c>
      <c r="M726">
        <f t="shared" si="56"/>
        <v>-15.200000000000045</v>
      </c>
      <c r="N726">
        <f t="shared" si="57"/>
        <v>-61.430000000000007</v>
      </c>
      <c r="O726">
        <f t="shared" si="58"/>
        <v>-65.44</v>
      </c>
      <c r="P726">
        <f t="shared" si="59"/>
        <v>-121.16000000000003</v>
      </c>
    </row>
    <row r="727" spans="1:16" x14ac:dyDescent="0.2">
      <c r="A727">
        <v>726</v>
      </c>
      <c r="B727" t="s">
        <v>4</v>
      </c>
      <c r="C727">
        <v>13</v>
      </c>
      <c r="D727">
        <v>34</v>
      </c>
      <c r="E727" t="s">
        <v>367</v>
      </c>
      <c r="F727">
        <v>490.15</v>
      </c>
      <c r="G727">
        <v>431.73</v>
      </c>
      <c r="H727">
        <v>402.93</v>
      </c>
      <c r="I727">
        <v>361.7</v>
      </c>
      <c r="J727">
        <v>372.42</v>
      </c>
      <c r="L727">
        <f t="shared" si="55"/>
        <v>0</v>
      </c>
      <c r="M727">
        <f t="shared" si="56"/>
        <v>-58.419999999999959</v>
      </c>
      <c r="N727">
        <f t="shared" si="57"/>
        <v>-87.21999999999997</v>
      </c>
      <c r="O727">
        <f t="shared" si="58"/>
        <v>-128.44999999999999</v>
      </c>
      <c r="P727">
        <f t="shared" si="59"/>
        <v>-117.72999999999996</v>
      </c>
    </row>
    <row r="728" spans="1:16" x14ac:dyDescent="0.2">
      <c r="A728">
        <v>727</v>
      </c>
      <c r="B728" t="s">
        <v>4</v>
      </c>
      <c r="C728">
        <v>12</v>
      </c>
      <c r="D728">
        <v>35</v>
      </c>
      <c r="E728" t="s">
        <v>368</v>
      </c>
      <c r="F728">
        <v>446.37</v>
      </c>
      <c r="G728">
        <v>402.82</v>
      </c>
      <c r="H728">
        <v>405.53</v>
      </c>
      <c r="I728">
        <v>400.86</v>
      </c>
      <c r="J728">
        <v>395.47</v>
      </c>
      <c r="L728">
        <f t="shared" si="55"/>
        <v>0</v>
      </c>
      <c r="M728">
        <f t="shared" si="56"/>
        <v>-43.550000000000011</v>
      </c>
      <c r="N728">
        <f t="shared" si="57"/>
        <v>-40.840000000000032</v>
      </c>
      <c r="O728">
        <f t="shared" si="58"/>
        <v>-45.509999999999991</v>
      </c>
      <c r="P728">
        <f t="shared" si="59"/>
        <v>-50.899999999999977</v>
      </c>
    </row>
    <row r="729" spans="1:16" x14ac:dyDescent="0.2">
      <c r="A729">
        <v>728</v>
      </c>
      <c r="B729" t="s">
        <v>4</v>
      </c>
      <c r="C729">
        <v>13</v>
      </c>
      <c r="D729">
        <v>35</v>
      </c>
      <c r="E729" t="s">
        <v>368</v>
      </c>
      <c r="F729">
        <v>449.34</v>
      </c>
      <c r="G729">
        <v>437.65</v>
      </c>
      <c r="H729">
        <v>440.79</v>
      </c>
      <c r="I729">
        <v>393.6</v>
      </c>
      <c r="J729">
        <v>370.95</v>
      </c>
      <c r="L729">
        <f t="shared" si="55"/>
        <v>0</v>
      </c>
      <c r="M729">
        <f t="shared" si="56"/>
        <v>-11.689999999999998</v>
      </c>
      <c r="N729">
        <f t="shared" si="57"/>
        <v>-8.5499999999999545</v>
      </c>
      <c r="O729">
        <f t="shared" si="58"/>
        <v>-55.739999999999952</v>
      </c>
      <c r="P729">
        <f t="shared" si="59"/>
        <v>-78.389999999999986</v>
      </c>
    </row>
    <row r="730" spans="1:16" x14ac:dyDescent="0.2">
      <c r="A730">
        <v>729</v>
      </c>
      <c r="B730" t="s">
        <v>4</v>
      </c>
      <c r="C730">
        <v>12</v>
      </c>
      <c r="D730">
        <v>36</v>
      </c>
      <c r="E730" t="s">
        <v>369</v>
      </c>
      <c r="F730">
        <v>447.4</v>
      </c>
      <c r="G730">
        <v>421.74</v>
      </c>
      <c r="H730">
        <v>437.73</v>
      </c>
      <c r="I730">
        <v>423.97</v>
      </c>
      <c r="J730">
        <v>392.68</v>
      </c>
      <c r="L730">
        <f t="shared" si="55"/>
        <v>0</v>
      </c>
      <c r="M730">
        <f t="shared" si="56"/>
        <v>-25.659999999999968</v>
      </c>
      <c r="N730">
        <f t="shared" si="57"/>
        <v>-9.6699999999999591</v>
      </c>
      <c r="O730">
        <f t="shared" si="58"/>
        <v>-23.42999999999995</v>
      </c>
      <c r="P730">
        <f t="shared" si="59"/>
        <v>-54.71999999999997</v>
      </c>
    </row>
    <row r="731" spans="1:16" x14ac:dyDescent="0.2">
      <c r="A731">
        <v>730</v>
      </c>
      <c r="B731" t="s">
        <v>4</v>
      </c>
      <c r="C731">
        <v>13</v>
      </c>
      <c r="D731">
        <v>36</v>
      </c>
      <c r="E731" t="s">
        <v>369</v>
      </c>
      <c r="F731">
        <v>457.05</v>
      </c>
      <c r="G731">
        <v>434.63</v>
      </c>
      <c r="H731">
        <v>459.58</v>
      </c>
      <c r="I731">
        <v>436.75</v>
      </c>
      <c r="J731">
        <v>362.45</v>
      </c>
      <c r="L731">
        <f t="shared" si="55"/>
        <v>0</v>
      </c>
      <c r="M731">
        <f t="shared" si="56"/>
        <v>-22.420000000000016</v>
      </c>
      <c r="N731">
        <f t="shared" si="57"/>
        <v>2.5299999999999727</v>
      </c>
      <c r="O731">
        <f t="shared" si="58"/>
        <v>-20.300000000000011</v>
      </c>
      <c r="P731">
        <f t="shared" si="59"/>
        <v>-94.600000000000023</v>
      </c>
    </row>
    <row r="732" spans="1:16" x14ac:dyDescent="0.2">
      <c r="A732">
        <v>731</v>
      </c>
      <c r="B732" t="s">
        <v>4</v>
      </c>
      <c r="C732">
        <v>12</v>
      </c>
      <c r="D732">
        <v>37</v>
      </c>
      <c r="E732" t="s">
        <v>370</v>
      </c>
      <c r="F732">
        <v>509.14</v>
      </c>
      <c r="G732">
        <v>394.71</v>
      </c>
      <c r="H732">
        <v>481.41</v>
      </c>
      <c r="I732">
        <v>464.55</v>
      </c>
      <c r="J732">
        <v>379.53</v>
      </c>
      <c r="L732">
        <f t="shared" si="55"/>
        <v>0</v>
      </c>
      <c r="M732">
        <f t="shared" si="56"/>
        <v>-114.43</v>
      </c>
      <c r="N732">
        <f t="shared" si="57"/>
        <v>-27.729999999999961</v>
      </c>
      <c r="O732">
        <f t="shared" si="58"/>
        <v>-44.589999999999975</v>
      </c>
      <c r="P732">
        <f t="shared" si="59"/>
        <v>-129.61000000000001</v>
      </c>
    </row>
    <row r="733" spans="1:16" x14ac:dyDescent="0.2">
      <c r="A733">
        <v>732</v>
      </c>
      <c r="B733" t="s">
        <v>4</v>
      </c>
      <c r="C733">
        <v>13</v>
      </c>
      <c r="D733">
        <v>37</v>
      </c>
      <c r="E733" t="s">
        <v>370</v>
      </c>
      <c r="F733">
        <v>537.92999999999995</v>
      </c>
      <c r="G733">
        <v>399.93</v>
      </c>
      <c r="H733">
        <v>462.85</v>
      </c>
      <c r="I733">
        <v>434.79</v>
      </c>
      <c r="J733">
        <v>410.83</v>
      </c>
      <c r="L733">
        <f t="shared" si="55"/>
        <v>0</v>
      </c>
      <c r="M733">
        <f t="shared" si="56"/>
        <v>-137.99999999999994</v>
      </c>
      <c r="N733">
        <f t="shared" si="57"/>
        <v>-75.079999999999927</v>
      </c>
      <c r="O733">
        <f t="shared" si="58"/>
        <v>-103.13999999999993</v>
      </c>
      <c r="P733">
        <f t="shared" si="59"/>
        <v>-127.09999999999997</v>
      </c>
    </row>
    <row r="734" spans="1:16" x14ac:dyDescent="0.2">
      <c r="A734">
        <v>733</v>
      </c>
      <c r="B734" t="s">
        <v>4</v>
      </c>
      <c r="C734">
        <v>12</v>
      </c>
      <c r="D734">
        <v>38</v>
      </c>
      <c r="E734" t="s">
        <v>371</v>
      </c>
      <c r="F734">
        <v>406.39</v>
      </c>
      <c r="G734">
        <v>403.46</v>
      </c>
      <c r="H734">
        <v>404.68</v>
      </c>
      <c r="I734">
        <v>359.2</v>
      </c>
      <c r="J734">
        <v>380.9</v>
      </c>
      <c r="L734">
        <f t="shared" si="55"/>
        <v>0</v>
      </c>
      <c r="M734">
        <f t="shared" si="56"/>
        <v>-2.9300000000000068</v>
      </c>
      <c r="N734">
        <f t="shared" si="57"/>
        <v>-1.7099999999999795</v>
      </c>
      <c r="O734">
        <f t="shared" si="58"/>
        <v>-47.19</v>
      </c>
      <c r="P734">
        <f t="shared" si="59"/>
        <v>-25.490000000000009</v>
      </c>
    </row>
    <row r="735" spans="1:16" x14ac:dyDescent="0.2">
      <c r="A735">
        <v>734</v>
      </c>
      <c r="B735" t="s">
        <v>4</v>
      </c>
      <c r="C735">
        <v>13</v>
      </c>
      <c r="D735">
        <v>38</v>
      </c>
      <c r="E735" t="s">
        <v>371</v>
      </c>
      <c r="F735">
        <v>515.70000000000005</v>
      </c>
      <c r="G735">
        <v>406.38</v>
      </c>
      <c r="H735">
        <v>409.11</v>
      </c>
      <c r="I735">
        <v>403.79</v>
      </c>
      <c r="J735">
        <v>369.79</v>
      </c>
      <c r="L735">
        <f t="shared" si="55"/>
        <v>0</v>
      </c>
      <c r="M735">
        <f t="shared" si="56"/>
        <v>-109.32000000000005</v>
      </c>
      <c r="N735">
        <f t="shared" si="57"/>
        <v>-106.59000000000003</v>
      </c>
      <c r="O735">
        <f t="shared" si="58"/>
        <v>-111.91000000000003</v>
      </c>
      <c r="P735">
        <f t="shared" si="59"/>
        <v>-145.91000000000003</v>
      </c>
    </row>
    <row r="736" spans="1:16" x14ac:dyDescent="0.2">
      <c r="A736">
        <v>735</v>
      </c>
      <c r="B736" t="s">
        <v>4</v>
      </c>
      <c r="C736">
        <v>12</v>
      </c>
      <c r="D736">
        <v>39</v>
      </c>
      <c r="E736" t="s">
        <v>372</v>
      </c>
      <c r="F736">
        <v>415.23</v>
      </c>
      <c r="G736">
        <v>463.26</v>
      </c>
      <c r="H736">
        <v>519.79</v>
      </c>
      <c r="I736">
        <v>485.46</v>
      </c>
      <c r="J736">
        <v>387.33</v>
      </c>
      <c r="L736">
        <f t="shared" si="55"/>
        <v>0</v>
      </c>
      <c r="M736">
        <f t="shared" si="56"/>
        <v>48.029999999999973</v>
      </c>
      <c r="N736">
        <f t="shared" si="57"/>
        <v>104.55999999999995</v>
      </c>
      <c r="O736">
        <f t="shared" si="58"/>
        <v>70.229999999999961</v>
      </c>
      <c r="P736">
        <f t="shared" si="59"/>
        <v>-27.900000000000034</v>
      </c>
    </row>
    <row r="737" spans="1:16" x14ac:dyDescent="0.2">
      <c r="A737">
        <v>736</v>
      </c>
      <c r="B737" t="s">
        <v>4</v>
      </c>
      <c r="C737">
        <v>13</v>
      </c>
      <c r="D737">
        <v>39</v>
      </c>
      <c r="E737" t="s">
        <v>372</v>
      </c>
      <c r="F737">
        <v>475.25</v>
      </c>
      <c r="G737">
        <v>439.82</v>
      </c>
      <c r="H737">
        <v>560.54999999999995</v>
      </c>
      <c r="I737">
        <v>428.84</v>
      </c>
      <c r="J737">
        <v>351.84</v>
      </c>
      <c r="L737">
        <f t="shared" si="55"/>
        <v>0</v>
      </c>
      <c r="M737">
        <f t="shared" si="56"/>
        <v>-35.430000000000007</v>
      </c>
      <c r="N737">
        <f t="shared" si="57"/>
        <v>85.299999999999955</v>
      </c>
      <c r="O737">
        <f t="shared" si="58"/>
        <v>-46.410000000000025</v>
      </c>
      <c r="P737">
        <f t="shared" si="59"/>
        <v>-123.41000000000003</v>
      </c>
    </row>
    <row r="738" spans="1:16" x14ac:dyDescent="0.2">
      <c r="A738">
        <v>737</v>
      </c>
      <c r="B738" t="s">
        <v>4</v>
      </c>
      <c r="C738">
        <v>12</v>
      </c>
      <c r="D738">
        <v>40</v>
      </c>
      <c r="E738" t="s">
        <v>373</v>
      </c>
      <c r="F738">
        <v>442.02</v>
      </c>
      <c r="G738">
        <v>451.99</v>
      </c>
      <c r="H738">
        <v>496.61</v>
      </c>
      <c r="I738">
        <v>469.35</v>
      </c>
      <c r="J738">
        <v>418.3</v>
      </c>
      <c r="L738">
        <f t="shared" si="55"/>
        <v>0</v>
      </c>
      <c r="M738">
        <f t="shared" si="56"/>
        <v>9.9700000000000273</v>
      </c>
      <c r="N738">
        <f t="shared" si="57"/>
        <v>54.590000000000032</v>
      </c>
      <c r="O738">
        <f t="shared" si="58"/>
        <v>27.330000000000041</v>
      </c>
      <c r="P738">
        <f t="shared" si="59"/>
        <v>-23.71999999999997</v>
      </c>
    </row>
    <row r="739" spans="1:16" x14ac:dyDescent="0.2">
      <c r="A739">
        <v>738</v>
      </c>
      <c r="B739" t="s">
        <v>4</v>
      </c>
      <c r="C739">
        <v>13</v>
      </c>
      <c r="D739">
        <v>40</v>
      </c>
      <c r="E739" t="s">
        <v>373</v>
      </c>
      <c r="F739">
        <v>450.62</v>
      </c>
      <c r="G739">
        <v>456.13</v>
      </c>
      <c r="H739">
        <v>538.66</v>
      </c>
      <c r="I739">
        <v>434.1</v>
      </c>
      <c r="J739">
        <v>369.32</v>
      </c>
      <c r="L739">
        <f t="shared" si="55"/>
        <v>0</v>
      </c>
      <c r="M739">
        <f t="shared" si="56"/>
        <v>5.5099999999999909</v>
      </c>
      <c r="N739">
        <f t="shared" si="57"/>
        <v>88.039999999999964</v>
      </c>
      <c r="O739">
        <f t="shared" si="58"/>
        <v>-16.519999999999982</v>
      </c>
      <c r="P739">
        <f t="shared" si="59"/>
        <v>-81.300000000000011</v>
      </c>
    </row>
    <row r="740" spans="1:16" x14ac:dyDescent="0.2">
      <c r="A740">
        <v>739</v>
      </c>
      <c r="B740" t="s">
        <v>4</v>
      </c>
      <c r="C740">
        <v>12</v>
      </c>
      <c r="D740">
        <v>41</v>
      </c>
      <c r="E740" t="s">
        <v>374</v>
      </c>
      <c r="F740">
        <v>449.77</v>
      </c>
      <c r="G740">
        <v>484.49</v>
      </c>
      <c r="H740">
        <v>525.69000000000005</v>
      </c>
      <c r="I740">
        <v>474.9</v>
      </c>
      <c r="J740">
        <v>469.58</v>
      </c>
      <c r="L740">
        <f t="shared" si="55"/>
        <v>0</v>
      </c>
      <c r="M740">
        <f t="shared" si="56"/>
        <v>34.720000000000027</v>
      </c>
      <c r="N740">
        <f t="shared" si="57"/>
        <v>75.920000000000073</v>
      </c>
      <c r="O740">
        <f t="shared" si="58"/>
        <v>25.129999999999995</v>
      </c>
      <c r="P740">
        <f t="shared" si="59"/>
        <v>19.810000000000002</v>
      </c>
    </row>
    <row r="741" spans="1:16" x14ac:dyDescent="0.2">
      <c r="A741">
        <v>740</v>
      </c>
      <c r="B741" t="s">
        <v>4</v>
      </c>
      <c r="C741">
        <v>13</v>
      </c>
      <c r="D741">
        <v>41</v>
      </c>
      <c r="E741" t="s">
        <v>374</v>
      </c>
      <c r="F741">
        <v>483.19</v>
      </c>
      <c r="G741">
        <v>502.26</v>
      </c>
      <c r="H741">
        <v>586.54999999999995</v>
      </c>
      <c r="I741">
        <v>488.77</v>
      </c>
      <c r="J741">
        <v>466.44</v>
      </c>
      <c r="L741">
        <f t="shared" si="55"/>
        <v>0</v>
      </c>
      <c r="M741">
        <f t="shared" si="56"/>
        <v>19.069999999999993</v>
      </c>
      <c r="N741">
        <f t="shared" si="57"/>
        <v>103.35999999999996</v>
      </c>
      <c r="O741">
        <f t="shared" si="58"/>
        <v>5.5799999999999841</v>
      </c>
      <c r="P741">
        <f t="shared" si="59"/>
        <v>-16.75</v>
      </c>
    </row>
    <row r="742" spans="1:16" x14ac:dyDescent="0.2">
      <c r="A742">
        <v>741</v>
      </c>
      <c r="B742" t="s">
        <v>4</v>
      </c>
      <c r="C742">
        <v>12</v>
      </c>
      <c r="D742">
        <v>42</v>
      </c>
      <c r="E742" t="s">
        <v>375</v>
      </c>
      <c r="F742">
        <v>495.03</v>
      </c>
      <c r="G742">
        <v>506.23</v>
      </c>
      <c r="H742">
        <v>565.54</v>
      </c>
      <c r="I742">
        <v>469.53</v>
      </c>
      <c r="J742">
        <v>452.03</v>
      </c>
      <c r="L742">
        <f t="shared" si="55"/>
        <v>0</v>
      </c>
      <c r="M742">
        <f t="shared" si="56"/>
        <v>11.200000000000045</v>
      </c>
      <c r="N742">
        <f t="shared" si="57"/>
        <v>70.509999999999991</v>
      </c>
      <c r="O742">
        <f t="shared" si="58"/>
        <v>-25.5</v>
      </c>
      <c r="P742">
        <f t="shared" si="59"/>
        <v>-43</v>
      </c>
    </row>
    <row r="743" spans="1:16" x14ac:dyDescent="0.2">
      <c r="A743">
        <v>742</v>
      </c>
      <c r="B743" t="s">
        <v>4</v>
      </c>
      <c r="C743">
        <v>13</v>
      </c>
      <c r="D743">
        <v>42</v>
      </c>
      <c r="E743" t="s">
        <v>375</v>
      </c>
      <c r="F743">
        <v>499.98</v>
      </c>
      <c r="G743">
        <v>526.5</v>
      </c>
      <c r="H743">
        <v>594.19000000000005</v>
      </c>
      <c r="I743">
        <v>457.23</v>
      </c>
      <c r="J743">
        <v>460.86</v>
      </c>
      <c r="L743">
        <f t="shared" si="55"/>
        <v>0</v>
      </c>
      <c r="M743">
        <f t="shared" si="56"/>
        <v>26.519999999999982</v>
      </c>
      <c r="N743">
        <f t="shared" si="57"/>
        <v>94.210000000000036</v>
      </c>
      <c r="O743">
        <f t="shared" si="58"/>
        <v>-42.75</v>
      </c>
      <c r="P743">
        <f t="shared" si="59"/>
        <v>-39.120000000000005</v>
      </c>
    </row>
    <row r="744" spans="1:16" x14ac:dyDescent="0.2">
      <c r="A744">
        <v>743</v>
      </c>
      <c r="B744" t="s">
        <v>4</v>
      </c>
      <c r="C744">
        <v>12</v>
      </c>
      <c r="D744">
        <v>43</v>
      </c>
      <c r="E744" t="s">
        <v>376</v>
      </c>
      <c r="F744">
        <v>359.85</v>
      </c>
      <c r="G744">
        <v>354.31</v>
      </c>
      <c r="H744">
        <v>363.65</v>
      </c>
      <c r="I744">
        <v>459.46</v>
      </c>
      <c r="J744">
        <v>490.03</v>
      </c>
      <c r="L744">
        <f t="shared" si="55"/>
        <v>0</v>
      </c>
      <c r="M744">
        <f t="shared" si="56"/>
        <v>-5.5400000000000205</v>
      </c>
      <c r="N744">
        <f t="shared" si="57"/>
        <v>3.7999999999999545</v>
      </c>
      <c r="O744">
        <f t="shared" si="58"/>
        <v>99.609999999999957</v>
      </c>
      <c r="P744">
        <f t="shared" si="59"/>
        <v>130.17999999999995</v>
      </c>
    </row>
    <row r="745" spans="1:16" x14ac:dyDescent="0.2">
      <c r="A745">
        <v>744</v>
      </c>
      <c r="B745" t="s">
        <v>4</v>
      </c>
      <c r="C745">
        <v>13</v>
      </c>
      <c r="D745">
        <v>43</v>
      </c>
      <c r="E745" t="s">
        <v>376</v>
      </c>
      <c r="F745">
        <v>436.73</v>
      </c>
      <c r="G745">
        <v>324.99</v>
      </c>
      <c r="H745">
        <v>426.4</v>
      </c>
      <c r="I745">
        <v>395.96</v>
      </c>
      <c r="J745">
        <v>442.44</v>
      </c>
      <c r="L745">
        <f t="shared" si="55"/>
        <v>0</v>
      </c>
      <c r="M745">
        <f t="shared" si="56"/>
        <v>-111.74000000000001</v>
      </c>
      <c r="N745">
        <f t="shared" si="57"/>
        <v>-10.330000000000041</v>
      </c>
      <c r="O745">
        <f t="shared" si="58"/>
        <v>-40.770000000000039</v>
      </c>
      <c r="P745">
        <f t="shared" si="59"/>
        <v>5.7099999999999795</v>
      </c>
    </row>
    <row r="746" spans="1:16" x14ac:dyDescent="0.2">
      <c r="A746">
        <v>745</v>
      </c>
      <c r="B746" t="s">
        <v>4</v>
      </c>
      <c r="C746">
        <v>12</v>
      </c>
      <c r="D746">
        <v>44</v>
      </c>
      <c r="E746" t="s">
        <v>377</v>
      </c>
      <c r="F746">
        <v>405.65</v>
      </c>
      <c r="G746">
        <v>366.4</v>
      </c>
      <c r="H746">
        <v>329.6</v>
      </c>
      <c r="I746">
        <v>334.97</v>
      </c>
      <c r="J746">
        <v>437.6</v>
      </c>
      <c r="L746">
        <f t="shared" si="55"/>
        <v>0</v>
      </c>
      <c r="M746">
        <f t="shared" si="56"/>
        <v>-39.25</v>
      </c>
      <c r="N746">
        <f t="shared" si="57"/>
        <v>-76.049999999999955</v>
      </c>
      <c r="O746">
        <f t="shared" si="58"/>
        <v>-70.67999999999995</v>
      </c>
      <c r="P746">
        <f t="shared" si="59"/>
        <v>31.950000000000045</v>
      </c>
    </row>
    <row r="747" spans="1:16" x14ac:dyDescent="0.2">
      <c r="A747">
        <v>746</v>
      </c>
      <c r="B747" t="s">
        <v>4</v>
      </c>
      <c r="C747">
        <v>13</v>
      </c>
      <c r="D747">
        <v>44</v>
      </c>
      <c r="E747" t="s">
        <v>377</v>
      </c>
      <c r="F747">
        <v>510.93</v>
      </c>
      <c r="G747">
        <v>366.85</v>
      </c>
      <c r="H747">
        <v>393.11</v>
      </c>
      <c r="I747">
        <v>354.53</v>
      </c>
      <c r="J747">
        <v>322.55</v>
      </c>
      <c r="L747">
        <f t="shared" si="55"/>
        <v>0</v>
      </c>
      <c r="M747">
        <f t="shared" si="56"/>
        <v>-144.07999999999998</v>
      </c>
      <c r="N747">
        <f t="shared" si="57"/>
        <v>-117.82</v>
      </c>
      <c r="O747">
        <f t="shared" si="58"/>
        <v>-156.40000000000003</v>
      </c>
      <c r="P747">
        <f t="shared" si="59"/>
        <v>-188.38</v>
      </c>
    </row>
    <row r="748" spans="1:16" x14ac:dyDescent="0.2">
      <c r="A748">
        <v>747</v>
      </c>
      <c r="B748" t="s">
        <v>4</v>
      </c>
      <c r="C748">
        <v>12</v>
      </c>
      <c r="D748">
        <v>45</v>
      </c>
      <c r="E748" t="s">
        <v>378</v>
      </c>
      <c r="F748">
        <v>407.25</v>
      </c>
      <c r="G748">
        <v>422.72</v>
      </c>
      <c r="H748">
        <v>337.68</v>
      </c>
      <c r="I748">
        <v>458.94</v>
      </c>
      <c r="J748">
        <v>339.7</v>
      </c>
      <c r="L748">
        <f t="shared" si="55"/>
        <v>0</v>
      </c>
      <c r="M748">
        <f t="shared" si="56"/>
        <v>15.470000000000027</v>
      </c>
      <c r="N748">
        <f t="shared" si="57"/>
        <v>-69.569999999999993</v>
      </c>
      <c r="O748">
        <f t="shared" si="58"/>
        <v>51.69</v>
      </c>
      <c r="P748">
        <f t="shared" si="59"/>
        <v>-67.550000000000011</v>
      </c>
    </row>
    <row r="749" spans="1:16" x14ac:dyDescent="0.2">
      <c r="A749">
        <v>748</v>
      </c>
      <c r="B749" t="s">
        <v>4</v>
      </c>
      <c r="C749">
        <v>13</v>
      </c>
      <c r="D749">
        <v>45</v>
      </c>
      <c r="E749" t="s">
        <v>378</v>
      </c>
      <c r="F749">
        <v>552.57000000000005</v>
      </c>
      <c r="G749">
        <v>367.06</v>
      </c>
      <c r="H749">
        <v>387.6</v>
      </c>
      <c r="I749">
        <v>459.22</v>
      </c>
      <c r="J749">
        <v>323.27</v>
      </c>
      <c r="L749">
        <f t="shared" si="55"/>
        <v>0</v>
      </c>
      <c r="M749">
        <f t="shared" si="56"/>
        <v>-185.51000000000005</v>
      </c>
      <c r="N749">
        <f t="shared" si="57"/>
        <v>-164.97000000000003</v>
      </c>
      <c r="O749">
        <f t="shared" si="58"/>
        <v>-93.350000000000023</v>
      </c>
      <c r="P749">
        <f t="shared" si="59"/>
        <v>-229.30000000000007</v>
      </c>
    </row>
    <row r="750" spans="1:16" x14ac:dyDescent="0.2">
      <c r="A750">
        <v>749</v>
      </c>
      <c r="B750" t="s">
        <v>4</v>
      </c>
      <c r="C750">
        <v>12</v>
      </c>
      <c r="D750">
        <v>46</v>
      </c>
      <c r="E750" t="s">
        <v>379</v>
      </c>
      <c r="F750">
        <v>373.65</v>
      </c>
      <c r="G750">
        <v>402.75</v>
      </c>
      <c r="H750">
        <v>371.35</v>
      </c>
      <c r="I750">
        <v>469.33</v>
      </c>
      <c r="J750">
        <v>340.66</v>
      </c>
      <c r="L750">
        <f t="shared" si="55"/>
        <v>0</v>
      </c>
      <c r="M750">
        <f t="shared" si="56"/>
        <v>29.100000000000023</v>
      </c>
      <c r="N750">
        <f t="shared" si="57"/>
        <v>-2.2999999999999545</v>
      </c>
      <c r="O750">
        <f t="shared" si="58"/>
        <v>95.68</v>
      </c>
      <c r="P750">
        <f t="shared" si="59"/>
        <v>-32.989999999999952</v>
      </c>
    </row>
    <row r="751" spans="1:16" x14ac:dyDescent="0.2">
      <c r="A751">
        <v>750</v>
      </c>
      <c r="B751" t="s">
        <v>4</v>
      </c>
      <c r="C751">
        <v>13</v>
      </c>
      <c r="D751">
        <v>46</v>
      </c>
      <c r="E751" t="s">
        <v>379</v>
      </c>
      <c r="F751">
        <v>445.89</v>
      </c>
      <c r="G751">
        <v>376.06</v>
      </c>
      <c r="H751">
        <v>424.31</v>
      </c>
      <c r="I751">
        <v>380.03</v>
      </c>
      <c r="J751">
        <v>309.98</v>
      </c>
      <c r="L751">
        <f t="shared" si="55"/>
        <v>0</v>
      </c>
      <c r="M751">
        <f t="shared" si="56"/>
        <v>-69.829999999999984</v>
      </c>
      <c r="N751">
        <f t="shared" si="57"/>
        <v>-21.579999999999984</v>
      </c>
      <c r="O751">
        <f t="shared" si="58"/>
        <v>-65.860000000000014</v>
      </c>
      <c r="P751">
        <f t="shared" si="59"/>
        <v>-135.90999999999997</v>
      </c>
    </row>
    <row r="752" spans="1:16" x14ac:dyDescent="0.2">
      <c r="A752">
        <v>751</v>
      </c>
      <c r="B752" t="s">
        <v>4</v>
      </c>
      <c r="C752">
        <v>12</v>
      </c>
      <c r="D752">
        <v>47</v>
      </c>
      <c r="E752" t="s">
        <v>380</v>
      </c>
      <c r="F752">
        <v>414.34</v>
      </c>
      <c r="G752">
        <v>425.58</v>
      </c>
      <c r="H752">
        <v>403.31</v>
      </c>
      <c r="I752">
        <v>412.42</v>
      </c>
      <c r="J752">
        <v>370.79</v>
      </c>
      <c r="L752">
        <f t="shared" si="55"/>
        <v>0</v>
      </c>
      <c r="M752">
        <f t="shared" si="56"/>
        <v>11.240000000000009</v>
      </c>
      <c r="N752">
        <f t="shared" si="57"/>
        <v>-11.029999999999973</v>
      </c>
      <c r="O752">
        <f t="shared" si="58"/>
        <v>-1.9199999999999591</v>
      </c>
      <c r="P752">
        <f t="shared" si="59"/>
        <v>-43.549999999999955</v>
      </c>
    </row>
    <row r="753" spans="1:16" x14ac:dyDescent="0.2">
      <c r="A753">
        <v>752</v>
      </c>
      <c r="B753" t="s">
        <v>4</v>
      </c>
      <c r="C753">
        <v>13</v>
      </c>
      <c r="D753">
        <v>47</v>
      </c>
      <c r="E753" t="s">
        <v>380</v>
      </c>
      <c r="F753">
        <v>458.66</v>
      </c>
      <c r="G753">
        <v>399.64</v>
      </c>
      <c r="H753">
        <v>437.87</v>
      </c>
      <c r="I753">
        <v>417.68</v>
      </c>
      <c r="J753">
        <v>347.03</v>
      </c>
      <c r="L753">
        <f t="shared" si="55"/>
        <v>0</v>
      </c>
      <c r="M753">
        <f t="shared" si="56"/>
        <v>-59.020000000000039</v>
      </c>
      <c r="N753">
        <f t="shared" si="57"/>
        <v>-20.79000000000002</v>
      </c>
      <c r="O753">
        <f t="shared" si="58"/>
        <v>-40.980000000000018</v>
      </c>
      <c r="P753">
        <f t="shared" si="59"/>
        <v>-111.63000000000005</v>
      </c>
    </row>
    <row r="754" spans="1:16" x14ac:dyDescent="0.2">
      <c r="A754">
        <v>753</v>
      </c>
      <c r="B754" t="s">
        <v>4</v>
      </c>
      <c r="C754">
        <v>12</v>
      </c>
      <c r="D754">
        <v>48</v>
      </c>
      <c r="E754" t="s">
        <v>381</v>
      </c>
      <c r="F754">
        <v>459.91</v>
      </c>
      <c r="G754">
        <v>490.14</v>
      </c>
      <c r="H754">
        <v>471.19</v>
      </c>
      <c r="I754">
        <v>440.92</v>
      </c>
      <c r="J754">
        <v>321.86</v>
      </c>
      <c r="L754">
        <f t="shared" si="55"/>
        <v>0</v>
      </c>
      <c r="M754">
        <f t="shared" si="56"/>
        <v>30.229999999999961</v>
      </c>
      <c r="N754">
        <f t="shared" si="57"/>
        <v>11.279999999999973</v>
      </c>
      <c r="O754">
        <f t="shared" si="58"/>
        <v>-18.990000000000009</v>
      </c>
      <c r="P754">
        <f t="shared" si="59"/>
        <v>-138.05000000000001</v>
      </c>
    </row>
    <row r="755" spans="1:16" x14ac:dyDescent="0.2">
      <c r="A755">
        <v>754</v>
      </c>
      <c r="B755" t="s">
        <v>4</v>
      </c>
      <c r="C755">
        <v>13</v>
      </c>
      <c r="D755">
        <v>48</v>
      </c>
      <c r="E755" t="s">
        <v>381</v>
      </c>
      <c r="F755">
        <v>498.55</v>
      </c>
      <c r="G755">
        <v>459.71</v>
      </c>
      <c r="H755">
        <v>507.36</v>
      </c>
      <c r="I755">
        <v>467.76</v>
      </c>
      <c r="J755">
        <v>346.02</v>
      </c>
      <c r="L755">
        <f t="shared" si="55"/>
        <v>0</v>
      </c>
      <c r="M755">
        <f t="shared" si="56"/>
        <v>-38.840000000000032</v>
      </c>
      <c r="N755">
        <f t="shared" si="57"/>
        <v>8.8100000000000023</v>
      </c>
      <c r="O755">
        <f t="shared" si="58"/>
        <v>-30.79000000000002</v>
      </c>
      <c r="P755">
        <f t="shared" si="59"/>
        <v>-152.53000000000003</v>
      </c>
    </row>
    <row r="756" spans="1:16" x14ac:dyDescent="0.2">
      <c r="A756">
        <v>755</v>
      </c>
      <c r="B756" t="s">
        <v>4</v>
      </c>
      <c r="C756">
        <v>12</v>
      </c>
      <c r="D756">
        <v>49</v>
      </c>
      <c r="E756" t="s">
        <v>382</v>
      </c>
      <c r="F756">
        <v>438.47</v>
      </c>
      <c r="G756">
        <v>527.14</v>
      </c>
      <c r="H756">
        <v>469.47</v>
      </c>
      <c r="I756">
        <v>404.99</v>
      </c>
      <c r="J756">
        <v>383.94</v>
      </c>
      <c r="L756">
        <f t="shared" si="55"/>
        <v>0</v>
      </c>
      <c r="M756">
        <f t="shared" si="56"/>
        <v>88.669999999999959</v>
      </c>
      <c r="N756">
        <f t="shared" si="57"/>
        <v>31</v>
      </c>
      <c r="O756">
        <f t="shared" si="58"/>
        <v>-33.480000000000018</v>
      </c>
      <c r="P756">
        <f t="shared" si="59"/>
        <v>-54.53000000000003</v>
      </c>
    </row>
    <row r="757" spans="1:16" x14ac:dyDescent="0.2">
      <c r="A757">
        <v>756</v>
      </c>
      <c r="B757" t="s">
        <v>4</v>
      </c>
      <c r="C757">
        <v>13</v>
      </c>
      <c r="D757">
        <v>49</v>
      </c>
      <c r="E757" t="s">
        <v>382</v>
      </c>
      <c r="F757">
        <v>449.57</v>
      </c>
      <c r="G757">
        <v>484.11</v>
      </c>
      <c r="H757">
        <v>467.77</v>
      </c>
      <c r="I757">
        <v>413.62</v>
      </c>
      <c r="J757">
        <v>404.26</v>
      </c>
      <c r="L757">
        <f t="shared" si="55"/>
        <v>0</v>
      </c>
      <c r="M757">
        <f t="shared" si="56"/>
        <v>34.54000000000002</v>
      </c>
      <c r="N757">
        <f t="shared" si="57"/>
        <v>18.199999999999989</v>
      </c>
      <c r="O757">
        <f t="shared" si="58"/>
        <v>-35.949999999999989</v>
      </c>
      <c r="P757">
        <f t="shared" si="59"/>
        <v>-45.31</v>
      </c>
    </row>
    <row r="758" spans="1:16" x14ac:dyDescent="0.2">
      <c r="A758">
        <v>757</v>
      </c>
      <c r="B758" t="s">
        <v>4</v>
      </c>
      <c r="C758">
        <v>12</v>
      </c>
      <c r="D758">
        <v>50</v>
      </c>
      <c r="E758" t="s">
        <v>383</v>
      </c>
      <c r="F758">
        <v>372.27</v>
      </c>
      <c r="G758">
        <v>447.45</v>
      </c>
      <c r="H758">
        <v>507</v>
      </c>
      <c r="I758">
        <v>345.85</v>
      </c>
      <c r="J758">
        <v>366.48</v>
      </c>
      <c r="L758">
        <f t="shared" si="55"/>
        <v>0</v>
      </c>
      <c r="M758">
        <f t="shared" si="56"/>
        <v>75.180000000000007</v>
      </c>
      <c r="N758">
        <f t="shared" si="57"/>
        <v>134.73000000000002</v>
      </c>
      <c r="O758">
        <f t="shared" si="58"/>
        <v>-26.419999999999959</v>
      </c>
      <c r="P758">
        <f t="shared" si="59"/>
        <v>-5.7899999999999636</v>
      </c>
    </row>
    <row r="759" spans="1:16" x14ac:dyDescent="0.2">
      <c r="A759">
        <v>758</v>
      </c>
      <c r="B759" t="s">
        <v>4</v>
      </c>
      <c r="C759">
        <v>13</v>
      </c>
      <c r="D759">
        <v>50</v>
      </c>
      <c r="E759" t="s">
        <v>383</v>
      </c>
      <c r="F759">
        <v>327.61</v>
      </c>
      <c r="G759">
        <v>414.67</v>
      </c>
      <c r="H759">
        <v>554.59</v>
      </c>
      <c r="I759">
        <v>368.48</v>
      </c>
      <c r="J759">
        <v>404.22</v>
      </c>
      <c r="L759">
        <f t="shared" si="55"/>
        <v>0</v>
      </c>
      <c r="M759">
        <f t="shared" si="56"/>
        <v>87.06</v>
      </c>
      <c r="N759">
        <f t="shared" si="57"/>
        <v>226.98000000000002</v>
      </c>
      <c r="O759">
        <f t="shared" si="58"/>
        <v>40.870000000000005</v>
      </c>
      <c r="P759">
        <f t="shared" si="59"/>
        <v>76.610000000000014</v>
      </c>
    </row>
    <row r="760" spans="1:16" x14ac:dyDescent="0.2">
      <c r="A760">
        <v>759</v>
      </c>
      <c r="B760" t="s">
        <v>4</v>
      </c>
      <c r="C760">
        <v>12</v>
      </c>
      <c r="D760">
        <v>51</v>
      </c>
      <c r="E760" t="s">
        <v>384</v>
      </c>
      <c r="F760">
        <v>316.51</v>
      </c>
      <c r="G760">
        <v>345.44</v>
      </c>
      <c r="H760">
        <v>309.70999999999998</v>
      </c>
      <c r="I760">
        <v>281.13</v>
      </c>
      <c r="J760">
        <v>383.93</v>
      </c>
      <c r="L760">
        <f t="shared" si="55"/>
        <v>0</v>
      </c>
      <c r="M760">
        <f t="shared" si="56"/>
        <v>28.930000000000007</v>
      </c>
      <c r="N760">
        <f t="shared" si="57"/>
        <v>-6.8000000000000114</v>
      </c>
      <c r="O760">
        <f t="shared" si="58"/>
        <v>-35.379999999999995</v>
      </c>
      <c r="P760">
        <f t="shared" si="59"/>
        <v>67.420000000000016</v>
      </c>
    </row>
    <row r="761" spans="1:16" x14ac:dyDescent="0.2">
      <c r="A761">
        <v>760</v>
      </c>
      <c r="B761" t="s">
        <v>4</v>
      </c>
      <c r="C761">
        <v>13</v>
      </c>
      <c r="D761">
        <v>51</v>
      </c>
      <c r="E761" t="s">
        <v>384</v>
      </c>
      <c r="F761">
        <v>330.39</v>
      </c>
      <c r="G761">
        <v>332.79</v>
      </c>
      <c r="H761">
        <v>351.07</v>
      </c>
      <c r="I761">
        <v>299.44</v>
      </c>
      <c r="J761">
        <v>346.85</v>
      </c>
      <c r="L761">
        <f t="shared" si="55"/>
        <v>0</v>
      </c>
      <c r="M761">
        <f t="shared" si="56"/>
        <v>2.4000000000000341</v>
      </c>
      <c r="N761">
        <f t="shared" si="57"/>
        <v>20.680000000000007</v>
      </c>
      <c r="O761">
        <f t="shared" si="58"/>
        <v>-30.949999999999989</v>
      </c>
      <c r="P761">
        <f t="shared" si="59"/>
        <v>16.460000000000036</v>
      </c>
    </row>
    <row r="762" spans="1:16" x14ac:dyDescent="0.2">
      <c r="A762">
        <v>761</v>
      </c>
      <c r="B762" t="s">
        <v>4</v>
      </c>
      <c r="C762">
        <v>12</v>
      </c>
      <c r="D762">
        <v>52</v>
      </c>
      <c r="E762" t="s">
        <v>385</v>
      </c>
      <c r="F762">
        <v>301.91000000000003</v>
      </c>
      <c r="G762">
        <v>292.89</v>
      </c>
      <c r="H762">
        <v>263.8</v>
      </c>
      <c r="I762">
        <v>275.36</v>
      </c>
      <c r="J762">
        <v>278.76</v>
      </c>
      <c r="L762">
        <f t="shared" si="55"/>
        <v>0</v>
      </c>
      <c r="M762">
        <f t="shared" si="56"/>
        <v>-9.0200000000000387</v>
      </c>
      <c r="N762">
        <f t="shared" si="57"/>
        <v>-38.110000000000014</v>
      </c>
      <c r="O762">
        <f t="shared" si="58"/>
        <v>-26.550000000000011</v>
      </c>
      <c r="P762">
        <f t="shared" si="59"/>
        <v>-23.150000000000034</v>
      </c>
    </row>
    <row r="763" spans="1:16" x14ac:dyDescent="0.2">
      <c r="A763">
        <v>762</v>
      </c>
      <c r="B763" t="s">
        <v>4</v>
      </c>
      <c r="C763">
        <v>13</v>
      </c>
      <c r="D763">
        <v>52</v>
      </c>
      <c r="E763" t="s">
        <v>385</v>
      </c>
      <c r="F763">
        <v>277.95999999999998</v>
      </c>
      <c r="G763">
        <v>285.99</v>
      </c>
      <c r="H763">
        <v>246.45</v>
      </c>
      <c r="I763">
        <v>296.72000000000003</v>
      </c>
      <c r="J763">
        <v>266.3</v>
      </c>
      <c r="L763">
        <f t="shared" si="55"/>
        <v>0</v>
      </c>
      <c r="M763">
        <f t="shared" si="56"/>
        <v>8.0300000000000296</v>
      </c>
      <c r="N763">
        <f t="shared" si="57"/>
        <v>-31.509999999999991</v>
      </c>
      <c r="O763">
        <f t="shared" si="58"/>
        <v>18.760000000000048</v>
      </c>
      <c r="P763">
        <f t="shared" si="59"/>
        <v>-11.659999999999968</v>
      </c>
    </row>
    <row r="764" spans="1:16" x14ac:dyDescent="0.2">
      <c r="A764">
        <v>763</v>
      </c>
      <c r="B764" t="s">
        <v>4</v>
      </c>
      <c r="C764">
        <v>12</v>
      </c>
      <c r="D764">
        <v>53</v>
      </c>
      <c r="E764" t="s">
        <v>386</v>
      </c>
      <c r="F764">
        <v>318.37</v>
      </c>
      <c r="G764">
        <v>410.96</v>
      </c>
      <c r="H764">
        <v>295.52999999999997</v>
      </c>
      <c r="I764">
        <v>333.98</v>
      </c>
      <c r="J764">
        <v>302.22000000000003</v>
      </c>
      <c r="L764">
        <f t="shared" si="55"/>
        <v>0</v>
      </c>
      <c r="M764">
        <f t="shared" si="56"/>
        <v>92.589999999999975</v>
      </c>
      <c r="N764">
        <f t="shared" si="57"/>
        <v>-22.840000000000032</v>
      </c>
      <c r="O764">
        <f t="shared" si="58"/>
        <v>15.610000000000014</v>
      </c>
      <c r="P764">
        <f t="shared" si="59"/>
        <v>-16.149999999999977</v>
      </c>
    </row>
    <row r="765" spans="1:16" x14ac:dyDescent="0.2">
      <c r="A765">
        <v>764</v>
      </c>
      <c r="B765" t="s">
        <v>4</v>
      </c>
      <c r="C765">
        <v>13</v>
      </c>
      <c r="D765">
        <v>53</v>
      </c>
      <c r="E765" t="s">
        <v>386</v>
      </c>
      <c r="F765">
        <v>306.44</v>
      </c>
      <c r="G765">
        <v>353.69</v>
      </c>
      <c r="H765">
        <v>283.47000000000003</v>
      </c>
      <c r="I765">
        <v>342.28</v>
      </c>
      <c r="J765">
        <v>194.59</v>
      </c>
      <c r="L765">
        <f t="shared" si="55"/>
        <v>0</v>
      </c>
      <c r="M765">
        <f t="shared" si="56"/>
        <v>47.25</v>
      </c>
      <c r="N765">
        <f t="shared" si="57"/>
        <v>-22.96999999999997</v>
      </c>
      <c r="O765">
        <f t="shared" si="58"/>
        <v>35.839999999999975</v>
      </c>
      <c r="P765">
        <f t="shared" si="59"/>
        <v>-111.85</v>
      </c>
    </row>
    <row r="766" spans="1:16" x14ac:dyDescent="0.2">
      <c r="A766">
        <v>765</v>
      </c>
      <c r="B766" t="s">
        <v>4</v>
      </c>
      <c r="C766">
        <v>12</v>
      </c>
      <c r="D766">
        <v>54</v>
      </c>
      <c r="E766" t="s">
        <v>387</v>
      </c>
      <c r="F766">
        <v>286.89</v>
      </c>
      <c r="G766">
        <v>334.91</v>
      </c>
      <c r="H766">
        <v>280.16000000000003</v>
      </c>
      <c r="I766">
        <v>297.22000000000003</v>
      </c>
      <c r="J766">
        <v>294.14</v>
      </c>
      <c r="L766">
        <f t="shared" si="55"/>
        <v>0</v>
      </c>
      <c r="M766">
        <f t="shared" si="56"/>
        <v>48.020000000000039</v>
      </c>
      <c r="N766">
        <f t="shared" si="57"/>
        <v>-6.7299999999999613</v>
      </c>
      <c r="O766">
        <f t="shared" si="58"/>
        <v>10.330000000000041</v>
      </c>
      <c r="P766">
        <f t="shared" si="59"/>
        <v>7.25</v>
      </c>
    </row>
    <row r="767" spans="1:16" x14ac:dyDescent="0.2">
      <c r="A767">
        <v>766</v>
      </c>
      <c r="B767" t="s">
        <v>4</v>
      </c>
      <c r="C767">
        <v>13</v>
      </c>
      <c r="D767">
        <v>54</v>
      </c>
      <c r="E767" t="s">
        <v>387</v>
      </c>
      <c r="F767">
        <v>311.7</v>
      </c>
      <c r="G767">
        <v>275.04000000000002</v>
      </c>
      <c r="H767">
        <v>283.58999999999997</v>
      </c>
      <c r="I767">
        <v>337.79</v>
      </c>
      <c r="J767">
        <v>221.76</v>
      </c>
      <c r="L767">
        <f t="shared" si="55"/>
        <v>0</v>
      </c>
      <c r="M767">
        <f t="shared" si="56"/>
        <v>-36.659999999999968</v>
      </c>
      <c r="N767">
        <f t="shared" si="57"/>
        <v>-28.110000000000014</v>
      </c>
      <c r="O767">
        <f t="shared" si="58"/>
        <v>26.090000000000032</v>
      </c>
      <c r="P767">
        <f t="shared" si="59"/>
        <v>-89.94</v>
      </c>
    </row>
    <row r="768" spans="1:16" x14ac:dyDescent="0.2">
      <c r="A768">
        <v>767</v>
      </c>
      <c r="B768" t="s">
        <v>4</v>
      </c>
      <c r="C768">
        <v>12</v>
      </c>
      <c r="D768">
        <v>55</v>
      </c>
      <c r="E768" t="s">
        <v>388</v>
      </c>
      <c r="F768">
        <v>268.12</v>
      </c>
      <c r="G768">
        <v>306.7</v>
      </c>
      <c r="H768">
        <v>234.98</v>
      </c>
      <c r="I768">
        <v>359.67</v>
      </c>
      <c r="J768">
        <v>324.56</v>
      </c>
      <c r="L768">
        <f t="shared" si="55"/>
        <v>0</v>
      </c>
      <c r="M768">
        <f t="shared" si="56"/>
        <v>38.579999999999984</v>
      </c>
      <c r="N768">
        <f t="shared" si="57"/>
        <v>-33.140000000000015</v>
      </c>
      <c r="O768">
        <f t="shared" si="58"/>
        <v>91.550000000000011</v>
      </c>
      <c r="P768">
        <f t="shared" si="59"/>
        <v>56.44</v>
      </c>
    </row>
    <row r="769" spans="1:16" x14ac:dyDescent="0.2">
      <c r="A769">
        <v>768</v>
      </c>
      <c r="B769" t="s">
        <v>4</v>
      </c>
      <c r="C769">
        <v>13</v>
      </c>
      <c r="D769">
        <v>55</v>
      </c>
      <c r="E769" t="s">
        <v>388</v>
      </c>
      <c r="F769">
        <v>260.51</v>
      </c>
      <c r="G769">
        <v>279.73</v>
      </c>
      <c r="H769">
        <v>293.81</v>
      </c>
      <c r="I769">
        <v>279.92</v>
      </c>
      <c r="J769">
        <v>229.55</v>
      </c>
      <c r="L769">
        <f t="shared" si="55"/>
        <v>0</v>
      </c>
      <c r="M769">
        <f t="shared" si="56"/>
        <v>19.220000000000027</v>
      </c>
      <c r="N769">
        <f t="shared" si="57"/>
        <v>33.300000000000011</v>
      </c>
      <c r="O769">
        <f t="shared" si="58"/>
        <v>19.410000000000025</v>
      </c>
      <c r="P769">
        <f t="shared" si="59"/>
        <v>-30.95999999999998</v>
      </c>
    </row>
    <row r="770" spans="1:16" x14ac:dyDescent="0.2">
      <c r="A770">
        <v>769</v>
      </c>
      <c r="B770" t="s">
        <v>4</v>
      </c>
      <c r="C770">
        <v>12</v>
      </c>
      <c r="D770">
        <v>56</v>
      </c>
      <c r="E770" t="s">
        <v>389</v>
      </c>
      <c r="F770">
        <v>334</v>
      </c>
      <c r="G770">
        <v>380.93</v>
      </c>
      <c r="H770">
        <v>322.8</v>
      </c>
      <c r="I770">
        <v>380.99</v>
      </c>
      <c r="J770">
        <v>280.82</v>
      </c>
      <c r="L770">
        <f t="shared" ref="L770:L833" si="60">F770-F770</f>
        <v>0</v>
      </c>
      <c r="M770">
        <f t="shared" ref="M770:M833" si="61">G770-F770</f>
        <v>46.930000000000007</v>
      </c>
      <c r="N770">
        <f t="shared" ref="N770:N833" si="62">H770-F770</f>
        <v>-11.199999999999989</v>
      </c>
      <c r="O770">
        <f t="shared" ref="O770:O833" si="63">I770-F770</f>
        <v>46.990000000000009</v>
      </c>
      <c r="P770">
        <f t="shared" ref="P770:P833" si="64">J770-F770</f>
        <v>-53.180000000000007</v>
      </c>
    </row>
    <row r="771" spans="1:16" x14ac:dyDescent="0.2">
      <c r="A771">
        <v>770</v>
      </c>
      <c r="B771" t="s">
        <v>4</v>
      </c>
      <c r="C771">
        <v>13</v>
      </c>
      <c r="D771">
        <v>56</v>
      </c>
      <c r="E771" t="s">
        <v>389</v>
      </c>
      <c r="F771">
        <v>315.20999999999998</v>
      </c>
      <c r="G771">
        <v>317.62</v>
      </c>
      <c r="H771">
        <v>321.52999999999997</v>
      </c>
      <c r="I771">
        <v>358.59</v>
      </c>
      <c r="J771">
        <v>228.18</v>
      </c>
      <c r="L771">
        <f t="shared" si="60"/>
        <v>0</v>
      </c>
      <c r="M771">
        <f t="shared" si="61"/>
        <v>2.410000000000025</v>
      </c>
      <c r="N771">
        <f t="shared" si="62"/>
        <v>6.3199999999999932</v>
      </c>
      <c r="O771">
        <f t="shared" si="63"/>
        <v>43.379999999999995</v>
      </c>
      <c r="P771">
        <f t="shared" si="64"/>
        <v>-87.029999999999973</v>
      </c>
    </row>
    <row r="772" spans="1:16" x14ac:dyDescent="0.2">
      <c r="A772">
        <v>771</v>
      </c>
      <c r="B772" t="s">
        <v>4</v>
      </c>
      <c r="C772">
        <v>12</v>
      </c>
      <c r="D772">
        <v>57</v>
      </c>
      <c r="E772" t="s">
        <v>390</v>
      </c>
      <c r="F772">
        <v>381.6</v>
      </c>
      <c r="G772">
        <v>379.54</v>
      </c>
      <c r="H772">
        <v>314.60000000000002</v>
      </c>
      <c r="I772">
        <v>424.27</v>
      </c>
      <c r="J772">
        <v>325.33999999999997</v>
      </c>
      <c r="L772">
        <f t="shared" si="60"/>
        <v>0</v>
      </c>
      <c r="M772">
        <f t="shared" si="61"/>
        <v>-2.0600000000000023</v>
      </c>
      <c r="N772">
        <f t="shared" si="62"/>
        <v>-67</v>
      </c>
      <c r="O772">
        <f t="shared" si="63"/>
        <v>42.669999999999959</v>
      </c>
      <c r="P772">
        <f t="shared" si="64"/>
        <v>-56.260000000000048</v>
      </c>
    </row>
    <row r="773" spans="1:16" x14ac:dyDescent="0.2">
      <c r="A773">
        <v>772</v>
      </c>
      <c r="B773" t="s">
        <v>4</v>
      </c>
      <c r="C773">
        <v>13</v>
      </c>
      <c r="D773">
        <v>57</v>
      </c>
      <c r="E773" t="s">
        <v>390</v>
      </c>
      <c r="F773">
        <v>334.95</v>
      </c>
      <c r="G773">
        <v>342.74</v>
      </c>
      <c r="H773">
        <v>342.99</v>
      </c>
      <c r="I773">
        <v>395.98</v>
      </c>
      <c r="J773">
        <v>270.2</v>
      </c>
      <c r="L773">
        <f t="shared" si="60"/>
        <v>0</v>
      </c>
      <c r="M773">
        <f t="shared" si="61"/>
        <v>7.7900000000000205</v>
      </c>
      <c r="N773">
        <f t="shared" si="62"/>
        <v>8.0400000000000205</v>
      </c>
      <c r="O773">
        <f t="shared" si="63"/>
        <v>61.03000000000003</v>
      </c>
      <c r="P773">
        <f t="shared" si="64"/>
        <v>-64.75</v>
      </c>
    </row>
    <row r="774" spans="1:16" x14ac:dyDescent="0.2">
      <c r="A774">
        <v>773</v>
      </c>
      <c r="B774" t="s">
        <v>4</v>
      </c>
      <c r="C774">
        <v>12</v>
      </c>
      <c r="D774">
        <v>58</v>
      </c>
      <c r="E774" t="s">
        <v>391</v>
      </c>
      <c r="F774">
        <v>352.68</v>
      </c>
      <c r="G774">
        <v>437.83</v>
      </c>
      <c r="H774">
        <v>357.76</v>
      </c>
      <c r="I774">
        <v>392.67</v>
      </c>
      <c r="J774">
        <v>292</v>
      </c>
      <c r="L774">
        <f t="shared" si="60"/>
        <v>0</v>
      </c>
      <c r="M774">
        <f t="shared" si="61"/>
        <v>85.149999999999977</v>
      </c>
      <c r="N774">
        <f t="shared" si="62"/>
        <v>5.0799999999999841</v>
      </c>
      <c r="O774">
        <f t="shared" si="63"/>
        <v>39.990000000000009</v>
      </c>
      <c r="P774">
        <f t="shared" si="64"/>
        <v>-60.680000000000007</v>
      </c>
    </row>
    <row r="775" spans="1:16" x14ac:dyDescent="0.2">
      <c r="A775">
        <v>774</v>
      </c>
      <c r="B775" t="s">
        <v>4</v>
      </c>
      <c r="C775">
        <v>13</v>
      </c>
      <c r="D775">
        <v>58</v>
      </c>
      <c r="E775" t="s">
        <v>391</v>
      </c>
      <c r="F775">
        <v>376.85</v>
      </c>
      <c r="G775">
        <v>430.33</v>
      </c>
      <c r="H775">
        <v>380.5</v>
      </c>
      <c r="I775">
        <v>370.19</v>
      </c>
      <c r="J775">
        <v>234.47</v>
      </c>
      <c r="L775">
        <f t="shared" si="60"/>
        <v>0</v>
      </c>
      <c r="M775">
        <f t="shared" si="61"/>
        <v>53.479999999999961</v>
      </c>
      <c r="N775">
        <f t="shared" si="62"/>
        <v>3.6499999999999773</v>
      </c>
      <c r="O775">
        <f t="shared" si="63"/>
        <v>-6.660000000000025</v>
      </c>
      <c r="P775">
        <f t="shared" si="64"/>
        <v>-142.38000000000002</v>
      </c>
    </row>
    <row r="776" spans="1:16" x14ac:dyDescent="0.2">
      <c r="A776">
        <v>775</v>
      </c>
      <c r="B776" t="s">
        <v>4</v>
      </c>
      <c r="C776">
        <v>12</v>
      </c>
      <c r="D776">
        <v>59</v>
      </c>
      <c r="E776" t="s">
        <v>392</v>
      </c>
      <c r="F776">
        <v>442.72</v>
      </c>
      <c r="G776">
        <v>416.13</v>
      </c>
      <c r="H776">
        <v>344.8</v>
      </c>
      <c r="I776">
        <v>430.66</v>
      </c>
      <c r="J776">
        <v>329.56</v>
      </c>
      <c r="L776">
        <f t="shared" si="60"/>
        <v>0</v>
      </c>
      <c r="M776">
        <f t="shared" si="61"/>
        <v>-26.590000000000032</v>
      </c>
      <c r="N776">
        <f t="shared" si="62"/>
        <v>-97.920000000000016</v>
      </c>
      <c r="O776">
        <f t="shared" si="63"/>
        <v>-12.060000000000002</v>
      </c>
      <c r="P776">
        <f t="shared" si="64"/>
        <v>-113.16000000000003</v>
      </c>
    </row>
    <row r="777" spans="1:16" x14ac:dyDescent="0.2">
      <c r="A777">
        <v>776</v>
      </c>
      <c r="B777" t="s">
        <v>4</v>
      </c>
      <c r="C777">
        <v>13</v>
      </c>
      <c r="D777">
        <v>59</v>
      </c>
      <c r="E777" t="s">
        <v>392</v>
      </c>
      <c r="F777">
        <v>392.15</v>
      </c>
      <c r="G777">
        <v>400.16</v>
      </c>
      <c r="H777">
        <v>451.27</v>
      </c>
      <c r="I777">
        <v>380.85</v>
      </c>
      <c r="J777">
        <v>334.38</v>
      </c>
      <c r="L777">
        <f t="shared" si="60"/>
        <v>0</v>
      </c>
      <c r="M777">
        <f t="shared" si="61"/>
        <v>8.0100000000000477</v>
      </c>
      <c r="N777">
        <f t="shared" si="62"/>
        <v>59.120000000000005</v>
      </c>
      <c r="O777">
        <f t="shared" si="63"/>
        <v>-11.299999999999955</v>
      </c>
      <c r="P777">
        <f t="shared" si="64"/>
        <v>-57.769999999999982</v>
      </c>
    </row>
    <row r="778" spans="1:16" x14ac:dyDescent="0.2">
      <c r="A778">
        <v>777</v>
      </c>
      <c r="B778" t="s">
        <v>4</v>
      </c>
      <c r="C778">
        <v>12</v>
      </c>
      <c r="D778">
        <v>60</v>
      </c>
      <c r="E778" t="s">
        <v>393</v>
      </c>
      <c r="F778">
        <v>380.64</v>
      </c>
      <c r="G778">
        <v>378.12</v>
      </c>
      <c r="H778">
        <v>353.11</v>
      </c>
      <c r="I778">
        <v>333.74</v>
      </c>
      <c r="J778">
        <v>379.84</v>
      </c>
      <c r="L778">
        <f t="shared" si="60"/>
        <v>0</v>
      </c>
      <c r="M778">
        <f t="shared" si="61"/>
        <v>-2.5199999999999818</v>
      </c>
      <c r="N778">
        <f t="shared" si="62"/>
        <v>-27.529999999999973</v>
      </c>
      <c r="O778">
        <f t="shared" si="63"/>
        <v>-46.899999999999977</v>
      </c>
      <c r="P778">
        <f t="shared" si="64"/>
        <v>-0.80000000000001137</v>
      </c>
    </row>
    <row r="779" spans="1:16" x14ac:dyDescent="0.2">
      <c r="A779">
        <v>778</v>
      </c>
      <c r="B779" t="s">
        <v>4</v>
      </c>
      <c r="C779">
        <v>13</v>
      </c>
      <c r="D779">
        <v>60</v>
      </c>
      <c r="E779" t="s">
        <v>393</v>
      </c>
      <c r="F779">
        <v>290.77999999999997</v>
      </c>
      <c r="G779">
        <v>310.54000000000002</v>
      </c>
      <c r="H779">
        <v>425.04</v>
      </c>
      <c r="I779">
        <v>343.12</v>
      </c>
      <c r="J779">
        <v>339.61</v>
      </c>
      <c r="L779">
        <f t="shared" si="60"/>
        <v>0</v>
      </c>
      <c r="M779">
        <f t="shared" si="61"/>
        <v>19.760000000000048</v>
      </c>
      <c r="N779">
        <f t="shared" si="62"/>
        <v>134.26000000000005</v>
      </c>
      <c r="O779">
        <f t="shared" si="63"/>
        <v>52.340000000000032</v>
      </c>
      <c r="P779">
        <f t="shared" si="64"/>
        <v>48.830000000000041</v>
      </c>
    </row>
    <row r="780" spans="1:16" x14ac:dyDescent="0.2">
      <c r="A780">
        <v>779</v>
      </c>
      <c r="B780" t="s">
        <v>4</v>
      </c>
      <c r="C780">
        <v>12</v>
      </c>
      <c r="D780">
        <v>61</v>
      </c>
      <c r="E780" t="s">
        <v>394</v>
      </c>
      <c r="F780">
        <v>172.19</v>
      </c>
      <c r="G780">
        <v>231.76</v>
      </c>
      <c r="H780">
        <v>174.88</v>
      </c>
      <c r="I780">
        <v>214.49</v>
      </c>
      <c r="J780">
        <v>299.55</v>
      </c>
      <c r="L780">
        <f t="shared" si="60"/>
        <v>0</v>
      </c>
      <c r="M780">
        <f t="shared" si="61"/>
        <v>59.569999999999993</v>
      </c>
      <c r="N780">
        <f t="shared" si="62"/>
        <v>2.6899999999999977</v>
      </c>
      <c r="O780">
        <f t="shared" si="63"/>
        <v>42.300000000000011</v>
      </c>
      <c r="P780">
        <f t="shared" si="64"/>
        <v>127.36000000000001</v>
      </c>
    </row>
    <row r="781" spans="1:16" x14ac:dyDescent="0.2">
      <c r="A781">
        <v>780</v>
      </c>
      <c r="B781" t="s">
        <v>4</v>
      </c>
      <c r="C781">
        <v>13</v>
      </c>
      <c r="D781">
        <v>61</v>
      </c>
      <c r="E781" t="s">
        <v>394</v>
      </c>
      <c r="F781">
        <v>203.65</v>
      </c>
      <c r="G781">
        <v>166.52</v>
      </c>
      <c r="H781">
        <v>177.49</v>
      </c>
      <c r="I781">
        <v>220.3</v>
      </c>
      <c r="J781">
        <v>272.58</v>
      </c>
      <c r="L781">
        <f t="shared" si="60"/>
        <v>0</v>
      </c>
      <c r="M781">
        <f t="shared" si="61"/>
        <v>-37.129999999999995</v>
      </c>
      <c r="N781">
        <f t="shared" si="62"/>
        <v>-26.159999999999997</v>
      </c>
      <c r="O781">
        <f t="shared" si="63"/>
        <v>16.650000000000006</v>
      </c>
      <c r="P781">
        <f t="shared" si="64"/>
        <v>68.929999999999978</v>
      </c>
    </row>
    <row r="782" spans="1:16" x14ac:dyDescent="0.2">
      <c r="A782">
        <v>781</v>
      </c>
      <c r="B782" t="s">
        <v>4</v>
      </c>
      <c r="C782">
        <v>12</v>
      </c>
      <c r="D782">
        <v>62</v>
      </c>
      <c r="E782" t="s">
        <v>395</v>
      </c>
      <c r="F782">
        <v>299.39</v>
      </c>
      <c r="G782">
        <v>213.19</v>
      </c>
      <c r="H782">
        <v>109.62</v>
      </c>
      <c r="I782">
        <v>157.97</v>
      </c>
      <c r="J782">
        <v>165.56</v>
      </c>
      <c r="L782">
        <f t="shared" si="60"/>
        <v>0</v>
      </c>
      <c r="M782">
        <f t="shared" si="61"/>
        <v>-86.199999999999989</v>
      </c>
      <c r="N782">
        <f t="shared" si="62"/>
        <v>-189.76999999999998</v>
      </c>
      <c r="O782">
        <f t="shared" si="63"/>
        <v>-141.41999999999999</v>
      </c>
      <c r="P782">
        <f t="shared" si="64"/>
        <v>-133.82999999999998</v>
      </c>
    </row>
    <row r="783" spans="1:16" x14ac:dyDescent="0.2">
      <c r="A783">
        <v>782</v>
      </c>
      <c r="B783" t="s">
        <v>4</v>
      </c>
      <c r="C783">
        <v>13</v>
      </c>
      <c r="D783">
        <v>62</v>
      </c>
      <c r="E783" t="s">
        <v>395</v>
      </c>
      <c r="F783">
        <v>203.65</v>
      </c>
      <c r="G783">
        <v>164.75</v>
      </c>
      <c r="H783">
        <v>167.48</v>
      </c>
      <c r="I783">
        <v>168.22</v>
      </c>
      <c r="J783">
        <v>144</v>
      </c>
      <c r="L783">
        <f t="shared" si="60"/>
        <v>0</v>
      </c>
      <c r="M783">
        <f t="shared" si="61"/>
        <v>-38.900000000000006</v>
      </c>
      <c r="N783">
        <f t="shared" si="62"/>
        <v>-36.170000000000016</v>
      </c>
      <c r="O783">
        <f t="shared" si="63"/>
        <v>-35.430000000000007</v>
      </c>
      <c r="P783">
        <f t="shared" si="64"/>
        <v>-59.650000000000006</v>
      </c>
    </row>
    <row r="784" spans="1:16" x14ac:dyDescent="0.2">
      <c r="A784">
        <v>783</v>
      </c>
      <c r="B784" t="s">
        <v>4</v>
      </c>
      <c r="C784">
        <v>12</v>
      </c>
      <c r="D784">
        <v>63</v>
      </c>
      <c r="E784" t="s">
        <v>396</v>
      </c>
      <c r="F784">
        <v>244.87</v>
      </c>
      <c r="G784">
        <v>219.75</v>
      </c>
      <c r="H784">
        <v>186.96</v>
      </c>
      <c r="I784">
        <v>157.25</v>
      </c>
      <c r="J784">
        <v>158.08000000000001</v>
      </c>
      <c r="L784">
        <f t="shared" si="60"/>
        <v>0</v>
      </c>
      <c r="M784">
        <f t="shared" si="61"/>
        <v>-25.120000000000005</v>
      </c>
      <c r="N784">
        <f t="shared" si="62"/>
        <v>-57.91</v>
      </c>
      <c r="O784">
        <f t="shared" si="63"/>
        <v>-87.62</v>
      </c>
      <c r="P784">
        <f t="shared" si="64"/>
        <v>-86.789999999999992</v>
      </c>
    </row>
    <row r="785" spans="1:16" x14ac:dyDescent="0.2">
      <c r="A785">
        <v>784</v>
      </c>
      <c r="B785" t="s">
        <v>4</v>
      </c>
      <c r="C785">
        <v>13</v>
      </c>
      <c r="D785">
        <v>63</v>
      </c>
      <c r="E785" t="s">
        <v>396</v>
      </c>
      <c r="F785">
        <v>251.35</v>
      </c>
      <c r="G785">
        <v>210.5</v>
      </c>
      <c r="H785">
        <v>194.47</v>
      </c>
      <c r="I785">
        <v>193.42</v>
      </c>
      <c r="J785">
        <v>109.66</v>
      </c>
      <c r="L785">
        <f t="shared" si="60"/>
        <v>0</v>
      </c>
      <c r="M785">
        <f t="shared" si="61"/>
        <v>-40.849999999999994</v>
      </c>
      <c r="N785">
        <f t="shared" si="62"/>
        <v>-56.879999999999995</v>
      </c>
      <c r="O785">
        <f t="shared" si="63"/>
        <v>-57.930000000000007</v>
      </c>
      <c r="P785">
        <f t="shared" si="64"/>
        <v>-141.69</v>
      </c>
    </row>
    <row r="786" spans="1:16" x14ac:dyDescent="0.2">
      <c r="A786">
        <v>785</v>
      </c>
      <c r="B786" t="s">
        <v>4</v>
      </c>
      <c r="C786">
        <v>12</v>
      </c>
      <c r="D786">
        <v>64</v>
      </c>
      <c r="E786" t="s">
        <v>397</v>
      </c>
      <c r="F786">
        <v>184.69</v>
      </c>
      <c r="G786">
        <v>202.96</v>
      </c>
      <c r="H786">
        <v>142.87</v>
      </c>
      <c r="I786">
        <v>185.95</v>
      </c>
      <c r="J786">
        <v>172.9</v>
      </c>
      <c r="L786">
        <f t="shared" si="60"/>
        <v>0</v>
      </c>
      <c r="M786">
        <f t="shared" si="61"/>
        <v>18.27000000000001</v>
      </c>
      <c r="N786">
        <f t="shared" si="62"/>
        <v>-41.819999999999993</v>
      </c>
      <c r="O786">
        <f t="shared" si="63"/>
        <v>1.2599999999999909</v>
      </c>
      <c r="P786">
        <f t="shared" si="64"/>
        <v>-11.789999999999992</v>
      </c>
    </row>
    <row r="787" spans="1:16" x14ac:dyDescent="0.2">
      <c r="A787">
        <v>786</v>
      </c>
      <c r="B787" t="s">
        <v>4</v>
      </c>
      <c r="C787">
        <v>13</v>
      </c>
      <c r="D787">
        <v>64</v>
      </c>
      <c r="E787" t="s">
        <v>397</v>
      </c>
      <c r="F787">
        <v>147.63999999999999</v>
      </c>
      <c r="G787">
        <v>206.58</v>
      </c>
      <c r="H787">
        <v>200.8</v>
      </c>
      <c r="I787">
        <v>178.21</v>
      </c>
      <c r="J787">
        <v>113.13</v>
      </c>
      <c r="L787">
        <f t="shared" si="60"/>
        <v>0</v>
      </c>
      <c r="M787">
        <f t="shared" si="61"/>
        <v>58.940000000000026</v>
      </c>
      <c r="N787">
        <f t="shared" si="62"/>
        <v>53.160000000000025</v>
      </c>
      <c r="O787">
        <f t="shared" si="63"/>
        <v>30.570000000000022</v>
      </c>
      <c r="P787">
        <f t="shared" si="64"/>
        <v>-34.509999999999991</v>
      </c>
    </row>
    <row r="788" spans="1:16" x14ac:dyDescent="0.2">
      <c r="A788">
        <v>787</v>
      </c>
      <c r="B788" t="s">
        <v>4</v>
      </c>
      <c r="C788">
        <v>12</v>
      </c>
      <c r="D788">
        <v>65</v>
      </c>
      <c r="E788" t="s">
        <v>398</v>
      </c>
      <c r="F788">
        <v>155.32</v>
      </c>
      <c r="G788">
        <v>171.16</v>
      </c>
      <c r="H788">
        <v>109.4</v>
      </c>
      <c r="I788">
        <v>141.61000000000001</v>
      </c>
      <c r="J788">
        <v>150.03</v>
      </c>
      <c r="L788">
        <f t="shared" si="60"/>
        <v>0</v>
      </c>
      <c r="M788">
        <f t="shared" si="61"/>
        <v>15.840000000000003</v>
      </c>
      <c r="N788">
        <f t="shared" si="62"/>
        <v>-45.919999999999987</v>
      </c>
      <c r="O788">
        <f t="shared" si="63"/>
        <v>-13.70999999999998</v>
      </c>
      <c r="P788">
        <f t="shared" si="64"/>
        <v>-5.289999999999992</v>
      </c>
    </row>
    <row r="789" spans="1:16" x14ac:dyDescent="0.2">
      <c r="A789">
        <v>788</v>
      </c>
      <c r="B789" t="s">
        <v>4</v>
      </c>
      <c r="C789">
        <v>13</v>
      </c>
      <c r="D789">
        <v>65</v>
      </c>
      <c r="E789" t="s">
        <v>398</v>
      </c>
      <c r="F789">
        <v>146.30000000000001</v>
      </c>
      <c r="G789">
        <v>162.93</v>
      </c>
      <c r="H789">
        <v>154.31</v>
      </c>
      <c r="I789">
        <v>136.37</v>
      </c>
      <c r="J789">
        <v>182.09</v>
      </c>
      <c r="L789">
        <f t="shared" si="60"/>
        <v>0</v>
      </c>
      <c r="M789">
        <f t="shared" si="61"/>
        <v>16.629999999999995</v>
      </c>
      <c r="N789">
        <f t="shared" si="62"/>
        <v>8.0099999999999909</v>
      </c>
      <c r="O789">
        <f t="shared" si="63"/>
        <v>-9.9300000000000068</v>
      </c>
      <c r="P789">
        <f t="shared" si="64"/>
        <v>35.789999999999992</v>
      </c>
    </row>
    <row r="790" spans="1:16" x14ac:dyDescent="0.2">
      <c r="A790">
        <v>789</v>
      </c>
      <c r="B790" t="s">
        <v>4</v>
      </c>
      <c r="C790">
        <v>12</v>
      </c>
      <c r="D790">
        <v>66</v>
      </c>
      <c r="E790" t="s">
        <v>399</v>
      </c>
      <c r="F790">
        <v>294.04000000000002</v>
      </c>
      <c r="G790">
        <v>313.25</v>
      </c>
      <c r="H790">
        <v>283.75</v>
      </c>
      <c r="I790">
        <v>251.1</v>
      </c>
      <c r="J790">
        <v>101.34</v>
      </c>
      <c r="L790">
        <f t="shared" si="60"/>
        <v>0</v>
      </c>
      <c r="M790">
        <f t="shared" si="61"/>
        <v>19.20999999999998</v>
      </c>
      <c r="N790">
        <f t="shared" si="62"/>
        <v>-10.29000000000002</v>
      </c>
      <c r="O790">
        <f t="shared" si="63"/>
        <v>-42.940000000000026</v>
      </c>
      <c r="P790">
        <f t="shared" si="64"/>
        <v>-192.70000000000002</v>
      </c>
    </row>
    <row r="791" spans="1:16" x14ac:dyDescent="0.2">
      <c r="A791">
        <v>790</v>
      </c>
      <c r="B791" t="s">
        <v>4</v>
      </c>
      <c r="C791">
        <v>13</v>
      </c>
      <c r="D791">
        <v>66</v>
      </c>
      <c r="E791" t="s">
        <v>399</v>
      </c>
      <c r="F791">
        <v>260.58</v>
      </c>
      <c r="G791">
        <v>267.01</v>
      </c>
      <c r="H791">
        <v>245.15</v>
      </c>
      <c r="I791">
        <v>259.94</v>
      </c>
      <c r="J791">
        <v>132.66999999999999</v>
      </c>
      <c r="L791">
        <f t="shared" si="60"/>
        <v>0</v>
      </c>
      <c r="M791">
        <f t="shared" si="61"/>
        <v>6.4300000000000068</v>
      </c>
      <c r="N791">
        <f t="shared" si="62"/>
        <v>-15.429999999999978</v>
      </c>
      <c r="O791">
        <f t="shared" si="63"/>
        <v>-0.63999999999998636</v>
      </c>
      <c r="P791">
        <f t="shared" si="64"/>
        <v>-127.91</v>
      </c>
    </row>
    <row r="792" spans="1:16" x14ac:dyDescent="0.2">
      <c r="A792">
        <v>791</v>
      </c>
      <c r="B792" t="s">
        <v>4</v>
      </c>
      <c r="C792">
        <v>12</v>
      </c>
      <c r="D792">
        <v>67</v>
      </c>
      <c r="E792" t="s">
        <v>400</v>
      </c>
      <c r="F792">
        <v>257.52999999999997</v>
      </c>
      <c r="G792">
        <v>306.5</v>
      </c>
      <c r="H792">
        <v>291.68</v>
      </c>
      <c r="I792">
        <v>234.58</v>
      </c>
      <c r="J792">
        <v>255.81</v>
      </c>
      <c r="L792">
        <f t="shared" si="60"/>
        <v>0</v>
      </c>
      <c r="M792">
        <f t="shared" si="61"/>
        <v>48.970000000000027</v>
      </c>
      <c r="N792">
        <f t="shared" si="62"/>
        <v>34.150000000000034</v>
      </c>
      <c r="O792">
        <f t="shared" si="63"/>
        <v>-22.94999999999996</v>
      </c>
      <c r="P792">
        <f t="shared" si="64"/>
        <v>-1.7199999999999704</v>
      </c>
    </row>
    <row r="793" spans="1:16" x14ac:dyDescent="0.2">
      <c r="A793">
        <v>792</v>
      </c>
      <c r="B793" t="s">
        <v>4</v>
      </c>
      <c r="C793">
        <v>13</v>
      </c>
      <c r="D793">
        <v>67</v>
      </c>
      <c r="E793" t="s">
        <v>400</v>
      </c>
      <c r="F793">
        <v>277.64999999999998</v>
      </c>
      <c r="G793">
        <v>262.63</v>
      </c>
      <c r="H793">
        <v>248.4</v>
      </c>
      <c r="I793">
        <v>215.07</v>
      </c>
      <c r="J793">
        <v>233.05</v>
      </c>
      <c r="L793">
        <f t="shared" si="60"/>
        <v>0</v>
      </c>
      <c r="M793">
        <f t="shared" si="61"/>
        <v>-15.019999999999982</v>
      </c>
      <c r="N793">
        <f t="shared" si="62"/>
        <v>-29.249999999999972</v>
      </c>
      <c r="O793">
        <f t="shared" si="63"/>
        <v>-62.579999999999984</v>
      </c>
      <c r="P793">
        <f t="shared" si="64"/>
        <v>-44.599999999999966</v>
      </c>
    </row>
    <row r="794" spans="1:16" x14ac:dyDescent="0.2">
      <c r="A794">
        <v>793</v>
      </c>
      <c r="B794" t="s">
        <v>4</v>
      </c>
      <c r="C794">
        <v>14</v>
      </c>
      <c r="D794">
        <v>2</v>
      </c>
      <c r="E794" t="s">
        <v>401</v>
      </c>
      <c r="F794">
        <v>542.6</v>
      </c>
      <c r="G794">
        <v>446.95</v>
      </c>
      <c r="H794">
        <v>484.33</v>
      </c>
      <c r="I794">
        <v>511.26</v>
      </c>
      <c r="J794">
        <v>273.89</v>
      </c>
      <c r="L794">
        <f t="shared" si="60"/>
        <v>0</v>
      </c>
      <c r="M794">
        <f t="shared" si="61"/>
        <v>-95.650000000000034</v>
      </c>
      <c r="N794">
        <f t="shared" si="62"/>
        <v>-58.270000000000039</v>
      </c>
      <c r="O794">
        <f t="shared" si="63"/>
        <v>-31.340000000000032</v>
      </c>
      <c r="P794">
        <f t="shared" si="64"/>
        <v>-268.71000000000004</v>
      </c>
    </row>
    <row r="795" spans="1:16" x14ac:dyDescent="0.2">
      <c r="A795">
        <v>794</v>
      </c>
      <c r="B795" t="s">
        <v>4</v>
      </c>
      <c r="C795">
        <v>15</v>
      </c>
      <c r="D795">
        <v>2</v>
      </c>
      <c r="E795" t="s">
        <v>401</v>
      </c>
      <c r="F795">
        <v>512.52</v>
      </c>
      <c r="G795">
        <v>447.6</v>
      </c>
      <c r="H795">
        <v>497.1</v>
      </c>
      <c r="I795">
        <v>472.47</v>
      </c>
      <c r="J795">
        <v>156.63</v>
      </c>
      <c r="L795">
        <f t="shared" si="60"/>
        <v>0</v>
      </c>
      <c r="M795">
        <f t="shared" si="61"/>
        <v>-64.919999999999959</v>
      </c>
      <c r="N795">
        <f t="shared" si="62"/>
        <v>-15.419999999999959</v>
      </c>
      <c r="O795">
        <f t="shared" si="63"/>
        <v>-40.049999999999955</v>
      </c>
      <c r="P795">
        <f t="shared" si="64"/>
        <v>-355.89</v>
      </c>
    </row>
    <row r="796" spans="1:16" x14ac:dyDescent="0.2">
      <c r="A796">
        <v>795</v>
      </c>
      <c r="B796" t="s">
        <v>4</v>
      </c>
      <c r="C796">
        <v>14</v>
      </c>
      <c r="D796">
        <v>3</v>
      </c>
      <c r="E796" t="s">
        <v>402</v>
      </c>
      <c r="F796">
        <v>494.96</v>
      </c>
      <c r="G796">
        <v>436.45</v>
      </c>
      <c r="H796">
        <v>449.64</v>
      </c>
      <c r="I796">
        <v>472.57</v>
      </c>
      <c r="J796">
        <v>584.79</v>
      </c>
      <c r="L796">
        <f t="shared" si="60"/>
        <v>0</v>
      </c>
      <c r="M796">
        <f t="shared" si="61"/>
        <v>-58.509999999999991</v>
      </c>
      <c r="N796">
        <f t="shared" si="62"/>
        <v>-45.319999999999993</v>
      </c>
      <c r="O796">
        <f t="shared" si="63"/>
        <v>-22.389999999999986</v>
      </c>
      <c r="P796">
        <f t="shared" si="64"/>
        <v>89.829999999999984</v>
      </c>
    </row>
    <row r="797" spans="1:16" x14ac:dyDescent="0.2">
      <c r="A797">
        <v>796</v>
      </c>
      <c r="B797" t="s">
        <v>4</v>
      </c>
      <c r="C797">
        <v>15</v>
      </c>
      <c r="D797">
        <v>3</v>
      </c>
      <c r="E797" t="s">
        <v>402</v>
      </c>
      <c r="F797">
        <v>499.78</v>
      </c>
      <c r="G797">
        <v>438.35</v>
      </c>
      <c r="H797">
        <v>416.06</v>
      </c>
      <c r="I797">
        <v>464.39</v>
      </c>
      <c r="J797">
        <v>609.77</v>
      </c>
      <c r="L797">
        <f t="shared" si="60"/>
        <v>0</v>
      </c>
      <c r="M797">
        <f t="shared" si="61"/>
        <v>-61.42999999999995</v>
      </c>
      <c r="N797">
        <f t="shared" si="62"/>
        <v>-83.71999999999997</v>
      </c>
      <c r="O797">
        <f t="shared" si="63"/>
        <v>-35.389999999999986</v>
      </c>
      <c r="P797">
        <f t="shared" si="64"/>
        <v>109.99000000000001</v>
      </c>
    </row>
    <row r="798" spans="1:16" x14ac:dyDescent="0.2">
      <c r="A798">
        <v>797</v>
      </c>
      <c r="B798" t="s">
        <v>4</v>
      </c>
      <c r="C798">
        <v>14</v>
      </c>
      <c r="D798">
        <v>4</v>
      </c>
      <c r="E798" t="s">
        <v>403</v>
      </c>
      <c r="F798">
        <v>460.13</v>
      </c>
      <c r="G798">
        <v>381.36</v>
      </c>
      <c r="H798">
        <v>352.91</v>
      </c>
      <c r="I798">
        <v>430.49</v>
      </c>
      <c r="J798">
        <v>464.37</v>
      </c>
      <c r="L798">
        <f t="shared" si="60"/>
        <v>0</v>
      </c>
      <c r="M798">
        <f t="shared" si="61"/>
        <v>-78.769999999999982</v>
      </c>
      <c r="N798">
        <f t="shared" si="62"/>
        <v>-107.21999999999997</v>
      </c>
      <c r="O798">
        <f t="shared" si="63"/>
        <v>-29.639999999999986</v>
      </c>
      <c r="P798">
        <f t="shared" si="64"/>
        <v>4.2400000000000091</v>
      </c>
    </row>
    <row r="799" spans="1:16" x14ac:dyDescent="0.2">
      <c r="A799">
        <v>798</v>
      </c>
      <c r="B799" t="s">
        <v>4</v>
      </c>
      <c r="C799">
        <v>15</v>
      </c>
      <c r="D799">
        <v>4</v>
      </c>
      <c r="E799" t="s">
        <v>403</v>
      </c>
      <c r="F799">
        <v>477.98</v>
      </c>
      <c r="G799">
        <v>381.85</v>
      </c>
      <c r="H799">
        <v>340.08</v>
      </c>
      <c r="I799">
        <v>444.48</v>
      </c>
      <c r="J799">
        <v>540.30999999999995</v>
      </c>
      <c r="L799">
        <f t="shared" si="60"/>
        <v>0</v>
      </c>
      <c r="M799">
        <f t="shared" si="61"/>
        <v>-96.13</v>
      </c>
      <c r="N799">
        <f t="shared" si="62"/>
        <v>-137.90000000000003</v>
      </c>
      <c r="O799">
        <f t="shared" si="63"/>
        <v>-33.5</v>
      </c>
      <c r="P799">
        <f t="shared" si="64"/>
        <v>62.329999999999927</v>
      </c>
    </row>
    <row r="800" spans="1:16" x14ac:dyDescent="0.2">
      <c r="A800">
        <v>799</v>
      </c>
      <c r="B800" t="s">
        <v>4</v>
      </c>
      <c r="C800">
        <v>14</v>
      </c>
      <c r="D800">
        <v>5</v>
      </c>
      <c r="E800" t="s">
        <v>404</v>
      </c>
      <c r="F800">
        <v>449.73</v>
      </c>
      <c r="G800">
        <v>420.6</v>
      </c>
      <c r="H800">
        <v>385.98</v>
      </c>
      <c r="I800">
        <v>449.54</v>
      </c>
      <c r="J800">
        <v>434.75</v>
      </c>
      <c r="L800">
        <f t="shared" si="60"/>
        <v>0</v>
      </c>
      <c r="M800">
        <f t="shared" si="61"/>
        <v>-29.129999999999995</v>
      </c>
      <c r="N800">
        <f t="shared" si="62"/>
        <v>-63.75</v>
      </c>
      <c r="O800">
        <f t="shared" si="63"/>
        <v>-0.18999999999999773</v>
      </c>
      <c r="P800">
        <f t="shared" si="64"/>
        <v>-14.980000000000018</v>
      </c>
    </row>
    <row r="801" spans="1:16" x14ac:dyDescent="0.2">
      <c r="A801">
        <v>800</v>
      </c>
      <c r="B801" t="s">
        <v>4</v>
      </c>
      <c r="C801">
        <v>15</v>
      </c>
      <c r="D801">
        <v>5</v>
      </c>
      <c r="E801" t="s">
        <v>404</v>
      </c>
      <c r="F801">
        <v>500.98</v>
      </c>
      <c r="G801">
        <v>416.3</v>
      </c>
      <c r="H801">
        <v>439.33</v>
      </c>
      <c r="I801">
        <v>430.74</v>
      </c>
      <c r="J801">
        <v>532.85</v>
      </c>
      <c r="L801">
        <f t="shared" si="60"/>
        <v>0</v>
      </c>
      <c r="M801">
        <f t="shared" si="61"/>
        <v>-84.68</v>
      </c>
      <c r="N801">
        <f t="shared" si="62"/>
        <v>-61.650000000000034</v>
      </c>
      <c r="O801">
        <f t="shared" si="63"/>
        <v>-70.240000000000009</v>
      </c>
      <c r="P801">
        <f t="shared" si="64"/>
        <v>31.870000000000005</v>
      </c>
    </row>
    <row r="802" spans="1:16" x14ac:dyDescent="0.2">
      <c r="A802">
        <v>801</v>
      </c>
      <c r="B802" t="s">
        <v>4</v>
      </c>
      <c r="C802">
        <v>14</v>
      </c>
      <c r="D802">
        <v>6</v>
      </c>
      <c r="E802" t="s">
        <v>405</v>
      </c>
      <c r="F802">
        <v>510.33</v>
      </c>
      <c r="G802">
        <v>414.45</v>
      </c>
      <c r="H802">
        <v>408.57</v>
      </c>
      <c r="I802">
        <v>426.94</v>
      </c>
      <c r="J802">
        <v>478.47</v>
      </c>
      <c r="L802">
        <f t="shared" si="60"/>
        <v>0</v>
      </c>
      <c r="M802">
        <f t="shared" si="61"/>
        <v>-95.88</v>
      </c>
      <c r="N802">
        <f t="shared" si="62"/>
        <v>-101.75999999999999</v>
      </c>
      <c r="O802">
        <f t="shared" si="63"/>
        <v>-83.389999999999986</v>
      </c>
      <c r="P802">
        <f t="shared" si="64"/>
        <v>-31.859999999999957</v>
      </c>
    </row>
    <row r="803" spans="1:16" x14ac:dyDescent="0.2">
      <c r="A803">
        <v>802</v>
      </c>
      <c r="B803" t="s">
        <v>4</v>
      </c>
      <c r="C803">
        <v>15</v>
      </c>
      <c r="D803">
        <v>6</v>
      </c>
      <c r="E803" t="s">
        <v>405</v>
      </c>
      <c r="F803">
        <v>482.87</v>
      </c>
      <c r="G803">
        <v>415.29</v>
      </c>
      <c r="H803">
        <v>449.39</v>
      </c>
      <c r="I803">
        <v>447.78</v>
      </c>
      <c r="J803">
        <v>506.4</v>
      </c>
      <c r="L803">
        <f t="shared" si="60"/>
        <v>0</v>
      </c>
      <c r="M803">
        <f t="shared" si="61"/>
        <v>-67.579999999999984</v>
      </c>
      <c r="N803">
        <f t="shared" si="62"/>
        <v>-33.480000000000018</v>
      </c>
      <c r="O803">
        <f t="shared" si="63"/>
        <v>-35.090000000000032</v>
      </c>
      <c r="P803">
        <f t="shared" si="64"/>
        <v>23.529999999999973</v>
      </c>
    </row>
    <row r="804" spans="1:16" x14ac:dyDescent="0.2">
      <c r="A804">
        <v>803</v>
      </c>
      <c r="B804" t="s">
        <v>4</v>
      </c>
      <c r="C804">
        <v>14</v>
      </c>
      <c r="D804">
        <v>7</v>
      </c>
      <c r="E804" t="s">
        <v>406</v>
      </c>
      <c r="F804">
        <v>407.92</v>
      </c>
      <c r="G804">
        <v>390.74</v>
      </c>
      <c r="H804">
        <v>411.2</v>
      </c>
      <c r="I804">
        <v>384.18</v>
      </c>
      <c r="J804">
        <v>467.74</v>
      </c>
      <c r="L804">
        <f t="shared" si="60"/>
        <v>0</v>
      </c>
      <c r="M804">
        <f t="shared" si="61"/>
        <v>-17.180000000000007</v>
      </c>
      <c r="N804">
        <f t="shared" si="62"/>
        <v>3.2799999999999727</v>
      </c>
      <c r="O804">
        <f t="shared" si="63"/>
        <v>-23.740000000000009</v>
      </c>
      <c r="P804">
        <f t="shared" si="64"/>
        <v>59.819999999999993</v>
      </c>
    </row>
    <row r="805" spans="1:16" x14ac:dyDescent="0.2">
      <c r="A805">
        <v>804</v>
      </c>
      <c r="B805" t="s">
        <v>4</v>
      </c>
      <c r="C805">
        <v>15</v>
      </c>
      <c r="D805">
        <v>7</v>
      </c>
      <c r="E805" t="s">
        <v>406</v>
      </c>
      <c r="F805">
        <v>420.28</v>
      </c>
      <c r="G805">
        <v>381.34</v>
      </c>
      <c r="H805">
        <v>364.65</v>
      </c>
      <c r="I805">
        <v>372.48</v>
      </c>
      <c r="J805">
        <v>585.16</v>
      </c>
      <c r="L805">
        <f t="shared" si="60"/>
        <v>0</v>
      </c>
      <c r="M805">
        <f t="shared" si="61"/>
        <v>-38.94</v>
      </c>
      <c r="N805">
        <f t="shared" si="62"/>
        <v>-55.629999999999995</v>
      </c>
      <c r="O805">
        <f t="shared" si="63"/>
        <v>-47.799999999999955</v>
      </c>
      <c r="P805">
        <f t="shared" si="64"/>
        <v>164.88</v>
      </c>
    </row>
    <row r="806" spans="1:16" x14ac:dyDescent="0.2">
      <c r="A806">
        <v>805</v>
      </c>
      <c r="B806" t="s">
        <v>4</v>
      </c>
      <c r="C806">
        <v>14</v>
      </c>
      <c r="D806">
        <v>8</v>
      </c>
      <c r="E806" t="s">
        <v>407</v>
      </c>
      <c r="F806">
        <v>485.16</v>
      </c>
      <c r="G806">
        <v>441.39</v>
      </c>
      <c r="H806">
        <v>460.35</v>
      </c>
      <c r="I806">
        <v>465.91</v>
      </c>
      <c r="J806">
        <v>427.74</v>
      </c>
      <c r="L806">
        <f t="shared" si="60"/>
        <v>0</v>
      </c>
      <c r="M806">
        <f t="shared" si="61"/>
        <v>-43.770000000000039</v>
      </c>
      <c r="N806">
        <f t="shared" si="62"/>
        <v>-24.810000000000002</v>
      </c>
      <c r="O806">
        <f t="shared" si="63"/>
        <v>-19.25</v>
      </c>
      <c r="P806">
        <f t="shared" si="64"/>
        <v>-57.420000000000016</v>
      </c>
    </row>
    <row r="807" spans="1:16" x14ac:dyDescent="0.2">
      <c r="A807">
        <v>806</v>
      </c>
      <c r="B807" t="s">
        <v>4</v>
      </c>
      <c r="C807">
        <v>15</v>
      </c>
      <c r="D807">
        <v>8</v>
      </c>
      <c r="E807" t="s">
        <v>407</v>
      </c>
      <c r="F807">
        <v>525.9</v>
      </c>
      <c r="G807">
        <v>438.83</v>
      </c>
      <c r="H807">
        <v>433.87</v>
      </c>
      <c r="I807">
        <v>440.61</v>
      </c>
      <c r="J807">
        <v>497.08</v>
      </c>
      <c r="L807">
        <f t="shared" si="60"/>
        <v>0</v>
      </c>
      <c r="M807">
        <f t="shared" si="61"/>
        <v>-87.07</v>
      </c>
      <c r="N807">
        <f t="shared" si="62"/>
        <v>-92.029999999999973</v>
      </c>
      <c r="O807">
        <f t="shared" si="63"/>
        <v>-85.289999999999964</v>
      </c>
      <c r="P807">
        <f t="shared" si="64"/>
        <v>-28.819999999999993</v>
      </c>
    </row>
    <row r="808" spans="1:16" x14ac:dyDescent="0.2">
      <c r="A808">
        <v>807</v>
      </c>
      <c r="B808" t="s">
        <v>4</v>
      </c>
      <c r="C808">
        <v>14</v>
      </c>
      <c r="D808">
        <v>9</v>
      </c>
      <c r="E808" t="s">
        <v>408</v>
      </c>
      <c r="F808">
        <v>510.29</v>
      </c>
      <c r="G808">
        <v>388.37</v>
      </c>
      <c r="H808">
        <v>368.63</v>
      </c>
      <c r="I808">
        <v>391.49</v>
      </c>
      <c r="J808">
        <v>571.57000000000005</v>
      </c>
      <c r="L808">
        <f t="shared" si="60"/>
        <v>0</v>
      </c>
      <c r="M808">
        <f t="shared" si="61"/>
        <v>-121.92000000000002</v>
      </c>
      <c r="N808">
        <f t="shared" si="62"/>
        <v>-141.66000000000003</v>
      </c>
      <c r="O808">
        <f t="shared" si="63"/>
        <v>-118.80000000000001</v>
      </c>
      <c r="P808">
        <f t="shared" si="64"/>
        <v>61.28000000000003</v>
      </c>
    </row>
    <row r="809" spans="1:16" x14ac:dyDescent="0.2">
      <c r="A809">
        <v>808</v>
      </c>
      <c r="B809" t="s">
        <v>4</v>
      </c>
      <c r="C809">
        <v>15</v>
      </c>
      <c r="D809">
        <v>9</v>
      </c>
      <c r="E809" t="s">
        <v>408</v>
      </c>
      <c r="F809">
        <v>495.57</v>
      </c>
      <c r="G809">
        <v>394.56</v>
      </c>
      <c r="H809">
        <v>412.97</v>
      </c>
      <c r="I809">
        <v>400.53</v>
      </c>
      <c r="J809">
        <v>600.76</v>
      </c>
      <c r="L809">
        <f t="shared" si="60"/>
        <v>0</v>
      </c>
      <c r="M809">
        <f t="shared" si="61"/>
        <v>-101.00999999999999</v>
      </c>
      <c r="N809">
        <f t="shared" si="62"/>
        <v>-82.599999999999966</v>
      </c>
      <c r="O809">
        <f t="shared" si="63"/>
        <v>-95.04000000000002</v>
      </c>
      <c r="P809">
        <f t="shared" si="64"/>
        <v>105.19</v>
      </c>
    </row>
    <row r="810" spans="1:16" x14ac:dyDescent="0.2">
      <c r="A810">
        <v>809</v>
      </c>
      <c r="B810" t="s">
        <v>4</v>
      </c>
      <c r="C810">
        <v>14</v>
      </c>
      <c r="D810">
        <v>10</v>
      </c>
      <c r="E810" t="s">
        <v>409</v>
      </c>
      <c r="F810">
        <v>413.02</v>
      </c>
      <c r="G810">
        <v>356.12</v>
      </c>
      <c r="H810">
        <v>395.71</v>
      </c>
      <c r="I810">
        <v>302.57</v>
      </c>
      <c r="J810">
        <v>474.43</v>
      </c>
      <c r="L810">
        <f t="shared" si="60"/>
        <v>0</v>
      </c>
      <c r="M810">
        <f t="shared" si="61"/>
        <v>-56.899999999999977</v>
      </c>
      <c r="N810">
        <f t="shared" si="62"/>
        <v>-17.310000000000002</v>
      </c>
      <c r="O810">
        <f t="shared" si="63"/>
        <v>-110.44999999999999</v>
      </c>
      <c r="P810">
        <f t="shared" si="64"/>
        <v>61.410000000000025</v>
      </c>
    </row>
    <row r="811" spans="1:16" x14ac:dyDescent="0.2">
      <c r="A811">
        <v>810</v>
      </c>
      <c r="B811" t="s">
        <v>4</v>
      </c>
      <c r="C811">
        <v>15</v>
      </c>
      <c r="D811">
        <v>10</v>
      </c>
      <c r="E811" t="s">
        <v>409</v>
      </c>
      <c r="F811">
        <v>413.08</v>
      </c>
      <c r="G811">
        <v>338.47</v>
      </c>
      <c r="H811">
        <v>340.5</v>
      </c>
      <c r="I811">
        <v>333.01</v>
      </c>
      <c r="J811">
        <v>566.9</v>
      </c>
      <c r="L811">
        <f t="shared" si="60"/>
        <v>0</v>
      </c>
      <c r="M811">
        <f t="shared" si="61"/>
        <v>-74.609999999999957</v>
      </c>
      <c r="N811">
        <f t="shared" si="62"/>
        <v>-72.579999999999984</v>
      </c>
      <c r="O811">
        <f t="shared" si="63"/>
        <v>-80.069999999999993</v>
      </c>
      <c r="P811">
        <f t="shared" si="64"/>
        <v>153.82</v>
      </c>
    </row>
    <row r="812" spans="1:16" x14ac:dyDescent="0.2">
      <c r="A812">
        <v>811</v>
      </c>
      <c r="B812" t="s">
        <v>4</v>
      </c>
      <c r="C812">
        <v>14</v>
      </c>
      <c r="D812">
        <v>11</v>
      </c>
      <c r="E812" t="s">
        <v>410</v>
      </c>
      <c r="F812">
        <v>221.52</v>
      </c>
      <c r="G812">
        <v>137.18</v>
      </c>
      <c r="H812">
        <v>144.81</v>
      </c>
      <c r="I812">
        <v>83.12</v>
      </c>
      <c r="J812">
        <v>317.39999999999998</v>
      </c>
      <c r="L812">
        <f t="shared" si="60"/>
        <v>0</v>
      </c>
      <c r="M812">
        <f t="shared" si="61"/>
        <v>-84.34</v>
      </c>
      <c r="N812">
        <f t="shared" si="62"/>
        <v>-76.710000000000008</v>
      </c>
      <c r="O812">
        <f t="shared" si="63"/>
        <v>-138.4</v>
      </c>
      <c r="P812">
        <f t="shared" si="64"/>
        <v>95.879999999999967</v>
      </c>
    </row>
    <row r="813" spans="1:16" x14ac:dyDescent="0.2">
      <c r="A813">
        <v>812</v>
      </c>
      <c r="B813" t="s">
        <v>4</v>
      </c>
      <c r="C813">
        <v>15</v>
      </c>
      <c r="D813">
        <v>11</v>
      </c>
      <c r="E813" t="s">
        <v>410</v>
      </c>
      <c r="F813">
        <v>218.51</v>
      </c>
      <c r="G813">
        <v>116.66</v>
      </c>
      <c r="H813">
        <v>81.2</v>
      </c>
      <c r="I813">
        <v>91.48</v>
      </c>
      <c r="J813">
        <v>412.2</v>
      </c>
      <c r="L813">
        <f t="shared" si="60"/>
        <v>0</v>
      </c>
      <c r="M813">
        <f t="shared" si="61"/>
        <v>-101.85</v>
      </c>
      <c r="N813">
        <f t="shared" si="62"/>
        <v>-137.31</v>
      </c>
      <c r="O813">
        <f t="shared" si="63"/>
        <v>-127.02999999999999</v>
      </c>
      <c r="P813">
        <f t="shared" si="64"/>
        <v>193.69</v>
      </c>
    </row>
    <row r="814" spans="1:16" x14ac:dyDescent="0.2">
      <c r="A814">
        <v>813</v>
      </c>
      <c r="B814" t="s">
        <v>4</v>
      </c>
      <c r="C814">
        <v>14</v>
      </c>
      <c r="D814">
        <v>12</v>
      </c>
      <c r="E814" t="s">
        <v>411</v>
      </c>
      <c r="F814">
        <v>253.24</v>
      </c>
      <c r="G814">
        <v>191.13</v>
      </c>
      <c r="H814">
        <v>237.38</v>
      </c>
      <c r="I814">
        <v>123.16</v>
      </c>
      <c r="J814">
        <v>170.36</v>
      </c>
      <c r="L814">
        <f t="shared" si="60"/>
        <v>0</v>
      </c>
      <c r="M814">
        <f t="shared" si="61"/>
        <v>-62.110000000000014</v>
      </c>
      <c r="N814">
        <f t="shared" si="62"/>
        <v>-15.860000000000014</v>
      </c>
      <c r="O814">
        <f t="shared" si="63"/>
        <v>-130.08000000000001</v>
      </c>
      <c r="P814">
        <f t="shared" si="64"/>
        <v>-82.88</v>
      </c>
    </row>
    <row r="815" spans="1:16" x14ac:dyDescent="0.2">
      <c r="A815">
        <v>814</v>
      </c>
      <c r="B815" t="s">
        <v>4</v>
      </c>
      <c r="C815">
        <v>15</v>
      </c>
      <c r="D815">
        <v>12</v>
      </c>
      <c r="E815" t="s">
        <v>411</v>
      </c>
      <c r="F815">
        <v>230.97</v>
      </c>
      <c r="G815">
        <v>189.47</v>
      </c>
      <c r="H815">
        <v>207.02</v>
      </c>
      <c r="I815">
        <v>131.08000000000001</v>
      </c>
      <c r="J815">
        <v>152.91</v>
      </c>
      <c r="L815">
        <f t="shared" si="60"/>
        <v>0</v>
      </c>
      <c r="M815">
        <f t="shared" si="61"/>
        <v>-41.5</v>
      </c>
      <c r="N815">
        <f t="shared" si="62"/>
        <v>-23.949999999999989</v>
      </c>
      <c r="O815">
        <f t="shared" si="63"/>
        <v>-99.889999999999986</v>
      </c>
      <c r="P815">
        <f t="shared" si="64"/>
        <v>-78.06</v>
      </c>
    </row>
    <row r="816" spans="1:16" x14ac:dyDescent="0.2">
      <c r="A816">
        <v>815</v>
      </c>
      <c r="B816" t="s">
        <v>4</v>
      </c>
      <c r="C816">
        <v>14</v>
      </c>
      <c r="D816">
        <v>13</v>
      </c>
      <c r="E816" t="s">
        <v>412</v>
      </c>
      <c r="F816">
        <v>236.73</v>
      </c>
      <c r="G816">
        <v>183.16</v>
      </c>
      <c r="H816">
        <v>203.27</v>
      </c>
      <c r="I816">
        <v>142</v>
      </c>
      <c r="J816">
        <v>169.08</v>
      </c>
      <c r="L816">
        <f t="shared" si="60"/>
        <v>0</v>
      </c>
      <c r="M816">
        <f t="shared" si="61"/>
        <v>-53.569999999999993</v>
      </c>
      <c r="N816">
        <f t="shared" si="62"/>
        <v>-33.45999999999998</v>
      </c>
      <c r="O816">
        <f t="shared" si="63"/>
        <v>-94.72999999999999</v>
      </c>
      <c r="P816">
        <f t="shared" si="64"/>
        <v>-67.649999999999977</v>
      </c>
    </row>
    <row r="817" spans="1:16" x14ac:dyDescent="0.2">
      <c r="A817">
        <v>816</v>
      </c>
      <c r="B817" t="s">
        <v>4</v>
      </c>
      <c r="C817">
        <v>15</v>
      </c>
      <c r="D817">
        <v>13</v>
      </c>
      <c r="E817" t="s">
        <v>412</v>
      </c>
      <c r="F817">
        <v>233.6</v>
      </c>
      <c r="G817">
        <v>158.18</v>
      </c>
      <c r="H817">
        <v>185.54</v>
      </c>
      <c r="I817">
        <v>142.84</v>
      </c>
      <c r="J817">
        <v>163.13</v>
      </c>
      <c r="L817">
        <f t="shared" si="60"/>
        <v>0</v>
      </c>
      <c r="M817">
        <f t="shared" si="61"/>
        <v>-75.419999999999987</v>
      </c>
      <c r="N817">
        <f t="shared" si="62"/>
        <v>-48.06</v>
      </c>
      <c r="O817">
        <f t="shared" si="63"/>
        <v>-90.759999999999991</v>
      </c>
      <c r="P817">
        <f t="shared" si="64"/>
        <v>-70.47</v>
      </c>
    </row>
    <row r="818" spans="1:16" x14ac:dyDescent="0.2">
      <c r="A818">
        <v>817</v>
      </c>
      <c r="B818" t="s">
        <v>4</v>
      </c>
      <c r="C818">
        <v>14</v>
      </c>
      <c r="D818">
        <v>14</v>
      </c>
      <c r="E818" t="s">
        <v>413</v>
      </c>
      <c r="F818">
        <v>283.94</v>
      </c>
      <c r="G818">
        <v>190.6</v>
      </c>
      <c r="H818">
        <v>356.92</v>
      </c>
      <c r="I818">
        <v>190.87</v>
      </c>
      <c r="J818">
        <v>242.81</v>
      </c>
      <c r="L818">
        <f t="shared" si="60"/>
        <v>0</v>
      </c>
      <c r="M818">
        <f t="shared" si="61"/>
        <v>-93.34</v>
      </c>
      <c r="N818">
        <f t="shared" si="62"/>
        <v>72.980000000000018</v>
      </c>
      <c r="O818">
        <f t="shared" si="63"/>
        <v>-93.07</v>
      </c>
      <c r="P818">
        <f t="shared" si="64"/>
        <v>-41.129999999999995</v>
      </c>
    </row>
    <row r="819" spans="1:16" x14ac:dyDescent="0.2">
      <c r="A819">
        <v>818</v>
      </c>
      <c r="B819" t="s">
        <v>4</v>
      </c>
      <c r="C819">
        <v>15</v>
      </c>
      <c r="D819">
        <v>14</v>
      </c>
      <c r="E819" t="s">
        <v>413</v>
      </c>
      <c r="F819">
        <v>281.23</v>
      </c>
      <c r="G819">
        <v>212.89</v>
      </c>
      <c r="H819">
        <v>311.75</v>
      </c>
      <c r="I819">
        <v>203.11</v>
      </c>
      <c r="J819">
        <v>217.93</v>
      </c>
      <c r="L819">
        <f t="shared" si="60"/>
        <v>0</v>
      </c>
      <c r="M819">
        <f t="shared" si="61"/>
        <v>-68.340000000000032</v>
      </c>
      <c r="N819">
        <f t="shared" si="62"/>
        <v>30.519999999999982</v>
      </c>
      <c r="O819">
        <f t="shared" si="63"/>
        <v>-78.12</v>
      </c>
      <c r="P819">
        <f t="shared" si="64"/>
        <v>-63.300000000000011</v>
      </c>
    </row>
    <row r="820" spans="1:16" x14ac:dyDescent="0.2">
      <c r="A820">
        <v>819</v>
      </c>
      <c r="B820" t="s">
        <v>4</v>
      </c>
      <c r="C820">
        <v>14</v>
      </c>
      <c r="D820">
        <v>15</v>
      </c>
      <c r="E820" t="s">
        <v>414</v>
      </c>
      <c r="F820">
        <v>155.94999999999999</v>
      </c>
      <c r="G820">
        <v>113.71</v>
      </c>
      <c r="H820">
        <v>143.08000000000001</v>
      </c>
      <c r="I820">
        <v>65.930000000000007</v>
      </c>
      <c r="J820">
        <v>296.32</v>
      </c>
      <c r="L820">
        <f t="shared" si="60"/>
        <v>0</v>
      </c>
      <c r="M820">
        <f t="shared" si="61"/>
        <v>-42.239999999999995</v>
      </c>
      <c r="N820">
        <f t="shared" si="62"/>
        <v>-12.869999999999976</v>
      </c>
      <c r="O820">
        <f t="shared" si="63"/>
        <v>-90.019999999999982</v>
      </c>
      <c r="P820">
        <f t="shared" si="64"/>
        <v>140.37</v>
      </c>
    </row>
    <row r="821" spans="1:16" x14ac:dyDescent="0.2">
      <c r="A821">
        <v>820</v>
      </c>
      <c r="B821" t="s">
        <v>4</v>
      </c>
      <c r="C821">
        <v>15</v>
      </c>
      <c r="D821">
        <v>15</v>
      </c>
      <c r="E821" t="s">
        <v>414</v>
      </c>
      <c r="F821">
        <v>172.74</v>
      </c>
      <c r="G821">
        <v>122.59</v>
      </c>
      <c r="H821">
        <v>63.41</v>
      </c>
      <c r="I821">
        <v>119.66</v>
      </c>
      <c r="J821">
        <v>347.94</v>
      </c>
      <c r="L821">
        <f t="shared" si="60"/>
        <v>0</v>
      </c>
      <c r="M821">
        <f t="shared" si="61"/>
        <v>-50.150000000000006</v>
      </c>
      <c r="N821">
        <f t="shared" si="62"/>
        <v>-109.33000000000001</v>
      </c>
      <c r="O821">
        <f t="shared" si="63"/>
        <v>-53.080000000000013</v>
      </c>
      <c r="P821">
        <f t="shared" si="64"/>
        <v>175.2</v>
      </c>
    </row>
    <row r="822" spans="1:16" x14ac:dyDescent="0.2">
      <c r="A822">
        <v>821</v>
      </c>
      <c r="B822" t="s">
        <v>4</v>
      </c>
      <c r="C822">
        <v>14</v>
      </c>
      <c r="D822">
        <v>16</v>
      </c>
      <c r="E822" t="s">
        <v>415</v>
      </c>
      <c r="F822">
        <v>241.54</v>
      </c>
      <c r="G822">
        <v>154.79</v>
      </c>
      <c r="H822">
        <v>216.65</v>
      </c>
      <c r="I822">
        <v>100.22</v>
      </c>
      <c r="J822">
        <v>85.66</v>
      </c>
      <c r="L822">
        <f t="shared" si="60"/>
        <v>0</v>
      </c>
      <c r="M822">
        <f t="shared" si="61"/>
        <v>-86.75</v>
      </c>
      <c r="N822">
        <f t="shared" si="62"/>
        <v>-24.889999999999986</v>
      </c>
      <c r="O822">
        <f t="shared" si="63"/>
        <v>-141.32</v>
      </c>
      <c r="P822">
        <f t="shared" si="64"/>
        <v>-155.88</v>
      </c>
    </row>
    <row r="823" spans="1:16" x14ac:dyDescent="0.2">
      <c r="A823">
        <v>822</v>
      </c>
      <c r="B823" t="s">
        <v>4</v>
      </c>
      <c r="C823">
        <v>15</v>
      </c>
      <c r="D823">
        <v>16</v>
      </c>
      <c r="E823" t="s">
        <v>415</v>
      </c>
      <c r="F823">
        <v>242.4</v>
      </c>
      <c r="G823">
        <v>146.02000000000001</v>
      </c>
      <c r="H823">
        <v>184.3</v>
      </c>
      <c r="I823">
        <v>157.77000000000001</v>
      </c>
      <c r="J823">
        <v>130.63</v>
      </c>
      <c r="L823">
        <f t="shared" si="60"/>
        <v>0</v>
      </c>
      <c r="M823">
        <f t="shared" si="61"/>
        <v>-96.38</v>
      </c>
      <c r="N823">
        <f t="shared" si="62"/>
        <v>-58.099999999999994</v>
      </c>
      <c r="O823">
        <f t="shared" si="63"/>
        <v>-84.63</v>
      </c>
      <c r="P823">
        <f t="shared" si="64"/>
        <v>-111.77000000000001</v>
      </c>
    </row>
    <row r="824" spans="1:16" x14ac:dyDescent="0.2">
      <c r="A824">
        <v>823</v>
      </c>
      <c r="B824" t="s">
        <v>4</v>
      </c>
      <c r="C824">
        <v>14</v>
      </c>
      <c r="D824">
        <v>17</v>
      </c>
      <c r="E824" t="s">
        <v>416</v>
      </c>
      <c r="F824">
        <v>262.73</v>
      </c>
      <c r="G824">
        <v>209.17</v>
      </c>
      <c r="H824">
        <v>334.89</v>
      </c>
      <c r="I824">
        <v>185.95</v>
      </c>
      <c r="J824">
        <v>129.62</v>
      </c>
      <c r="L824">
        <f t="shared" si="60"/>
        <v>0</v>
      </c>
      <c r="M824">
        <f t="shared" si="61"/>
        <v>-53.560000000000031</v>
      </c>
      <c r="N824">
        <f t="shared" si="62"/>
        <v>72.159999999999968</v>
      </c>
      <c r="O824">
        <f t="shared" si="63"/>
        <v>-76.78000000000003</v>
      </c>
      <c r="P824">
        <f t="shared" si="64"/>
        <v>-133.11000000000001</v>
      </c>
    </row>
    <row r="825" spans="1:16" x14ac:dyDescent="0.2">
      <c r="A825">
        <v>824</v>
      </c>
      <c r="B825" t="s">
        <v>4</v>
      </c>
      <c r="C825">
        <v>15</v>
      </c>
      <c r="D825">
        <v>17</v>
      </c>
      <c r="E825" t="s">
        <v>416</v>
      </c>
      <c r="F825">
        <v>283.81</v>
      </c>
      <c r="G825">
        <v>209.6</v>
      </c>
      <c r="H825">
        <v>321.83999999999997</v>
      </c>
      <c r="I825">
        <v>172.08</v>
      </c>
      <c r="J825">
        <v>188.83</v>
      </c>
      <c r="L825">
        <f t="shared" si="60"/>
        <v>0</v>
      </c>
      <c r="M825">
        <f t="shared" si="61"/>
        <v>-74.210000000000008</v>
      </c>
      <c r="N825">
        <f t="shared" si="62"/>
        <v>38.029999999999973</v>
      </c>
      <c r="O825">
        <f t="shared" si="63"/>
        <v>-111.72999999999999</v>
      </c>
      <c r="P825">
        <f t="shared" si="64"/>
        <v>-94.97999999999999</v>
      </c>
    </row>
    <row r="826" spans="1:16" x14ac:dyDescent="0.2">
      <c r="A826">
        <v>825</v>
      </c>
      <c r="B826" t="s">
        <v>4</v>
      </c>
      <c r="C826">
        <v>14</v>
      </c>
      <c r="D826">
        <v>18</v>
      </c>
      <c r="E826" t="s">
        <v>417</v>
      </c>
      <c r="F826">
        <v>304.48</v>
      </c>
      <c r="G826">
        <v>218.41</v>
      </c>
      <c r="H826">
        <v>344.85</v>
      </c>
      <c r="I826">
        <v>215.65</v>
      </c>
      <c r="J826">
        <v>225.12</v>
      </c>
      <c r="L826">
        <f t="shared" si="60"/>
        <v>0</v>
      </c>
      <c r="M826">
        <f t="shared" si="61"/>
        <v>-86.070000000000022</v>
      </c>
      <c r="N826">
        <f t="shared" si="62"/>
        <v>40.370000000000005</v>
      </c>
      <c r="O826">
        <f t="shared" si="63"/>
        <v>-88.830000000000013</v>
      </c>
      <c r="P826">
        <f t="shared" si="64"/>
        <v>-79.360000000000014</v>
      </c>
    </row>
    <row r="827" spans="1:16" x14ac:dyDescent="0.2">
      <c r="A827">
        <v>826</v>
      </c>
      <c r="B827" t="s">
        <v>4</v>
      </c>
      <c r="C827">
        <v>15</v>
      </c>
      <c r="D827">
        <v>18</v>
      </c>
      <c r="E827" t="s">
        <v>417</v>
      </c>
      <c r="F827">
        <v>270.19</v>
      </c>
      <c r="G827">
        <v>227.44</v>
      </c>
      <c r="H827">
        <v>497.09</v>
      </c>
      <c r="I827">
        <v>223.41</v>
      </c>
      <c r="J827">
        <v>277.69</v>
      </c>
      <c r="L827">
        <f t="shared" si="60"/>
        <v>0</v>
      </c>
      <c r="M827">
        <f t="shared" si="61"/>
        <v>-42.75</v>
      </c>
      <c r="N827">
        <f t="shared" si="62"/>
        <v>226.89999999999998</v>
      </c>
      <c r="O827">
        <f t="shared" si="63"/>
        <v>-46.78</v>
      </c>
      <c r="P827">
        <f t="shared" si="64"/>
        <v>7.5</v>
      </c>
    </row>
    <row r="828" spans="1:16" x14ac:dyDescent="0.2">
      <c r="A828">
        <v>827</v>
      </c>
      <c r="B828" t="s">
        <v>4</v>
      </c>
      <c r="C828">
        <v>14</v>
      </c>
      <c r="D828">
        <v>19</v>
      </c>
      <c r="E828" t="s">
        <v>418</v>
      </c>
      <c r="F828">
        <v>270.54000000000002</v>
      </c>
      <c r="G828">
        <v>214.18</v>
      </c>
      <c r="H828">
        <v>320.89</v>
      </c>
      <c r="I828">
        <v>218.68</v>
      </c>
      <c r="J828">
        <v>224.86</v>
      </c>
      <c r="L828">
        <f t="shared" si="60"/>
        <v>0</v>
      </c>
      <c r="M828">
        <f t="shared" si="61"/>
        <v>-56.360000000000014</v>
      </c>
      <c r="N828">
        <f t="shared" si="62"/>
        <v>50.349999999999966</v>
      </c>
      <c r="O828">
        <f t="shared" si="63"/>
        <v>-51.860000000000014</v>
      </c>
      <c r="P828">
        <f t="shared" si="64"/>
        <v>-45.680000000000007</v>
      </c>
    </row>
    <row r="829" spans="1:16" x14ac:dyDescent="0.2">
      <c r="A829">
        <v>828</v>
      </c>
      <c r="B829" t="s">
        <v>4</v>
      </c>
      <c r="C829">
        <v>15</v>
      </c>
      <c r="D829">
        <v>19</v>
      </c>
      <c r="E829" t="s">
        <v>418</v>
      </c>
      <c r="F829">
        <v>273.68</v>
      </c>
      <c r="G829">
        <v>219.31</v>
      </c>
      <c r="H829">
        <v>320.56</v>
      </c>
      <c r="I829">
        <v>191.77</v>
      </c>
      <c r="J829">
        <v>294.42</v>
      </c>
      <c r="L829">
        <f t="shared" si="60"/>
        <v>0</v>
      </c>
      <c r="M829">
        <f t="shared" si="61"/>
        <v>-54.370000000000005</v>
      </c>
      <c r="N829">
        <f t="shared" si="62"/>
        <v>46.879999999999995</v>
      </c>
      <c r="O829">
        <f t="shared" si="63"/>
        <v>-81.91</v>
      </c>
      <c r="P829">
        <f t="shared" si="64"/>
        <v>20.740000000000009</v>
      </c>
    </row>
    <row r="830" spans="1:16" x14ac:dyDescent="0.2">
      <c r="A830">
        <v>829</v>
      </c>
      <c r="B830" t="s">
        <v>4</v>
      </c>
      <c r="C830">
        <v>14</v>
      </c>
      <c r="D830">
        <v>20</v>
      </c>
      <c r="E830" t="s">
        <v>419</v>
      </c>
      <c r="F830">
        <v>259.33</v>
      </c>
      <c r="G830">
        <v>249.93</v>
      </c>
      <c r="H830">
        <v>425.13</v>
      </c>
      <c r="I830">
        <v>261.88</v>
      </c>
      <c r="J830">
        <v>283.61</v>
      </c>
      <c r="L830">
        <f t="shared" si="60"/>
        <v>0</v>
      </c>
      <c r="M830">
        <f t="shared" si="61"/>
        <v>-9.3999999999999773</v>
      </c>
      <c r="N830">
        <f t="shared" si="62"/>
        <v>165.8</v>
      </c>
      <c r="O830">
        <f t="shared" si="63"/>
        <v>2.5500000000000114</v>
      </c>
      <c r="P830">
        <f t="shared" si="64"/>
        <v>24.28000000000003</v>
      </c>
    </row>
    <row r="831" spans="1:16" x14ac:dyDescent="0.2">
      <c r="A831">
        <v>830</v>
      </c>
      <c r="B831" t="s">
        <v>4</v>
      </c>
      <c r="C831">
        <v>15</v>
      </c>
      <c r="D831">
        <v>20</v>
      </c>
      <c r="E831" t="s">
        <v>419</v>
      </c>
      <c r="F831">
        <v>274.48</v>
      </c>
      <c r="G831">
        <v>275.8</v>
      </c>
      <c r="H831">
        <v>498.97</v>
      </c>
      <c r="I831">
        <v>263.63</v>
      </c>
      <c r="J831">
        <v>307.67</v>
      </c>
      <c r="L831">
        <f t="shared" si="60"/>
        <v>0</v>
      </c>
      <c r="M831">
        <f t="shared" si="61"/>
        <v>1.3199999999999932</v>
      </c>
      <c r="N831">
        <f t="shared" si="62"/>
        <v>224.49</v>
      </c>
      <c r="O831">
        <f t="shared" si="63"/>
        <v>-10.850000000000023</v>
      </c>
      <c r="P831">
        <f t="shared" si="64"/>
        <v>33.19</v>
      </c>
    </row>
    <row r="832" spans="1:16" x14ac:dyDescent="0.2">
      <c r="A832">
        <v>831</v>
      </c>
      <c r="B832" t="s">
        <v>4</v>
      </c>
      <c r="C832">
        <v>14</v>
      </c>
      <c r="D832">
        <v>21</v>
      </c>
      <c r="E832" t="s">
        <v>420</v>
      </c>
      <c r="F832">
        <v>259.94</v>
      </c>
      <c r="G832">
        <v>246.17</v>
      </c>
      <c r="H832">
        <v>393.31</v>
      </c>
      <c r="I832">
        <v>223.34</v>
      </c>
      <c r="J832">
        <v>299.08999999999997</v>
      </c>
      <c r="L832">
        <f t="shared" si="60"/>
        <v>0</v>
      </c>
      <c r="M832">
        <f t="shared" si="61"/>
        <v>-13.77000000000001</v>
      </c>
      <c r="N832">
        <f t="shared" si="62"/>
        <v>133.37</v>
      </c>
      <c r="O832">
        <f t="shared" si="63"/>
        <v>-36.599999999999994</v>
      </c>
      <c r="P832">
        <f t="shared" si="64"/>
        <v>39.149999999999977</v>
      </c>
    </row>
    <row r="833" spans="1:16" x14ac:dyDescent="0.2">
      <c r="A833">
        <v>832</v>
      </c>
      <c r="B833" t="s">
        <v>4</v>
      </c>
      <c r="C833">
        <v>15</v>
      </c>
      <c r="D833">
        <v>21</v>
      </c>
      <c r="E833" t="s">
        <v>420</v>
      </c>
      <c r="F833">
        <v>228.93</v>
      </c>
      <c r="G833">
        <v>237.88</v>
      </c>
      <c r="H833">
        <v>410.09</v>
      </c>
      <c r="I833">
        <v>224.94</v>
      </c>
      <c r="J833">
        <v>499.64</v>
      </c>
      <c r="L833">
        <f t="shared" si="60"/>
        <v>0</v>
      </c>
      <c r="M833">
        <f t="shared" si="61"/>
        <v>8.9499999999999886</v>
      </c>
      <c r="N833">
        <f t="shared" si="62"/>
        <v>181.15999999999997</v>
      </c>
      <c r="O833">
        <f t="shared" si="63"/>
        <v>-3.9900000000000091</v>
      </c>
      <c r="P833">
        <f t="shared" si="64"/>
        <v>270.70999999999998</v>
      </c>
    </row>
    <row r="834" spans="1:16" x14ac:dyDescent="0.2">
      <c r="A834">
        <v>833</v>
      </c>
      <c r="B834" t="s">
        <v>4</v>
      </c>
      <c r="C834">
        <v>14</v>
      </c>
      <c r="D834">
        <v>22</v>
      </c>
      <c r="E834" t="s">
        <v>421</v>
      </c>
      <c r="F834">
        <v>191.28</v>
      </c>
      <c r="G834">
        <v>175.49</v>
      </c>
      <c r="H834">
        <v>268.07</v>
      </c>
      <c r="I834">
        <v>168.92</v>
      </c>
      <c r="J834">
        <v>336.79</v>
      </c>
      <c r="L834">
        <f t="shared" ref="L834:L897" si="65">F834-F834</f>
        <v>0</v>
      </c>
      <c r="M834">
        <f t="shared" ref="M834:M897" si="66">G834-F834</f>
        <v>-15.789999999999992</v>
      </c>
      <c r="N834">
        <f t="shared" ref="N834:N897" si="67">H834-F834</f>
        <v>76.789999999999992</v>
      </c>
      <c r="O834">
        <f t="shared" ref="O834:O897" si="68">I834-F834</f>
        <v>-22.360000000000014</v>
      </c>
      <c r="P834">
        <f t="shared" ref="P834:P897" si="69">J834-F834</f>
        <v>145.51000000000002</v>
      </c>
    </row>
    <row r="835" spans="1:16" x14ac:dyDescent="0.2">
      <c r="A835">
        <v>834</v>
      </c>
      <c r="B835" t="s">
        <v>4</v>
      </c>
      <c r="C835">
        <v>15</v>
      </c>
      <c r="D835">
        <v>22</v>
      </c>
      <c r="E835" t="s">
        <v>421</v>
      </c>
      <c r="F835">
        <v>187.2</v>
      </c>
      <c r="G835">
        <v>176.46</v>
      </c>
      <c r="H835">
        <v>269.32</v>
      </c>
      <c r="I835">
        <v>157.96</v>
      </c>
      <c r="J835">
        <v>316.66000000000003</v>
      </c>
      <c r="L835">
        <f t="shared" si="65"/>
        <v>0</v>
      </c>
      <c r="M835">
        <f t="shared" si="66"/>
        <v>-10.739999999999981</v>
      </c>
      <c r="N835">
        <f t="shared" si="67"/>
        <v>82.12</v>
      </c>
      <c r="O835">
        <f t="shared" si="68"/>
        <v>-29.239999999999981</v>
      </c>
      <c r="P835">
        <f t="shared" si="69"/>
        <v>129.46000000000004</v>
      </c>
    </row>
    <row r="836" spans="1:16" x14ac:dyDescent="0.2">
      <c r="A836">
        <v>835</v>
      </c>
      <c r="B836" t="s">
        <v>4</v>
      </c>
      <c r="C836">
        <v>14</v>
      </c>
      <c r="D836">
        <v>23</v>
      </c>
      <c r="E836" t="s">
        <v>422</v>
      </c>
      <c r="F836">
        <v>177.73</v>
      </c>
      <c r="G836">
        <v>140.62</v>
      </c>
      <c r="H836">
        <v>203.15</v>
      </c>
      <c r="I836">
        <v>118.81</v>
      </c>
      <c r="J836">
        <v>229.95</v>
      </c>
      <c r="L836">
        <f t="shared" si="65"/>
        <v>0</v>
      </c>
      <c r="M836">
        <f t="shared" si="66"/>
        <v>-37.109999999999985</v>
      </c>
      <c r="N836">
        <f t="shared" si="67"/>
        <v>25.420000000000016</v>
      </c>
      <c r="O836">
        <f t="shared" si="68"/>
        <v>-58.919999999999987</v>
      </c>
      <c r="P836">
        <f t="shared" si="69"/>
        <v>52.22</v>
      </c>
    </row>
    <row r="837" spans="1:16" x14ac:dyDescent="0.2">
      <c r="A837">
        <v>836</v>
      </c>
      <c r="B837" t="s">
        <v>4</v>
      </c>
      <c r="C837">
        <v>15</v>
      </c>
      <c r="D837">
        <v>23</v>
      </c>
      <c r="E837" t="s">
        <v>422</v>
      </c>
      <c r="F837">
        <v>197.31</v>
      </c>
      <c r="G837">
        <v>168.84</v>
      </c>
      <c r="H837">
        <v>220.98</v>
      </c>
      <c r="I837">
        <v>106.57</v>
      </c>
      <c r="J837">
        <v>307.22000000000003</v>
      </c>
      <c r="L837">
        <f t="shared" si="65"/>
        <v>0</v>
      </c>
      <c r="M837">
        <f t="shared" si="66"/>
        <v>-28.47</v>
      </c>
      <c r="N837">
        <f t="shared" si="67"/>
        <v>23.669999999999987</v>
      </c>
      <c r="O837">
        <f t="shared" si="68"/>
        <v>-90.740000000000009</v>
      </c>
      <c r="P837">
        <f t="shared" si="69"/>
        <v>109.91000000000003</v>
      </c>
    </row>
    <row r="838" spans="1:16" x14ac:dyDescent="0.2">
      <c r="A838">
        <v>837</v>
      </c>
      <c r="B838" t="s">
        <v>4</v>
      </c>
      <c r="C838">
        <v>14</v>
      </c>
      <c r="D838">
        <v>24</v>
      </c>
      <c r="E838" t="s">
        <v>423</v>
      </c>
      <c r="F838">
        <v>135.80000000000001</v>
      </c>
      <c r="G838">
        <v>98.81</v>
      </c>
      <c r="H838">
        <v>147.01</v>
      </c>
      <c r="I838">
        <v>109.95</v>
      </c>
      <c r="J838">
        <v>165.92</v>
      </c>
      <c r="L838">
        <f t="shared" si="65"/>
        <v>0</v>
      </c>
      <c r="M838">
        <f t="shared" si="66"/>
        <v>-36.990000000000009</v>
      </c>
      <c r="N838">
        <f t="shared" si="67"/>
        <v>11.20999999999998</v>
      </c>
      <c r="O838">
        <f t="shared" si="68"/>
        <v>-25.850000000000009</v>
      </c>
      <c r="P838">
        <f t="shared" si="69"/>
        <v>30.119999999999976</v>
      </c>
    </row>
    <row r="839" spans="1:16" x14ac:dyDescent="0.2">
      <c r="A839">
        <v>838</v>
      </c>
      <c r="B839" t="s">
        <v>4</v>
      </c>
      <c r="C839">
        <v>15</v>
      </c>
      <c r="D839">
        <v>24</v>
      </c>
      <c r="E839" t="s">
        <v>423</v>
      </c>
      <c r="F839">
        <v>123.13</v>
      </c>
      <c r="G839">
        <v>140.88</v>
      </c>
      <c r="H839">
        <v>179.46</v>
      </c>
      <c r="I839">
        <v>87.67</v>
      </c>
      <c r="J839">
        <v>223.3</v>
      </c>
      <c r="L839">
        <f t="shared" si="65"/>
        <v>0</v>
      </c>
      <c r="M839">
        <f t="shared" si="66"/>
        <v>17.75</v>
      </c>
      <c r="N839">
        <f t="shared" si="67"/>
        <v>56.330000000000013</v>
      </c>
      <c r="O839">
        <f t="shared" si="68"/>
        <v>-35.459999999999994</v>
      </c>
      <c r="P839">
        <f t="shared" si="69"/>
        <v>100.17000000000002</v>
      </c>
    </row>
    <row r="840" spans="1:16" x14ac:dyDescent="0.2">
      <c r="A840">
        <v>839</v>
      </c>
      <c r="B840" t="s">
        <v>4</v>
      </c>
      <c r="C840">
        <v>14</v>
      </c>
      <c r="D840">
        <v>25</v>
      </c>
      <c r="E840" t="s">
        <v>424</v>
      </c>
      <c r="F840">
        <v>204.3</v>
      </c>
      <c r="G840">
        <v>149.80000000000001</v>
      </c>
      <c r="H840">
        <v>174.49</v>
      </c>
      <c r="I840">
        <v>131.44999999999999</v>
      </c>
      <c r="J840">
        <v>26.16</v>
      </c>
      <c r="L840">
        <f t="shared" si="65"/>
        <v>0</v>
      </c>
      <c r="M840">
        <f t="shared" si="66"/>
        <v>-54.5</v>
      </c>
      <c r="N840">
        <f t="shared" si="67"/>
        <v>-29.810000000000002</v>
      </c>
      <c r="O840">
        <f t="shared" si="68"/>
        <v>-72.850000000000023</v>
      </c>
      <c r="P840">
        <f t="shared" si="69"/>
        <v>-178.14000000000001</v>
      </c>
    </row>
    <row r="841" spans="1:16" x14ac:dyDescent="0.2">
      <c r="A841">
        <v>840</v>
      </c>
      <c r="B841" t="s">
        <v>4</v>
      </c>
      <c r="C841">
        <v>15</v>
      </c>
      <c r="D841">
        <v>25</v>
      </c>
      <c r="E841" t="s">
        <v>424</v>
      </c>
      <c r="F841">
        <v>208.48</v>
      </c>
      <c r="G841">
        <v>158.88999999999999</v>
      </c>
      <c r="H841">
        <v>138.16999999999999</v>
      </c>
      <c r="I841">
        <v>175.46</v>
      </c>
      <c r="J841">
        <v>60.04</v>
      </c>
      <c r="L841">
        <f t="shared" si="65"/>
        <v>0</v>
      </c>
      <c r="M841">
        <f t="shared" si="66"/>
        <v>-49.59</v>
      </c>
      <c r="N841">
        <f t="shared" si="67"/>
        <v>-70.31</v>
      </c>
      <c r="O841">
        <f t="shared" si="68"/>
        <v>-33.019999999999982</v>
      </c>
      <c r="P841">
        <f t="shared" si="69"/>
        <v>-148.44</v>
      </c>
    </row>
    <row r="842" spans="1:16" x14ac:dyDescent="0.2">
      <c r="A842">
        <v>841</v>
      </c>
      <c r="B842" t="s">
        <v>4</v>
      </c>
      <c r="C842">
        <v>14</v>
      </c>
      <c r="D842">
        <v>26</v>
      </c>
      <c r="E842" t="s">
        <v>425</v>
      </c>
      <c r="F842">
        <v>207.52</v>
      </c>
      <c r="G842">
        <v>149.30000000000001</v>
      </c>
      <c r="H842">
        <v>167.54</v>
      </c>
      <c r="I842">
        <v>106.56</v>
      </c>
      <c r="J842">
        <v>37.119999999999997</v>
      </c>
      <c r="L842">
        <f t="shared" si="65"/>
        <v>0</v>
      </c>
      <c r="M842">
        <f t="shared" si="66"/>
        <v>-58.22</v>
      </c>
      <c r="N842">
        <f t="shared" si="67"/>
        <v>-39.980000000000018</v>
      </c>
      <c r="O842">
        <f t="shared" si="68"/>
        <v>-100.96000000000001</v>
      </c>
      <c r="P842">
        <f t="shared" si="69"/>
        <v>-170.4</v>
      </c>
    </row>
    <row r="843" spans="1:16" x14ac:dyDescent="0.2">
      <c r="A843">
        <v>842</v>
      </c>
      <c r="B843" t="s">
        <v>4</v>
      </c>
      <c r="C843">
        <v>15</v>
      </c>
      <c r="D843">
        <v>26</v>
      </c>
      <c r="E843" t="s">
        <v>425</v>
      </c>
      <c r="F843">
        <v>182.1</v>
      </c>
      <c r="G843">
        <v>122.01</v>
      </c>
      <c r="H843">
        <v>140.41999999999999</v>
      </c>
      <c r="I843">
        <v>105.09</v>
      </c>
      <c r="J843">
        <v>99.69</v>
      </c>
      <c r="L843">
        <f t="shared" si="65"/>
        <v>0</v>
      </c>
      <c r="M843">
        <f t="shared" si="66"/>
        <v>-60.089999999999989</v>
      </c>
      <c r="N843">
        <f t="shared" si="67"/>
        <v>-41.680000000000007</v>
      </c>
      <c r="O843">
        <f t="shared" si="68"/>
        <v>-77.009999999999991</v>
      </c>
      <c r="P843">
        <f t="shared" si="69"/>
        <v>-82.41</v>
      </c>
    </row>
    <row r="844" spans="1:16" x14ac:dyDescent="0.2">
      <c r="A844">
        <v>843</v>
      </c>
      <c r="B844" t="s">
        <v>4</v>
      </c>
      <c r="C844">
        <v>14</v>
      </c>
      <c r="D844">
        <v>27</v>
      </c>
      <c r="E844" t="s">
        <v>426</v>
      </c>
      <c r="F844">
        <v>221.61</v>
      </c>
      <c r="G844">
        <v>165.04</v>
      </c>
      <c r="H844">
        <v>161.47</v>
      </c>
      <c r="I844">
        <v>231.76</v>
      </c>
      <c r="J844">
        <v>89.95</v>
      </c>
      <c r="L844">
        <f t="shared" si="65"/>
        <v>0</v>
      </c>
      <c r="M844">
        <f t="shared" si="66"/>
        <v>-56.570000000000022</v>
      </c>
      <c r="N844">
        <f t="shared" si="67"/>
        <v>-60.140000000000015</v>
      </c>
      <c r="O844">
        <f t="shared" si="68"/>
        <v>10.149999999999977</v>
      </c>
      <c r="P844">
        <f t="shared" si="69"/>
        <v>-131.66000000000003</v>
      </c>
    </row>
    <row r="845" spans="1:16" x14ac:dyDescent="0.2">
      <c r="A845">
        <v>844</v>
      </c>
      <c r="B845" t="s">
        <v>4</v>
      </c>
      <c r="C845">
        <v>15</v>
      </c>
      <c r="D845">
        <v>27</v>
      </c>
      <c r="E845" t="s">
        <v>426</v>
      </c>
      <c r="F845">
        <v>218.53</v>
      </c>
      <c r="G845">
        <v>155.81</v>
      </c>
      <c r="H845">
        <v>155.12</v>
      </c>
      <c r="I845">
        <v>140.5</v>
      </c>
      <c r="J845">
        <v>51.92</v>
      </c>
      <c r="L845">
        <f t="shared" si="65"/>
        <v>0</v>
      </c>
      <c r="M845">
        <f t="shared" si="66"/>
        <v>-62.72</v>
      </c>
      <c r="N845">
        <f t="shared" si="67"/>
        <v>-63.41</v>
      </c>
      <c r="O845">
        <f t="shared" si="68"/>
        <v>-78.03</v>
      </c>
      <c r="P845">
        <f t="shared" si="69"/>
        <v>-166.61</v>
      </c>
    </row>
    <row r="846" spans="1:16" x14ac:dyDescent="0.2">
      <c r="A846">
        <v>845</v>
      </c>
      <c r="B846" t="s">
        <v>4</v>
      </c>
      <c r="C846">
        <v>14</v>
      </c>
      <c r="D846">
        <v>28</v>
      </c>
      <c r="E846" t="s">
        <v>427</v>
      </c>
      <c r="F846">
        <v>225.61</v>
      </c>
      <c r="G846">
        <v>200.82</v>
      </c>
      <c r="H846">
        <v>257.51</v>
      </c>
      <c r="I846">
        <v>178.1</v>
      </c>
      <c r="J846">
        <v>104.35</v>
      </c>
      <c r="L846">
        <f t="shared" si="65"/>
        <v>0</v>
      </c>
      <c r="M846">
        <f t="shared" si="66"/>
        <v>-24.79000000000002</v>
      </c>
      <c r="N846">
        <f t="shared" si="67"/>
        <v>31.899999999999977</v>
      </c>
      <c r="O846">
        <f t="shared" si="68"/>
        <v>-47.510000000000019</v>
      </c>
      <c r="P846">
        <f t="shared" si="69"/>
        <v>-121.26000000000002</v>
      </c>
    </row>
    <row r="847" spans="1:16" x14ac:dyDescent="0.2">
      <c r="A847">
        <v>846</v>
      </c>
      <c r="B847" t="s">
        <v>4</v>
      </c>
      <c r="C847">
        <v>15</v>
      </c>
      <c r="D847">
        <v>28</v>
      </c>
      <c r="E847" t="s">
        <v>427</v>
      </c>
      <c r="F847">
        <v>309.51</v>
      </c>
      <c r="G847">
        <v>176.3</v>
      </c>
      <c r="H847">
        <v>194.61</v>
      </c>
      <c r="I847">
        <v>186.85</v>
      </c>
      <c r="J847">
        <v>160.65</v>
      </c>
      <c r="L847">
        <f t="shared" si="65"/>
        <v>0</v>
      </c>
      <c r="M847">
        <f t="shared" si="66"/>
        <v>-133.20999999999998</v>
      </c>
      <c r="N847">
        <f t="shared" si="67"/>
        <v>-114.89999999999998</v>
      </c>
      <c r="O847">
        <f t="shared" si="68"/>
        <v>-122.66</v>
      </c>
      <c r="P847">
        <f t="shared" si="69"/>
        <v>-148.85999999999999</v>
      </c>
    </row>
    <row r="848" spans="1:16" x14ac:dyDescent="0.2">
      <c r="A848">
        <v>847</v>
      </c>
      <c r="B848" t="s">
        <v>4</v>
      </c>
      <c r="C848">
        <v>14</v>
      </c>
      <c r="D848">
        <v>29</v>
      </c>
      <c r="E848" t="s">
        <v>428</v>
      </c>
      <c r="F848">
        <v>207.34</v>
      </c>
      <c r="G848">
        <v>239.56</v>
      </c>
      <c r="H848">
        <v>282.54000000000002</v>
      </c>
      <c r="I848">
        <v>209.87</v>
      </c>
      <c r="J848">
        <v>260.33</v>
      </c>
      <c r="L848">
        <f t="shared" si="65"/>
        <v>0</v>
      </c>
      <c r="M848">
        <f t="shared" si="66"/>
        <v>32.22</v>
      </c>
      <c r="N848">
        <f t="shared" si="67"/>
        <v>75.200000000000017</v>
      </c>
      <c r="O848">
        <f t="shared" si="68"/>
        <v>2.5300000000000011</v>
      </c>
      <c r="P848">
        <f t="shared" si="69"/>
        <v>52.989999999999981</v>
      </c>
    </row>
    <row r="849" spans="1:16" x14ac:dyDescent="0.2">
      <c r="A849">
        <v>848</v>
      </c>
      <c r="B849" t="s">
        <v>4</v>
      </c>
      <c r="C849">
        <v>15</v>
      </c>
      <c r="D849">
        <v>29</v>
      </c>
      <c r="E849" t="s">
        <v>428</v>
      </c>
      <c r="F849">
        <v>253.32</v>
      </c>
      <c r="G849">
        <v>251.03</v>
      </c>
      <c r="H849">
        <v>312.69</v>
      </c>
      <c r="I849">
        <v>180.44</v>
      </c>
      <c r="J849">
        <v>170.28</v>
      </c>
      <c r="L849">
        <f t="shared" si="65"/>
        <v>0</v>
      </c>
      <c r="M849">
        <f t="shared" si="66"/>
        <v>-2.289999999999992</v>
      </c>
      <c r="N849">
        <f t="shared" si="67"/>
        <v>59.370000000000005</v>
      </c>
      <c r="O849">
        <f t="shared" si="68"/>
        <v>-72.88</v>
      </c>
      <c r="P849">
        <f t="shared" si="69"/>
        <v>-83.039999999999992</v>
      </c>
    </row>
    <row r="850" spans="1:16" x14ac:dyDescent="0.2">
      <c r="A850">
        <v>849</v>
      </c>
      <c r="B850" t="s">
        <v>4</v>
      </c>
      <c r="C850">
        <v>14</v>
      </c>
      <c r="D850">
        <v>30</v>
      </c>
      <c r="E850" t="s">
        <v>429</v>
      </c>
      <c r="F850">
        <v>206.49</v>
      </c>
      <c r="G850">
        <v>156.66999999999999</v>
      </c>
      <c r="H850">
        <v>280.83</v>
      </c>
      <c r="I850">
        <v>141.47</v>
      </c>
      <c r="J850">
        <v>173.45</v>
      </c>
      <c r="L850">
        <f t="shared" si="65"/>
        <v>0</v>
      </c>
      <c r="M850">
        <f t="shared" si="66"/>
        <v>-49.820000000000022</v>
      </c>
      <c r="N850">
        <f t="shared" si="67"/>
        <v>74.339999999999975</v>
      </c>
      <c r="O850">
        <f t="shared" si="68"/>
        <v>-65.02000000000001</v>
      </c>
      <c r="P850">
        <f t="shared" si="69"/>
        <v>-33.04000000000002</v>
      </c>
    </row>
    <row r="851" spans="1:16" x14ac:dyDescent="0.2">
      <c r="A851">
        <v>850</v>
      </c>
      <c r="B851" t="s">
        <v>4</v>
      </c>
      <c r="C851">
        <v>15</v>
      </c>
      <c r="D851">
        <v>30</v>
      </c>
      <c r="E851" t="s">
        <v>429</v>
      </c>
      <c r="F851">
        <v>197.84</v>
      </c>
      <c r="G851">
        <v>191.53</v>
      </c>
      <c r="H851">
        <v>269.83999999999997</v>
      </c>
      <c r="I851">
        <v>183.23</v>
      </c>
      <c r="J851">
        <v>262.12</v>
      </c>
      <c r="L851">
        <f t="shared" si="65"/>
        <v>0</v>
      </c>
      <c r="M851">
        <f t="shared" si="66"/>
        <v>-6.3100000000000023</v>
      </c>
      <c r="N851">
        <f t="shared" si="67"/>
        <v>71.999999999999972</v>
      </c>
      <c r="O851">
        <f t="shared" si="68"/>
        <v>-14.610000000000014</v>
      </c>
      <c r="P851">
        <f t="shared" si="69"/>
        <v>64.28</v>
      </c>
    </row>
    <row r="852" spans="1:16" x14ac:dyDescent="0.2">
      <c r="A852">
        <v>851</v>
      </c>
      <c r="B852" t="s">
        <v>4</v>
      </c>
      <c r="C852">
        <v>14</v>
      </c>
      <c r="D852">
        <v>31</v>
      </c>
      <c r="E852" t="s">
        <v>430</v>
      </c>
      <c r="F852">
        <v>176.89</v>
      </c>
      <c r="G852">
        <v>143</v>
      </c>
      <c r="H852">
        <v>202.79</v>
      </c>
      <c r="I852">
        <v>163.75</v>
      </c>
      <c r="J852">
        <v>123.61</v>
      </c>
      <c r="L852">
        <f t="shared" si="65"/>
        <v>0</v>
      </c>
      <c r="M852">
        <f t="shared" si="66"/>
        <v>-33.889999999999986</v>
      </c>
      <c r="N852">
        <f t="shared" si="67"/>
        <v>25.900000000000006</v>
      </c>
      <c r="O852">
        <f t="shared" si="68"/>
        <v>-13.139999999999986</v>
      </c>
      <c r="P852">
        <f t="shared" si="69"/>
        <v>-53.279999999999987</v>
      </c>
    </row>
    <row r="853" spans="1:16" x14ac:dyDescent="0.2">
      <c r="A853">
        <v>852</v>
      </c>
      <c r="B853" t="s">
        <v>4</v>
      </c>
      <c r="C853">
        <v>15</v>
      </c>
      <c r="D853">
        <v>31</v>
      </c>
      <c r="E853" t="s">
        <v>430</v>
      </c>
      <c r="F853">
        <v>186.99</v>
      </c>
      <c r="G853">
        <v>157.21</v>
      </c>
      <c r="H853">
        <v>246.37</v>
      </c>
      <c r="I853">
        <v>168.44</v>
      </c>
      <c r="J853">
        <v>223.01</v>
      </c>
      <c r="L853">
        <f t="shared" si="65"/>
        <v>0</v>
      </c>
      <c r="M853">
        <f t="shared" si="66"/>
        <v>-29.78</v>
      </c>
      <c r="N853">
        <f t="shared" si="67"/>
        <v>59.379999999999995</v>
      </c>
      <c r="O853">
        <f t="shared" si="68"/>
        <v>-18.550000000000011</v>
      </c>
      <c r="P853">
        <f t="shared" si="69"/>
        <v>36.019999999999982</v>
      </c>
    </row>
    <row r="854" spans="1:16" x14ac:dyDescent="0.2">
      <c r="A854">
        <v>853</v>
      </c>
      <c r="B854" t="s">
        <v>4</v>
      </c>
      <c r="C854">
        <v>14</v>
      </c>
      <c r="D854">
        <v>32</v>
      </c>
      <c r="E854" t="s">
        <v>431</v>
      </c>
      <c r="F854">
        <v>153.35</v>
      </c>
      <c r="G854">
        <v>123.74</v>
      </c>
      <c r="H854">
        <v>194.85</v>
      </c>
      <c r="I854">
        <v>96.27</v>
      </c>
      <c r="J854">
        <v>146.88999999999999</v>
      </c>
      <c r="L854">
        <f t="shared" si="65"/>
        <v>0</v>
      </c>
      <c r="M854">
        <f t="shared" si="66"/>
        <v>-29.61</v>
      </c>
      <c r="N854">
        <f t="shared" si="67"/>
        <v>41.5</v>
      </c>
      <c r="O854">
        <f t="shared" si="68"/>
        <v>-57.08</v>
      </c>
      <c r="P854">
        <f t="shared" si="69"/>
        <v>-6.460000000000008</v>
      </c>
    </row>
    <row r="855" spans="1:16" x14ac:dyDescent="0.2">
      <c r="A855">
        <v>854</v>
      </c>
      <c r="B855" t="s">
        <v>4</v>
      </c>
      <c r="C855">
        <v>15</v>
      </c>
      <c r="D855">
        <v>32</v>
      </c>
      <c r="E855" t="s">
        <v>431</v>
      </c>
      <c r="F855">
        <v>159.96</v>
      </c>
      <c r="G855">
        <v>124.04</v>
      </c>
      <c r="H855">
        <v>176.68</v>
      </c>
      <c r="I855">
        <v>107.36</v>
      </c>
      <c r="J855">
        <v>151.91</v>
      </c>
      <c r="L855">
        <f t="shared" si="65"/>
        <v>0</v>
      </c>
      <c r="M855">
        <f t="shared" si="66"/>
        <v>-35.92</v>
      </c>
      <c r="N855">
        <f t="shared" si="67"/>
        <v>16.72</v>
      </c>
      <c r="O855">
        <f t="shared" si="68"/>
        <v>-52.600000000000009</v>
      </c>
      <c r="P855">
        <f t="shared" si="69"/>
        <v>-8.0500000000000114</v>
      </c>
    </row>
    <row r="856" spans="1:16" x14ac:dyDescent="0.2">
      <c r="A856">
        <v>855</v>
      </c>
      <c r="B856" t="s">
        <v>4</v>
      </c>
      <c r="C856">
        <v>14</v>
      </c>
      <c r="D856">
        <v>33</v>
      </c>
      <c r="E856" t="s">
        <v>432</v>
      </c>
      <c r="F856">
        <v>147.52000000000001</v>
      </c>
      <c r="G856">
        <v>122.09</v>
      </c>
      <c r="H856">
        <v>153.44999999999999</v>
      </c>
      <c r="I856">
        <v>91.42</v>
      </c>
      <c r="J856">
        <v>67.16</v>
      </c>
      <c r="L856">
        <f t="shared" si="65"/>
        <v>0</v>
      </c>
      <c r="M856">
        <f t="shared" si="66"/>
        <v>-25.430000000000007</v>
      </c>
      <c r="N856">
        <f t="shared" si="67"/>
        <v>5.9299999999999784</v>
      </c>
      <c r="O856">
        <f t="shared" si="68"/>
        <v>-56.100000000000009</v>
      </c>
      <c r="P856">
        <f t="shared" si="69"/>
        <v>-80.360000000000014</v>
      </c>
    </row>
    <row r="857" spans="1:16" x14ac:dyDescent="0.2">
      <c r="A857">
        <v>856</v>
      </c>
      <c r="B857" t="s">
        <v>4</v>
      </c>
      <c r="C857">
        <v>15</v>
      </c>
      <c r="D857">
        <v>33</v>
      </c>
      <c r="E857" t="s">
        <v>432</v>
      </c>
      <c r="F857">
        <v>138.02000000000001</v>
      </c>
      <c r="G857">
        <v>115.06</v>
      </c>
      <c r="H857">
        <v>115.2</v>
      </c>
      <c r="I857">
        <v>44.24</v>
      </c>
      <c r="J857">
        <v>68.53</v>
      </c>
      <c r="L857">
        <f t="shared" si="65"/>
        <v>0</v>
      </c>
      <c r="M857">
        <f t="shared" si="66"/>
        <v>-22.960000000000008</v>
      </c>
      <c r="N857">
        <f t="shared" si="67"/>
        <v>-22.820000000000007</v>
      </c>
      <c r="O857">
        <f t="shared" si="68"/>
        <v>-93.78</v>
      </c>
      <c r="P857">
        <f t="shared" si="69"/>
        <v>-69.490000000000009</v>
      </c>
    </row>
    <row r="858" spans="1:16" x14ac:dyDescent="0.2">
      <c r="A858">
        <v>857</v>
      </c>
      <c r="B858" t="s">
        <v>4</v>
      </c>
      <c r="C858">
        <v>14</v>
      </c>
      <c r="D858">
        <v>34</v>
      </c>
      <c r="E858" t="s">
        <v>433</v>
      </c>
      <c r="F858">
        <v>126.47</v>
      </c>
      <c r="G858">
        <v>104.32</v>
      </c>
      <c r="H858">
        <v>74.22</v>
      </c>
      <c r="I858">
        <v>90.52</v>
      </c>
      <c r="J858">
        <v>86.48</v>
      </c>
      <c r="L858">
        <f t="shared" si="65"/>
        <v>0</v>
      </c>
      <c r="M858">
        <f t="shared" si="66"/>
        <v>-22.150000000000006</v>
      </c>
      <c r="N858">
        <f t="shared" si="67"/>
        <v>-52.25</v>
      </c>
      <c r="O858">
        <f t="shared" si="68"/>
        <v>-35.950000000000003</v>
      </c>
      <c r="P858">
        <f t="shared" si="69"/>
        <v>-39.989999999999995</v>
      </c>
    </row>
    <row r="859" spans="1:16" x14ac:dyDescent="0.2">
      <c r="A859">
        <v>858</v>
      </c>
      <c r="B859" t="s">
        <v>4</v>
      </c>
      <c r="C859">
        <v>15</v>
      </c>
      <c r="D859">
        <v>34</v>
      </c>
      <c r="E859" t="s">
        <v>433</v>
      </c>
      <c r="F859">
        <v>115.06</v>
      </c>
      <c r="G859">
        <v>85.24</v>
      </c>
      <c r="H859">
        <v>26.23</v>
      </c>
      <c r="I859">
        <v>75.02</v>
      </c>
      <c r="J859">
        <v>24.76</v>
      </c>
      <c r="L859">
        <f t="shared" si="65"/>
        <v>0</v>
      </c>
      <c r="M859">
        <f t="shared" si="66"/>
        <v>-29.820000000000007</v>
      </c>
      <c r="N859">
        <f t="shared" si="67"/>
        <v>-88.83</v>
      </c>
      <c r="O859">
        <f t="shared" si="68"/>
        <v>-40.040000000000006</v>
      </c>
      <c r="P859">
        <f t="shared" si="69"/>
        <v>-90.3</v>
      </c>
    </row>
    <row r="860" spans="1:16" x14ac:dyDescent="0.2">
      <c r="A860">
        <v>859</v>
      </c>
      <c r="B860" t="s">
        <v>4</v>
      </c>
      <c r="C860">
        <v>14</v>
      </c>
      <c r="D860">
        <v>35</v>
      </c>
      <c r="E860" t="s">
        <v>434</v>
      </c>
      <c r="F860">
        <v>185.67</v>
      </c>
      <c r="G860">
        <v>199.91</v>
      </c>
      <c r="H860">
        <v>197</v>
      </c>
      <c r="I860">
        <v>141.88999999999999</v>
      </c>
      <c r="J860">
        <v>74.22</v>
      </c>
      <c r="L860">
        <f t="shared" si="65"/>
        <v>0</v>
      </c>
      <c r="M860">
        <f t="shared" si="66"/>
        <v>14.240000000000009</v>
      </c>
      <c r="N860">
        <f t="shared" si="67"/>
        <v>11.330000000000013</v>
      </c>
      <c r="O860">
        <f t="shared" si="68"/>
        <v>-43.78</v>
      </c>
      <c r="P860">
        <f t="shared" si="69"/>
        <v>-111.44999999999999</v>
      </c>
    </row>
    <row r="861" spans="1:16" x14ac:dyDescent="0.2">
      <c r="A861">
        <v>860</v>
      </c>
      <c r="B861" t="s">
        <v>4</v>
      </c>
      <c r="C861">
        <v>15</v>
      </c>
      <c r="D861">
        <v>35</v>
      </c>
      <c r="E861" t="s">
        <v>434</v>
      </c>
      <c r="F861">
        <v>179.54</v>
      </c>
      <c r="G861">
        <v>135.24</v>
      </c>
      <c r="H861">
        <v>160.66999999999999</v>
      </c>
      <c r="I861">
        <v>110.13</v>
      </c>
      <c r="J861">
        <v>21.59</v>
      </c>
      <c r="L861">
        <f t="shared" si="65"/>
        <v>0</v>
      </c>
      <c r="M861">
        <f t="shared" si="66"/>
        <v>-44.299999999999983</v>
      </c>
      <c r="N861">
        <f t="shared" si="67"/>
        <v>-18.870000000000005</v>
      </c>
      <c r="O861">
        <f t="shared" si="68"/>
        <v>-69.41</v>
      </c>
      <c r="P861">
        <f t="shared" si="69"/>
        <v>-157.94999999999999</v>
      </c>
    </row>
    <row r="862" spans="1:16" x14ac:dyDescent="0.2">
      <c r="A862">
        <v>861</v>
      </c>
      <c r="B862" t="s">
        <v>4</v>
      </c>
      <c r="C862">
        <v>14</v>
      </c>
      <c r="D862">
        <v>36</v>
      </c>
      <c r="E862" t="s">
        <v>435</v>
      </c>
      <c r="F862">
        <v>218.34</v>
      </c>
      <c r="G862">
        <v>198.51</v>
      </c>
      <c r="H862">
        <v>246.63</v>
      </c>
      <c r="I862">
        <v>173.36</v>
      </c>
      <c r="J862">
        <v>147.88</v>
      </c>
      <c r="L862">
        <f t="shared" si="65"/>
        <v>0</v>
      </c>
      <c r="M862">
        <f t="shared" si="66"/>
        <v>-19.830000000000013</v>
      </c>
      <c r="N862">
        <f t="shared" si="67"/>
        <v>28.289999999999992</v>
      </c>
      <c r="O862">
        <f t="shared" si="68"/>
        <v>-44.97999999999999</v>
      </c>
      <c r="P862">
        <f t="shared" si="69"/>
        <v>-70.460000000000008</v>
      </c>
    </row>
    <row r="863" spans="1:16" x14ac:dyDescent="0.2">
      <c r="A863">
        <v>862</v>
      </c>
      <c r="B863" t="s">
        <v>4</v>
      </c>
      <c r="C863">
        <v>15</v>
      </c>
      <c r="D863">
        <v>36</v>
      </c>
      <c r="E863" t="s">
        <v>435</v>
      </c>
      <c r="F863">
        <v>204.31</v>
      </c>
      <c r="G863">
        <v>146.56</v>
      </c>
      <c r="H863">
        <v>199.35</v>
      </c>
      <c r="I863">
        <v>157.56</v>
      </c>
      <c r="J863">
        <v>105.46</v>
      </c>
      <c r="L863">
        <f t="shared" si="65"/>
        <v>0</v>
      </c>
      <c r="M863">
        <f t="shared" si="66"/>
        <v>-57.75</v>
      </c>
      <c r="N863">
        <f t="shared" si="67"/>
        <v>-4.960000000000008</v>
      </c>
      <c r="O863">
        <f t="shared" si="68"/>
        <v>-46.75</v>
      </c>
      <c r="P863">
        <f t="shared" si="69"/>
        <v>-98.850000000000009</v>
      </c>
    </row>
    <row r="864" spans="1:16" x14ac:dyDescent="0.2">
      <c r="A864">
        <v>863</v>
      </c>
      <c r="B864" t="s">
        <v>4</v>
      </c>
      <c r="C864">
        <v>14</v>
      </c>
      <c r="D864">
        <v>37</v>
      </c>
      <c r="E864" t="s">
        <v>436</v>
      </c>
      <c r="F864">
        <v>288.08999999999997</v>
      </c>
      <c r="G864">
        <v>220.23</v>
      </c>
      <c r="H864">
        <v>232.77</v>
      </c>
      <c r="I864">
        <v>193.68</v>
      </c>
      <c r="J864">
        <v>157.44</v>
      </c>
      <c r="L864">
        <f t="shared" si="65"/>
        <v>0</v>
      </c>
      <c r="M864">
        <f t="shared" si="66"/>
        <v>-67.859999999999985</v>
      </c>
      <c r="N864">
        <f t="shared" si="67"/>
        <v>-55.319999999999965</v>
      </c>
      <c r="O864">
        <f t="shared" si="68"/>
        <v>-94.409999999999968</v>
      </c>
      <c r="P864">
        <f t="shared" si="69"/>
        <v>-130.64999999999998</v>
      </c>
    </row>
    <row r="865" spans="1:16" x14ac:dyDescent="0.2">
      <c r="A865">
        <v>864</v>
      </c>
      <c r="B865" t="s">
        <v>4</v>
      </c>
      <c r="C865">
        <v>15</v>
      </c>
      <c r="D865">
        <v>37</v>
      </c>
      <c r="E865" t="s">
        <v>436</v>
      </c>
      <c r="F865">
        <v>244.58</v>
      </c>
      <c r="G865">
        <v>207.58</v>
      </c>
      <c r="H865">
        <v>207.27</v>
      </c>
      <c r="I865">
        <v>393.26</v>
      </c>
      <c r="J865">
        <v>163.69</v>
      </c>
      <c r="L865">
        <f t="shared" si="65"/>
        <v>0</v>
      </c>
      <c r="M865">
        <f t="shared" si="66"/>
        <v>-37</v>
      </c>
      <c r="N865">
        <f t="shared" si="67"/>
        <v>-37.31</v>
      </c>
      <c r="O865">
        <f t="shared" si="68"/>
        <v>148.67999999999998</v>
      </c>
      <c r="P865">
        <f t="shared" si="69"/>
        <v>-80.890000000000015</v>
      </c>
    </row>
    <row r="866" spans="1:16" x14ac:dyDescent="0.2">
      <c r="A866">
        <v>865</v>
      </c>
      <c r="B866" t="s">
        <v>4</v>
      </c>
      <c r="C866">
        <v>14</v>
      </c>
      <c r="D866">
        <v>38</v>
      </c>
      <c r="E866" t="s">
        <v>437</v>
      </c>
      <c r="F866">
        <v>236.49</v>
      </c>
      <c r="G866">
        <v>249.67</v>
      </c>
      <c r="H866">
        <v>351.42</v>
      </c>
      <c r="I866">
        <v>266.89999999999998</v>
      </c>
      <c r="J866">
        <v>163.59</v>
      </c>
      <c r="L866">
        <f t="shared" si="65"/>
        <v>0</v>
      </c>
      <c r="M866">
        <f t="shared" si="66"/>
        <v>13.179999999999978</v>
      </c>
      <c r="N866">
        <f t="shared" si="67"/>
        <v>114.93</v>
      </c>
      <c r="O866">
        <f t="shared" si="68"/>
        <v>30.409999999999968</v>
      </c>
      <c r="P866">
        <f t="shared" si="69"/>
        <v>-72.900000000000006</v>
      </c>
    </row>
    <row r="867" spans="1:16" x14ac:dyDescent="0.2">
      <c r="A867">
        <v>866</v>
      </c>
      <c r="B867" t="s">
        <v>4</v>
      </c>
      <c r="C867">
        <v>15</v>
      </c>
      <c r="D867">
        <v>38</v>
      </c>
      <c r="E867" t="s">
        <v>437</v>
      </c>
      <c r="F867">
        <v>176.24</v>
      </c>
      <c r="G867">
        <v>230.18</v>
      </c>
      <c r="H867">
        <v>296.32</v>
      </c>
      <c r="I867">
        <v>871.95</v>
      </c>
      <c r="J867">
        <v>135.19</v>
      </c>
      <c r="L867">
        <f t="shared" si="65"/>
        <v>0</v>
      </c>
      <c r="M867">
        <f t="shared" si="66"/>
        <v>53.94</v>
      </c>
      <c r="N867">
        <f t="shared" si="67"/>
        <v>120.07999999999998</v>
      </c>
      <c r="O867">
        <f t="shared" si="68"/>
        <v>695.71</v>
      </c>
      <c r="P867">
        <f t="shared" si="69"/>
        <v>-41.050000000000011</v>
      </c>
    </row>
    <row r="868" spans="1:16" x14ac:dyDescent="0.2">
      <c r="A868">
        <v>867</v>
      </c>
      <c r="B868" t="s">
        <v>4</v>
      </c>
      <c r="C868">
        <v>14</v>
      </c>
      <c r="D868">
        <v>39</v>
      </c>
      <c r="E868" t="s">
        <v>438</v>
      </c>
      <c r="F868">
        <v>160.47</v>
      </c>
      <c r="G868">
        <v>142.63999999999999</v>
      </c>
      <c r="H868">
        <v>186.52</v>
      </c>
      <c r="I868">
        <v>116.4</v>
      </c>
      <c r="J868">
        <v>253.92</v>
      </c>
      <c r="L868">
        <f t="shared" si="65"/>
        <v>0</v>
      </c>
      <c r="M868">
        <f t="shared" si="66"/>
        <v>-17.830000000000013</v>
      </c>
      <c r="N868">
        <f t="shared" si="67"/>
        <v>26.050000000000011</v>
      </c>
      <c r="O868">
        <f t="shared" si="68"/>
        <v>-44.069999999999993</v>
      </c>
      <c r="P868">
        <f t="shared" si="69"/>
        <v>93.449999999999989</v>
      </c>
    </row>
    <row r="869" spans="1:16" x14ac:dyDescent="0.2">
      <c r="A869">
        <v>868</v>
      </c>
      <c r="B869" t="s">
        <v>4</v>
      </c>
      <c r="C869">
        <v>15</v>
      </c>
      <c r="D869">
        <v>39</v>
      </c>
      <c r="E869" t="s">
        <v>438</v>
      </c>
      <c r="F869">
        <v>119.85</v>
      </c>
      <c r="G869">
        <v>121.37</v>
      </c>
      <c r="H869">
        <v>137.87</v>
      </c>
      <c r="I869">
        <v>133.54</v>
      </c>
      <c r="J869">
        <v>243.79</v>
      </c>
      <c r="L869">
        <f t="shared" si="65"/>
        <v>0</v>
      </c>
      <c r="M869">
        <f t="shared" si="66"/>
        <v>1.5200000000000102</v>
      </c>
      <c r="N869">
        <f t="shared" si="67"/>
        <v>18.02000000000001</v>
      </c>
      <c r="O869">
        <f t="shared" si="68"/>
        <v>13.689999999999998</v>
      </c>
      <c r="P869">
        <f t="shared" si="69"/>
        <v>123.94</v>
      </c>
    </row>
    <row r="870" spans="1:16" x14ac:dyDescent="0.2">
      <c r="A870">
        <v>869</v>
      </c>
      <c r="B870" t="s">
        <v>4</v>
      </c>
      <c r="C870">
        <v>14</v>
      </c>
      <c r="D870">
        <v>40</v>
      </c>
      <c r="E870" t="s">
        <v>439</v>
      </c>
      <c r="F870">
        <v>151.74</v>
      </c>
      <c r="G870">
        <v>129.68</v>
      </c>
      <c r="H870">
        <v>179.91</v>
      </c>
      <c r="I870">
        <v>100.74</v>
      </c>
      <c r="J870">
        <v>174.51</v>
      </c>
      <c r="L870">
        <f t="shared" si="65"/>
        <v>0</v>
      </c>
      <c r="M870">
        <f t="shared" si="66"/>
        <v>-22.060000000000002</v>
      </c>
      <c r="N870">
        <f t="shared" si="67"/>
        <v>28.169999999999987</v>
      </c>
      <c r="O870">
        <f t="shared" si="68"/>
        <v>-51.000000000000014</v>
      </c>
      <c r="P870">
        <f t="shared" si="69"/>
        <v>22.769999999999982</v>
      </c>
    </row>
    <row r="871" spans="1:16" x14ac:dyDescent="0.2">
      <c r="A871">
        <v>870</v>
      </c>
      <c r="B871" t="s">
        <v>4</v>
      </c>
      <c r="C871">
        <v>15</v>
      </c>
      <c r="D871">
        <v>40</v>
      </c>
      <c r="E871" t="s">
        <v>439</v>
      </c>
      <c r="F871">
        <v>111.91</v>
      </c>
      <c r="G871">
        <v>125.54</v>
      </c>
      <c r="H871">
        <v>172.85</v>
      </c>
      <c r="I871">
        <v>94.52</v>
      </c>
      <c r="J871">
        <v>265.04000000000002</v>
      </c>
      <c r="L871">
        <f t="shared" si="65"/>
        <v>0</v>
      </c>
      <c r="M871">
        <f t="shared" si="66"/>
        <v>13.63000000000001</v>
      </c>
      <c r="N871">
        <f t="shared" si="67"/>
        <v>60.94</v>
      </c>
      <c r="O871">
        <f t="shared" si="68"/>
        <v>-17.39</v>
      </c>
      <c r="P871">
        <f t="shared" si="69"/>
        <v>153.13000000000002</v>
      </c>
    </row>
    <row r="872" spans="1:16" x14ac:dyDescent="0.2">
      <c r="A872">
        <v>871</v>
      </c>
      <c r="B872" t="s">
        <v>4</v>
      </c>
      <c r="C872">
        <v>14</v>
      </c>
      <c r="D872">
        <v>41</v>
      </c>
      <c r="E872" t="s">
        <v>440</v>
      </c>
      <c r="F872">
        <v>158.72999999999999</v>
      </c>
      <c r="G872">
        <v>169.38</v>
      </c>
      <c r="H872">
        <v>206.84</v>
      </c>
      <c r="I872">
        <v>120.96</v>
      </c>
      <c r="J872">
        <v>117.98</v>
      </c>
      <c r="L872">
        <f t="shared" si="65"/>
        <v>0</v>
      </c>
      <c r="M872">
        <f t="shared" si="66"/>
        <v>10.650000000000006</v>
      </c>
      <c r="N872">
        <f t="shared" si="67"/>
        <v>48.110000000000014</v>
      </c>
      <c r="O872">
        <f t="shared" si="68"/>
        <v>-37.769999999999996</v>
      </c>
      <c r="P872">
        <f t="shared" si="69"/>
        <v>-40.749999999999986</v>
      </c>
    </row>
    <row r="873" spans="1:16" x14ac:dyDescent="0.2">
      <c r="A873">
        <v>872</v>
      </c>
      <c r="B873" t="s">
        <v>4</v>
      </c>
      <c r="C873">
        <v>15</v>
      </c>
      <c r="D873">
        <v>41</v>
      </c>
      <c r="E873" t="s">
        <v>440</v>
      </c>
      <c r="F873">
        <v>235.96</v>
      </c>
      <c r="G873">
        <v>154.16</v>
      </c>
      <c r="H873">
        <v>153.05000000000001</v>
      </c>
      <c r="I873">
        <v>96.69</v>
      </c>
      <c r="J873">
        <v>73.209999999999994</v>
      </c>
      <c r="L873">
        <f t="shared" si="65"/>
        <v>0</v>
      </c>
      <c r="M873">
        <f t="shared" si="66"/>
        <v>-81.800000000000011</v>
      </c>
      <c r="N873">
        <f t="shared" si="67"/>
        <v>-82.91</v>
      </c>
      <c r="O873">
        <f t="shared" si="68"/>
        <v>-139.27000000000001</v>
      </c>
      <c r="P873">
        <f t="shared" si="69"/>
        <v>-162.75</v>
      </c>
    </row>
    <row r="874" spans="1:16" x14ac:dyDescent="0.2">
      <c r="A874">
        <v>873</v>
      </c>
      <c r="B874" t="s">
        <v>4</v>
      </c>
      <c r="C874">
        <v>14</v>
      </c>
      <c r="D874">
        <v>42</v>
      </c>
      <c r="E874" t="s">
        <v>441</v>
      </c>
      <c r="F874">
        <v>216.09</v>
      </c>
      <c r="G874">
        <v>128.41</v>
      </c>
      <c r="H874">
        <v>139.80000000000001</v>
      </c>
      <c r="I874">
        <v>63.76</v>
      </c>
      <c r="J874">
        <v>170.74</v>
      </c>
      <c r="L874">
        <f t="shared" si="65"/>
        <v>0</v>
      </c>
      <c r="M874">
        <f t="shared" si="66"/>
        <v>-87.68</v>
      </c>
      <c r="N874">
        <f t="shared" si="67"/>
        <v>-76.289999999999992</v>
      </c>
      <c r="O874">
        <f t="shared" si="68"/>
        <v>-152.33000000000001</v>
      </c>
      <c r="P874">
        <f t="shared" si="69"/>
        <v>-45.349999999999994</v>
      </c>
    </row>
    <row r="875" spans="1:16" x14ac:dyDescent="0.2">
      <c r="A875">
        <v>874</v>
      </c>
      <c r="B875" t="s">
        <v>4</v>
      </c>
      <c r="C875">
        <v>15</v>
      </c>
      <c r="D875">
        <v>42</v>
      </c>
      <c r="E875" t="s">
        <v>441</v>
      </c>
      <c r="F875">
        <v>178.9</v>
      </c>
      <c r="G875">
        <v>96.21</v>
      </c>
      <c r="H875">
        <v>80.09</v>
      </c>
      <c r="I875">
        <v>50.6</v>
      </c>
      <c r="J875">
        <v>41.83</v>
      </c>
      <c r="L875">
        <f t="shared" si="65"/>
        <v>0</v>
      </c>
      <c r="M875">
        <f t="shared" si="66"/>
        <v>-82.690000000000012</v>
      </c>
      <c r="N875">
        <f t="shared" si="67"/>
        <v>-98.81</v>
      </c>
      <c r="O875">
        <f t="shared" si="68"/>
        <v>-128.30000000000001</v>
      </c>
      <c r="P875">
        <f t="shared" si="69"/>
        <v>-137.07</v>
      </c>
    </row>
    <row r="876" spans="1:16" x14ac:dyDescent="0.2">
      <c r="A876">
        <v>875</v>
      </c>
      <c r="B876" t="s">
        <v>4</v>
      </c>
      <c r="C876">
        <v>14</v>
      </c>
      <c r="D876">
        <v>43</v>
      </c>
      <c r="E876" t="s">
        <v>442</v>
      </c>
      <c r="F876">
        <v>158.68</v>
      </c>
      <c r="G876">
        <v>87.19</v>
      </c>
      <c r="H876">
        <v>96.15</v>
      </c>
      <c r="I876">
        <v>76.56</v>
      </c>
      <c r="J876">
        <v>220.23</v>
      </c>
      <c r="L876">
        <f t="shared" si="65"/>
        <v>0</v>
      </c>
      <c r="M876">
        <f t="shared" si="66"/>
        <v>-71.490000000000009</v>
      </c>
      <c r="N876">
        <f t="shared" si="67"/>
        <v>-62.53</v>
      </c>
      <c r="O876">
        <f t="shared" si="68"/>
        <v>-82.12</v>
      </c>
      <c r="P876">
        <f t="shared" si="69"/>
        <v>61.549999999999983</v>
      </c>
    </row>
    <row r="877" spans="1:16" x14ac:dyDescent="0.2">
      <c r="A877">
        <v>876</v>
      </c>
      <c r="B877" t="s">
        <v>4</v>
      </c>
      <c r="C877">
        <v>15</v>
      </c>
      <c r="D877">
        <v>43</v>
      </c>
      <c r="E877" t="s">
        <v>442</v>
      </c>
      <c r="F877">
        <v>130.02000000000001</v>
      </c>
      <c r="G877">
        <v>91.96</v>
      </c>
      <c r="H877">
        <v>53.27</v>
      </c>
      <c r="I877">
        <v>64.11</v>
      </c>
      <c r="J877">
        <v>40.01</v>
      </c>
      <c r="L877">
        <f t="shared" si="65"/>
        <v>0</v>
      </c>
      <c r="M877">
        <f t="shared" si="66"/>
        <v>-38.060000000000016</v>
      </c>
      <c r="N877">
        <f t="shared" si="67"/>
        <v>-76.75</v>
      </c>
      <c r="O877">
        <f t="shared" si="68"/>
        <v>-65.910000000000011</v>
      </c>
      <c r="P877">
        <f t="shared" si="69"/>
        <v>-90.010000000000019</v>
      </c>
    </row>
    <row r="878" spans="1:16" x14ac:dyDescent="0.2">
      <c r="A878">
        <v>877</v>
      </c>
      <c r="B878" t="s">
        <v>4</v>
      </c>
      <c r="C878">
        <v>14</v>
      </c>
      <c r="D878">
        <v>44</v>
      </c>
      <c r="E878" t="s">
        <v>443</v>
      </c>
      <c r="F878">
        <v>335.86</v>
      </c>
      <c r="G878">
        <v>153.47</v>
      </c>
      <c r="H878">
        <v>198.27</v>
      </c>
      <c r="I878">
        <v>183.15</v>
      </c>
      <c r="J878">
        <v>44.62</v>
      </c>
      <c r="L878">
        <f t="shared" si="65"/>
        <v>0</v>
      </c>
      <c r="M878">
        <f t="shared" si="66"/>
        <v>-182.39000000000001</v>
      </c>
      <c r="N878">
        <f t="shared" si="67"/>
        <v>-137.59</v>
      </c>
      <c r="O878">
        <f t="shared" si="68"/>
        <v>-152.71</v>
      </c>
      <c r="P878">
        <f t="shared" si="69"/>
        <v>-291.24</v>
      </c>
    </row>
    <row r="879" spans="1:16" x14ac:dyDescent="0.2">
      <c r="A879">
        <v>878</v>
      </c>
      <c r="B879" t="s">
        <v>4</v>
      </c>
      <c r="C879">
        <v>15</v>
      </c>
      <c r="D879">
        <v>44</v>
      </c>
      <c r="E879" t="s">
        <v>443</v>
      </c>
      <c r="F879">
        <v>240.49</v>
      </c>
      <c r="G879">
        <v>174.33</v>
      </c>
      <c r="H879">
        <v>160.49</v>
      </c>
      <c r="I879">
        <v>116.5</v>
      </c>
      <c r="J879">
        <v>27.1</v>
      </c>
      <c r="L879">
        <f t="shared" si="65"/>
        <v>0</v>
      </c>
      <c r="M879">
        <f t="shared" si="66"/>
        <v>-66.16</v>
      </c>
      <c r="N879">
        <f t="shared" si="67"/>
        <v>-80</v>
      </c>
      <c r="O879">
        <f t="shared" si="68"/>
        <v>-123.99000000000001</v>
      </c>
      <c r="P879">
        <f t="shared" si="69"/>
        <v>-213.39000000000001</v>
      </c>
    </row>
    <row r="880" spans="1:16" x14ac:dyDescent="0.2">
      <c r="A880">
        <v>879</v>
      </c>
      <c r="B880" t="s">
        <v>4</v>
      </c>
      <c r="C880">
        <v>14</v>
      </c>
      <c r="D880">
        <v>45</v>
      </c>
      <c r="E880" t="s">
        <v>444</v>
      </c>
      <c r="F880">
        <v>256.54000000000002</v>
      </c>
      <c r="G880">
        <v>211.44</v>
      </c>
      <c r="H880">
        <v>281.45999999999998</v>
      </c>
      <c r="I880">
        <v>182.15</v>
      </c>
      <c r="J880">
        <v>132.30000000000001</v>
      </c>
      <c r="L880">
        <f t="shared" si="65"/>
        <v>0</v>
      </c>
      <c r="M880">
        <f t="shared" si="66"/>
        <v>-45.100000000000023</v>
      </c>
      <c r="N880">
        <f t="shared" si="67"/>
        <v>24.919999999999959</v>
      </c>
      <c r="O880">
        <f t="shared" si="68"/>
        <v>-74.390000000000015</v>
      </c>
      <c r="P880">
        <f t="shared" si="69"/>
        <v>-124.24000000000001</v>
      </c>
    </row>
    <row r="881" spans="1:16" x14ac:dyDescent="0.2">
      <c r="A881">
        <v>880</v>
      </c>
      <c r="B881" t="s">
        <v>4</v>
      </c>
      <c r="C881">
        <v>15</v>
      </c>
      <c r="D881">
        <v>45</v>
      </c>
      <c r="E881" t="s">
        <v>444</v>
      </c>
      <c r="F881">
        <v>119.38</v>
      </c>
      <c r="G881">
        <v>192.12</v>
      </c>
      <c r="H881">
        <v>214.84</v>
      </c>
      <c r="I881">
        <v>126.23</v>
      </c>
      <c r="J881">
        <v>94.81</v>
      </c>
      <c r="L881">
        <f t="shared" si="65"/>
        <v>0</v>
      </c>
      <c r="M881">
        <f t="shared" si="66"/>
        <v>72.740000000000009</v>
      </c>
      <c r="N881">
        <f t="shared" si="67"/>
        <v>95.460000000000008</v>
      </c>
      <c r="O881">
        <f t="shared" si="68"/>
        <v>6.8500000000000085</v>
      </c>
      <c r="P881">
        <f t="shared" si="69"/>
        <v>-24.569999999999993</v>
      </c>
    </row>
    <row r="882" spans="1:16" x14ac:dyDescent="0.2">
      <c r="A882">
        <v>881</v>
      </c>
      <c r="B882" t="s">
        <v>4</v>
      </c>
      <c r="C882">
        <v>14</v>
      </c>
      <c r="D882">
        <v>46</v>
      </c>
      <c r="E882" t="s">
        <v>445</v>
      </c>
      <c r="F882">
        <v>198.85</v>
      </c>
      <c r="G882">
        <v>183.69</v>
      </c>
      <c r="H882">
        <v>212.85</v>
      </c>
      <c r="I882">
        <v>133.75</v>
      </c>
      <c r="J882">
        <v>248.27</v>
      </c>
      <c r="L882">
        <f t="shared" si="65"/>
        <v>0</v>
      </c>
      <c r="M882">
        <f t="shared" si="66"/>
        <v>-15.159999999999997</v>
      </c>
      <c r="N882">
        <f t="shared" si="67"/>
        <v>14</v>
      </c>
      <c r="O882">
        <f t="shared" si="68"/>
        <v>-65.099999999999994</v>
      </c>
      <c r="P882">
        <f t="shared" si="69"/>
        <v>49.420000000000016</v>
      </c>
    </row>
    <row r="883" spans="1:16" x14ac:dyDescent="0.2">
      <c r="A883">
        <v>882</v>
      </c>
      <c r="B883" t="s">
        <v>4</v>
      </c>
      <c r="C883">
        <v>15</v>
      </c>
      <c r="D883">
        <v>46</v>
      </c>
      <c r="E883" t="s">
        <v>445</v>
      </c>
      <c r="F883">
        <v>176.75</v>
      </c>
      <c r="G883">
        <v>170.8</v>
      </c>
      <c r="H883">
        <v>246.08</v>
      </c>
      <c r="I883">
        <v>109.11</v>
      </c>
      <c r="J883">
        <v>176.73</v>
      </c>
      <c r="L883">
        <f t="shared" si="65"/>
        <v>0</v>
      </c>
      <c r="M883">
        <f t="shared" si="66"/>
        <v>-5.9499999999999886</v>
      </c>
      <c r="N883">
        <f t="shared" si="67"/>
        <v>69.330000000000013</v>
      </c>
      <c r="O883">
        <f t="shared" si="68"/>
        <v>-67.64</v>
      </c>
      <c r="P883">
        <f t="shared" si="69"/>
        <v>-2.0000000000010232E-2</v>
      </c>
    </row>
    <row r="884" spans="1:16" x14ac:dyDescent="0.2">
      <c r="A884">
        <v>883</v>
      </c>
      <c r="B884" t="s">
        <v>4</v>
      </c>
      <c r="C884">
        <v>14</v>
      </c>
      <c r="D884">
        <v>47</v>
      </c>
      <c r="E884" t="s">
        <v>446</v>
      </c>
      <c r="F884">
        <v>198.24</v>
      </c>
      <c r="G884">
        <v>109.01</v>
      </c>
      <c r="H884">
        <v>170.36</v>
      </c>
      <c r="I884">
        <v>112.56</v>
      </c>
      <c r="J884">
        <v>250.44</v>
      </c>
      <c r="L884">
        <f t="shared" si="65"/>
        <v>0</v>
      </c>
      <c r="M884">
        <f t="shared" si="66"/>
        <v>-89.23</v>
      </c>
      <c r="N884">
        <f t="shared" si="67"/>
        <v>-27.879999999999995</v>
      </c>
      <c r="O884">
        <f t="shared" si="68"/>
        <v>-85.68</v>
      </c>
      <c r="P884">
        <f t="shared" si="69"/>
        <v>52.199999999999989</v>
      </c>
    </row>
    <row r="885" spans="1:16" x14ac:dyDescent="0.2">
      <c r="A885">
        <v>884</v>
      </c>
      <c r="B885" t="s">
        <v>4</v>
      </c>
      <c r="C885">
        <v>15</v>
      </c>
      <c r="D885">
        <v>47</v>
      </c>
      <c r="E885" t="s">
        <v>446</v>
      </c>
      <c r="F885">
        <v>154.28</v>
      </c>
      <c r="G885">
        <v>113.81</v>
      </c>
      <c r="H885">
        <v>165.64</v>
      </c>
      <c r="I885">
        <v>84.48</v>
      </c>
      <c r="J885">
        <v>152.18</v>
      </c>
      <c r="L885">
        <f t="shared" si="65"/>
        <v>0</v>
      </c>
      <c r="M885">
        <f t="shared" si="66"/>
        <v>-40.47</v>
      </c>
      <c r="N885">
        <f t="shared" si="67"/>
        <v>11.359999999999985</v>
      </c>
      <c r="O885">
        <f t="shared" si="68"/>
        <v>-69.8</v>
      </c>
      <c r="P885">
        <f t="shared" si="69"/>
        <v>-2.0999999999999943</v>
      </c>
    </row>
    <row r="886" spans="1:16" x14ac:dyDescent="0.2">
      <c r="A886">
        <v>885</v>
      </c>
      <c r="B886" t="s">
        <v>4</v>
      </c>
      <c r="C886">
        <v>14</v>
      </c>
      <c r="D886">
        <v>48</v>
      </c>
      <c r="E886" t="s">
        <v>447</v>
      </c>
      <c r="F886">
        <v>200.05</v>
      </c>
      <c r="G886">
        <v>98.08</v>
      </c>
      <c r="H886">
        <v>152.76</v>
      </c>
      <c r="I886">
        <v>145.71</v>
      </c>
      <c r="J886">
        <v>158.75</v>
      </c>
      <c r="L886">
        <f t="shared" si="65"/>
        <v>0</v>
      </c>
      <c r="M886">
        <f t="shared" si="66"/>
        <v>-101.97000000000001</v>
      </c>
      <c r="N886">
        <f t="shared" si="67"/>
        <v>-47.29000000000002</v>
      </c>
      <c r="O886">
        <f t="shared" si="68"/>
        <v>-54.34</v>
      </c>
      <c r="P886">
        <f t="shared" si="69"/>
        <v>-41.300000000000011</v>
      </c>
    </row>
    <row r="887" spans="1:16" x14ac:dyDescent="0.2">
      <c r="A887">
        <v>886</v>
      </c>
      <c r="B887" t="s">
        <v>4</v>
      </c>
      <c r="C887">
        <v>15</v>
      </c>
      <c r="D887">
        <v>48</v>
      </c>
      <c r="E887" t="s">
        <v>447</v>
      </c>
      <c r="F887">
        <v>149.47999999999999</v>
      </c>
      <c r="G887">
        <v>89.99</v>
      </c>
      <c r="H887">
        <v>145.62</v>
      </c>
      <c r="I887">
        <v>86.35</v>
      </c>
      <c r="J887">
        <v>98.96</v>
      </c>
      <c r="L887">
        <f t="shared" si="65"/>
        <v>0</v>
      </c>
      <c r="M887">
        <f t="shared" si="66"/>
        <v>-59.489999999999995</v>
      </c>
      <c r="N887">
        <f t="shared" si="67"/>
        <v>-3.8599999999999852</v>
      </c>
      <c r="O887">
        <f t="shared" si="68"/>
        <v>-63.129999999999995</v>
      </c>
      <c r="P887">
        <f t="shared" si="69"/>
        <v>-50.519999999999996</v>
      </c>
    </row>
    <row r="888" spans="1:16" x14ac:dyDescent="0.2">
      <c r="A888">
        <v>887</v>
      </c>
      <c r="B888" t="s">
        <v>4</v>
      </c>
      <c r="C888">
        <v>14</v>
      </c>
      <c r="D888">
        <v>49</v>
      </c>
      <c r="E888" t="s">
        <v>448</v>
      </c>
      <c r="F888">
        <v>110.74</v>
      </c>
      <c r="G888">
        <v>78.23</v>
      </c>
      <c r="H888">
        <v>53.46</v>
      </c>
      <c r="I888">
        <v>93.77</v>
      </c>
      <c r="J888">
        <v>144.03</v>
      </c>
      <c r="L888">
        <f t="shared" si="65"/>
        <v>0</v>
      </c>
      <c r="M888">
        <f t="shared" si="66"/>
        <v>-32.509999999999991</v>
      </c>
      <c r="N888">
        <f t="shared" si="67"/>
        <v>-57.279999999999994</v>
      </c>
      <c r="O888">
        <f t="shared" si="68"/>
        <v>-16.97</v>
      </c>
      <c r="P888">
        <f t="shared" si="69"/>
        <v>33.290000000000006</v>
      </c>
    </row>
    <row r="889" spans="1:16" x14ac:dyDescent="0.2">
      <c r="A889">
        <v>888</v>
      </c>
      <c r="B889" t="s">
        <v>4</v>
      </c>
      <c r="C889">
        <v>15</v>
      </c>
      <c r="D889">
        <v>49</v>
      </c>
      <c r="E889" t="s">
        <v>448</v>
      </c>
      <c r="F889">
        <v>88.28</v>
      </c>
      <c r="G889">
        <v>41.55</v>
      </c>
      <c r="H889">
        <v>10.94</v>
      </c>
      <c r="I889">
        <v>10.39</v>
      </c>
      <c r="J889">
        <v>139.22999999999999</v>
      </c>
      <c r="L889">
        <f t="shared" si="65"/>
        <v>0</v>
      </c>
      <c r="M889">
        <f t="shared" si="66"/>
        <v>-46.730000000000004</v>
      </c>
      <c r="N889">
        <f t="shared" si="67"/>
        <v>-77.34</v>
      </c>
      <c r="O889">
        <f t="shared" si="68"/>
        <v>-77.89</v>
      </c>
      <c r="P889">
        <f t="shared" si="69"/>
        <v>50.949999999999989</v>
      </c>
    </row>
    <row r="890" spans="1:16" x14ac:dyDescent="0.2">
      <c r="A890">
        <v>889</v>
      </c>
      <c r="B890" t="s">
        <v>4</v>
      </c>
      <c r="C890">
        <v>14</v>
      </c>
      <c r="D890">
        <v>50</v>
      </c>
      <c r="E890" t="s">
        <v>449</v>
      </c>
      <c r="F890">
        <v>40.29</v>
      </c>
      <c r="G890">
        <v>47.17</v>
      </c>
      <c r="H890">
        <v>30.29</v>
      </c>
      <c r="I890">
        <v>59.04</v>
      </c>
      <c r="J890">
        <v>130.78</v>
      </c>
      <c r="L890">
        <f t="shared" si="65"/>
        <v>0</v>
      </c>
      <c r="M890">
        <f t="shared" si="66"/>
        <v>6.8800000000000026</v>
      </c>
      <c r="N890">
        <f t="shared" si="67"/>
        <v>-10</v>
      </c>
      <c r="O890">
        <f t="shared" si="68"/>
        <v>18.75</v>
      </c>
      <c r="P890">
        <f t="shared" si="69"/>
        <v>90.490000000000009</v>
      </c>
    </row>
    <row r="891" spans="1:16" x14ac:dyDescent="0.2">
      <c r="A891">
        <v>890</v>
      </c>
      <c r="B891" t="s">
        <v>4</v>
      </c>
      <c r="C891">
        <v>15</v>
      </c>
      <c r="D891">
        <v>50</v>
      </c>
      <c r="E891" t="s">
        <v>449</v>
      </c>
      <c r="F891">
        <v>86.75</v>
      </c>
      <c r="G891">
        <v>29.8</v>
      </c>
      <c r="H891">
        <v>0</v>
      </c>
      <c r="I891">
        <v>45.9</v>
      </c>
      <c r="J891">
        <v>24.51</v>
      </c>
      <c r="L891">
        <f t="shared" si="65"/>
        <v>0</v>
      </c>
      <c r="M891">
        <f t="shared" si="66"/>
        <v>-56.95</v>
      </c>
      <c r="N891">
        <f t="shared" si="67"/>
        <v>-86.75</v>
      </c>
      <c r="O891">
        <f t="shared" si="68"/>
        <v>-40.85</v>
      </c>
      <c r="P891">
        <f t="shared" si="69"/>
        <v>-62.239999999999995</v>
      </c>
    </row>
    <row r="892" spans="1:16" x14ac:dyDescent="0.2">
      <c r="A892">
        <v>891</v>
      </c>
      <c r="B892" t="s">
        <v>4</v>
      </c>
      <c r="C892">
        <v>14</v>
      </c>
      <c r="D892">
        <v>51</v>
      </c>
      <c r="E892" t="s">
        <v>450</v>
      </c>
      <c r="F892">
        <v>165.86</v>
      </c>
      <c r="G892">
        <v>158.99</v>
      </c>
      <c r="H892">
        <v>222.4</v>
      </c>
      <c r="I892">
        <v>180.02</v>
      </c>
      <c r="J892">
        <v>150.21</v>
      </c>
      <c r="L892">
        <f t="shared" si="65"/>
        <v>0</v>
      </c>
      <c r="M892">
        <f t="shared" si="66"/>
        <v>-6.8700000000000045</v>
      </c>
      <c r="N892">
        <f t="shared" si="67"/>
        <v>56.539999999999992</v>
      </c>
      <c r="O892">
        <f t="shared" si="68"/>
        <v>14.159999999999997</v>
      </c>
      <c r="P892">
        <f t="shared" si="69"/>
        <v>-15.650000000000006</v>
      </c>
    </row>
    <row r="893" spans="1:16" x14ac:dyDescent="0.2">
      <c r="A893">
        <v>892</v>
      </c>
      <c r="B893" t="s">
        <v>4</v>
      </c>
      <c r="C893">
        <v>15</v>
      </c>
      <c r="D893">
        <v>51</v>
      </c>
      <c r="E893" t="s">
        <v>450</v>
      </c>
      <c r="F893">
        <v>145.80000000000001</v>
      </c>
      <c r="G893">
        <v>175.65</v>
      </c>
      <c r="H893">
        <v>226.61</v>
      </c>
      <c r="I893">
        <v>116.18</v>
      </c>
      <c r="J893">
        <v>0</v>
      </c>
      <c r="L893">
        <f t="shared" si="65"/>
        <v>0</v>
      </c>
      <c r="M893">
        <f t="shared" si="66"/>
        <v>29.849999999999994</v>
      </c>
      <c r="N893">
        <f t="shared" si="67"/>
        <v>80.81</v>
      </c>
      <c r="O893">
        <f t="shared" si="68"/>
        <v>-29.620000000000005</v>
      </c>
      <c r="P893">
        <f t="shared" si="69"/>
        <v>-145.80000000000001</v>
      </c>
    </row>
    <row r="894" spans="1:16" x14ac:dyDescent="0.2">
      <c r="A894">
        <v>893</v>
      </c>
      <c r="B894" t="s">
        <v>4</v>
      </c>
      <c r="C894">
        <v>14</v>
      </c>
      <c r="D894">
        <v>52</v>
      </c>
      <c r="E894" t="s">
        <v>451</v>
      </c>
      <c r="F894">
        <v>128.47999999999999</v>
      </c>
      <c r="G894">
        <v>117.35</v>
      </c>
      <c r="H894">
        <v>134.15</v>
      </c>
      <c r="I894">
        <v>133.69999999999999</v>
      </c>
      <c r="J894">
        <v>155.25</v>
      </c>
      <c r="L894">
        <f t="shared" si="65"/>
        <v>0</v>
      </c>
      <c r="M894">
        <f t="shared" si="66"/>
        <v>-11.129999999999995</v>
      </c>
      <c r="N894">
        <f t="shared" si="67"/>
        <v>5.6700000000000159</v>
      </c>
      <c r="O894">
        <f t="shared" si="68"/>
        <v>5.2199999999999989</v>
      </c>
      <c r="P894">
        <f t="shared" si="69"/>
        <v>26.77000000000001</v>
      </c>
    </row>
    <row r="895" spans="1:16" x14ac:dyDescent="0.2">
      <c r="A895">
        <v>894</v>
      </c>
      <c r="B895" t="s">
        <v>4</v>
      </c>
      <c r="C895">
        <v>15</v>
      </c>
      <c r="D895">
        <v>52</v>
      </c>
      <c r="E895" t="s">
        <v>451</v>
      </c>
      <c r="F895">
        <v>129.27000000000001</v>
      </c>
      <c r="G895">
        <v>116.5</v>
      </c>
      <c r="H895">
        <v>116.24</v>
      </c>
      <c r="I895">
        <v>113.72</v>
      </c>
      <c r="J895">
        <v>152.44999999999999</v>
      </c>
      <c r="L895">
        <f t="shared" si="65"/>
        <v>0</v>
      </c>
      <c r="M895">
        <f t="shared" si="66"/>
        <v>-12.77000000000001</v>
      </c>
      <c r="N895">
        <f t="shared" si="67"/>
        <v>-13.030000000000015</v>
      </c>
      <c r="O895">
        <f t="shared" si="68"/>
        <v>-15.550000000000011</v>
      </c>
      <c r="P895">
        <f t="shared" si="69"/>
        <v>23.179999999999978</v>
      </c>
    </row>
    <row r="896" spans="1:16" x14ac:dyDescent="0.2">
      <c r="A896">
        <v>895</v>
      </c>
      <c r="B896" t="s">
        <v>4</v>
      </c>
      <c r="C896">
        <v>14</v>
      </c>
      <c r="D896">
        <v>53</v>
      </c>
      <c r="E896" t="s">
        <v>452</v>
      </c>
      <c r="F896">
        <v>115.27</v>
      </c>
      <c r="G896">
        <v>93.66</v>
      </c>
      <c r="H896">
        <v>134.87</v>
      </c>
      <c r="I896">
        <v>138.61000000000001</v>
      </c>
      <c r="J896">
        <v>63.73</v>
      </c>
      <c r="L896">
        <f t="shared" si="65"/>
        <v>0</v>
      </c>
      <c r="M896">
        <f t="shared" si="66"/>
        <v>-21.61</v>
      </c>
      <c r="N896">
        <f t="shared" si="67"/>
        <v>19.600000000000009</v>
      </c>
      <c r="O896">
        <f t="shared" si="68"/>
        <v>23.340000000000018</v>
      </c>
      <c r="P896">
        <f t="shared" si="69"/>
        <v>-51.54</v>
      </c>
    </row>
    <row r="897" spans="1:16" x14ac:dyDescent="0.2">
      <c r="A897">
        <v>896</v>
      </c>
      <c r="B897" t="s">
        <v>4</v>
      </c>
      <c r="C897">
        <v>15</v>
      </c>
      <c r="D897">
        <v>53</v>
      </c>
      <c r="E897" t="s">
        <v>452</v>
      </c>
      <c r="F897">
        <v>135.97999999999999</v>
      </c>
      <c r="G897">
        <v>62.34</v>
      </c>
      <c r="H897">
        <v>114.01</v>
      </c>
      <c r="I897">
        <v>96.66</v>
      </c>
      <c r="J897">
        <v>112.65</v>
      </c>
      <c r="L897">
        <f t="shared" si="65"/>
        <v>0</v>
      </c>
      <c r="M897">
        <f t="shared" si="66"/>
        <v>-73.639999999999986</v>
      </c>
      <c r="N897">
        <f t="shared" si="67"/>
        <v>-21.969999999999985</v>
      </c>
      <c r="O897">
        <f t="shared" si="68"/>
        <v>-39.319999999999993</v>
      </c>
      <c r="P897">
        <f t="shared" si="69"/>
        <v>-23.329999999999984</v>
      </c>
    </row>
    <row r="898" spans="1:16" x14ac:dyDescent="0.2">
      <c r="A898">
        <v>897</v>
      </c>
      <c r="B898" t="s">
        <v>4</v>
      </c>
      <c r="C898">
        <v>14</v>
      </c>
      <c r="D898">
        <v>54</v>
      </c>
      <c r="E898" t="s">
        <v>453</v>
      </c>
      <c r="F898">
        <v>113.28</v>
      </c>
      <c r="G898">
        <v>50.54</v>
      </c>
      <c r="H898">
        <v>79.900000000000006</v>
      </c>
      <c r="I898">
        <v>116.8</v>
      </c>
      <c r="J898">
        <v>81.2</v>
      </c>
      <c r="L898">
        <f t="shared" ref="L898:L961" si="70">F898-F898</f>
        <v>0</v>
      </c>
      <c r="M898">
        <f t="shared" ref="M898:M961" si="71">G898-F898</f>
        <v>-62.74</v>
      </c>
      <c r="N898">
        <f t="shared" ref="N898:N961" si="72">H898-F898</f>
        <v>-33.379999999999995</v>
      </c>
      <c r="O898">
        <f t="shared" ref="O898:O961" si="73">I898-F898</f>
        <v>3.519999999999996</v>
      </c>
      <c r="P898">
        <f t="shared" ref="P898:P961" si="74">J898-F898</f>
        <v>-32.08</v>
      </c>
    </row>
    <row r="899" spans="1:16" x14ac:dyDescent="0.2">
      <c r="A899">
        <v>898</v>
      </c>
      <c r="B899" t="s">
        <v>4</v>
      </c>
      <c r="C899">
        <v>15</v>
      </c>
      <c r="D899">
        <v>54</v>
      </c>
      <c r="E899" t="s">
        <v>453</v>
      </c>
      <c r="F899">
        <v>67</v>
      </c>
      <c r="G899">
        <v>65.61</v>
      </c>
      <c r="H899">
        <v>50.62</v>
      </c>
      <c r="I899">
        <v>42.55</v>
      </c>
      <c r="J899">
        <v>116.68</v>
      </c>
      <c r="L899">
        <f t="shared" si="70"/>
        <v>0</v>
      </c>
      <c r="M899">
        <f t="shared" si="71"/>
        <v>-1.3900000000000006</v>
      </c>
      <c r="N899">
        <f t="shared" si="72"/>
        <v>-16.380000000000003</v>
      </c>
      <c r="O899">
        <f t="shared" si="73"/>
        <v>-24.450000000000003</v>
      </c>
      <c r="P899">
        <f t="shared" si="74"/>
        <v>49.680000000000007</v>
      </c>
    </row>
    <row r="900" spans="1:16" x14ac:dyDescent="0.2">
      <c r="A900">
        <v>899</v>
      </c>
      <c r="B900" t="s">
        <v>4</v>
      </c>
      <c r="C900">
        <v>14</v>
      </c>
      <c r="D900">
        <v>55</v>
      </c>
      <c r="E900" t="s">
        <v>454</v>
      </c>
      <c r="F900">
        <v>68.83</v>
      </c>
      <c r="G900">
        <v>75.98</v>
      </c>
      <c r="H900">
        <v>47.03</v>
      </c>
      <c r="I900">
        <v>83.83</v>
      </c>
      <c r="J900">
        <v>181.35</v>
      </c>
      <c r="L900">
        <f t="shared" si="70"/>
        <v>0</v>
      </c>
      <c r="M900">
        <f t="shared" si="71"/>
        <v>7.1500000000000057</v>
      </c>
      <c r="N900">
        <f t="shared" si="72"/>
        <v>-21.799999999999997</v>
      </c>
      <c r="O900">
        <f t="shared" si="73"/>
        <v>15</v>
      </c>
      <c r="P900">
        <f t="shared" si="74"/>
        <v>112.52</v>
      </c>
    </row>
    <row r="901" spans="1:16" x14ac:dyDescent="0.2">
      <c r="A901">
        <v>900</v>
      </c>
      <c r="B901" t="s">
        <v>4</v>
      </c>
      <c r="C901">
        <v>15</v>
      </c>
      <c r="D901">
        <v>55</v>
      </c>
      <c r="E901" t="s">
        <v>454</v>
      </c>
      <c r="F901">
        <v>54.32</v>
      </c>
      <c r="G901">
        <v>32.58</v>
      </c>
      <c r="H901">
        <v>13.42</v>
      </c>
      <c r="I901">
        <v>23.77</v>
      </c>
      <c r="J901">
        <v>109.33</v>
      </c>
      <c r="L901">
        <f t="shared" si="70"/>
        <v>0</v>
      </c>
      <c r="M901">
        <f t="shared" si="71"/>
        <v>-21.740000000000002</v>
      </c>
      <c r="N901">
        <f t="shared" si="72"/>
        <v>-40.9</v>
      </c>
      <c r="O901">
        <f t="shared" si="73"/>
        <v>-30.55</v>
      </c>
      <c r="P901">
        <f t="shared" si="74"/>
        <v>55.01</v>
      </c>
    </row>
    <row r="902" spans="1:16" x14ac:dyDescent="0.2">
      <c r="A902">
        <v>901</v>
      </c>
      <c r="B902" t="s">
        <v>4</v>
      </c>
      <c r="C902">
        <v>14</v>
      </c>
      <c r="D902">
        <v>56</v>
      </c>
      <c r="E902" t="s">
        <v>455</v>
      </c>
      <c r="F902">
        <v>83.99</v>
      </c>
      <c r="G902">
        <v>0</v>
      </c>
      <c r="H902">
        <v>0</v>
      </c>
      <c r="I902">
        <v>73.14</v>
      </c>
      <c r="J902">
        <v>28.3</v>
      </c>
      <c r="L902">
        <f t="shared" si="70"/>
        <v>0</v>
      </c>
      <c r="M902">
        <f t="shared" si="71"/>
        <v>-83.99</v>
      </c>
      <c r="N902">
        <f t="shared" si="72"/>
        <v>-83.99</v>
      </c>
      <c r="O902">
        <f t="shared" si="73"/>
        <v>-10.849999999999994</v>
      </c>
      <c r="P902">
        <f t="shared" si="74"/>
        <v>-55.69</v>
      </c>
    </row>
    <row r="903" spans="1:16" x14ac:dyDescent="0.2">
      <c r="A903">
        <v>902</v>
      </c>
      <c r="B903" t="s">
        <v>4</v>
      </c>
      <c r="C903">
        <v>15</v>
      </c>
      <c r="D903">
        <v>56</v>
      </c>
      <c r="E903" t="s">
        <v>455</v>
      </c>
      <c r="F903">
        <v>27.09</v>
      </c>
      <c r="G903">
        <v>8.4</v>
      </c>
      <c r="H903">
        <v>0</v>
      </c>
      <c r="I903">
        <v>0</v>
      </c>
      <c r="J903">
        <v>29.26</v>
      </c>
      <c r="L903">
        <f t="shared" si="70"/>
        <v>0</v>
      </c>
      <c r="M903">
        <f t="shared" si="71"/>
        <v>-18.689999999999998</v>
      </c>
      <c r="N903">
        <f t="shared" si="72"/>
        <v>-27.09</v>
      </c>
      <c r="O903">
        <f t="shared" si="73"/>
        <v>-27.09</v>
      </c>
      <c r="P903">
        <f t="shared" si="74"/>
        <v>2.1700000000000017</v>
      </c>
    </row>
    <row r="904" spans="1:16" x14ac:dyDescent="0.2">
      <c r="A904">
        <v>903</v>
      </c>
      <c r="B904" t="s">
        <v>4</v>
      </c>
      <c r="C904">
        <v>14</v>
      </c>
      <c r="D904">
        <v>57</v>
      </c>
      <c r="E904" t="s">
        <v>456</v>
      </c>
      <c r="F904">
        <v>159.69999999999999</v>
      </c>
      <c r="G904">
        <v>65.349999999999994</v>
      </c>
      <c r="H904">
        <v>72.03</v>
      </c>
      <c r="I904">
        <v>91.33</v>
      </c>
      <c r="J904">
        <v>18.100000000000001</v>
      </c>
      <c r="L904">
        <f t="shared" si="70"/>
        <v>0</v>
      </c>
      <c r="M904">
        <f t="shared" si="71"/>
        <v>-94.35</v>
      </c>
      <c r="N904">
        <f t="shared" si="72"/>
        <v>-87.669999999999987</v>
      </c>
      <c r="O904">
        <f t="shared" si="73"/>
        <v>-68.36999999999999</v>
      </c>
      <c r="P904">
        <f t="shared" si="74"/>
        <v>-141.6</v>
      </c>
    </row>
    <row r="905" spans="1:16" x14ac:dyDescent="0.2">
      <c r="A905">
        <v>904</v>
      </c>
      <c r="B905" t="s">
        <v>4</v>
      </c>
      <c r="C905">
        <v>15</v>
      </c>
      <c r="D905">
        <v>57</v>
      </c>
      <c r="E905" t="s">
        <v>456</v>
      </c>
      <c r="F905">
        <v>154.97</v>
      </c>
      <c r="G905">
        <v>55.13</v>
      </c>
      <c r="H905">
        <v>27.11</v>
      </c>
      <c r="I905">
        <v>25.26</v>
      </c>
      <c r="J905">
        <v>9.8699999999999992</v>
      </c>
      <c r="L905">
        <f t="shared" si="70"/>
        <v>0</v>
      </c>
      <c r="M905">
        <f t="shared" si="71"/>
        <v>-99.84</v>
      </c>
      <c r="N905">
        <f t="shared" si="72"/>
        <v>-127.86</v>
      </c>
      <c r="O905">
        <f t="shared" si="73"/>
        <v>-129.71</v>
      </c>
      <c r="P905">
        <f t="shared" si="74"/>
        <v>-145.1</v>
      </c>
    </row>
    <row r="906" spans="1:16" x14ac:dyDescent="0.2">
      <c r="A906">
        <v>905</v>
      </c>
      <c r="B906" t="s">
        <v>4</v>
      </c>
      <c r="C906">
        <v>14</v>
      </c>
      <c r="D906">
        <v>58</v>
      </c>
      <c r="E906" t="s">
        <v>457</v>
      </c>
      <c r="F906">
        <v>114.63</v>
      </c>
      <c r="G906">
        <v>61.52</v>
      </c>
      <c r="H906">
        <v>17.989999999999998</v>
      </c>
      <c r="I906">
        <v>51.58</v>
      </c>
      <c r="J906">
        <v>95.64</v>
      </c>
      <c r="L906">
        <f t="shared" si="70"/>
        <v>0</v>
      </c>
      <c r="M906">
        <f t="shared" si="71"/>
        <v>-53.109999999999992</v>
      </c>
      <c r="N906">
        <f t="shared" si="72"/>
        <v>-96.64</v>
      </c>
      <c r="O906">
        <f t="shared" si="73"/>
        <v>-63.05</v>
      </c>
      <c r="P906">
        <f t="shared" si="74"/>
        <v>-18.989999999999995</v>
      </c>
    </row>
    <row r="907" spans="1:16" x14ac:dyDescent="0.2">
      <c r="A907">
        <v>906</v>
      </c>
      <c r="B907" t="s">
        <v>4</v>
      </c>
      <c r="C907">
        <v>15</v>
      </c>
      <c r="D907">
        <v>58</v>
      </c>
      <c r="E907" t="s">
        <v>457</v>
      </c>
      <c r="F907">
        <v>76.37</v>
      </c>
      <c r="G907">
        <v>26.73</v>
      </c>
      <c r="H907">
        <v>0</v>
      </c>
      <c r="I907">
        <v>0</v>
      </c>
      <c r="J907">
        <v>88.68</v>
      </c>
      <c r="L907">
        <f t="shared" si="70"/>
        <v>0</v>
      </c>
      <c r="M907">
        <f t="shared" si="71"/>
        <v>-49.64</v>
      </c>
      <c r="N907">
        <f t="shared" si="72"/>
        <v>-76.37</v>
      </c>
      <c r="O907">
        <f t="shared" si="73"/>
        <v>-76.37</v>
      </c>
      <c r="P907">
        <f t="shared" si="74"/>
        <v>12.310000000000002</v>
      </c>
    </row>
    <row r="908" spans="1:16" x14ac:dyDescent="0.2">
      <c r="A908">
        <v>907</v>
      </c>
      <c r="B908" t="s">
        <v>4</v>
      </c>
      <c r="C908">
        <v>14</v>
      </c>
      <c r="D908">
        <v>59</v>
      </c>
      <c r="E908" t="s">
        <v>458</v>
      </c>
      <c r="F908">
        <v>66.209999999999994</v>
      </c>
      <c r="G908">
        <v>0</v>
      </c>
      <c r="H908">
        <v>0</v>
      </c>
      <c r="I908">
        <v>0</v>
      </c>
      <c r="J908">
        <v>57.49</v>
      </c>
      <c r="L908">
        <f t="shared" si="70"/>
        <v>0</v>
      </c>
      <c r="M908">
        <f t="shared" si="71"/>
        <v>-66.209999999999994</v>
      </c>
      <c r="N908">
        <f t="shared" si="72"/>
        <v>-66.209999999999994</v>
      </c>
      <c r="O908">
        <f t="shared" si="73"/>
        <v>-66.209999999999994</v>
      </c>
      <c r="P908">
        <f t="shared" si="74"/>
        <v>-8.7199999999999918</v>
      </c>
    </row>
    <row r="909" spans="1:16" x14ac:dyDescent="0.2">
      <c r="A909">
        <v>908</v>
      </c>
      <c r="B909" t="s">
        <v>4</v>
      </c>
      <c r="C909">
        <v>15</v>
      </c>
      <c r="D909">
        <v>59</v>
      </c>
      <c r="E909" t="s">
        <v>458</v>
      </c>
      <c r="F909">
        <v>46.2</v>
      </c>
      <c r="G909">
        <v>0</v>
      </c>
      <c r="H909">
        <v>0</v>
      </c>
      <c r="I909">
        <v>0</v>
      </c>
      <c r="J909">
        <v>29.32</v>
      </c>
      <c r="L909">
        <f t="shared" si="70"/>
        <v>0</v>
      </c>
      <c r="M909">
        <f t="shared" si="71"/>
        <v>-46.2</v>
      </c>
      <c r="N909">
        <f t="shared" si="72"/>
        <v>-46.2</v>
      </c>
      <c r="O909">
        <f t="shared" si="73"/>
        <v>-46.2</v>
      </c>
      <c r="P909">
        <f t="shared" si="74"/>
        <v>-16.880000000000003</v>
      </c>
    </row>
    <row r="910" spans="1:16" x14ac:dyDescent="0.2">
      <c r="A910">
        <v>909</v>
      </c>
      <c r="B910" t="s">
        <v>4</v>
      </c>
      <c r="C910">
        <v>14</v>
      </c>
      <c r="D910">
        <v>60</v>
      </c>
      <c r="E910" t="s">
        <v>459</v>
      </c>
      <c r="F910">
        <v>49.98</v>
      </c>
      <c r="G910">
        <v>0</v>
      </c>
      <c r="H910">
        <v>0</v>
      </c>
      <c r="I910">
        <v>0</v>
      </c>
      <c r="J910">
        <v>0</v>
      </c>
      <c r="L910">
        <f t="shared" si="70"/>
        <v>0</v>
      </c>
      <c r="M910">
        <f t="shared" si="71"/>
        <v>-49.98</v>
      </c>
      <c r="N910">
        <f t="shared" si="72"/>
        <v>-49.98</v>
      </c>
      <c r="O910">
        <f t="shared" si="73"/>
        <v>-49.98</v>
      </c>
      <c r="P910">
        <f t="shared" si="74"/>
        <v>-49.98</v>
      </c>
    </row>
    <row r="911" spans="1:16" x14ac:dyDescent="0.2">
      <c r="A911">
        <v>910</v>
      </c>
      <c r="B911" t="s">
        <v>4</v>
      </c>
      <c r="C911">
        <v>15</v>
      </c>
      <c r="D911">
        <v>60</v>
      </c>
      <c r="E911" t="s">
        <v>459</v>
      </c>
      <c r="F911">
        <v>41.42</v>
      </c>
      <c r="G911">
        <v>0</v>
      </c>
      <c r="H911">
        <v>0</v>
      </c>
      <c r="I911">
        <v>0</v>
      </c>
      <c r="J911">
        <v>0</v>
      </c>
      <c r="L911">
        <f t="shared" si="70"/>
        <v>0</v>
      </c>
      <c r="M911">
        <f t="shared" si="71"/>
        <v>-41.42</v>
      </c>
      <c r="N911">
        <f t="shared" si="72"/>
        <v>-41.42</v>
      </c>
      <c r="O911">
        <f t="shared" si="73"/>
        <v>-41.42</v>
      </c>
      <c r="P911">
        <f t="shared" si="74"/>
        <v>-41.42</v>
      </c>
    </row>
    <row r="912" spans="1:16" x14ac:dyDescent="0.2">
      <c r="A912">
        <v>911</v>
      </c>
      <c r="B912" t="s">
        <v>4</v>
      </c>
      <c r="C912">
        <v>14</v>
      </c>
      <c r="D912">
        <v>61</v>
      </c>
      <c r="E912" t="s">
        <v>460</v>
      </c>
      <c r="F912">
        <v>0</v>
      </c>
      <c r="G912">
        <v>0</v>
      </c>
      <c r="H912">
        <v>0</v>
      </c>
      <c r="I912">
        <v>0</v>
      </c>
      <c r="J912">
        <v>0</v>
      </c>
      <c r="L912">
        <f t="shared" si="70"/>
        <v>0</v>
      </c>
      <c r="M912">
        <f t="shared" si="71"/>
        <v>0</v>
      </c>
      <c r="N912">
        <f t="shared" si="72"/>
        <v>0</v>
      </c>
      <c r="O912">
        <f t="shared" si="73"/>
        <v>0</v>
      </c>
      <c r="P912">
        <f t="shared" si="74"/>
        <v>0</v>
      </c>
    </row>
    <row r="913" spans="1:16" x14ac:dyDescent="0.2">
      <c r="A913">
        <v>912</v>
      </c>
      <c r="B913" t="s">
        <v>4</v>
      </c>
      <c r="C913">
        <v>15</v>
      </c>
      <c r="D913">
        <v>61</v>
      </c>
      <c r="E913" t="s">
        <v>460</v>
      </c>
      <c r="F913">
        <v>0</v>
      </c>
      <c r="G913">
        <v>0</v>
      </c>
      <c r="H913">
        <v>0</v>
      </c>
      <c r="I913">
        <v>0</v>
      </c>
      <c r="J913">
        <v>0</v>
      </c>
      <c r="L913">
        <f t="shared" si="70"/>
        <v>0</v>
      </c>
      <c r="M913">
        <f t="shared" si="71"/>
        <v>0</v>
      </c>
      <c r="N913">
        <f t="shared" si="72"/>
        <v>0</v>
      </c>
      <c r="O913">
        <f t="shared" si="73"/>
        <v>0</v>
      </c>
      <c r="P913">
        <f t="shared" si="74"/>
        <v>0</v>
      </c>
    </row>
    <row r="914" spans="1:16" x14ac:dyDescent="0.2">
      <c r="A914">
        <v>913</v>
      </c>
      <c r="B914" t="s">
        <v>4</v>
      </c>
      <c r="C914">
        <v>14</v>
      </c>
      <c r="D914">
        <v>62</v>
      </c>
      <c r="E914" t="s">
        <v>461</v>
      </c>
      <c r="F914">
        <v>182.91</v>
      </c>
      <c r="G914">
        <v>0</v>
      </c>
      <c r="H914">
        <v>0</v>
      </c>
      <c r="I914">
        <v>0</v>
      </c>
      <c r="J914">
        <v>0</v>
      </c>
      <c r="L914">
        <f t="shared" si="70"/>
        <v>0</v>
      </c>
      <c r="M914">
        <f t="shared" si="71"/>
        <v>-182.91</v>
      </c>
      <c r="N914">
        <f t="shared" si="72"/>
        <v>-182.91</v>
      </c>
      <c r="O914">
        <f t="shared" si="73"/>
        <v>-182.91</v>
      </c>
      <c r="P914">
        <f t="shared" si="74"/>
        <v>-182.91</v>
      </c>
    </row>
    <row r="915" spans="1:16" x14ac:dyDescent="0.2">
      <c r="A915">
        <v>914</v>
      </c>
      <c r="B915" t="s">
        <v>4</v>
      </c>
      <c r="C915">
        <v>15</v>
      </c>
      <c r="D915">
        <v>62</v>
      </c>
      <c r="E915" t="s">
        <v>461</v>
      </c>
      <c r="F915">
        <v>174.34</v>
      </c>
      <c r="G915">
        <v>0</v>
      </c>
      <c r="H915">
        <v>0</v>
      </c>
      <c r="I915">
        <v>0</v>
      </c>
      <c r="J915">
        <v>0</v>
      </c>
      <c r="L915">
        <f t="shared" si="70"/>
        <v>0</v>
      </c>
      <c r="M915">
        <f t="shared" si="71"/>
        <v>-174.34</v>
      </c>
      <c r="N915">
        <f t="shared" si="72"/>
        <v>-174.34</v>
      </c>
      <c r="O915">
        <f t="shared" si="73"/>
        <v>-174.34</v>
      </c>
      <c r="P915">
        <f t="shared" si="74"/>
        <v>-174.34</v>
      </c>
    </row>
    <row r="916" spans="1:16" x14ac:dyDescent="0.2">
      <c r="A916">
        <v>915</v>
      </c>
      <c r="B916" t="s">
        <v>4</v>
      </c>
      <c r="C916">
        <v>14</v>
      </c>
      <c r="D916">
        <v>63</v>
      </c>
      <c r="E916" t="s">
        <v>462</v>
      </c>
      <c r="F916">
        <v>80.39</v>
      </c>
      <c r="G916">
        <v>0</v>
      </c>
      <c r="H916">
        <v>0</v>
      </c>
      <c r="I916">
        <v>0</v>
      </c>
      <c r="J916">
        <v>0</v>
      </c>
      <c r="L916">
        <f t="shared" si="70"/>
        <v>0</v>
      </c>
      <c r="M916">
        <f t="shared" si="71"/>
        <v>-80.39</v>
      </c>
      <c r="N916">
        <f t="shared" si="72"/>
        <v>-80.39</v>
      </c>
      <c r="O916">
        <f t="shared" si="73"/>
        <v>-80.39</v>
      </c>
      <c r="P916">
        <f t="shared" si="74"/>
        <v>-80.39</v>
      </c>
    </row>
    <row r="917" spans="1:16" x14ac:dyDescent="0.2">
      <c r="A917">
        <v>916</v>
      </c>
      <c r="B917" t="s">
        <v>4</v>
      </c>
      <c r="C917">
        <v>15</v>
      </c>
      <c r="D917">
        <v>63</v>
      </c>
      <c r="E917" t="s">
        <v>462</v>
      </c>
      <c r="F917">
        <v>58.26</v>
      </c>
      <c r="G917">
        <v>0</v>
      </c>
      <c r="H917">
        <v>0</v>
      </c>
      <c r="I917">
        <v>0</v>
      </c>
      <c r="J917">
        <v>0</v>
      </c>
      <c r="L917">
        <f t="shared" si="70"/>
        <v>0</v>
      </c>
      <c r="M917">
        <f t="shared" si="71"/>
        <v>-58.26</v>
      </c>
      <c r="N917">
        <f t="shared" si="72"/>
        <v>-58.26</v>
      </c>
      <c r="O917">
        <f t="shared" si="73"/>
        <v>-58.26</v>
      </c>
      <c r="P917">
        <f t="shared" si="74"/>
        <v>-58.26</v>
      </c>
    </row>
    <row r="918" spans="1:16" x14ac:dyDescent="0.2">
      <c r="A918">
        <v>917</v>
      </c>
      <c r="B918" t="s">
        <v>4</v>
      </c>
      <c r="C918">
        <v>14</v>
      </c>
      <c r="D918">
        <v>64</v>
      </c>
      <c r="E918" t="s">
        <v>463</v>
      </c>
      <c r="F918">
        <v>0</v>
      </c>
      <c r="G918">
        <v>0</v>
      </c>
      <c r="H918">
        <v>0</v>
      </c>
      <c r="I918">
        <v>0</v>
      </c>
      <c r="J918">
        <v>0</v>
      </c>
      <c r="L918">
        <f t="shared" si="70"/>
        <v>0</v>
      </c>
      <c r="M918">
        <f t="shared" si="71"/>
        <v>0</v>
      </c>
      <c r="N918">
        <f t="shared" si="72"/>
        <v>0</v>
      </c>
      <c r="O918">
        <f t="shared" si="73"/>
        <v>0</v>
      </c>
      <c r="P918">
        <f t="shared" si="74"/>
        <v>0</v>
      </c>
    </row>
    <row r="919" spans="1:16" x14ac:dyDescent="0.2">
      <c r="A919">
        <v>918</v>
      </c>
      <c r="B919" t="s">
        <v>4</v>
      </c>
      <c r="C919">
        <v>15</v>
      </c>
      <c r="D919">
        <v>64</v>
      </c>
      <c r="E919" t="s">
        <v>463</v>
      </c>
      <c r="F919">
        <v>0</v>
      </c>
      <c r="G919">
        <v>0</v>
      </c>
      <c r="H919">
        <v>0</v>
      </c>
      <c r="I919">
        <v>0</v>
      </c>
      <c r="J919">
        <v>0</v>
      </c>
      <c r="L919">
        <f t="shared" si="70"/>
        <v>0</v>
      </c>
      <c r="M919">
        <f t="shared" si="71"/>
        <v>0</v>
      </c>
      <c r="N919">
        <f t="shared" si="72"/>
        <v>0</v>
      </c>
      <c r="O919">
        <f t="shared" si="73"/>
        <v>0</v>
      </c>
      <c r="P919">
        <f t="shared" si="74"/>
        <v>0</v>
      </c>
    </row>
    <row r="920" spans="1:16" x14ac:dyDescent="0.2">
      <c r="A920">
        <v>919</v>
      </c>
      <c r="B920" t="s">
        <v>4</v>
      </c>
      <c r="C920">
        <v>14</v>
      </c>
      <c r="D920">
        <v>65</v>
      </c>
      <c r="E920" t="s">
        <v>464</v>
      </c>
      <c r="F920">
        <v>0</v>
      </c>
      <c r="G920">
        <v>0</v>
      </c>
      <c r="H920">
        <v>0</v>
      </c>
      <c r="I920">
        <v>0</v>
      </c>
      <c r="J920">
        <v>0</v>
      </c>
      <c r="L920">
        <f t="shared" si="70"/>
        <v>0</v>
      </c>
      <c r="M920">
        <f t="shared" si="71"/>
        <v>0</v>
      </c>
      <c r="N920">
        <f t="shared" si="72"/>
        <v>0</v>
      </c>
      <c r="O920">
        <f t="shared" si="73"/>
        <v>0</v>
      </c>
      <c r="P920">
        <f t="shared" si="74"/>
        <v>0</v>
      </c>
    </row>
    <row r="921" spans="1:16" x14ac:dyDescent="0.2">
      <c r="A921">
        <v>920</v>
      </c>
      <c r="B921" t="s">
        <v>4</v>
      </c>
      <c r="C921">
        <v>15</v>
      </c>
      <c r="D921">
        <v>65</v>
      </c>
      <c r="E921" t="s">
        <v>464</v>
      </c>
      <c r="F921">
        <v>0</v>
      </c>
      <c r="G921">
        <v>0</v>
      </c>
      <c r="H921">
        <v>0</v>
      </c>
      <c r="I921">
        <v>0</v>
      </c>
      <c r="J921">
        <v>0</v>
      </c>
      <c r="L921">
        <f t="shared" si="70"/>
        <v>0</v>
      </c>
      <c r="M921">
        <f t="shared" si="71"/>
        <v>0</v>
      </c>
      <c r="N921">
        <f t="shared" si="72"/>
        <v>0</v>
      </c>
      <c r="O921">
        <f t="shared" si="73"/>
        <v>0</v>
      </c>
      <c r="P921">
        <f t="shared" si="74"/>
        <v>0</v>
      </c>
    </row>
    <row r="922" spans="1:16" x14ac:dyDescent="0.2">
      <c r="A922">
        <v>921</v>
      </c>
      <c r="B922" t="s">
        <v>4</v>
      </c>
      <c r="C922">
        <v>14</v>
      </c>
      <c r="D922">
        <v>66</v>
      </c>
      <c r="E922" t="s">
        <v>465</v>
      </c>
      <c r="F922">
        <v>0</v>
      </c>
      <c r="G922">
        <v>0</v>
      </c>
      <c r="H922">
        <v>0</v>
      </c>
      <c r="I922">
        <v>0</v>
      </c>
      <c r="J922">
        <v>0</v>
      </c>
      <c r="L922">
        <f t="shared" si="70"/>
        <v>0</v>
      </c>
      <c r="M922">
        <f t="shared" si="71"/>
        <v>0</v>
      </c>
      <c r="N922">
        <f t="shared" si="72"/>
        <v>0</v>
      </c>
      <c r="O922">
        <f t="shared" si="73"/>
        <v>0</v>
      </c>
      <c r="P922">
        <f t="shared" si="74"/>
        <v>0</v>
      </c>
    </row>
    <row r="923" spans="1:16" x14ac:dyDescent="0.2">
      <c r="A923">
        <v>922</v>
      </c>
      <c r="B923" t="s">
        <v>4</v>
      </c>
      <c r="C923">
        <v>15</v>
      </c>
      <c r="D923">
        <v>66</v>
      </c>
      <c r="E923" t="s">
        <v>465</v>
      </c>
      <c r="F923">
        <v>0</v>
      </c>
      <c r="G923">
        <v>0</v>
      </c>
      <c r="H923">
        <v>0</v>
      </c>
      <c r="I923">
        <v>0</v>
      </c>
      <c r="J923">
        <v>0</v>
      </c>
      <c r="L923">
        <f t="shared" si="70"/>
        <v>0</v>
      </c>
      <c r="M923">
        <f t="shared" si="71"/>
        <v>0</v>
      </c>
      <c r="N923">
        <f t="shared" si="72"/>
        <v>0</v>
      </c>
      <c r="O923">
        <f t="shared" si="73"/>
        <v>0</v>
      </c>
      <c r="P923">
        <f t="shared" si="74"/>
        <v>0</v>
      </c>
    </row>
    <row r="924" spans="1:16" x14ac:dyDescent="0.2">
      <c r="A924">
        <v>923</v>
      </c>
      <c r="B924" t="s">
        <v>4</v>
      </c>
      <c r="C924">
        <v>14</v>
      </c>
      <c r="D924">
        <v>67</v>
      </c>
      <c r="E924" t="s">
        <v>466</v>
      </c>
      <c r="F924">
        <v>0</v>
      </c>
      <c r="G924">
        <v>0</v>
      </c>
      <c r="H924">
        <v>0</v>
      </c>
      <c r="I924">
        <v>0</v>
      </c>
      <c r="J924">
        <v>0</v>
      </c>
      <c r="L924">
        <f t="shared" si="70"/>
        <v>0</v>
      </c>
      <c r="M924">
        <f t="shared" si="71"/>
        <v>0</v>
      </c>
      <c r="N924">
        <f t="shared" si="72"/>
        <v>0</v>
      </c>
      <c r="O924">
        <f t="shared" si="73"/>
        <v>0</v>
      </c>
      <c r="P924">
        <f t="shared" si="74"/>
        <v>0</v>
      </c>
    </row>
    <row r="925" spans="1:16" x14ac:dyDescent="0.2">
      <c r="A925">
        <v>924</v>
      </c>
      <c r="B925" t="s">
        <v>4</v>
      </c>
      <c r="C925">
        <v>15</v>
      </c>
      <c r="D925">
        <v>67</v>
      </c>
      <c r="E925" t="s">
        <v>466</v>
      </c>
      <c r="F925">
        <v>0</v>
      </c>
      <c r="G925">
        <v>0</v>
      </c>
      <c r="H925">
        <v>0</v>
      </c>
      <c r="I925">
        <v>0</v>
      </c>
      <c r="J925">
        <v>0</v>
      </c>
      <c r="L925">
        <f t="shared" si="70"/>
        <v>0</v>
      </c>
      <c r="M925">
        <f t="shared" si="71"/>
        <v>0</v>
      </c>
      <c r="N925">
        <f t="shared" si="72"/>
        <v>0</v>
      </c>
      <c r="O925">
        <f t="shared" si="73"/>
        <v>0</v>
      </c>
      <c r="P925">
        <f t="shared" si="74"/>
        <v>0</v>
      </c>
    </row>
    <row r="926" spans="1:16" x14ac:dyDescent="0.2">
      <c r="A926">
        <v>925</v>
      </c>
      <c r="B926" t="s">
        <v>4</v>
      </c>
      <c r="C926">
        <v>16</v>
      </c>
      <c r="D926">
        <v>2</v>
      </c>
      <c r="E926" t="s">
        <v>467</v>
      </c>
      <c r="F926">
        <v>345.61</v>
      </c>
      <c r="G926">
        <v>258.07</v>
      </c>
      <c r="H926">
        <v>250.53</v>
      </c>
      <c r="I926">
        <v>251.42</v>
      </c>
      <c r="J926">
        <v>255.84</v>
      </c>
      <c r="L926">
        <f t="shared" si="70"/>
        <v>0</v>
      </c>
      <c r="M926">
        <f t="shared" si="71"/>
        <v>-87.54000000000002</v>
      </c>
      <c r="N926">
        <f t="shared" si="72"/>
        <v>-95.080000000000013</v>
      </c>
      <c r="O926">
        <f t="shared" si="73"/>
        <v>-94.190000000000026</v>
      </c>
      <c r="P926">
        <f t="shared" si="74"/>
        <v>-89.77000000000001</v>
      </c>
    </row>
    <row r="927" spans="1:16" x14ac:dyDescent="0.2">
      <c r="A927">
        <v>926</v>
      </c>
      <c r="B927" t="s">
        <v>4</v>
      </c>
      <c r="C927">
        <v>17</v>
      </c>
      <c r="D927">
        <v>2</v>
      </c>
      <c r="E927" t="s">
        <v>467</v>
      </c>
      <c r="F927">
        <v>366.16</v>
      </c>
      <c r="G927">
        <v>235.31</v>
      </c>
      <c r="H927">
        <v>239.17</v>
      </c>
      <c r="I927">
        <v>236.8</v>
      </c>
      <c r="J927">
        <v>113.39</v>
      </c>
      <c r="L927">
        <f t="shared" si="70"/>
        <v>0</v>
      </c>
      <c r="M927">
        <f t="shared" si="71"/>
        <v>-130.85000000000002</v>
      </c>
      <c r="N927">
        <f t="shared" si="72"/>
        <v>-126.99000000000004</v>
      </c>
      <c r="O927">
        <f t="shared" si="73"/>
        <v>-129.36000000000001</v>
      </c>
      <c r="P927">
        <f t="shared" si="74"/>
        <v>-252.77000000000004</v>
      </c>
    </row>
    <row r="928" spans="1:16" x14ac:dyDescent="0.2">
      <c r="A928">
        <v>927</v>
      </c>
      <c r="B928" t="s">
        <v>4</v>
      </c>
      <c r="C928">
        <v>16</v>
      </c>
      <c r="D928">
        <v>3</v>
      </c>
      <c r="E928" t="s">
        <v>468</v>
      </c>
      <c r="F928">
        <v>420.97</v>
      </c>
      <c r="G928">
        <v>335.15</v>
      </c>
      <c r="H928">
        <v>356.87</v>
      </c>
      <c r="I928">
        <v>401.9</v>
      </c>
      <c r="J928">
        <v>402.08</v>
      </c>
      <c r="L928">
        <f t="shared" si="70"/>
        <v>0</v>
      </c>
      <c r="M928">
        <f t="shared" si="71"/>
        <v>-85.82000000000005</v>
      </c>
      <c r="N928">
        <f t="shared" si="72"/>
        <v>-64.100000000000023</v>
      </c>
      <c r="O928">
        <f t="shared" si="73"/>
        <v>-19.07000000000005</v>
      </c>
      <c r="P928">
        <f t="shared" si="74"/>
        <v>-18.890000000000043</v>
      </c>
    </row>
    <row r="929" spans="1:16" x14ac:dyDescent="0.2">
      <c r="A929">
        <v>928</v>
      </c>
      <c r="B929" t="s">
        <v>4</v>
      </c>
      <c r="C929">
        <v>17</v>
      </c>
      <c r="D929">
        <v>3</v>
      </c>
      <c r="E929" t="s">
        <v>468</v>
      </c>
      <c r="F929">
        <v>407.91</v>
      </c>
      <c r="G929">
        <v>338.76</v>
      </c>
      <c r="H929">
        <v>335.18</v>
      </c>
      <c r="I929">
        <v>346.44</v>
      </c>
      <c r="J929">
        <v>334.91</v>
      </c>
      <c r="L929">
        <f t="shared" si="70"/>
        <v>0</v>
      </c>
      <c r="M929">
        <f t="shared" si="71"/>
        <v>-69.150000000000034</v>
      </c>
      <c r="N929">
        <f t="shared" si="72"/>
        <v>-72.730000000000018</v>
      </c>
      <c r="O929">
        <f t="shared" si="73"/>
        <v>-61.470000000000027</v>
      </c>
      <c r="P929">
        <f t="shared" si="74"/>
        <v>-73</v>
      </c>
    </row>
    <row r="930" spans="1:16" x14ac:dyDescent="0.2">
      <c r="A930">
        <v>929</v>
      </c>
      <c r="B930" t="s">
        <v>4</v>
      </c>
      <c r="C930">
        <v>16</v>
      </c>
      <c r="D930">
        <v>4</v>
      </c>
      <c r="E930" t="s">
        <v>469</v>
      </c>
      <c r="F930">
        <v>344.96</v>
      </c>
      <c r="G930">
        <v>247.12</v>
      </c>
      <c r="H930">
        <v>195.96</v>
      </c>
      <c r="I930">
        <v>235.01</v>
      </c>
      <c r="J930">
        <v>547.19000000000005</v>
      </c>
      <c r="L930">
        <f t="shared" si="70"/>
        <v>0</v>
      </c>
      <c r="M930">
        <f t="shared" si="71"/>
        <v>-97.839999999999975</v>
      </c>
      <c r="N930">
        <f t="shared" si="72"/>
        <v>-148.99999999999997</v>
      </c>
      <c r="O930">
        <f t="shared" si="73"/>
        <v>-109.94999999999999</v>
      </c>
      <c r="P930">
        <f t="shared" si="74"/>
        <v>202.23000000000008</v>
      </c>
    </row>
    <row r="931" spans="1:16" x14ac:dyDescent="0.2">
      <c r="A931">
        <v>930</v>
      </c>
      <c r="B931" t="s">
        <v>4</v>
      </c>
      <c r="C931">
        <v>17</v>
      </c>
      <c r="D931">
        <v>4</v>
      </c>
      <c r="E931" t="s">
        <v>469</v>
      </c>
      <c r="F931">
        <v>314.60000000000002</v>
      </c>
      <c r="G931">
        <v>224.18</v>
      </c>
      <c r="H931">
        <v>224.24</v>
      </c>
      <c r="I931">
        <v>220.67</v>
      </c>
      <c r="J931">
        <v>472.78</v>
      </c>
      <c r="L931">
        <f t="shared" si="70"/>
        <v>0</v>
      </c>
      <c r="M931">
        <f t="shared" si="71"/>
        <v>-90.420000000000016</v>
      </c>
      <c r="N931">
        <f t="shared" si="72"/>
        <v>-90.360000000000014</v>
      </c>
      <c r="O931">
        <f t="shared" si="73"/>
        <v>-93.930000000000035</v>
      </c>
      <c r="P931">
        <f t="shared" si="74"/>
        <v>158.17999999999995</v>
      </c>
    </row>
    <row r="932" spans="1:16" x14ac:dyDescent="0.2">
      <c r="A932">
        <v>931</v>
      </c>
      <c r="B932" t="s">
        <v>4</v>
      </c>
      <c r="C932">
        <v>16</v>
      </c>
      <c r="D932">
        <v>5</v>
      </c>
      <c r="E932" t="s">
        <v>470</v>
      </c>
      <c r="F932">
        <v>355.81</v>
      </c>
      <c r="G932">
        <v>249.33</v>
      </c>
      <c r="H932">
        <v>214.23</v>
      </c>
      <c r="I932">
        <v>227.17</v>
      </c>
      <c r="J932">
        <v>387.79</v>
      </c>
      <c r="L932">
        <f t="shared" si="70"/>
        <v>0</v>
      </c>
      <c r="M932">
        <f t="shared" si="71"/>
        <v>-106.47999999999999</v>
      </c>
      <c r="N932">
        <f t="shared" si="72"/>
        <v>-141.58000000000001</v>
      </c>
      <c r="O932">
        <f t="shared" si="73"/>
        <v>-128.64000000000001</v>
      </c>
      <c r="P932">
        <f t="shared" si="74"/>
        <v>31.980000000000018</v>
      </c>
    </row>
    <row r="933" spans="1:16" x14ac:dyDescent="0.2">
      <c r="A933">
        <v>932</v>
      </c>
      <c r="B933" t="s">
        <v>4</v>
      </c>
      <c r="C933">
        <v>17</v>
      </c>
      <c r="D933">
        <v>5</v>
      </c>
      <c r="E933" t="s">
        <v>470</v>
      </c>
      <c r="F933">
        <v>324.74</v>
      </c>
      <c r="G933">
        <v>240.96</v>
      </c>
      <c r="H933">
        <v>227.66</v>
      </c>
      <c r="I933">
        <v>219.3</v>
      </c>
      <c r="J933">
        <v>393.54</v>
      </c>
      <c r="L933">
        <f t="shared" si="70"/>
        <v>0</v>
      </c>
      <c r="M933">
        <f t="shared" si="71"/>
        <v>-83.78</v>
      </c>
      <c r="N933">
        <f t="shared" si="72"/>
        <v>-97.080000000000013</v>
      </c>
      <c r="O933">
        <f t="shared" si="73"/>
        <v>-105.44</v>
      </c>
      <c r="P933">
        <f t="shared" si="74"/>
        <v>68.800000000000011</v>
      </c>
    </row>
    <row r="934" spans="1:16" x14ac:dyDescent="0.2">
      <c r="A934">
        <v>933</v>
      </c>
      <c r="B934" t="s">
        <v>4</v>
      </c>
      <c r="C934">
        <v>16</v>
      </c>
      <c r="D934">
        <v>6</v>
      </c>
      <c r="E934" t="s">
        <v>471</v>
      </c>
      <c r="F934">
        <v>355.53</v>
      </c>
      <c r="G934">
        <v>309.2</v>
      </c>
      <c r="H934">
        <v>374.93</v>
      </c>
      <c r="I934">
        <v>305.93</v>
      </c>
      <c r="J934">
        <v>340.02</v>
      </c>
      <c r="L934">
        <f t="shared" si="70"/>
        <v>0</v>
      </c>
      <c r="M934">
        <f t="shared" si="71"/>
        <v>-46.329999999999984</v>
      </c>
      <c r="N934">
        <f t="shared" si="72"/>
        <v>19.400000000000034</v>
      </c>
      <c r="O934">
        <f t="shared" si="73"/>
        <v>-49.599999999999966</v>
      </c>
      <c r="P934">
        <f t="shared" si="74"/>
        <v>-15.509999999999991</v>
      </c>
    </row>
    <row r="935" spans="1:16" x14ac:dyDescent="0.2">
      <c r="A935">
        <v>934</v>
      </c>
      <c r="B935" t="s">
        <v>4</v>
      </c>
      <c r="C935">
        <v>17</v>
      </c>
      <c r="D935">
        <v>6</v>
      </c>
      <c r="E935" t="s">
        <v>471</v>
      </c>
      <c r="F935">
        <v>397.17</v>
      </c>
      <c r="G935">
        <v>354.96</v>
      </c>
      <c r="H935">
        <v>381.15</v>
      </c>
      <c r="I935">
        <v>319.49</v>
      </c>
      <c r="J935">
        <v>368.58</v>
      </c>
      <c r="L935">
        <f t="shared" si="70"/>
        <v>0</v>
      </c>
      <c r="M935">
        <f t="shared" si="71"/>
        <v>-42.210000000000036</v>
      </c>
      <c r="N935">
        <f t="shared" si="72"/>
        <v>-16.020000000000039</v>
      </c>
      <c r="O935">
        <f t="shared" si="73"/>
        <v>-77.680000000000007</v>
      </c>
      <c r="P935">
        <f t="shared" si="74"/>
        <v>-28.590000000000032</v>
      </c>
    </row>
    <row r="936" spans="1:16" x14ac:dyDescent="0.2">
      <c r="A936">
        <v>935</v>
      </c>
      <c r="B936" t="s">
        <v>4</v>
      </c>
      <c r="C936">
        <v>16</v>
      </c>
      <c r="D936">
        <v>7</v>
      </c>
      <c r="E936" t="s">
        <v>472</v>
      </c>
      <c r="F936">
        <v>288.81</v>
      </c>
      <c r="G936">
        <v>166.81</v>
      </c>
      <c r="H936">
        <v>165.78</v>
      </c>
      <c r="I936">
        <v>161.13999999999999</v>
      </c>
      <c r="J936">
        <v>461.96</v>
      </c>
      <c r="L936">
        <f t="shared" si="70"/>
        <v>0</v>
      </c>
      <c r="M936">
        <f t="shared" si="71"/>
        <v>-122</v>
      </c>
      <c r="N936">
        <f t="shared" si="72"/>
        <v>-123.03</v>
      </c>
      <c r="O936">
        <f t="shared" si="73"/>
        <v>-127.67000000000002</v>
      </c>
      <c r="P936">
        <f t="shared" si="74"/>
        <v>173.14999999999998</v>
      </c>
    </row>
    <row r="937" spans="1:16" x14ac:dyDescent="0.2">
      <c r="A937">
        <v>936</v>
      </c>
      <c r="B937" t="s">
        <v>4</v>
      </c>
      <c r="C937">
        <v>17</v>
      </c>
      <c r="D937">
        <v>7</v>
      </c>
      <c r="E937" t="s">
        <v>472</v>
      </c>
      <c r="F937">
        <v>276.42</v>
      </c>
      <c r="G937">
        <v>180.49</v>
      </c>
      <c r="H937">
        <v>142.97</v>
      </c>
      <c r="I937">
        <v>165.06</v>
      </c>
      <c r="J937">
        <v>491</v>
      </c>
      <c r="L937">
        <f t="shared" si="70"/>
        <v>0</v>
      </c>
      <c r="M937">
        <f t="shared" si="71"/>
        <v>-95.93</v>
      </c>
      <c r="N937">
        <f t="shared" si="72"/>
        <v>-133.45000000000002</v>
      </c>
      <c r="O937">
        <f t="shared" si="73"/>
        <v>-111.36000000000001</v>
      </c>
      <c r="P937">
        <f t="shared" si="74"/>
        <v>214.57999999999998</v>
      </c>
    </row>
    <row r="938" spans="1:16" x14ac:dyDescent="0.2">
      <c r="A938">
        <v>937</v>
      </c>
      <c r="B938" t="s">
        <v>4</v>
      </c>
      <c r="C938">
        <v>16</v>
      </c>
      <c r="D938">
        <v>8</v>
      </c>
      <c r="E938" t="s">
        <v>473</v>
      </c>
      <c r="F938">
        <v>233.49</v>
      </c>
      <c r="G938">
        <v>151.44</v>
      </c>
      <c r="H938">
        <v>127.52</v>
      </c>
      <c r="I938">
        <v>156.21</v>
      </c>
      <c r="J938">
        <v>332.41</v>
      </c>
      <c r="L938">
        <f t="shared" si="70"/>
        <v>0</v>
      </c>
      <c r="M938">
        <f t="shared" si="71"/>
        <v>-82.050000000000011</v>
      </c>
      <c r="N938">
        <f t="shared" si="72"/>
        <v>-105.97000000000001</v>
      </c>
      <c r="O938">
        <f t="shared" si="73"/>
        <v>-77.28</v>
      </c>
      <c r="P938">
        <f t="shared" si="74"/>
        <v>98.920000000000016</v>
      </c>
    </row>
    <row r="939" spans="1:16" x14ac:dyDescent="0.2">
      <c r="A939">
        <v>938</v>
      </c>
      <c r="B939" t="s">
        <v>4</v>
      </c>
      <c r="C939">
        <v>17</v>
      </c>
      <c r="D939">
        <v>8</v>
      </c>
      <c r="E939" t="s">
        <v>473</v>
      </c>
      <c r="F939">
        <v>211.4</v>
      </c>
      <c r="G939">
        <v>132.96</v>
      </c>
      <c r="H939">
        <v>132.13999999999999</v>
      </c>
      <c r="I939">
        <v>107.69</v>
      </c>
      <c r="J939">
        <v>325.73</v>
      </c>
      <c r="L939">
        <f t="shared" si="70"/>
        <v>0</v>
      </c>
      <c r="M939">
        <f t="shared" si="71"/>
        <v>-78.44</v>
      </c>
      <c r="N939">
        <f t="shared" si="72"/>
        <v>-79.260000000000019</v>
      </c>
      <c r="O939">
        <f t="shared" si="73"/>
        <v>-103.71000000000001</v>
      </c>
      <c r="P939">
        <f t="shared" si="74"/>
        <v>114.33000000000001</v>
      </c>
    </row>
    <row r="940" spans="1:16" x14ac:dyDescent="0.2">
      <c r="A940">
        <v>939</v>
      </c>
      <c r="B940" t="s">
        <v>4</v>
      </c>
      <c r="C940">
        <v>16</v>
      </c>
      <c r="D940">
        <v>9</v>
      </c>
      <c r="E940" t="s">
        <v>474</v>
      </c>
      <c r="F940">
        <v>84.73</v>
      </c>
      <c r="G940">
        <v>22.52</v>
      </c>
      <c r="H940">
        <v>10.06</v>
      </c>
      <c r="I940">
        <v>21.04</v>
      </c>
      <c r="J940">
        <v>345.35</v>
      </c>
      <c r="L940">
        <f t="shared" si="70"/>
        <v>0</v>
      </c>
      <c r="M940">
        <f t="shared" si="71"/>
        <v>-62.210000000000008</v>
      </c>
      <c r="N940">
        <f t="shared" si="72"/>
        <v>-74.67</v>
      </c>
      <c r="O940">
        <f t="shared" si="73"/>
        <v>-63.690000000000005</v>
      </c>
      <c r="P940">
        <f t="shared" si="74"/>
        <v>260.62</v>
      </c>
    </row>
    <row r="941" spans="1:16" x14ac:dyDescent="0.2">
      <c r="A941">
        <v>940</v>
      </c>
      <c r="B941" t="s">
        <v>4</v>
      </c>
      <c r="C941">
        <v>17</v>
      </c>
      <c r="D941">
        <v>9</v>
      </c>
      <c r="E941" t="s">
        <v>474</v>
      </c>
      <c r="F941">
        <v>99.18</v>
      </c>
      <c r="G941">
        <v>0.13</v>
      </c>
      <c r="H941">
        <v>0</v>
      </c>
      <c r="I941">
        <v>0</v>
      </c>
      <c r="J941">
        <v>277.24</v>
      </c>
      <c r="L941">
        <f t="shared" si="70"/>
        <v>0</v>
      </c>
      <c r="M941">
        <f t="shared" si="71"/>
        <v>-99.050000000000011</v>
      </c>
      <c r="N941">
        <f t="shared" si="72"/>
        <v>-99.18</v>
      </c>
      <c r="O941">
        <f t="shared" si="73"/>
        <v>-99.18</v>
      </c>
      <c r="P941">
        <f t="shared" si="74"/>
        <v>178.06</v>
      </c>
    </row>
    <row r="942" spans="1:16" x14ac:dyDescent="0.2">
      <c r="A942">
        <v>941</v>
      </c>
      <c r="B942" t="s">
        <v>4</v>
      </c>
      <c r="C942">
        <v>16</v>
      </c>
      <c r="D942">
        <v>10</v>
      </c>
      <c r="E942" t="s">
        <v>475</v>
      </c>
      <c r="F942">
        <v>137.88999999999999</v>
      </c>
      <c r="G942">
        <v>30.66</v>
      </c>
      <c r="H942">
        <v>0</v>
      </c>
      <c r="I942">
        <v>43.58</v>
      </c>
      <c r="J942">
        <v>222.43</v>
      </c>
      <c r="L942">
        <f t="shared" si="70"/>
        <v>0</v>
      </c>
      <c r="M942">
        <f t="shared" si="71"/>
        <v>-107.22999999999999</v>
      </c>
      <c r="N942">
        <f t="shared" si="72"/>
        <v>-137.88999999999999</v>
      </c>
      <c r="O942">
        <f t="shared" si="73"/>
        <v>-94.309999999999988</v>
      </c>
      <c r="P942">
        <f t="shared" si="74"/>
        <v>84.54000000000002</v>
      </c>
    </row>
    <row r="943" spans="1:16" x14ac:dyDescent="0.2">
      <c r="A943">
        <v>942</v>
      </c>
      <c r="B943" t="s">
        <v>4</v>
      </c>
      <c r="C943">
        <v>17</v>
      </c>
      <c r="D943">
        <v>10</v>
      </c>
      <c r="E943" t="s">
        <v>475</v>
      </c>
      <c r="F943">
        <v>137.75</v>
      </c>
      <c r="G943">
        <v>48.19</v>
      </c>
      <c r="H943">
        <v>11.13</v>
      </c>
      <c r="I943">
        <v>55.86</v>
      </c>
      <c r="J943">
        <v>130.29</v>
      </c>
      <c r="L943">
        <f t="shared" si="70"/>
        <v>0</v>
      </c>
      <c r="M943">
        <f t="shared" si="71"/>
        <v>-89.56</v>
      </c>
      <c r="N943">
        <f t="shared" si="72"/>
        <v>-126.62</v>
      </c>
      <c r="O943">
        <f t="shared" si="73"/>
        <v>-81.89</v>
      </c>
      <c r="P943">
        <f t="shared" si="74"/>
        <v>-7.460000000000008</v>
      </c>
    </row>
    <row r="944" spans="1:16" x14ac:dyDescent="0.2">
      <c r="A944">
        <v>943</v>
      </c>
      <c r="B944" t="s">
        <v>4</v>
      </c>
      <c r="C944">
        <v>16</v>
      </c>
      <c r="D944">
        <v>11</v>
      </c>
      <c r="E944" t="s">
        <v>476</v>
      </c>
      <c r="F944">
        <v>125.99</v>
      </c>
      <c r="G944">
        <v>72.650000000000006</v>
      </c>
      <c r="H944">
        <v>0</v>
      </c>
      <c r="I944">
        <v>15.95</v>
      </c>
      <c r="J944">
        <v>161.29</v>
      </c>
      <c r="L944">
        <f t="shared" si="70"/>
        <v>0</v>
      </c>
      <c r="M944">
        <f t="shared" si="71"/>
        <v>-53.339999999999989</v>
      </c>
      <c r="N944">
        <f t="shared" si="72"/>
        <v>-125.99</v>
      </c>
      <c r="O944">
        <f t="shared" si="73"/>
        <v>-110.03999999999999</v>
      </c>
      <c r="P944">
        <f t="shared" si="74"/>
        <v>35.299999999999997</v>
      </c>
    </row>
    <row r="945" spans="1:16" x14ac:dyDescent="0.2">
      <c r="A945">
        <v>944</v>
      </c>
      <c r="B945" t="s">
        <v>4</v>
      </c>
      <c r="C945">
        <v>17</v>
      </c>
      <c r="D945">
        <v>11</v>
      </c>
      <c r="E945" t="s">
        <v>476</v>
      </c>
      <c r="F945">
        <v>172.4</v>
      </c>
      <c r="G945">
        <v>72.08</v>
      </c>
      <c r="H945">
        <v>0</v>
      </c>
      <c r="I945">
        <v>51.17</v>
      </c>
      <c r="J945">
        <v>146.87</v>
      </c>
      <c r="L945">
        <f t="shared" si="70"/>
        <v>0</v>
      </c>
      <c r="M945">
        <f t="shared" si="71"/>
        <v>-100.32000000000001</v>
      </c>
      <c r="N945">
        <f t="shared" si="72"/>
        <v>-172.4</v>
      </c>
      <c r="O945">
        <f t="shared" si="73"/>
        <v>-121.23</v>
      </c>
      <c r="P945">
        <f t="shared" si="74"/>
        <v>-25.53</v>
      </c>
    </row>
    <row r="946" spans="1:16" x14ac:dyDescent="0.2">
      <c r="A946">
        <v>945</v>
      </c>
      <c r="B946" t="s">
        <v>4</v>
      </c>
      <c r="C946">
        <v>16</v>
      </c>
      <c r="D946">
        <v>12</v>
      </c>
      <c r="E946" t="s">
        <v>477</v>
      </c>
      <c r="F946">
        <v>229.07</v>
      </c>
      <c r="G946">
        <v>160.87</v>
      </c>
      <c r="H946">
        <v>76.8</v>
      </c>
      <c r="I946">
        <v>142.93</v>
      </c>
      <c r="J946">
        <v>109.86</v>
      </c>
      <c r="L946">
        <f t="shared" si="70"/>
        <v>0</v>
      </c>
      <c r="M946">
        <f t="shared" si="71"/>
        <v>-68.199999999999989</v>
      </c>
      <c r="N946">
        <f t="shared" si="72"/>
        <v>-152.26999999999998</v>
      </c>
      <c r="O946">
        <f t="shared" si="73"/>
        <v>-86.139999999999986</v>
      </c>
      <c r="P946">
        <f t="shared" si="74"/>
        <v>-119.21</v>
      </c>
    </row>
    <row r="947" spans="1:16" x14ac:dyDescent="0.2">
      <c r="A947">
        <v>946</v>
      </c>
      <c r="B947" t="s">
        <v>4</v>
      </c>
      <c r="C947">
        <v>17</v>
      </c>
      <c r="D947">
        <v>12</v>
      </c>
      <c r="E947" t="s">
        <v>477</v>
      </c>
      <c r="F947">
        <v>249.65</v>
      </c>
      <c r="G947">
        <v>157.58000000000001</v>
      </c>
      <c r="H947">
        <v>78.81</v>
      </c>
      <c r="I947">
        <v>123.79</v>
      </c>
      <c r="J947">
        <v>161.46</v>
      </c>
      <c r="L947">
        <f t="shared" si="70"/>
        <v>0</v>
      </c>
      <c r="M947">
        <f t="shared" si="71"/>
        <v>-92.07</v>
      </c>
      <c r="N947">
        <f t="shared" si="72"/>
        <v>-170.84</v>
      </c>
      <c r="O947">
        <f t="shared" si="73"/>
        <v>-125.86</v>
      </c>
      <c r="P947">
        <f t="shared" si="74"/>
        <v>-88.19</v>
      </c>
    </row>
    <row r="948" spans="1:16" x14ac:dyDescent="0.2">
      <c r="A948">
        <v>947</v>
      </c>
      <c r="B948" t="s">
        <v>4</v>
      </c>
      <c r="C948">
        <v>16</v>
      </c>
      <c r="D948">
        <v>13</v>
      </c>
      <c r="E948" t="s">
        <v>478</v>
      </c>
      <c r="F948">
        <v>319.39</v>
      </c>
      <c r="G948">
        <v>236.91</v>
      </c>
      <c r="H948">
        <v>186.4</v>
      </c>
      <c r="I948">
        <v>208.84</v>
      </c>
      <c r="J948">
        <v>216.03</v>
      </c>
      <c r="L948">
        <f t="shared" si="70"/>
        <v>0</v>
      </c>
      <c r="M948">
        <f t="shared" si="71"/>
        <v>-82.47999999999999</v>
      </c>
      <c r="N948">
        <f t="shared" si="72"/>
        <v>-132.98999999999998</v>
      </c>
      <c r="O948">
        <f t="shared" si="73"/>
        <v>-110.54999999999998</v>
      </c>
      <c r="P948">
        <f t="shared" si="74"/>
        <v>-103.35999999999999</v>
      </c>
    </row>
    <row r="949" spans="1:16" x14ac:dyDescent="0.2">
      <c r="A949">
        <v>948</v>
      </c>
      <c r="B949" t="s">
        <v>4</v>
      </c>
      <c r="C949">
        <v>17</v>
      </c>
      <c r="D949">
        <v>13</v>
      </c>
      <c r="E949" t="s">
        <v>478</v>
      </c>
      <c r="F949">
        <v>312.19</v>
      </c>
      <c r="G949">
        <v>243.5</v>
      </c>
      <c r="H949">
        <v>226.64</v>
      </c>
      <c r="I949">
        <v>249.56</v>
      </c>
      <c r="J949">
        <v>218.66</v>
      </c>
      <c r="L949">
        <f t="shared" si="70"/>
        <v>0</v>
      </c>
      <c r="M949">
        <f t="shared" si="71"/>
        <v>-68.69</v>
      </c>
      <c r="N949">
        <f t="shared" si="72"/>
        <v>-85.550000000000011</v>
      </c>
      <c r="O949">
        <f t="shared" si="73"/>
        <v>-62.629999999999995</v>
      </c>
      <c r="P949">
        <f t="shared" si="74"/>
        <v>-93.53</v>
      </c>
    </row>
    <row r="950" spans="1:16" x14ac:dyDescent="0.2">
      <c r="A950">
        <v>949</v>
      </c>
      <c r="B950" t="s">
        <v>4</v>
      </c>
      <c r="C950">
        <v>16</v>
      </c>
      <c r="D950">
        <v>14</v>
      </c>
      <c r="E950" t="s">
        <v>479</v>
      </c>
      <c r="F950">
        <v>414.61</v>
      </c>
      <c r="G950">
        <v>367.22</v>
      </c>
      <c r="H950">
        <v>280.18</v>
      </c>
      <c r="I950">
        <v>338.96</v>
      </c>
      <c r="J950">
        <v>280.89999999999998</v>
      </c>
      <c r="L950">
        <f t="shared" si="70"/>
        <v>0</v>
      </c>
      <c r="M950">
        <f t="shared" si="71"/>
        <v>-47.389999999999986</v>
      </c>
      <c r="N950">
        <f t="shared" si="72"/>
        <v>-134.43</v>
      </c>
      <c r="O950">
        <f t="shared" si="73"/>
        <v>-75.650000000000034</v>
      </c>
      <c r="P950">
        <f t="shared" si="74"/>
        <v>-133.71000000000004</v>
      </c>
    </row>
    <row r="951" spans="1:16" x14ac:dyDescent="0.2">
      <c r="A951">
        <v>950</v>
      </c>
      <c r="B951" t="s">
        <v>4</v>
      </c>
      <c r="C951">
        <v>17</v>
      </c>
      <c r="D951">
        <v>14</v>
      </c>
      <c r="E951" t="s">
        <v>479</v>
      </c>
      <c r="F951">
        <v>427.1</v>
      </c>
      <c r="G951">
        <v>359.4</v>
      </c>
      <c r="H951">
        <v>357.09</v>
      </c>
      <c r="I951">
        <v>316.14999999999998</v>
      </c>
      <c r="J951">
        <v>341.04</v>
      </c>
      <c r="L951">
        <f t="shared" si="70"/>
        <v>0</v>
      </c>
      <c r="M951">
        <f t="shared" si="71"/>
        <v>-67.700000000000045</v>
      </c>
      <c r="N951">
        <f t="shared" si="72"/>
        <v>-70.010000000000048</v>
      </c>
      <c r="O951">
        <f t="shared" si="73"/>
        <v>-110.95000000000005</v>
      </c>
      <c r="P951">
        <f t="shared" si="74"/>
        <v>-86.06</v>
      </c>
    </row>
    <row r="952" spans="1:16" x14ac:dyDescent="0.2">
      <c r="A952">
        <v>951</v>
      </c>
      <c r="B952" t="s">
        <v>4</v>
      </c>
      <c r="C952">
        <v>16</v>
      </c>
      <c r="D952">
        <v>15</v>
      </c>
      <c r="E952" t="s">
        <v>480</v>
      </c>
      <c r="F952">
        <v>367.02</v>
      </c>
      <c r="G952">
        <v>243.28</v>
      </c>
      <c r="H952">
        <v>147.25</v>
      </c>
      <c r="I952">
        <v>202.3</v>
      </c>
      <c r="J952">
        <v>409.47</v>
      </c>
      <c r="L952">
        <f t="shared" si="70"/>
        <v>0</v>
      </c>
      <c r="M952">
        <f t="shared" si="71"/>
        <v>-123.73999999999998</v>
      </c>
      <c r="N952">
        <f t="shared" si="72"/>
        <v>-219.76999999999998</v>
      </c>
      <c r="O952">
        <f t="shared" si="73"/>
        <v>-164.71999999999997</v>
      </c>
      <c r="P952">
        <f t="shared" si="74"/>
        <v>42.450000000000045</v>
      </c>
    </row>
    <row r="953" spans="1:16" x14ac:dyDescent="0.2">
      <c r="A953">
        <v>952</v>
      </c>
      <c r="B953" t="s">
        <v>4</v>
      </c>
      <c r="C953">
        <v>17</v>
      </c>
      <c r="D953">
        <v>15</v>
      </c>
      <c r="E953" t="s">
        <v>480</v>
      </c>
      <c r="F953">
        <v>344.56</v>
      </c>
      <c r="G953">
        <v>250.45</v>
      </c>
      <c r="H953">
        <v>211.73</v>
      </c>
      <c r="I953">
        <v>455.47</v>
      </c>
      <c r="J953">
        <v>382.8</v>
      </c>
      <c r="L953">
        <f t="shared" si="70"/>
        <v>0</v>
      </c>
      <c r="M953">
        <f t="shared" si="71"/>
        <v>-94.110000000000014</v>
      </c>
      <c r="N953">
        <f t="shared" si="72"/>
        <v>-132.83000000000001</v>
      </c>
      <c r="O953">
        <f t="shared" si="73"/>
        <v>110.91000000000003</v>
      </c>
      <c r="P953">
        <f t="shared" si="74"/>
        <v>38.240000000000009</v>
      </c>
    </row>
    <row r="954" spans="1:16" x14ac:dyDescent="0.2">
      <c r="A954">
        <v>953</v>
      </c>
      <c r="B954" t="s">
        <v>4</v>
      </c>
      <c r="C954">
        <v>16</v>
      </c>
      <c r="D954">
        <v>16</v>
      </c>
      <c r="E954" t="s">
        <v>481</v>
      </c>
      <c r="F954">
        <v>273.67</v>
      </c>
      <c r="G954">
        <v>257.67</v>
      </c>
      <c r="H954">
        <v>170.14</v>
      </c>
      <c r="I954">
        <v>215.13</v>
      </c>
      <c r="J954">
        <v>291.55</v>
      </c>
      <c r="L954">
        <f t="shared" si="70"/>
        <v>0</v>
      </c>
      <c r="M954">
        <f t="shared" si="71"/>
        <v>-16</v>
      </c>
      <c r="N954">
        <f t="shared" si="72"/>
        <v>-103.53000000000003</v>
      </c>
      <c r="O954">
        <f t="shared" si="73"/>
        <v>-58.54000000000002</v>
      </c>
      <c r="P954">
        <f t="shared" si="74"/>
        <v>17.879999999999995</v>
      </c>
    </row>
    <row r="955" spans="1:16" x14ac:dyDescent="0.2">
      <c r="A955">
        <v>954</v>
      </c>
      <c r="B955" t="s">
        <v>4</v>
      </c>
      <c r="C955">
        <v>17</v>
      </c>
      <c r="D955">
        <v>16</v>
      </c>
      <c r="E955" t="s">
        <v>481</v>
      </c>
      <c r="F955">
        <v>331.11</v>
      </c>
      <c r="G955">
        <v>246.07</v>
      </c>
      <c r="H955">
        <v>248.2</v>
      </c>
      <c r="I955">
        <v>242.84</v>
      </c>
      <c r="J955">
        <v>315.14</v>
      </c>
      <c r="L955">
        <f t="shared" si="70"/>
        <v>0</v>
      </c>
      <c r="M955">
        <f t="shared" si="71"/>
        <v>-85.04000000000002</v>
      </c>
      <c r="N955">
        <f t="shared" si="72"/>
        <v>-82.910000000000025</v>
      </c>
      <c r="O955">
        <f t="shared" si="73"/>
        <v>-88.27000000000001</v>
      </c>
      <c r="P955">
        <f t="shared" si="74"/>
        <v>-15.970000000000027</v>
      </c>
    </row>
    <row r="956" spans="1:16" x14ac:dyDescent="0.2">
      <c r="A956">
        <v>955</v>
      </c>
      <c r="B956" t="s">
        <v>4</v>
      </c>
      <c r="C956">
        <v>16</v>
      </c>
      <c r="D956">
        <v>17</v>
      </c>
      <c r="E956" t="s">
        <v>482</v>
      </c>
      <c r="F956">
        <v>387.02</v>
      </c>
      <c r="G956">
        <v>320.33</v>
      </c>
      <c r="H956">
        <v>349.14</v>
      </c>
      <c r="I956">
        <v>292.22000000000003</v>
      </c>
      <c r="J956">
        <v>247.45</v>
      </c>
      <c r="L956">
        <f t="shared" si="70"/>
        <v>0</v>
      </c>
      <c r="M956">
        <f t="shared" si="71"/>
        <v>-66.69</v>
      </c>
      <c r="N956">
        <f t="shared" si="72"/>
        <v>-37.879999999999995</v>
      </c>
      <c r="O956">
        <f t="shared" si="73"/>
        <v>-94.799999999999955</v>
      </c>
      <c r="P956">
        <f t="shared" si="74"/>
        <v>-139.57</v>
      </c>
    </row>
    <row r="957" spans="1:16" x14ac:dyDescent="0.2">
      <c r="A957">
        <v>956</v>
      </c>
      <c r="B957" t="s">
        <v>4</v>
      </c>
      <c r="C957">
        <v>17</v>
      </c>
      <c r="D957">
        <v>17</v>
      </c>
      <c r="E957" t="s">
        <v>482</v>
      </c>
      <c r="F957">
        <v>365.18</v>
      </c>
      <c r="G957">
        <v>374.07</v>
      </c>
      <c r="H957">
        <v>425.57</v>
      </c>
      <c r="I957">
        <v>296.56</v>
      </c>
      <c r="J957">
        <v>310.38</v>
      </c>
      <c r="L957">
        <f t="shared" si="70"/>
        <v>0</v>
      </c>
      <c r="M957">
        <f t="shared" si="71"/>
        <v>8.8899999999999864</v>
      </c>
      <c r="N957">
        <f t="shared" si="72"/>
        <v>60.389999999999986</v>
      </c>
      <c r="O957">
        <f t="shared" si="73"/>
        <v>-68.62</v>
      </c>
      <c r="P957">
        <f t="shared" si="74"/>
        <v>-54.800000000000011</v>
      </c>
    </row>
    <row r="958" spans="1:16" x14ac:dyDescent="0.2">
      <c r="A958">
        <v>957</v>
      </c>
      <c r="B958" t="s">
        <v>4</v>
      </c>
      <c r="C958">
        <v>16</v>
      </c>
      <c r="D958">
        <v>18</v>
      </c>
      <c r="E958" t="s">
        <v>483</v>
      </c>
      <c r="F958">
        <v>319.06</v>
      </c>
      <c r="G958">
        <v>282.60000000000002</v>
      </c>
      <c r="H958">
        <v>187.28</v>
      </c>
      <c r="I958">
        <v>195.37</v>
      </c>
      <c r="J958">
        <v>463.01</v>
      </c>
      <c r="L958">
        <f t="shared" si="70"/>
        <v>0</v>
      </c>
      <c r="M958">
        <f t="shared" si="71"/>
        <v>-36.45999999999998</v>
      </c>
      <c r="N958">
        <f t="shared" si="72"/>
        <v>-131.78</v>
      </c>
      <c r="O958">
        <f t="shared" si="73"/>
        <v>-123.69</v>
      </c>
      <c r="P958">
        <f t="shared" si="74"/>
        <v>143.94999999999999</v>
      </c>
    </row>
    <row r="959" spans="1:16" x14ac:dyDescent="0.2">
      <c r="A959">
        <v>958</v>
      </c>
      <c r="B959" t="s">
        <v>4</v>
      </c>
      <c r="C959">
        <v>17</v>
      </c>
      <c r="D959">
        <v>18</v>
      </c>
      <c r="E959" t="s">
        <v>483</v>
      </c>
      <c r="F959">
        <v>281.27</v>
      </c>
      <c r="G959">
        <v>246.52</v>
      </c>
      <c r="H959">
        <v>192.73</v>
      </c>
      <c r="I959">
        <v>195.54</v>
      </c>
      <c r="J959">
        <v>502.3</v>
      </c>
      <c r="L959">
        <f t="shared" si="70"/>
        <v>0</v>
      </c>
      <c r="M959">
        <f t="shared" si="71"/>
        <v>-34.749999999999972</v>
      </c>
      <c r="N959">
        <f t="shared" si="72"/>
        <v>-88.539999999999992</v>
      </c>
      <c r="O959">
        <f t="shared" si="73"/>
        <v>-85.72999999999999</v>
      </c>
      <c r="P959">
        <f t="shared" si="74"/>
        <v>221.03000000000003</v>
      </c>
    </row>
    <row r="960" spans="1:16" x14ac:dyDescent="0.2">
      <c r="A960">
        <v>959</v>
      </c>
      <c r="B960" t="s">
        <v>4</v>
      </c>
      <c r="C960">
        <v>16</v>
      </c>
      <c r="D960">
        <v>19</v>
      </c>
      <c r="E960" t="s">
        <v>484</v>
      </c>
      <c r="F960">
        <v>420.24</v>
      </c>
      <c r="G960">
        <v>357.59</v>
      </c>
      <c r="H960">
        <v>260.36</v>
      </c>
      <c r="I960">
        <v>270.19</v>
      </c>
      <c r="J960">
        <v>374.11</v>
      </c>
      <c r="L960">
        <f t="shared" si="70"/>
        <v>0</v>
      </c>
      <c r="M960">
        <f t="shared" si="71"/>
        <v>-62.650000000000034</v>
      </c>
      <c r="N960">
        <f t="shared" si="72"/>
        <v>-159.88</v>
      </c>
      <c r="O960">
        <f t="shared" si="73"/>
        <v>-150.05000000000001</v>
      </c>
      <c r="P960">
        <f t="shared" si="74"/>
        <v>-46.129999999999995</v>
      </c>
    </row>
    <row r="961" spans="1:16" x14ac:dyDescent="0.2">
      <c r="A961">
        <v>960</v>
      </c>
      <c r="B961" t="s">
        <v>4</v>
      </c>
      <c r="C961">
        <v>17</v>
      </c>
      <c r="D961">
        <v>19</v>
      </c>
      <c r="E961" t="s">
        <v>484</v>
      </c>
      <c r="F961">
        <v>378.06</v>
      </c>
      <c r="G961">
        <v>361.92</v>
      </c>
      <c r="H961">
        <v>328.38</v>
      </c>
      <c r="I961">
        <v>288.47000000000003</v>
      </c>
      <c r="J961">
        <v>314.32</v>
      </c>
      <c r="L961">
        <f t="shared" si="70"/>
        <v>0</v>
      </c>
      <c r="M961">
        <f t="shared" si="71"/>
        <v>-16.139999999999986</v>
      </c>
      <c r="N961">
        <f t="shared" si="72"/>
        <v>-49.680000000000007</v>
      </c>
      <c r="O961">
        <f t="shared" si="73"/>
        <v>-89.589999999999975</v>
      </c>
      <c r="P961">
        <f t="shared" si="74"/>
        <v>-63.740000000000009</v>
      </c>
    </row>
    <row r="962" spans="1:16" x14ac:dyDescent="0.2">
      <c r="A962">
        <v>961</v>
      </c>
      <c r="B962" t="s">
        <v>4</v>
      </c>
      <c r="C962">
        <v>16</v>
      </c>
      <c r="D962">
        <v>20</v>
      </c>
      <c r="E962" t="s">
        <v>485</v>
      </c>
      <c r="F962">
        <v>308.64</v>
      </c>
      <c r="G962">
        <v>218.24</v>
      </c>
      <c r="H962">
        <v>193.64</v>
      </c>
      <c r="I962">
        <v>176.22</v>
      </c>
      <c r="J962">
        <v>392.86</v>
      </c>
      <c r="L962">
        <f t="shared" ref="L962:L1025" si="75">F962-F962</f>
        <v>0</v>
      </c>
      <c r="M962">
        <f t="shared" ref="M962:M1025" si="76">G962-F962</f>
        <v>-90.399999999999977</v>
      </c>
      <c r="N962">
        <f t="shared" ref="N962:N1025" si="77">H962-F962</f>
        <v>-115</v>
      </c>
      <c r="O962">
        <f t="shared" ref="O962:O1025" si="78">I962-F962</f>
        <v>-132.41999999999999</v>
      </c>
      <c r="P962">
        <f t="shared" ref="P962:P1025" si="79">J962-F962</f>
        <v>84.220000000000027</v>
      </c>
    </row>
    <row r="963" spans="1:16" x14ac:dyDescent="0.2">
      <c r="A963">
        <v>962</v>
      </c>
      <c r="B963" t="s">
        <v>4</v>
      </c>
      <c r="C963">
        <v>17</v>
      </c>
      <c r="D963">
        <v>20</v>
      </c>
      <c r="E963" t="s">
        <v>485</v>
      </c>
      <c r="F963">
        <v>285.64</v>
      </c>
      <c r="G963">
        <v>242.38</v>
      </c>
      <c r="H963">
        <v>180.31</v>
      </c>
      <c r="I963">
        <v>153.21</v>
      </c>
      <c r="J963">
        <v>366.61</v>
      </c>
      <c r="L963">
        <f t="shared" si="75"/>
        <v>0</v>
      </c>
      <c r="M963">
        <f t="shared" si="76"/>
        <v>-43.259999999999991</v>
      </c>
      <c r="N963">
        <f t="shared" si="77"/>
        <v>-105.32999999999998</v>
      </c>
      <c r="O963">
        <f t="shared" si="78"/>
        <v>-132.42999999999998</v>
      </c>
      <c r="P963">
        <f t="shared" si="79"/>
        <v>80.970000000000027</v>
      </c>
    </row>
    <row r="964" spans="1:16" x14ac:dyDescent="0.2">
      <c r="A964">
        <v>963</v>
      </c>
      <c r="B964" t="s">
        <v>4</v>
      </c>
      <c r="C964">
        <v>16</v>
      </c>
      <c r="D964">
        <v>21</v>
      </c>
      <c r="E964" t="s">
        <v>486</v>
      </c>
      <c r="F964">
        <v>300.25</v>
      </c>
      <c r="G964">
        <v>230.76</v>
      </c>
      <c r="H964">
        <v>208.38</v>
      </c>
      <c r="I964">
        <v>115.42</v>
      </c>
      <c r="J964">
        <v>313.07</v>
      </c>
      <c r="L964">
        <f t="shared" si="75"/>
        <v>0</v>
      </c>
      <c r="M964">
        <f t="shared" si="76"/>
        <v>-69.490000000000009</v>
      </c>
      <c r="N964">
        <f t="shared" si="77"/>
        <v>-91.87</v>
      </c>
      <c r="O964">
        <f t="shared" si="78"/>
        <v>-184.82999999999998</v>
      </c>
      <c r="P964">
        <f t="shared" si="79"/>
        <v>12.819999999999993</v>
      </c>
    </row>
    <row r="965" spans="1:16" x14ac:dyDescent="0.2">
      <c r="A965">
        <v>964</v>
      </c>
      <c r="B965" t="s">
        <v>4</v>
      </c>
      <c r="C965">
        <v>17</v>
      </c>
      <c r="D965">
        <v>21</v>
      </c>
      <c r="E965" t="s">
        <v>486</v>
      </c>
      <c r="F965">
        <v>394.06</v>
      </c>
      <c r="G965">
        <v>220.58</v>
      </c>
      <c r="H965">
        <v>223.23</v>
      </c>
      <c r="I965">
        <v>133.16999999999999</v>
      </c>
      <c r="J965">
        <v>308.10000000000002</v>
      </c>
      <c r="L965">
        <f t="shared" si="75"/>
        <v>0</v>
      </c>
      <c r="M965">
        <f t="shared" si="76"/>
        <v>-173.48</v>
      </c>
      <c r="N965">
        <f t="shared" si="77"/>
        <v>-170.83</v>
      </c>
      <c r="O965">
        <f t="shared" si="78"/>
        <v>-260.89</v>
      </c>
      <c r="P965">
        <f t="shared" si="79"/>
        <v>-85.95999999999998</v>
      </c>
    </row>
    <row r="966" spans="1:16" x14ac:dyDescent="0.2">
      <c r="A966">
        <v>965</v>
      </c>
      <c r="B966" t="s">
        <v>4</v>
      </c>
      <c r="C966">
        <v>16</v>
      </c>
      <c r="D966">
        <v>22</v>
      </c>
      <c r="E966" t="s">
        <v>487</v>
      </c>
      <c r="F966">
        <v>428.61</v>
      </c>
      <c r="G966">
        <v>308.10000000000002</v>
      </c>
      <c r="H966">
        <v>401.95</v>
      </c>
      <c r="I966">
        <v>190.42</v>
      </c>
      <c r="J966">
        <v>282.07</v>
      </c>
      <c r="L966">
        <f t="shared" si="75"/>
        <v>0</v>
      </c>
      <c r="M966">
        <f t="shared" si="76"/>
        <v>-120.50999999999999</v>
      </c>
      <c r="N966">
        <f t="shared" si="77"/>
        <v>-26.660000000000025</v>
      </c>
      <c r="O966">
        <f t="shared" si="78"/>
        <v>-238.19000000000003</v>
      </c>
      <c r="P966">
        <f t="shared" si="79"/>
        <v>-146.54000000000002</v>
      </c>
    </row>
    <row r="967" spans="1:16" x14ac:dyDescent="0.2">
      <c r="A967">
        <v>966</v>
      </c>
      <c r="B967" t="s">
        <v>4</v>
      </c>
      <c r="C967">
        <v>17</v>
      </c>
      <c r="D967">
        <v>22</v>
      </c>
      <c r="E967" t="s">
        <v>487</v>
      </c>
      <c r="F967">
        <v>393.66</v>
      </c>
      <c r="G967">
        <v>282.2</v>
      </c>
      <c r="H967">
        <v>340.18</v>
      </c>
      <c r="I967">
        <v>203.46</v>
      </c>
      <c r="J967">
        <v>182.05</v>
      </c>
      <c r="L967">
        <f t="shared" si="75"/>
        <v>0</v>
      </c>
      <c r="M967">
        <f t="shared" si="76"/>
        <v>-111.46000000000004</v>
      </c>
      <c r="N967">
        <f t="shared" si="77"/>
        <v>-53.480000000000018</v>
      </c>
      <c r="O967">
        <f t="shared" si="78"/>
        <v>-190.20000000000002</v>
      </c>
      <c r="P967">
        <f t="shared" si="79"/>
        <v>-211.61</v>
      </c>
    </row>
    <row r="968" spans="1:16" x14ac:dyDescent="0.2">
      <c r="A968">
        <v>967</v>
      </c>
      <c r="B968" t="s">
        <v>4</v>
      </c>
      <c r="C968">
        <v>16</v>
      </c>
      <c r="D968">
        <v>23</v>
      </c>
      <c r="E968" t="s">
        <v>488</v>
      </c>
      <c r="F968">
        <v>311.61</v>
      </c>
      <c r="G968">
        <v>559.47</v>
      </c>
      <c r="H968">
        <v>242.71</v>
      </c>
      <c r="I968">
        <v>119.66</v>
      </c>
      <c r="J968">
        <v>339.57</v>
      </c>
      <c r="L968">
        <f t="shared" si="75"/>
        <v>0</v>
      </c>
      <c r="M968">
        <f t="shared" si="76"/>
        <v>247.86</v>
      </c>
      <c r="N968">
        <f t="shared" si="77"/>
        <v>-68.900000000000006</v>
      </c>
      <c r="O968">
        <f t="shared" si="78"/>
        <v>-191.95000000000002</v>
      </c>
      <c r="P968">
        <f t="shared" si="79"/>
        <v>27.95999999999998</v>
      </c>
    </row>
    <row r="969" spans="1:16" x14ac:dyDescent="0.2">
      <c r="A969">
        <v>968</v>
      </c>
      <c r="B969" t="s">
        <v>4</v>
      </c>
      <c r="C969">
        <v>17</v>
      </c>
      <c r="D969">
        <v>23</v>
      </c>
      <c r="E969" t="s">
        <v>488</v>
      </c>
      <c r="F969">
        <v>311.56</v>
      </c>
      <c r="G969">
        <v>403.45</v>
      </c>
      <c r="H969">
        <v>230.35</v>
      </c>
      <c r="I969">
        <v>140.69</v>
      </c>
      <c r="J969">
        <v>289.89999999999998</v>
      </c>
      <c r="L969">
        <f t="shared" si="75"/>
        <v>0</v>
      </c>
      <c r="M969">
        <f t="shared" si="76"/>
        <v>91.889999999999986</v>
      </c>
      <c r="N969">
        <f t="shared" si="77"/>
        <v>-81.210000000000008</v>
      </c>
      <c r="O969">
        <f t="shared" si="78"/>
        <v>-170.87</v>
      </c>
      <c r="P969">
        <f t="shared" si="79"/>
        <v>-21.660000000000025</v>
      </c>
    </row>
    <row r="970" spans="1:16" x14ac:dyDescent="0.2">
      <c r="A970">
        <v>969</v>
      </c>
      <c r="B970" t="s">
        <v>4</v>
      </c>
      <c r="C970">
        <v>16</v>
      </c>
      <c r="D970">
        <v>24</v>
      </c>
      <c r="E970" t="s">
        <v>489</v>
      </c>
      <c r="F970">
        <v>367.37</v>
      </c>
      <c r="G970">
        <v>317.13</v>
      </c>
      <c r="H970">
        <v>300.74</v>
      </c>
      <c r="I970">
        <v>197.08</v>
      </c>
      <c r="J970">
        <v>244.32</v>
      </c>
      <c r="L970">
        <f t="shared" si="75"/>
        <v>0</v>
      </c>
      <c r="M970">
        <f t="shared" si="76"/>
        <v>-50.240000000000009</v>
      </c>
      <c r="N970">
        <f t="shared" si="77"/>
        <v>-66.63</v>
      </c>
      <c r="O970">
        <f t="shared" si="78"/>
        <v>-170.29</v>
      </c>
      <c r="P970">
        <f t="shared" si="79"/>
        <v>-123.05000000000001</v>
      </c>
    </row>
    <row r="971" spans="1:16" x14ac:dyDescent="0.2">
      <c r="A971">
        <v>970</v>
      </c>
      <c r="B971" t="s">
        <v>4</v>
      </c>
      <c r="C971">
        <v>17</v>
      </c>
      <c r="D971">
        <v>24</v>
      </c>
      <c r="E971" t="s">
        <v>489</v>
      </c>
      <c r="F971">
        <v>389.35</v>
      </c>
      <c r="G971">
        <v>346.08</v>
      </c>
      <c r="H971">
        <v>434.06</v>
      </c>
      <c r="I971">
        <v>220.08</v>
      </c>
      <c r="J971">
        <v>196.9</v>
      </c>
      <c r="L971">
        <f t="shared" si="75"/>
        <v>0</v>
      </c>
      <c r="M971">
        <f t="shared" si="76"/>
        <v>-43.270000000000039</v>
      </c>
      <c r="N971">
        <f t="shared" si="77"/>
        <v>44.70999999999998</v>
      </c>
      <c r="O971">
        <f t="shared" si="78"/>
        <v>-169.27</v>
      </c>
      <c r="P971">
        <f t="shared" si="79"/>
        <v>-192.45000000000002</v>
      </c>
    </row>
    <row r="972" spans="1:16" x14ac:dyDescent="0.2">
      <c r="A972">
        <v>971</v>
      </c>
      <c r="B972" t="s">
        <v>4</v>
      </c>
      <c r="C972">
        <v>16</v>
      </c>
      <c r="D972">
        <v>25</v>
      </c>
      <c r="E972" t="s">
        <v>490</v>
      </c>
      <c r="F972">
        <v>331.55</v>
      </c>
      <c r="G972">
        <v>281.89</v>
      </c>
      <c r="H972">
        <v>347.71</v>
      </c>
      <c r="I972">
        <v>199.05</v>
      </c>
      <c r="J972">
        <v>242.44</v>
      </c>
      <c r="L972">
        <f t="shared" si="75"/>
        <v>0</v>
      </c>
      <c r="M972">
        <f t="shared" si="76"/>
        <v>-49.660000000000025</v>
      </c>
      <c r="N972">
        <f t="shared" si="77"/>
        <v>16.159999999999968</v>
      </c>
      <c r="O972">
        <f t="shared" si="78"/>
        <v>-132.5</v>
      </c>
      <c r="P972">
        <f t="shared" si="79"/>
        <v>-89.110000000000014</v>
      </c>
    </row>
    <row r="973" spans="1:16" x14ac:dyDescent="0.2">
      <c r="A973">
        <v>972</v>
      </c>
      <c r="B973" t="s">
        <v>4</v>
      </c>
      <c r="C973">
        <v>17</v>
      </c>
      <c r="D973">
        <v>25</v>
      </c>
      <c r="E973" t="s">
        <v>490</v>
      </c>
      <c r="F973">
        <v>349.15</v>
      </c>
      <c r="G973">
        <v>310.37</v>
      </c>
      <c r="H973">
        <v>410.72</v>
      </c>
      <c r="I973">
        <v>204.75</v>
      </c>
      <c r="J973">
        <v>282.47000000000003</v>
      </c>
      <c r="L973">
        <f t="shared" si="75"/>
        <v>0</v>
      </c>
      <c r="M973">
        <f t="shared" si="76"/>
        <v>-38.779999999999973</v>
      </c>
      <c r="N973">
        <f t="shared" si="77"/>
        <v>61.57000000000005</v>
      </c>
      <c r="O973">
        <f t="shared" si="78"/>
        <v>-144.39999999999998</v>
      </c>
      <c r="P973">
        <f t="shared" si="79"/>
        <v>-66.67999999999995</v>
      </c>
    </row>
    <row r="974" spans="1:16" x14ac:dyDescent="0.2">
      <c r="A974">
        <v>973</v>
      </c>
      <c r="B974" t="s">
        <v>4</v>
      </c>
      <c r="C974">
        <v>16</v>
      </c>
      <c r="D974">
        <v>26</v>
      </c>
      <c r="E974" t="s">
        <v>491</v>
      </c>
      <c r="F974">
        <v>300.93</v>
      </c>
      <c r="G974">
        <v>241.81</v>
      </c>
      <c r="H974">
        <v>292.91000000000003</v>
      </c>
      <c r="I974">
        <v>243.6</v>
      </c>
      <c r="J974">
        <v>245.22</v>
      </c>
      <c r="L974">
        <f t="shared" si="75"/>
        <v>0</v>
      </c>
      <c r="M974">
        <f t="shared" si="76"/>
        <v>-59.120000000000005</v>
      </c>
      <c r="N974">
        <f t="shared" si="77"/>
        <v>-8.0199999999999818</v>
      </c>
      <c r="O974">
        <f t="shared" si="78"/>
        <v>-57.330000000000013</v>
      </c>
      <c r="P974">
        <f t="shared" si="79"/>
        <v>-55.710000000000008</v>
      </c>
    </row>
    <row r="975" spans="1:16" x14ac:dyDescent="0.2">
      <c r="A975">
        <v>974</v>
      </c>
      <c r="B975" t="s">
        <v>4</v>
      </c>
      <c r="C975">
        <v>17</v>
      </c>
      <c r="D975">
        <v>26</v>
      </c>
      <c r="E975" t="s">
        <v>491</v>
      </c>
      <c r="F975">
        <v>305.45999999999998</v>
      </c>
      <c r="G975">
        <v>287.08</v>
      </c>
      <c r="H975">
        <v>318.70999999999998</v>
      </c>
      <c r="I975">
        <v>218.38</v>
      </c>
      <c r="J975">
        <v>289.08</v>
      </c>
      <c r="L975">
        <f t="shared" si="75"/>
        <v>0</v>
      </c>
      <c r="M975">
        <f t="shared" si="76"/>
        <v>-18.379999999999995</v>
      </c>
      <c r="N975">
        <f t="shared" si="77"/>
        <v>13.25</v>
      </c>
      <c r="O975">
        <f t="shared" si="78"/>
        <v>-87.079999999999984</v>
      </c>
      <c r="P975">
        <f t="shared" si="79"/>
        <v>-16.379999999999995</v>
      </c>
    </row>
    <row r="976" spans="1:16" x14ac:dyDescent="0.2">
      <c r="A976">
        <v>975</v>
      </c>
      <c r="B976" t="s">
        <v>4</v>
      </c>
      <c r="C976">
        <v>16</v>
      </c>
      <c r="D976">
        <v>27</v>
      </c>
      <c r="E976" t="s">
        <v>492</v>
      </c>
      <c r="F976">
        <v>251.97</v>
      </c>
      <c r="G976">
        <v>241.27</v>
      </c>
      <c r="H976">
        <v>291.75</v>
      </c>
      <c r="I976">
        <v>191.52</v>
      </c>
      <c r="J976">
        <v>240.31</v>
      </c>
      <c r="L976">
        <f t="shared" si="75"/>
        <v>0</v>
      </c>
      <c r="M976">
        <f t="shared" si="76"/>
        <v>-10.699999999999989</v>
      </c>
      <c r="N976">
        <f t="shared" si="77"/>
        <v>39.78</v>
      </c>
      <c r="O976">
        <f t="shared" si="78"/>
        <v>-60.449999999999989</v>
      </c>
      <c r="P976">
        <f t="shared" si="79"/>
        <v>-11.659999999999997</v>
      </c>
    </row>
    <row r="977" spans="1:16" x14ac:dyDescent="0.2">
      <c r="A977">
        <v>976</v>
      </c>
      <c r="B977" t="s">
        <v>4</v>
      </c>
      <c r="C977">
        <v>17</v>
      </c>
      <c r="D977">
        <v>27</v>
      </c>
      <c r="E977" t="s">
        <v>492</v>
      </c>
      <c r="F977">
        <v>278.22000000000003</v>
      </c>
      <c r="G977">
        <v>251.02</v>
      </c>
      <c r="H977">
        <v>286.07</v>
      </c>
      <c r="I977">
        <v>222.77</v>
      </c>
      <c r="J977">
        <v>265.61</v>
      </c>
      <c r="L977">
        <f t="shared" si="75"/>
        <v>0</v>
      </c>
      <c r="M977">
        <f t="shared" si="76"/>
        <v>-27.200000000000017</v>
      </c>
      <c r="N977">
        <f t="shared" si="77"/>
        <v>7.8499999999999659</v>
      </c>
      <c r="O977">
        <f t="shared" si="78"/>
        <v>-55.450000000000017</v>
      </c>
      <c r="P977">
        <f t="shared" si="79"/>
        <v>-12.610000000000014</v>
      </c>
    </row>
    <row r="978" spans="1:16" x14ac:dyDescent="0.2">
      <c r="A978">
        <v>977</v>
      </c>
      <c r="B978" t="s">
        <v>4</v>
      </c>
      <c r="C978">
        <v>16</v>
      </c>
      <c r="D978">
        <v>28</v>
      </c>
      <c r="E978" t="s">
        <v>493</v>
      </c>
      <c r="F978">
        <v>328.5</v>
      </c>
      <c r="G978">
        <v>255.3</v>
      </c>
      <c r="H978">
        <v>322.2</v>
      </c>
      <c r="I978">
        <v>246.38</v>
      </c>
      <c r="J978">
        <v>272.27</v>
      </c>
      <c r="L978">
        <f t="shared" si="75"/>
        <v>0</v>
      </c>
      <c r="M978">
        <f t="shared" si="76"/>
        <v>-73.199999999999989</v>
      </c>
      <c r="N978">
        <f t="shared" si="77"/>
        <v>-6.3000000000000114</v>
      </c>
      <c r="O978">
        <f t="shared" si="78"/>
        <v>-82.12</v>
      </c>
      <c r="P978">
        <f t="shared" si="79"/>
        <v>-56.230000000000018</v>
      </c>
    </row>
    <row r="979" spans="1:16" x14ac:dyDescent="0.2">
      <c r="A979">
        <v>978</v>
      </c>
      <c r="B979" t="s">
        <v>4</v>
      </c>
      <c r="C979">
        <v>17</v>
      </c>
      <c r="D979">
        <v>28</v>
      </c>
      <c r="E979" t="s">
        <v>493</v>
      </c>
      <c r="F979">
        <v>328.89</v>
      </c>
      <c r="G979">
        <v>271.63</v>
      </c>
      <c r="H979">
        <v>366.36</v>
      </c>
      <c r="I979">
        <v>232.99</v>
      </c>
      <c r="J979">
        <v>284.14999999999998</v>
      </c>
      <c r="L979">
        <f t="shared" si="75"/>
        <v>0</v>
      </c>
      <c r="M979">
        <f t="shared" si="76"/>
        <v>-57.259999999999991</v>
      </c>
      <c r="N979">
        <f t="shared" si="77"/>
        <v>37.470000000000027</v>
      </c>
      <c r="O979">
        <f t="shared" si="78"/>
        <v>-95.899999999999977</v>
      </c>
      <c r="P979">
        <f t="shared" si="79"/>
        <v>-44.740000000000009</v>
      </c>
    </row>
    <row r="980" spans="1:16" x14ac:dyDescent="0.2">
      <c r="A980">
        <v>979</v>
      </c>
      <c r="B980" t="s">
        <v>4</v>
      </c>
      <c r="C980">
        <v>16</v>
      </c>
      <c r="D980">
        <v>29</v>
      </c>
      <c r="E980" t="s">
        <v>494</v>
      </c>
      <c r="F980">
        <v>337.58</v>
      </c>
      <c r="G980">
        <v>259.12</v>
      </c>
      <c r="H980">
        <v>226.18</v>
      </c>
      <c r="I980">
        <v>166.27</v>
      </c>
      <c r="J980">
        <v>243.93</v>
      </c>
      <c r="L980">
        <f t="shared" si="75"/>
        <v>0</v>
      </c>
      <c r="M980">
        <f t="shared" si="76"/>
        <v>-78.45999999999998</v>
      </c>
      <c r="N980">
        <f t="shared" si="77"/>
        <v>-111.39999999999998</v>
      </c>
      <c r="O980">
        <f t="shared" si="78"/>
        <v>-171.30999999999997</v>
      </c>
      <c r="P980">
        <f t="shared" si="79"/>
        <v>-93.649999999999977</v>
      </c>
    </row>
    <row r="981" spans="1:16" x14ac:dyDescent="0.2">
      <c r="A981">
        <v>980</v>
      </c>
      <c r="B981" t="s">
        <v>4</v>
      </c>
      <c r="C981">
        <v>17</v>
      </c>
      <c r="D981">
        <v>29</v>
      </c>
      <c r="E981" t="s">
        <v>494</v>
      </c>
      <c r="F981">
        <v>313.2</v>
      </c>
      <c r="G981">
        <v>194.99</v>
      </c>
      <c r="H981">
        <v>235.6</v>
      </c>
      <c r="I981">
        <v>175.61</v>
      </c>
      <c r="J981">
        <v>271.73</v>
      </c>
      <c r="L981">
        <f t="shared" si="75"/>
        <v>0</v>
      </c>
      <c r="M981">
        <f t="shared" si="76"/>
        <v>-118.20999999999998</v>
      </c>
      <c r="N981">
        <f t="shared" si="77"/>
        <v>-77.599999999999994</v>
      </c>
      <c r="O981">
        <f t="shared" si="78"/>
        <v>-137.58999999999997</v>
      </c>
      <c r="P981">
        <f t="shared" si="79"/>
        <v>-41.46999999999997</v>
      </c>
    </row>
    <row r="982" spans="1:16" x14ac:dyDescent="0.2">
      <c r="A982">
        <v>981</v>
      </c>
      <c r="B982" t="s">
        <v>4</v>
      </c>
      <c r="C982">
        <v>16</v>
      </c>
      <c r="D982">
        <v>30</v>
      </c>
      <c r="E982" t="s">
        <v>495</v>
      </c>
      <c r="F982">
        <v>334.36</v>
      </c>
      <c r="G982">
        <v>258.76</v>
      </c>
      <c r="H982">
        <v>275.23</v>
      </c>
      <c r="I982">
        <v>188.61</v>
      </c>
      <c r="J982">
        <v>170.25</v>
      </c>
      <c r="L982">
        <f t="shared" si="75"/>
        <v>0</v>
      </c>
      <c r="M982">
        <f t="shared" si="76"/>
        <v>-75.600000000000023</v>
      </c>
      <c r="N982">
        <f t="shared" si="77"/>
        <v>-59.129999999999995</v>
      </c>
      <c r="O982">
        <f t="shared" si="78"/>
        <v>-145.75</v>
      </c>
      <c r="P982">
        <f t="shared" si="79"/>
        <v>-164.11</v>
      </c>
    </row>
    <row r="983" spans="1:16" x14ac:dyDescent="0.2">
      <c r="A983">
        <v>982</v>
      </c>
      <c r="B983" t="s">
        <v>4</v>
      </c>
      <c r="C983">
        <v>17</v>
      </c>
      <c r="D983">
        <v>30</v>
      </c>
      <c r="E983" t="s">
        <v>495</v>
      </c>
      <c r="F983">
        <v>331.46</v>
      </c>
      <c r="G983">
        <v>228.48</v>
      </c>
      <c r="H983">
        <v>302.77</v>
      </c>
      <c r="I983">
        <v>175.73</v>
      </c>
      <c r="J983">
        <v>165.36</v>
      </c>
      <c r="L983">
        <f t="shared" si="75"/>
        <v>0</v>
      </c>
      <c r="M983">
        <f t="shared" si="76"/>
        <v>-102.97999999999999</v>
      </c>
      <c r="N983">
        <f t="shared" si="77"/>
        <v>-28.689999999999998</v>
      </c>
      <c r="O983">
        <f t="shared" si="78"/>
        <v>-155.72999999999999</v>
      </c>
      <c r="P983">
        <f t="shared" si="79"/>
        <v>-166.09999999999997</v>
      </c>
    </row>
    <row r="984" spans="1:16" x14ac:dyDescent="0.2">
      <c r="A984">
        <v>983</v>
      </c>
      <c r="B984" t="s">
        <v>4</v>
      </c>
      <c r="C984">
        <v>16</v>
      </c>
      <c r="D984">
        <v>31</v>
      </c>
      <c r="E984" t="s">
        <v>496</v>
      </c>
      <c r="F984">
        <v>235.91</v>
      </c>
      <c r="G984">
        <v>196.79</v>
      </c>
      <c r="H984">
        <v>257.82</v>
      </c>
      <c r="I984">
        <v>196.7</v>
      </c>
      <c r="J984">
        <v>225.78</v>
      </c>
      <c r="L984">
        <f t="shared" si="75"/>
        <v>0</v>
      </c>
      <c r="M984">
        <f t="shared" si="76"/>
        <v>-39.120000000000005</v>
      </c>
      <c r="N984">
        <f t="shared" si="77"/>
        <v>21.909999999999997</v>
      </c>
      <c r="O984">
        <f t="shared" si="78"/>
        <v>-39.210000000000008</v>
      </c>
      <c r="P984">
        <f t="shared" si="79"/>
        <v>-10.129999999999995</v>
      </c>
    </row>
    <row r="985" spans="1:16" x14ac:dyDescent="0.2">
      <c r="A985">
        <v>984</v>
      </c>
      <c r="B985" t="s">
        <v>4</v>
      </c>
      <c r="C985">
        <v>17</v>
      </c>
      <c r="D985">
        <v>31</v>
      </c>
      <c r="E985" t="s">
        <v>496</v>
      </c>
      <c r="F985">
        <v>221.77</v>
      </c>
      <c r="G985">
        <v>244.5</v>
      </c>
      <c r="H985">
        <v>282.89</v>
      </c>
      <c r="I985">
        <v>183.43</v>
      </c>
      <c r="J985">
        <v>177.77</v>
      </c>
      <c r="L985">
        <f t="shared" si="75"/>
        <v>0</v>
      </c>
      <c r="M985">
        <f t="shared" si="76"/>
        <v>22.72999999999999</v>
      </c>
      <c r="N985">
        <f t="shared" si="77"/>
        <v>61.119999999999976</v>
      </c>
      <c r="O985">
        <f t="shared" si="78"/>
        <v>-38.340000000000003</v>
      </c>
      <c r="P985">
        <f t="shared" si="79"/>
        <v>-44</v>
      </c>
    </row>
    <row r="986" spans="1:16" x14ac:dyDescent="0.2">
      <c r="A986">
        <v>985</v>
      </c>
      <c r="B986" t="s">
        <v>4</v>
      </c>
      <c r="C986">
        <v>16</v>
      </c>
      <c r="D986">
        <v>32</v>
      </c>
      <c r="E986" t="s">
        <v>497</v>
      </c>
      <c r="F986">
        <v>256.24</v>
      </c>
      <c r="G986">
        <v>233.59</v>
      </c>
      <c r="H986">
        <v>193.07</v>
      </c>
      <c r="I986">
        <v>650.78</v>
      </c>
      <c r="J986">
        <v>200.04</v>
      </c>
      <c r="L986">
        <f t="shared" si="75"/>
        <v>0</v>
      </c>
      <c r="M986">
        <f t="shared" si="76"/>
        <v>-22.650000000000006</v>
      </c>
      <c r="N986">
        <f t="shared" si="77"/>
        <v>-63.170000000000016</v>
      </c>
      <c r="O986">
        <f t="shared" si="78"/>
        <v>394.53999999999996</v>
      </c>
      <c r="P986">
        <f t="shared" si="79"/>
        <v>-56.200000000000017</v>
      </c>
    </row>
    <row r="987" spans="1:16" x14ac:dyDescent="0.2">
      <c r="A987">
        <v>986</v>
      </c>
      <c r="B987" t="s">
        <v>4</v>
      </c>
      <c r="C987">
        <v>17</v>
      </c>
      <c r="D987">
        <v>32</v>
      </c>
      <c r="E987" t="s">
        <v>497</v>
      </c>
      <c r="F987">
        <v>272.57</v>
      </c>
      <c r="G987">
        <v>226.01</v>
      </c>
      <c r="H987">
        <v>257.64999999999998</v>
      </c>
      <c r="I987">
        <v>207.65</v>
      </c>
      <c r="J987">
        <v>206.4</v>
      </c>
      <c r="L987">
        <f t="shared" si="75"/>
        <v>0</v>
      </c>
      <c r="M987">
        <f t="shared" si="76"/>
        <v>-46.56</v>
      </c>
      <c r="N987">
        <f t="shared" si="77"/>
        <v>-14.920000000000016</v>
      </c>
      <c r="O987">
        <f t="shared" si="78"/>
        <v>-64.919999999999987</v>
      </c>
      <c r="P987">
        <f t="shared" si="79"/>
        <v>-66.169999999999987</v>
      </c>
    </row>
    <row r="988" spans="1:16" x14ac:dyDescent="0.2">
      <c r="A988">
        <v>987</v>
      </c>
      <c r="B988" t="s">
        <v>4</v>
      </c>
      <c r="C988">
        <v>16</v>
      </c>
      <c r="D988">
        <v>33</v>
      </c>
      <c r="E988" t="s">
        <v>498</v>
      </c>
      <c r="F988">
        <v>227.09</v>
      </c>
      <c r="G988">
        <v>206.73</v>
      </c>
      <c r="H988">
        <v>234.29</v>
      </c>
      <c r="I988">
        <v>637.27</v>
      </c>
      <c r="J988">
        <v>215.47</v>
      </c>
      <c r="L988">
        <f t="shared" si="75"/>
        <v>0</v>
      </c>
      <c r="M988">
        <f t="shared" si="76"/>
        <v>-20.360000000000014</v>
      </c>
      <c r="N988">
        <f t="shared" si="77"/>
        <v>7.1999999999999886</v>
      </c>
      <c r="O988">
        <f t="shared" si="78"/>
        <v>410.17999999999995</v>
      </c>
      <c r="P988">
        <f t="shared" si="79"/>
        <v>-11.620000000000005</v>
      </c>
    </row>
    <row r="989" spans="1:16" x14ac:dyDescent="0.2">
      <c r="A989">
        <v>988</v>
      </c>
      <c r="B989" t="s">
        <v>4</v>
      </c>
      <c r="C989">
        <v>17</v>
      </c>
      <c r="D989">
        <v>33</v>
      </c>
      <c r="E989" t="s">
        <v>498</v>
      </c>
      <c r="F989">
        <v>222.47</v>
      </c>
      <c r="G989">
        <v>191.81</v>
      </c>
      <c r="H989">
        <v>195.97</v>
      </c>
      <c r="I989">
        <v>200.72</v>
      </c>
      <c r="J989">
        <v>241.39</v>
      </c>
      <c r="L989">
        <f t="shared" si="75"/>
        <v>0</v>
      </c>
      <c r="M989">
        <f t="shared" si="76"/>
        <v>-30.659999999999997</v>
      </c>
      <c r="N989">
        <f t="shared" si="77"/>
        <v>-26.5</v>
      </c>
      <c r="O989">
        <f t="shared" si="78"/>
        <v>-21.75</v>
      </c>
      <c r="P989">
        <f t="shared" si="79"/>
        <v>18.919999999999987</v>
      </c>
    </row>
    <row r="990" spans="1:16" x14ac:dyDescent="0.2">
      <c r="A990">
        <v>989</v>
      </c>
      <c r="B990" t="s">
        <v>4</v>
      </c>
      <c r="C990">
        <v>16</v>
      </c>
      <c r="D990">
        <v>34</v>
      </c>
      <c r="E990" t="s">
        <v>499</v>
      </c>
      <c r="F990">
        <v>293.11</v>
      </c>
      <c r="G990">
        <v>239.29</v>
      </c>
      <c r="H990">
        <v>236.84</v>
      </c>
      <c r="I990">
        <v>209.09</v>
      </c>
      <c r="J990">
        <v>154.43</v>
      </c>
      <c r="L990">
        <f t="shared" si="75"/>
        <v>0</v>
      </c>
      <c r="M990">
        <f t="shared" si="76"/>
        <v>-53.820000000000022</v>
      </c>
      <c r="N990">
        <f t="shared" si="77"/>
        <v>-56.27000000000001</v>
      </c>
      <c r="O990">
        <f t="shared" si="78"/>
        <v>-84.02000000000001</v>
      </c>
      <c r="P990">
        <f t="shared" si="79"/>
        <v>-138.68</v>
      </c>
    </row>
    <row r="991" spans="1:16" x14ac:dyDescent="0.2">
      <c r="A991">
        <v>990</v>
      </c>
      <c r="B991" t="s">
        <v>4</v>
      </c>
      <c r="C991">
        <v>17</v>
      </c>
      <c r="D991">
        <v>34</v>
      </c>
      <c r="E991" t="s">
        <v>499</v>
      </c>
      <c r="F991">
        <v>302.79000000000002</v>
      </c>
      <c r="G991">
        <v>244.89</v>
      </c>
      <c r="H991">
        <v>265.77999999999997</v>
      </c>
      <c r="I991">
        <v>225.77</v>
      </c>
      <c r="J991">
        <v>196.66</v>
      </c>
      <c r="L991">
        <f t="shared" si="75"/>
        <v>0</v>
      </c>
      <c r="M991">
        <f t="shared" si="76"/>
        <v>-57.900000000000034</v>
      </c>
      <c r="N991">
        <f t="shared" si="77"/>
        <v>-37.010000000000048</v>
      </c>
      <c r="O991">
        <f t="shared" si="78"/>
        <v>-77.02000000000001</v>
      </c>
      <c r="P991">
        <f t="shared" si="79"/>
        <v>-106.13000000000002</v>
      </c>
    </row>
    <row r="992" spans="1:16" x14ac:dyDescent="0.2">
      <c r="A992">
        <v>991</v>
      </c>
      <c r="B992" t="s">
        <v>4</v>
      </c>
      <c r="C992">
        <v>16</v>
      </c>
      <c r="D992">
        <v>35</v>
      </c>
      <c r="E992" t="s">
        <v>500</v>
      </c>
      <c r="F992">
        <v>234.31</v>
      </c>
      <c r="G992">
        <v>188.55</v>
      </c>
      <c r="H992">
        <v>259.61</v>
      </c>
      <c r="I992">
        <v>173.57</v>
      </c>
      <c r="J992">
        <v>218.86</v>
      </c>
      <c r="L992">
        <f t="shared" si="75"/>
        <v>0</v>
      </c>
      <c r="M992">
        <f t="shared" si="76"/>
        <v>-45.759999999999991</v>
      </c>
      <c r="N992">
        <f t="shared" si="77"/>
        <v>25.300000000000011</v>
      </c>
      <c r="O992">
        <f t="shared" si="78"/>
        <v>-60.740000000000009</v>
      </c>
      <c r="P992">
        <f t="shared" si="79"/>
        <v>-15.449999999999989</v>
      </c>
    </row>
    <row r="993" spans="1:16" x14ac:dyDescent="0.2">
      <c r="A993">
        <v>992</v>
      </c>
      <c r="B993" t="s">
        <v>4</v>
      </c>
      <c r="C993">
        <v>17</v>
      </c>
      <c r="D993">
        <v>35</v>
      </c>
      <c r="E993" t="s">
        <v>500</v>
      </c>
      <c r="F993">
        <v>228.95</v>
      </c>
      <c r="G993">
        <v>158.66999999999999</v>
      </c>
      <c r="H993">
        <v>309.42</v>
      </c>
      <c r="I993">
        <v>201.92</v>
      </c>
      <c r="J993">
        <v>206.36</v>
      </c>
      <c r="L993">
        <f t="shared" si="75"/>
        <v>0</v>
      </c>
      <c r="M993">
        <f t="shared" si="76"/>
        <v>-70.28</v>
      </c>
      <c r="N993">
        <f t="shared" si="77"/>
        <v>80.470000000000027</v>
      </c>
      <c r="O993">
        <f t="shared" si="78"/>
        <v>-27.03</v>
      </c>
      <c r="P993">
        <f t="shared" si="79"/>
        <v>-22.589999999999975</v>
      </c>
    </row>
    <row r="994" spans="1:16" x14ac:dyDescent="0.2">
      <c r="A994">
        <v>993</v>
      </c>
      <c r="B994" t="s">
        <v>4</v>
      </c>
      <c r="C994">
        <v>16</v>
      </c>
      <c r="D994">
        <v>36</v>
      </c>
      <c r="E994" t="s">
        <v>501</v>
      </c>
      <c r="F994">
        <v>170.71</v>
      </c>
      <c r="G994">
        <v>135.71</v>
      </c>
      <c r="H994">
        <v>171.06</v>
      </c>
      <c r="I994">
        <v>157.59</v>
      </c>
      <c r="J994">
        <v>188.69</v>
      </c>
      <c r="L994">
        <f t="shared" si="75"/>
        <v>0</v>
      </c>
      <c r="M994">
        <f t="shared" si="76"/>
        <v>-35</v>
      </c>
      <c r="N994">
        <f t="shared" si="77"/>
        <v>0.34999999999999432</v>
      </c>
      <c r="O994">
        <f t="shared" si="78"/>
        <v>-13.120000000000005</v>
      </c>
      <c r="P994">
        <f t="shared" si="79"/>
        <v>17.97999999999999</v>
      </c>
    </row>
    <row r="995" spans="1:16" x14ac:dyDescent="0.2">
      <c r="A995">
        <v>994</v>
      </c>
      <c r="B995" t="s">
        <v>4</v>
      </c>
      <c r="C995">
        <v>17</v>
      </c>
      <c r="D995">
        <v>36</v>
      </c>
      <c r="E995" t="s">
        <v>501</v>
      </c>
      <c r="F995">
        <v>163.32</v>
      </c>
      <c r="G995">
        <v>129.37</v>
      </c>
      <c r="H995">
        <v>159.97999999999999</v>
      </c>
      <c r="I995">
        <v>143.69999999999999</v>
      </c>
      <c r="J995">
        <v>244.56</v>
      </c>
      <c r="L995">
        <f t="shared" si="75"/>
        <v>0</v>
      </c>
      <c r="M995">
        <f t="shared" si="76"/>
        <v>-33.949999999999989</v>
      </c>
      <c r="N995">
        <f t="shared" si="77"/>
        <v>-3.3400000000000034</v>
      </c>
      <c r="O995">
        <f t="shared" si="78"/>
        <v>-19.620000000000005</v>
      </c>
      <c r="P995">
        <f t="shared" si="79"/>
        <v>81.240000000000009</v>
      </c>
    </row>
    <row r="996" spans="1:16" x14ac:dyDescent="0.2">
      <c r="A996">
        <v>995</v>
      </c>
      <c r="B996" t="s">
        <v>4</v>
      </c>
      <c r="C996">
        <v>16</v>
      </c>
      <c r="D996">
        <v>37</v>
      </c>
      <c r="E996" t="s">
        <v>502</v>
      </c>
      <c r="F996">
        <v>140.27000000000001</v>
      </c>
      <c r="G996">
        <v>99.2</v>
      </c>
      <c r="H996">
        <v>83.13</v>
      </c>
      <c r="I996">
        <v>34.619999999999997</v>
      </c>
      <c r="J996">
        <v>123.33</v>
      </c>
      <c r="L996">
        <f t="shared" si="75"/>
        <v>0</v>
      </c>
      <c r="M996">
        <f t="shared" si="76"/>
        <v>-41.070000000000007</v>
      </c>
      <c r="N996">
        <f t="shared" si="77"/>
        <v>-57.140000000000015</v>
      </c>
      <c r="O996">
        <f t="shared" si="78"/>
        <v>-105.65</v>
      </c>
      <c r="P996">
        <f t="shared" si="79"/>
        <v>-16.940000000000012</v>
      </c>
    </row>
    <row r="997" spans="1:16" x14ac:dyDescent="0.2">
      <c r="A997">
        <v>996</v>
      </c>
      <c r="B997" t="s">
        <v>4</v>
      </c>
      <c r="C997">
        <v>17</v>
      </c>
      <c r="D997">
        <v>37</v>
      </c>
      <c r="E997" t="s">
        <v>502</v>
      </c>
      <c r="F997">
        <v>111.03</v>
      </c>
      <c r="G997">
        <v>89.89</v>
      </c>
      <c r="H997">
        <v>56.49</v>
      </c>
      <c r="I997">
        <v>37.18</v>
      </c>
      <c r="J997">
        <v>153.19</v>
      </c>
      <c r="L997">
        <f t="shared" si="75"/>
        <v>0</v>
      </c>
      <c r="M997">
        <f t="shared" si="76"/>
        <v>-21.14</v>
      </c>
      <c r="N997">
        <f t="shared" si="77"/>
        <v>-54.54</v>
      </c>
      <c r="O997">
        <f t="shared" si="78"/>
        <v>-73.849999999999994</v>
      </c>
      <c r="P997">
        <f t="shared" si="79"/>
        <v>42.16</v>
      </c>
    </row>
    <row r="998" spans="1:16" x14ac:dyDescent="0.2">
      <c r="A998">
        <v>997</v>
      </c>
      <c r="B998" t="s">
        <v>4</v>
      </c>
      <c r="C998">
        <v>16</v>
      </c>
      <c r="D998">
        <v>38</v>
      </c>
      <c r="E998" t="s">
        <v>503</v>
      </c>
      <c r="F998">
        <v>189.11</v>
      </c>
      <c r="G998">
        <v>206.61</v>
      </c>
      <c r="H998">
        <v>139.29</v>
      </c>
      <c r="I998">
        <v>150.61000000000001</v>
      </c>
      <c r="J998">
        <v>32.47</v>
      </c>
      <c r="L998">
        <f t="shared" si="75"/>
        <v>0</v>
      </c>
      <c r="M998">
        <f t="shared" si="76"/>
        <v>17.5</v>
      </c>
      <c r="N998">
        <f t="shared" si="77"/>
        <v>-49.820000000000022</v>
      </c>
      <c r="O998">
        <f t="shared" si="78"/>
        <v>-38.5</v>
      </c>
      <c r="P998">
        <f t="shared" si="79"/>
        <v>-156.64000000000001</v>
      </c>
    </row>
    <row r="999" spans="1:16" x14ac:dyDescent="0.2">
      <c r="A999">
        <v>998</v>
      </c>
      <c r="B999" t="s">
        <v>4</v>
      </c>
      <c r="C999">
        <v>17</v>
      </c>
      <c r="D999">
        <v>38</v>
      </c>
      <c r="E999" t="s">
        <v>503</v>
      </c>
      <c r="F999">
        <v>223.59</v>
      </c>
      <c r="G999">
        <v>227.75</v>
      </c>
      <c r="H999">
        <v>164.6</v>
      </c>
      <c r="I999">
        <v>170.56</v>
      </c>
      <c r="J999">
        <v>0.14000000000000001</v>
      </c>
      <c r="L999">
        <f t="shared" si="75"/>
        <v>0</v>
      </c>
      <c r="M999">
        <f t="shared" si="76"/>
        <v>4.1599999999999966</v>
      </c>
      <c r="N999">
        <f t="shared" si="77"/>
        <v>-58.990000000000009</v>
      </c>
      <c r="O999">
        <f t="shared" si="78"/>
        <v>-53.03</v>
      </c>
      <c r="P999">
        <f t="shared" si="79"/>
        <v>-223.45000000000002</v>
      </c>
    </row>
    <row r="1000" spans="1:16" x14ac:dyDescent="0.2">
      <c r="A1000">
        <v>999</v>
      </c>
      <c r="B1000" t="s">
        <v>4</v>
      </c>
      <c r="C1000">
        <v>16</v>
      </c>
      <c r="D1000">
        <v>39</v>
      </c>
      <c r="E1000" t="s">
        <v>504</v>
      </c>
      <c r="F1000">
        <v>194.28</v>
      </c>
      <c r="G1000">
        <v>176.93</v>
      </c>
      <c r="H1000">
        <v>124.32</v>
      </c>
      <c r="I1000">
        <v>162.81</v>
      </c>
      <c r="J1000">
        <v>160.15</v>
      </c>
      <c r="L1000">
        <f t="shared" si="75"/>
        <v>0</v>
      </c>
      <c r="M1000">
        <f t="shared" si="76"/>
        <v>-17.349999999999994</v>
      </c>
      <c r="N1000">
        <f t="shared" si="77"/>
        <v>-69.960000000000008</v>
      </c>
      <c r="O1000">
        <f t="shared" si="78"/>
        <v>-31.47</v>
      </c>
      <c r="P1000">
        <f t="shared" si="79"/>
        <v>-34.129999999999995</v>
      </c>
    </row>
    <row r="1001" spans="1:16" x14ac:dyDescent="0.2">
      <c r="A1001">
        <v>1000</v>
      </c>
      <c r="B1001" t="s">
        <v>4</v>
      </c>
      <c r="C1001">
        <v>17</v>
      </c>
      <c r="D1001">
        <v>39</v>
      </c>
      <c r="E1001" t="s">
        <v>504</v>
      </c>
      <c r="F1001">
        <v>216.41</v>
      </c>
      <c r="G1001">
        <v>179.72</v>
      </c>
      <c r="H1001">
        <v>182.52</v>
      </c>
      <c r="I1001">
        <v>166.49</v>
      </c>
      <c r="J1001">
        <v>139.31</v>
      </c>
      <c r="L1001">
        <f t="shared" si="75"/>
        <v>0</v>
      </c>
      <c r="M1001">
        <f t="shared" si="76"/>
        <v>-36.69</v>
      </c>
      <c r="N1001">
        <f t="shared" si="77"/>
        <v>-33.889999999999986</v>
      </c>
      <c r="O1001">
        <f t="shared" si="78"/>
        <v>-49.919999999999987</v>
      </c>
      <c r="P1001">
        <f t="shared" si="79"/>
        <v>-77.099999999999994</v>
      </c>
    </row>
    <row r="1002" spans="1:16" x14ac:dyDescent="0.2">
      <c r="A1002">
        <v>1001</v>
      </c>
      <c r="B1002" t="s">
        <v>4</v>
      </c>
      <c r="C1002">
        <v>16</v>
      </c>
      <c r="D1002">
        <v>40</v>
      </c>
      <c r="E1002" t="s">
        <v>505</v>
      </c>
      <c r="F1002">
        <v>109.04</v>
      </c>
      <c r="G1002">
        <v>51.69</v>
      </c>
      <c r="H1002">
        <v>50.11</v>
      </c>
      <c r="I1002">
        <v>63.94</v>
      </c>
      <c r="J1002">
        <v>150.80000000000001</v>
      </c>
      <c r="L1002">
        <f t="shared" si="75"/>
        <v>0</v>
      </c>
      <c r="M1002">
        <f t="shared" si="76"/>
        <v>-57.350000000000009</v>
      </c>
      <c r="N1002">
        <f t="shared" si="77"/>
        <v>-58.930000000000007</v>
      </c>
      <c r="O1002">
        <f t="shared" si="78"/>
        <v>-45.100000000000009</v>
      </c>
      <c r="P1002">
        <f t="shared" si="79"/>
        <v>41.760000000000005</v>
      </c>
    </row>
    <row r="1003" spans="1:16" x14ac:dyDescent="0.2">
      <c r="A1003">
        <v>1002</v>
      </c>
      <c r="B1003" t="s">
        <v>4</v>
      </c>
      <c r="C1003">
        <v>17</v>
      </c>
      <c r="D1003">
        <v>40</v>
      </c>
      <c r="E1003" t="s">
        <v>505</v>
      </c>
      <c r="F1003">
        <v>120.11</v>
      </c>
      <c r="G1003">
        <v>70.84</v>
      </c>
      <c r="H1003">
        <v>117.83</v>
      </c>
      <c r="I1003">
        <v>33.81</v>
      </c>
      <c r="J1003">
        <v>199.71</v>
      </c>
      <c r="L1003">
        <f t="shared" si="75"/>
        <v>0</v>
      </c>
      <c r="M1003">
        <f t="shared" si="76"/>
        <v>-49.269999999999996</v>
      </c>
      <c r="N1003">
        <f t="shared" si="77"/>
        <v>-2.2800000000000011</v>
      </c>
      <c r="O1003">
        <f t="shared" si="78"/>
        <v>-86.3</v>
      </c>
      <c r="P1003">
        <f t="shared" si="79"/>
        <v>79.600000000000009</v>
      </c>
    </row>
    <row r="1004" spans="1:16" x14ac:dyDescent="0.2">
      <c r="A1004">
        <v>1003</v>
      </c>
      <c r="B1004" t="s">
        <v>4</v>
      </c>
      <c r="C1004">
        <v>16</v>
      </c>
      <c r="D1004">
        <v>41</v>
      </c>
      <c r="E1004" t="s">
        <v>506</v>
      </c>
      <c r="F1004">
        <v>119.29</v>
      </c>
      <c r="G1004">
        <v>66.16</v>
      </c>
      <c r="H1004">
        <v>103.15</v>
      </c>
      <c r="I1004">
        <v>78.87</v>
      </c>
      <c r="J1004">
        <v>42.14</v>
      </c>
      <c r="L1004">
        <f t="shared" si="75"/>
        <v>0</v>
      </c>
      <c r="M1004">
        <f t="shared" si="76"/>
        <v>-53.13000000000001</v>
      </c>
      <c r="N1004">
        <f t="shared" si="77"/>
        <v>-16.14</v>
      </c>
      <c r="O1004">
        <f t="shared" si="78"/>
        <v>-40.42</v>
      </c>
      <c r="P1004">
        <f t="shared" si="79"/>
        <v>-77.150000000000006</v>
      </c>
    </row>
    <row r="1005" spans="1:16" x14ac:dyDescent="0.2">
      <c r="A1005">
        <v>1004</v>
      </c>
      <c r="B1005" t="s">
        <v>4</v>
      </c>
      <c r="C1005">
        <v>17</v>
      </c>
      <c r="D1005">
        <v>41</v>
      </c>
      <c r="E1005" t="s">
        <v>506</v>
      </c>
      <c r="F1005">
        <v>130.62</v>
      </c>
      <c r="G1005">
        <v>81.44</v>
      </c>
      <c r="H1005">
        <v>184.32</v>
      </c>
      <c r="I1005">
        <v>97.22</v>
      </c>
      <c r="J1005">
        <v>85.2</v>
      </c>
      <c r="L1005">
        <f t="shared" si="75"/>
        <v>0</v>
      </c>
      <c r="M1005">
        <f t="shared" si="76"/>
        <v>-49.180000000000007</v>
      </c>
      <c r="N1005">
        <f t="shared" si="77"/>
        <v>53.699999999999989</v>
      </c>
      <c r="O1005">
        <f t="shared" si="78"/>
        <v>-33.400000000000006</v>
      </c>
      <c r="P1005">
        <f t="shared" si="79"/>
        <v>-45.42</v>
      </c>
    </row>
    <row r="1006" spans="1:16" x14ac:dyDescent="0.2">
      <c r="A1006">
        <v>1005</v>
      </c>
      <c r="B1006" t="s">
        <v>4</v>
      </c>
      <c r="C1006">
        <v>16</v>
      </c>
      <c r="D1006">
        <v>42</v>
      </c>
      <c r="E1006" t="s">
        <v>507</v>
      </c>
      <c r="F1006">
        <v>240.84</v>
      </c>
      <c r="G1006">
        <v>196.65</v>
      </c>
      <c r="H1006">
        <v>215.57</v>
      </c>
      <c r="I1006">
        <v>186.75</v>
      </c>
      <c r="J1006">
        <v>83.91</v>
      </c>
      <c r="L1006">
        <f t="shared" si="75"/>
        <v>0</v>
      </c>
      <c r="M1006">
        <f t="shared" si="76"/>
        <v>-44.19</v>
      </c>
      <c r="N1006">
        <f t="shared" si="77"/>
        <v>-25.27000000000001</v>
      </c>
      <c r="O1006">
        <f t="shared" si="78"/>
        <v>-54.09</v>
      </c>
      <c r="P1006">
        <f t="shared" si="79"/>
        <v>-156.93</v>
      </c>
    </row>
    <row r="1007" spans="1:16" x14ac:dyDescent="0.2">
      <c r="A1007">
        <v>1006</v>
      </c>
      <c r="B1007" t="s">
        <v>4</v>
      </c>
      <c r="C1007">
        <v>17</v>
      </c>
      <c r="D1007">
        <v>42</v>
      </c>
      <c r="E1007" t="s">
        <v>507</v>
      </c>
      <c r="F1007">
        <v>176.03</v>
      </c>
      <c r="G1007">
        <v>220.89</v>
      </c>
      <c r="H1007">
        <v>259.17</v>
      </c>
      <c r="I1007">
        <v>166.74</v>
      </c>
      <c r="J1007">
        <v>116.54</v>
      </c>
      <c r="L1007">
        <f t="shared" si="75"/>
        <v>0</v>
      </c>
      <c r="M1007">
        <f t="shared" si="76"/>
        <v>44.859999999999985</v>
      </c>
      <c r="N1007">
        <f t="shared" si="77"/>
        <v>83.140000000000015</v>
      </c>
      <c r="O1007">
        <f t="shared" si="78"/>
        <v>-9.289999999999992</v>
      </c>
      <c r="P1007">
        <f t="shared" si="79"/>
        <v>-59.489999999999995</v>
      </c>
    </row>
    <row r="1008" spans="1:16" x14ac:dyDescent="0.2">
      <c r="A1008">
        <v>1007</v>
      </c>
      <c r="B1008" t="s">
        <v>4</v>
      </c>
      <c r="C1008">
        <v>16</v>
      </c>
      <c r="D1008">
        <v>43</v>
      </c>
      <c r="E1008" t="s">
        <v>508</v>
      </c>
      <c r="F1008">
        <v>139.93</v>
      </c>
      <c r="G1008">
        <v>93.88</v>
      </c>
      <c r="H1008">
        <v>117.73</v>
      </c>
      <c r="I1008">
        <v>77.61</v>
      </c>
      <c r="J1008">
        <v>229.94</v>
      </c>
      <c r="L1008">
        <f t="shared" si="75"/>
        <v>0</v>
      </c>
      <c r="M1008">
        <f t="shared" si="76"/>
        <v>-46.050000000000011</v>
      </c>
      <c r="N1008">
        <f t="shared" si="77"/>
        <v>-22.200000000000003</v>
      </c>
      <c r="O1008">
        <f t="shared" si="78"/>
        <v>-62.320000000000007</v>
      </c>
      <c r="P1008">
        <f t="shared" si="79"/>
        <v>90.009999999999991</v>
      </c>
    </row>
    <row r="1009" spans="1:16" x14ac:dyDescent="0.2">
      <c r="A1009">
        <v>1008</v>
      </c>
      <c r="B1009" t="s">
        <v>4</v>
      </c>
      <c r="C1009">
        <v>17</v>
      </c>
      <c r="D1009">
        <v>43</v>
      </c>
      <c r="E1009" t="s">
        <v>508</v>
      </c>
      <c r="F1009">
        <v>93.58</v>
      </c>
      <c r="G1009">
        <v>85.24</v>
      </c>
      <c r="H1009">
        <v>67.89</v>
      </c>
      <c r="I1009">
        <v>47.7</v>
      </c>
      <c r="J1009">
        <v>209.67</v>
      </c>
      <c r="L1009">
        <f t="shared" si="75"/>
        <v>0</v>
      </c>
      <c r="M1009">
        <f t="shared" si="76"/>
        <v>-8.3400000000000034</v>
      </c>
      <c r="N1009">
        <f t="shared" si="77"/>
        <v>-25.689999999999998</v>
      </c>
      <c r="O1009">
        <f t="shared" si="78"/>
        <v>-45.879999999999995</v>
      </c>
      <c r="P1009">
        <f t="shared" si="79"/>
        <v>116.08999999999999</v>
      </c>
    </row>
    <row r="1010" spans="1:16" x14ac:dyDescent="0.2">
      <c r="A1010">
        <v>1009</v>
      </c>
      <c r="B1010" t="s">
        <v>4</v>
      </c>
      <c r="C1010">
        <v>16</v>
      </c>
      <c r="D1010">
        <v>44</v>
      </c>
      <c r="E1010" t="s">
        <v>509</v>
      </c>
      <c r="F1010">
        <v>216.49</v>
      </c>
      <c r="G1010">
        <v>208.56</v>
      </c>
      <c r="H1010">
        <v>240.85</v>
      </c>
      <c r="I1010">
        <v>132.02000000000001</v>
      </c>
      <c r="J1010">
        <v>81.680000000000007</v>
      </c>
      <c r="L1010">
        <f t="shared" si="75"/>
        <v>0</v>
      </c>
      <c r="M1010">
        <f t="shared" si="76"/>
        <v>-7.9300000000000068</v>
      </c>
      <c r="N1010">
        <f t="shared" si="77"/>
        <v>24.359999999999985</v>
      </c>
      <c r="O1010">
        <f t="shared" si="78"/>
        <v>-84.47</v>
      </c>
      <c r="P1010">
        <f t="shared" si="79"/>
        <v>-134.81</v>
      </c>
    </row>
    <row r="1011" spans="1:16" x14ac:dyDescent="0.2">
      <c r="A1011">
        <v>1010</v>
      </c>
      <c r="B1011" t="s">
        <v>4</v>
      </c>
      <c r="C1011">
        <v>17</v>
      </c>
      <c r="D1011">
        <v>44</v>
      </c>
      <c r="E1011" t="s">
        <v>509</v>
      </c>
      <c r="F1011">
        <v>222.24</v>
      </c>
      <c r="G1011">
        <v>203.65</v>
      </c>
      <c r="H1011">
        <v>251.44</v>
      </c>
      <c r="I1011">
        <v>172.21</v>
      </c>
      <c r="J1011">
        <v>58.3</v>
      </c>
      <c r="L1011">
        <f t="shared" si="75"/>
        <v>0</v>
      </c>
      <c r="M1011">
        <f t="shared" si="76"/>
        <v>-18.590000000000003</v>
      </c>
      <c r="N1011">
        <f t="shared" si="77"/>
        <v>29.199999999999989</v>
      </c>
      <c r="O1011">
        <f t="shared" si="78"/>
        <v>-50.03</v>
      </c>
      <c r="P1011">
        <f t="shared" si="79"/>
        <v>-163.94</v>
      </c>
    </row>
    <row r="1012" spans="1:16" x14ac:dyDescent="0.2">
      <c r="A1012">
        <v>1011</v>
      </c>
      <c r="B1012" t="s">
        <v>4</v>
      </c>
      <c r="C1012">
        <v>16</v>
      </c>
      <c r="D1012">
        <v>45</v>
      </c>
      <c r="E1012" t="s">
        <v>510</v>
      </c>
      <c r="F1012">
        <v>146.34</v>
      </c>
      <c r="G1012">
        <v>145.97</v>
      </c>
      <c r="H1012">
        <v>210.81</v>
      </c>
      <c r="I1012">
        <v>134.07</v>
      </c>
      <c r="J1012">
        <v>183.99</v>
      </c>
      <c r="L1012">
        <f t="shared" si="75"/>
        <v>0</v>
      </c>
      <c r="M1012">
        <f t="shared" si="76"/>
        <v>-0.37000000000000455</v>
      </c>
      <c r="N1012">
        <f t="shared" si="77"/>
        <v>64.47</v>
      </c>
      <c r="O1012">
        <f t="shared" si="78"/>
        <v>-12.27000000000001</v>
      </c>
      <c r="P1012">
        <f t="shared" si="79"/>
        <v>37.650000000000006</v>
      </c>
    </row>
    <row r="1013" spans="1:16" x14ac:dyDescent="0.2">
      <c r="A1013">
        <v>1012</v>
      </c>
      <c r="B1013" t="s">
        <v>4</v>
      </c>
      <c r="C1013">
        <v>17</v>
      </c>
      <c r="D1013">
        <v>45</v>
      </c>
      <c r="E1013" t="s">
        <v>510</v>
      </c>
      <c r="F1013">
        <v>283.45999999999998</v>
      </c>
      <c r="G1013">
        <v>147.41999999999999</v>
      </c>
      <c r="H1013">
        <v>215.03</v>
      </c>
      <c r="I1013">
        <v>137.99</v>
      </c>
      <c r="J1013">
        <v>216.68</v>
      </c>
      <c r="L1013">
        <f t="shared" si="75"/>
        <v>0</v>
      </c>
      <c r="M1013">
        <f t="shared" si="76"/>
        <v>-136.04</v>
      </c>
      <c r="N1013">
        <f t="shared" si="77"/>
        <v>-68.429999999999978</v>
      </c>
      <c r="O1013">
        <f t="shared" si="78"/>
        <v>-145.46999999999997</v>
      </c>
      <c r="P1013">
        <f t="shared" si="79"/>
        <v>-66.779999999999973</v>
      </c>
    </row>
    <row r="1014" spans="1:16" x14ac:dyDescent="0.2">
      <c r="A1014">
        <v>1013</v>
      </c>
      <c r="B1014" t="s">
        <v>4</v>
      </c>
      <c r="C1014">
        <v>16</v>
      </c>
      <c r="D1014">
        <v>46</v>
      </c>
      <c r="E1014" t="s">
        <v>511</v>
      </c>
      <c r="F1014">
        <v>140.30000000000001</v>
      </c>
      <c r="G1014">
        <v>102.77</v>
      </c>
      <c r="H1014">
        <v>140.15</v>
      </c>
      <c r="I1014">
        <v>92.46</v>
      </c>
      <c r="J1014">
        <v>139.22999999999999</v>
      </c>
      <c r="L1014">
        <f t="shared" si="75"/>
        <v>0</v>
      </c>
      <c r="M1014">
        <f t="shared" si="76"/>
        <v>-37.530000000000015</v>
      </c>
      <c r="N1014">
        <f t="shared" si="77"/>
        <v>-0.15000000000000568</v>
      </c>
      <c r="O1014">
        <f t="shared" si="78"/>
        <v>-47.840000000000018</v>
      </c>
      <c r="P1014">
        <f t="shared" si="79"/>
        <v>-1.0700000000000216</v>
      </c>
    </row>
    <row r="1015" spans="1:16" x14ac:dyDescent="0.2">
      <c r="A1015">
        <v>1014</v>
      </c>
      <c r="B1015" t="s">
        <v>4</v>
      </c>
      <c r="C1015">
        <v>17</v>
      </c>
      <c r="D1015">
        <v>46</v>
      </c>
      <c r="E1015" t="s">
        <v>511</v>
      </c>
      <c r="F1015">
        <v>142.58000000000001</v>
      </c>
      <c r="G1015">
        <v>87.55</v>
      </c>
      <c r="H1015">
        <v>112.4</v>
      </c>
      <c r="I1015">
        <v>59.21</v>
      </c>
      <c r="J1015">
        <v>92.32</v>
      </c>
      <c r="L1015">
        <f t="shared" si="75"/>
        <v>0</v>
      </c>
      <c r="M1015">
        <f t="shared" si="76"/>
        <v>-55.030000000000015</v>
      </c>
      <c r="N1015">
        <f t="shared" si="77"/>
        <v>-30.180000000000007</v>
      </c>
      <c r="O1015">
        <f t="shared" si="78"/>
        <v>-83.37</v>
      </c>
      <c r="P1015">
        <f t="shared" si="79"/>
        <v>-50.260000000000019</v>
      </c>
    </row>
    <row r="1016" spans="1:16" x14ac:dyDescent="0.2">
      <c r="A1016">
        <v>1015</v>
      </c>
      <c r="B1016" t="s">
        <v>4</v>
      </c>
      <c r="C1016">
        <v>16</v>
      </c>
      <c r="D1016">
        <v>47</v>
      </c>
      <c r="E1016" t="s">
        <v>512</v>
      </c>
      <c r="F1016">
        <v>95.97</v>
      </c>
      <c r="G1016">
        <v>92.98</v>
      </c>
      <c r="H1016">
        <v>99.47</v>
      </c>
      <c r="I1016">
        <v>28.8</v>
      </c>
      <c r="J1016">
        <v>63.87</v>
      </c>
      <c r="L1016">
        <f t="shared" si="75"/>
        <v>0</v>
      </c>
      <c r="M1016">
        <f t="shared" si="76"/>
        <v>-2.9899999999999949</v>
      </c>
      <c r="N1016">
        <f t="shared" si="77"/>
        <v>3.5</v>
      </c>
      <c r="O1016">
        <f t="shared" si="78"/>
        <v>-67.17</v>
      </c>
      <c r="P1016">
        <f t="shared" si="79"/>
        <v>-32.1</v>
      </c>
    </row>
    <row r="1017" spans="1:16" x14ac:dyDescent="0.2">
      <c r="A1017">
        <v>1016</v>
      </c>
      <c r="B1017" t="s">
        <v>4</v>
      </c>
      <c r="C1017">
        <v>17</v>
      </c>
      <c r="D1017">
        <v>47</v>
      </c>
      <c r="E1017" t="s">
        <v>512</v>
      </c>
      <c r="F1017">
        <v>77.58</v>
      </c>
      <c r="G1017">
        <v>74.17</v>
      </c>
      <c r="H1017">
        <v>80.3</v>
      </c>
      <c r="I1017">
        <v>25.02</v>
      </c>
      <c r="J1017">
        <v>64.13</v>
      </c>
      <c r="L1017">
        <f t="shared" si="75"/>
        <v>0</v>
      </c>
      <c r="M1017">
        <f t="shared" si="76"/>
        <v>-3.4099999999999966</v>
      </c>
      <c r="N1017">
        <f t="shared" si="77"/>
        <v>2.7199999999999989</v>
      </c>
      <c r="O1017">
        <f t="shared" si="78"/>
        <v>-52.56</v>
      </c>
      <c r="P1017">
        <f t="shared" si="79"/>
        <v>-13.450000000000003</v>
      </c>
    </row>
    <row r="1018" spans="1:16" x14ac:dyDescent="0.2">
      <c r="A1018">
        <v>1017</v>
      </c>
      <c r="B1018" t="s">
        <v>4</v>
      </c>
      <c r="C1018">
        <v>16</v>
      </c>
      <c r="D1018">
        <v>48</v>
      </c>
      <c r="E1018" t="s">
        <v>513</v>
      </c>
      <c r="F1018">
        <v>157.5</v>
      </c>
      <c r="G1018">
        <v>155.33000000000001</v>
      </c>
      <c r="H1018">
        <v>177.38</v>
      </c>
      <c r="I1018">
        <v>116.84</v>
      </c>
      <c r="J1018">
        <v>24.28</v>
      </c>
      <c r="L1018">
        <f t="shared" si="75"/>
        <v>0</v>
      </c>
      <c r="M1018">
        <f t="shared" si="76"/>
        <v>-2.1699999999999875</v>
      </c>
      <c r="N1018">
        <f t="shared" si="77"/>
        <v>19.879999999999995</v>
      </c>
      <c r="O1018">
        <f t="shared" si="78"/>
        <v>-40.659999999999997</v>
      </c>
      <c r="P1018">
        <f t="shared" si="79"/>
        <v>-133.22</v>
      </c>
    </row>
    <row r="1019" spans="1:16" x14ac:dyDescent="0.2">
      <c r="A1019">
        <v>1018</v>
      </c>
      <c r="B1019" t="s">
        <v>4</v>
      </c>
      <c r="C1019">
        <v>17</v>
      </c>
      <c r="D1019">
        <v>48</v>
      </c>
      <c r="E1019" t="s">
        <v>513</v>
      </c>
      <c r="F1019">
        <v>149.80000000000001</v>
      </c>
      <c r="G1019">
        <v>169.47</v>
      </c>
      <c r="H1019">
        <v>189.75</v>
      </c>
      <c r="I1019">
        <v>161.38999999999999</v>
      </c>
      <c r="J1019">
        <v>12.35</v>
      </c>
      <c r="L1019">
        <f t="shared" si="75"/>
        <v>0</v>
      </c>
      <c r="M1019">
        <f t="shared" si="76"/>
        <v>19.669999999999987</v>
      </c>
      <c r="N1019">
        <f t="shared" si="77"/>
        <v>39.949999999999989</v>
      </c>
      <c r="O1019">
        <f t="shared" si="78"/>
        <v>11.589999999999975</v>
      </c>
      <c r="P1019">
        <f t="shared" si="79"/>
        <v>-137.45000000000002</v>
      </c>
    </row>
    <row r="1020" spans="1:16" x14ac:dyDescent="0.2">
      <c r="A1020">
        <v>1019</v>
      </c>
      <c r="B1020" t="s">
        <v>4</v>
      </c>
      <c r="C1020">
        <v>16</v>
      </c>
      <c r="D1020">
        <v>49</v>
      </c>
      <c r="E1020" t="s">
        <v>514</v>
      </c>
      <c r="F1020">
        <v>148.54</v>
      </c>
      <c r="G1020">
        <v>149.01</v>
      </c>
      <c r="H1020">
        <v>117.99</v>
      </c>
      <c r="I1020">
        <v>127.23</v>
      </c>
      <c r="J1020">
        <v>125.07</v>
      </c>
      <c r="L1020">
        <f t="shared" si="75"/>
        <v>0</v>
      </c>
      <c r="M1020">
        <f t="shared" si="76"/>
        <v>0.46999999999999886</v>
      </c>
      <c r="N1020">
        <f t="shared" si="77"/>
        <v>-30.549999999999997</v>
      </c>
      <c r="O1020">
        <f t="shared" si="78"/>
        <v>-21.309999999999988</v>
      </c>
      <c r="P1020">
        <f t="shared" si="79"/>
        <v>-23.47</v>
      </c>
    </row>
    <row r="1021" spans="1:16" x14ac:dyDescent="0.2">
      <c r="A1021">
        <v>1020</v>
      </c>
      <c r="B1021" t="s">
        <v>4</v>
      </c>
      <c r="C1021">
        <v>17</v>
      </c>
      <c r="D1021">
        <v>49</v>
      </c>
      <c r="E1021" t="s">
        <v>514</v>
      </c>
      <c r="F1021">
        <v>156.37</v>
      </c>
      <c r="G1021">
        <v>148.97999999999999</v>
      </c>
      <c r="H1021">
        <v>117.31</v>
      </c>
      <c r="I1021">
        <v>154.81</v>
      </c>
      <c r="J1021">
        <v>131.28</v>
      </c>
      <c r="L1021">
        <f t="shared" si="75"/>
        <v>0</v>
      </c>
      <c r="M1021">
        <f t="shared" si="76"/>
        <v>-7.3900000000000148</v>
      </c>
      <c r="N1021">
        <f t="shared" si="77"/>
        <v>-39.06</v>
      </c>
      <c r="O1021">
        <f t="shared" si="78"/>
        <v>-1.5600000000000023</v>
      </c>
      <c r="P1021">
        <f t="shared" si="79"/>
        <v>-25.090000000000003</v>
      </c>
    </row>
    <row r="1022" spans="1:16" x14ac:dyDescent="0.2">
      <c r="A1022">
        <v>1021</v>
      </c>
      <c r="B1022" t="s">
        <v>4</v>
      </c>
      <c r="C1022">
        <v>16</v>
      </c>
      <c r="D1022">
        <v>50</v>
      </c>
      <c r="E1022" t="s">
        <v>515</v>
      </c>
      <c r="F1022">
        <v>93.98</v>
      </c>
      <c r="G1022">
        <v>73.67</v>
      </c>
      <c r="H1022">
        <v>13.65</v>
      </c>
      <c r="I1022">
        <v>12.75</v>
      </c>
      <c r="J1022">
        <v>109.03</v>
      </c>
      <c r="L1022">
        <f t="shared" si="75"/>
        <v>0</v>
      </c>
      <c r="M1022">
        <f t="shared" si="76"/>
        <v>-20.310000000000002</v>
      </c>
      <c r="N1022">
        <f t="shared" si="77"/>
        <v>-80.33</v>
      </c>
      <c r="O1022">
        <f t="shared" si="78"/>
        <v>-81.23</v>
      </c>
      <c r="P1022">
        <f t="shared" si="79"/>
        <v>15.049999999999997</v>
      </c>
    </row>
    <row r="1023" spans="1:16" x14ac:dyDescent="0.2">
      <c r="A1023">
        <v>1022</v>
      </c>
      <c r="B1023" t="s">
        <v>4</v>
      </c>
      <c r="C1023">
        <v>17</v>
      </c>
      <c r="D1023">
        <v>50</v>
      </c>
      <c r="E1023" t="s">
        <v>515</v>
      </c>
      <c r="F1023">
        <v>88.64</v>
      </c>
      <c r="G1023">
        <v>63.55</v>
      </c>
      <c r="H1023">
        <v>42.31</v>
      </c>
      <c r="I1023">
        <v>65.849999999999994</v>
      </c>
      <c r="J1023">
        <v>141.41999999999999</v>
      </c>
      <c r="L1023">
        <f t="shared" si="75"/>
        <v>0</v>
      </c>
      <c r="M1023">
        <f t="shared" si="76"/>
        <v>-25.090000000000003</v>
      </c>
      <c r="N1023">
        <f t="shared" si="77"/>
        <v>-46.33</v>
      </c>
      <c r="O1023">
        <f t="shared" si="78"/>
        <v>-22.790000000000006</v>
      </c>
      <c r="P1023">
        <f t="shared" si="79"/>
        <v>52.779999999999987</v>
      </c>
    </row>
    <row r="1024" spans="1:16" x14ac:dyDescent="0.2">
      <c r="A1024">
        <v>1023</v>
      </c>
      <c r="B1024" t="s">
        <v>4</v>
      </c>
      <c r="C1024">
        <v>16</v>
      </c>
      <c r="D1024">
        <v>51</v>
      </c>
      <c r="E1024" t="s">
        <v>516</v>
      </c>
      <c r="F1024">
        <v>30.05</v>
      </c>
      <c r="G1024">
        <v>12.32</v>
      </c>
      <c r="H1024">
        <v>0</v>
      </c>
      <c r="I1024">
        <v>1.61</v>
      </c>
      <c r="J1024">
        <v>41.45</v>
      </c>
      <c r="L1024">
        <f t="shared" si="75"/>
        <v>0</v>
      </c>
      <c r="M1024">
        <f t="shared" si="76"/>
        <v>-17.73</v>
      </c>
      <c r="N1024">
        <f t="shared" si="77"/>
        <v>-30.05</v>
      </c>
      <c r="O1024">
        <f t="shared" si="78"/>
        <v>-28.44</v>
      </c>
      <c r="P1024">
        <f t="shared" si="79"/>
        <v>11.400000000000002</v>
      </c>
    </row>
    <row r="1025" spans="1:16" x14ac:dyDescent="0.2">
      <c r="A1025">
        <v>1024</v>
      </c>
      <c r="B1025" t="s">
        <v>4</v>
      </c>
      <c r="C1025">
        <v>17</v>
      </c>
      <c r="D1025">
        <v>51</v>
      </c>
      <c r="E1025" t="s">
        <v>516</v>
      </c>
      <c r="F1025">
        <v>74.92</v>
      </c>
      <c r="G1025">
        <v>10.220000000000001</v>
      </c>
      <c r="H1025">
        <v>18.329999999999998</v>
      </c>
      <c r="I1025">
        <v>14.4</v>
      </c>
      <c r="J1025">
        <v>66.69</v>
      </c>
      <c r="L1025">
        <f t="shared" si="75"/>
        <v>0</v>
      </c>
      <c r="M1025">
        <f t="shared" si="76"/>
        <v>-64.7</v>
      </c>
      <c r="N1025">
        <f t="shared" si="77"/>
        <v>-56.59</v>
      </c>
      <c r="O1025">
        <f t="shared" si="78"/>
        <v>-60.52</v>
      </c>
      <c r="P1025">
        <f t="shared" si="79"/>
        <v>-8.230000000000004</v>
      </c>
    </row>
    <row r="1026" spans="1:16" x14ac:dyDescent="0.2">
      <c r="A1026">
        <v>1025</v>
      </c>
      <c r="B1026" t="s">
        <v>4</v>
      </c>
      <c r="C1026">
        <v>16</v>
      </c>
      <c r="D1026">
        <v>52</v>
      </c>
      <c r="E1026" t="s">
        <v>517</v>
      </c>
      <c r="F1026">
        <v>98.07</v>
      </c>
      <c r="G1026">
        <v>97.54</v>
      </c>
      <c r="H1026">
        <v>34.380000000000003</v>
      </c>
      <c r="I1026">
        <v>60.7</v>
      </c>
      <c r="J1026">
        <v>44.22</v>
      </c>
      <c r="L1026">
        <f t="shared" ref="L1026:L1089" si="80">F1026-F1026</f>
        <v>0</v>
      </c>
      <c r="M1026">
        <f t="shared" ref="M1026:M1089" si="81">G1026-F1026</f>
        <v>-0.52999999999998693</v>
      </c>
      <c r="N1026">
        <f t="shared" ref="N1026:N1089" si="82">H1026-F1026</f>
        <v>-63.689999999999991</v>
      </c>
      <c r="O1026">
        <f t="shared" ref="O1026:O1089" si="83">I1026-F1026</f>
        <v>-37.36999999999999</v>
      </c>
      <c r="P1026">
        <f t="shared" ref="P1026:P1089" si="84">J1026-F1026</f>
        <v>-53.849999999999994</v>
      </c>
    </row>
    <row r="1027" spans="1:16" x14ac:dyDescent="0.2">
      <c r="A1027">
        <v>1026</v>
      </c>
      <c r="B1027" t="s">
        <v>4</v>
      </c>
      <c r="C1027">
        <v>17</v>
      </c>
      <c r="D1027">
        <v>52</v>
      </c>
      <c r="E1027" t="s">
        <v>517</v>
      </c>
      <c r="F1027">
        <v>135.09</v>
      </c>
      <c r="G1027">
        <v>73.47</v>
      </c>
      <c r="H1027">
        <v>59.99</v>
      </c>
      <c r="I1027">
        <v>69.11</v>
      </c>
      <c r="J1027">
        <v>62.46</v>
      </c>
      <c r="L1027">
        <f t="shared" si="80"/>
        <v>0</v>
      </c>
      <c r="M1027">
        <f t="shared" si="81"/>
        <v>-61.620000000000005</v>
      </c>
      <c r="N1027">
        <f t="shared" si="82"/>
        <v>-75.099999999999994</v>
      </c>
      <c r="O1027">
        <f t="shared" si="83"/>
        <v>-65.98</v>
      </c>
      <c r="P1027">
        <f t="shared" si="84"/>
        <v>-72.63</v>
      </c>
    </row>
    <row r="1028" spans="1:16" x14ac:dyDescent="0.2">
      <c r="A1028">
        <v>1027</v>
      </c>
      <c r="B1028" t="s">
        <v>4</v>
      </c>
      <c r="C1028">
        <v>16</v>
      </c>
      <c r="D1028">
        <v>53</v>
      </c>
      <c r="E1028" t="s">
        <v>518</v>
      </c>
      <c r="F1028">
        <v>181.11</v>
      </c>
      <c r="G1028">
        <v>128.13</v>
      </c>
      <c r="H1028">
        <v>136.44999999999999</v>
      </c>
      <c r="I1028">
        <v>165.74</v>
      </c>
      <c r="J1028">
        <v>98.1</v>
      </c>
      <c r="L1028">
        <f t="shared" si="80"/>
        <v>0</v>
      </c>
      <c r="M1028">
        <f t="shared" si="81"/>
        <v>-52.980000000000018</v>
      </c>
      <c r="N1028">
        <f t="shared" si="82"/>
        <v>-44.660000000000025</v>
      </c>
      <c r="O1028">
        <f t="shared" si="83"/>
        <v>-15.370000000000005</v>
      </c>
      <c r="P1028">
        <f t="shared" si="84"/>
        <v>-83.010000000000019</v>
      </c>
    </row>
    <row r="1029" spans="1:16" x14ac:dyDescent="0.2">
      <c r="A1029">
        <v>1028</v>
      </c>
      <c r="B1029" t="s">
        <v>4</v>
      </c>
      <c r="C1029">
        <v>17</v>
      </c>
      <c r="D1029">
        <v>53</v>
      </c>
      <c r="E1029" t="s">
        <v>518</v>
      </c>
      <c r="F1029">
        <v>148.78</v>
      </c>
      <c r="G1029">
        <v>155.72999999999999</v>
      </c>
      <c r="H1029">
        <v>150.54</v>
      </c>
      <c r="I1029">
        <v>156.66</v>
      </c>
      <c r="J1029">
        <v>109.85</v>
      </c>
      <c r="L1029">
        <f t="shared" si="80"/>
        <v>0</v>
      </c>
      <c r="M1029">
        <f t="shared" si="81"/>
        <v>6.9499999999999886</v>
      </c>
      <c r="N1029">
        <f t="shared" si="82"/>
        <v>1.7599999999999909</v>
      </c>
      <c r="O1029">
        <f t="shared" si="83"/>
        <v>7.8799999999999955</v>
      </c>
      <c r="P1029">
        <f t="shared" si="84"/>
        <v>-38.930000000000007</v>
      </c>
    </row>
    <row r="1030" spans="1:16" x14ac:dyDescent="0.2">
      <c r="A1030">
        <v>1029</v>
      </c>
      <c r="B1030" t="s">
        <v>4</v>
      </c>
      <c r="C1030">
        <v>16</v>
      </c>
      <c r="D1030">
        <v>54</v>
      </c>
      <c r="E1030" t="s">
        <v>519</v>
      </c>
      <c r="F1030">
        <v>127.51</v>
      </c>
      <c r="G1030">
        <v>91.39</v>
      </c>
      <c r="H1030">
        <v>85.45</v>
      </c>
      <c r="I1030">
        <v>65.150000000000006</v>
      </c>
      <c r="J1030">
        <v>177.14</v>
      </c>
      <c r="L1030">
        <f t="shared" si="80"/>
        <v>0</v>
      </c>
      <c r="M1030">
        <f t="shared" si="81"/>
        <v>-36.120000000000005</v>
      </c>
      <c r="N1030">
        <f t="shared" si="82"/>
        <v>-42.06</v>
      </c>
      <c r="O1030">
        <f t="shared" si="83"/>
        <v>-62.36</v>
      </c>
      <c r="P1030">
        <f t="shared" si="84"/>
        <v>49.629999999999981</v>
      </c>
    </row>
    <row r="1031" spans="1:16" x14ac:dyDescent="0.2">
      <c r="A1031">
        <v>1030</v>
      </c>
      <c r="B1031" t="s">
        <v>4</v>
      </c>
      <c r="C1031">
        <v>17</v>
      </c>
      <c r="D1031">
        <v>54</v>
      </c>
      <c r="E1031" t="s">
        <v>519</v>
      </c>
      <c r="F1031">
        <v>140.21</v>
      </c>
      <c r="G1031">
        <v>81.48</v>
      </c>
      <c r="H1031">
        <v>121.33</v>
      </c>
      <c r="I1031">
        <v>61.23</v>
      </c>
      <c r="J1031">
        <v>157.59</v>
      </c>
      <c r="L1031">
        <f t="shared" si="80"/>
        <v>0</v>
      </c>
      <c r="M1031">
        <f t="shared" si="81"/>
        <v>-58.730000000000004</v>
      </c>
      <c r="N1031">
        <f t="shared" si="82"/>
        <v>-18.88000000000001</v>
      </c>
      <c r="O1031">
        <f t="shared" si="83"/>
        <v>-78.980000000000018</v>
      </c>
      <c r="P1031">
        <f t="shared" si="84"/>
        <v>17.379999999999995</v>
      </c>
    </row>
    <row r="1032" spans="1:16" x14ac:dyDescent="0.2">
      <c r="A1032">
        <v>1031</v>
      </c>
      <c r="B1032" t="s">
        <v>4</v>
      </c>
      <c r="C1032">
        <v>16</v>
      </c>
      <c r="D1032">
        <v>55</v>
      </c>
      <c r="E1032" t="s">
        <v>520</v>
      </c>
      <c r="F1032">
        <v>51.98</v>
      </c>
      <c r="G1032">
        <v>5.7</v>
      </c>
      <c r="H1032">
        <v>35.57</v>
      </c>
      <c r="I1032">
        <v>52.28</v>
      </c>
      <c r="J1032">
        <v>81.09</v>
      </c>
      <c r="L1032">
        <f t="shared" si="80"/>
        <v>0</v>
      </c>
      <c r="M1032">
        <f t="shared" si="81"/>
        <v>-46.279999999999994</v>
      </c>
      <c r="N1032">
        <f t="shared" si="82"/>
        <v>-16.409999999999997</v>
      </c>
      <c r="O1032">
        <f t="shared" si="83"/>
        <v>0.30000000000000426</v>
      </c>
      <c r="P1032">
        <f t="shared" si="84"/>
        <v>29.110000000000007</v>
      </c>
    </row>
    <row r="1033" spans="1:16" x14ac:dyDescent="0.2">
      <c r="A1033">
        <v>1032</v>
      </c>
      <c r="B1033" t="s">
        <v>4</v>
      </c>
      <c r="C1033">
        <v>17</v>
      </c>
      <c r="D1033">
        <v>55</v>
      </c>
      <c r="E1033" t="s">
        <v>520</v>
      </c>
      <c r="F1033">
        <v>68.540000000000006</v>
      </c>
      <c r="G1033">
        <v>15.9</v>
      </c>
      <c r="H1033">
        <v>20.87</v>
      </c>
      <c r="I1033">
        <v>25.27</v>
      </c>
      <c r="J1033">
        <v>73.36</v>
      </c>
      <c r="L1033">
        <f t="shared" si="80"/>
        <v>0</v>
      </c>
      <c r="M1033">
        <f t="shared" si="81"/>
        <v>-52.640000000000008</v>
      </c>
      <c r="N1033">
        <f t="shared" si="82"/>
        <v>-47.67</v>
      </c>
      <c r="O1033">
        <f t="shared" si="83"/>
        <v>-43.27000000000001</v>
      </c>
      <c r="P1033">
        <f t="shared" si="84"/>
        <v>4.8199999999999932</v>
      </c>
    </row>
    <row r="1034" spans="1:16" x14ac:dyDescent="0.2">
      <c r="A1034">
        <v>1033</v>
      </c>
      <c r="B1034" t="s">
        <v>4</v>
      </c>
      <c r="C1034">
        <v>16</v>
      </c>
      <c r="D1034">
        <v>56</v>
      </c>
      <c r="E1034" t="s">
        <v>521</v>
      </c>
      <c r="F1034">
        <v>11.98</v>
      </c>
      <c r="G1034">
        <v>0</v>
      </c>
      <c r="H1034">
        <v>58.11</v>
      </c>
      <c r="I1034">
        <v>1.82</v>
      </c>
      <c r="J1034">
        <v>51.25</v>
      </c>
      <c r="L1034">
        <f t="shared" si="80"/>
        <v>0</v>
      </c>
      <c r="M1034">
        <f t="shared" si="81"/>
        <v>-11.98</v>
      </c>
      <c r="N1034">
        <f t="shared" si="82"/>
        <v>46.129999999999995</v>
      </c>
      <c r="O1034">
        <f t="shared" si="83"/>
        <v>-10.16</v>
      </c>
      <c r="P1034">
        <f t="shared" si="84"/>
        <v>39.269999999999996</v>
      </c>
    </row>
    <row r="1035" spans="1:16" x14ac:dyDescent="0.2">
      <c r="A1035">
        <v>1034</v>
      </c>
      <c r="B1035" t="s">
        <v>4</v>
      </c>
      <c r="C1035">
        <v>17</v>
      </c>
      <c r="D1035">
        <v>56</v>
      </c>
      <c r="E1035" t="s">
        <v>521</v>
      </c>
      <c r="F1035">
        <v>0</v>
      </c>
      <c r="G1035">
        <v>0</v>
      </c>
      <c r="H1035">
        <v>56.59</v>
      </c>
      <c r="I1035">
        <v>0</v>
      </c>
      <c r="J1035">
        <v>31.5</v>
      </c>
      <c r="L1035">
        <f t="shared" si="80"/>
        <v>0</v>
      </c>
      <c r="M1035">
        <f t="shared" si="81"/>
        <v>0</v>
      </c>
      <c r="N1035">
        <f t="shared" si="82"/>
        <v>56.59</v>
      </c>
      <c r="O1035">
        <f t="shared" si="83"/>
        <v>0</v>
      </c>
      <c r="P1035">
        <f t="shared" si="84"/>
        <v>31.5</v>
      </c>
    </row>
    <row r="1036" spans="1:16" x14ac:dyDescent="0.2">
      <c r="A1036">
        <v>1035</v>
      </c>
      <c r="B1036" t="s">
        <v>4</v>
      </c>
      <c r="C1036">
        <v>16</v>
      </c>
      <c r="D1036">
        <v>57</v>
      </c>
      <c r="E1036" t="s">
        <v>522</v>
      </c>
      <c r="F1036">
        <v>111.64</v>
      </c>
      <c r="G1036">
        <v>116.45</v>
      </c>
      <c r="H1036">
        <v>60.71</v>
      </c>
      <c r="I1036">
        <v>105.14</v>
      </c>
      <c r="J1036">
        <v>35.770000000000003</v>
      </c>
      <c r="L1036">
        <f t="shared" si="80"/>
        <v>0</v>
      </c>
      <c r="M1036">
        <f t="shared" si="81"/>
        <v>4.8100000000000023</v>
      </c>
      <c r="N1036">
        <f t="shared" si="82"/>
        <v>-50.93</v>
      </c>
      <c r="O1036">
        <f t="shared" si="83"/>
        <v>-6.5</v>
      </c>
      <c r="P1036">
        <f t="shared" si="84"/>
        <v>-75.87</v>
      </c>
    </row>
    <row r="1037" spans="1:16" x14ac:dyDescent="0.2">
      <c r="A1037">
        <v>1036</v>
      </c>
      <c r="B1037" t="s">
        <v>4</v>
      </c>
      <c r="C1037">
        <v>17</v>
      </c>
      <c r="D1037">
        <v>57</v>
      </c>
      <c r="E1037" t="s">
        <v>522</v>
      </c>
      <c r="F1037">
        <v>53.21</v>
      </c>
      <c r="G1037">
        <v>81.94</v>
      </c>
      <c r="H1037">
        <v>45.74</v>
      </c>
      <c r="I1037">
        <v>70.209999999999994</v>
      </c>
      <c r="J1037">
        <v>34.64</v>
      </c>
      <c r="L1037">
        <f t="shared" si="80"/>
        <v>0</v>
      </c>
      <c r="M1037">
        <f t="shared" si="81"/>
        <v>28.729999999999997</v>
      </c>
      <c r="N1037">
        <f t="shared" si="82"/>
        <v>-7.4699999999999989</v>
      </c>
      <c r="O1037">
        <f t="shared" si="83"/>
        <v>16.999999999999993</v>
      </c>
      <c r="P1037">
        <f t="shared" si="84"/>
        <v>-18.57</v>
      </c>
    </row>
    <row r="1038" spans="1:16" x14ac:dyDescent="0.2">
      <c r="A1038">
        <v>1037</v>
      </c>
      <c r="B1038" t="s">
        <v>4</v>
      </c>
      <c r="C1038">
        <v>16</v>
      </c>
      <c r="D1038">
        <v>58</v>
      </c>
      <c r="E1038" t="s">
        <v>523</v>
      </c>
      <c r="F1038">
        <v>75.14</v>
      </c>
      <c r="G1038">
        <v>75.05</v>
      </c>
      <c r="H1038">
        <v>84.85</v>
      </c>
      <c r="I1038">
        <v>133.08000000000001</v>
      </c>
      <c r="J1038">
        <v>140.79</v>
      </c>
      <c r="L1038">
        <f t="shared" si="80"/>
        <v>0</v>
      </c>
      <c r="M1038">
        <f t="shared" si="81"/>
        <v>-9.0000000000003411E-2</v>
      </c>
      <c r="N1038">
        <f t="shared" si="82"/>
        <v>9.7099999999999937</v>
      </c>
      <c r="O1038">
        <f t="shared" si="83"/>
        <v>57.940000000000012</v>
      </c>
      <c r="P1038">
        <f t="shared" si="84"/>
        <v>65.649999999999991</v>
      </c>
    </row>
    <row r="1039" spans="1:16" x14ac:dyDescent="0.2">
      <c r="A1039">
        <v>1038</v>
      </c>
      <c r="B1039" t="s">
        <v>4</v>
      </c>
      <c r="C1039">
        <v>17</v>
      </c>
      <c r="D1039">
        <v>58</v>
      </c>
      <c r="E1039" t="s">
        <v>523</v>
      </c>
      <c r="F1039">
        <v>79.099999999999994</v>
      </c>
      <c r="G1039">
        <v>77.94</v>
      </c>
      <c r="H1039">
        <v>112.9</v>
      </c>
      <c r="I1039">
        <v>145.09</v>
      </c>
      <c r="J1039">
        <v>234.56</v>
      </c>
      <c r="L1039">
        <f t="shared" si="80"/>
        <v>0</v>
      </c>
      <c r="M1039">
        <f t="shared" si="81"/>
        <v>-1.1599999999999966</v>
      </c>
      <c r="N1039">
        <f t="shared" si="82"/>
        <v>33.800000000000011</v>
      </c>
      <c r="O1039">
        <f t="shared" si="83"/>
        <v>65.990000000000009</v>
      </c>
      <c r="P1039">
        <f t="shared" si="84"/>
        <v>155.46</v>
      </c>
    </row>
    <row r="1040" spans="1:16" x14ac:dyDescent="0.2">
      <c r="A1040">
        <v>1039</v>
      </c>
      <c r="B1040" t="s">
        <v>4</v>
      </c>
      <c r="C1040">
        <v>16</v>
      </c>
      <c r="D1040">
        <v>59</v>
      </c>
      <c r="E1040" t="s">
        <v>524</v>
      </c>
      <c r="F1040">
        <v>0</v>
      </c>
      <c r="G1040">
        <v>19.13</v>
      </c>
      <c r="H1040">
        <v>62.05</v>
      </c>
      <c r="I1040">
        <v>16.61</v>
      </c>
      <c r="J1040">
        <v>186.73</v>
      </c>
      <c r="L1040">
        <f t="shared" si="80"/>
        <v>0</v>
      </c>
      <c r="M1040">
        <f t="shared" si="81"/>
        <v>19.13</v>
      </c>
      <c r="N1040">
        <f t="shared" si="82"/>
        <v>62.05</v>
      </c>
      <c r="O1040">
        <f t="shared" si="83"/>
        <v>16.61</v>
      </c>
      <c r="P1040">
        <f t="shared" si="84"/>
        <v>186.73</v>
      </c>
    </row>
    <row r="1041" spans="1:16" x14ac:dyDescent="0.2">
      <c r="A1041">
        <v>1040</v>
      </c>
      <c r="B1041" t="s">
        <v>4</v>
      </c>
      <c r="C1041">
        <v>17</v>
      </c>
      <c r="D1041">
        <v>59</v>
      </c>
      <c r="E1041" t="s">
        <v>524</v>
      </c>
      <c r="F1041">
        <v>0</v>
      </c>
      <c r="G1041">
        <v>0</v>
      </c>
      <c r="H1041">
        <v>14.32</v>
      </c>
      <c r="I1041">
        <v>0</v>
      </c>
      <c r="J1041">
        <v>239.8</v>
      </c>
      <c r="L1041">
        <f t="shared" si="80"/>
        <v>0</v>
      </c>
      <c r="M1041">
        <f t="shared" si="81"/>
        <v>0</v>
      </c>
      <c r="N1041">
        <f t="shared" si="82"/>
        <v>14.32</v>
      </c>
      <c r="O1041">
        <f t="shared" si="83"/>
        <v>0</v>
      </c>
      <c r="P1041">
        <f t="shared" si="84"/>
        <v>239.8</v>
      </c>
    </row>
    <row r="1042" spans="1:16" x14ac:dyDescent="0.2">
      <c r="A1042">
        <v>1041</v>
      </c>
      <c r="B1042" t="s">
        <v>4</v>
      </c>
      <c r="C1042">
        <v>16</v>
      </c>
      <c r="D1042">
        <v>60</v>
      </c>
      <c r="E1042" t="s">
        <v>525</v>
      </c>
      <c r="F1042">
        <v>0</v>
      </c>
      <c r="G1042">
        <v>0</v>
      </c>
      <c r="H1042">
        <v>63.9</v>
      </c>
      <c r="I1042">
        <v>0</v>
      </c>
      <c r="J1042">
        <v>259.47000000000003</v>
      </c>
      <c r="L1042">
        <f t="shared" si="80"/>
        <v>0</v>
      </c>
      <c r="M1042">
        <f t="shared" si="81"/>
        <v>0</v>
      </c>
      <c r="N1042">
        <f t="shared" si="82"/>
        <v>63.9</v>
      </c>
      <c r="O1042">
        <f t="shared" si="83"/>
        <v>0</v>
      </c>
      <c r="P1042">
        <f t="shared" si="84"/>
        <v>259.47000000000003</v>
      </c>
    </row>
    <row r="1043" spans="1:16" x14ac:dyDescent="0.2">
      <c r="A1043">
        <v>1042</v>
      </c>
      <c r="B1043" t="s">
        <v>4</v>
      </c>
      <c r="C1043">
        <v>17</v>
      </c>
      <c r="D1043">
        <v>60</v>
      </c>
      <c r="E1043" t="s">
        <v>525</v>
      </c>
      <c r="F1043">
        <v>0</v>
      </c>
      <c r="G1043">
        <v>0</v>
      </c>
      <c r="H1043">
        <v>0</v>
      </c>
      <c r="I1043">
        <v>0</v>
      </c>
      <c r="J1043">
        <v>175.13</v>
      </c>
      <c r="L1043">
        <f t="shared" si="80"/>
        <v>0</v>
      </c>
      <c r="M1043">
        <f t="shared" si="81"/>
        <v>0</v>
      </c>
      <c r="N1043">
        <f t="shared" si="82"/>
        <v>0</v>
      </c>
      <c r="O1043">
        <f t="shared" si="83"/>
        <v>0</v>
      </c>
      <c r="P1043">
        <f t="shared" si="84"/>
        <v>175.13</v>
      </c>
    </row>
    <row r="1044" spans="1:16" x14ac:dyDescent="0.2">
      <c r="A1044">
        <v>1043</v>
      </c>
      <c r="B1044" t="s">
        <v>4</v>
      </c>
      <c r="C1044">
        <v>16</v>
      </c>
      <c r="D1044">
        <v>61</v>
      </c>
      <c r="E1044" t="s">
        <v>526</v>
      </c>
      <c r="F1044">
        <v>24.5</v>
      </c>
      <c r="G1044">
        <v>11.63</v>
      </c>
      <c r="H1044">
        <v>72.239999999999995</v>
      </c>
      <c r="I1044">
        <v>0</v>
      </c>
      <c r="J1044">
        <v>12.3</v>
      </c>
      <c r="L1044">
        <f t="shared" si="80"/>
        <v>0</v>
      </c>
      <c r="M1044">
        <f t="shared" si="81"/>
        <v>-12.87</v>
      </c>
      <c r="N1044">
        <f t="shared" si="82"/>
        <v>47.739999999999995</v>
      </c>
      <c r="O1044">
        <f t="shared" si="83"/>
        <v>-24.5</v>
      </c>
      <c r="P1044">
        <f t="shared" si="84"/>
        <v>-12.2</v>
      </c>
    </row>
    <row r="1045" spans="1:16" x14ac:dyDescent="0.2">
      <c r="A1045">
        <v>1044</v>
      </c>
      <c r="B1045" t="s">
        <v>4</v>
      </c>
      <c r="C1045">
        <v>17</v>
      </c>
      <c r="D1045">
        <v>61</v>
      </c>
      <c r="E1045" t="s">
        <v>526</v>
      </c>
      <c r="F1045">
        <v>59.66</v>
      </c>
      <c r="G1045">
        <v>11.16</v>
      </c>
      <c r="H1045">
        <v>21.13</v>
      </c>
      <c r="I1045">
        <v>0</v>
      </c>
      <c r="J1045">
        <v>2.64</v>
      </c>
      <c r="L1045">
        <f t="shared" si="80"/>
        <v>0</v>
      </c>
      <c r="M1045">
        <f t="shared" si="81"/>
        <v>-48.5</v>
      </c>
      <c r="N1045">
        <f t="shared" si="82"/>
        <v>-38.53</v>
      </c>
      <c r="O1045">
        <f t="shared" si="83"/>
        <v>-59.66</v>
      </c>
      <c r="P1045">
        <f t="shared" si="84"/>
        <v>-57.019999999999996</v>
      </c>
    </row>
    <row r="1046" spans="1:16" x14ac:dyDescent="0.2">
      <c r="A1046">
        <v>1045</v>
      </c>
      <c r="B1046" t="s">
        <v>4</v>
      </c>
      <c r="C1046">
        <v>16</v>
      </c>
      <c r="D1046">
        <v>62</v>
      </c>
      <c r="E1046" t="s">
        <v>527</v>
      </c>
      <c r="F1046">
        <v>108.37</v>
      </c>
      <c r="G1046">
        <v>103.67</v>
      </c>
      <c r="H1046">
        <v>166.07</v>
      </c>
      <c r="I1046">
        <v>19.48</v>
      </c>
      <c r="J1046">
        <v>30.94</v>
      </c>
      <c r="L1046">
        <f t="shared" si="80"/>
        <v>0</v>
      </c>
      <c r="M1046">
        <f t="shared" si="81"/>
        <v>-4.7000000000000028</v>
      </c>
      <c r="N1046">
        <f t="shared" si="82"/>
        <v>57.699999999999989</v>
      </c>
      <c r="O1046">
        <f t="shared" si="83"/>
        <v>-88.89</v>
      </c>
      <c r="P1046">
        <f t="shared" si="84"/>
        <v>-77.430000000000007</v>
      </c>
    </row>
    <row r="1047" spans="1:16" x14ac:dyDescent="0.2">
      <c r="A1047">
        <v>1046</v>
      </c>
      <c r="B1047" t="s">
        <v>4</v>
      </c>
      <c r="C1047">
        <v>17</v>
      </c>
      <c r="D1047">
        <v>62</v>
      </c>
      <c r="E1047" t="s">
        <v>527</v>
      </c>
      <c r="F1047">
        <v>31.94</v>
      </c>
      <c r="G1047">
        <v>59.96</v>
      </c>
      <c r="H1047">
        <v>223.85</v>
      </c>
      <c r="I1047">
        <v>25.17</v>
      </c>
      <c r="J1047">
        <v>42.38</v>
      </c>
      <c r="L1047">
        <f t="shared" si="80"/>
        <v>0</v>
      </c>
      <c r="M1047">
        <f t="shared" si="81"/>
        <v>28.02</v>
      </c>
      <c r="N1047">
        <f t="shared" si="82"/>
        <v>191.91</v>
      </c>
      <c r="O1047">
        <f t="shared" si="83"/>
        <v>-6.77</v>
      </c>
      <c r="P1047">
        <f t="shared" si="84"/>
        <v>10.440000000000001</v>
      </c>
    </row>
    <row r="1048" spans="1:16" x14ac:dyDescent="0.2">
      <c r="A1048">
        <v>1047</v>
      </c>
      <c r="B1048" t="s">
        <v>4</v>
      </c>
      <c r="C1048">
        <v>16</v>
      </c>
      <c r="D1048">
        <v>63</v>
      </c>
      <c r="E1048" t="s">
        <v>528</v>
      </c>
      <c r="F1048">
        <v>31.27</v>
      </c>
      <c r="G1048">
        <v>0</v>
      </c>
      <c r="H1048">
        <v>0</v>
      </c>
      <c r="I1048">
        <v>0</v>
      </c>
      <c r="J1048">
        <v>82.5</v>
      </c>
      <c r="L1048">
        <f t="shared" si="80"/>
        <v>0</v>
      </c>
      <c r="M1048">
        <f t="shared" si="81"/>
        <v>-31.27</v>
      </c>
      <c r="N1048">
        <f t="shared" si="82"/>
        <v>-31.27</v>
      </c>
      <c r="O1048">
        <f t="shared" si="83"/>
        <v>-31.27</v>
      </c>
      <c r="P1048">
        <f t="shared" si="84"/>
        <v>51.230000000000004</v>
      </c>
    </row>
    <row r="1049" spans="1:16" x14ac:dyDescent="0.2">
      <c r="A1049">
        <v>1048</v>
      </c>
      <c r="B1049" t="s">
        <v>4</v>
      </c>
      <c r="C1049">
        <v>17</v>
      </c>
      <c r="D1049">
        <v>63</v>
      </c>
      <c r="E1049" t="s">
        <v>528</v>
      </c>
      <c r="F1049">
        <v>0</v>
      </c>
      <c r="G1049">
        <v>0</v>
      </c>
      <c r="H1049">
        <v>1.43</v>
      </c>
      <c r="I1049">
        <v>0</v>
      </c>
      <c r="J1049">
        <v>55.84</v>
      </c>
      <c r="L1049">
        <f t="shared" si="80"/>
        <v>0</v>
      </c>
      <c r="M1049">
        <f t="shared" si="81"/>
        <v>0</v>
      </c>
      <c r="N1049">
        <f t="shared" si="82"/>
        <v>1.43</v>
      </c>
      <c r="O1049">
        <f t="shared" si="83"/>
        <v>0</v>
      </c>
      <c r="P1049">
        <f t="shared" si="84"/>
        <v>55.84</v>
      </c>
    </row>
    <row r="1050" spans="1:16" x14ac:dyDescent="0.2">
      <c r="A1050">
        <v>1049</v>
      </c>
      <c r="B1050" t="s">
        <v>4</v>
      </c>
      <c r="C1050">
        <v>16</v>
      </c>
      <c r="D1050">
        <v>64</v>
      </c>
      <c r="E1050" t="s">
        <v>529</v>
      </c>
      <c r="F1050">
        <v>0</v>
      </c>
      <c r="G1050">
        <v>0</v>
      </c>
      <c r="H1050">
        <v>0</v>
      </c>
      <c r="I1050">
        <v>0</v>
      </c>
      <c r="J1050">
        <v>0</v>
      </c>
      <c r="L1050">
        <f t="shared" si="80"/>
        <v>0</v>
      </c>
      <c r="M1050">
        <f t="shared" si="81"/>
        <v>0</v>
      </c>
      <c r="N1050">
        <f t="shared" si="82"/>
        <v>0</v>
      </c>
      <c r="O1050">
        <f t="shared" si="83"/>
        <v>0</v>
      </c>
      <c r="P1050">
        <f t="shared" si="84"/>
        <v>0</v>
      </c>
    </row>
    <row r="1051" spans="1:16" x14ac:dyDescent="0.2">
      <c r="A1051">
        <v>1050</v>
      </c>
      <c r="B1051" t="s">
        <v>4</v>
      </c>
      <c r="C1051">
        <v>17</v>
      </c>
      <c r="D1051">
        <v>64</v>
      </c>
      <c r="E1051" t="s">
        <v>529</v>
      </c>
      <c r="F1051">
        <v>71</v>
      </c>
      <c r="G1051">
        <v>0</v>
      </c>
      <c r="H1051">
        <v>0</v>
      </c>
      <c r="I1051">
        <v>0</v>
      </c>
      <c r="J1051">
        <v>0</v>
      </c>
      <c r="L1051">
        <f t="shared" si="80"/>
        <v>0</v>
      </c>
      <c r="M1051">
        <f t="shared" si="81"/>
        <v>-71</v>
      </c>
      <c r="N1051">
        <f t="shared" si="82"/>
        <v>-71</v>
      </c>
      <c r="O1051">
        <f t="shared" si="83"/>
        <v>-71</v>
      </c>
      <c r="P1051">
        <f t="shared" si="84"/>
        <v>-71</v>
      </c>
    </row>
    <row r="1052" spans="1:16" x14ac:dyDescent="0.2">
      <c r="A1052">
        <v>1051</v>
      </c>
      <c r="B1052" t="s">
        <v>4</v>
      </c>
      <c r="C1052">
        <v>16</v>
      </c>
      <c r="D1052">
        <v>65</v>
      </c>
      <c r="E1052" t="s">
        <v>530</v>
      </c>
      <c r="F1052">
        <v>33.43</v>
      </c>
      <c r="G1052">
        <v>0</v>
      </c>
      <c r="H1052">
        <v>0</v>
      </c>
      <c r="I1052">
        <v>0</v>
      </c>
      <c r="J1052">
        <v>0</v>
      </c>
      <c r="L1052">
        <f t="shared" si="80"/>
        <v>0</v>
      </c>
      <c r="M1052">
        <f t="shared" si="81"/>
        <v>-33.43</v>
      </c>
      <c r="N1052">
        <f t="shared" si="82"/>
        <v>-33.43</v>
      </c>
      <c r="O1052">
        <f t="shared" si="83"/>
        <v>-33.43</v>
      </c>
      <c r="P1052">
        <f t="shared" si="84"/>
        <v>-33.43</v>
      </c>
    </row>
    <row r="1053" spans="1:16" x14ac:dyDescent="0.2">
      <c r="A1053">
        <v>1052</v>
      </c>
      <c r="B1053" t="s">
        <v>4</v>
      </c>
      <c r="C1053">
        <v>17</v>
      </c>
      <c r="D1053">
        <v>65</v>
      </c>
      <c r="E1053" t="s">
        <v>530</v>
      </c>
      <c r="F1053">
        <v>33.65</v>
      </c>
      <c r="G1053">
        <v>0</v>
      </c>
      <c r="H1053">
        <v>0</v>
      </c>
      <c r="I1053">
        <v>0</v>
      </c>
      <c r="J1053">
        <v>0</v>
      </c>
      <c r="L1053">
        <f t="shared" si="80"/>
        <v>0</v>
      </c>
      <c r="M1053">
        <f t="shared" si="81"/>
        <v>-33.65</v>
      </c>
      <c r="N1053">
        <f t="shared" si="82"/>
        <v>-33.65</v>
      </c>
      <c r="O1053">
        <f t="shared" si="83"/>
        <v>-33.65</v>
      </c>
      <c r="P1053">
        <f t="shared" si="84"/>
        <v>-33.65</v>
      </c>
    </row>
    <row r="1054" spans="1:16" x14ac:dyDescent="0.2">
      <c r="A1054">
        <v>1053</v>
      </c>
      <c r="B1054" t="s">
        <v>4</v>
      </c>
      <c r="C1054">
        <v>16</v>
      </c>
      <c r="D1054">
        <v>66</v>
      </c>
      <c r="E1054" t="s">
        <v>531</v>
      </c>
      <c r="F1054">
        <v>8.33</v>
      </c>
      <c r="G1054">
        <v>0</v>
      </c>
      <c r="H1054">
        <v>0</v>
      </c>
      <c r="I1054">
        <v>0</v>
      </c>
      <c r="J1054">
        <v>0</v>
      </c>
      <c r="L1054">
        <f t="shared" si="80"/>
        <v>0</v>
      </c>
      <c r="M1054">
        <f t="shared" si="81"/>
        <v>-8.33</v>
      </c>
      <c r="N1054">
        <f t="shared" si="82"/>
        <v>-8.33</v>
      </c>
      <c r="O1054">
        <f t="shared" si="83"/>
        <v>-8.33</v>
      </c>
      <c r="P1054">
        <f t="shared" si="84"/>
        <v>-8.33</v>
      </c>
    </row>
    <row r="1055" spans="1:16" x14ac:dyDescent="0.2">
      <c r="A1055">
        <v>1054</v>
      </c>
      <c r="B1055" t="s">
        <v>4</v>
      </c>
      <c r="C1055">
        <v>17</v>
      </c>
      <c r="D1055">
        <v>66</v>
      </c>
      <c r="E1055" t="s">
        <v>531</v>
      </c>
      <c r="F1055">
        <v>31.43</v>
      </c>
      <c r="G1055">
        <v>0</v>
      </c>
      <c r="H1055">
        <v>0</v>
      </c>
      <c r="I1055">
        <v>0</v>
      </c>
      <c r="J1055">
        <v>0</v>
      </c>
      <c r="L1055">
        <f t="shared" si="80"/>
        <v>0</v>
      </c>
      <c r="M1055">
        <f t="shared" si="81"/>
        <v>-31.43</v>
      </c>
      <c r="N1055">
        <f t="shared" si="82"/>
        <v>-31.43</v>
      </c>
      <c r="O1055">
        <f t="shared" si="83"/>
        <v>-31.43</v>
      </c>
      <c r="P1055">
        <f t="shared" si="84"/>
        <v>-31.43</v>
      </c>
    </row>
    <row r="1056" spans="1:16" x14ac:dyDescent="0.2">
      <c r="A1056">
        <v>1055</v>
      </c>
      <c r="B1056" t="s">
        <v>4</v>
      </c>
      <c r="C1056">
        <v>16</v>
      </c>
      <c r="D1056">
        <v>67</v>
      </c>
      <c r="E1056" t="s">
        <v>532</v>
      </c>
      <c r="F1056">
        <v>0</v>
      </c>
      <c r="G1056">
        <v>0</v>
      </c>
      <c r="H1056">
        <v>0</v>
      </c>
      <c r="I1056">
        <v>0</v>
      </c>
      <c r="J1056">
        <v>29.53</v>
      </c>
      <c r="L1056">
        <f t="shared" si="80"/>
        <v>0</v>
      </c>
      <c r="M1056">
        <f t="shared" si="81"/>
        <v>0</v>
      </c>
      <c r="N1056">
        <f t="shared" si="82"/>
        <v>0</v>
      </c>
      <c r="O1056">
        <f t="shared" si="83"/>
        <v>0</v>
      </c>
      <c r="P1056">
        <f t="shared" si="84"/>
        <v>29.53</v>
      </c>
    </row>
    <row r="1057" spans="1:16" x14ac:dyDescent="0.2">
      <c r="A1057">
        <v>1056</v>
      </c>
      <c r="B1057" t="s">
        <v>4</v>
      </c>
      <c r="C1057">
        <v>17</v>
      </c>
      <c r="D1057">
        <v>67</v>
      </c>
      <c r="E1057" t="s">
        <v>532</v>
      </c>
      <c r="F1057">
        <v>0</v>
      </c>
      <c r="G1057">
        <v>0</v>
      </c>
      <c r="H1057">
        <v>0</v>
      </c>
      <c r="I1057">
        <v>0</v>
      </c>
      <c r="J1057">
        <v>0</v>
      </c>
      <c r="L1057">
        <f t="shared" si="80"/>
        <v>0</v>
      </c>
      <c r="M1057">
        <f t="shared" si="81"/>
        <v>0</v>
      </c>
      <c r="N1057">
        <f t="shared" si="82"/>
        <v>0</v>
      </c>
      <c r="O1057">
        <f t="shared" si="83"/>
        <v>0</v>
      </c>
      <c r="P1057">
        <f t="shared" si="84"/>
        <v>0</v>
      </c>
    </row>
    <row r="1058" spans="1:16" x14ac:dyDescent="0.2">
      <c r="A1058">
        <v>1057</v>
      </c>
      <c r="B1058" t="s">
        <v>4</v>
      </c>
      <c r="C1058">
        <v>18</v>
      </c>
      <c r="D1058">
        <v>2</v>
      </c>
      <c r="E1058" t="s">
        <v>533</v>
      </c>
      <c r="F1058">
        <v>161.15</v>
      </c>
      <c r="G1058">
        <v>92.48</v>
      </c>
      <c r="H1058">
        <v>80.22</v>
      </c>
      <c r="I1058">
        <v>146.87</v>
      </c>
      <c r="J1058">
        <v>214.09</v>
      </c>
      <c r="L1058">
        <f t="shared" si="80"/>
        <v>0</v>
      </c>
      <c r="M1058">
        <f t="shared" si="81"/>
        <v>-68.67</v>
      </c>
      <c r="N1058">
        <f t="shared" si="82"/>
        <v>-80.930000000000007</v>
      </c>
      <c r="O1058">
        <f t="shared" si="83"/>
        <v>-14.280000000000001</v>
      </c>
      <c r="P1058">
        <f t="shared" si="84"/>
        <v>52.94</v>
      </c>
    </row>
    <row r="1059" spans="1:16" x14ac:dyDescent="0.2">
      <c r="A1059">
        <v>1058</v>
      </c>
      <c r="B1059" t="s">
        <v>4</v>
      </c>
      <c r="C1059">
        <v>19</v>
      </c>
      <c r="D1059">
        <v>2</v>
      </c>
      <c r="E1059" t="s">
        <v>533</v>
      </c>
      <c r="F1059">
        <v>138.38</v>
      </c>
      <c r="G1059">
        <v>79.459999999999994</v>
      </c>
      <c r="H1059">
        <v>94</v>
      </c>
      <c r="I1059">
        <v>172.22</v>
      </c>
      <c r="J1059">
        <v>112.3</v>
      </c>
      <c r="L1059">
        <f t="shared" si="80"/>
        <v>0</v>
      </c>
      <c r="M1059">
        <f t="shared" si="81"/>
        <v>-58.92</v>
      </c>
      <c r="N1059">
        <f t="shared" si="82"/>
        <v>-44.379999999999995</v>
      </c>
      <c r="O1059">
        <f t="shared" si="83"/>
        <v>33.840000000000003</v>
      </c>
      <c r="P1059">
        <f t="shared" si="84"/>
        <v>-26.08</v>
      </c>
    </row>
    <row r="1060" spans="1:16" x14ac:dyDescent="0.2">
      <c r="A1060">
        <v>1059</v>
      </c>
      <c r="B1060" t="s">
        <v>4</v>
      </c>
      <c r="C1060">
        <v>18</v>
      </c>
      <c r="D1060">
        <v>3</v>
      </c>
      <c r="E1060" t="s">
        <v>534</v>
      </c>
      <c r="F1060">
        <v>331.18</v>
      </c>
      <c r="G1060">
        <v>251.77</v>
      </c>
      <c r="H1060">
        <v>224.74</v>
      </c>
      <c r="I1060">
        <v>254.93</v>
      </c>
      <c r="J1060">
        <v>206.93</v>
      </c>
      <c r="L1060">
        <f t="shared" si="80"/>
        <v>0</v>
      </c>
      <c r="M1060">
        <f t="shared" si="81"/>
        <v>-79.41</v>
      </c>
      <c r="N1060">
        <f t="shared" si="82"/>
        <v>-106.44</v>
      </c>
      <c r="O1060">
        <f t="shared" si="83"/>
        <v>-76.25</v>
      </c>
      <c r="P1060">
        <f t="shared" si="84"/>
        <v>-124.25</v>
      </c>
    </row>
    <row r="1061" spans="1:16" x14ac:dyDescent="0.2">
      <c r="A1061">
        <v>1060</v>
      </c>
      <c r="B1061" t="s">
        <v>4</v>
      </c>
      <c r="C1061">
        <v>19</v>
      </c>
      <c r="D1061">
        <v>3</v>
      </c>
      <c r="E1061" t="s">
        <v>534</v>
      </c>
      <c r="F1061">
        <v>302.13</v>
      </c>
      <c r="G1061">
        <v>232.79</v>
      </c>
      <c r="H1061">
        <v>248.27</v>
      </c>
      <c r="I1061">
        <v>309.74</v>
      </c>
      <c r="J1061">
        <v>237.02</v>
      </c>
      <c r="L1061">
        <f t="shared" si="80"/>
        <v>0</v>
      </c>
      <c r="M1061">
        <f t="shared" si="81"/>
        <v>-69.34</v>
      </c>
      <c r="N1061">
        <f t="shared" si="82"/>
        <v>-53.859999999999985</v>
      </c>
      <c r="O1061">
        <f t="shared" si="83"/>
        <v>7.6100000000000136</v>
      </c>
      <c r="P1061">
        <f t="shared" si="84"/>
        <v>-65.109999999999985</v>
      </c>
    </row>
    <row r="1062" spans="1:16" x14ac:dyDescent="0.2">
      <c r="A1062">
        <v>1061</v>
      </c>
      <c r="B1062" t="s">
        <v>4</v>
      </c>
      <c r="C1062">
        <v>18</v>
      </c>
      <c r="D1062">
        <v>4</v>
      </c>
      <c r="E1062" t="s">
        <v>535</v>
      </c>
      <c r="F1062">
        <v>420.54</v>
      </c>
      <c r="G1062">
        <v>329.95</v>
      </c>
      <c r="H1062">
        <v>351.61</v>
      </c>
      <c r="I1062">
        <v>385.69</v>
      </c>
      <c r="J1062">
        <v>341.44</v>
      </c>
      <c r="L1062">
        <f t="shared" si="80"/>
        <v>0</v>
      </c>
      <c r="M1062">
        <f t="shared" si="81"/>
        <v>-90.590000000000032</v>
      </c>
      <c r="N1062">
        <f t="shared" si="82"/>
        <v>-68.930000000000007</v>
      </c>
      <c r="O1062">
        <f t="shared" si="83"/>
        <v>-34.850000000000023</v>
      </c>
      <c r="P1062">
        <f t="shared" si="84"/>
        <v>-79.100000000000023</v>
      </c>
    </row>
    <row r="1063" spans="1:16" x14ac:dyDescent="0.2">
      <c r="A1063">
        <v>1062</v>
      </c>
      <c r="B1063" t="s">
        <v>4</v>
      </c>
      <c r="C1063">
        <v>19</v>
      </c>
      <c r="D1063">
        <v>4</v>
      </c>
      <c r="E1063" t="s">
        <v>535</v>
      </c>
      <c r="F1063">
        <v>408.13</v>
      </c>
      <c r="G1063">
        <v>377.85</v>
      </c>
      <c r="H1063">
        <v>408.5</v>
      </c>
      <c r="I1063">
        <v>415.16</v>
      </c>
      <c r="J1063">
        <v>409.69</v>
      </c>
      <c r="L1063">
        <f t="shared" si="80"/>
        <v>0</v>
      </c>
      <c r="M1063">
        <f t="shared" si="81"/>
        <v>-30.279999999999973</v>
      </c>
      <c r="N1063">
        <f t="shared" si="82"/>
        <v>0.37000000000000455</v>
      </c>
      <c r="O1063">
        <f t="shared" si="83"/>
        <v>7.0300000000000296</v>
      </c>
      <c r="P1063">
        <f t="shared" si="84"/>
        <v>1.5600000000000023</v>
      </c>
    </row>
    <row r="1064" spans="1:16" x14ac:dyDescent="0.2">
      <c r="A1064">
        <v>1063</v>
      </c>
      <c r="B1064" t="s">
        <v>4</v>
      </c>
      <c r="C1064">
        <v>18</v>
      </c>
      <c r="D1064">
        <v>5</v>
      </c>
      <c r="E1064" t="s">
        <v>536</v>
      </c>
      <c r="F1064">
        <v>367.55</v>
      </c>
      <c r="G1064">
        <v>287.91000000000003</v>
      </c>
      <c r="H1064">
        <v>290.87</v>
      </c>
      <c r="I1064">
        <v>403.65</v>
      </c>
      <c r="J1064">
        <v>528.04</v>
      </c>
      <c r="L1064">
        <f t="shared" si="80"/>
        <v>0</v>
      </c>
      <c r="M1064">
        <f t="shared" si="81"/>
        <v>-79.639999999999986</v>
      </c>
      <c r="N1064">
        <f t="shared" si="82"/>
        <v>-76.680000000000007</v>
      </c>
      <c r="O1064">
        <f t="shared" si="83"/>
        <v>36.099999999999966</v>
      </c>
      <c r="P1064">
        <f t="shared" si="84"/>
        <v>160.48999999999995</v>
      </c>
    </row>
    <row r="1065" spans="1:16" x14ac:dyDescent="0.2">
      <c r="A1065">
        <v>1064</v>
      </c>
      <c r="B1065" t="s">
        <v>4</v>
      </c>
      <c r="C1065">
        <v>19</v>
      </c>
      <c r="D1065">
        <v>5</v>
      </c>
      <c r="E1065" t="s">
        <v>536</v>
      </c>
      <c r="F1065">
        <v>331.63</v>
      </c>
      <c r="G1065">
        <v>288.41000000000003</v>
      </c>
      <c r="H1065">
        <v>306.45999999999998</v>
      </c>
      <c r="I1065">
        <v>340.58</v>
      </c>
      <c r="J1065">
        <v>573.37</v>
      </c>
      <c r="L1065">
        <f t="shared" si="80"/>
        <v>0</v>
      </c>
      <c r="M1065">
        <f t="shared" si="81"/>
        <v>-43.21999999999997</v>
      </c>
      <c r="N1065">
        <f t="shared" si="82"/>
        <v>-25.170000000000016</v>
      </c>
      <c r="O1065">
        <f t="shared" si="83"/>
        <v>8.9499999999999886</v>
      </c>
      <c r="P1065">
        <f t="shared" si="84"/>
        <v>241.74</v>
      </c>
    </row>
    <row r="1066" spans="1:16" x14ac:dyDescent="0.2">
      <c r="A1066">
        <v>1065</v>
      </c>
      <c r="B1066" t="s">
        <v>4</v>
      </c>
      <c r="C1066">
        <v>18</v>
      </c>
      <c r="D1066">
        <v>6</v>
      </c>
      <c r="E1066" t="s">
        <v>537</v>
      </c>
      <c r="F1066">
        <v>403.27</v>
      </c>
      <c r="G1066">
        <v>331.8</v>
      </c>
      <c r="H1066">
        <v>331.99</v>
      </c>
      <c r="I1066">
        <v>406.14</v>
      </c>
      <c r="J1066">
        <v>540.98</v>
      </c>
      <c r="L1066">
        <f t="shared" si="80"/>
        <v>0</v>
      </c>
      <c r="M1066">
        <f t="shared" si="81"/>
        <v>-71.46999999999997</v>
      </c>
      <c r="N1066">
        <f t="shared" si="82"/>
        <v>-71.279999999999973</v>
      </c>
      <c r="O1066">
        <f t="shared" si="83"/>
        <v>2.8700000000000045</v>
      </c>
      <c r="P1066">
        <f t="shared" si="84"/>
        <v>137.71000000000004</v>
      </c>
    </row>
    <row r="1067" spans="1:16" x14ac:dyDescent="0.2">
      <c r="A1067">
        <v>1066</v>
      </c>
      <c r="B1067" t="s">
        <v>4</v>
      </c>
      <c r="C1067">
        <v>19</v>
      </c>
      <c r="D1067">
        <v>6</v>
      </c>
      <c r="E1067" t="s">
        <v>537</v>
      </c>
      <c r="F1067">
        <v>381.89</v>
      </c>
      <c r="G1067">
        <v>329.74</v>
      </c>
      <c r="H1067">
        <v>365.13</v>
      </c>
      <c r="I1067">
        <v>453.37</v>
      </c>
      <c r="J1067">
        <v>545.69000000000005</v>
      </c>
      <c r="L1067">
        <f t="shared" si="80"/>
        <v>0</v>
      </c>
      <c r="M1067">
        <f t="shared" si="81"/>
        <v>-52.149999999999977</v>
      </c>
      <c r="N1067">
        <f t="shared" si="82"/>
        <v>-16.759999999999991</v>
      </c>
      <c r="O1067">
        <f t="shared" si="83"/>
        <v>71.480000000000018</v>
      </c>
      <c r="P1067">
        <f t="shared" si="84"/>
        <v>163.80000000000007</v>
      </c>
    </row>
    <row r="1068" spans="1:16" x14ac:dyDescent="0.2">
      <c r="A1068">
        <v>1067</v>
      </c>
      <c r="B1068" t="s">
        <v>4</v>
      </c>
      <c r="C1068">
        <v>18</v>
      </c>
      <c r="D1068">
        <v>7</v>
      </c>
      <c r="E1068" t="s">
        <v>538</v>
      </c>
      <c r="F1068">
        <v>336.54</v>
      </c>
      <c r="G1068">
        <v>261.06</v>
      </c>
      <c r="H1068">
        <v>197.65</v>
      </c>
      <c r="I1068">
        <v>313.72000000000003</v>
      </c>
      <c r="J1068">
        <v>568.9</v>
      </c>
      <c r="L1068">
        <f t="shared" si="80"/>
        <v>0</v>
      </c>
      <c r="M1068">
        <f t="shared" si="81"/>
        <v>-75.480000000000018</v>
      </c>
      <c r="N1068">
        <f t="shared" si="82"/>
        <v>-138.89000000000001</v>
      </c>
      <c r="O1068">
        <f t="shared" si="83"/>
        <v>-22.819999999999993</v>
      </c>
      <c r="P1068">
        <f t="shared" si="84"/>
        <v>232.35999999999996</v>
      </c>
    </row>
    <row r="1069" spans="1:16" x14ac:dyDescent="0.2">
      <c r="A1069">
        <v>1068</v>
      </c>
      <c r="B1069" t="s">
        <v>4</v>
      </c>
      <c r="C1069">
        <v>19</v>
      </c>
      <c r="D1069">
        <v>7</v>
      </c>
      <c r="E1069" t="s">
        <v>538</v>
      </c>
      <c r="F1069">
        <v>345.16</v>
      </c>
      <c r="G1069">
        <v>268.64999999999998</v>
      </c>
      <c r="H1069">
        <v>234.66</v>
      </c>
      <c r="I1069">
        <v>300.87</v>
      </c>
      <c r="J1069">
        <v>550.24</v>
      </c>
      <c r="L1069">
        <f t="shared" si="80"/>
        <v>0</v>
      </c>
      <c r="M1069">
        <f t="shared" si="81"/>
        <v>-76.510000000000048</v>
      </c>
      <c r="N1069">
        <f t="shared" si="82"/>
        <v>-110.50000000000003</v>
      </c>
      <c r="O1069">
        <f t="shared" si="83"/>
        <v>-44.29000000000002</v>
      </c>
      <c r="P1069">
        <f t="shared" si="84"/>
        <v>205.07999999999998</v>
      </c>
    </row>
    <row r="1070" spans="1:16" x14ac:dyDescent="0.2">
      <c r="A1070">
        <v>1069</v>
      </c>
      <c r="B1070" t="s">
        <v>4</v>
      </c>
      <c r="C1070">
        <v>18</v>
      </c>
      <c r="D1070">
        <v>8</v>
      </c>
      <c r="E1070" t="s">
        <v>539</v>
      </c>
      <c r="F1070">
        <v>378.57</v>
      </c>
      <c r="G1070">
        <v>305.58</v>
      </c>
      <c r="H1070">
        <v>427.18</v>
      </c>
      <c r="I1070">
        <v>340.21</v>
      </c>
      <c r="J1070">
        <v>440.72</v>
      </c>
      <c r="L1070">
        <f t="shared" si="80"/>
        <v>0</v>
      </c>
      <c r="M1070">
        <f t="shared" si="81"/>
        <v>-72.990000000000009</v>
      </c>
      <c r="N1070">
        <f t="shared" si="82"/>
        <v>48.610000000000014</v>
      </c>
      <c r="O1070">
        <f t="shared" si="83"/>
        <v>-38.360000000000014</v>
      </c>
      <c r="P1070">
        <f t="shared" si="84"/>
        <v>62.150000000000034</v>
      </c>
    </row>
    <row r="1071" spans="1:16" x14ac:dyDescent="0.2">
      <c r="A1071">
        <v>1070</v>
      </c>
      <c r="B1071" t="s">
        <v>4</v>
      </c>
      <c r="C1071">
        <v>19</v>
      </c>
      <c r="D1071">
        <v>8</v>
      </c>
      <c r="E1071" t="s">
        <v>539</v>
      </c>
      <c r="F1071">
        <v>410.78</v>
      </c>
      <c r="G1071">
        <v>300.77</v>
      </c>
      <c r="H1071">
        <v>398.81</v>
      </c>
      <c r="I1071">
        <v>343.56</v>
      </c>
      <c r="J1071">
        <v>485.74</v>
      </c>
      <c r="L1071">
        <f t="shared" si="80"/>
        <v>0</v>
      </c>
      <c r="M1071">
        <f t="shared" si="81"/>
        <v>-110.00999999999999</v>
      </c>
      <c r="N1071">
        <f t="shared" si="82"/>
        <v>-11.96999999999997</v>
      </c>
      <c r="O1071">
        <f t="shared" si="83"/>
        <v>-67.21999999999997</v>
      </c>
      <c r="P1071">
        <f t="shared" si="84"/>
        <v>74.960000000000036</v>
      </c>
    </row>
    <row r="1072" spans="1:16" x14ac:dyDescent="0.2">
      <c r="A1072">
        <v>1071</v>
      </c>
      <c r="B1072" t="s">
        <v>4</v>
      </c>
      <c r="C1072">
        <v>18</v>
      </c>
      <c r="D1072">
        <v>9</v>
      </c>
      <c r="E1072" t="s">
        <v>540</v>
      </c>
      <c r="F1072">
        <v>373.64</v>
      </c>
      <c r="G1072">
        <v>239.62</v>
      </c>
      <c r="H1072">
        <v>290.27</v>
      </c>
      <c r="I1072">
        <v>332.97</v>
      </c>
      <c r="J1072">
        <v>498.22</v>
      </c>
      <c r="L1072">
        <f t="shared" si="80"/>
        <v>0</v>
      </c>
      <c r="M1072">
        <f t="shared" si="81"/>
        <v>-134.01999999999998</v>
      </c>
      <c r="N1072">
        <f t="shared" si="82"/>
        <v>-83.37</v>
      </c>
      <c r="O1072">
        <f t="shared" si="83"/>
        <v>-40.669999999999959</v>
      </c>
      <c r="P1072">
        <f t="shared" si="84"/>
        <v>124.58000000000004</v>
      </c>
    </row>
    <row r="1073" spans="1:16" x14ac:dyDescent="0.2">
      <c r="A1073">
        <v>1072</v>
      </c>
      <c r="B1073" t="s">
        <v>4</v>
      </c>
      <c r="C1073">
        <v>19</v>
      </c>
      <c r="D1073">
        <v>9</v>
      </c>
      <c r="E1073" t="s">
        <v>540</v>
      </c>
      <c r="F1073">
        <v>342.46</v>
      </c>
      <c r="G1073">
        <v>293.62</v>
      </c>
      <c r="H1073">
        <v>335.24</v>
      </c>
      <c r="I1073">
        <v>341.09</v>
      </c>
      <c r="J1073">
        <v>564.24</v>
      </c>
      <c r="L1073">
        <f t="shared" si="80"/>
        <v>0</v>
      </c>
      <c r="M1073">
        <f t="shared" si="81"/>
        <v>-48.839999999999975</v>
      </c>
      <c r="N1073">
        <f t="shared" si="82"/>
        <v>-7.2199999999999704</v>
      </c>
      <c r="O1073">
        <f t="shared" si="83"/>
        <v>-1.3700000000000045</v>
      </c>
      <c r="P1073">
        <f t="shared" si="84"/>
        <v>221.78000000000003</v>
      </c>
    </row>
    <row r="1074" spans="1:16" x14ac:dyDescent="0.2">
      <c r="A1074">
        <v>1073</v>
      </c>
      <c r="B1074" t="s">
        <v>4</v>
      </c>
      <c r="C1074">
        <v>18</v>
      </c>
      <c r="D1074">
        <v>10</v>
      </c>
      <c r="E1074" t="s">
        <v>541</v>
      </c>
      <c r="F1074">
        <v>401.56</v>
      </c>
      <c r="G1074">
        <v>301.58999999999997</v>
      </c>
      <c r="H1074">
        <v>327.94</v>
      </c>
      <c r="I1074">
        <v>407.53</v>
      </c>
      <c r="J1074">
        <v>427.34</v>
      </c>
      <c r="L1074">
        <f t="shared" si="80"/>
        <v>0</v>
      </c>
      <c r="M1074">
        <f t="shared" si="81"/>
        <v>-99.970000000000027</v>
      </c>
      <c r="N1074">
        <f t="shared" si="82"/>
        <v>-73.62</v>
      </c>
      <c r="O1074">
        <f t="shared" si="83"/>
        <v>5.9699999999999704</v>
      </c>
      <c r="P1074">
        <f t="shared" si="84"/>
        <v>25.779999999999973</v>
      </c>
    </row>
    <row r="1075" spans="1:16" x14ac:dyDescent="0.2">
      <c r="A1075">
        <v>1074</v>
      </c>
      <c r="B1075" t="s">
        <v>4</v>
      </c>
      <c r="C1075">
        <v>19</v>
      </c>
      <c r="D1075">
        <v>10</v>
      </c>
      <c r="E1075" t="s">
        <v>541</v>
      </c>
      <c r="F1075">
        <v>345.35</v>
      </c>
      <c r="G1075">
        <v>327.02999999999997</v>
      </c>
      <c r="H1075">
        <v>300.83999999999997</v>
      </c>
      <c r="I1075">
        <v>439.72</v>
      </c>
      <c r="J1075">
        <v>545.64</v>
      </c>
      <c r="L1075">
        <f t="shared" si="80"/>
        <v>0</v>
      </c>
      <c r="M1075">
        <f t="shared" si="81"/>
        <v>-18.32000000000005</v>
      </c>
      <c r="N1075">
        <f t="shared" si="82"/>
        <v>-44.510000000000048</v>
      </c>
      <c r="O1075">
        <f t="shared" si="83"/>
        <v>94.37</v>
      </c>
      <c r="P1075">
        <f t="shared" si="84"/>
        <v>200.28999999999996</v>
      </c>
    </row>
    <row r="1076" spans="1:16" x14ac:dyDescent="0.2">
      <c r="A1076">
        <v>1075</v>
      </c>
      <c r="B1076" t="s">
        <v>4</v>
      </c>
      <c r="C1076">
        <v>18</v>
      </c>
      <c r="D1076">
        <v>11</v>
      </c>
      <c r="E1076" t="s">
        <v>542</v>
      </c>
      <c r="F1076">
        <v>330.98</v>
      </c>
      <c r="G1076">
        <v>225.24</v>
      </c>
      <c r="H1076">
        <v>213.25</v>
      </c>
      <c r="I1076">
        <v>314.2</v>
      </c>
      <c r="J1076">
        <v>466.03</v>
      </c>
      <c r="L1076">
        <f t="shared" si="80"/>
        <v>0</v>
      </c>
      <c r="M1076">
        <f t="shared" si="81"/>
        <v>-105.74000000000001</v>
      </c>
      <c r="N1076">
        <f t="shared" si="82"/>
        <v>-117.73000000000002</v>
      </c>
      <c r="O1076">
        <f t="shared" si="83"/>
        <v>-16.78000000000003</v>
      </c>
      <c r="P1076">
        <f t="shared" si="84"/>
        <v>135.04999999999995</v>
      </c>
    </row>
    <row r="1077" spans="1:16" x14ac:dyDescent="0.2">
      <c r="A1077">
        <v>1076</v>
      </c>
      <c r="B1077" t="s">
        <v>4</v>
      </c>
      <c r="C1077">
        <v>19</v>
      </c>
      <c r="D1077">
        <v>11</v>
      </c>
      <c r="E1077" t="s">
        <v>542</v>
      </c>
      <c r="F1077">
        <v>281.75</v>
      </c>
      <c r="G1077">
        <v>208.53</v>
      </c>
      <c r="H1077">
        <v>178.91</v>
      </c>
      <c r="I1077">
        <v>294.3</v>
      </c>
      <c r="J1077">
        <v>555.41</v>
      </c>
      <c r="L1077">
        <f t="shared" si="80"/>
        <v>0</v>
      </c>
      <c r="M1077">
        <f t="shared" si="81"/>
        <v>-73.22</v>
      </c>
      <c r="N1077">
        <f t="shared" si="82"/>
        <v>-102.84</v>
      </c>
      <c r="O1077">
        <f t="shared" si="83"/>
        <v>12.550000000000011</v>
      </c>
      <c r="P1077">
        <f t="shared" si="84"/>
        <v>273.65999999999997</v>
      </c>
    </row>
    <row r="1078" spans="1:16" x14ac:dyDescent="0.2">
      <c r="A1078">
        <v>1077</v>
      </c>
      <c r="B1078" t="s">
        <v>4</v>
      </c>
      <c r="C1078">
        <v>18</v>
      </c>
      <c r="D1078">
        <v>12</v>
      </c>
      <c r="E1078" t="s">
        <v>543</v>
      </c>
      <c r="F1078">
        <v>336.33</v>
      </c>
      <c r="G1078">
        <v>259.42</v>
      </c>
      <c r="H1078">
        <v>221.7</v>
      </c>
      <c r="I1078">
        <v>312.82</v>
      </c>
      <c r="J1078">
        <v>402.58</v>
      </c>
      <c r="L1078">
        <f t="shared" si="80"/>
        <v>0</v>
      </c>
      <c r="M1078">
        <f t="shared" si="81"/>
        <v>-76.909999999999968</v>
      </c>
      <c r="N1078">
        <f t="shared" si="82"/>
        <v>-114.63</v>
      </c>
      <c r="O1078">
        <f t="shared" si="83"/>
        <v>-23.509999999999991</v>
      </c>
      <c r="P1078">
        <f t="shared" si="84"/>
        <v>66.25</v>
      </c>
    </row>
    <row r="1079" spans="1:16" x14ac:dyDescent="0.2">
      <c r="A1079">
        <v>1078</v>
      </c>
      <c r="B1079" t="s">
        <v>4</v>
      </c>
      <c r="C1079">
        <v>19</v>
      </c>
      <c r="D1079">
        <v>12</v>
      </c>
      <c r="E1079" t="s">
        <v>543</v>
      </c>
      <c r="F1079">
        <v>321.11</v>
      </c>
      <c r="G1079">
        <v>254.75</v>
      </c>
      <c r="H1079">
        <v>221.25</v>
      </c>
      <c r="I1079">
        <v>300.70999999999998</v>
      </c>
      <c r="J1079">
        <v>361.36</v>
      </c>
      <c r="L1079">
        <f t="shared" si="80"/>
        <v>0</v>
      </c>
      <c r="M1079">
        <f t="shared" si="81"/>
        <v>-66.360000000000014</v>
      </c>
      <c r="N1079">
        <f t="shared" si="82"/>
        <v>-99.860000000000014</v>
      </c>
      <c r="O1079">
        <f t="shared" si="83"/>
        <v>-20.400000000000034</v>
      </c>
      <c r="P1079">
        <f t="shared" si="84"/>
        <v>40.25</v>
      </c>
    </row>
    <row r="1080" spans="1:16" x14ac:dyDescent="0.2">
      <c r="A1080">
        <v>1079</v>
      </c>
      <c r="B1080" t="s">
        <v>4</v>
      </c>
      <c r="C1080">
        <v>18</v>
      </c>
      <c r="D1080">
        <v>13</v>
      </c>
      <c r="E1080" t="s">
        <v>544</v>
      </c>
      <c r="F1080">
        <v>346.21</v>
      </c>
      <c r="G1080">
        <v>288.95</v>
      </c>
      <c r="H1080">
        <v>409.67</v>
      </c>
      <c r="I1080">
        <v>308.75</v>
      </c>
      <c r="J1080">
        <v>287.51</v>
      </c>
      <c r="L1080">
        <f t="shared" si="80"/>
        <v>0</v>
      </c>
      <c r="M1080">
        <f t="shared" si="81"/>
        <v>-57.259999999999991</v>
      </c>
      <c r="N1080">
        <f t="shared" si="82"/>
        <v>63.460000000000036</v>
      </c>
      <c r="O1080">
        <f t="shared" si="83"/>
        <v>-37.45999999999998</v>
      </c>
      <c r="P1080">
        <f t="shared" si="84"/>
        <v>-58.699999999999989</v>
      </c>
    </row>
    <row r="1081" spans="1:16" x14ac:dyDescent="0.2">
      <c r="A1081">
        <v>1080</v>
      </c>
      <c r="B1081" t="s">
        <v>4</v>
      </c>
      <c r="C1081">
        <v>19</v>
      </c>
      <c r="D1081">
        <v>13</v>
      </c>
      <c r="E1081" t="s">
        <v>544</v>
      </c>
      <c r="F1081">
        <v>339.29</v>
      </c>
      <c r="G1081">
        <v>257.81</v>
      </c>
      <c r="H1081">
        <v>378.31</v>
      </c>
      <c r="I1081">
        <v>331.15</v>
      </c>
      <c r="J1081">
        <v>319.91000000000003</v>
      </c>
      <c r="L1081">
        <f t="shared" si="80"/>
        <v>0</v>
      </c>
      <c r="M1081">
        <f t="shared" si="81"/>
        <v>-81.480000000000018</v>
      </c>
      <c r="N1081">
        <f t="shared" si="82"/>
        <v>39.019999999999982</v>
      </c>
      <c r="O1081">
        <f t="shared" si="83"/>
        <v>-8.1400000000000432</v>
      </c>
      <c r="P1081">
        <f t="shared" si="84"/>
        <v>-19.379999999999995</v>
      </c>
    </row>
    <row r="1082" spans="1:16" x14ac:dyDescent="0.2">
      <c r="A1082">
        <v>1081</v>
      </c>
      <c r="B1082" t="s">
        <v>4</v>
      </c>
      <c r="C1082">
        <v>18</v>
      </c>
      <c r="D1082">
        <v>14</v>
      </c>
      <c r="E1082" t="s">
        <v>545</v>
      </c>
      <c r="F1082">
        <v>289.17</v>
      </c>
      <c r="G1082">
        <v>192.37</v>
      </c>
      <c r="H1082">
        <v>289.45</v>
      </c>
      <c r="I1082">
        <v>228.9</v>
      </c>
      <c r="J1082">
        <v>352.91</v>
      </c>
      <c r="L1082">
        <f t="shared" si="80"/>
        <v>0</v>
      </c>
      <c r="M1082">
        <f t="shared" si="81"/>
        <v>-96.800000000000011</v>
      </c>
      <c r="N1082">
        <f t="shared" si="82"/>
        <v>0.27999999999997272</v>
      </c>
      <c r="O1082">
        <f t="shared" si="83"/>
        <v>-60.27000000000001</v>
      </c>
      <c r="P1082">
        <f t="shared" si="84"/>
        <v>63.740000000000009</v>
      </c>
    </row>
    <row r="1083" spans="1:16" x14ac:dyDescent="0.2">
      <c r="A1083">
        <v>1082</v>
      </c>
      <c r="B1083" t="s">
        <v>4</v>
      </c>
      <c r="C1083">
        <v>19</v>
      </c>
      <c r="D1083">
        <v>14</v>
      </c>
      <c r="E1083" t="s">
        <v>545</v>
      </c>
      <c r="F1083">
        <v>259.99</v>
      </c>
      <c r="G1083">
        <v>209.06</v>
      </c>
      <c r="H1083">
        <v>288.97000000000003</v>
      </c>
      <c r="I1083">
        <v>297.22000000000003</v>
      </c>
      <c r="J1083">
        <v>340.57</v>
      </c>
      <c r="L1083">
        <f t="shared" si="80"/>
        <v>0</v>
      </c>
      <c r="M1083">
        <f t="shared" si="81"/>
        <v>-50.930000000000007</v>
      </c>
      <c r="N1083">
        <f t="shared" si="82"/>
        <v>28.980000000000018</v>
      </c>
      <c r="O1083">
        <f t="shared" si="83"/>
        <v>37.230000000000018</v>
      </c>
      <c r="P1083">
        <f t="shared" si="84"/>
        <v>80.579999999999984</v>
      </c>
    </row>
    <row r="1084" spans="1:16" x14ac:dyDescent="0.2">
      <c r="A1084">
        <v>1083</v>
      </c>
      <c r="B1084" t="s">
        <v>4</v>
      </c>
      <c r="C1084">
        <v>18</v>
      </c>
      <c r="D1084">
        <v>15</v>
      </c>
      <c r="E1084" t="s">
        <v>546</v>
      </c>
      <c r="F1084">
        <v>268.19</v>
      </c>
      <c r="G1084">
        <v>202.23</v>
      </c>
      <c r="H1084">
        <v>218.63</v>
      </c>
      <c r="I1084">
        <v>244.2</v>
      </c>
      <c r="J1084">
        <v>272.62</v>
      </c>
      <c r="L1084">
        <f t="shared" si="80"/>
        <v>0</v>
      </c>
      <c r="M1084">
        <f t="shared" si="81"/>
        <v>-65.960000000000008</v>
      </c>
      <c r="N1084">
        <f t="shared" si="82"/>
        <v>-49.56</v>
      </c>
      <c r="O1084">
        <f t="shared" si="83"/>
        <v>-23.990000000000009</v>
      </c>
      <c r="P1084">
        <f t="shared" si="84"/>
        <v>4.4300000000000068</v>
      </c>
    </row>
    <row r="1085" spans="1:16" x14ac:dyDescent="0.2">
      <c r="A1085">
        <v>1084</v>
      </c>
      <c r="B1085" t="s">
        <v>4</v>
      </c>
      <c r="C1085">
        <v>19</v>
      </c>
      <c r="D1085">
        <v>15</v>
      </c>
      <c r="E1085" t="s">
        <v>546</v>
      </c>
      <c r="F1085">
        <v>290.12</v>
      </c>
      <c r="G1085">
        <v>232.57</v>
      </c>
      <c r="H1085">
        <v>215.62</v>
      </c>
      <c r="I1085">
        <v>263.45</v>
      </c>
      <c r="J1085">
        <v>353.39</v>
      </c>
      <c r="L1085">
        <f t="shared" si="80"/>
        <v>0</v>
      </c>
      <c r="M1085">
        <f t="shared" si="81"/>
        <v>-57.550000000000011</v>
      </c>
      <c r="N1085">
        <f t="shared" si="82"/>
        <v>-74.5</v>
      </c>
      <c r="O1085">
        <f t="shared" si="83"/>
        <v>-26.670000000000016</v>
      </c>
      <c r="P1085">
        <f t="shared" si="84"/>
        <v>63.269999999999982</v>
      </c>
    </row>
    <row r="1086" spans="1:16" x14ac:dyDescent="0.2">
      <c r="A1086">
        <v>1085</v>
      </c>
      <c r="B1086" t="s">
        <v>4</v>
      </c>
      <c r="C1086">
        <v>18</v>
      </c>
      <c r="D1086">
        <v>16</v>
      </c>
      <c r="E1086" t="s">
        <v>547</v>
      </c>
      <c r="F1086">
        <v>440.94</v>
      </c>
      <c r="G1086">
        <v>297.44</v>
      </c>
      <c r="H1086">
        <v>351.9</v>
      </c>
      <c r="I1086">
        <v>385.26</v>
      </c>
      <c r="J1086">
        <v>266.43</v>
      </c>
      <c r="L1086">
        <f t="shared" si="80"/>
        <v>0</v>
      </c>
      <c r="M1086">
        <f t="shared" si="81"/>
        <v>-143.5</v>
      </c>
      <c r="N1086">
        <f t="shared" si="82"/>
        <v>-89.04000000000002</v>
      </c>
      <c r="O1086">
        <f t="shared" si="83"/>
        <v>-55.680000000000007</v>
      </c>
      <c r="P1086">
        <f t="shared" si="84"/>
        <v>-174.51</v>
      </c>
    </row>
    <row r="1087" spans="1:16" x14ac:dyDescent="0.2">
      <c r="A1087">
        <v>1086</v>
      </c>
      <c r="B1087" t="s">
        <v>4</v>
      </c>
      <c r="C1087">
        <v>19</v>
      </c>
      <c r="D1087">
        <v>16</v>
      </c>
      <c r="E1087" t="s">
        <v>547</v>
      </c>
      <c r="F1087">
        <v>398.67</v>
      </c>
      <c r="G1087">
        <v>319.67</v>
      </c>
      <c r="H1087">
        <v>336.49</v>
      </c>
      <c r="I1087">
        <v>391.66</v>
      </c>
      <c r="J1087">
        <v>242.62</v>
      </c>
      <c r="L1087">
        <f t="shared" si="80"/>
        <v>0</v>
      </c>
      <c r="M1087">
        <f t="shared" si="81"/>
        <v>-79</v>
      </c>
      <c r="N1087">
        <f t="shared" si="82"/>
        <v>-62.180000000000007</v>
      </c>
      <c r="O1087">
        <f t="shared" si="83"/>
        <v>-7.0099999999999909</v>
      </c>
      <c r="P1087">
        <f t="shared" si="84"/>
        <v>-156.05000000000001</v>
      </c>
    </row>
    <row r="1088" spans="1:16" x14ac:dyDescent="0.2">
      <c r="A1088">
        <v>1087</v>
      </c>
      <c r="B1088" t="s">
        <v>4</v>
      </c>
      <c r="C1088">
        <v>18</v>
      </c>
      <c r="D1088">
        <v>17</v>
      </c>
      <c r="E1088" t="s">
        <v>548</v>
      </c>
      <c r="F1088">
        <v>436.83</v>
      </c>
      <c r="G1088">
        <v>320.69</v>
      </c>
      <c r="H1088">
        <v>303.29000000000002</v>
      </c>
      <c r="I1088">
        <v>392.04</v>
      </c>
      <c r="J1088">
        <v>454.28</v>
      </c>
      <c r="L1088">
        <f t="shared" si="80"/>
        <v>0</v>
      </c>
      <c r="M1088">
        <f t="shared" si="81"/>
        <v>-116.13999999999999</v>
      </c>
      <c r="N1088">
        <f t="shared" si="82"/>
        <v>-133.53999999999996</v>
      </c>
      <c r="O1088">
        <f t="shared" si="83"/>
        <v>-44.789999999999964</v>
      </c>
      <c r="P1088">
        <f t="shared" si="84"/>
        <v>17.449999999999989</v>
      </c>
    </row>
    <row r="1089" spans="1:16" x14ac:dyDescent="0.2">
      <c r="A1089">
        <v>1088</v>
      </c>
      <c r="B1089" t="s">
        <v>4</v>
      </c>
      <c r="C1089">
        <v>19</v>
      </c>
      <c r="D1089">
        <v>17</v>
      </c>
      <c r="E1089" t="s">
        <v>548</v>
      </c>
      <c r="F1089">
        <v>439.24</v>
      </c>
      <c r="G1089">
        <v>330.14</v>
      </c>
      <c r="H1089">
        <v>310.24</v>
      </c>
      <c r="I1089">
        <v>376.31</v>
      </c>
      <c r="J1089">
        <v>434.71</v>
      </c>
      <c r="L1089">
        <f t="shared" si="80"/>
        <v>0</v>
      </c>
      <c r="M1089">
        <f t="shared" si="81"/>
        <v>-109.10000000000002</v>
      </c>
      <c r="N1089">
        <f t="shared" si="82"/>
        <v>-129</v>
      </c>
      <c r="O1089">
        <f t="shared" si="83"/>
        <v>-62.930000000000007</v>
      </c>
      <c r="P1089">
        <f t="shared" si="84"/>
        <v>-4.5300000000000296</v>
      </c>
    </row>
    <row r="1090" spans="1:16" x14ac:dyDescent="0.2">
      <c r="A1090">
        <v>1089</v>
      </c>
      <c r="B1090" t="s">
        <v>4</v>
      </c>
      <c r="C1090">
        <v>18</v>
      </c>
      <c r="D1090">
        <v>18</v>
      </c>
      <c r="E1090" t="s">
        <v>549</v>
      </c>
      <c r="F1090">
        <v>223.15</v>
      </c>
      <c r="G1090">
        <v>125.29</v>
      </c>
      <c r="H1090">
        <v>194.89</v>
      </c>
      <c r="I1090">
        <v>186.12</v>
      </c>
      <c r="J1090">
        <v>443.46</v>
      </c>
      <c r="L1090">
        <f t="shared" ref="L1090:L1153" si="85">F1090-F1090</f>
        <v>0</v>
      </c>
      <c r="M1090">
        <f t="shared" ref="M1090:M1153" si="86">G1090-F1090</f>
        <v>-97.86</v>
      </c>
      <c r="N1090">
        <f t="shared" ref="N1090:N1153" si="87">H1090-F1090</f>
        <v>-28.260000000000019</v>
      </c>
      <c r="O1090">
        <f t="shared" ref="O1090:O1153" si="88">I1090-F1090</f>
        <v>-37.03</v>
      </c>
      <c r="P1090">
        <f t="shared" ref="P1090:P1153" si="89">J1090-F1090</f>
        <v>220.30999999999997</v>
      </c>
    </row>
    <row r="1091" spans="1:16" x14ac:dyDescent="0.2">
      <c r="A1091">
        <v>1090</v>
      </c>
      <c r="B1091" t="s">
        <v>4</v>
      </c>
      <c r="C1091">
        <v>19</v>
      </c>
      <c r="D1091">
        <v>18</v>
      </c>
      <c r="E1091" t="s">
        <v>549</v>
      </c>
      <c r="F1091">
        <v>244.13</v>
      </c>
      <c r="G1091">
        <v>176.21</v>
      </c>
      <c r="H1091">
        <v>128.05000000000001</v>
      </c>
      <c r="I1091">
        <v>260.07</v>
      </c>
      <c r="J1091">
        <v>475.11</v>
      </c>
      <c r="L1091">
        <f t="shared" si="85"/>
        <v>0</v>
      </c>
      <c r="M1091">
        <f t="shared" si="86"/>
        <v>-67.919999999999987</v>
      </c>
      <c r="N1091">
        <f t="shared" si="87"/>
        <v>-116.07999999999998</v>
      </c>
      <c r="O1091">
        <f t="shared" si="88"/>
        <v>15.939999999999998</v>
      </c>
      <c r="P1091">
        <f t="shared" si="89"/>
        <v>230.98000000000002</v>
      </c>
    </row>
    <row r="1092" spans="1:16" x14ac:dyDescent="0.2">
      <c r="A1092">
        <v>1091</v>
      </c>
      <c r="B1092" t="s">
        <v>4</v>
      </c>
      <c r="C1092">
        <v>18</v>
      </c>
      <c r="D1092">
        <v>19</v>
      </c>
      <c r="E1092" t="s">
        <v>550</v>
      </c>
      <c r="F1092">
        <v>228.22</v>
      </c>
      <c r="G1092">
        <v>152.54</v>
      </c>
      <c r="H1092">
        <v>215.13</v>
      </c>
      <c r="I1092">
        <v>215.89</v>
      </c>
      <c r="J1092">
        <v>264.32</v>
      </c>
      <c r="L1092">
        <f t="shared" si="85"/>
        <v>0</v>
      </c>
      <c r="M1092">
        <f t="shared" si="86"/>
        <v>-75.680000000000007</v>
      </c>
      <c r="N1092">
        <f t="shared" si="87"/>
        <v>-13.090000000000003</v>
      </c>
      <c r="O1092">
        <f t="shared" si="88"/>
        <v>-12.330000000000013</v>
      </c>
      <c r="P1092">
        <f t="shared" si="89"/>
        <v>36.099999999999994</v>
      </c>
    </row>
    <row r="1093" spans="1:16" x14ac:dyDescent="0.2">
      <c r="A1093">
        <v>1092</v>
      </c>
      <c r="B1093" t="s">
        <v>4</v>
      </c>
      <c r="C1093">
        <v>19</v>
      </c>
      <c r="D1093">
        <v>19</v>
      </c>
      <c r="E1093" t="s">
        <v>550</v>
      </c>
      <c r="F1093">
        <v>246.62</v>
      </c>
      <c r="G1093">
        <v>133.13</v>
      </c>
      <c r="H1093">
        <v>151.38</v>
      </c>
      <c r="I1093">
        <v>226.25</v>
      </c>
      <c r="J1093">
        <v>301.7</v>
      </c>
      <c r="L1093">
        <f t="shared" si="85"/>
        <v>0</v>
      </c>
      <c r="M1093">
        <f t="shared" si="86"/>
        <v>-113.49000000000001</v>
      </c>
      <c r="N1093">
        <f t="shared" si="87"/>
        <v>-95.240000000000009</v>
      </c>
      <c r="O1093">
        <f t="shared" si="88"/>
        <v>-20.370000000000005</v>
      </c>
      <c r="P1093">
        <f t="shared" si="89"/>
        <v>55.079999999999984</v>
      </c>
    </row>
    <row r="1094" spans="1:16" x14ac:dyDescent="0.2">
      <c r="A1094">
        <v>1093</v>
      </c>
      <c r="B1094" t="s">
        <v>4</v>
      </c>
      <c r="C1094">
        <v>18</v>
      </c>
      <c r="D1094">
        <v>20</v>
      </c>
      <c r="E1094" t="s">
        <v>551</v>
      </c>
      <c r="F1094">
        <v>272.77999999999997</v>
      </c>
      <c r="G1094">
        <v>283.49</v>
      </c>
      <c r="H1094">
        <v>302.85000000000002</v>
      </c>
      <c r="I1094">
        <v>301.88</v>
      </c>
      <c r="J1094">
        <v>327.32</v>
      </c>
      <c r="L1094">
        <f t="shared" si="85"/>
        <v>0</v>
      </c>
      <c r="M1094">
        <f t="shared" si="86"/>
        <v>10.710000000000036</v>
      </c>
      <c r="N1094">
        <f t="shared" si="87"/>
        <v>30.07000000000005</v>
      </c>
      <c r="O1094">
        <f t="shared" si="88"/>
        <v>29.100000000000023</v>
      </c>
      <c r="P1094">
        <f t="shared" si="89"/>
        <v>54.54000000000002</v>
      </c>
    </row>
    <row r="1095" spans="1:16" x14ac:dyDescent="0.2">
      <c r="A1095">
        <v>1094</v>
      </c>
      <c r="B1095" t="s">
        <v>4</v>
      </c>
      <c r="C1095">
        <v>19</v>
      </c>
      <c r="D1095">
        <v>20</v>
      </c>
      <c r="E1095" t="s">
        <v>551</v>
      </c>
      <c r="F1095">
        <v>321.14</v>
      </c>
      <c r="G1095">
        <v>224.44</v>
      </c>
      <c r="H1095">
        <v>289.51</v>
      </c>
      <c r="I1095">
        <v>296.81</v>
      </c>
      <c r="J1095">
        <v>345.29</v>
      </c>
      <c r="L1095">
        <f t="shared" si="85"/>
        <v>0</v>
      </c>
      <c r="M1095">
        <f t="shared" si="86"/>
        <v>-96.699999999999989</v>
      </c>
      <c r="N1095">
        <f t="shared" si="87"/>
        <v>-31.629999999999995</v>
      </c>
      <c r="O1095">
        <f t="shared" si="88"/>
        <v>-24.329999999999984</v>
      </c>
      <c r="P1095">
        <f t="shared" si="89"/>
        <v>24.150000000000034</v>
      </c>
    </row>
    <row r="1096" spans="1:16" x14ac:dyDescent="0.2">
      <c r="A1096">
        <v>1095</v>
      </c>
      <c r="B1096" t="s">
        <v>4</v>
      </c>
      <c r="C1096">
        <v>18</v>
      </c>
      <c r="D1096">
        <v>21</v>
      </c>
      <c r="E1096" t="s">
        <v>552</v>
      </c>
      <c r="F1096">
        <v>268.89</v>
      </c>
      <c r="G1096">
        <v>234.24</v>
      </c>
      <c r="H1096">
        <v>346.49</v>
      </c>
      <c r="I1096">
        <v>241.63</v>
      </c>
      <c r="J1096">
        <v>337.4</v>
      </c>
      <c r="L1096">
        <f t="shared" si="85"/>
        <v>0</v>
      </c>
      <c r="M1096">
        <f t="shared" si="86"/>
        <v>-34.649999999999977</v>
      </c>
      <c r="N1096">
        <f t="shared" si="87"/>
        <v>77.600000000000023</v>
      </c>
      <c r="O1096">
        <f t="shared" si="88"/>
        <v>-27.259999999999991</v>
      </c>
      <c r="P1096">
        <f t="shared" si="89"/>
        <v>68.509999999999991</v>
      </c>
    </row>
    <row r="1097" spans="1:16" x14ac:dyDescent="0.2">
      <c r="A1097">
        <v>1096</v>
      </c>
      <c r="B1097" t="s">
        <v>4</v>
      </c>
      <c r="C1097">
        <v>19</v>
      </c>
      <c r="D1097">
        <v>21</v>
      </c>
      <c r="E1097" t="s">
        <v>552</v>
      </c>
      <c r="F1097">
        <v>239.35</v>
      </c>
      <c r="G1097">
        <v>207.09</v>
      </c>
      <c r="H1097">
        <v>274</v>
      </c>
      <c r="I1097">
        <v>216.14</v>
      </c>
      <c r="J1097">
        <v>352.04</v>
      </c>
      <c r="L1097">
        <f t="shared" si="85"/>
        <v>0</v>
      </c>
      <c r="M1097">
        <f t="shared" si="86"/>
        <v>-32.259999999999991</v>
      </c>
      <c r="N1097">
        <f t="shared" si="87"/>
        <v>34.650000000000006</v>
      </c>
      <c r="O1097">
        <f t="shared" si="88"/>
        <v>-23.210000000000008</v>
      </c>
      <c r="P1097">
        <f t="shared" si="89"/>
        <v>112.69000000000003</v>
      </c>
    </row>
    <row r="1098" spans="1:16" x14ac:dyDescent="0.2">
      <c r="A1098">
        <v>1097</v>
      </c>
      <c r="B1098" t="s">
        <v>4</v>
      </c>
      <c r="C1098">
        <v>18</v>
      </c>
      <c r="D1098">
        <v>22</v>
      </c>
      <c r="E1098" t="s">
        <v>553</v>
      </c>
      <c r="F1098">
        <v>175.63</v>
      </c>
      <c r="G1098">
        <v>133</v>
      </c>
      <c r="H1098">
        <v>195.82</v>
      </c>
      <c r="I1098">
        <v>110.09</v>
      </c>
      <c r="J1098">
        <v>234.43</v>
      </c>
      <c r="L1098">
        <f t="shared" si="85"/>
        <v>0</v>
      </c>
      <c r="M1098">
        <f t="shared" si="86"/>
        <v>-42.629999999999995</v>
      </c>
      <c r="N1098">
        <f t="shared" si="87"/>
        <v>20.189999999999998</v>
      </c>
      <c r="O1098">
        <f t="shared" si="88"/>
        <v>-65.539999999999992</v>
      </c>
      <c r="P1098">
        <f t="shared" si="89"/>
        <v>58.800000000000011</v>
      </c>
    </row>
    <row r="1099" spans="1:16" x14ac:dyDescent="0.2">
      <c r="A1099">
        <v>1098</v>
      </c>
      <c r="B1099" t="s">
        <v>4</v>
      </c>
      <c r="C1099">
        <v>19</v>
      </c>
      <c r="D1099">
        <v>22</v>
      </c>
      <c r="E1099" t="s">
        <v>553</v>
      </c>
      <c r="F1099">
        <v>161.52000000000001</v>
      </c>
      <c r="G1099">
        <v>93.72</v>
      </c>
      <c r="H1099">
        <v>133.53</v>
      </c>
      <c r="I1099">
        <v>121.35</v>
      </c>
      <c r="J1099">
        <v>274.26</v>
      </c>
      <c r="L1099">
        <f t="shared" si="85"/>
        <v>0</v>
      </c>
      <c r="M1099">
        <f t="shared" si="86"/>
        <v>-67.800000000000011</v>
      </c>
      <c r="N1099">
        <f t="shared" si="87"/>
        <v>-27.990000000000009</v>
      </c>
      <c r="O1099">
        <f t="shared" si="88"/>
        <v>-40.170000000000016</v>
      </c>
      <c r="P1099">
        <f t="shared" si="89"/>
        <v>112.73999999999998</v>
      </c>
    </row>
    <row r="1100" spans="1:16" x14ac:dyDescent="0.2">
      <c r="A1100">
        <v>1099</v>
      </c>
      <c r="B1100" t="s">
        <v>4</v>
      </c>
      <c r="C1100">
        <v>18</v>
      </c>
      <c r="D1100">
        <v>23</v>
      </c>
      <c r="E1100" t="s">
        <v>554</v>
      </c>
      <c r="F1100">
        <v>201.68</v>
      </c>
      <c r="G1100">
        <v>144.13</v>
      </c>
      <c r="H1100">
        <v>196.23</v>
      </c>
      <c r="I1100">
        <v>172.12</v>
      </c>
      <c r="J1100">
        <v>222.76</v>
      </c>
      <c r="L1100">
        <f t="shared" si="85"/>
        <v>0</v>
      </c>
      <c r="M1100">
        <f t="shared" si="86"/>
        <v>-57.550000000000011</v>
      </c>
      <c r="N1100">
        <f t="shared" si="87"/>
        <v>-5.4500000000000171</v>
      </c>
      <c r="O1100">
        <f t="shared" si="88"/>
        <v>-29.560000000000002</v>
      </c>
      <c r="P1100">
        <f t="shared" si="89"/>
        <v>21.079999999999984</v>
      </c>
    </row>
    <row r="1101" spans="1:16" x14ac:dyDescent="0.2">
      <c r="A1101">
        <v>1100</v>
      </c>
      <c r="B1101" t="s">
        <v>4</v>
      </c>
      <c r="C1101">
        <v>19</v>
      </c>
      <c r="D1101">
        <v>23</v>
      </c>
      <c r="E1101" t="s">
        <v>554</v>
      </c>
      <c r="F1101">
        <v>207.24</v>
      </c>
      <c r="G1101">
        <v>109.25</v>
      </c>
      <c r="H1101">
        <v>173.57</v>
      </c>
      <c r="I1101">
        <v>133.75</v>
      </c>
      <c r="J1101">
        <v>138.69999999999999</v>
      </c>
      <c r="L1101">
        <f t="shared" si="85"/>
        <v>0</v>
      </c>
      <c r="M1101">
        <f t="shared" si="86"/>
        <v>-97.990000000000009</v>
      </c>
      <c r="N1101">
        <f t="shared" si="87"/>
        <v>-33.670000000000016</v>
      </c>
      <c r="O1101">
        <f t="shared" si="88"/>
        <v>-73.490000000000009</v>
      </c>
      <c r="P1101">
        <f t="shared" si="89"/>
        <v>-68.54000000000002</v>
      </c>
    </row>
    <row r="1102" spans="1:16" x14ac:dyDescent="0.2">
      <c r="A1102">
        <v>1101</v>
      </c>
      <c r="B1102" t="s">
        <v>4</v>
      </c>
      <c r="C1102">
        <v>18</v>
      </c>
      <c r="D1102">
        <v>24</v>
      </c>
      <c r="E1102" t="s">
        <v>555</v>
      </c>
      <c r="F1102">
        <v>326.23</v>
      </c>
      <c r="G1102">
        <v>262.38</v>
      </c>
      <c r="H1102">
        <v>353.72</v>
      </c>
      <c r="I1102">
        <v>317.39</v>
      </c>
      <c r="J1102">
        <v>203.02</v>
      </c>
      <c r="L1102">
        <f t="shared" si="85"/>
        <v>0</v>
      </c>
      <c r="M1102">
        <f t="shared" si="86"/>
        <v>-63.850000000000023</v>
      </c>
      <c r="N1102">
        <f t="shared" si="87"/>
        <v>27.490000000000009</v>
      </c>
      <c r="O1102">
        <f t="shared" si="88"/>
        <v>-8.8400000000000318</v>
      </c>
      <c r="P1102">
        <f t="shared" si="89"/>
        <v>-123.21000000000001</v>
      </c>
    </row>
    <row r="1103" spans="1:16" x14ac:dyDescent="0.2">
      <c r="A1103">
        <v>1102</v>
      </c>
      <c r="B1103" t="s">
        <v>4</v>
      </c>
      <c r="C1103">
        <v>19</v>
      </c>
      <c r="D1103">
        <v>24</v>
      </c>
      <c r="E1103" t="s">
        <v>555</v>
      </c>
      <c r="F1103">
        <v>316.11</v>
      </c>
      <c r="G1103">
        <v>264.73</v>
      </c>
      <c r="H1103">
        <v>278.49</v>
      </c>
      <c r="I1103">
        <v>290.23</v>
      </c>
      <c r="J1103">
        <v>201.47</v>
      </c>
      <c r="L1103">
        <f t="shared" si="85"/>
        <v>0</v>
      </c>
      <c r="M1103">
        <f t="shared" si="86"/>
        <v>-51.379999999999995</v>
      </c>
      <c r="N1103">
        <f t="shared" si="87"/>
        <v>-37.620000000000005</v>
      </c>
      <c r="O1103">
        <f t="shared" si="88"/>
        <v>-25.879999999999995</v>
      </c>
      <c r="P1103">
        <f t="shared" si="89"/>
        <v>-114.64000000000001</v>
      </c>
    </row>
    <row r="1104" spans="1:16" x14ac:dyDescent="0.2">
      <c r="A1104">
        <v>1103</v>
      </c>
      <c r="B1104" t="s">
        <v>4</v>
      </c>
      <c r="C1104">
        <v>18</v>
      </c>
      <c r="D1104">
        <v>25</v>
      </c>
      <c r="E1104" t="s">
        <v>556</v>
      </c>
      <c r="F1104">
        <v>303.64999999999998</v>
      </c>
      <c r="G1104">
        <v>229.12</v>
      </c>
      <c r="H1104">
        <v>226.31</v>
      </c>
      <c r="I1104">
        <v>254.83</v>
      </c>
      <c r="J1104">
        <v>306.35000000000002</v>
      </c>
      <c r="L1104">
        <f t="shared" si="85"/>
        <v>0</v>
      </c>
      <c r="M1104">
        <f t="shared" si="86"/>
        <v>-74.529999999999973</v>
      </c>
      <c r="N1104">
        <f t="shared" si="87"/>
        <v>-77.339999999999975</v>
      </c>
      <c r="O1104">
        <f t="shared" si="88"/>
        <v>-48.819999999999965</v>
      </c>
      <c r="P1104">
        <f t="shared" si="89"/>
        <v>2.7000000000000455</v>
      </c>
    </row>
    <row r="1105" spans="1:16" x14ac:dyDescent="0.2">
      <c r="A1105">
        <v>1104</v>
      </c>
      <c r="B1105" t="s">
        <v>4</v>
      </c>
      <c r="C1105">
        <v>19</v>
      </c>
      <c r="D1105">
        <v>25</v>
      </c>
      <c r="E1105" t="s">
        <v>556</v>
      </c>
      <c r="F1105">
        <v>256.10000000000002</v>
      </c>
      <c r="G1105">
        <v>188.03</v>
      </c>
      <c r="H1105">
        <v>202.96</v>
      </c>
      <c r="I1105">
        <v>265.20999999999998</v>
      </c>
      <c r="J1105">
        <v>326.83</v>
      </c>
      <c r="L1105">
        <f t="shared" si="85"/>
        <v>0</v>
      </c>
      <c r="M1105">
        <f t="shared" si="86"/>
        <v>-68.070000000000022</v>
      </c>
      <c r="N1105">
        <f t="shared" si="87"/>
        <v>-53.140000000000015</v>
      </c>
      <c r="O1105">
        <f t="shared" si="88"/>
        <v>9.1099999999999568</v>
      </c>
      <c r="P1105">
        <f t="shared" si="89"/>
        <v>70.729999999999961</v>
      </c>
    </row>
    <row r="1106" spans="1:16" x14ac:dyDescent="0.2">
      <c r="A1106">
        <v>1105</v>
      </c>
      <c r="B1106" t="s">
        <v>4</v>
      </c>
      <c r="C1106">
        <v>18</v>
      </c>
      <c r="D1106">
        <v>26</v>
      </c>
      <c r="E1106" t="s">
        <v>557</v>
      </c>
      <c r="F1106">
        <v>144.41</v>
      </c>
      <c r="G1106">
        <v>80.069999999999993</v>
      </c>
      <c r="H1106">
        <v>183.03</v>
      </c>
      <c r="I1106">
        <v>141.19</v>
      </c>
      <c r="J1106">
        <v>257.73</v>
      </c>
      <c r="L1106">
        <f t="shared" si="85"/>
        <v>0</v>
      </c>
      <c r="M1106">
        <f t="shared" si="86"/>
        <v>-64.34</v>
      </c>
      <c r="N1106">
        <f t="shared" si="87"/>
        <v>38.620000000000005</v>
      </c>
      <c r="O1106">
        <f t="shared" si="88"/>
        <v>-3.2199999999999989</v>
      </c>
      <c r="P1106">
        <f t="shared" si="89"/>
        <v>113.32000000000002</v>
      </c>
    </row>
    <row r="1107" spans="1:16" x14ac:dyDescent="0.2">
      <c r="A1107">
        <v>1106</v>
      </c>
      <c r="B1107" t="s">
        <v>4</v>
      </c>
      <c r="C1107">
        <v>19</v>
      </c>
      <c r="D1107">
        <v>26</v>
      </c>
      <c r="E1107" t="s">
        <v>557</v>
      </c>
      <c r="F1107">
        <v>121.97</v>
      </c>
      <c r="G1107">
        <v>40.93</v>
      </c>
      <c r="H1107">
        <v>149.43</v>
      </c>
      <c r="I1107">
        <v>152.11000000000001</v>
      </c>
      <c r="J1107">
        <v>264.81</v>
      </c>
      <c r="L1107">
        <f t="shared" si="85"/>
        <v>0</v>
      </c>
      <c r="M1107">
        <f t="shared" si="86"/>
        <v>-81.039999999999992</v>
      </c>
      <c r="N1107">
        <f t="shared" si="87"/>
        <v>27.460000000000008</v>
      </c>
      <c r="O1107">
        <f t="shared" si="88"/>
        <v>30.140000000000015</v>
      </c>
      <c r="P1107">
        <f t="shared" si="89"/>
        <v>142.84</v>
      </c>
    </row>
    <row r="1108" spans="1:16" x14ac:dyDescent="0.2">
      <c r="A1108">
        <v>1107</v>
      </c>
      <c r="B1108" t="s">
        <v>4</v>
      </c>
      <c r="C1108">
        <v>18</v>
      </c>
      <c r="D1108">
        <v>27</v>
      </c>
      <c r="E1108" t="s">
        <v>558</v>
      </c>
      <c r="F1108">
        <v>214.14</v>
      </c>
      <c r="G1108">
        <v>94.76</v>
      </c>
      <c r="H1108">
        <v>195.64</v>
      </c>
      <c r="I1108">
        <v>226.51</v>
      </c>
      <c r="J1108">
        <v>125.12</v>
      </c>
      <c r="L1108">
        <f t="shared" si="85"/>
        <v>0</v>
      </c>
      <c r="M1108">
        <f t="shared" si="86"/>
        <v>-119.37999999999998</v>
      </c>
      <c r="N1108">
        <f t="shared" si="87"/>
        <v>-18.5</v>
      </c>
      <c r="O1108">
        <f t="shared" si="88"/>
        <v>12.370000000000005</v>
      </c>
      <c r="P1108">
        <f t="shared" si="89"/>
        <v>-89.019999999999982</v>
      </c>
    </row>
    <row r="1109" spans="1:16" x14ac:dyDescent="0.2">
      <c r="A1109">
        <v>1108</v>
      </c>
      <c r="B1109" t="s">
        <v>4</v>
      </c>
      <c r="C1109">
        <v>19</v>
      </c>
      <c r="D1109">
        <v>27</v>
      </c>
      <c r="E1109" t="s">
        <v>558</v>
      </c>
      <c r="F1109">
        <v>191.36</v>
      </c>
      <c r="G1109">
        <v>83.42</v>
      </c>
      <c r="H1109">
        <v>129.83000000000001</v>
      </c>
      <c r="I1109">
        <v>129.91</v>
      </c>
      <c r="J1109">
        <v>151.9</v>
      </c>
      <c r="L1109">
        <f t="shared" si="85"/>
        <v>0</v>
      </c>
      <c r="M1109">
        <f t="shared" si="86"/>
        <v>-107.94000000000001</v>
      </c>
      <c r="N1109">
        <f t="shared" si="87"/>
        <v>-61.53</v>
      </c>
      <c r="O1109">
        <f t="shared" si="88"/>
        <v>-61.450000000000017</v>
      </c>
      <c r="P1109">
        <f t="shared" si="89"/>
        <v>-39.460000000000008</v>
      </c>
    </row>
    <row r="1110" spans="1:16" x14ac:dyDescent="0.2">
      <c r="A1110">
        <v>1109</v>
      </c>
      <c r="B1110" t="s">
        <v>4</v>
      </c>
      <c r="C1110">
        <v>18</v>
      </c>
      <c r="D1110">
        <v>28</v>
      </c>
      <c r="E1110" t="s">
        <v>559</v>
      </c>
      <c r="F1110">
        <v>275.68</v>
      </c>
      <c r="G1110">
        <v>225.23</v>
      </c>
      <c r="H1110">
        <v>256.29000000000002</v>
      </c>
      <c r="I1110">
        <v>246.39</v>
      </c>
      <c r="J1110">
        <v>256.36</v>
      </c>
      <c r="L1110">
        <f t="shared" si="85"/>
        <v>0</v>
      </c>
      <c r="M1110">
        <f t="shared" si="86"/>
        <v>-50.450000000000017</v>
      </c>
      <c r="N1110">
        <f t="shared" si="87"/>
        <v>-19.389999999999986</v>
      </c>
      <c r="O1110">
        <f t="shared" si="88"/>
        <v>-29.29000000000002</v>
      </c>
      <c r="P1110">
        <f t="shared" si="89"/>
        <v>-19.319999999999993</v>
      </c>
    </row>
    <row r="1111" spans="1:16" x14ac:dyDescent="0.2">
      <c r="A1111">
        <v>1110</v>
      </c>
      <c r="B1111" t="s">
        <v>4</v>
      </c>
      <c r="C1111">
        <v>19</v>
      </c>
      <c r="D1111">
        <v>28</v>
      </c>
      <c r="E1111" t="s">
        <v>559</v>
      </c>
      <c r="F1111">
        <v>248.97</v>
      </c>
      <c r="G1111">
        <v>186.03</v>
      </c>
      <c r="H1111">
        <v>228.2</v>
      </c>
      <c r="I1111">
        <v>228.79</v>
      </c>
      <c r="J1111">
        <v>186.93</v>
      </c>
      <c r="L1111">
        <f t="shared" si="85"/>
        <v>0</v>
      </c>
      <c r="M1111">
        <f t="shared" si="86"/>
        <v>-62.94</v>
      </c>
      <c r="N1111">
        <f t="shared" si="87"/>
        <v>-20.77000000000001</v>
      </c>
      <c r="O1111">
        <f t="shared" si="88"/>
        <v>-20.180000000000007</v>
      </c>
      <c r="P1111">
        <f t="shared" si="89"/>
        <v>-62.039999999999992</v>
      </c>
    </row>
    <row r="1112" spans="1:16" x14ac:dyDescent="0.2">
      <c r="A1112">
        <v>1111</v>
      </c>
      <c r="B1112" t="s">
        <v>4</v>
      </c>
      <c r="C1112">
        <v>18</v>
      </c>
      <c r="D1112">
        <v>29</v>
      </c>
      <c r="E1112" t="s">
        <v>560</v>
      </c>
      <c r="F1112">
        <v>315.32</v>
      </c>
      <c r="G1112">
        <v>233.42</v>
      </c>
      <c r="H1112">
        <v>311.14</v>
      </c>
      <c r="I1112">
        <v>214.44</v>
      </c>
      <c r="J1112">
        <v>304.22000000000003</v>
      </c>
      <c r="L1112">
        <f t="shared" si="85"/>
        <v>0</v>
      </c>
      <c r="M1112">
        <f t="shared" si="86"/>
        <v>-81.900000000000006</v>
      </c>
      <c r="N1112">
        <f t="shared" si="87"/>
        <v>-4.1800000000000068</v>
      </c>
      <c r="O1112">
        <f t="shared" si="88"/>
        <v>-100.88</v>
      </c>
      <c r="P1112">
        <f t="shared" si="89"/>
        <v>-11.099999999999966</v>
      </c>
    </row>
    <row r="1113" spans="1:16" x14ac:dyDescent="0.2">
      <c r="A1113">
        <v>1112</v>
      </c>
      <c r="B1113" t="s">
        <v>4</v>
      </c>
      <c r="C1113">
        <v>19</v>
      </c>
      <c r="D1113">
        <v>29</v>
      </c>
      <c r="E1113" t="s">
        <v>560</v>
      </c>
      <c r="F1113">
        <v>310.86</v>
      </c>
      <c r="G1113">
        <v>249.99</v>
      </c>
      <c r="H1113">
        <v>327.06</v>
      </c>
      <c r="I1113">
        <v>207.2</v>
      </c>
      <c r="J1113">
        <v>240.33</v>
      </c>
      <c r="L1113">
        <f t="shared" si="85"/>
        <v>0</v>
      </c>
      <c r="M1113">
        <f t="shared" si="86"/>
        <v>-60.870000000000005</v>
      </c>
      <c r="N1113">
        <f t="shared" si="87"/>
        <v>16.199999999999989</v>
      </c>
      <c r="O1113">
        <f t="shared" si="88"/>
        <v>-103.66000000000003</v>
      </c>
      <c r="P1113">
        <f t="shared" si="89"/>
        <v>-70.53</v>
      </c>
    </row>
    <row r="1114" spans="1:16" x14ac:dyDescent="0.2">
      <c r="A1114">
        <v>1113</v>
      </c>
      <c r="B1114" t="s">
        <v>4</v>
      </c>
      <c r="C1114">
        <v>18</v>
      </c>
      <c r="D1114">
        <v>30</v>
      </c>
      <c r="E1114" t="s">
        <v>561</v>
      </c>
      <c r="F1114">
        <v>239.05</v>
      </c>
      <c r="G1114">
        <v>159.35</v>
      </c>
      <c r="H1114">
        <v>171.11</v>
      </c>
      <c r="I1114">
        <v>128.16</v>
      </c>
      <c r="J1114">
        <v>262.52</v>
      </c>
      <c r="L1114">
        <f t="shared" si="85"/>
        <v>0</v>
      </c>
      <c r="M1114">
        <f t="shared" si="86"/>
        <v>-79.700000000000017</v>
      </c>
      <c r="N1114">
        <f t="shared" si="87"/>
        <v>-67.94</v>
      </c>
      <c r="O1114">
        <f t="shared" si="88"/>
        <v>-110.89000000000001</v>
      </c>
      <c r="P1114">
        <f t="shared" si="89"/>
        <v>23.46999999999997</v>
      </c>
    </row>
    <row r="1115" spans="1:16" x14ac:dyDescent="0.2">
      <c r="A1115">
        <v>1114</v>
      </c>
      <c r="B1115" t="s">
        <v>4</v>
      </c>
      <c r="C1115">
        <v>19</v>
      </c>
      <c r="D1115">
        <v>30</v>
      </c>
      <c r="E1115" t="s">
        <v>561</v>
      </c>
      <c r="F1115">
        <v>189.75</v>
      </c>
      <c r="G1115">
        <v>105.7</v>
      </c>
      <c r="H1115">
        <v>186.7</v>
      </c>
      <c r="I1115">
        <v>157.63</v>
      </c>
      <c r="J1115">
        <v>252.23</v>
      </c>
      <c r="L1115">
        <f t="shared" si="85"/>
        <v>0</v>
      </c>
      <c r="M1115">
        <f t="shared" si="86"/>
        <v>-84.05</v>
      </c>
      <c r="N1115">
        <f t="shared" si="87"/>
        <v>-3.0500000000000114</v>
      </c>
      <c r="O1115">
        <f t="shared" si="88"/>
        <v>-32.120000000000005</v>
      </c>
      <c r="P1115">
        <f t="shared" si="89"/>
        <v>62.47999999999999</v>
      </c>
    </row>
    <row r="1116" spans="1:16" x14ac:dyDescent="0.2">
      <c r="A1116">
        <v>1115</v>
      </c>
      <c r="B1116" t="s">
        <v>4</v>
      </c>
      <c r="C1116">
        <v>18</v>
      </c>
      <c r="D1116">
        <v>31</v>
      </c>
      <c r="E1116" t="s">
        <v>562</v>
      </c>
      <c r="F1116">
        <v>179.3</v>
      </c>
      <c r="G1116">
        <v>92.78</v>
      </c>
      <c r="H1116">
        <v>131.11000000000001</v>
      </c>
      <c r="I1116">
        <v>118.08</v>
      </c>
      <c r="J1116">
        <v>180.96</v>
      </c>
      <c r="L1116">
        <f t="shared" si="85"/>
        <v>0</v>
      </c>
      <c r="M1116">
        <f t="shared" si="86"/>
        <v>-86.52000000000001</v>
      </c>
      <c r="N1116">
        <f t="shared" si="87"/>
        <v>-48.19</v>
      </c>
      <c r="O1116">
        <f t="shared" si="88"/>
        <v>-61.220000000000013</v>
      </c>
      <c r="P1116">
        <f t="shared" si="89"/>
        <v>1.6599999999999966</v>
      </c>
    </row>
    <row r="1117" spans="1:16" x14ac:dyDescent="0.2">
      <c r="A1117">
        <v>1116</v>
      </c>
      <c r="B1117" t="s">
        <v>4</v>
      </c>
      <c r="C1117">
        <v>19</v>
      </c>
      <c r="D1117">
        <v>31</v>
      </c>
      <c r="E1117" t="s">
        <v>562</v>
      </c>
      <c r="F1117">
        <v>212.8</v>
      </c>
      <c r="G1117">
        <v>75.09</v>
      </c>
      <c r="H1117">
        <v>110</v>
      </c>
      <c r="I1117">
        <v>117.92</v>
      </c>
      <c r="J1117">
        <v>165.48</v>
      </c>
      <c r="L1117">
        <f t="shared" si="85"/>
        <v>0</v>
      </c>
      <c r="M1117">
        <f t="shared" si="86"/>
        <v>-137.71</v>
      </c>
      <c r="N1117">
        <f t="shared" si="87"/>
        <v>-102.80000000000001</v>
      </c>
      <c r="O1117">
        <f t="shared" si="88"/>
        <v>-94.88000000000001</v>
      </c>
      <c r="P1117">
        <f t="shared" si="89"/>
        <v>-47.320000000000022</v>
      </c>
    </row>
    <row r="1118" spans="1:16" x14ac:dyDescent="0.2">
      <c r="A1118">
        <v>1117</v>
      </c>
      <c r="B1118" t="s">
        <v>4</v>
      </c>
      <c r="C1118">
        <v>18</v>
      </c>
      <c r="D1118">
        <v>32</v>
      </c>
      <c r="E1118" t="s">
        <v>563</v>
      </c>
      <c r="F1118">
        <v>289</v>
      </c>
      <c r="G1118">
        <v>223.75</v>
      </c>
      <c r="H1118">
        <v>235.37</v>
      </c>
      <c r="I1118">
        <v>264.85000000000002</v>
      </c>
      <c r="J1118">
        <v>142.41</v>
      </c>
      <c r="L1118">
        <f t="shared" si="85"/>
        <v>0</v>
      </c>
      <c r="M1118">
        <f t="shared" si="86"/>
        <v>-65.25</v>
      </c>
      <c r="N1118">
        <f t="shared" si="87"/>
        <v>-53.629999999999995</v>
      </c>
      <c r="O1118">
        <f t="shared" si="88"/>
        <v>-24.149999999999977</v>
      </c>
      <c r="P1118">
        <f t="shared" si="89"/>
        <v>-146.59</v>
      </c>
    </row>
    <row r="1119" spans="1:16" x14ac:dyDescent="0.2">
      <c r="A1119">
        <v>1118</v>
      </c>
      <c r="B1119" t="s">
        <v>4</v>
      </c>
      <c r="C1119">
        <v>19</v>
      </c>
      <c r="D1119">
        <v>32</v>
      </c>
      <c r="E1119" t="s">
        <v>563</v>
      </c>
      <c r="F1119">
        <v>304.83</v>
      </c>
      <c r="G1119">
        <v>204.42</v>
      </c>
      <c r="H1119">
        <v>239.31</v>
      </c>
      <c r="I1119">
        <v>277.63</v>
      </c>
      <c r="J1119">
        <v>130.21</v>
      </c>
      <c r="L1119">
        <f t="shared" si="85"/>
        <v>0</v>
      </c>
      <c r="M1119">
        <f t="shared" si="86"/>
        <v>-100.41</v>
      </c>
      <c r="N1119">
        <f t="shared" si="87"/>
        <v>-65.519999999999982</v>
      </c>
      <c r="O1119">
        <f t="shared" si="88"/>
        <v>-27.199999999999989</v>
      </c>
      <c r="P1119">
        <f t="shared" si="89"/>
        <v>-174.61999999999998</v>
      </c>
    </row>
    <row r="1120" spans="1:16" x14ac:dyDescent="0.2">
      <c r="A1120">
        <v>1119</v>
      </c>
      <c r="B1120" t="s">
        <v>4</v>
      </c>
      <c r="C1120">
        <v>18</v>
      </c>
      <c r="D1120">
        <v>33</v>
      </c>
      <c r="E1120" t="s">
        <v>564</v>
      </c>
      <c r="F1120">
        <v>261.41000000000003</v>
      </c>
      <c r="G1120">
        <v>170.61</v>
      </c>
      <c r="H1120">
        <v>175.26</v>
      </c>
      <c r="I1120">
        <v>250.05</v>
      </c>
      <c r="J1120">
        <v>267.64</v>
      </c>
      <c r="L1120">
        <f t="shared" si="85"/>
        <v>0</v>
      </c>
      <c r="M1120">
        <f t="shared" si="86"/>
        <v>-90.800000000000011</v>
      </c>
      <c r="N1120">
        <f t="shared" si="87"/>
        <v>-86.150000000000034</v>
      </c>
      <c r="O1120">
        <f t="shared" si="88"/>
        <v>-11.360000000000014</v>
      </c>
      <c r="P1120">
        <f t="shared" si="89"/>
        <v>6.2299999999999613</v>
      </c>
    </row>
    <row r="1121" spans="1:16" x14ac:dyDescent="0.2">
      <c r="A1121">
        <v>1120</v>
      </c>
      <c r="B1121" t="s">
        <v>4</v>
      </c>
      <c r="C1121">
        <v>19</v>
      </c>
      <c r="D1121">
        <v>33</v>
      </c>
      <c r="E1121" t="s">
        <v>564</v>
      </c>
      <c r="F1121">
        <v>256.94</v>
      </c>
      <c r="G1121">
        <v>187.85</v>
      </c>
      <c r="H1121">
        <v>209.91</v>
      </c>
      <c r="I1121">
        <v>200.67</v>
      </c>
      <c r="J1121">
        <v>285.02999999999997</v>
      </c>
      <c r="L1121">
        <f t="shared" si="85"/>
        <v>0</v>
      </c>
      <c r="M1121">
        <f t="shared" si="86"/>
        <v>-69.09</v>
      </c>
      <c r="N1121">
        <f t="shared" si="87"/>
        <v>-47.03</v>
      </c>
      <c r="O1121">
        <f t="shared" si="88"/>
        <v>-56.27000000000001</v>
      </c>
      <c r="P1121">
        <f t="shared" si="89"/>
        <v>28.089999999999975</v>
      </c>
    </row>
    <row r="1122" spans="1:16" x14ac:dyDescent="0.2">
      <c r="A1122">
        <v>1121</v>
      </c>
      <c r="B1122" t="s">
        <v>4</v>
      </c>
      <c r="C1122">
        <v>18</v>
      </c>
      <c r="D1122">
        <v>34</v>
      </c>
      <c r="E1122" t="s">
        <v>565</v>
      </c>
      <c r="F1122">
        <v>143.78</v>
      </c>
      <c r="G1122">
        <v>66.53</v>
      </c>
      <c r="H1122">
        <v>94.86</v>
      </c>
      <c r="I1122">
        <v>129.49</v>
      </c>
      <c r="J1122">
        <v>308.22000000000003</v>
      </c>
      <c r="L1122">
        <f t="shared" si="85"/>
        <v>0</v>
      </c>
      <c r="M1122">
        <f t="shared" si="86"/>
        <v>-77.25</v>
      </c>
      <c r="N1122">
        <f t="shared" si="87"/>
        <v>-48.92</v>
      </c>
      <c r="O1122">
        <f t="shared" si="88"/>
        <v>-14.289999999999992</v>
      </c>
      <c r="P1122">
        <f t="shared" si="89"/>
        <v>164.44000000000003</v>
      </c>
    </row>
    <row r="1123" spans="1:16" x14ac:dyDescent="0.2">
      <c r="A1123">
        <v>1122</v>
      </c>
      <c r="B1123" t="s">
        <v>4</v>
      </c>
      <c r="C1123">
        <v>19</v>
      </c>
      <c r="D1123">
        <v>34</v>
      </c>
      <c r="E1123" t="s">
        <v>565</v>
      </c>
      <c r="F1123">
        <v>123.88</v>
      </c>
      <c r="G1123">
        <v>68.16</v>
      </c>
      <c r="H1123">
        <v>40.79</v>
      </c>
      <c r="I1123">
        <v>132.85</v>
      </c>
      <c r="J1123">
        <v>304.23</v>
      </c>
      <c r="L1123">
        <f t="shared" si="85"/>
        <v>0</v>
      </c>
      <c r="M1123">
        <f t="shared" si="86"/>
        <v>-55.72</v>
      </c>
      <c r="N1123">
        <f t="shared" si="87"/>
        <v>-83.09</v>
      </c>
      <c r="O1123">
        <f t="shared" si="88"/>
        <v>8.9699999999999989</v>
      </c>
      <c r="P1123">
        <f t="shared" si="89"/>
        <v>180.35000000000002</v>
      </c>
    </row>
    <row r="1124" spans="1:16" x14ac:dyDescent="0.2">
      <c r="A1124">
        <v>1123</v>
      </c>
      <c r="B1124" t="s">
        <v>4</v>
      </c>
      <c r="C1124">
        <v>18</v>
      </c>
      <c r="D1124">
        <v>35</v>
      </c>
      <c r="E1124" t="s">
        <v>566</v>
      </c>
      <c r="F1124">
        <v>135.6</v>
      </c>
      <c r="G1124">
        <v>73.599999999999994</v>
      </c>
      <c r="H1124">
        <v>199.58</v>
      </c>
      <c r="I1124">
        <v>114.84</v>
      </c>
      <c r="J1124">
        <v>164.24</v>
      </c>
      <c r="L1124">
        <f t="shared" si="85"/>
        <v>0</v>
      </c>
      <c r="M1124">
        <f t="shared" si="86"/>
        <v>-62</v>
      </c>
      <c r="N1124">
        <f t="shared" si="87"/>
        <v>63.980000000000018</v>
      </c>
      <c r="O1124">
        <f t="shared" si="88"/>
        <v>-20.759999999999991</v>
      </c>
      <c r="P1124">
        <f t="shared" si="89"/>
        <v>28.640000000000015</v>
      </c>
    </row>
    <row r="1125" spans="1:16" x14ac:dyDescent="0.2">
      <c r="A1125">
        <v>1124</v>
      </c>
      <c r="B1125" t="s">
        <v>4</v>
      </c>
      <c r="C1125">
        <v>19</v>
      </c>
      <c r="D1125">
        <v>35</v>
      </c>
      <c r="E1125" t="s">
        <v>566</v>
      </c>
      <c r="F1125">
        <v>141.54</v>
      </c>
      <c r="G1125">
        <v>82.4</v>
      </c>
      <c r="H1125">
        <v>103.56</v>
      </c>
      <c r="I1125">
        <v>198.4</v>
      </c>
      <c r="J1125">
        <v>200.68</v>
      </c>
      <c r="L1125">
        <f t="shared" si="85"/>
        <v>0</v>
      </c>
      <c r="M1125">
        <f t="shared" si="86"/>
        <v>-59.139999999999986</v>
      </c>
      <c r="N1125">
        <f t="shared" si="87"/>
        <v>-37.97999999999999</v>
      </c>
      <c r="O1125">
        <f t="shared" si="88"/>
        <v>56.860000000000014</v>
      </c>
      <c r="P1125">
        <f t="shared" si="89"/>
        <v>59.140000000000015</v>
      </c>
    </row>
    <row r="1126" spans="1:16" x14ac:dyDescent="0.2">
      <c r="A1126">
        <v>1125</v>
      </c>
      <c r="B1126" t="s">
        <v>4</v>
      </c>
      <c r="C1126">
        <v>18</v>
      </c>
      <c r="D1126">
        <v>36</v>
      </c>
      <c r="E1126" t="s">
        <v>567</v>
      </c>
      <c r="F1126">
        <v>214.14</v>
      </c>
      <c r="G1126">
        <v>165.98</v>
      </c>
      <c r="H1126">
        <v>192.73</v>
      </c>
      <c r="I1126">
        <v>160.49</v>
      </c>
      <c r="J1126">
        <v>127.14</v>
      </c>
      <c r="L1126">
        <f t="shared" si="85"/>
        <v>0</v>
      </c>
      <c r="M1126">
        <f t="shared" si="86"/>
        <v>-48.16</v>
      </c>
      <c r="N1126">
        <f t="shared" si="87"/>
        <v>-21.409999999999997</v>
      </c>
      <c r="O1126">
        <f t="shared" si="88"/>
        <v>-53.649999999999977</v>
      </c>
      <c r="P1126">
        <f t="shared" si="89"/>
        <v>-86.999999999999986</v>
      </c>
    </row>
    <row r="1127" spans="1:16" x14ac:dyDescent="0.2">
      <c r="A1127">
        <v>1126</v>
      </c>
      <c r="B1127" t="s">
        <v>4</v>
      </c>
      <c r="C1127">
        <v>19</v>
      </c>
      <c r="D1127">
        <v>36</v>
      </c>
      <c r="E1127" t="s">
        <v>567</v>
      </c>
      <c r="F1127">
        <v>262.52</v>
      </c>
      <c r="G1127">
        <v>212.42</v>
      </c>
      <c r="H1127">
        <v>236.89</v>
      </c>
      <c r="I1127">
        <v>235.67</v>
      </c>
      <c r="J1127">
        <v>263.56</v>
      </c>
      <c r="L1127">
        <f t="shared" si="85"/>
        <v>0</v>
      </c>
      <c r="M1127">
        <f t="shared" si="86"/>
        <v>-50.099999999999994</v>
      </c>
      <c r="N1127">
        <f t="shared" si="87"/>
        <v>-25.629999999999995</v>
      </c>
      <c r="O1127">
        <f t="shared" si="88"/>
        <v>-26.849999999999994</v>
      </c>
      <c r="P1127">
        <f t="shared" si="89"/>
        <v>1.0400000000000205</v>
      </c>
    </row>
    <row r="1128" spans="1:16" x14ac:dyDescent="0.2">
      <c r="A1128">
        <v>1127</v>
      </c>
      <c r="B1128" t="s">
        <v>4</v>
      </c>
      <c r="C1128">
        <v>18</v>
      </c>
      <c r="D1128">
        <v>37</v>
      </c>
      <c r="E1128" t="s">
        <v>568</v>
      </c>
      <c r="F1128">
        <v>263.05</v>
      </c>
      <c r="G1128">
        <v>226.1</v>
      </c>
      <c r="H1128">
        <v>260.73</v>
      </c>
      <c r="I1128">
        <v>239.87</v>
      </c>
      <c r="J1128">
        <v>155.32</v>
      </c>
      <c r="L1128">
        <f t="shared" si="85"/>
        <v>0</v>
      </c>
      <c r="M1128">
        <f t="shared" si="86"/>
        <v>-36.950000000000017</v>
      </c>
      <c r="N1128">
        <f t="shared" si="87"/>
        <v>-2.3199999999999932</v>
      </c>
      <c r="O1128">
        <f t="shared" si="88"/>
        <v>-23.180000000000007</v>
      </c>
      <c r="P1128">
        <f t="shared" si="89"/>
        <v>-107.73000000000002</v>
      </c>
    </row>
    <row r="1129" spans="1:16" x14ac:dyDescent="0.2">
      <c r="A1129">
        <v>1128</v>
      </c>
      <c r="B1129" t="s">
        <v>4</v>
      </c>
      <c r="C1129">
        <v>19</v>
      </c>
      <c r="D1129">
        <v>37</v>
      </c>
      <c r="E1129" t="s">
        <v>568</v>
      </c>
      <c r="F1129">
        <v>286.60000000000002</v>
      </c>
      <c r="G1129">
        <v>255.19</v>
      </c>
      <c r="H1129">
        <v>276.74</v>
      </c>
      <c r="I1129">
        <v>246.49</v>
      </c>
      <c r="J1129">
        <v>233.95</v>
      </c>
      <c r="L1129">
        <f t="shared" si="85"/>
        <v>0</v>
      </c>
      <c r="M1129">
        <f t="shared" si="86"/>
        <v>-31.410000000000025</v>
      </c>
      <c r="N1129">
        <f t="shared" si="87"/>
        <v>-9.8600000000000136</v>
      </c>
      <c r="O1129">
        <f t="shared" si="88"/>
        <v>-40.110000000000014</v>
      </c>
      <c r="P1129">
        <f t="shared" si="89"/>
        <v>-52.650000000000034</v>
      </c>
    </row>
    <row r="1130" spans="1:16" x14ac:dyDescent="0.2">
      <c r="A1130">
        <v>1129</v>
      </c>
      <c r="B1130" t="s">
        <v>4</v>
      </c>
      <c r="C1130">
        <v>18</v>
      </c>
      <c r="D1130">
        <v>38</v>
      </c>
      <c r="E1130" t="s">
        <v>569</v>
      </c>
      <c r="F1130">
        <v>425.58</v>
      </c>
      <c r="G1130">
        <v>165.75</v>
      </c>
      <c r="H1130">
        <v>217.16</v>
      </c>
      <c r="I1130">
        <v>237.04</v>
      </c>
      <c r="J1130">
        <v>178.96</v>
      </c>
      <c r="L1130">
        <f t="shared" si="85"/>
        <v>0</v>
      </c>
      <c r="M1130">
        <f t="shared" si="86"/>
        <v>-259.83</v>
      </c>
      <c r="N1130">
        <f t="shared" si="87"/>
        <v>-208.42</v>
      </c>
      <c r="O1130">
        <f t="shared" si="88"/>
        <v>-188.54</v>
      </c>
      <c r="P1130">
        <f t="shared" si="89"/>
        <v>-246.61999999999998</v>
      </c>
    </row>
    <row r="1131" spans="1:16" x14ac:dyDescent="0.2">
      <c r="A1131">
        <v>1130</v>
      </c>
      <c r="B1131" t="s">
        <v>4</v>
      </c>
      <c r="C1131">
        <v>19</v>
      </c>
      <c r="D1131">
        <v>38</v>
      </c>
      <c r="E1131" t="s">
        <v>569</v>
      </c>
      <c r="F1131">
        <v>201.95</v>
      </c>
      <c r="G1131">
        <v>166.63</v>
      </c>
      <c r="H1131">
        <v>221.75</v>
      </c>
      <c r="I1131">
        <v>169.76</v>
      </c>
      <c r="J1131">
        <v>251.2</v>
      </c>
      <c r="L1131">
        <f t="shared" si="85"/>
        <v>0</v>
      </c>
      <c r="M1131">
        <f t="shared" si="86"/>
        <v>-35.319999999999993</v>
      </c>
      <c r="N1131">
        <f t="shared" si="87"/>
        <v>19.800000000000011</v>
      </c>
      <c r="O1131">
        <f t="shared" si="88"/>
        <v>-32.19</v>
      </c>
      <c r="P1131">
        <f t="shared" si="89"/>
        <v>49.25</v>
      </c>
    </row>
    <row r="1132" spans="1:16" x14ac:dyDescent="0.2">
      <c r="A1132">
        <v>1131</v>
      </c>
      <c r="B1132" t="s">
        <v>4</v>
      </c>
      <c r="C1132">
        <v>18</v>
      </c>
      <c r="D1132">
        <v>39</v>
      </c>
      <c r="E1132" t="s">
        <v>570</v>
      </c>
      <c r="F1132">
        <v>297.95999999999998</v>
      </c>
      <c r="G1132">
        <v>188.39</v>
      </c>
      <c r="H1132">
        <v>264.39999999999998</v>
      </c>
      <c r="I1132">
        <v>243.73</v>
      </c>
      <c r="J1132">
        <v>265.39999999999998</v>
      </c>
      <c r="L1132">
        <f t="shared" si="85"/>
        <v>0</v>
      </c>
      <c r="M1132">
        <f t="shared" si="86"/>
        <v>-109.57</v>
      </c>
      <c r="N1132">
        <f t="shared" si="87"/>
        <v>-33.56</v>
      </c>
      <c r="O1132">
        <f t="shared" si="88"/>
        <v>-54.22999999999999</v>
      </c>
      <c r="P1132">
        <f t="shared" si="89"/>
        <v>-32.56</v>
      </c>
    </row>
    <row r="1133" spans="1:16" x14ac:dyDescent="0.2">
      <c r="A1133">
        <v>1132</v>
      </c>
      <c r="B1133" t="s">
        <v>4</v>
      </c>
      <c r="C1133">
        <v>19</v>
      </c>
      <c r="D1133">
        <v>39</v>
      </c>
      <c r="E1133" t="s">
        <v>570</v>
      </c>
      <c r="F1133">
        <v>252.53</v>
      </c>
      <c r="G1133">
        <v>215.23</v>
      </c>
      <c r="H1133">
        <v>221.65</v>
      </c>
      <c r="I1133">
        <v>233.25</v>
      </c>
      <c r="J1133">
        <v>303.48</v>
      </c>
      <c r="L1133">
        <f t="shared" si="85"/>
        <v>0</v>
      </c>
      <c r="M1133">
        <f t="shared" si="86"/>
        <v>-37.300000000000011</v>
      </c>
      <c r="N1133">
        <f t="shared" si="87"/>
        <v>-30.879999999999995</v>
      </c>
      <c r="O1133">
        <f t="shared" si="88"/>
        <v>-19.28</v>
      </c>
      <c r="P1133">
        <f t="shared" si="89"/>
        <v>50.950000000000017</v>
      </c>
    </row>
    <row r="1134" spans="1:16" x14ac:dyDescent="0.2">
      <c r="A1134">
        <v>1133</v>
      </c>
      <c r="B1134" t="s">
        <v>4</v>
      </c>
      <c r="C1134">
        <v>18</v>
      </c>
      <c r="D1134">
        <v>40</v>
      </c>
      <c r="E1134" t="s">
        <v>571</v>
      </c>
      <c r="F1134">
        <v>223.47</v>
      </c>
      <c r="G1134">
        <v>178.01</v>
      </c>
      <c r="H1134">
        <v>187.65</v>
      </c>
      <c r="I1134">
        <v>120.56</v>
      </c>
      <c r="J1134">
        <v>249.59</v>
      </c>
      <c r="L1134">
        <f t="shared" si="85"/>
        <v>0</v>
      </c>
      <c r="M1134">
        <f t="shared" si="86"/>
        <v>-45.460000000000008</v>
      </c>
      <c r="N1134">
        <f t="shared" si="87"/>
        <v>-35.819999999999993</v>
      </c>
      <c r="O1134">
        <f t="shared" si="88"/>
        <v>-102.91</v>
      </c>
      <c r="P1134">
        <f t="shared" si="89"/>
        <v>26.120000000000005</v>
      </c>
    </row>
    <row r="1135" spans="1:16" x14ac:dyDescent="0.2">
      <c r="A1135">
        <v>1134</v>
      </c>
      <c r="B1135" t="s">
        <v>4</v>
      </c>
      <c r="C1135">
        <v>19</v>
      </c>
      <c r="D1135">
        <v>40</v>
      </c>
      <c r="E1135" t="s">
        <v>571</v>
      </c>
      <c r="F1135">
        <v>205.2</v>
      </c>
      <c r="G1135">
        <v>142.72999999999999</v>
      </c>
      <c r="H1135">
        <v>152.68</v>
      </c>
      <c r="I1135">
        <v>125.27</v>
      </c>
      <c r="J1135">
        <v>267.89999999999998</v>
      </c>
      <c r="L1135">
        <f t="shared" si="85"/>
        <v>0</v>
      </c>
      <c r="M1135">
        <f t="shared" si="86"/>
        <v>-62.47</v>
      </c>
      <c r="N1135">
        <f t="shared" si="87"/>
        <v>-52.519999999999982</v>
      </c>
      <c r="O1135">
        <f t="shared" si="88"/>
        <v>-79.929999999999993</v>
      </c>
      <c r="P1135">
        <f t="shared" si="89"/>
        <v>62.699999999999989</v>
      </c>
    </row>
    <row r="1136" spans="1:16" x14ac:dyDescent="0.2">
      <c r="A1136">
        <v>1135</v>
      </c>
      <c r="B1136" t="s">
        <v>4</v>
      </c>
      <c r="C1136">
        <v>18</v>
      </c>
      <c r="D1136">
        <v>41</v>
      </c>
      <c r="E1136" t="s">
        <v>572</v>
      </c>
      <c r="F1136">
        <v>252.01</v>
      </c>
      <c r="G1136">
        <v>227.04</v>
      </c>
      <c r="H1136">
        <v>262.97000000000003</v>
      </c>
      <c r="I1136">
        <v>215</v>
      </c>
      <c r="J1136">
        <v>93.15</v>
      </c>
      <c r="L1136">
        <f t="shared" si="85"/>
        <v>0</v>
      </c>
      <c r="M1136">
        <f t="shared" si="86"/>
        <v>-24.97</v>
      </c>
      <c r="N1136">
        <f t="shared" si="87"/>
        <v>10.960000000000036</v>
      </c>
      <c r="O1136">
        <f t="shared" si="88"/>
        <v>-37.009999999999991</v>
      </c>
      <c r="P1136">
        <f t="shared" si="89"/>
        <v>-158.85999999999999</v>
      </c>
    </row>
    <row r="1137" spans="1:16" x14ac:dyDescent="0.2">
      <c r="A1137">
        <v>1136</v>
      </c>
      <c r="B1137" t="s">
        <v>4</v>
      </c>
      <c r="C1137">
        <v>19</v>
      </c>
      <c r="D1137">
        <v>41</v>
      </c>
      <c r="E1137" t="s">
        <v>572</v>
      </c>
      <c r="F1137">
        <v>219.02</v>
      </c>
      <c r="G1137">
        <v>206.96</v>
      </c>
      <c r="H1137">
        <v>231.57</v>
      </c>
      <c r="I1137">
        <v>182.93</v>
      </c>
      <c r="J1137">
        <v>89.93</v>
      </c>
      <c r="L1137">
        <f t="shared" si="85"/>
        <v>0</v>
      </c>
      <c r="M1137">
        <f t="shared" si="86"/>
        <v>-12.060000000000002</v>
      </c>
      <c r="N1137">
        <f t="shared" si="87"/>
        <v>12.549999999999983</v>
      </c>
      <c r="O1137">
        <f t="shared" si="88"/>
        <v>-36.090000000000003</v>
      </c>
      <c r="P1137">
        <f t="shared" si="89"/>
        <v>-129.09</v>
      </c>
    </row>
    <row r="1138" spans="1:16" x14ac:dyDescent="0.2">
      <c r="A1138">
        <v>1137</v>
      </c>
      <c r="B1138" t="s">
        <v>4</v>
      </c>
      <c r="C1138">
        <v>18</v>
      </c>
      <c r="D1138">
        <v>42</v>
      </c>
      <c r="E1138" t="s">
        <v>573</v>
      </c>
      <c r="F1138">
        <v>219.65</v>
      </c>
      <c r="G1138">
        <v>215.71</v>
      </c>
      <c r="H1138">
        <v>304.44</v>
      </c>
      <c r="I1138">
        <v>195.14</v>
      </c>
      <c r="J1138">
        <v>198.77</v>
      </c>
      <c r="L1138">
        <f t="shared" si="85"/>
        <v>0</v>
      </c>
      <c r="M1138">
        <f t="shared" si="86"/>
        <v>-3.9399999999999977</v>
      </c>
      <c r="N1138">
        <f t="shared" si="87"/>
        <v>84.789999999999992</v>
      </c>
      <c r="O1138">
        <f t="shared" si="88"/>
        <v>-24.510000000000019</v>
      </c>
      <c r="P1138">
        <f t="shared" si="89"/>
        <v>-20.879999999999995</v>
      </c>
    </row>
    <row r="1139" spans="1:16" x14ac:dyDescent="0.2">
      <c r="A1139">
        <v>1138</v>
      </c>
      <c r="B1139" t="s">
        <v>4</v>
      </c>
      <c r="C1139">
        <v>19</v>
      </c>
      <c r="D1139">
        <v>42</v>
      </c>
      <c r="E1139" t="s">
        <v>573</v>
      </c>
      <c r="F1139">
        <v>238.76</v>
      </c>
      <c r="G1139">
        <v>191.67</v>
      </c>
      <c r="H1139">
        <v>274.74</v>
      </c>
      <c r="I1139">
        <v>172.31</v>
      </c>
      <c r="J1139">
        <v>239.66</v>
      </c>
      <c r="L1139">
        <f t="shared" si="85"/>
        <v>0</v>
      </c>
      <c r="M1139">
        <f t="shared" si="86"/>
        <v>-47.09</v>
      </c>
      <c r="N1139">
        <f t="shared" si="87"/>
        <v>35.980000000000018</v>
      </c>
      <c r="O1139">
        <f t="shared" si="88"/>
        <v>-66.449999999999989</v>
      </c>
      <c r="P1139">
        <f t="shared" si="89"/>
        <v>0.90000000000000568</v>
      </c>
    </row>
    <row r="1140" spans="1:16" x14ac:dyDescent="0.2">
      <c r="A1140">
        <v>1139</v>
      </c>
      <c r="B1140" t="s">
        <v>4</v>
      </c>
      <c r="C1140">
        <v>18</v>
      </c>
      <c r="D1140">
        <v>43</v>
      </c>
      <c r="E1140" t="s">
        <v>574</v>
      </c>
      <c r="F1140">
        <v>231.48</v>
      </c>
      <c r="G1140">
        <v>224.37</v>
      </c>
      <c r="H1140">
        <v>249.63</v>
      </c>
      <c r="I1140">
        <v>162.61000000000001</v>
      </c>
      <c r="J1140">
        <v>204.55</v>
      </c>
      <c r="L1140">
        <f t="shared" si="85"/>
        <v>0</v>
      </c>
      <c r="M1140">
        <f t="shared" si="86"/>
        <v>-7.1099999999999852</v>
      </c>
      <c r="N1140">
        <f t="shared" si="87"/>
        <v>18.150000000000006</v>
      </c>
      <c r="O1140">
        <f t="shared" si="88"/>
        <v>-68.869999999999976</v>
      </c>
      <c r="P1140">
        <f t="shared" si="89"/>
        <v>-26.929999999999978</v>
      </c>
    </row>
    <row r="1141" spans="1:16" x14ac:dyDescent="0.2">
      <c r="A1141">
        <v>1140</v>
      </c>
      <c r="B1141" t="s">
        <v>4</v>
      </c>
      <c r="C1141">
        <v>19</v>
      </c>
      <c r="D1141">
        <v>43</v>
      </c>
      <c r="E1141" t="s">
        <v>574</v>
      </c>
      <c r="F1141">
        <v>221.68</v>
      </c>
      <c r="G1141">
        <v>217.96</v>
      </c>
      <c r="H1141">
        <v>177.43</v>
      </c>
      <c r="I1141">
        <v>174.14</v>
      </c>
      <c r="J1141">
        <v>245.89</v>
      </c>
      <c r="L1141">
        <f t="shared" si="85"/>
        <v>0</v>
      </c>
      <c r="M1141">
        <f t="shared" si="86"/>
        <v>-3.7199999999999989</v>
      </c>
      <c r="N1141">
        <f t="shared" si="87"/>
        <v>-44.25</v>
      </c>
      <c r="O1141">
        <f t="shared" si="88"/>
        <v>-47.54000000000002</v>
      </c>
      <c r="P1141">
        <f t="shared" si="89"/>
        <v>24.20999999999998</v>
      </c>
    </row>
    <row r="1142" spans="1:16" x14ac:dyDescent="0.2">
      <c r="A1142">
        <v>1141</v>
      </c>
      <c r="B1142" t="s">
        <v>4</v>
      </c>
      <c r="C1142">
        <v>18</v>
      </c>
      <c r="D1142">
        <v>44</v>
      </c>
      <c r="E1142" t="s">
        <v>575</v>
      </c>
      <c r="F1142">
        <v>214.62</v>
      </c>
      <c r="G1142">
        <v>189.27</v>
      </c>
      <c r="H1142">
        <v>197.18</v>
      </c>
      <c r="I1142">
        <v>210.03</v>
      </c>
      <c r="J1142">
        <v>168.03</v>
      </c>
      <c r="L1142">
        <f t="shared" si="85"/>
        <v>0</v>
      </c>
      <c r="M1142">
        <f t="shared" si="86"/>
        <v>-25.349999999999994</v>
      </c>
      <c r="N1142">
        <f t="shared" si="87"/>
        <v>-17.439999999999998</v>
      </c>
      <c r="O1142">
        <f t="shared" si="88"/>
        <v>-4.5900000000000034</v>
      </c>
      <c r="P1142">
        <f t="shared" si="89"/>
        <v>-46.59</v>
      </c>
    </row>
    <row r="1143" spans="1:16" x14ac:dyDescent="0.2">
      <c r="A1143">
        <v>1142</v>
      </c>
      <c r="B1143" t="s">
        <v>4</v>
      </c>
      <c r="C1143">
        <v>19</v>
      </c>
      <c r="D1143">
        <v>44</v>
      </c>
      <c r="E1143" t="s">
        <v>575</v>
      </c>
      <c r="F1143">
        <v>205.28</v>
      </c>
      <c r="G1143">
        <v>168.3</v>
      </c>
      <c r="H1143">
        <v>125.78</v>
      </c>
      <c r="I1143">
        <v>145.25</v>
      </c>
      <c r="J1143">
        <v>193.88</v>
      </c>
      <c r="L1143">
        <f t="shared" si="85"/>
        <v>0</v>
      </c>
      <c r="M1143">
        <f t="shared" si="86"/>
        <v>-36.97999999999999</v>
      </c>
      <c r="N1143">
        <f t="shared" si="87"/>
        <v>-79.5</v>
      </c>
      <c r="O1143">
        <f t="shared" si="88"/>
        <v>-60.03</v>
      </c>
      <c r="P1143">
        <f t="shared" si="89"/>
        <v>-11.400000000000006</v>
      </c>
    </row>
    <row r="1144" spans="1:16" x14ac:dyDescent="0.2">
      <c r="A1144">
        <v>1143</v>
      </c>
      <c r="B1144" t="s">
        <v>4</v>
      </c>
      <c r="C1144">
        <v>18</v>
      </c>
      <c r="D1144">
        <v>45</v>
      </c>
      <c r="E1144" t="s">
        <v>576</v>
      </c>
      <c r="F1144">
        <v>157.82</v>
      </c>
      <c r="G1144">
        <v>221.26</v>
      </c>
      <c r="H1144">
        <v>232.16</v>
      </c>
      <c r="I1144">
        <v>189.93</v>
      </c>
      <c r="J1144">
        <v>240.5</v>
      </c>
      <c r="L1144">
        <f t="shared" si="85"/>
        <v>0</v>
      </c>
      <c r="M1144">
        <f t="shared" si="86"/>
        <v>63.44</v>
      </c>
      <c r="N1144">
        <f t="shared" si="87"/>
        <v>74.34</v>
      </c>
      <c r="O1144">
        <f t="shared" si="88"/>
        <v>32.110000000000014</v>
      </c>
      <c r="P1144">
        <f t="shared" si="89"/>
        <v>82.68</v>
      </c>
    </row>
    <row r="1145" spans="1:16" x14ac:dyDescent="0.2">
      <c r="A1145">
        <v>1144</v>
      </c>
      <c r="B1145" t="s">
        <v>4</v>
      </c>
      <c r="C1145">
        <v>19</v>
      </c>
      <c r="D1145">
        <v>45</v>
      </c>
      <c r="E1145" t="s">
        <v>576</v>
      </c>
      <c r="F1145">
        <v>193.77</v>
      </c>
      <c r="G1145">
        <v>220.24</v>
      </c>
      <c r="H1145">
        <v>190.84</v>
      </c>
      <c r="I1145">
        <v>171.56</v>
      </c>
      <c r="J1145">
        <v>225.76</v>
      </c>
      <c r="L1145">
        <f t="shared" si="85"/>
        <v>0</v>
      </c>
      <c r="M1145">
        <f t="shared" si="86"/>
        <v>26.47</v>
      </c>
      <c r="N1145">
        <f t="shared" si="87"/>
        <v>-2.9300000000000068</v>
      </c>
      <c r="O1145">
        <f t="shared" si="88"/>
        <v>-22.210000000000008</v>
      </c>
      <c r="P1145">
        <f t="shared" si="89"/>
        <v>31.989999999999981</v>
      </c>
    </row>
    <row r="1146" spans="1:16" x14ac:dyDescent="0.2">
      <c r="A1146">
        <v>1145</v>
      </c>
      <c r="B1146" t="s">
        <v>4</v>
      </c>
      <c r="C1146">
        <v>18</v>
      </c>
      <c r="D1146">
        <v>46</v>
      </c>
      <c r="E1146" t="s">
        <v>577</v>
      </c>
      <c r="F1146">
        <v>230.24</v>
      </c>
      <c r="G1146">
        <v>177.6</v>
      </c>
      <c r="H1146">
        <v>229.07</v>
      </c>
      <c r="I1146">
        <v>149.87</v>
      </c>
      <c r="J1146">
        <v>147.05000000000001</v>
      </c>
      <c r="L1146">
        <f t="shared" si="85"/>
        <v>0</v>
      </c>
      <c r="M1146">
        <f t="shared" si="86"/>
        <v>-52.640000000000015</v>
      </c>
      <c r="N1146">
        <f t="shared" si="87"/>
        <v>-1.1700000000000159</v>
      </c>
      <c r="O1146">
        <f t="shared" si="88"/>
        <v>-80.37</v>
      </c>
      <c r="P1146">
        <f t="shared" si="89"/>
        <v>-83.19</v>
      </c>
    </row>
    <row r="1147" spans="1:16" x14ac:dyDescent="0.2">
      <c r="A1147">
        <v>1146</v>
      </c>
      <c r="B1147" t="s">
        <v>4</v>
      </c>
      <c r="C1147">
        <v>19</v>
      </c>
      <c r="D1147">
        <v>46</v>
      </c>
      <c r="E1147" t="s">
        <v>577</v>
      </c>
      <c r="F1147">
        <v>198.2</v>
      </c>
      <c r="G1147">
        <v>231.68</v>
      </c>
      <c r="H1147">
        <v>241.61</v>
      </c>
      <c r="I1147">
        <v>155.12</v>
      </c>
      <c r="J1147">
        <v>201.17</v>
      </c>
      <c r="L1147">
        <f t="shared" si="85"/>
        <v>0</v>
      </c>
      <c r="M1147">
        <f t="shared" si="86"/>
        <v>33.480000000000018</v>
      </c>
      <c r="N1147">
        <f t="shared" si="87"/>
        <v>43.410000000000025</v>
      </c>
      <c r="O1147">
        <f t="shared" si="88"/>
        <v>-43.079999999999984</v>
      </c>
      <c r="P1147">
        <f t="shared" si="89"/>
        <v>2.9699999999999989</v>
      </c>
    </row>
    <row r="1148" spans="1:16" x14ac:dyDescent="0.2">
      <c r="A1148">
        <v>1147</v>
      </c>
      <c r="B1148" t="s">
        <v>4</v>
      </c>
      <c r="C1148">
        <v>18</v>
      </c>
      <c r="D1148">
        <v>47</v>
      </c>
      <c r="E1148" t="s">
        <v>578</v>
      </c>
      <c r="F1148">
        <v>151.24</v>
      </c>
      <c r="G1148">
        <v>77.61</v>
      </c>
      <c r="H1148">
        <v>83.53</v>
      </c>
      <c r="I1148">
        <v>47.23</v>
      </c>
      <c r="J1148">
        <v>165.06</v>
      </c>
      <c r="L1148">
        <f t="shared" si="85"/>
        <v>0</v>
      </c>
      <c r="M1148">
        <f t="shared" si="86"/>
        <v>-73.63000000000001</v>
      </c>
      <c r="N1148">
        <f t="shared" si="87"/>
        <v>-67.710000000000008</v>
      </c>
      <c r="O1148">
        <f t="shared" si="88"/>
        <v>-104.01000000000002</v>
      </c>
      <c r="P1148">
        <f t="shared" si="89"/>
        <v>13.819999999999993</v>
      </c>
    </row>
    <row r="1149" spans="1:16" x14ac:dyDescent="0.2">
      <c r="A1149">
        <v>1148</v>
      </c>
      <c r="B1149" t="s">
        <v>4</v>
      </c>
      <c r="C1149">
        <v>19</v>
      </c>
      <c r="D1149">
        <v>47</v>
      </c>
      <c r="E1149" t="s">
        <v>578</v>
      </c>
      <c r="F1149">
        <v>99.52</v>
      </c>
      <c r="G1149">
        <v>103.95</v>
      </c>
      <c r="H1149">
        <v>85.28</v>
      </c>
      <c r="I1149">
        <v>47.49</v>
      </c>
      <c r="J1149">
        <v>224.6</v>
      </c>
      <c r="L1149">
        <f t="shared" si="85"/>
        <v>0</v>
      </c>
      <c r="M1149">
        <f t="shared" si="86"/>
        <v>4.4300000000000068</v>
      </c>
      <c r="N1149">
        <f t="shared" si="87"/>
        <v>-14.239999999999995</v>
      </c>
      <c r="O1149">
        <f t="shared" si="88"/>
        <v>-52.029999999999994</v>
      </c>
      <c r="P1149">
        <f t="shared" si="89"/>
        <v>125.08</v>
      </c>
    </row>
    <row r="1150" spans="1:16" x14ac:dyDescent="0.2">
      <c r="A1150">
        <v>1149</v>
      </c>
      <c r="B1150" t="s">
        <v>4</v>
      </c>
      <c r="C1150">
        <v>18</v>
      </c>
      <c r="D1150">
        <v>48</v>
      </c>
      <c r="E1150" t="s">
        <v>579</v>
      </c>
      <c r="F1150">
        <v>96.27</v>
      </c>
      <c r="G1150">
        <v>53.56</v>
      </c>
      <c r="H1150">
        <v>13.39</v>
      </c>
      <c r="I1150">
        <v>46.43</v>
      </c>
      <c r="J1150">
        <v>42.51</v>
      </c>
      <c r="L1150">
        <f t="shared" si="85"/>
        <v>0</v>
      </c>
      <c r="M1150">
        <f t="shared" si="86"/>
        <v>-42.709999999999994</v>
      </c>
      <c r="N1150">
        <f t="shared" si="87"/>
        <v>-82.88</v>
      </c>
      <c r="O1150">
        <f t="shared" si="88"/>
        <v>-49.839999999999996</v>
      </c>
      <c r="P1150">
        <f t="shared" si="89"/>
        <v>-53.76</v>
      </c>
    </row>
    <row r="1151" spans="1:16" x14ac:dyDescent="0.2">
      <c r="A1151">
        <v>1150</v>
      </c>
      <c r="B1151" t="s">
        <v>4</v>
      </c>
      <c r="C1151">
        <v>19</v>
      </c>
      <c r="D1151">
        <v>48</v>
      </c>
      <c r="E1151" t="s">
        <v>579</v>
      </c>
      <c r="F1151">
        <v>65.319999999999993</v>
      </c>
      <c r="G1151">
        <v>71.95</v>
      </c>
      <c r="H1151">
        <v>26.04</v>
      </c>
      <c r="I1151">
        <v>0</v>
      </c>
      <c r="J1151">
        <v>63.78</v>
      </c>
      <c r="L1151">
        <f t="shared" si="85"/>
        <v>0</v>
      </c>
      <c r="M1151">
        <f t="shared" si="86"/>
        <v>6.6300000000000097</v>
      </c>
      <c r="N1151">
        <f t="shared" si="87"/>
        <v>-39.279999999999994</v>
      </c>
      <c r="O1151">
        <f t="shared" si="88"/>
        <v>-65.319999999999993</v>
      </c>
      <c r="P1151">
        <f t="shared" si="89"/>
        <v>-1.539999999999992</v>
      </c>
    </row>
    <row r="1152" spans="1:16" x14ac:dyDescent="0.2">
      <c r="A1152">
        <v>1151</v>
      </c>
      <c r="B1152" t="s">
        <v>4</v>
      </c>
      <c r="C1152">
        <v>18</v>
      </c>
      <c r="D1152">
        <v>49</v>
      </c>
      <c r="E1152" t="s">
        <v>580</v>
      </c>
      <c r="F1152">
        <v>227.76</v>
      </c>
      <c r="G1152">
        <v>124.59</v>
      </c>
      <c r="H1152">
        <v>125.29</v>
      </c>
      <c r="I1152">
        <v>172.84</v>
      </c>
      <c r="J1152">
        <v>6.21</v>
      </c>
      <c r="L1152">
        <f t="shared" si="85"/>
        <v>0</v>
      </c>
      <c r="M1152">
        <f t="shared" si="86"/>
        <v>-103.16999999999999</v>
      </c>
      <c r="N1152">
        <f t="shared" si="87"/>
        <v>-102.46999999999998</v>
      </c>
      <c r="O1152">
        <f t="shared" si="88"/>
        <v>-54.919999999999987</v>
      </c>
      <c r="P1152">
        <f t="shared" si="89"/>
        <v>-221.54999999999998</v>
      </c>
    </row>
    <row r="1153" spans="1:16" x14ac:dyDescent="0.2">
      <c r="A1153">
        <v>1152</v>
      </c>
      <c r="B1153" t="s">
        <v>4</v>
      </c>
      <c r="C1153">
        <v>19</v>
      </c>
      <c r="D1153">
        <v>49</v>
      </c>
      <c r="E1153" t="s">
        <v>580</v>
      </c>
      <c r="F1153">
        <v>166.6</v>
      </c>
      <c r="G1153">
        <v>179.6</v>
      </c>
      <c r="H1153">
        <v>133.4</v>
      </c>
      <c r="I1153">
        <v>175.9</v>
      </c>
      <c r="J1153">
        <v>7.68</v>
      </c>
      <c r="L1153">
        <f t="shared" si="85"/>
        <v>0</v>
      </c>
      <c r="M1153">
        <f t="shared" si="86"/>
        <v>13</v>
      </c>
      <c r="N1153">
        <f t="shared" si="87"/>
        <v>-33.199999999999989</v>
      </c>
      <c r="O1153">
        <f t="shared" si="88"/>
        <v>9.3000000000000114</v>
      </c>
      <c r="P1153">
        <f t="shared" si="89"/>
        <v>-158.91999999999999</v>
      </c>
    </row>
    <row r="1154" spans="1:16" x14ac:dyDescent="0.2">
      <c r="A1154">
        <v>1153</v>
      </c>
      <c r="B1154" t="s">
        <v>4</v>
      </c>
      <c r="C1154">
        <v>18</v>
      </c>
      <c r="D1154">
        <v>50</v>
      </c>
      <c r="E1154" t="s">
        <v>581</v>
      </c>
      <c r="F1154">
        <v>252.28</v>
      </c>
      <c r="G1154">
        <v>142.72999999999999</v>
      </c>
      <c r="H1154">
        <v>135.6</v>
      </c>
      <c r="I1154">
        <v>232.69</v>
      </c>
      <c r="J1154">
        <v>174.34</v>
      </c>
      <c r="L1154">
        <f t="shared" ref="L1154:L1217" si="90">F1154-F1154</f>
        <v>0</v>
      </c>
      <c r="M1154">
        <f t="shared" ref="M1154:M1217" si="91">G1154-F1154</f>
        <v>-109.55000000000001</v>
      </c>
      <c r="N1154">
        <f t="shared" ref="N1154:N1217" si="92">H1154-F1154</f>
        <v>-116.68</v>
      </c>
      <c r="O1154">
        <f t="shared" ref="O1154:O1217" si="93">I1154-F1154</f>
        <v>-19.590000000000003</v>
      </c>
      <c r="P1154">
        <f t="shared" ref="P1154:P1217" si="94">J1154-F1154</f>
        <v>-77.94</v>
      </c>
    </row>
    <row r="1155" spans="1:16" x14ac:dyDescent="0.2">
      <c r="A1155">
        <v>1154</v>
      </c>
      <c r="B1155" t="s">
        <v>4</v>
      </c>
      <c r="C1155">
        <v>19</v>
      </c>
      <c r="D1155">
        <v>50</v>
      </c>
      <c r="E1155" t="s">
        <v>581</v>
      </c>
      <c r="F1155">
        <v>233.64</v>
      </c>
      <c r="G1155">
        <v>180.51</v>
      </c>
      <c r="H1155">
        <v>146.72999999999999</v>
      </c>
      <c r="I1155">
        <v>177.45</v>
      </c>
      <c r="J1155">
        <v>200.13</v>
      </c>
      <c r="L1155">
        <f t="shared" si="90"/>
        <v>0</v>
      </c>
      <c r="M1155">
        <f t="shared" si="91"/>
        <v>-53.129999999999995</v>
      </c>
      <c r="N1155">
        <f t="shared" si="92"/>
        <v>-86.91</v>
      </c>
      <c r="O1155">
        <f t="shared" si="93"/>
        <v>-56.19</v>
      </c>
      <c r="P1155">
        <f t="shared" si="94"/>
        <v>-33.509999999999991</v>
      </c>
    </row>
    <row r="1156" spans="1:16" x14ac:dyDescent="0.2">
      <c r="A1156">
        <v>1155</v>
      </c>
      <c r="B1156" t="s">
        <v>4</v>
      </c>
      <c r="C1156">
        <v>18</v>
      </c>
      <c r="D1156">
        <v>51</v>
      </c>
      <c r="E1156" t="s">
        <v>582</v>
      </c>
      <c r="F1156">
        <v>121.72</v>
      </c>
      <c r="G1156">
        <v>54.52</v>
      </c>
      <c r="H1156">
        <v>86.68</v>
      </c>
      <c r="I1156">
        <v>153.22</v>
      </c>
      <c r="J1156">
        <v>200.17</v>
      </c>
      <c r="L1156">
        <f t="shared" si="90"/>
        <v>0</v>
      </c>
      <c r="M1156">
        <f t="shared" si="91"/>
        <v>-67.199999999999989</v>
      </c>
      <c r="N1156">
        <f t="shared" si="92"/>
        <v>-35.039999999999992</v>
      </c>
      <c r="O1156">
        <f t="shared" si="93"/>
        <v>31.5</v>
      </c>
      <c r="P1156">
        <f t="shared" si="94"/>
        <v>78.449999999999989</v>
      </c>
    </row>
    <row r="1157" spans="1:16" x14ac:dyDescent="0.2">
      <c r="A1157">
        <v>1156</v>
      </c>
      <c r="B1157" t="s">
        <v>4</v>
      </c>
      <c r="C1157">
        <v>19</v>
      </c>
      <c r="D1157">
        <v>51</v>
      </c>
      <c r="E1157" t="s">
        <v>582</v>
      </c>
      <c r="F1157">
        <v>106.32</v>
      </c>
      <c r="G1157">
        <v>88.03</v>
      </c>
      <c r="H1157">
        <v>56.33</v>
      </c>
      <c r="I1157">
        <v>98.03</v>
      </c>
      <c r="J1157">
        <v>224.44</v>
      </c>
      <c r="L1157">
        <f t="shared" si="90"/>
        <v>0</v>
      </c>
      <c r="M1157">
        <f t="shared" si="91"/>
        <v>-18.289999999999992</v>
      </c>
      <c r="N1157">
        <f t="shared" si="92"/>
        <v>-49.989999999999995</v>
      </c>
      <c r="O1157">
        <f t="shared" si="93"/>
        <v>-8.289999999999992</v>
      </c>
      <c r="P1157">
        <f t="shared" si="94"/>
        <v>118.12</v>
      </c>
    </row>
    <row r="1158" spans="1:16" x14ac:dyDescent="0.2">
      <c r="A1158">
        <v>1157</v>
      </c>
      <c r="B1158" t="s">
        <v>4</v>
      </c>
      <c r="C1158">
        <v>18</v>
      </c>
      <c r="D1158">
        <v>52</v>
      </c>
      <c r="E1158" t="s">
        <v>583</v>
      </c>
      <c r="F1158">
        <v>112.6</v>
      </c>
      <c r="G1158">
        <v>31.26</v>
      </c>
      <c r="H1158">
        <v>64.73</v>
      </c>
      <c r="I1158">
        <v>121.39</v>
      </c>
      <c r="J1158">
        <v>145.69999999999999</v>
      </c>
      <c r="L1158">
        <f t="shared" si="90"/>
        <v>0</v>
      </c>
      <c r="M1158">
        <f t="shared" si="91"/>
        <v>-81.339999999999989</v>
      </c>
      <c r="N1158">
        <f t="shared" si="92"/>
        <v>-47.86999999999999</v>
      </c>
      <c r="O1158">
        <f t="shared" si="93"/>
        <v>8.7900000000000063</v>
      </c>
      <c r="P1158">
        <f t="shared" si="94"/>
        <v>33.099999999999994</v>
      </c>
    </row>
    <row r="1159" spans="1:16" x14ac:dyDescent="0.2">
      <c r="A1159">
        <v>1158</v>
      </c>
      <c r="B1159" t="s">
        <v>4</v>
      </c>
      <c r="C1159">
        <v>19</v>
      </c>
      <c r="D1159">
        <v>52</v>
      </c>
      <c r="E1159" t="s">
        <v>583</v>
      </c>
      <c r="F1159">
        <v>63.91</v>
      </c>
      <c r="G1159">
        <v>15.52</v>
      </c>
      <c r="H1159">
        <v>33.07</v>
      </c>
      <c r="I1159">
        <v>97.1</v>
      </c>
      <c r="J1159">
        <v>159.34</v>
      </c>
      <c r="L1159">
        <f t="shared" si="90"/>
        <v>0</v>
      </c>
      <c r="M1159">
        <f t="shared" si="91"/>
        <v>-48.39</v>
      </c>
      <c r="N1159">
        <f t="shared" si="92"/>
        <v>-30.839999999999996</v>
      </c>
      <c r="O1159">
        <f t="shared" si="93"/>
        <v>33.19</v>
      </c>
      <c r="P1159">
        <f t="shared" si="94"/>
        <v>95.43</v>
      </c>
    </row>
    <row r="1160" spans="1:16" x14ac:dyDescent="0.2">
      <c r="A1160">
        <v>1159</v>
      </c>
      <c r="B1160" t="s">
        <v>4</v>
      </c>
      <c r="C1160">
        <v>18</v>
      </c>
      <c r="D1160">
        <v>53</v>
      </c>
      <c r="E1160" t="s">
        <v>584</v>
      </c>
      <c r="F1160">
        <v>219.15</v>
      </c>
      <c r="G1160">
        <v>131.94</v>
      </c>
      <c r="H1160">
        <v>167.45</v>
      </c>
      <c r="I1160">
        <v>181.85</v>
      </c>
      <c r="J1160">
        <v>197.65</v>
      </c>
      <c r="L1160">
        <f t="shared" si="90"/>
        <v>0</v>
      </c>
      <c r="M1160">
        <f t="shared" si="91"/>
        <v>-87.210000000000008</v>
      </c>
      <c r="N1160">
        <f t="shared" si="92"/>
        <v>-51.700000000000017</v>
      </c>
      <c r="O1160">
        <f t="shared" si="93"/>
        <v>-37.300000000000011</v>
      </c>
      <c r="P1160">
        <f t="shared" si="94"/>
        <v>-21.5</v>
      </c>
    </row>
    <row r="1161" spans="1:16" x14ac:dyDescent="0.2">
      <c r="A1161">
        <v>1160</v>
      </c>
      <c r="B1161" t="s">
        <v>4</v>
      </c>
      <c r="C1161">
        <v>19</v>
      </c>
      <c r="D1161">
        <v>53</v>
      </c>
      <c r="E1161" t="s">
        <v>584</v>
      </c>
      <c r="F1161">
        <v>181.14</v>
      </c>
      <c r="G1161">
        <v>121.38</v>
      </c>
      <c r="H1161">
        <v>158.13999999999999</v>
      </c>
      <c r="I1161">
        <v>148.13</v>
      </c>
      <c r="J1161">
        <v>187.39</v>
      </c>
      <c r="L1161">
        <f t="shared" si="90"/>
        <v>0</v>
      </c>
      <c r="M1161">
        <f t="shared" si="91"/>
        <v>-59.759999999999991</v>
      </c>
      <c r="N1161">
        <f t="shared" si="92"/>
        <v>-23</v>
      </c>
      <c r="O1161">
        <f t="shared" si="93"/>
        <v>-33.009999999999991</v>
      </c>
      <c r="P1161">
        <f t="shared" si="94"/>
        <v>6.25</v>
      </c>
    </row>
    <row r="1162" spans="1:16" x14ac:dyDescent="0.2">
      <c r="A1162">
        <v>1161</v>
      </c>
      <c r="B1162" t="s">
        <v>4</v>
      </c>
      <c r="C1162">
        <v>18</v>
      </c>
      <c r="D1162">
        <v>54</v>
      </c>
      <c r="E1162" t="s">
        <v>585</v>
      </c>
      <c r="F1162">
        <v>107.12</v>
      </c>
      <c r="G1162">
        <v>90.6</v>
      </c>
      <c r="H1162">
        <v>97.93</v>
      </c>
      <c r="I1162">
        <v>80.89</v>
      </c>
      <c r="J1162">
        <v>153.1</v>
      </c>
      <c r="L1162">
        <f t="shared" si="90"/>
        <v>0</v>
      </c>
      <c r="M1162">
        <f t="shared" si="91"/>
        <v>-16.52000000000001</v>
      </c>
      <c r="N1162">
        <f t="shared" si="92"/>
        <v>-9.1899999999999977</v>
      </c>
      <c r="O1162">
        <f t="shared" si="93"/>
        <v>-26.230000000000004</v>
      </c>
      <c r="P1162">
        <f t="shared" si="94"/>
        <v>45.97999999999999</v>
      </c>
    </row>
    <row r="1163" spans="1:16" x14ac:dyDescent="0.2">
      <c r="A1163">
        <v>1162</v>
      </c>
      <c r="B1163" t="s">
        <v>4</v>
      </c>
      <c r="C1163">
        <v>19</v>
      </c>
      <c r="D1163">
        <v>54</v>
      </c>
      <c r="E1163" t="s">
        <v>585</v>
      </c>
      <c r="F1163">
        <v>74.19</v>
      </c>
      <c r="G1163">
        <v>52.62</v>
      </c>
      <c r="H1163">
        <v>94.06</v>
      </c>
      <c r="I1163">
        <v>76.290000000000006</v>
      </c>
      <c r="J1163">
        <v>176.53</v>
      </c>
      <c r="L1163">
        <f t="shared" si="90"/>
        <v>0</v>
      </c>
      <c r="M1163">
        <f t="shared" si="91"/>
        <v>-21.57</v>
      </c>
      <c r="N1163">
        <f t="shared" si="92"/>
        <v>19.870000000000005</v>
      </c>
      <c r="O1163">
        <f t="shared" si="93"/>
        <v>2.1000000000000085</v>
      </c>
      <c r="P1163">
        <f t="shared" si="94"/>
        <v>102.34</v>
      </c>
    </row>
    <row r="1164" spans="1:16" x14ac:dyDescent="0.2">
      <c r="A1164">
        <v>1163</v>
      </c>
      <c r="B1164" t="s">
        <v>4</v>
      </c>
      <c r="C1164">
        <v>18</v>
      </c>
      <c r="D1164">
        <v>55</v>
      </c>
      <c r="E1164" t="s">
        <v>586</v>
      </c>
      <c r="F1164">
        <v>214.53</v>
      </c>
      <c r="G1164">
        <v>115.6</v>
      </c>
      <c r="H1164">
        <v>183.29</v>
      </c>
      <c r="I1164">
        <v>115.32</v>
      </c>
      <c r="J1164">
        <v>90.56</v>
      </c>
      <c r="L1164">
        <f t="shared" si="90"/>
        <v>0</v>
      </c>
      <c r="M1164">
        <f t="shared" si="91"/>
        <v>-98.93</v>
      </c>
      <c r="N1164">
        <f t="shared" si="92"/>
        <v>-31.240000000000009</v>
      </c>
      <c r="O1164">
        <f t="shared" si="93"/>
        <v>-99.210000000000008</v>
      </c>
      <c r="P1164">
        <f t="shared" si="94"/>
        <v>-123.97</v>
      </c>
    </row>
    <row r="1165" spans="1:16" x14ac:dyDescent="0.2">
      <c r="A1165">
        <v>1164</v>
      </c>
      <c r="B1165" t="s">
        <v>4</v>
      </c>
      <c r="C1165">
        <v>19</v>
      </c>
      <c r="D1165">
        <v>55</v>
      </c>
      <c r="E1165" t="s">
        <v>586</v>
      </c>
      <c r="F1165">
        <v>162.82</v>
      </c>
      <c r="G1165">
        <v>147.37</v>
      </c>
      <c r="H1165">
        <v>148.38</v>
      </c>
      <c r="I1165">
        <v>134.53</v>
      </c>
      <c r="J1165">
        <v>116.31</v>
      </c>
      <c r="L1165">
        <f t="shared" si="90"/>
        <v>0</v>
      </c>
      <c r="M1165">
        <f t="shared" si="91"/>
        <v>-15.449999999999989</v>
      </c>
      <c r="N1165">
        <f t="shared" si="92"/>
        <v>-14.439999999999998</v>
      </c>
      <c r="O1165">
        <f t="shared" si="93"/>
        <v>-28.289999999999992</v>
      </c>
      <c r="P1165">
        <f t="shared" si="94"/>
        <v>-46.509999999999991</v>
      </c>
    </row>
    <row r="1166" spans="1:16" x14ac:dyDescent="0.2">
      <c r="A1166">
        <v>1165</v>
      </c>
      <c r="B1166" t="s">
        <v>4</v>
      </c>
      <c r="C1166">
        <v>18</v>
      </c>
      <c r="D1166">
        <v>56</v>
      </c>
      <c r="E1166" t="s">
        <v>587</v>
      </c>
      <c r="F1166">
        <v>144.08000000000001</v>
      </c>
      <c r="G1166">
        <v>77.900000000000006</v>
      </c>
      <c r="H1166">
        <v>145.49</v>
      </c>
      <c r="I1166">
        <v>105.77</v>
      </c>
      <c r="J1166">
        <v>124.35</v>
      </c>
      <c r="L1166">
        <f t="shared" si="90"/>
        <v>0</v>
      </c>
      <c r="M1166">
        <f t="shared" si="91"/>
        <v>-66.180000000000007</v>
      </c>
      <c r="N1166">
        <f t="shared" si="92"/>
        <v>1.4099999999999966</v>
      </c>
      <c r="O1166">
        <f t="shared" si="93"/>
        <v>-38.310000000000016</v>
      </c>
      <c r="P1166">
        <f t="shared" si="94"/>
        <v>-19.730000000000018</v>
      </c>
    </row>
    <row r="1167" spans="1:16" x14ac:dyDescent="0.2">
      <c r="A1167">
        <v>1166</v>
      </c>
      <c r="B1167" t="s">
        <v>4</v>
      </c>
      <c r="C1167">
        <v>19</v>
      </c>
      <c r="D1167">
        <v>56</v>
      </c>
      <c r="E1167" t="s">
        <v>587</v>
      </c>
      <c r="F1167">
        <v>152.13999999999999</v>
      </c>
      <c r="G1167">
        <v>107.97</v>
      </c>
      <c r="H1167">
        <v>117.58</v>
      </c>
      <c r="I1167">
        <v>89.8</v>
      </c>
      <c r="J1167">
        <v>125.18</v>
      </c>
      <c r="L1167">
        <f t="shared" si="90"/>
        <v>0</v>
      </c>
      <c r="M1167">
        <f t="shared" si="91"/>
        <v>-44.169999999999987</v>
      </c>
      <c r="N1167">
        <f t="shared" si="92"/>
        <v>-34.559999999999988</v>
      </c>
      <c r="O1167">
        <f t="shared" si="93"/>
        <v>-62.339999999999989</v>
      </c>
      <c r="P1167">
        <f t="shared" si="94"/>
        <v>-26.95999999999998</v>
      </c>
    </row>
    <row r="1168" spans="1:16" x14ac:dyDescent="0.2">
      <c r="A1168">
        <v>1167</v>
      </c>
      <c r="B1168" t="s">
        <v>4</v>
      </c>
      <c r="C1168">
        <v>18</v>
      </c>
      <c r="D1168">
        <v>57</v>
      </c>
      <c r="E1168" t="s">
        <v>588</v>
      </c>
      <c r="F1168">
        <v>77.87</v>
      </c>
      <c r="G1168">
        <v>30.1</v>
      </c>
      <c r="H1168">
        <v>42.69</v>
      </c>
      <c r="I1168">
        <v>10.43</v>
      </c>
      <c r="J1168">
        <v>14.4</v>
      </c>
      <c r="L1168">
        <f t="shared" si="90"/>
        <v>0</v>
      </c>
      <c r="M1168">
        <f t="shared" si="91"/>
        <v>-47.77</v>
      </c>
      <c r="N1168">
        <f t="shared" si="92"/>
        <v>-35.180000000000007</v>
      </c>
      <c r="O1168">
        <f t="shared" si="93"/>
        <v>-67.44</v>
      </c>
      <c r="P1168">
        <f t="shared" si="94"/>
        <v>-63.470000000000006</v>
      </c>
    </row>
    <row r="1169" spans="1:16" x14ac:dyDescent="0.2">
      <c r="A1169">
        <v>1168</v>
      </c>
      <c r="B1169" t="s">
        <v>4</v>
      </c>
      <c r="C1169">
        <v>19</v>
      </c>
      <c r="D1169">
        <v>57</v>
      </c>
      <c r="E1169" t="s">
        <v>588</v>
      </c>
      <c r="F1169">
        <v>74.09</v>
      </c>
      <c r="G1169">
        <v>51.19</v>
      </c>
      <c r="H1169">
        <v>55.88</v>
      </c>
      <c r="I1169">
        <v>47.1</v>
      </c>
      <c r="J1169">
        <v>19.38</v>
      </c>
      <c r="L1169">
        <f t="shared" si="90"/>
        <v>0</v>
      </c>
      <c r="M1169">
        <f t="shared" si="91"/>
        <v>-22.900000000000006</v>
      </c>
      <c r="N1169">
        <f t="shared" si="92"/>
        <v>-18.21</v>
      </c>
      <c r="O1169">
        <f t="shared" si="93"/>
        <v>-26.990000000000002</v>
      </c>
      <c r="P1169">
        <f t="shared" si="94"/>
        <v>-54.710000000000008</v>
      </c>
    </row>
    <row r="1170" spans="1:16" x14ac:dyDescent="0.2">
      <c r="A1170">
        <v>1169</v>
      </c>
      <c r="B1170" t="s">
        <v>4</v>
      </c>
      <c r="C1170">
        <v>18</v>
      </c>
      <c r="D1170">
        <v>58</v>
      </c>
      <c r="E1170" t="s">
        <v>589</v>
      </c>
      <c r="F1170">
        <v>67.91</v>
      </c>
      <c r="G1170">
        <v>0</v>
      </c>
      <c r="H1170">
        <v>0</v>
      </c>
      <c r="I1170">
        <v>3.62</v>
      </c>
      <c r="J1170">
        <v>50.55</v>
      </c>
      <c r="L1170">
        <f t="shared" si="90"/>
        <v>0</v>
      </c>
      <c r="M1170">
        <f t="shared" si="91"/>
        <v>-67.91</v>
      </c>
      <c r="N1170">
        <f t="shared" si="92"/>
        <v>-67.91</v>
      </c>
      <c r="O1170">
        <f t="shared" si="93"/>
        <v>-64.289999999999992</v>
      </c>
      <c r="P1170">
        <f t="shared" si="94"/>
        <v>-17.36</v>
      </c>
    </row>
    <row r="1171" spans="1:16" x14ac:dyDescent="0.2">
      <c r="A1171">
        <v>1170</v>
      </c>
      <c r="B1171" t="s">
        <v>4</v>
      </c>
      <c r="C1171">
        <v>19</v>
      </c>
      <c r="D1171">
        <v>58</v>
      </c>
      <c r="E1171" t="s">
        <v>589</v>
      </c>
      <c r="F1171">
        <v>7.19</v>
      </c>
      <c r="G1171">
        <v>0</v>
      </c>
      <c r="H1171">
        <v>0</v>
      </c>
      <c r="I1171">
        <v>5.46</v>
      </c>
      <c r="J1171">
        <v>29.73</v>
      </c>
      <c r="L1171">
        <f t="shared" si="90"/>
        <v>0</v>
      </c>
      <c r="M1171">
        <f t="shared" si="91"/>
        <v>-7.19</v>
      </c>
      <c r="N1171">
        <f t="shared" si="92"/>
        <v>-7.19</v>
      </c>
      <c r="O1171">
        <f t="shared" si="93"/>
        <v>-1.7300000000000004</v>
      </c>
      <c r="P1171">
        <f t="shared" si="94"/>
        <v>22.54</v>
      </c>
    </row>
    <row r="1172" spans="1:16" x14ac:dyDescent="0.2">
      <c r="A1172">
        <v>1171</v>
      </c>
      <c r="B1172" t="s">
        <v>4</v>
      </c>
      <c r="C1172">
        <v>18</v>
      </c>
      <c r="D1172">
        <v>59</v>
      </c>
      <c r="E1172" t="s">
        <v>590</v>
      </c>
      <c r="F1172">
        <v>153.15</v>
      </c>
      <c r="G1172">
        <v>68.760000000000005</v>
      </c>
      <c r="H1172">
        <v>86.81</v>
      </c>
      <c r="I1172">
        <v>75.55</v>
      </c>
      <c r="J1172">
        <v>11.94</v>
      </c>
      <c r="L1172">
        <f t="shared" si="90"/>
        <v>0</v>
      </c>
      <c r="M1172">
        <f t="shared" si="91"/>
        <v>-84.39</v>
      </c>
      <c r="N1172">
        <f t="shared" si="92"/>
        <v>-66.34</v>
      </c>
      <c r="O1172">
        <f t="shared" si="93"/>
        <v>-77.600000000000009</v>
      </c>
      <c r="P1172">
        <f t="shared" si="94"/>
        <v>-141.21</v>
      </c>
    </row>
    <row r="1173" spans="1:16" x14ac:dyDescent="0.2">
      <c r="A1173">
        <v>1172</v>
      </c>
      <c r="B1173" t="s">
        <v>4</v>
      </c>
      <c r="C1173">
        <v>19</v>
      </c>
      <c r="D1173">
        <v>59</v>
      </c>
      <c r="E1173" t="s">
        <v>590</v>
      </c>
      <c r="F1173">
        <v>135.81</v>
      </c>
      <c r="G1173">
        <v>95.01</v>
      </c>
      <c r="H1173">
        <v>89.8</v>
      </c>
      <c r="I1173">
        <v>128.54</v>
      </c>
      <c r="J1173">
        <v>0</v>
      </c>
      <c r="L1173">
        <f t="shared" si="90"/>
        <v>0</v>
      </c>
      <c r="M1173">
        <f t="shared" si="91"/>
        <v>-40.799999999999997</v>
      </c>
      <c r="N1173">
        <f t="shared" si="92"/>
        <v>-46.010000000000005</v>
      </c>
      <c r="O1173">
        <f t="shared" si="93"/>
        <v>-7.2700000000000102</v>
      </c>
      <c r="P1173">
        <f t="shared" si="94"/>
        <v>-135.81</v>
      </c>
    </row>
    <row r="1174" spans="1:16" x14ac:dyDescent="0.2">
      <c r="A1174">
        <v>1173</v>
      </c>
      <c r="B1174" t="s">
        <v>4</v>
      </c>
      <c r="C1174">
        <v>18</v>
      </c>
      <c r="D1174">
        <v>60</v>
      </c>
      <c r="E1174" t="s">
        <v>591</v>
      </c>
      <c r="F1174">
        <v>154.91999999999999</v>
      </c>
      <c r="G1174">
        <v>37.130000000000003</v>
      </c>
      <c r="H1174">
        <v>73.180000000000007</v>
      </c>
      <c r="I1174">
        <v>110.79</v>
      </c>
      <c r="J1174">
        <v>142.08000000000001</v>
      </c>
      <c r="L1174">
        <f t="shared" si="90"/>
        <v>0</v>
      </c>
      <c r="M1174">
        <f t="shared" si="91"/>
        <v>-117.78999999999999</v>
      </c>
      <c r="N1174">
        <f t="shared" si="92"/>
        <v>-81.739999999999981</v>
      </c>
      <c r="O1174">
        <f t="shared" si="93"/>
        <v>-44.129999999999981</v>
      </c>
      <c r="P1174">
        <f t="shared" si="94"/>
        <v>-12.839999999999975</v>
      </c>
    </row>
    <row r="1175" spans="1:16" x14ac:dyDescent="0.2">
      <c r="A1175">
        <v>1174</v>
      </c>
      <c r="B1175" t="s">
        <v>4</v>
      </c>
      <c r="C1175">
        <v>19</v>
      </c>
      <c r="D1175">
        <v>60</v>
      </c>
      <c r="E1175" t="s">
        <v>591</v>
      </c>
      <c r="F1175">
        <v>154.72</v>
      </c>
      <c r="G1175">
        <v>96.09</v>
      </c>
      <c r="H1175">
        <v>79.58</v>
      </c>
      <c r="I1175">
        <v>104.78</v>
      </c>
      <c r="J1175">
        <v>118.61</v>
      </c>
      <c r="L1175">
        <f t="shared" si="90"/>
        <v>0</v>
      </c>
      <c r="M1175">
        <f t="shared" si="91"/>
        <v>-58.629999999999995</v>
      </c>
      <c r="N1175">
        <f t="shared" si="92"/>
        <v>-75.14</v>
      </c>
      <c r="O1175">
        <f t="shared" si="93"/>
        <v>-49.94</v>
      </c>
      <c r="P1175">
        <f t="shared" si="94"/>
        <v>-36.11</v>
      </c>
    </row>
    <row r="1176" spans="1:16" x14ac:dyDescent="0.2">
      <c r="A1176">
        <v>1175</v>
      </c>
      <c r="B1176" t="s">
        <v>4</v>
      </c>
      <c r="C1176">
        <v>18</v>
      </c>
      <c r="D1176">
        <v>61</v>
      </c>
      <c r="E1176" t="s">
        <v>592</v>
      </c>
      <c r="F1176">
        <v>67.41</v>
      </c>
      <c r="G1176">
        <v>0</v>
      </c>
      <c r="H1176">
        <v>0</v>
      </c>
      <c r="I1176">
        <v>0</v>
      </c>
      <c r="J1176">
        <v>110.25</v>
      </c>
      <c r="L1176">
        <f t="shared" si="90"/>
        <v>0</v>
      </c>
      <c r="M1176">
        <f t="shared" si="91"/>
        <v>-67.41</v>
      </c>
      <c r="N1176">
        <f t="shared" si="92"/>
        <v>-67.41</v>
      </c>
      <c r="O1176">
        <f t="shared" si="93"/>
        <v>-67.41</v>
      </c>
      <c r="P1176">
        <f t="shared" si="94"/>
        <v>42.84</v>
      </c>
    </row>
    <row r="1177" spans="1:16" x14ac:dyDescent="0.2">
      <c r="A1177">
        <v>1176</v>
      </c>
      <c r="B1177" t="s">
        <v>4</v>
      </c>
      <c r="C1177">
        <v>19</v>
      </c>
      <c r="D1177">
        <v>61</v>
      </c>
      <c r="E1177" t="s">
        <v>592</v>
      </c>
      <c r="F1177">
        <v>22.97</v>
      </c>
      <c r="G1177">
        <v>0</v>
      </c>
      <c r="H1177">
        <v>0</v>
      </c>
      <c r="I1177">
        <v>0</v>
      </c>
      <c r="J1177">
        <v>143.96</v>
      </c>
      <c r="L1177">
        <f t="shared" si="90"/>
        <v>0</v>
      </c>
      <c r="M1177">
        <f t="shared" si="91"/>
        <v>-22.97</v>
      </c>
      <c r="N1177">
        <f t="shared" si="92"/>
        <v>-22.97</v>
      </c>
      <c r="O1177">
        <f t="shared" si="93"/>
        <v>-22.97</v>
      </c>
      <c r="P1177">
        <f t="shared" si="94"/>
        <v>120.99000000000001</v>
      </c>
    </row>
    <row r="1178" spans="1:16" x14ac:dyDescent="0.2">
      <c r="A1178">
        <v>1177</v>
      </c>
      <c r="B1178" t="s">
        <v>4</v>
      </c>
      <c r="C1178">
        <v>18</v>
      </c>
      <c r="D1178">
        <v>62</v>
      </c>
      <c r="E1178" t="s">
        <v>593</v>
      </c>
      <c r="F1178">
        <v>27.52</v>
      </c>
      <c r="G1178">
        <v>0</v>
      </c>
      <c r="H1178">
        <v>0</v>
      </c>
      <c r="I1178">
        <v>0</v>
      </c>
      <c r="J1178">
        <v>0</v>
      </c>
      <c r="L1178">
        <f t="shared" si="90"/>
        <v>0</v>
      </c>
      <c r="M1178">
        <f t="shared" si="91"/>
        <v>-27.52</v>
      </c>
      <c r="N1178">
        <f t="shared" si="92"/>
        <v>-27.52</v>
      </c>
      <c r="O1178">
        <f t="shared" si="93"/>
        <v>-27.52</v>
      </c>
      <c r="P1178">
        <f t="shared" si="94"/>
        <v>-27.52</v>
      </c>
    </row>
    <row r="1179" spans="1:16" x14ac:dyDescent="0.2">
      <c r="A1179">
        <v>1178</v>
      </c>
      <c r="B1179" t="s">
        <v>4</v>
      </c>
      <c r="C1179">
        <v>19</v>
      </c>
      <c r="D1179">
        <v>62</v>
      </c>
      <c r="E1179" t="s">
        <v>593</v>
      </c>
      <c r="F1179">
        <v>28.36</v>
      </c>
      <c r="G1179">
        <v>0</v>
      </c>
      <c r="H1179">
        <v>0</v>
      </c>
      <c r="I1179">
        <v>11.61</v>
      </c>
      <c r="J1179">
        <v>0</v>
      </c>
      <c r="L1179">
        <f t="shared" si="90"/>
        <v>0</v>
      </c>
      <c r="M1179">
        <f t="shared" si="91"/>
        <v>-28.36</v>
      </c>
      <c r="N1179">
        <f t="shared" si="92"/>
        <v>-28.36</v>
      </c>
      <c r="O1179">
        <f t="shared" si="93"/>
        <v>-16.75</v>
      </c>
      <c r="P1179">
        <f t="shared" si="94"/>
        <v>-28.36</v>
      </c>
    </row>
    <row r="1180" spans="1:16" x14ac:dyDescent="0.2">
      <c r="A1180">
        <v>1179</v>
      </c>
      <c r="B1180" t="s">
        <v>4</v>
      </c>
      <c r="C1180">
        <v>18</v>
      </c>
      <c r="D1180">
        <v>63</v>
      </c>
      <c r="E1180" t="s">
        <v>594</v>
      </c>
      <c r="F1180">
        <v>695.57</v>
      </c>
      <c r="G1180">
        <v>17.12</v>
      </c>
      <c r="H1180">
        <v>0</v>
      </c>
      <c r="I1180">
        <v>0</v>
      </c>
      <c r="J1180">
        <v>4.34</v>
      </c>
      <c r="L1180">
        <f t="shared" si="90"/>
        <v>0</v>
      </c>
      <c r="M1180">
        <f t="shared" si="91"/>
        <v>-678.45</v>
      </c>
      <c r="N1180">
        <f t="shared" si="92"/>
        <v>-695.57</v>
      </c>
      <c r="O1180">
        <f t="shared" si="93"/>
        <v>-695.57</v>
      </c>
      <c r="P1180">
        <f t="shared" si="94"/>
        <v>-691.23</v>
      </c>
    </row>
    <row r="1181" spans="1:16" x14ac:dyDescent="0.2">
      <c r="A1181">
        <v>1180</v>
      </c>
      <c r="B1181" t="s">
        <v>4</v>
      </c>
      <c r="C1181">
        <v>19</v>
      </c>
      <c r="D1181">
        <v>63</v>
      </c>
      <c r="E1181" t="s">
        <v>594</v>
      </c>
      <c r="F1181">
        <v>107.23</v>
      </c>
      <c r="G1181">
        <v>31.32</v>
      </c>
      <c r="H1181">
        <v>4.6500000000000004</v>
      </c>
      <c r="I1181">
        <v>61.94</v>
      </c>
      <c r="J1181">
        <v>8.4600000000000009</v>
      </c>
      <c r="L1181">
        <f t="shared" si="90"/>
        <v>0</v>
      </c>
      <c r="M1181">
        <f t="shared" si="91"/>
        <v>-75.91</v>
      </c>
      <c r="N1181">
        <f t="shared" si="92"/>
        <v>-102.58</v>
      </c>
      <c r="O1181">
        <f t="shared" si="93"/>
        <v>-45.290000000000006</v>
      </c>
      <c r="P1181">
        <f t="shared" si="94"/>
        <v>-98.77000000000001</v>
      </c>
    </row>
    <row r="1182" spans="1:16" x14ac:dyDescent="0.2">
      <c r="A1182">
        <v>1181</v>
      </c>
      <c r="B1182" t="s">
        <v>4</v>
      </c>
      <c r="C1182">
        <v>18</v>
      </c>
      <c r="D1182">
        <v>64</v>
      </c>
      <c r="E1182" t="s">
        <v>595</v>
      </c>
      <c r="F1182">
        <v>148.52000000000001</v>
      </c>
      <c r="G1182">
        <v>9.1300000000000008</v>
      </c>
      <c r="H1182">
        <v>3.42</v>
      </c>
      <c r="I1182">
        <v>0</v>
      </c>
      <c r="J1182">
        <v>0</v>
      </c>
      <c r="L1182">
        <f t="shared" si="90"/>
        <v>0</v>
      </c>
      <c r="M1182">
        <f t="shared" si="91"/>
        <v>-139.39000000000001</v>
      </c>
      <c r="N1182">
        <f t="shared" si="92"/>
        <v>-145.10000000000002</v>
      </c>
      <c r="O1182">
        <f t="shared" si="93"/>
        <v>-148.52000000000001</v>
      </c>
      <c r="P1182">
        <f t="shared" si="94"/>
        <v>-148.52000000000001</v>
      </c>
    </row>
    <row r="1183" spans="1:16" x14ac:dyDescent="0.2">
      <c r="A1183">
        <v>1182</v>
      </c>
      <c r="B1183" t="s">
        <v>4</v>
      </c>
      <c r="C1183">
        <v>19</v>
      </c>
      <c r="D1183">
        <v>64</v>
      </c>
      <c r="E1183" t="s">
        <v>595</v>
      </c>
      <c r="F1183">
        <v>37.909999999999997</v>
      </c>
      <c r="G1183">
        <v>6.01</v>
      </c>
      <c r="H1183">
        <v>30.55</v>
      </c>
      <c r="I1183">
        <v>15.56</v>
      </c>
      <c r="J1183">
        <v>18.12</v>
      </c>
      <c r="L1183">
        <f t="shared" si="90"/>
        <v>0</v>
      </c>
      <c r="M1183">
        <f t="shared" si="91"/>
        <v>-31.9</v>
      </c>
      <c r="N1183">
        <f t="shared" si="92"/>
        <v>-7.3599999999999959</v>
      </c>
      <c r="O1183">
        <f t="shared" si="93"/>
        <v>-22.349999999999994</v>
      </c>
      <c r="P1183">
        <f t="shared" si="94"/>
        <v>-19.789999999999996</v>
      </c>
    </row>
    <row r="1184" spans="1:16" x14ac:dyDescent="0.2">
      <c r="A1184">
        <v>1183</v>
      </c>
      <c r="B1184" t="s">
        <v>4</v>
      </c>
      <c r="C1184">
        <v>18</v>
      </c>
      <c r="D1184">
        <v>65</v>
      </c>
      <c r="E1184" t="s">
        <v>596</v>
      </c>
      <c r="F1184">
        <v>68.930000000000007</v>
      </c>
      <c r="G1184">
        <v>0</v>
      </c>
      <c r="H1184">
        <v>0</v>
      </c>
      <c r="I1184">
        <v>0</v>
      </c>
      <c r="J1184">
        <v>0</v>
      </c>
      <c r="L1184">
        <f t="shared" si="90"/>
        <v>0</v>
      </c>
      <c r="M1184">
        <f t="shared" si="91"/>
        <v>-68.930000000000007</v>
      </c>
      <c r="N1184">
        <f t="shared" si="92"/>
        <v>-68.930000000000007</v>
      </c>
      <c r="O1184">
        <f t="shared" si="93"/>
        <v>-68.930000000000007</v>
      </c>
      <c r="P1184">
        <f t="shared" si="94"/>
        <v>-68.930000000000007</v>
      </c>
    </row>
    <row r="1185" spans="1:16" x14ac:dyDescent="0.2">
      <c r="A1185">
        <v>1184</v>
      </c>
      <c r="B1185" t="s">
        <v>4</v>
      </c>
      <c r="C1185">
        <v>19</v>
      </c>
      <c r="D1185">
        <v>65</v>
      </c>
      <c r="E1185" t="s">
        <v>596</v>
      </c>
      <c r="F1185">
        <v>53.34</v>
      </c>
      <c r="G1185">
        <v>0</v>
      </c>
      <c r="H1185">
        <v>0</v>
      </c>
      <c r="I1185">
        <v>0</v>
      </c>
      <c r="J1185">
        <v>161.63999999999999</v>
      </c>
      <c r="L1185">
        <f t="shared" si="90"/>
        <v>0</v>
      </c>
      <c r="M1185">
        <f t="shared" si="91"/>
        <v>-53.34</v>
      </c>
      <c r="N1185">
        <f t="shared" si="92"/>
        <v>-53.34</v>
      </c>
      <c r="O1185">
        <f t="shared" si="93"/>
        <v>-53.34</v>
      </c>
      <c r="P1185">
        <f t="shared" si="94"/>
        <v>108.29999999999998</v>
      </c>
    </row>
    <row r="1186" spans="1:16" x14ac:dyDescent="0.2">
      <c r="A1186">
        <v>1185</v>
      </c>
      <c r="B1186" t="s">
        <v>4</v>
      </c>
      <c r="C1186">
        <v>18</v>
      </c>
      <c r="D1186">
        <v>66</v>
      </c>
      <c r="E1186" t="s">
        <v>597</v>
      </c>
      <c r="F1186">
        <v>41.77</v>
      </c>
      <c r="G1186">
        <v>0</v>
      </c>
      <c r="H1186">
        <v>0</v>
      </c>
      <c r="I1186">
        <v>0</v>
      </c>
      <c r="J1186">
        <v>0</v>
      </c>
      <c r="L1186">
        <f t="shared" si="90"/>
        <v>0</v>
      </c>
      <c r="M1186">
        <f t="shared" si="91"/>
        <v>-41.77</v>
      </c>
      <c r="N1186">
        <f t="shared" si="92"/>
        <v>-41.77</v>
      </c>
      <c r="O1186">
        <f t="shared" si="93"/>
        <v>-41.77</v>
      </c>
      <c r="P1186">
        <f t="shared" si="94"/>
        <v>-41.77</v>
      </c>
    </row>
    <row r="1187" spans="1:16" x14ac:dyDescent="0.2">
      <c r="A1187">
        <v>1186</v>
      </c>
      <c r="B1187" t="s">
        <v>4</v>
      </c>
      <c r="C1187">
        <v>19</v>
      </c>
      <c r="D1187">
        <v>66</v>
      </c>
      <c r="E1187" t="s">
        <v>597</v>
      </c>
      <c r="F1187">
        <v>0</v>
      </c>
      <c r="G1187">
        <v>0</v>
      </c>
      <c r="H1187">
        <v>0</v>
      </c>
      <c r="I1187">
        <v>0</v>
      </c>
      <c r="J1187">
        <v>0</v>
      </c>
      <c r="L1187">
        <f t="shared" si="90"/>
        <v>0</v>
      </c>
      <c r="M1187">
        <f t="shared" si="91"/>
        <v>0</v>
      </c>
      <c r="N1187">
        <f t="shared" si="92"/>
        <v>0</v>
      </c>
      <c r="O1187">
        <f t="shared" si="93"/>
        <v>0</v>
      </c>
      <c r="P1187">
        <f t="shared" si="94"/>
        <v>0</v>
      </c>
    </row>
    <row r="1188" spans="1:16" x14ac:dyDescent="0.2">
      <c r="A1188">
        <v>1187</v>
      </c>
      <c r="B1188" t="s">
        <v>4</v>
      </c>
      <c r="C1188">
        <v>18</v>
      </c>
      <c r="D1188">
        <v>67</v>
      </c>
      <c r="E1188" t="s">
        <v>598</v>
      </c>
      <c r="F1188">
        <v>0</v>
      </c>
      <c r="G1188">
        <v>0</v>
      </c>
      <c r="H1188">
        <v>0</v>
      </c>
      <c r="I1188">
        <v>0</v>
      </c>
      <c r="J1188">
        <v>0</v>
      </c>
      <c r="L1188">
        <f t="shared" si="90"/>
        <v>0</v>
      </c>
      <c r="M1188">
        <f t="shared" si="91"/>
        <v>0</v>
      </c>
      <c r="N1188">
        <f t="shared" si="92"/>
        <v>0</v>
      </c>
      <c r="O1188">
        <f t="shared" si="93"/>
        <v>0</v>
      </c>
      <c r="P1188">
        <f t="shared" si="94"/>
        <v>0</v>
      </c>
    </row>
    <row r="1189" spans="1:16" x14ac:dyDescent="0.2">
      <c r="A1189">
        <v>1188</v>
      </c>
      <c r="B1189" t="s">
        <v>4</v>
      </c>
      <c r="C1189">
        <v>19</v>
      </c>
      <c r="D1189">
        <v>67</v>
      </c>
      <c r="E1189" t="s">
        <v>598</v>
      </c>
      <c r="F1189">
        <v>0</v>
      </c>
      <c r="G1189">
        <v>0</v>
      </c>
      <c r="H1189">
        <v>0</v>
      </c>
      <c r="I1189">
        <v>0</v>
      </c>
      <c r="J1189">
        <v>0</v>
      </c>
      <c r="L1189">
        <f t="shared" si="90"/>
        <v>0</v>
      </c>
      <c r="M1189">
        <f t="shared" si="91"/>
        <v>0</v>
      </c>
      <c r="N1189">
        <f t="shared" si="92"/>
        <v>0</v>
      </c>
      <c r="O1189">
        <f t="shared" si="93"/>
        <v>0</v>
      </c>
      <c r="P1189">
        <f t="shared" si="94"/>
        <v>0</v>
      </c>
    </row>
    <row r="1190" spans="1:16" x14ac:dyDescent="0.2">
      <c r="A1190">
        <v>1189</v>
      </c>
      <c r="B1190" t="s">
        <v>4</v>
      </c>
      <c r="C1190">
        <v>20</v>
      </c>
      <c r="D1190">
        <v>2</v>
      </c>
      <c r="E1190" t="s">
        <v>599</v>
      </c>
      <c r="F1190">
        <v>332.42</v>
      </c>
      <c r="G1190">
        <v>223.26</v>
      </c>
      <c r="H1190">
        <v>220.37</v>
      </c>
      <c r="I1190">
        <v>336.13</v>
      </c>
      <c r="J1190">
        <v>308.17</v>
      </c>
      <c r="L1190">
        <f t="shared" si="90"/>
        <v>0</v>
      </c>
      <c r="M1190">
        <f t="shared" si="91"/>
        <v>-109.16000000000003</v>
      </c>
      <c r="N1190">
        <f t="shared" si="92"/>
        <v>-112.05000000000001</v>
      </c>
      <c r="O1190">
        <f t="shared" si="93"/>
        <v>3.7099999999999795</v>
      </c>
      <c r="P1190">
        <f t="shared" si="94"/>
        <v>-24.25</v>
      </c>
    </row>
    <row r="1191" spans="1:16" x14ac:dyDescent="0.2">
      <c r="A1191">
        <v>1190</v>
      </c>
      <c r="B1191" t="s">
        <v>4</v>
      </c>
      <c r="C1191">
        <v>21</v>
      </c>
      <c r="D1191">
        <v>2</v>
      </c>
      <c r="E1191" t="s">
        <v>599</v>
      </c>
      <c r="F1191">
        <v>327.24</v>
      </c>
      <c r="G1191">
        <v>219.4</v>
      </c>
      <c r="H1191">
        <v>289.31</v>
      </c>
      <c r="I1191">
        <v>291.97000000000003</v>
      </c>
      <c r="J1191">
        <v>151.93</v>
      </c>
      <c r="L1191">
        <f t="shared" si="90"/>
        <v>0</v>
      </c>
      <c r="M1191">
        <f t="shared" si="91"/>
        <v>-107.84</v>
      </c>
      <c r="N1191">
        <f t="shared" si="92"/>
        <v>-37.930000000000007</v>
      </c>
      <c r="O1191">
        <f t="shared" si="93"/>
        <v>-35.269999999999982</v>
      </c>
      <c r="P1191">
        <f t="shared" si="94"/>
        <v>-175.31</v>
      </c>
    </row>
    <row r="1192" spans="1:16" x14ac:dyDescent="0.2">
      <c r="A1192">
        <v>1191</v>
      </c>
      <c r="B1192" t="s">
        <v>4</v>
      </c>
      <c r="C1192">
        <v>20</v>
      </c>
      <c r="D1192">
        <v>3</v>
      </c>
      <c r="E1192" t="s">
        <v>600</v>
      </c>
      <c r="F1192">
        <v>270.10000000000002</v>
      </c>
      <c r="G1192">
        <v>182.28</v>
      </c>
      <c r="H1192">
        <v>224.67</v>
      </c>
      <c r="I1192">
        <v>340.79</v>
      </c>
      <c r="J1192">
        <v>419.61</v>
      </c>
      <c r="L1192">
        <f t="shared" si="90"/>
        <v>0</v>
      </c>
      <c r="M1192">
        <f t="shared" si="91"/>
        <v>-87.820000000000022</v>
      </c>
      <c r="N1192">
        <f t="shared" si="92"/>
        <v>-45.430000000000035</v>
      </c>
      <c r="O1192">
        <f t="shared" si="93"/>
        <v>70.69</v>
      </c>
      <c r="P1192">
        <f t="shared" si="94"/>
        <v>149.51</v>
      </c>
    </row>
    <row r="1193" spans="1:16" x14ac:dyDescent="0.2">
      <c r="A1193">
        <v>1192</v>
      </c>
      <c r="B1193" t="s">
        <v>4</v>
      </c>
      <c r="C1193">
        <v>21</v>
      </c>
      <c r="D1193">
        <v>3</v>
      </c>
      <c r="E1193" t="s">
        <v>600</v>
      </c>
      <c r="F1193">
        <v>288.83</v>
      </c>
      <c r="G1193">
        <v>201.77</v>
      </c>
      <c r="H1193">
        <v>241.05</v>
      </c>
      <c r="I1193">
        <v>295.08</v>
      </c>
      <c r="J1193">
        <v>487.13</v>
      </c>
      <c r="L1193">
        <f t="shared" si="90"/>
        <v>0</v>
      </c>
      <c r="M1193">
        <f t="shared" si="91"/>
        <v>-87.059999999999974</v>
      </c>
      <c r="N1193">
        <f t="shared" si="92"/>
        <v>-47.779999999999973</v>
      </c>
      <c r="O1193">
        <f t="shared" si="93"/>
        <v>6.25</v>
      </c>
      <c r="P1193">
        <f t="shared" si="94"/>
        <v>198.3</v>
      </c>
    </row>
    <row r="1194" spans="1:16" x14ac:dyDescent="0.2">
      <c r="A1194">
        <v>1193</v>
      </c>
      <c r="B1194" t="s">
        <v>4</v>
      </c>
      <c r="C1194">
        <v>20</v>
      </c>
      <c r="D1194">
        <v>4</v>
      </c>
      <c r="E1194" t="s">
        <v>601</v>
      </c>
      <c r="F1194">
        <v>239.15</v>
      </c>
      <c r="G1194">
        <v>117.74</v>
      </c>
      <c r="H1194">
        <v>153.72</v>
      </c>
      <c r="I1194">
        <v>240.61</v>
      </c>
      <c r="J1194">
        <v>501.26</v>
      </c>
      <c r="L1194">
        <f t="shared" si="90"/>
        <v>0</v>
      </c>
      <c r="M1194">
        <f t="shared" si="91"/>
        <v>-121.41000000000001</v>
      </c>
      <c r="N1194">
        <f t="shared" si="92"/>
        <v>-85.43</v>
      </c>
      <c r="O1194">
        <f t="shared" si="93"/>
        <v>1.460000000000008</v>
      </c>
      <c r="P1194">
        <f t="shared" si="94"/>
        <v>262.11</v>
      </c>
    </row>
    <row r="1195" spans="1:16" x14ac:dyDescent="0.2">
      <c r="A1195">
        <v>1194</v>
      </c>
      <c r="B1195" t="s">
        <v>4</v>
      </c>
      <c r="C1195">
        <v>21</v>
      </c>
      <c r="D1195">
        <v>4</v>
      </c>
      <c r="E1195" t="s">
        <v>601</v>
      </c>
      <c r="F1195">
        <v>249.41</v>
      </c>
      <c r="G1195">
        <v>164.28</v>
      </c>
      <c r="H1195">
        <v>205.52</v>
      </c>
      <c r="I1195">
        <v>221.85</v>
      </c>
      <c r="J1195">
        <v>526.85</v>
      </c>
      <c r="L1195">
        <f t="shared" si="90"/>
        <v>0</v>
      </c>
      <c r="M1195">
        <f t="shared" si="91"/>
        <v>-85.13</v>
      </c>
      <c r="N1195">
        <f t="shared" si="92"/>
        <v>-43.889999999999986</v>
      </c>
      <c r="O1195">
        <f t="shared" si="93"/>
        <v>-27.560000000000002</v>
      </c>
      <c r="P1195">
        <f t="shared" si="94"/>
        <v>277.44000000000005</v>
      </c>
    </row>
    <row r="1196" spans="1:16" x14ac:dyDescent="0.2">
      <c r="A1196">
        <v>1195</v>
      </c>
      <c r="B1196" t="s">
        <v>4</v>
      </c>
      <c r="C1196">
        <v>20</v>
      </c>
      <c r="D1196">
        <v>5</v>
      </c>
      <c r="E1196" t="s">
        <v>602</v>
      </c>
      <c r="F1196">
        <v>193.85</v>
      </c>
      <c r="G1196">
        <v>116.97</v>
      </c>
      <c r="H1196">
        <v>115.38</v>
      </c>
      <c r="I1196">
        <v>214.13</v>
      </c>
      <c r="J1196">
        <v>460.82</v>
      </c>
      <c r="L1196">
        <f t="shared" si="90"/>
        <v>0</v>
      </c>
      <c r="M1196">
        <f t="shared" si="91"/>
        <v>-76.88</v>
      </c>
      <c r="N1196">
        <f t="shared" si="92"/>
        <v>-78.47</v>
      </c>
      <c r="O1196">
        <f t="shared" si="93"/>
        <v>20.28</v>
      </c>
      <c r="P1196">
        <f t="shared" si="94"/>
        <v>266.97000000000003</v>
      </c>
    </row>
    <row r="1197" spans="1:16" x14ac:dyDescent="0.2">
      <c r="A1197">
        <v>1196</v>
      </c>
      <c r="B1197" t="s">
        <v>4</v>
      </c>
      <c r="C1197">
        <v>21</v>
      </c>
      <c r="D1197">
        <v>5</v>
      </c>
      <c r="E1197" t="s">
        <v>602</v>
      </c>
      <c r="F1197">
        <v>171.69</v>
      </c>
      <c r="G1197">
        <v>127.97</v>
      </c>
      <c r="H1197">
        <v>154.51</v>
      </c>
      <c r="I1197">
        <v>205.72</v>
      </c>
      <c r="J1197">
        <v>422.36</v>
      </c>
      <c r="L1197">
        <f t="shared" si="90"/>
        <v>0</v>
      </c>
      <c r="M1197">
        <f t="shared" si="91"/>
        <v>-43.72</v>
      </c>
      <c r="N1197">
        <f t="shared" si="92"/>
        <v>-17.180000000000007</v>
      </c>
      <c r="O1197">
        <f t="shared" si="93"/>
        <v>34.03</v>
      </c>
      <c r="P1197">
        <f t="shared" si="94"/>
        <v>250.67000000000002</v>
      </c>
    </row>
    <row r="1198" spans="1:16" x14ac:dyDescent="0.2">
      <c r="A1198">
        <v>1197</v>
      </c>
      <c r="B1198" t="s">
        <v>4</v>
      </c>
      <c r="C1198">
        <v>20</v>
      </c>
      <c r="D1198">
        <v>6</v>
      </c>
      <c r="E1198" t="s">
        <v>603</v>
      </c>
      <c r="F1198">
        <v>376.8</v>
      </c>
      <c r="G1198">
        <v>265.91000000000003</v>
      </c>
      <c r="H1198">
        <v>260.42</v>
      </c>
      <c r="I1198">
        <v>366.48</v>
      </c>
      <c r="J1198">
        <v>468.93</v>
      </c>
      <c r="L1198">
        <f t="shared" si="90"/>
        <v>0</v>
      </c>
      <c r="M1198">
        <f t="shared" si="91"/>
        <v>-110.88999999999999</v>
      </c>
      <c r="N1198">
        <f t="shared" si="92"/>
        <v>-116.38</v>
      </c>
      <c r="O1198">
        <f t="shared" si="93"/>
        <v>-10.319999999999993</v>
      </c>
      <c r="P1198">
        <f t="shared" si="94"/>
        <v>92.13</v>
      </c>
    </row>
    <row r="1199" spans="1:16" x14ac:dyDescent="0.2">
      <c r="A1199">
        <v>1198</v>
      </c>
      <c r="B1199" t="s">
        <v>4</v>
      </c>
      <c r="C1199">
        <v>21</v>
      </c>
      <c r="D1199">
        <v>6</v>
      </c>
      <c r="E1199" t="s">
        <v>603</v>
      </c>
      <c r="F1199">
        <v>326.56</v>
      </c>
      <c r="G1199">
        <v>230.26</v>
      </c>
      <c r="H1199">
        <v>242.44</v>
      </c>
      <c r="I1199">
        <v>252.97</v>
      </c>
      <c r="J1199">
        <v>379.89</v>
      </c>
      <c r="L1199">
        <f t="shared" si="90"/>
        <v>0</v>
      </c>
      <c r="M1199">
        <f t="shared" si="91"/>
        <v>-96.300000000000011</v>
      </c>
      <c r="N1199">
        <f t="shared" si="92"/>
        <v>-84.12</v>
      </c>
      <c r="O1199">
        <f t="shared" si="93"/>
        <v>-73.59</v>
      </c>
      <c r="P1199">
        <f t="shared" si="94"/>
        <v>53.329999999999984</v>
      </c>
    </row>
    <row r="1200" spans="1:16" x14ac:dyDescent="0.2">
      <c r="A1200">
        <v>1199</v>
      </c>
      <c r="B1200" t="s">
        <v>4</v>
      </c>
      <c r="C1200">
        <v>20</v>
      </c>
      <c r="D1200">
        <v>7</v>
      </c>
      <c r="E1200" t="s">
        <v>604</v>
      </c>
      <c r="F1200">
        <v>374.33</v>
      </c>
      <c r="G1200">
        <v>252.64</v>
      </c>
      <c r="H1200">
        <v>366.16</v>
      </c>
      <c r="I1200">
        <v>363.59</v>
      </c>
      <c r="J1200">
        <v>462.88</v>
      </c>
      <c r="L1200">
        <f t="shared" si="90"/>
        <v>0</v>
      </c>
      <c r="M1200">
        <f t="shared" si="91"/>
        <v>-121.69</v>
      </c>
      <c r="N1200">
        <f t="shared" si="92"/>
        <v>-8.1699999999999591</v>
      </c>
      <c r="O1200">
        <f t="shared" si="93"/>
        <v>-10.740000000000009</v>
      </c>
      <c r="P1200">
        <f t="shared" si="94"/>
        <v>88.550000000000011</v>
      </c>
    </row>
    <row r="1201" spans="1:16" x14ac:dyDescent="0.2">
      <c r="A1201">
        <v>1200</v>
      </c>
      <c r="B1201" t="s">
        <v>4</v>
      </c>
      <c r="C1201">
        <v>21</v>
      </c>
      <c r="D1201">
        <v>7</v>
      </c>
      <c r="E1201" t="s">
        <v>604</v>
      </c>
      <c r="F1201">
        <v>306.27</v>
      </c>
      <c r="G1201">
        <v>239.5</v>
      </c>
      <c r="H1201">
        <v>328.14</v>
      </c>
      <c r="I1201">
        <v>293.64999999999998</v>
      </c>
      <c r="J1201">
        <v>451.88</v>
      </c>
      <c r="L1201">
        <f t="shared" si="90"/>
        <v>0</v>
      </c>
      <c r="M1201">
        <f t="shared" si="91"/>
        <v>-66.769999999999982</v>
      </c>
      <c r="N1201">
        <f t="shared" si="92"/>
        <v>21.870000000000005</v>
      </c>
      <c r="O1201">
        <f t="shared" si="93"/>
        <v>-12.620000000000005</v>
      </c>
      <c r="P1201">
        <f t="shared" si="94"/>
        <v>145.61000000000001</v>
      </c>
    </row>
    <row r="1202" spans="1:16" x14ac:dyDescent="0.2">
      <c r="A1202">
        <v>1201</v>
      </c>
      <c r="B1202" t="s">
        <v>4</v>
      </c>
      <c r="C1202">
        <v>20</v>
      </c>
      <c r="D1202">
        <v>8</v>
      </c>
      <c r="E1202" t="s">
        <v>605</v>
      </c>
      <c r="F1202">
        <v>283.55</v>
      </c>
      <c r="G1202">
        <v>192.09</v>
      </c>
      <c r="H1202">
        <v>242.64</v>
      </c>
      <c r="I1202">
        <v>256.95999999999998</v>
      </c>
      <c r="J1202">
        <v>484.16</v>
      </c>
      <c r="L1202">
        <f t="shared" si="90"/>
        <v>0</v>
      </c>
      <c r="M1202">
        <f t="shared" si="91"/>
        <v>-91.460000000000008</v>
      </c>
      <c r="N1202">
        <f t="shared" si="92"/>
        <v>-40.910000000000025</v>
      </c>
      <c r="O1202">
        <f t="shared" si="93"/>
        <v>-26.590000000000032</v>
      </c>
      <c r="P1202">
        <f t="shared" si="94"/>
        <v>200.61</v>
      </c>
    </row>
    <row r="1203" spans="1:16" x14ac:dyDescent="0.2">
      <c r="A1203">
        <v>1202</v>
      </c>
      <c r="B1203" t="s">
        <v>4</v>
      </c>
      <c r="C1203">
        <v>21</v>
      </c>
      <c r="D1203">
        <v>8</v>
      </c>
      <c r="E1203" t="s">
        <v>605</v>
      </c>
      <c r="F1203">
        <v>242.94</v>
      </c>
      <c r="G1203">
        <v>141.18</v>
      </c>
      <c r="H1203">
        <v>180.34</v>
      </c>
      <c r="I1203">
        <v>194.83</v>
      </c>
      <c r="J1203">
        <v>472.18</v>
      </c>
      <c r="L1203">
        <f t="shared" si="90"/>
        <v>0</v>
      </c>
      <c r="M1203">
        <f t="shared" si="91"/>
        <v>-101.75999999999999</v>
      </c>
      <c r="N1203">
        <f t="shared" si="92"/>
        <v>-62.599999999999994</v>
      </c>
      <c r="O1203">
        <f t="shared" si="93"/>
        <v>-48.109999999999985</v>
      </c>
      <c r="P1203">
        <f t="shared" si="94"/>
        <v>229.24</v>
      </c>
    </row>
    <row r="1204" spans="1:16" x14ac:dyDescent="0.2">
      <c r="A1204">
        <v>1203</v>
      </c>
      <c r="B1204" t="s">
        <v>4</v>
      </c>
      <c r="C1204">
        <v>20</v>
      </c>
      <c r="D1204">
        <v>9</v>
      </c>
      <c r="E1204" t="s">
        <v>606</v>
      </c>
      <c r="F1204">
        <v>184.04</v>
      </c>
      <c r="G1204">
        <v>141.58000000000001</v>
      </c>
      <c r="H1204">
        <v>138.08000000000001</v>
      </c>
      <c r="I1204">
        <v>180.21</v>
      </c>
      <c r="J1204">
        <v>466.08</v>
      </c>
      <c r="L1204">
        <f t="shared" si="90"/>
        <v>0</v>
      </c>
      <c r="M1204">
        <f t="shared" si="91"/>
        <v>-42.45999999999998</v>
      </c>
      <c r="N1204">
        <f t="shared" si="92"/>
        <v>-45.95999999999998</v>
      </c>
      <c r="O1204">
        <f t="shared" si="93"/>
        <v>-3.8299999999999841</v>
      </c>
      <c r="P1204">
        <f t="shared" si="94"/>
        <v>282.03999999999996</v>
      </c>
    </row>
    <row r="1205" spans="1:16" x14ac:dyDescent="0.2">
      <c r="A1205">
        <v>1204</v>
      </c>
      <c r="B1205" t="s">
        <v>4</v>
      </c>
      <c r="C1205">
        <v>21</v>
      </c>
      <c r="D1205">
        <v>9</v>
      </c>
      <c r="E1205" t="s">
        <v>606</v>
      </c>
      <c r="F1205">
        <v>209.74</v>
      </c>
      <c r="G1205">
        <v>91.16</v>
      </c>
      <c r="H1205">
        <v>101.25</v>
      </c>
      <c r="I1205">
        <v>143.97</v>
      </c>
      <c r="J1205">
        <v>367.48</v>
      </c>
      <c r="L1205">
        <f t="shared" si="90"/>
        <v>0</v>
      </c>
      <c r="M1205">
        <f t="shared" si="91"/>
        <v>-118.58000000000001</v>
      </c>
      <c r="N1205">
        <f t="shared" si="92"/>
        <v>-108.49000000000001</v>
      </c>
      <c r="O1205">
        <f t="shared" si="93"/>
        <v>-65.77000000000001</v>
      </c>
      <c r="P1205">
        <f t="shared" si="94"/>
        <v>157.74</v>
      </c>
    </row>
    <row r="1206" spans="1:16" x14ac:dyDescent="0.2">
      <c r="A1206">
        <v>1205</v>
      </c>
      <c r="B1206" t="s">
        <v>4</v>
      </c>
      <c r="C1206">
        <v>20</v>
      </c>
      <c r="D1206">
        <v>10</v>
      </c>
      <c r="E1206" t="s">
        <v>607</v>
      </c>
      <c r="F1206">
        <v>329.31</v>
      </c>
      <c r="G1206">
        <v>256.52</v>
      </c>
      <c r="H1206">
        <v>247.27</v>
      </c>
      <c r="I1206">
        <v>376.06</v>
      </c>
      <c r="J1206">
        <v>364.06</v>
      </c>
      <c r="L1206">
        <f t="shared" si="90"/>
        <v>0</v>
      </c>
      <c r="M1206">
        <f t="shared" si="91"/>
        <v>-72.79000000000002</v>
      </c>
      <c r="N1206">
        <f t="shared" si="92"/>
        <v>-82.039999999999992</v>
      </c>
      <c r="O1206">
        <f t="shared" si="93"/>
        <v>46.75</v>
      </c>
      <c r="P1206">
        <f t="shared" si="94"/>
        <v>34.75</v>
      </c>
    </row>
    <row r="1207" spans="1:16" x14ac:dyDescent="0.2">
      <c r="A1207">
        <v>1206</v>
      </c>
      <c r="B1207" t="s">
        <v>4</v>
      </c>
      <c r="C1207">
        <v>21</v>
      </c>
      <c r="D1207">
        <v>10</v>
      </c>
      <c r="E1207" t="s">
        <v>607</v>
      </c>
      <c r="F1207">
        <v>319.48</v>
      </c>
      <c r="G1207">
        <v>211.83</v>
      </c>
      <c r="H1207">
        <v>232.03</v>
      </c>
      <c r="I1207">
        <v>287.58999999999997</v>
      </c>
      <c r="J1207">
        <v>299.49</v>
      </c>
      <c r="L1207">
        <f t="shared" si="90"/>
        <v>0</v>
      </c>
      <c r="M1207">
        <f t="shared" si="91"/>
        <v>-107.65</v>
      </c>
      <c r="N1207">
        <f t="shared" si="92"/>
        <v>-87.450000000000017</v>
      </c>
      <c r="O1207">
        <f t="shared" si="93"/>
        <v>-31.890000000000043</v>
      </c>
      <c r="P1207">
        <f t="shared" si="94"/>
        <v>-19.990000000000009</v>
      </c>
    </row>
    <row r="1208" spans="1:16" x14ac:dyDescent="0.2">
      <c r="A1208">
        <v>1207</v>
      </c>
      <c r="B1208" t="s">
        <v>4</v>
      </c>
      <c r="C1208">
        <v>20</v>
      </c>
      <c r="D1208">
        <v>11</v>
      </c>
      <c r="E1208" t="s">
        <v>608</v>
      </c>
      <c r="F1208">
        <v>216.34</v>
      </c>
      <c r="G1208">
        <v>122.18</v>
      </c>
      <c r="H1208">
        <v>118.93</v>
      </c>
      <c r="I1208">
        <v>284.25</v>
      </c>
      <c r="J1208">
        <v>635.4</v>
      </c>
      <c r="L1208">
        <f t="shared" si="90"/>
        <v>0</v>
      </c>
      <c r="M1208">
        <f t="shared" si="91"/>
        <v>-94.16</v>
      </c>
      <c r="N1208">
        <f t="shared" si="92"/>
        <v>-97.41</v>
      </c>
      <c r="O1208">
        <f t="shared" si="93"/>
        <v>67.91</v>
      </c>
      <c r="P1208">
        <f t="shared" si="94"/>
        <v>419.05999999999995</v>
      </c>
    </row>
    <row r="1209" spans="1:16" x14ac:dyDescent="0.2">
      <c r="A1209">
        <v>1208</v>
      </c>
      <c r="B1209" t="s">
        <v>4</v>
      </c>
      <c r="C1209">
        <v>21</v>
      </c>
      <c r="D1209">
        <v>11</v>
      </c>
      <c r="E1209" t="s">
        <v>608</v>
      </c>
      <c r="F1209">
        <v>260.92</v>
      </c>
      <c r="G1209">
        <v>145.01</v>
      </c>
      <c r="H1209">
        <v>113.55</v>
      </c>
      <c r="I1209">
        <v>287.68</v>
      </c>
      <c r="J1209">
        <v>505.18</v>
      </c>
      <c r="L1209">
        <f t="shared" si="90"/>
        <v>0</v>
      </c>
      <c r="M1209">
        <f t="shared" si="91"/>
        <v>-115.91000000000003</v>
      </c>
      <c r="N1209">
        <f t="shared" si="92"/>
        <v>-147.37</v>
      </c>
      <c r="O1209">
        <f t="shared" si="93"/>
        <v>26.759999999999991</v>
      </c>
      <c r="P1209">
        <f t="shared" si="94"/>
        <v>244.26</v>
      </c>
    </row>
    <row r="1210" spans="1:16" x14ac:dyDescent="0.2">
      <c r="A1210">
        <v>1209</v>
      </c>
      <c r="B1210" t="s">
        <v>4</v>
      </c>
      <c r="C1210">
        <v>20</v>
      </c>
      <c r="D1210">
        <v>12</v>
      </c>
      <c r="E1210" t="s">
        <v>609</v>
      </c>
      <c r="F1210">
        <v>152.43</v>
      </c>
      <c r="G1210">
        <v>84.38</v>
      </c>
      <c r="H1210">
        <v>92.65</v>
      </c>
      <c r="I1210">
        <v>215.79</v>
      </c>
      <c r="J1210">
        <v>542.80999999999995</v>
      </c>
      <c r="L1210">
        <f t="shared" si="90"/>
        <v>0</v>
      </c>
      <c r="M1210">
        <f t="shared" si="91"/>
        <v>-68.050000000000011</v>
      </c>
      <c r="N1210">
        <f t="shared" si="92"/>
        <v>-59.78</v>
      </c>
      <c r="O1210">
        <f t="shared" si="93"/>
        <v>63.359999999999985</v>
      </c>
      <c r="P1210">
        <f t="shared" si="94"/>
        <v>390.37999999999994</v>
      </c>
    </row>
    <row r="1211" spans="1:16" x14ac:dyDescent="0.2">
      <c r="A1211">
        <v>1210</v>
      </c>
      <c r="B1211" t="s">
        <v>4</v>
      </c>
      <c r="C1211">
        <v>21</v>
      </c>
      <c r="D1211">
        <v>12</v>
      </c>
      <c r="E1211" t="s">
        <v>609</v>
      </c>
      <c r="F1211">
        <v>139.44999999999999</v>
      </c>
      <c r="G1211">
        <v>92.78</v>
      </c>
      <c r="H1211">
        <v>43.44</v>
      </c>
      <c r="I1211">
        <v>155.30000000000001</v>
      </c>
      <c r="J1211">
        <v>494.85</v>
      </c>
      <c r="L1211">
        <f t="shared" si="90"/>
        <v>0</v>
      </c>
      <c r="M1211">
        <f t="shared" si="91"/>
        <v>-46.669999999999987</v>
      </c>
      <c r="N1211">
        <f t="shared" si="92"/>
        <v>-96.009999999999991</v>
      </c>
      <c r="O1211">
        <f t="shared" si="93"/>
        <v>15.850000000000023</v>
      </c>
      <c r="P1211">
        <f t="shared" si="94"/>
        <v>355.40000000000003</v>
      </c>
    </row>
    <row r="1212" spans="1:16" x14ac:dyDescent="0.2">
      <c r="A1212">
        <v>1211</v>
      </c>
      <c r="B1212" t="s">
        <v>4</v>
      </c>
      <c r="C1212">
        <v>20</v>
      </c>
      <c r="D1212">
        <v>13</v>
      </c>
      <c r="E1212" t="s">
        <v>610</v>
      </c>
      <c r="F1212">
        <v>201.87</v>
      </c>
      <c r="G1212">
        <v>98.17</v>
      </c>
      <c r="H1212">
        <v>143.07</v>
      </c>
      <c r="I1212">
        <v>247.11</v>
      </c>
      <c r="J1212">
        <v>442</v>
      </c>
      <c r="L1212">
        <f t="shared" si="90"/>
        <v>0</v>
      </c>
      <c r="M1212">
        <f t="shared" si="91"/>
        <v>-103.7</v>
      </c>
      <c r="N1212">
        <f t="shared" si="92"/>
        <v>-58.800000000000011</v>
      </c>
      <c r="O1212">
        <f t="shared" si="93"/>
        <v>45.240000000000009</v>
      </c>
      <c r="P1212">
        <f t="shared" si="94"/>
        <v>240.13</v>
      </c>
    </row>
    <row r="1213" spans="1:16" x14ac:dyDescent="0.2">
      <c r="A1213">
        <v>1212</v>
      </c>
      <c r="B1213" t="s">
        <v>4</v>
      </c>
      <c r="C1213">
        <v>21</v>
      </c>
      <c r="D1213">
        <v>13</v>
      </c>
      <c r="E1213" t="s">
        <v>610</v>
      </c>
      <c r="F1213">
        <v>177.73</v>
      </c>
      <c r="G1213">
        <v>122.47</v>
      </c>
      <c r="H1213">
        <v>130.47</v>
      </c>
      <c r="I1213">
        <v>189.69</v>
      </c>
      <c r="J1213">
        <v>360.24</v>
      </c>
      <c r="L1213">
        <f t="shared" si="90"/>
        <v>0</v>
      </c>
      <c r="M1213">
        <f t="shared" si="91"/>
        <v>-55.259999999999991</v>
      </c>
      <c r="N1213">
        <f t="shared" si="92"/>
        <v>-47.259999999999991</v>
      </c>
      <c r="O1213">
        <f t="shared" si="93"/>
        <v>11.960000000000008</v>
      </c>
      <c r="P1213">
        <f t="shared" si="94"/>
        <v>182.51000000000002</v>
      </c>
    </row>
    <row r="1214" spans="1:16" x14ac:dyDescent="0.2">
      <c r="A1214">
        <v>1213</v>
      </c>
      <c r="B1214" t="s">
        <v>4</v>
      </c>
      <c r="C1214">
        <v>20</v>
      </c>
      <c r="D1214">
        <v>14</v>
      </c>
      <c r="E1214" t="s">
        <v>611</v>
      </c>
      <c r="F1214">
        <v>300.08999999999997</v>
      </c>
      <c r="G1214">
        <v>242.51</v>
      </c>
      <c r="H1214">
        <v>248.53</v>
      </c>
      <c r="I1214">
        <v>298.33</v>
      </c>
      <c r="J1214">
        <v>315.25</v>
      </c>
      <c r="L1214">
        <f t="shared" si="90"/>
        <v>0</v>
      </c>
      <c r="M1214">
        <f t="shared" si="91"/>
        <v>-57.579999999999984</v>
      </c>
      <c r="N1214">
        <f t="shared" si="92"/>
        <v>-51.559999999999974</v>
      </c>
      <c r="O1214">
        <f t="shared" si="93"/>
        <v>-1.7599999999999909</v>
      </c>
      <c r="P1214">
        <f t="shared" si="94"/>
        <v>15.160000000000025</v>
      </c>
    </row>
    <row r="1215" spans="1:16" x14ac:dyDescent="0.2">
      <c r="A1215">
        <v>1214</v>
      </c>
      <c r="B1215" t="s">
        <v>4</v>
      </c>
      <c r="C1215">
        <v>21</v>
      </c>
      <c r="D1215">
        <v>14</v>
      </c>
      <c r="E1215" t="s">
        <v>611</v>
      </c>
      <c r="F1215">
        <v>333.67</v>
      </c>
      <c r="G1215">
        <v>271.8</v>
      </c>
      <c r="H1215">
        <v>236.17</v>
      </c>
      <c r="I1215">
        <v>257.32</v>
      </c>
      <c r="J1215">
        <v>336.3</v>
      </c>
      <c r="L1215">
        <f t="shared" si="90"/>
        <v>0</v>
      </c>
      <c r="M1215">
        <f t="shared" si="91"/>
        <v>-61.870000000000005</v>
      </c>
      <c r="N1215">
        <f t="shared" si="92"/>
        <v>-97.500000000000028</v>
      </c>
      <c r="O1215">
        <f t="shared" si="93"/>
        <v>-76.350000000000023</v>
      </c>
      <c r="P1215">
        <f t="shared" si="94"/>
        <v>2.6299999999999955</v>
      </c>
    </row>
    <row r="1216" spans="1:16" x14ac:dyDescent="0.2">
      <c r="A1216">
        <v>1215</v>
      </c>
      <c r="B1216" t="s">
        <v>4</v>
      </c>
      <c r="C1216">
        <v>20</v>
      </c>
      <c r="D1216">
        <v>15</v>
      </c>
      <c r="E1216" t="s">
        <v>612</v>
      </c>
      <c r="F1216">
        <v>355.1</v>
      </c>
      <c r="G1216">
        <v>276.08</v>
      </c>
      <c r="H1216">
        <v>293.41000000000003</v>
      </c>
      <c r="I1216">
        <v>338.9</v>
      </c>
      <c r="J1216">
        <v>439.94</v>
      </c>
      <c r="L1216">
        <f t="shared" si="90"/>
        <v>0</v>
      </c>
      <c r="M1216">
        <f t="shared" si="91"/>
        <v>-79.020000000000039</v>
      </c>
      <c r="N1216">
        <f t="shared" si="92"/>
        <v>-61.69</v>
      </c>
      <c r="O1216">
        <f t="shared" si="93"/>
        <v>-16.200000000000045</v>
      </c>
      <c r="P1216">
        <f t="shared" si="94"/>
        <v>84.839999999999975</v>
      </c>
    </row>
    <row r="1217" spans="1:16" x14ac:dyDescent="0.2">
      <c r="A1217">
        <v>1216</v>
      </c>
      <c r="B1217" t="s">
        <v>4</v>
      </c>
      <c r="C1217">
        <v>21</v>
      </c>
      <c r="D1217">
        <v>15</v>
      </c>
      <c r="E1217" t="s">
        <v>612</v>
      </c>
      <c r="F1217">
        <v>330.63</v>
      </c>
      <c r="G1217">
        <v>305.70999999999998</v>
      </c>
      <c r="H1217">
        <v>315.89999999999998</v>
      </c>
      <c r="I1217">
        <v>335.72</v>
      </c>
      <c r="J1217">
        <v>471.25</v>
      </c>
      <c r="L1217">
        <f t="shared" si="90"/>
        <v>0</v>
      </c>
      <c r="M1217">
        <f t="shared" si="91"/>
        <v>-24.920000000000016</v>
      </c>
      <c r="N1217">
        <f t="shared" si="92"/>
        <v>-14.730000000000018</v>
      </c>
      <c r="O1217">
        <f t="shared" si="93"/>
        <v>5.0900000000000318</v>
      </c>
      <c r="P1217">
        <f t="shared" si="94"/>
        <v>140.62</v>
      </c>
    </row>
    <row r="1218" spans="1:16" x14ac:dyDescent="0.2">
      <c r="A1218">
        <v>1217</v>
      </c>
      <c r="B1218" t="s">
        <v>4</v>
      </c>
      <c r="C1218">
        <v>20</v>
      </c>
      <c r="D1218">
        <v>16</v>
      </c>
      <c r="E1218" t="s">
        <v>613</v>
      </c>
      <c r="F1218">
        <v>261.68</v>
      </c>
      <c r="G1218">
        <v>260.14</v>
      </c>
      <c r="H1218">
        <v>258.48</v>
      </c>
      <c r="I1218">
        <v>368.92</v>
      </c>
      <c r="J1218">
        <v>449.28</v>
      </c>
      <c r="L1218">
        <f t="shared" ref="L1218:L1259" si="95">F1218-F1218</f>
        <v>0</v>
      </c>
      <c r="M1218">
        <f t="shared" ref="M1218:M1259" si="96">G1218-F1218</f>
        <v>-1.5400000000000205</v>
      </c>
      <c r="N1218">
        <f t="shared" ref="N1218:N1259" si="97">H1218-F1218</f>
        <v>-3.1999999999999886</v>
      </c>
      <c r="O1218">
        <f t="shared" ref="O1218:O1259" si="98">I1218-F1218</f>
        <v>107.24000000000001</v>
      </c>
      <c r="P1218">
        <f t="shared" ref="P1218:P1259" si="99">J1218-F1218</f>
        <v>187.59999999999997</v>
      </c>
    </row>
    <row r="1219" spans="1:16" x14ac:dyDescent="0.2">
      <c r="A1219">
        <v>1218</v>
      </c>
      <c r="B1219" t="s">
        <v>4</v>
      </c>
      <c r="C1219">
        <v>21</v>
      </c>
      <c r="D1219">
        <v>16</v>
      </c>
      <c r="E1219" t="s">
        <v>613</v>
      </c>
      <c r="F1219">
        <v>263.12</v>
      </c>
      <c r="G1219">
        <v>230.41</v>
      </c>
      <c r="H1219">
        <v>217.94</v>
      </c>
      <c r="I1219">
        <v>297.18</v>
      </c>
      <c r="J1219">
        <v>533.98</v>
      </c>
      <c r="L1219">
        <f t="shared" si="95"/>
        <v>0</v>
      </c>
      <c r="M1219">
        <f t="shared" si="96"/>
        <v>-32.710000000000008</v>
      </c>
      <c r="N1219">
        <f t="shared" si="97"/>
        <v>-45.180000000000007</v>
      </c>
      <c r="O1219">
        <f t="shared" si="98"/>
        <v>34.06</v>
      </c>
      <c r="P1219">
        <f t="shared" si="99"/>
        <v>270.86</v>
      </c>
    </row>
    <row r="1220" spans="1:16" x14ac:dyDescent="0.2">
      <c r="A1220">
        <v>1219</v>
      </c>
      <c r="B1220" t="s">
        <v>4</v>
      </c>
      <c r="C1220">
        <v>20</v>
      </c>
      <c r="D1220">
        <v>17</v>
      </c>
      <c r="E1220" t="s">
        <v>614</v>
      </c>
      <c r="F1220">
        <v>381.64</v>
      </c>
      <c r="G1220">
        <v>359.37</v>
      </c>
      <c r="H1220">
        <v>360.43</v>
      </c>
      <c r="I1220">
        <v>399.19</v>
      </c>
      <c r="J1220">
        <v>547.29</v>
      </c>
      <c r="L1220">
        <f t="shared" si="95"/>
        <v>0</v>
      </c>
      <c r="M1220">
        <f t="shared" si="96"/>
        <v>-22.269999999999982</v>
      </c>
      <c r="N1220">
        <f t="shared" si="97"/>
        <v>-21.20999999999998</v>
      </c>
      <c r="O1220">
        <f t="shared" si="98"/>
        <v>17.550000000000011</v>
      </c>
      <c r="P1220">
        <f t="shared" si="99"/>
        <v>165.64999999999998</v>
      </c>
    </row>
    <row r="1221" spans="1:16" x14ac:dyDescent="0.2">
      <c r="A1221">
        <v>1220</v>
      </c>
      <c r="B1221" t="s">
        <v>4</v>
      </c>
      <c r="C1221">
        <v>21</v>
      </c>
      <c r="D1221">
        <v>17</v>
      </c>
      <c r="E1221" t="s">
        <v>614</v>
      </c>
      <c r="F1221">
        <v>359.38</v>
      </c>
      <c r="G1221">
        <v>313.35000000000002</v>
      </c>
      <c r="H1221">
        <v>398.66</v>
      </c>
      <c r="I1221">
        <v>369.57</v>
      </c>
      <c r="J1221">
        <v>547.27</v>
      </c>
      <c r="L1221">
        <f t="shared" si="95"/>
        <v>0</v>
      </c>
      <c r="M1221">
        <f t="shared" si="96"/>
        <v>-46.029999999999973</v>
      </c>
      <c r="N1221">
        <f t="shared" si="97"/>
        <v>39.28000000000003</v>
      </c>
      <c r="O1221">
        <f t="shared" si="98"/>
        <v>10.189999999999998</v>
      </c>
      <c r="P1221">
        <f t="shared" si="99"/>
        <v>187.89</v>
      </c>
    </row>
    <row r="1222" spans="1:16" x14ac:dyDescent="0.2">
      <c r="A1222">
        <v>1221</v>
      </c>
      <c r="B1222" t="s">
        <v>4</v>
      </c>
      <c r="C1222">
        <v>20</v>
      </c>
      <c r="D1222">
        <v>18</v>
      </c>
      <c r="E1222" t="s">
        <v>615</v>
      </c>
      <c r="F1222">
        <v>314.47000000000003</v>
      </c>
      <c r="G1222">
        <v>220.14</v>
      </c>
      <c r="H1222">
        <v>175.76</v>
      </c>
      <c r="I1222">
        <v>300.27</v>
      </c>
      <c r="J1222">
        <v>540.1</v>
      </c>
      <c r="L1222">
        <f t="shared" si="95"/>
        <v>0</v>
      </c>
      <c r="M1222">
        <f t="shared" si="96"/>
        <v>-94.330000000000041</v>
      </c>
      <c r="N1222">
        <f t="shared" si="97"/>
        <v>-138.71000000000004</v>
      </c>
      <c r="O1222">
        <f t="shared" si="98"/>
        <v>-14.200000000000045</v>
      </c>
      <c r="P1222">
        <f t="shared" si="99"/>
        <v>225.63</v>
      </c>
    </row>
    <row r="1223" spans="1:16" x14ac:dyDescent="0.2">
      <c r="A1223">
        <v>1222</v>
      </c>
      <c r="B1223" t="s">
        <v>4</v>
      </c>
      <c r="C1223">
        <v>21</v>
      </c>
      <c r="D1223">
        <v>18</v>
      </c>
      <c r="E1223" t="s">
        <v>615</v>
      </c>
      <c r="F1223">
        <v>285.17</v>
      </c>
      <c r="G1223">
        <v>245.51</v>
      </c>
      <c r="H1223">
        <v>260.98</v>
      </c>
      <c r="I1223">
        <v>262</v>
      </c>
      <c r="J1223">
        <v>784.78</v>
      </c>
      <c r="L1223">
        <f t="shared" si="95"/>
        <v>0</v>
      </c>
      <c r="M1223">
        <f t="shared" si="96"/>
        <v>-39.660000000000025</v>
      </c>
      <c r="N1223">
        <f t="shared" si="97"/>
        <v>-24.189999999999998</v>
      </c>
      <c r="O1223">
        <f t="shared" si="98"/>
        <v>-23.170000000000016</v>
      </c>
      <c r="P1223">
        <f t="shared" si="99"/>
        <v>499.60999999999996</v>
      </c>
    </row>
    <row r="1224" spans="1:16" x14ac:dyDescent="0.2">
      <c r="A1224">
        <v>1223</v>
      </c>
      <c r="B1224" t="s">
        <v>4</v>
      </c>
      <c r="C1224">
        <v>20</v>
      </c>
      <c r="D1224">
        <v>19</v>
      </c>
      <c r="E1224" t="s">
        <v>616</v>
      </c>
      <c r="F1224">
        <v>333.5</v>
      </c>
      <c r="G1224">
        <v>255.17</v>
      </c>
      <c r="H1224">
        <v>308.27</v>
      </c>
      <c r="I1224">
        <v>267.98</v>
      </c>
      <c r="J1224">
        <v>404.71</v>
      </c>
      <c r="L1224">
        <f t="shared" si="95"/>
        <v>0</v>
      </c>
      <c r="M1224">
        <f t="shared" si="96"/>
        <v>-78.330000000000013</v>
      </c>
      <c r="N1224">
        <f t="shared" si="97"/>
        <v>-25.230000000000018</v>
      </c>
      <c r="O1224">
        <f t="shared" si="98"/>
        <v>-65.519999999999982</v>
      </c>
      <c r="P1224">
        <f t="shared" si="99"/>
        <v>71.20999999999998</v>
      </c>
    </row>
    <row r="1225" spans="1:16" x14ac:dyDescent="0.2">
      <c r="A1225">
        <v>1224</v>
      </c>
      <c r="B1225" t="s">
        <v>4</v>
      </c>
      <c r="C1225">
        <v>21</v>
      </c>
      <c r="D1225">
        <v>19</v>
      </c>
      <c r="E1225" t="s">
        <v>616</v>
      </c>
      <c r="F1225">
        <v>306.98</v>
      </c>
      <c r="G1225">
        <v>276.82</v>
      </c>
      <c r="H1225">
        <v>290.95</v>
      </c>
      <c r="I1225">
        <v>258.22000000000003</v>
      </c>
      <c r="J1225">
        <v>426.46</v>
      </c>
      <c r="L1225">
        <f t="shared" si="95"/>
        <v>0</v>
      </c>
      <c r="M1225">
        <f t="shared" si="96"/>
        <v>-30.160000000000025</v>
      </c>
      <c r="N1225">
        <f t="shared" si="97"/>
        <v>-16.03000000000003</v>
      </c>
      <c r="O1225">
        <f t="shared" si="98"/>
        <v>-48.759999999999991</v>
      </c>
      <c r="P1225">
        <f t="shared" si="99"/>
        <v>119.47999999999996</v>
      </c>
    </row>
    <row r="1226" spans="1:16" x14ac:dyDescent="0.2">
      <c r="A1226">
        <v>1225</v>
      </c>
      <c r="B1226" t="s">
        <v>4</v>
      </c>
      <c r="C1226">
        <v>20</v>
      </c>
      <c r="D1226">
        <v>20</v>
      </c>
      <c r="E1226" t="s">
        <v>617</v>
      </c>
      <c r="F1226">
        <v>343.5</v>
      </c>
      <c r="G1226">
        <v>262.41000000000003</v>
      </c>
      <c r="H1226">
        <v>359.78</v>
      </c>
      <c r="I1226">
        <v>289.54000000000002</v>
      </c>
      <c r="J1226">
        <v>380.22</v>
      </c>
      <c r="L1226">
        <f t="shared" si="95"/>
        <v>0</v>
      </c>
      <c r="M1226">
        <f t="shared" si="96"/>
        <v>-81.089999999999975</v>
      </c>
      <c r="N1226">
        <f t="shared" si="97"/>
        <v>16.279999999999973</v>
      </c>
      <c r="O1226">
        <f t="shared" si="98"/>
        <v>-53.95999999999998</v>
      </c>
      <c r="P1226">
        <f t="shared" si="99"/>
        <v>36.720000000000027</v>
      </c>
    </row>
    <row r="1227" spans="1:16" x14ac:dyDescent="0.2">
      <c r="A1227">
        <v>1226</v>
      </c>
      <c r="B1227" t="s">
        <v>4</v>
      </c>
      <c r="C1227">
        <v>21</v>
      </c>
      <c r="D1227">
        <v>20</v>
      </c>
      <c r="E1227" t="s">
        <v>617</v>
      </c>
      <c r="F1227">
        <v>306.19</v>
      </c>
      <c r="G1227">
        <v>272.91000000000003</v>
      </c>
      <c r="H1227">
        <v>367.61</v>
      </c>
      <c r="I1227">
        <v>264.43</v>
      </c>
      <c r="J1227">
        <v>438.31</v>
      </c>
      <c r="L1227">
        <f t="shared" si="95"/>
        <v>0</v>
      </c>
      <c r="M1227">
        <f t="shared" si="96"/>
        <v>-33.279999999999973</v>
      </c>
      <c r="N1227">
        <f t="shared" si="97"/>
        <v>61.420000000000016</v>
      </c>
      <c r="O1227">
        <f t="shared" si="98"/>
        <v>-41.759999999999991</v>
      </c>
      <c r="P1227">
        <f t="shared" si="99"/>
        <v>132.12</v>
      </c>
    </row>
    <row r="1228" spans="1:16" x14ac:dyDescent="0.2">
      <c r="A1228">
        <v>1227</v>
      </c>
      <c r="B1228" t="s">
        <v>4</v>
      </c>
      <c r="C1228">
        <v>20</v>
      </c>
      <c r="D1228">
        <v>21</v>
      </c>
      <c r="E1228" t="s">
        <v>618</v>
      </c>
      <c r="F1228">
        <v>375.47</v>
      </c>
      <c r="G1228">
        <v>234.1</v>
      </c>
      <c r="H1228">
        <v>270.94</v>
      </c>
      <c r="I1228">
        <v>281.07</v>
      </c>
      <c r="J1228">
        <v>401.67</v>
      </c>
      <c r="L1228">
        <f t="shared" si="95"/>
        <v>0</v>
      </c>
      <c r="M1228">
        <f t="shared" si="96"/>
        <v>-141.37000000000003</v>
      </c>
      <c r="N1228">
        <f t="shared" si="97"/>
        <v>-104.53000000000003</v>
      </c>
      <c r="O1228">
        <f t="shared" si="98"/>
        <v>-94.400000000000034</v>
      </c>
      <c r="P1228">
        <f t="shared" si="99"/>
        <v>26.199999999999989</v>
      </c>
    </row>
    <row r="1229" spans="1:16" x14ac:dyDescent="0.2">
      <c r="A1229">
        <v>1228</v>
      </c>
      <c r="B1229" t="s">
        <v>4</v>
      </c>
      <c r="C1229">
        <v>21</v>
      </c>
      <c r="D1229">
        <v>21</v>
      </c>
      <c r="E1229" t="s">
        <v>618</v>
      </c>
      <c r="F1229">
        <v>384.41</v>
      </c>
      <c r="G1229">
        <v>294.45999999999998</v>
      </c>
      <c r="H1229">
        <v>303.82</v>
      </c>
      <c r="I1229">
        <v>322.62</v>
      </c>
      <c r="J1229">
        <v>434.79</v>
      </c>
      <c r="L1229">
        <f t="shared" si="95"/>
        <v>0</v>
      </c>
      <c r="M1229">
        <f t="shared" si="96"/>
        <v>-89.950000000000045</v>
      </c>
      <c r="N1229">
        <f t="shared" si="97"/>
        <v>-80.590000000000032</v>
      </c>
      <c r="O1229">
        <f t="shared" si="98"/>
        <v>-61.79000000000002</v>
      </c>
      <c r="P1229">
        <f t="shared" si="99"/>
        <v>50.379999999999995</v>
      </c>
    </row>
    <row r="1230" spans="1:16" x14ac:dyDescent="0.2">
      <c r="A1230">
        <v>1229</v>
      </c>
      <c r="B1230" t="s">
        <v>4</v>
      </c>
      <c r="C1230">
        <v>20</v>
      </c>
      <c r="D1230">
        <v>22</v>
      </c>
      <c r="E1230" t="s">
        <v>619</v>
      </c>
      <c r="F1230">
        <v>308.82</v>
      </c>
      <c r="G1230">
        <v>174.75</v>
      </c>
      <c r="H1230">
        <v>256.64999999999998</v>
      </c>
      <c r="I1230">
        <v>224.35</v>
      </c>
      <c r="J1230">
        <v>327.87</v>
      </c>
      <c r="L1230">
        <f t="shared" si="95"/>
        <v>0</v>
      </c>
      <c r="M1230">
        <f t="shared" si="96"/>
        <v>-134.07</v>
      </c>
      <c r="N1230">
        <f t="shared" si="97"/>
        <v>-52.170000000000016</v>
      </c>
      <c r="O1230">
        <f t="shared" si="98"/>
        <v>-84.47</v>
      </c>
      <c r="P1230">
        <f t="shared" si="99"/>
        <v>19.050000000000011</v>
      </c>
    </row>
    <row r="1231" spans="1:16" x14ac:dyDescent="0.2">
      <c r="A1231">
        <v>1230</v>
      </c>
      <c r="B1231" t="s">
        <v>4</v>
      </c>
      <c r="C1231">
        <v>21</v>
      </c>
      <c r="D1231">
        <v>22</v>
      </c>
      <c r="E1231" t="s">
        <v>619</v>
      </c>
      <c r="F1231">
        <v>249.09</v>
      </c>
      <c r="G1231">
        <v>181.7</v>
      </c>
      <c r="H1231">
        <v>329.9</v>
      </c>
      <c r="I1231">
        <v>264.01</v>
      </c>
      <c r="J1231">
        <v>383.44</v>
      </c>
      <c r="L1231">
        <f t="shared" si="95"/>
        <v>0</v>
      </c>
      <c r="M1231">
        <f t="shared" si="96"/>
        <v>-67.390000000000015</v>
      </c>
      <c r="N1231">
        <f t="shared" si="97"/>
        <v>80.809999999999974</v>
      </c>
      <c r="O1231">
        <f t="shared" si="98"/>
        <v>14.919999999999987</v>
      </c>
      <c r="P1231">
        <f t="shared" si="99"/>
        <v>134.35</v>
      </c>
    </row>
    <row r="1232" spans="1:16" x14ac:dyDescent="0.2">
      <c r="A1232">
        <v>1231</v>
      </c>
      <c r="B1232" t="s">
        <v>4</v>
      </c>
      <c r="C1232">
        <v>20</v>
      </c>
      <c r="D1232">
        <v>23</v>
      </c>
      <c r="E1232" t="s">
        <v>620</v>
      </c>
      <c r="F1232">
        <v>338.59</v>
      </c>
      <c r="G1232">
        <v>232.44</v>
      </c>
      <c r="H1232">
        <v>244.02</v>
      </c>
      <c r="I1232">
        <v>206.98</v>
      </c>
      <c r="J1232">
        <v>307.14999999999998</v>
      </c>
      <c r="L1232">
        <f t="shared" si="95"/>
        <v>0</v>
      </c>
      <c r="M1232">
        <f t="shared" si="96"/>
        <v>-106.14999999999998</v>
      </c>
      <c r="N1232">
        <f t="shared" si="97"/>
        <v>-94.569999999999965</v>
      </c>
      <c r="O1232">
        <f t="shared" si="98"/>
        <v>-131.60999999999999</v>
      </c>
      <c r="P1232">
        <f t="shared" si="99"/>
        <v>-31.439999999999998</v>
      </c>
    </row>
    <row r="1233" spans="1:16" x14ac:dyDescent="0.2">
      <c r="A1233">
        <v>1232</v>
      </c>
      <c r="B1233" t="s">
        <v>4</v>
      </c>
      <c r="C1233">
        <v>21</v>
      </c>
      <c r="D1233">
        <v>23</v>
      </c>
      <c r="E1233" t="s">
        <v>620</v>
      </c>
      <c r="F1233">
        <v>341.01</v>
      </c>
      <c r="G1233">
        <v>248.11</v>
      </c>
      <c r="H1233">
        <v>326.33999999999997</v>
      </c>
      <c r="I1233">
        <v>230.31</v>
      </c>
      <c r="J1233">
        <v>312.5</v>
      </c>
      <c r="L1233">
        <f t="shared" si="95"/>
        <v>0</v>
      </c>
      <c r="M1233">
        <f t="shared" si="96"/>
        <v>-92.899999999999977</v>
      </c>
      <c r="N1233">
        <f t="shared" si="97"/>
        <v>-14.670000000000016</v>
      </c>
      <c r="O1233">
        <f t="shared" si="98"/>
        <v>-110.69999999999999</v>
      </c>
      <c r="P1233">
        <f t="shared" si="99"/>
        <v>-28.509999999999991</v>
      </c>
    </row>
    <row r="1234" spans="1:16" x14ac:dyDescent="0.2">
      <c r="A1234">
        <v>1233</v>
      </c>
      <c r="B1234" t="s">
        <v>4</v>
      </c>
      <c r="C1234">
        <v>20</v>
      </c>
      <c r="D1234">
        <v>24</v>
      </c>
      <c r="E1234" t="s">
        <v>621</v>
      </c>
      <c r="F1234">
        <v>252.23</v>
      </c>
      <c r="G1234">
        <v>228.75</v>
      </c>
      <c r="H1234">
        <v>338.6</v>
      </c>
      <c r="I1234">
        <v>175.64</v>
      </c>
      <c r="J1234">
        <v>307.33999999999997</v>
      </c>
      <c r="L1234">
        <f t="shared" si="95"/>
        <v>0</v>
      </c>
      <c r="M1234">
        <f t="shared" si="96"/>
        <v>-23.47999999999999</v>
      </c>
      <c r="N1234">
        <f t="shared" si="97"/>
        <v>86.370000000000033</v>
      </c>
      <c r="O1234">
        <f t="shared" si="98"/>
        <v>-76.59</v>
      </c>
      <c r="P1234">
        <f t="shared" si="99"/>
        <v>55.109999999999985</v>
      </c>
    </row>
    <row r="1235" spans="1:16" x14ac:dyDescent="0.2">
      <c r="A1235">
        <v>1234</v>
      </c>
      <c r="B1235" t="s">
        <v>4</v>
      </c>
      <c r="C1235">
        <v>21</v>
      </c>
      <c r="D1235">
        <v>24</v>
      </c>
      <c r="E1235" t="s">
        <v>621</v>
      </c>
      <c r="F1235">
        <v>255.62</v>
      </c>
      <c r="G1235">
        <v>227.21</v>
      </c>
      <c r="H1235">
        <v>427.21</v>
      </c>
      <c r="I1235">
        <v>128.15</v>
      </c>
      <c r="J1235">
        <v>370.93</v>
      </c>
      <c r="L1235">
        <f t="shared" si="95"/>
        <v>0</v>
      </c>
      <c r="M1235">
        <f t="shared" si="96"/>
        <v>-28.409999999999997</v>
      </c>
      <c r="N1235">
        <f t="shared" si="97"/>
        <v>171.58999999999997</v>
      </c>
      <c r="O1235">
        <f t="shared" si="98"/>
        <v>-127.47</v>
      </c>
      <c r="P1235">
        <f t="shared" si="99"/>
        <v>115.31</v>
      </c>
    </row>
    <row r="1236" spans="1:16" x14ac:dyDescent="0.2">
      <c r="A1236">
        <v>1235</v>
      </c>
      <c r="B1236" t="s">
        <v>4</v>
      </c>
      <c r="C1236">
        <v>20</v>
      </c>
      <c r="D1236">
        <v>25</v>
      </c>
      <c r="E1236" t="s">
        <v>622</v>
      </c>
      <c r="F1236">
        <v>187.9</v>
      </c>
      <c r="G1236">
        <v>145.27000000000001</v>
      </c>
      <c r="H1236">
        <v>195.67</v>
      </c>
      <c r="I1236">
        <v>173.97</v>
      </c>
      <c r="J1236">
        <v>236.16</v>
      </c>
      <c r="L1236">
        <f t="shared" si="95"/>
        <v>0</v>
      </c>
      <c r="M1236">
        <f t="shared" si="96"/>
        <v>-42.629999999999995</v>
      </c>
      <c r="N1236">
        <f t="shared" si="97"/>
        <v>7.7699999999999818</v>
      </c>
      <c r="O1236">
        <f t="shared" si="98"/>
        <v>-13.930000000000007</v>
      </c>
      <c r="P1236">
        <f t="shared" si="99"/>
        <v>48.259999999999991</v>
      </c>
    </row>
    <row r="1237" spans="1:16" x14ac:dyDescent="0.2">
      <c r="A1237">
        <v>1236</v>
      </c>
      <c r="B1237" t="s">
        <v>4</v>
      </c>
      <c r="C1237">
        <v>21</v>
      </c>
      <c r="D1237">
        <v>25</v>
      </c>
      <c r="E1237" t="s">
        <v>622</v>
      </c>
      <c r="F1237">
        <v>212.78</v>
      </c>
      <c r="G1237">
        <v>225.59</v>
      </c>
      <c r="H1237">
        <v>215.62</v>
      </c>
      <c r="I1237">
        <v>184.44</v>
      </c>
      <c r="J1237">
        <v>242.4</v>
      </c>
      <c r="L1237">
        <f t="shared" si="95"/>
        <v>0</v>
      </c>
      <c r="M1237">
        <f t="shared" si="96"/>
        <v>12.810000000000002</v>
      </c>
      <c r="N1237">
        <f t="shared" si="97"/>
        <v>2.8400000000000034</v>
      </c>
      <c r="O1237">
        <f t="shared" si="98"/>
        <v>-28.340000000000003</v>
      </c>
      <c r="P1237">
        <f t="shared" si="99"/>
        <v>29.620000000000005</v>
      </c>
    </row>
    <row r="1238" spans="1:16" x14ac:dyDescent="0.2">
      <c r="A1238">
        <v>1237</v>
      </c>
      <c r="B1238" t="s">
        <v>4</v>
      </c>
      <c r="C1238">
        <v>20</v>
      </c>
      <c r="D1238">
        <v>26</v>
      </c>
      <c r="E1238" t="s">
        <v>623</v>
      </c>
      <c r="F1238">
        <v>220.15</v>
      </c>
      <c r="G1238">
        <v>151.94</v>
      </c>
      <c r="H1238">
        <v>79.75</v>
      </c>
      <c r="I1238">
        <v>204.79</v>
      </c>
      <c r="J1238">
        <v>187.19</v>
      </c>
      <c r="L1238">
        <f t="shared" si="95"/>
        <v>0</v>
      </c>
      <c r="M1238">
        <f t="shared" si="96"/>
        <v>-68.210000000000008</v>
      </c>
      <c r="N1238">
        <f t="shared" si="97"/>
        <v>-140.4</v>
      </c>
      <c r="O1238">
        <f t="shared" si="98"/>
        <v>-15.360000000000014</v>
      </c>
      <c r="P1238">
        <f t="shared" si="99"/>
        <v>-32.960000000000008</v>
      </c>
    </row>
    <row r="1239" spans="1:16" x14ac:dyDescent="0.2">
      <c r="A1239">
        <v>1238</v>
      </c>
      <c r="B1239" t="s">
        <v>4</v>
      </c>
      <c r="C1239">
        <v>21</v>
      </c>
      <c r="D1239">
        <v>26</v>
      </c>
      <c r="E1239" t="s">
        <v>623</v>
      </c>
      <c r="F1239">
        <v>216.88</v>
      </c>
      <c r="G1239">
        <v>210.08</v>
      </c>
      <c r="H1239">
        <v>160.65</v>
      </c>
      <c r="I1239">
        <v>228.94</v>
      </c>
      <c r="J1239">
        <v>335.17</v>
      </c>
      <c r="L1239">
        <f t="shared" si="95"/>
        <v>0</v>
      </c>
      <c r="M1239">
        <f t="shared" si="96"/>
        <v>-6.7999999999999829</v>
      </c>
      <c r="N1239">
        <f t="shared" si="97"/>
        <v>-56.22999999999999</v>
      </c>
      <c r="O1239">
        <f t="shared" si="98"/>
        <v>12.060000000000002</v>
      </c>
      <c r="P1239">
        <f t="shared" si="99"/>
        <v>118.29000000000002</v>
      </c>
    </row>
    <row r="1240" spans="1:16" x14ac:dyDescent="0.2">
      <c r="A1240">
        <v>1239</v>
      </c>
      <c r="B1240" t="s">
        <v>4</v>
      </c>
      <c r="C1240">
        <v>20</v>
      </c>
      <c r="D1240">
        <v>27</v>
      </c>
      <c r="E1240" t="s">
        <v>624</v>
      </c>
      <c r="F1240">
        <v>310.49</v>
      </c>
      <c r="G1240">
        <v>251.31</v>
      </c>
      <c r="H1240">
        <v>224.33</v>
      </c>
      <c r="I1240">
        <v>261.29000000000002</v>
      </c>
      <c r="J1240">
        <v>173.86</v>
      </c>
      <c r="L1240">
        <f t="shared" si="95"/>
        <v>0</v>
      </c>
      <c r="M1240">
        <f t="shared" si="96"/>
        <v>-59.180000000000007</v>
      </c>
      <c r="N1240">
        <f t="shared" si="97"/>
        <v>-86.16</v>
      </c>
      <c r="O1240">
        <f t="shared" si="98"/>
        <v>-49.199999999999989</v>
      </c>
      <c r="P1240">
        <f t="shared" si="99"/>
        <v>-136.63</v>
      </c>
    </row>
    <row r="1241" spans="1:16" x14ac:dyDescent="0.2">
      <c r="A1241">
        <v>1240</v>
      </c>
      <c r="B1241" t="s">
        <v>4</v>
      </c>
      <c r="C1241">
        <v>21</v>
      </c>
      <c r="D1241">
        <v>27</v>
      </c>
      <c r="E1241" t="s">
        <v>624</v>
      </c>
      <c r="F1241">
        <v>351.99</v>
      </c>
      <c r="G1241">
        <v>333.81</v>
      </c>
      <c r="H1241">
        <v>344.46</v>
      </c>
      <c r="I1241">
        <v>277.13</v>
      </c>
      <c r="J1241">
        <v>176.27</v>
      </c>
      <c r="L1241">
        <f t="shared" si="95"/>
        <v>0</v>
      </c>
      <c r="M1241">
        <f t="shared" si="96"/>
        <v>-18.180000000000007</v>
      </c>
      <c r="N1241">
        <f t="shared" si="97"/>
        <v>-7.5300000000000296</v>
      </c>
      <c r="O1241">
        <f t="shared" si="98"/>
        <v>-74.860000000000014</v>
      </c>
      <c r="P1241">
        <f t="shared" si="99"/>
        <v>-175.72</v>
      </c>
    </row>
    <row r="1242" spans="1:16" x14ac:dyDescent="0.2">
      <c r="A1242">
        <v>1241</v>
      </c>
      <c r="B1242" t="s">
        <v>4</v>
      </c>
      <c r="C1242">
        <v>20</v>
      </c>
      <c r="D1242">
        <v>28</v>
      </c>
      <c r="E1242" t="s">
        <v>625</v>
      </c>
      <c r="F1242">
        <v>355.57</v>
      </c>
      <c r="G1242">
        <v>211.05</v>
      </c>
      <c r="H1242">
        <v>348.73</v>
      </c>
      <c r="I1242">
        <v>279.10000000000002</v>
      </c>
      <c r="J1242">
        <v>372.67</v>
      </c>
      <c r="L1242">
        <f t="shared" si="95"/>
        <v>0</v>
      </c>
      <c r="M1242">
        <f t="shared" si="96"/>
        <v>-144.51999999999998</v>
      </c>
      <c r="N1242">
        <f t="shared" si="97"/>
        <v>-6.839999999999975</v>
      </c>
      <c r="O1242">
        <f t="shared" si="98"/>
        <v>-76.46999999999997</v>
      </c>
      <c r="P1242">
        <f t="shared" si="99"/>
        <v>17.100000000000023</v>
      </c>
    </row>
    <row r="1243" spans="1:16" x14ac:dyDescent="0.2">
      <c r="A1243">
        <v>1242</v>
      </c>
      <c r="B1243" t="s">
        <v>4</v>
      </c>
      <c r="C1243">
        <v>21</v>
      </c>
      <c r="D1243">
        <v>28</v>
      </c>
      <c r="E1243" t="s">
        <v>625</v>
      </c>
      <c r="F1243">
        <v>372.11</v>
      </c>
      <c r="G1243">
        <v>238.03</v>
      </c>
      <c r="H1243">
        <v>330.19</v>
      </c>
      <c r="I1243">
        <v>221.29</v>
      </c>
      <c r="J1243">
        <v>387.56</v>
      </c>
      <c r="L1243">
        <f t="shared" si="95"/>
        <v>0</v>
      </c>
      <c r="M1243">
        <f t="shared" si="96"/>
        <v>-134.08000000000001</v>
      </c>
      <c r="N1243">
        <f t="shared" si="97"/>
        <v>-41.920000000000016</v>
      </c>
      <c r="O1243">
        <f t="shared" si="98"/>
        <v>-150.82000000000002</v>
      </c>
      <c r="P1243">
        <f t="shared" si="99"/>
        <v>15.449999999999989</v>
      </c>
    </row>
    <row r="1244" spans="1:16" x14ac:dyDescent="0.2">
      <c r="A1244">
        <v>1243</v>
      </c>
      <c r="B1244" t="s">
        <v>4</v>
      </c>
      <c r="C1244">
        <v>20</v>
      </c>
      <c r="D1244">
        <v>29</v>
      </c>
      <c r="E1244" t="s">
        <v>626</v>
      </c>
      <c r="F1244">
        <v>290.14999999999998</v>
      </c>
      <c r="G1244">
        <v>220.09</v>
      </c>
      <c r="H1244">
        <v>309.62</v>
      </c>
      <c r="I1244">
        <v>204.89</v>
      </c>
      <c r="J1244">
        <v>343.42</v>
      </c>
      <c r="L1244">
        <f t="shared" si="95"/>
        <v>0</v>
      </c>
      <c r="M1244">
        <f t="shared" si="96"/>
        <v>-70.059999999999974</v>
      </c>
      <c r="N1244">
        <f t="shared" si="97"/>
        <v>19.470000000000027</v>
      </c>
      <c r="O1244">
        <f t="shared" si="98"/>
        <v>-85.259999999999991</v>
      </c>
      <c r="P1244">
        <f t="shared" si="99"/>
        <v>53.270000000000039</v>
      </c>
    </row>
    <row r="1245" spans="1:16" x14ac:dyDescent="0.2">
      <c r="A1245">
        <v>1244</v>
      </c>
      <c r="B1245" t="s">
        <v>4</v>
      </c>
      <c r="C1245">
        <v>21</v>
      </c>
      <c r="D1245">
        <v>29</v>
      </c>
      <c r="E1245" t="s">
        <v>626</v>
      </c>
      <c r="F1245">
        <v>241.25</v>
      </c>
      <c r="G1245">
        <v>175.38</v>
      </c>
      <c r="H1245">
        <v>283.77</v>
      </c>
      <c r="I1245">
        <v>167.15</v>
      </c>
      <c r="J1245">
        <v>365.75</v>
      </c>
      <c r="L1245">
        <f t="shared" si="95"/>
        <v>0</v>
      </c>
      <c r="M1245">
        <f t="shared" si="96"/>
        <v>-65.87</v>
      </c>
      <c r="N1245">
        <f t="shared" si="97"/>
        <v>42.519999999999982</v>
      </c>
      <c r="O1245">
        <f t="shared" si="98"/>
        <v>-74.099999999999994</v>
      </c>
      <c r="P1245">
        <f t="shared" si="99"/>
        <v>124.5</v>
      </c>
    </row>
    <row r="1246" spans="1:16" x14ac:dyDescent="0.2">
      <c r="A1246">
        <v>1245</v>
      </c>
      <c r="B1246" t="s">
        <v>4</v>
      </c>
      <c r="C1246">
        <v>20</v>
      </c>
      <c r="D1246">
        <v>30</v>
      </c>
      <c r="E1246" t="s">
        <v>627</v>
      </c>
      <c r="F1246">
        <v>230.41</v>
      </c>
      <c r="G1246">
        <v>123.64</v>
      </c>
      <c r="H1246">
        <v>175.86</v>
      </c>
      <c r="I1246">
        <v>141.30000000000001</v>
      </c>
      <c r="J1246">
        <v>245.13</v>
      </c>
      <c r="L1246">
        <f t="shared" si="95"/>
        <v>0</v>
      </c>
      <c r="M1246">
        <f t="shared" si="96"/>
        <v>-106.77</v>
      </c>
      <c r="N1246">
        <f t="shared" si="97"/>
        <v>-54.549999999999983</v>
      </c>
      <c r="O1246">
        <f t="shared" si="98"/>
        <v>-89.109999999999985</v>
      </c>
      <c r="P1246">
        <f t="shared" si="99"/>
        <v>14.719999999999999</v>
      </c>
    </row>
    <row r="1247" spans="1:16" x14ac:dyDescent="0.2">
      <c r="A1247">
        <v>1246</v>
      </c>
      <c r="B1247" t="s">
        <v>4</v>
      </c>
      <c r="C1247">
        <v>21</v>
      </c>
      <c r="D1247">
        <v>30</v>
      </c>
      <c r="E1247" t="s">
        <v>627</v>
      </c>
      <c r="F1247">
        <v>174.51</v>
      </c>
      <c r="G1247">
        <v>131</v>
      </c>
      <c r="H1247">
        <v>191.66</v>
      </c>
      <c r="I1247">
        <v>102.52</v>
      </c>
      <c r="J1247">
        <v>181.89</v>
      </c>
      <c r="L1247">
        <f t="shared" si="95"/>
        <v>0</v>
      </c>
      <c r="M1247">
        <f t="shared" si="96"/>
        <v>-43.509999999999991</v>
      </c>
      <c r="N1247">
        <f t="shared" si="97"/>
        <v>17.150000000000006</v>
      </c>
      <c r="O1247">
        <f t="shared" si="98"/>
        <v>-71.989999999999995</v>
      </c>
      <c r="P1247">
        <f t="shared" si="99"/>
        <v>7.3799999999999955</v>
      </c>
    </row>
    <row r="1248" spans="1:16" x14ac:dyDescent="0.2">
      <c r="A1248">
        <v>1247</v>
      </c>
      <c r="B1248" t="s">
        <v>4</v>
      </c>
      <c r="C1248">
        <v>20</v>
      </c>
      <c r="D1248">
        <v>31</v>
      </c>
      <c r="E1248" t="s">
        <v>628</v>
      </c>
      <c r="F1248">
        <v>192.2</v>
      </c>
      <c r="G1248">
        <v>89.9</v>
      </c>
      <c r="H1248">
        <v>114.32</v>
      </c>
      <c r="I1248">
        <v>127.74</v>
      </c>
      <c r="J1248">
        <v>192.46</v>
      </c>
      <c r="L1248">
        <f t="shared" si="95"/>
        <v>0</v>
      </c>
      <c r="M1248">
        <f t="shared" si="96"/>
        <v>-102.29999999999998</v>
      </c>
      <c r="N1248">
        <f t="shared" si="97"/>
        <v>-77.88</v>
      </c>
      <c r="O1248">
        <f t="shared" si="98"/>
        <v>-64.459999999999994</v>
      </c>
      <c r="P1248">
        <f t="shared" si="99"/>
        <v>0.26000000000001933</v>
      </c>
    </row>
    <row r="1249" spans="1:16" x14ac:dyDescent="0.2">
      <c r="A1249">
        <v>1248</v>
      </c>
      <c r="B1249" t="s">
        <v>4</v>
      </c>
      <c r="C1249">
        <v>21</v>
      </c>
      <c r="D1249">
        <v>31</v>
      </c>
      <c r="E1249" t="s">
        <v>628</v>
      </c>
      <c r="F1249">
        <v>155.65</v>
      </c>
      <c r="G1249">
        <v>89.38</v>
      </c>
      <c r="H1249">
        <v>131.65</v>
      </c>
      <c r="I1249">
        <v>101.56</v>
      </c>
      <c r="J1249">
        <v>159.93</v>
      </c>
      <c r="L1249">
        <f t="shared" si="95"/>
        <v>0</v>
      </c>
      <c r="M1249">
        <f t="shared" si="96"/>
        <v>-66.27000000000001</v>
      </c>
      <c r="N1249">
        <f t="shared" si="97"/>
        <v>-24</v>
      </c>
      <c r="O1249">
        <f t="shared" si="98"/>
        <v>-54.09</v>
      </c>
      <c r="P1249">
        <f t="shared" si="99"/>
        <v>4.2800000000000011</v>
      </c>
    </row>
    <row r="1250" spans="1:16" x14ac:dyDescent="0.2">
      <c r="A1250">
        <v>1249</v>
      </c>
      <c r="B1250" t="s">
        <v>4</v>
      </c>
      <c r="C1250">
        <v>20</v>
      </c>
      <c r="D1250">
        <v>32</v>
      </c>
      <c r="E1250" t="s">
        <v>629</v>
      </c>
      <c r="F1250">
        <v>354.37</v>
      </c>
      <c r="G1250">
        <v>219.74</v>
      </c>
      <c r="H1250">
        <v>261.44</v>
      </c>
      <c r="I1250">
        <v>235.82</v>
      </c>
      <c r="J1250">
        <v>144.72</v>
      </c>
      <c r="L1250">
        <f t="shared" si="95"/>
        <v>0</v>
      </c>
      <c r="M1250">
        <f t="shared" si="96"/>
        <v>-134.63</v>
      </c>
      <c r="N1250">
        <f t="shared" si="97"/>
        <v>-92.93</v>
      </c>
      <c r="O1250">
        <f t="shared" si="98"/>
        <v>-118.55000000000001</v>
      </c>
      <c r="P1250">
        <f t="shared" si="99"/>
        <v>-209.65</v>
      </c>
    </row>
    <row r="1251" spans="1:16" x14ac:dyDescent="0.2">
      <c r="A1251">
        <v>1250</v>
      </c>
      <c r="B1251" t="s">
        <v>4</v>
      </c>
      <c r="C1251">
        <v>21</v>
      </c>
      <c r="D1251">
        <v>32</v>
      </c>
      <c r="E1251" t="s">
        <v>629</v>
      </c>
      <c r="F1251">
        <v>291.02</v>
      </c>
      <c r="G1251">
        <v>217.32</v>
      </c>
      <c r="H1251">
        <v>216.78</v>
      </c>
      <c r="I1251">
        <v>201.15</v>
      </c>
      <c r="J1251">
        <v>150.97999999999999</v>
      </c>
      <c r="L1251">
        <f t="shared" si="95"/>
        <v>0</v>
      </c>
      <c r="M1251">
        <f t="shared" si="96"/>
        <v>-73.699999999999989</v>
      </c>
      <c r="N1251">
        <f t="shared" si="97"/>
        <v>-74.239999999999981</v>
      </c>
      <c r="O1251">
        <f t="shared" si="98"/>
        <v>-89.869999999999976</v>
      </c>
      <c r="P1251">
        <f t="shared" si="99"/>
        <v>-140.04</v>
      </c>
    </row>
    <row r="1252" spans="1:16" x14ac:dyDescent="0.2">
      <c r="A1252">
        <v>1251</v>
      </c>
      <c r="B1252" t="s">
        <v>4</v>
      </c>
      <c r="C1252">
        <v>20</v>
      </c>
      <c r="D1252">
        <v>33</v>
      </c>
      <c r="E1252" t="s">
        <v>630</v>
      </c>
      <c r="F1252">
        <v>288.06</v>
      </c>
      <c r="G1252">
        <v>194.64</v>
      </c>
      <c r="H1252">
        <v>331.77</v>
      </c>
      <c r="I1252">
        <v>172.06</v>
      </c>
      <c r="J1252">
        <v>330.23</v>
      </c>
      <c r="L1252">
        <f t="shared" si="95"/>
        <v>0</v>
      </c>
      <c r="M1252">
        <f t="shared" si="96"/>
        <v>-93.420000000000016</v>
      </c>
      <c r="N1252">
        <f t="shared" si="97"/>
        <v>43.70999999999998</v>
      </c>
      <c r="O1252">
        <f t="shared" si="98"/>
        <v>-116</v>
      </c>
      <c r="P1252">
        <f t="shared" si="99"/>
        <v>42.170000000000016</v>
      </c>
    </row>
    <row r="1253" spans="1:16" x14ac:dyDescent="0.2">
      <c r="A1253">
        <v>1252</v>
      </c>
      <c r="B1253" t="s">
        <v>4</v>
      </c>
      <c r="C1253">
        <v>21</v>
      </c>
      <c r="D1253">
        <v>33</v>
      </c>
      <c r="E1253" t="s">
        <v>630</v>
      </c>
      <c r="F1253">
        <v>249.84</v>
      </c>
      <c r="G1253">
        <v>182.8</v>
      </c>
      <c r="H1253">
        <v>323.17</v>
      </c>
      <c r="I1253">
        <v>182.58</v>
      </c>
      <c r="J1253">
        <v>315.63</v>
      </c>
      <c r="L1253">
        <f t="shared" si="95"/>
        <v>0</v>
      </c>
      <c r="M1253">
        <f t="shared" si="96"/>
        <v>-67.039999999999992</v>
      </c>
      <c r="N1253">
        <f t="shared" si="97"/>
        <v>73.330000000000013</v>
      </c>
      <c r="O1253">
        <f t="shared" si="98"/>
        <v>-67.259999999999991</v>
      </c>
      <c r="P1253">
        <f t="shared" si="99"/>
        <v>65.789999999999992</v>
      </c>
    </row>
    <row r="1254" spans="1:16" x14ac:dyDescent="0.2">
      <c r="A1254">
        <v>1253</v>
      </c>
      <c r="B1254" t="s">
        <v>4</v>
      </c>
      <c r="C1254">
        <v>20</v>
      </c>
      <c r="D1254">
        <v>34</v>
      </c>
      <c r="E1254" t="s">
        <v>631</v>
      </c>
      <c r="F1254">
        <v>228.37</v>
      </c>
      <c r="G1254">
        <v>118.89</v>
      </c>
      <c r="H1254">
        <v>113.44</v>
      </c>
      <c r="I1254">
        <v>142.19999999999999</v>
      </c>
      <c r="J1254">
        <v>260.37</v>
      </c>
      <c r="L1254">
        <f t="shared" si="95"/>
        <v>0</v>
      </c>
      <c r="M1254">
        <f t="shared" si="96"/>
        <v>-109.48</v>
      </c>
      <c r="N1254">
        <f t="shared" si="97"/>
        <v>-114.93</v>
      </c>
      <c r="O1254">
        <f t="shared" si="98"/>
        <v>-86.170000000000016</v>
      </c>
      <c r="P1254">
        <f t="shared" si="99"/>
        <v>32</v>
      </c>
    </row>
    <row r="1255" spans="1:16" x14ac:dyDescent="0.2">
      <c r="A1255">
        <v>1254</v>
      </c>
      <c r="B1255" t="s">
        <v>4</v>
      </c>
      <c r="C1255">
        <v>21</v>
      </c>
      <c r="D1255">
        <v>34</v>
      </c>
      <c r="E1255" t="s">
        <v>631</v>
      </c>
      <c r="F1255">
        <v>215.44</v>
      </c>
      <c r="G1255">
        <v>131.94999999999999</v>
      </c>
      <c r="H1255">
        <v>180.38</v>
      </c>
      <c r="I1255">
        <v>128.96</v>
      </c>
      <c r="J1255">
        <v>183.94</v>
      </c>
      <c r="L1255">
        <f t="shared" si="95"/>
        <v>0</v>
      </c>
      <c r="M1255">
        <f t="shared" si="96"/>
        <v>-83.490000000000009</v>
      </c>
      <c r="N1255">
        <f t="shared" si="97"/>
        <v>-35.06</v>
      </c>
      <c r="O1255">
        <f t="shared" si="98"/>
        <v>-86.47999999999999</v>
      </c>
      <c r="P1255">
        <f t="shared" si="99"/>
        <v>-31.5</v>
      </c>
    </row>
    <row r="1256" spans="1:16" x14ac:dyDescent="0.2">
      <c r="A1256">
        <v>1255</v>
      </c>
      <c r="B1256" t="s">
        <v>4</v>
      </c>
      <c r="C1256">
        <v>20</v>
      </c>
      <c r="D1256">
        <v>35</v>
      </c>
      <c r="E1256" t="s">
        <v>632</v>
      </c>
      <c r="F1256">
        <v>216.71</v>
      </c>
      <c r="G1256">
        <v>83.38</v>
      </c>
      <c r="H1256">
        <v>96.39</v>
      </c>
      <c r="I1256">
        <v>152.76</v>
      </c>
      <c r="J1256">
        <v>206.8</v>
      </c>
      <c r="L1256">
        <f t="shared" si="95"/>
        <v>0</v>
      </c>
      <c r="M1256">
        <f t="shared" si="96"/>
        <v>-133.33000000000001</v>
      </c>
      <c r="N1256">
        <f t="shared" si="97"/>
        <v>-120.32000000000001</v>
      </c>
      <c r="O1256">
        <f t="shared" si="98"/>
        <v>-63.950000000000017</v>
      </c>
      <c r="P1256">
        <f t="shared" si="99"/>
        <v>-9.9099999999999966</v>
      </c>
    </row>
    <row r="1257" spans="1:16" x14ac:dyDescent="0.2">
      <c r="A1257">
        <v>1256</v>
      </c>
      <c r="B1257" t="s">
        <v>4</v>
      </c>
      <c r="C1257">
        <v>21</v>
      </c>
      <c r="D1257">
        <v>35</v>
      </c>
      <c r="E1257" t="s">
        <v>632</v>
      </c>
      <c r="F1257">
        <v>163.41</v>
      </c>
      <c r="G1257">
        <v>99.21</v>
      </c>
      <c r="H1257">
        <v>130.47</v>
      </c>
      <c r="I1257">
        <v>75.83</v>
      </c>
      <c r="J1257">
        <v>147.36000000000001</v>
      </c>
      <c r="L1257">
        <f t="shared" si="95"/>
        <v>0</v>
      </c>
      <c r="M1257">
        <f t="shared" si="96"/>
        <v>-64.2</v>
      </c>
      <c r="N1257">
        <f t="shared" si="97"/>
        <v>-32.94</v>
      </c>
      <c r="O1257">
        <f t="shared" si="98"/>
        <v>-87.58</v>
      </c>
      <c r="P1257">
        <f t="shared" si="99"/>
        <v>-16.049999999999983</v>
      </c>
    </row>
    <row r="1258" spans="1:16" x14ac:dyDescent="0.2">
      <c r="A1258">
        <v>1257</v>
      </c>
      <c r="B1258" t="s">
        <v>4</v>
      </c>
      <c r="C1258">
        <v>20</v>
      </c>
      <c r="D1258">
        <v>36</v>
      </c>
      <c r="E1258" t="s">
        <v>633</v>
      </c>
      <c r="F1258">
        <v>283.82</v>
      </c>
      <c r="G1258">
        <v>167.52</v>
      </c>
      <c r="H1258">
        <v>261.24</v>
      </c>
      <c r="I1258">
        <v>261.83</v>
      </c>
      <c r="J1258">
        <v>181.87</v>
      </c>
      <c r="L1258">
        <f t="shared" si="95"/>
        <v>0</v>
      </c>
      <c r="M1258">
        <f t="shared" si="96"/>
        <v>-116.29999999999998</v>
      </c>
      <c r="N1258">
        <f t="shared" si="97"/>
        <v>-22.579999999999984</v>
      </c>
      <c r="O1258">
        <f t="shared" si="98"/>
        <v>-21.990000000000009</v>
      </c>
      <c r="P1258">
        <f t="shared" si="99"/>
        <v>-101.94999999999999</v>
      </c>
    </row>
    <row r="1259" spans="1:16" x14ac:dyDescent="0.2">
      <c r="A1259">
        <v>1258</v>
      </c>
      <c r="B1259" t="s">
        <v>4</v>
      </c>
      <c r="C1259">
        <v>21</v>
      </c>
      <c r="D1259">
        <v>36</v>
      </c>
      <c r="E1259" t="s">
        <v>633</v>
      </c>
      <c r="F1259">
        <v>267.42</v>
      </c>
      <c r="G1259">
        <v>192.31</v>
      </c>
      <c r="H1259">
        <v>257</v>
      </c>
      <c r="I1259">
        <v>155.94</v>
      </c>
      <c r="J1259">
        <v>153.54</v>
      </c>
      <c r="L1259">
        <f t="shared" si="95"/>
        <v>0</v>
      </c>
      <c r="M1259">
        <f t="shared" si="96"/>
        <v>-75.110000000000014</v>
      </c>
      <c r="N1259">
        <f t="shared" si="97"/>
        <v>-10.420000000000016</v>
      </c>
      <c r="O1259">
        <f t="shared" si="98"/>
        <v>-111.48000000000002</v>
      </c>
      <c r="P1259">
        <f t="shared" si="99"/>
        <v>-113.88000000000002</v>
      </c>
    </row>
  </sheetData>
  <autoFilter ref="A1:P1" xr:uid="{00000000-0009-0000-0000-000000000000}">
    <sortState xmlns:xlrd2="http://schemas.microsoft.com/office/spreadsheetml/2017/richdata2" ref="A3:P1260">
      <sortCondition ref="A2"/>
    </sortState>
  </autoFilter>
  <conditionalFormatting sqref="L2:P1259">
    <cfRule type="colorScale" priority="1">
      <colorScale>
        <cfvo type="num" val="0"/>
        <cfvo type="max"/>
        <color theme="0"/>
        <color theme="5"/>
      </colorScale>
    </cfRule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259"/>
  <sheetViews>
    <sheetView topLeftCell="A453" zoomScale="130" zoomScaleNormal="130" workbookViewId="0">
      <selection activeCell="A462" sqref="A462:XFD462"/>
    </sheetView>
  </sheetViews>
  <sheetFormatPr baseColWidth="10" defaultColWidth="8.83203125" defaultRowHeight="15" x14ac:dyDescent="0.2"/>
  <cols>
    <col min="2" max="2" width="19.5" bestFit="1" customWidth="1"/>
  </cols>
  <sheetData>
    <row r="1" spans="1:5" x14ac:dyDescent="0.2">
      <c r="A1" t="s">
        <v>639</v>
      </c>
      <c r="B1" t="s">
        <v>3</v>
      </c>
      <c r="C1" t="s">
        <v>635</v>
      </c>
      <c r="D1" t="s">
        <v>636</v>
      </c>
      <c r="E1" t="s">
        <v>637</v>
      </c>
    </row>
    <row r="2" spans="1:5" x14ac:dyDescent="0.2">
      <c r="A2">
        <v>1</v>
      </c>
      <c r="B2" t="s">
        <v>5</v>
      </c>
      <c r="C2">
        <v>-114.21000000000001</v>
      </c>
      <c r="D2">
        <v>-93.66</v>
      </c>
      <c r="E2">
        <v>-118.01999999999998</v>
      </c>
    </row>
    <row r="3" spans="1:5" x14ac:dyDescent="0.2">
      <c r="A3">
        <v>2</v>
      </c>
      <c r="B3" t="s">
        <v>5</v>
      </c>
      <c r="C3">
        <v>-40.370000000000005</v>
      </c>
      <c r="D3">
        <v>-27.349999999999994</v>
      </c>
      <c r="E3">
        <v>-74.039999999999992</v>
      </c>
    </row>
    <row r="4" spans="1:5" x14ac:dyDescent="0.2">
      <c r="A4">
        <v>3</v>
      </c>
      <c r="B4" t="s">
        <v>6</v>
      </c>
      <c r="C4">
        <v>-115.23999999999998</v>
      </c>
      <c r="D4">
        <v>-52.96999999999997</v>
      </c>
      <c r="E4">
        <v>-76.56</v>
      </c>
    </row>
    <row r="5" spans="1:5" x14ac:dyDescent="0.2">
      <c r="A5">
        <v>4</v>
      </c>
      <c r="B5" t="s">
        <v>6</v>
      </c>
      <c r="C5">
        <v>-87.1</v>
      </c>
      <c r="D5">
        <v>9.5699999999999932</v>
      </c>
      <c r="E5">
        <v>-60.949999999999989</v>
      </c>
    </row>
    <row r="6" spans="1:5" x14ac:dyDescent="0.2">
      <c r="A6">
        <v>5</v>
      </c>
      <c r="B6" t="s">
        <v>7</v>
      </c>
      <c r="C6">
        <v>-96.829999999999984</v>
      </c>
      <c r="D6">
        <v>-52.5</v>
      </c>
      <c r="E6">
        <v>-85.899999999999977</v>
      </c>
    </row>
    <row r="7" spans="1:5" x14ac:dyDescent="0.2">
      <c r="A7">
        <v>6</v>
      </c>
      <c r="B7" t="s">
        <v>7</v>
      </c>
      <c r="C7">
        <v>-48.509999999999991</v>
      </c>
      <c r="D7">
        <v>15.150000000000034</v>
      </c>
      <c r="E7">
        <v>-37.95999999999998</v>
      </c>
    </row>
    <row r="8" spans="1:5" x14ac:dyDescent="0.2">
      <c r="A8">
        <v>7</v>
      </c>
      <c r="B8" t="s">
        <v>8</v>
      </c>
      <c r="C8">
        <v>-47.099999999999994</v>
      </c>
      <c r="D8">
        <v>-41.31</v>
      </c>
      <c r="E8">
        <v>26.690000000000026</v>
      </c>
    </row>
    <row r="9" spans="1:5" x14ac:dyDescent="0.2">
      <c r="A9">
        <v>8</v>
      </c>
      <c r="B9" t="s">
        <v>8</v>
      </c>
      <c r="C9">
        <v>-40.319999999999993</v>
      </c>
      <c r="D9">
        <v>-5.3600000000000136</v>
      </c>
      <c r="E9">
        <v>2.4799999999999898</v>
      </c>
    </row>
    <row r="10" spans="1:5" x14ac:dyDescent="0.2">
      <c r="A10">
        <v>9</v>
      </c>
      <c r="B10" t="s">
        <v>9</v>
      </c>
      <c r="C10">
        <v>-127.86999999999998</v>
      </c>
      <c r="D10">
        <v>-68.309999999999974</v>
      </c>
      <c r="E10">
        <v>-74.46999999999997</v>
      </c>
    </row>
    <row r="11" spans="1:5" x14ac:dyDescent="0.2">
      <c r="A11">
        <v>10</v>
      </c>
      <c r="B11" t="s">
        <v>9</v>
      </c>
      <c r="C11">
        <v>-48.84</v>
      </c>
      <c r="D11">
        <v>16.079999999999984</v>
      </c>
      <c r="E11">
        <v>21.180000000000007</v>
      </c>
    </row>
    <row r="12" spans="1:5" x14ac:dyDescent="0.2">
      <c r="A12">
        <v>11</v>
      </c>
      <c r="B12" t="s">
        <v>10</v>
      </c>
      <c r="C12">
        <v>-64.56</v>
      </c>
      <c r="D12">
        <v>50.620000000000005</v>
      </c>
      <c r="E12">
        <v>-49.800000000000011</v>
      </c>
    </row>
    <row r="13" spans="1:5" x14ac:dyDescent="0.2">
      <c r="A13">
        <v>12</v>
      </c>
      <c r="B13" t="s">
        <v>10</v>
      </c>
      <c r="C13">
        <v>-37.350000000000023</v>
      </c>
      <c r="D13">
        <v>133.85000000000002</v>
      </c>
      <c r="E13">
        <v>-37.180000000000007</v>
      </c>
    </row>
    <row r="14" spans="1:5" x14ac:dyDescent="0.2">
      <c r="A14">
        <v>13</v>
      </c>
      <c r="B14" t="s">
        <v>11</v>
      </c>
      <c r="C14">
        <v>-92.200000000000045</v>
      </c>
      <c r="D14">
        <v>72.45999999999998</v>
      </c>
      <c r="E14">
        <v>-44.220000000000027</v>
      </c>
    </row>
    <row r="15" spans="1:5" x14ac:dyDescent="0.2">
      <c r="A15">
        <v>14</v>
      </c>
      <c r="B15" t="s">
        <v>11</v>
      </c>
      <c r="C15">
        <v>-17.740000000000009</v>
      </c>
      <c r="D15">
        <v>94.25</v>
      </c>
      <c r="E15">
        <v>-25.269999999999982</v>
      </c>
    </row>
    <row r="16" spans="1:5" x14ac:dyDescent="0.2">
      <c r="A16">
        <v>15</v>
      </c>
      <c r="B16" t="s">
        <v>12</v>
      </c>
      <c r="C16">
        <v>-44.300000000000011</v>
      </c>
      <c r="D16">
        <v>36.44</v>
      </c>
      <c r="E16">
        <v>3.8299999999999841</v>
      </c>
    </row>
    <row r="17" spans="1:5" x14ac:dyDescent="0.2">
      <c r="A17">
        <v>16</v>
      </c>
      <c r="B17" t="s">
        <v>12</v>
      </c>
      <c r="C17">
        <v>-120.23999999999998</v>
      </c>
      <c r="D17">
        <v>-48.94</v>
      </c>
      <c r="E17">
        <v>-107.15999999999997</v>
      </c>
    </row>
    <row r="18" spans="1:5" x14ac:dyDescent="0.2">
      <c r="A18">
        <v>17</v>
      </c>
      <c r="B18" t="s">
        <v>13</v>
      </c>
      <c r="C18">
        <v>-146.06</v>
      </c>
      <c r="D18">
        <v>-55.470000000000027</v>
      </c>
      <c r="E18">
        <v>-79.81</v>
      </c>
    </row>
    <row r="19" spans="1:5" x14ac:dyDescent="0.2">
      <c r="A19">
        <v>18</v>
      </c>
      <c r="B19" t="s">
        <v>13</v>
      </c>
      <c r="C19">
        <v>-108.76000000000002</v>
      </c>
      <c r="D19">
        <v>-39.100000000000023</v>
      </c>
      <c r="E19">
        <v>-99.93</v>
      </c>
    </row>
    <row r="20" spans="1:5" x14ac:dyDescent="0.2">
      <c r="A20">
        <v>19</v>
      </c>
      <c r="B20" t="s">
        <v>14</v>
      </c>
      <c r="C20">
        <v>-49.599999999999994</v>
      </c>
      <c r="D20">
        <v>-10</v>
      </c>
      <c r="E20">
        <v>-4.1599999999999966</v>
      </c>
    </row>
    <row r="21" spans="1:5" x14ac:dyDescent="0.2">
      <c r="A21">
        <v>20</v>
      </c>
      <c r="B21" t="s">
        <v>14</v>
      </c>
      <c r="C21">
        <v>-79.430000000000007</v>
      </c>
      <c r="D21">
        <v>-54.400000000000006</v>
      </c>
      <c r="E21">
        <v>-74.640000000000015</v>
      </c>
    </row>
    <row r="22" spans="1:5" x14ac:dyDescent="0.2">
      <c r="A22">
        <v>21</v>
      </c>
      <c r="B22" t="s">
        <v>15</v>
      </c>
      <c r="C22">
        <v>-165.35</v>
      </c>
      <c r="D22">
        <v>-72.759999999999991</v>
      </c>
      <c r="E22">
        <v>-120.98999999999998</v>
      </c>
    </row>
    <row r="23" spans="1:5" x14ac:dyDescent="0.2">
      <c r="A23">
        <v>22</v>
      </c>
      <c r="B23" t="s">
        <v>15</v>
      </c>
      <c r="C23">
        <v>-78.759999999999991</v>
      </c>
      <c r="D23">
        <v>-41.599999999999966</v>
      </c>
      <c r="E23">
        <v>-49.259999999999991</v>
      </c>
    </row>
    <row r="24" spans="1:5" x14ac:dyDescent="0.2">
      <c r="A24">
        <v>23</v>
      </c>
      <c r="B24" t="s">
        <v>16</v>
      </c>
      <c r="C24">
        <v>-61.489999999999981</v>
      </c>
      <c r="D24">
        <v>2.3300000000000125</v>
      </c>
      <c r="E24">
        <v>-70.180000000000007</v>
      </c>
    </row>
    <row r="25" spans="1:5" x14ac:dyDescent="0.2">
      <c r="A25">
        <v>24</v>
      </c>
      <c r="B25" t="s">
        <v>16</v>
      </c>
      <c r="C25">
        <v>-55.889999999999986</v>
      </c>
      <c r="D25">
        <v>32.269999999999982</v>
      </c>
      <c r="E25">
        <v>-86.84</v>
      </c>
    </row>
    <row r="26" spans="1:5" x14ac:dyDescent="0.2">
      <c r="A26">
        <v>25</v>
      </c>
      <c r="B26" t="s">
        <v>17</v>
      </c>
      <c r="C26">
        <v>-23.069999999999993</v>
      </c>
      <c r="D26">
        <v>17.759999999999991</v>
      </c>
      <c r="E26">
        <v>-45.120000000000005</v>
      </c>
    </row>
    <row r="27" spans="1:5" x14ac:dyDescent="0.2">
      <c r="A27">
        <v>26</v>
      </c>
      <c r="B27" t="s">
        <v>17</v>
      </c>
      <c r="C27">
        <v>-50.52000000000001</v>
      </c>
      <c r="D27">
        <v>46.319999999999993</v>
      </c>
      <c r="E27">
        <v>-93.12</v>
      </c>
    </row>
    <row r="28" spans="1:5" x14ac:dyDescent="0.2">
      <c r="A28">
        <v>27</v>
      </c>
      <c r="B28" t="s">
        <v>18</v>
      </c>
      <c r="C28">
        <v>-56.510000000000019</v>
      </c>
      <c r="D28">
        <v>48.20999999999998</v>
      </c>
      <c r="E28">
        <v>-82.06</v>
      </c>
    </row>
    <row r="29" spans="1:5" x14ac:dyDescent="0.2">
      <c r="A29">
        <v>28</v>
      </c>
      <c r="B29" t="s">
        <v>18</v>
      </c>
      <c r="C29">
        <v>-10.109999999999985</v>
      </c>
      <c r="D29">
        <v>105.69</v>
      </c>
      <c r="E29">
        <v>-44.949999999999989</v>
      </c>
    </row>
    <row r="30" spans="1:5" x14ac:dyDescent="0.2">
      <c r="A30">
        <v>29</v>
      </c>
      <c r="B30" t="s">
        <v>19</v>
      </c>
      <c r="C30">
        <v>-6.3799999999999955</v>
      </c>
      <c r="D30">
        <v>126.07</v>
      </c>
      <c r="E30">
        <v>71.19</v>
      </c>
    </row>
    <row r="31" spans="1:5" x14ac:dyDescent="0.2">
      <c r="A31">
        <v>30</v>
      </c>
      <c r="B31" t="s">
        <v>19</v>
      </c>
      <c r="C31">
        <v>-44.390000000000043</v>
      </c>
      <c r="D31">
        <v>87.45999999999998</v>
      </c>
      <c r="E31">
        <v>-42.590000000000032</v>
      </c>
    </row>
    <row r="32" spans="1:5" x14ac:dyDescent="0.2">
      <c r="A32">
        <v>31</v>
      </c>
      <c r="B32" t="s">
        <v>20</v>
      </c>
      <c r="C32">
        <v>-97.079999999999984</v>
      </c>
      <c r="D32">
        <v>105.04000000000002</v>
      </c>
      <c r="E32">
        <v>-79.300000000000011</v>
      </c>
    </row>
    <row r="33" spans="1:5" x14ac:dyDescent="0.2">
      <c r="A33">
        <v>32</v>
      </c>
      <c r="B33" t="s">
        <v>20</v>
      </c>
      <c r="C33">
        <v>-896.1099999999999</v>
      </c>
      <c r="D33">
        <v>-755.32999999999993</v>
      </c>
      <c r="E33">
        <v>-955.32999999999993</v>
      </c>
    </row>
    <row r="34" spans="1:5" x14ac:dyDescent="0.2">
      <c r="A34">
        <v>33</v>
      </c>
      <c r="B34" t="s">
        <v>21</v>
      </c>
      <c r="C34">
        <v>-135.53999999999996</v>
      </c>
      <c r="D34">
        <v>-132.95999999999992</v>
      </c>
      <c r="E34">
        <v>-143.19999999999993</v>
      </c>
    </row>
    <row r="35" spans="1:5" x14ac:dyDescent="0.2">
      <c r="A35">
        <v>34</v>
      </c>
      <c r="B35" t="s">
        <v>21</v>
      </c>
      <c r="C35">
        <v>-14.95999999999998</v>
      </c>
      <c r="D35">
        <v>4.5099999999999909</v>
      </c>
      <c r="E35">
        <v>-143.11999999999995</v>
      </c>
    </row>
    <row r="36" spans="1:5" x14ac:dyDescent="0.2">
      <c r="A36">
        <v>35</v>
      </c>
      <c r="B36" t="s">
        <v>22</v>
      </c>
      <c r="C36">
        <v>-180.41000000000003</v>
      </c>
      <c r="D36">
        <v>-219.37000000000006</v>
      </c>
      <c r="E36">
        <v>-263.95000000000005</v>
      </c>
    </row>
    <row r="37" spans="1:5" x14ac:dyDescent="0.2">
      <c r="A37">
        <v>36</v>
      </c>
      <c r="B37" t="s">
        <v>22</v>
      </c>
      <c r="C37">
        <v>-69.270000000000039</v>
      </c>
      <c r="D37">
        <v>-56.129999999999995</v>
      </c>
      <c r="E37">
        <v>-156.75</v>
      </c>
    </row>
    <row r="38" spans="1:5" x14ac:dyDescent="0.2">
      <c r="A38">
        <v>37</v>
      </c>
      <c r="B38" t="s">
        <v>23</v>
      </c>
      <c r="C38">
        <v>-139.20999999999998</v>
      </c>
      <c r="D38">
        <v>-211.86</v>
      </c>
      <c r="E38">
        <v>-257.60000000000002</v>
      </c>
    </row>
    <row r="39" spans="1:5" x14ac:dyDescent="0.2">
      <c r="A39">
        <v>38</v>
      </c>
      <c r="B39" t="s">
        <v>23</v>
      </c>
      <c r="C39">
        <v>-62.370000000000005</v>
      </c>
      <c r="D39">
        <v>-5.3299999999999841</v>
      </c>
      <c r="E39">
        <v>-105.13</v>
      </c>
    </row>
    <row r="40" spans="1:5" x14ac:dyDescent="0.2">
      <c r="A40">
        <v>39</v>
      </c>
      <c r="B40" t="s">
        <v>24</v>
      </c>
      <c r="C40">
        <v>-154.59000000000003</v>
      </c>
      <c r="D40">
        <v>-155.81000000000003</v>
      </c>
      <c r="E40">
        <v>-240.56000000000003</v>
      </c>
    </row>
    <row r="41" spans="1:5" x14ac:dyDescent="0.2">
      <c r="A41">
        <v>40</v>
      </c>
      <c r="B41" t="s">
        <v>24</v>
      </c>
      <c r="C41">
        <v>-97.38</v>
      </c>
      <c r="D41">
        <v>-129.38</v>
      </c>
      <c r="E41">
        <v>-254.11</v>
      </c>
    </row>
    <row r="42" spans="1:5" x14ac:dyDescent="0.2">
      <c r="A42">
        <v>41</v>
      </c>
      <c r="B42" t="s">
        <v>25</v>
      </c>
      <c r="C42">
        <v>-241.18999999999997</v>
      </c>
      <c r="D42">
        <v>-241.26</v>
      </c>
      <c r="E42">
        <v>-274.37</v>
      </c>
    </row>
    <row r="43" spans="1:5" x14ac:dyDescent="0.2">
      <c r="A43">
        <v>42</v>
      </c>
      <c r="B43" t="s">
        <v>25</v>
      </c>
      <c r="C43">
        <v>-74.399999999999977</v>
      </c>
      <c r="D43">
        <v>-143.72999999999999</v>
      </c>
      <c r="E43">
        <v>-173.78999999999996</v>
      </c>
    </row>
    <row r="44" spans="1:5" x14ac:dyDescent="0.2">
      <c r="A44">
        <v>43</v>
      </c>
      <c r="B44" t="s">
        <v>26</v>
      </c>
      <c r="C44">
        <v>-198.24</v>
      </c>
      <c r="D44">
        <v>-232.65</v>
      </c>
      <c r="E44">
        <v>-290.33000000000004</v>
      </c>
    </row>
    <row r="45" spans="1:5" x14ac:dyDescent="0.2">
      <c r="A45">
        <v>44</v>
      </c>
      <c r="B45" t="s">
        <v>26</v>
      </c>
      <c r="C45">
        <v>-106.14000000000001</v>
      </c>
      <c r="D45">
        <v>-129.29000000000002</v>
      </c>
      <c r="E45">
        <v>-164.35000000000002</v>
      </c>
    </row>
    <row r="46" spans="1:5" x14ac:dyDescent="0.2">
      <c r="A46">
        <v>45</v>
      </c>
      <c r="B46" t="s">
        <v>27</v>
      </c>
      <c r="C46">
        <v>-137.34</v>
      </c>
      <c r="D46">
        <v>-130.46</v>
      </c>
      <c r="E46">
        <v>-157.98000000000002</v>
      </c>
    </row>
    <row r="47" spans="1:5" x14ac:dyDescent="0.2">
      <c r="A47">
        <v>46</v>
      </c>
      <c r="B47" t="s">
        <v>27</v>
      </c>
      <c r="C47">
        <v>-74.489999999999952</v>
      </c>
      <c r="D47">
        <v>27.990000000000009</v>
      </c>
      <c r="E47">
        <v>-119.95999999999998</v>
      </c>
    </row>
    <row r="48" spans="1:5" x14ac:dyDescent="0.2">
      <c r="A48">
        <v>47</v>
      </c>
      <c r="B48" t="s">
        <v>28</v>
      </c>
      <c r="C48">
        <v>-132.26999999999998</v>
      </c>
      <c r="D48">
        <v>108.03000000000003</v>
      </c>
      <c r="E48">
        <v>-126.12</v>
      </c>
    </row>
    <row r="49" spans="1:5" x14ac:dyDescent="0.2">
      <c r="A49">
        <v>48</v>
      </c>
      <c r="B49" t="s">
        <v>28</v>
      </c>
      <c r="C49">
        <v>-80.949999999999989</v>
      </c>
      <c r="D49">
        <v>117.11000000000001</v>
      </c>
      <c r="E49">
        <v>-62.97999999999999</v>
      </c>
    </row>
    <row r="50" spans="1:5" x14ac:dyDescent="0.2">
      <c r="A50">
        <v>49</v>
      </c>
      <c r="B50" t="s">
        <v>29</v>
      </c>
      <c r="C50">
        <v>-119.78999999999996</v>
      </c>
      <c r="D50">
        <v>153.91000000000003</v>
      </c>
      <c r="E50">
        <v>-91.339999999999975</v>
      </c>
    </row>
    <row r="51" spans="1:5" x14ac:dyDescent="0.2">
      <c r="A51">
        <v>50</v>
      </c>
      <c r="B51" t="s">
        <v>29</v>
      </c>
      <c r="C51">
        <v>-40.909999999999997</v>
      </c>
      <c r="D51">
        <v>198.01999999999998</v>
      </c>
      <c r="E51">
        <v>-8.1999999999999886</v>
      </c>
    </row>
    <row r="52" spans="1:5" x14ac:dyDescent="0.2">
      <c r="A52">
        <v>51</v>
      </c>
      <c r="B52" t="s">
        <v>30</v>
      </c>
      <c r="C52">
        <v>-69.25</v>
      </c>
      <c r="D52">
        <v>191.14000000000004</v>
      </c>
      <c r="E52">
        <v>-98.95999999999998</v>
      </c>
    </row>
    <row r="53" spans="1:5" x14ac:dyDescent="0.2">
      <c r="A53">
        <v>52</v>
      </c>
      <c r="B53" t="s">
        <v>30</v>
      </c>
      <c r="C53">
        <v>-54.350000000000023</v>
      </c>
      <c r="D53">
        <v>149.74</v>
      </c>
      <c r="E53">
        <v>-85.88</v>
      </c>
    </row>
    <row r="54" spans="1:5" x14ac:dyDescent="0.2">
      <c r="A54">
        <v>53</v>
      </c>
      <c r="B54" t="s">
        <v>31</v>
      </c>
      <c r="C54">
        <v>-125.91</v>
      </c>
      <c r="D54">
        <v>119.59999999999997</v>
      </c>
      <c r="E54">
        <v>-107.85</v>
      </c>
    </row>
    <row r="55" spans="1:5" x14ac:dyDescent="0.2">
      <c r="A55">
        <v>54</v>
      </c>
      <c r="B55" t="s">
        <v>31</v>
      </c>
      <c r="C55">
        <v>-68.910000000000025</v>
      </c>
      <c r="D55">
        <v>112.21999999999997</v>
      </c>
      <c r="E55">
        <v>-55.920000000000016</v>
      </c>
    </row>
    <row r="56" spans="1:5" x14ac:dyDescent="0.2">
      <c r="A56">
        <v>55</v>
      </c>
      <c r="B56" t="s">
        <v>32</v>
      </c>
      <c r="C56">
        <v>-98.569999999999965</v>
      </c>
      <c r="D56">
        <v>204.36</v>
      </c>
      <c r="E56">
        <v>-102.14999999999998</v>
      </c>
    </row>
    <row r="57" spans="1:5" x14ac:dyDescent="0.2">
      <c r="A57">
        <v>56</v>
      </c>
      <c r="B57" t="s">
        <v>32</v>
      </c>
      <c r="C57">
        <v>21.54000000000002</v>
      </c>
      <c r="D57">
        <v>249.5</v>
      </c>
      <c r="E57">
        <v>-4.8299999999999841</v>
      </c>
    </row>
    <row r="58" spans="1:5" x14ac:dyDescent="0.2">
      <c r="A58">
        <v>57</v>
      </c>
      <c r="B58" t="s">
        <v>33</v>
      </c>
      <c r="C58">
        <v>-135.17000000000002</v>
      </c>
      <c r="D58">
        <v>132.08999999999997</v>
      </c>
      <c r="E58">
        <v>-94.070000000000022</v>
      </c>
    </row>
    <row r="59" spans="1:5" x14ac:dyDescent="0.2">
      <c r="A59">
        <v>58</v>
      </c>
      <c r="B59" t="s">
        <v>33</v>
      </c>
      <c r="C59">
        <v>-12.389999999999986</v>
      </c>
      <c r="D59">
        <v>183.87000000000003</v>
      </c>
      <c r="E59">
        <v>10.870000000000005</v>
      </c>
    </row>
    <row r="60" spans="1:5" x14ac:dyDescent="0.2">
      <c r="A60">
        <v>59</v>
      </c>
      <c r="B60" t="s">
        <v>34</v>
      </c>
      <c r="C60">
        <v>-69.579999999999984</v>
      </c>
      <c r="D60">
        <v>230.20000000000005</v>
      </c>
      <c r="E60">
        <v>-53.96999999999997</v>
      </c>
    </row>
    <row r="61" spans="1:5" x14ac:dyDescent="0.2">
      <c r="A61">
        <v>60</v>
      </c>
      <c r="B61" t="s">
        <v>34</v>
      </c>
      <c r="C61">
        <v>-14.45999999999998</v>
      </c>
      <c r="D61">
        <v>262.01</v>
      </c>
      <c r="E61">
        <v>16.02000000000001</v>
      </c>
    </row>
    <row r="62" spans="1:5" x14ac:dyDescent="0.2">
      <c r="A62">
        <v>61</v>
      </c>
      <c r="B62" t="s">
        <v>35</v>
      </c>
      <c r="C62">
        <v>-108.66</v>
      </c>
      <c r="D62">
        <v>231.37</v>
      </c>
      <c r="E62">
        <v>-62.95999999999998</v>
      </c>
    </row>
    <row r="63" spans="1:5" x14ac:dyDescent="0.2">
      <c r="A63">
        <v>62</v>
      </c>
      <c r="B63" t="s">
        <v>35</v>
      </c>
      <c r="C63">
        <v>-53.130000000000052</v>
      </c>
      <c r="D63">
        <v>293.07</v>
      </c>
      <c r="E63">
        <v>17.689999999999998</v>
      </c>
    </row>
    <row r="64" spans="1:5" x14ac:dyDescent="0.2">
      <c r="A64">
        <v>63</v>
      </c>
      <c r="B64" t="s">
        <v>36</v>
      </c>
      <c r="C64">
        <v>-139.02999999999997</v>
      </c>
      <c r="D64">
        <v>-1.9800000000000182</v>
      </c>
      <c r="E64">
        <v>-81.019999999999982</v>
      </c>
    </row>
    <row r="65" spans="1:5" x14ac:dyDescent="0.2">
      <c r="A65">
        <v>64</v>
      </c>
      <c r="B65" t="s">
        <v>36</v>
      </c>
      <c r="C65">
        <v>-145.02999999999997</v>
      </c>
      <c r="D65">
        <v>31.53000000000003</v>
      </c>
      <c r="E65">
        <v>-69.230000000000018</v>
      </c>
    </row>
    <row r="66" spans="1:5" x14ac:dyDescent="0.2">
      <c r="A66">
        <v>65</v>
      </c>
      <c r="B66" t="s">
        <v>37</v>
      </c>
      <c r="C66">
        <v>-72.779999999999973</v>
      </c>
      <c r="D66">
        <v>-49.980000000000018</v>
      </c>
      <c r="E66">
        <v>-71.740000000000009</v>
      </c>
    </row>
    <row r="67" spans="1:5" x14ac:dyDescent="0.2">
      <c r="A67">
        <v>66</v>
      </c>
      <c r="B67" t="s">
        <v>37</v>
      </c>
      <c r="C67">
        <v>-26.289999999999964</v>
      </c>
      <c r="D67">
        <v>-1.6599999999999682</v>
      </c>
      <c r="E67">
        <v>-58.649999999999977</v>
      </c>
    </row>
    <row r="68" spans="1:5" x14ac:dyDescent="0.2">
      <c r="A68">
        <v>67</v>
      </c>
      <c r="B68" t="s">
        <v>38</v>
      </c>
      <c r="C68">
        <v>-28.229999999999961</v>
      </c>
      <c r="D68">
        <v>-55.20999999999998</v>
      </c>
      <c r="E68">
        <v>-171.82999999999998</v>
      </c>
    </row>
    <row r="69" spans="1:5" x14ac:dyDescent="0.2">
      <c r="A69">
        <v>68</v>
      </c>
      <c r="B69" t="s">
        <v>38</v>
      </c>
      <c r="C69">
        <v>-49.899999999999977</v>
      </c>
      <c r="D69">
        <v>-25.70999999999998</v>
      </c>
      <c r="E69">
        <v>-92.279999999999973</v>
      </c>
    </row>
    <row r="70" spans="1:5" x14ac:dyDescent="0.2">
      <c r="A70">
        <v>69</v>
      </c>
      <c r="B70" t="s">
        <v>39</v>
      </c>
      <c r="C70">
        <v>-103.78999999999999</v>
      </c>
      <c r="D70">
        <v>-72.5</v>
      </c>
      <c r="E70">
        <v>-165.3</v>
      </c>
    </row>
    <row r="71" spans="1:5" x14ac:dyDescent="0.2">
      <c r="A71">
        <v>70</v>
      </c>
      <c r="B71" t="s">
        <v>39</v>
      </c>
      <c r="C71">
        <v>-76.709999999999994</v>
      </c>
      <c r="D71">
        <v>-50.09</v>
      </c>
      <c r="E71">
        <v>-124.52999999999999</v>
      </c>
    </row>
    <row r="72" spans="1:5" x14ac:dyDescent="0.2">
      <c r="A72">
        <v>71</v>
      </c>
      <c r="B72" t="s">
        <v>40</v>
      </c>
      <c r="C72">
        <v>56.65000000000002</v>
      </c>
      <c r="D72">
        <v>17.310000000000002</v>
      </c>
      <c r="E72">
        <v>-26.25</v>
      </c>
    </row>
    <row r="73" spans="1:5" x14ac:dyDescent="0.2">
      <c r="A73">
        <v>72</v>
      </c>
      <c r="B73" t="s">
        <v>40</v>
      </c>
      <c r="C73">
        <v>-56.629999999999995</v>
      </c>
      <c r="D73">
        <v>-51.049999999999983</v>
      </c>
      <c r="E73">
        <v>-101.71999999999998</v>
      </c>
    </row>
    <row r="74" spans="1:5" x14ac:dyDescent="0.2">
      <c r="A74">
        <v>73</v>
      </c>
      <c r="B74" t="s">
        <v>41</v>
      </c>
      <c r="C74">
        <v>-158.57999999999998</v>
      </c>
      <c r="D74">
        <v>-143.19</v>
      </c>
      <c r="E74">
        <v>-184.45</v>
      </c>
    </row>
    <row r="75" spans="1:5" x14ac:dyDescent="0.2">
      <c r="A75">
        <v>74</v>
      </c>
      <c r="B75" t="s">
        <v>41</v>
      </c>
      <c r="C75">
        <v>-204.95</v>
      </c>
      <c r="D75">
        <v>-202.95999999999998</v>
      </c>
      <c r="E75">
        <v>-299.65999999999997</v>
      </c>
    </row>
    <row r="76" spans="1:5" x14ac:dyDescent="0.2">
      <c r="A76">
        <v>75</v>
      </c>
      <c r="B76" t="s">
        <v>42</v>
      </c>
      <c r="C76">
        <v>-101.11000000000001</v>
      </c>
      <c r="D76">
        <v>-134.81</v>
      </c>
      <c r="E76">
        <v>-140.96</v>
      </c>
    </row>
    <row r="77" spans="1:5" x14ac:dyDescent="0.2">
      <c r="A77">
        <v>76</v>
      </c>
      <c r="B77" t="s">
        <v>42</v>
      </c>
      <c r="C77">
        <v>-202.90000000000003</v>
      </c>
      <c r="D77">
        <v>-202.74000000000004</v>
      </c>
      <c r="E77">
        <v>-267.75</v>
      </c>
    </row>
    <row r="78" spans="1:5" x14ac:dyDescent="0.2">
      <c r="A78">
        <v>77</v>
      </c>
      <c r="B78" t="s">
        <v>43</v>
      </c>
      <c r="C78">
        <v>-100.87</v>
      </c>
      <c r="D78">
        <v>-58.120000000000005</v>
      </c>
      <c r="E78">
        <v>-103.78</v>
      </c>
    </row>
    <row r="79" spans="1:5" x14ac:dyDescent="0.2">
      <c r="A79">
        <v>78</v>
      </c>
      <c r="B79" t="s">
        <v>43</v>
      </c>
      <c r="C79">
        <v>-68.72999999999999</v>
      </c>
      <c r="D79">
        <v>-23.539999999999992</v>
      </c>
      <c r="E79">
        <v>-98.77000000000001</v>
      </c>
    </row>
    <row r="80" spans="1:5" x14ac:dyDescent="0.2">
      <c r="A80">
        <v>79</v>
      </c>
      <c r="B80" t="s">
        <v>44</v>
      </c>
      <c r="C80">
        <v>-141.09000000000003</v>
      </c>
      <c r="D80">
        <v>-80.29000000000002</v>
      </c>
      <c r="E80">
        <v>-118.9</v>
      </c>
    </row>
    <row r="81" spans="1:5" x14ac:dyDescent="0.2">
      <c r="A81">
        <v>80</v>
      </c>
      <c r="B81" t="s">
        <v>44</v>
      </c>
      <c r="C81">
        <v>-65.150000000000006</v>
      </c>
      <c r="D81">
        <v>-55.870000000000005</v>
      </c>
      <c r="E81">
        <v>-93.81</v>
      </c>
    </row>
    <row r="82" spans="1:5" x14ac:dyDescent="0.2">
      <c r="A82">
        <v>81</v>
      </c>
      <c r="B82" t="s">
        <v>45</v>
      </c>
      <c r="C82">
        <v>0.5</v>
      </c>
      <c r="D82">
        <v>69.319999999999993</v>
      </c>
      <c r="E82">
        <v>10.259999999999991</v>
      </c>
    </row>
    <row r="83" spans="1:5" x14ac:dyDescent="0.2">
      <c r="A83">
        <v>82</v>
      </c>
      <c r="B83" t="s">
        <v>45</v>
      </c>
      <c r="C83">
        <v>-5.5699999999999932</v>
      </c>
      <c r="D83">
        <v>80.859999999999985</v>
      </c>
      <c r="E83">
        <v>-6.6500000000000057</v>
      </c>
    </row>
    <row r="84" spans="1:5" x14ac:dyDescent="0.2">
      <c r="A84">
        <v>83</v>
      </c>
      <c r="B84" t="s">
        <v>46</v>
      </c>
      <c r="C84">
        <v>-29.090000000000032</v>
      </c>
      <c r="D84">
        <v>-25.140000000000043</v>
      </c>
      <c r="E84">
        <v>-24.430000000000007</v>
      </c>
    </row>
    <row r="85" spans="1:5" x14ac:dyDescent="0.2">
      <c r="A85">
        <v>84</v>
      </c>
      <c r="B85" t="s">
        <v>46</v>
      </c>
      <c r="C85">
        <v>-38.600000000000023</v>
      </c>
      <c r="D85">
        <v>-63.579999999999984</v>
      </c>
      <c r="E85">
        <v>-13.139999999999986</v>
      </c>
    </row>
    <row r="86" spans="1:5" x14ac:dyDescent="0.2">
      <c r="A86">
        <v>85</v>
      </c>
      <c r="B86" t="s">
        <v>47</v>
      </c>
      <c r="C86">
        <v>0.38999999999998636</v>
      </c>
      <c r="D86">
        <v>-8.7599999999999909</v>
      </c>
      <c r="E86">
        <v>75.569999999999993</v>
      </c>
    </row>
    <row r="87" spans="1:5" x14ac:dyDescent="0.2">
      <c r="A87">
        <v>86</v>
      </c>
      <c r="B87" t="s">
        <v>47</v>
      </c>
      <c r="C87">
        <v>60.930000000000007</v>
      </c>
      <c r="D87">
        <v>-11.919999999999959</v>
      </c>
      <c r="E87">
        <v>76.460000000000036</v>
      </c>
    </row>
    <row r="88" spans="1:5" x14ac:dyDescent="0.2">
      <c r="A88">
        <v>87</v>
      </c>
      <c r="B88" t="s">
        <v>48</v>
      </c>
      <c r="C88">
        <v>-289.27</v>
      </c>
      <c r="D88">
        <v>-126.56</v>
      </c>
      <c r="E88">
        <v>-166.76</v>
      </c>
    </row>
    <row r="89" spans="1:5" x14ac:dyDescent="0.2">
      <c r="A89">
        <v>88</v>
      </c>
      <c r="B89" t="s">
        <v>48</v>
      </c>
      <c r="C89">
        <v>73.399999999999977</v>
      </c>
      <c r="D89">
        <v>4.4300000000000068</v>
      </c>
      <c r="E89">
        <v>-36.870000000000005</v>
      </c>
    </row>
    <row r="90" spans="1:5" x14ac:dyDescent="0.2">
      <c r="A90">
        <v>89</v>
      </c>
      <c r="B90" t="s">
        <v>49</v>
      </c>
      <c r="C90">
        <v>25.549999999999955</v>
      </c>
      <c r="D90">
        <v>20.299999999999955</v>
      </c>
      <c r="E90">
        <v>5.1899999999999977</v>
      </c>
    </row>
    <row r="91" spans="1:5" x14ac:dyDescent="0.2">
      <c r="A91">
        <v>90</v>
      </c>
      <c r="B91" t="s">
        <v>49</v>
      </c>
      <c r="C91">
        <v>-11.28000000000003</v>
      </c>
      <c r="D91">
        <v>-0.94999999999998863</v>
      </c>
      <c r="E91">
        <v>20</v>
      </c>
    </row>
    <row r="92" spans="1:5" x14ac:dyDescent="0.2">
      <c r="A92">
        <v>91</v>
      </c>
      <c r="B92" t="s">
        <v>50</v>
      </c>
      <c r="C92">
        <v>100</v>
      </c>
      <c r="D92">
        <v>109.82</v>
      </c>
      <c r="E92">
        <v>116.69</v>
      </c>
    </row>
    <row r="93" spans="1:5" x14ac:dyDescent="0.2">
      <c r="A93">
        <v>92</v>
      </c>
      <c r="B93" t="s">
        <v>50</v>
      </c>
      <c r="C93">
        <v>-31.980000000000018</v>
      </c>
      <c r="D93">
        <v>18.009999999999991</v>
      </c>
      <c r="E93">
        <v>29.529999999999973</v>
      </c>
    </row>
    <row r="94" spans="1:5" x14ac:dyDescent="0.2">
      <c r="A94">
        <v>93</v>
      </c>
      <c r="B94" t="s">
        <v>51</v>
      </c>
      <c r="C94">
        <v>52.399999999999977</v>
      </c>
      <c r="D94">
        <v>67</v>
      </c>
      <c r="E94">
        <v>58.889999999999986</v>
      </c>
    </row>
    <row r="95" spans="1:5" x14ac:dyDescent="0.2">
      <c r="A95">
        <v>94</v>
      </c>
      <c r="B95" t="s">
        <v>51</v>
      </c>
      <c r="C95">
        <v>-25.410000000000025</v>
      </c>
      <c r="D95">
        <v>12.349999999999966</v>
      </c>
      <c r="E95">
        <v>-1.57000000000005</v>
      </c>
    </row>
    <row r="96" spans="1:5" x14ac:dyDescent="0.2">
      <c r="A96">
        <v>95</v>
      </c>
      <c r="B96" t="s">
        <v>52</v>
      </c>
      <c r="C96">
        <v>1.9499999999999886</v>
      </c>
      <c r="D96">
        <v>55.730000000000018</v>
      </c>
      <c r="E96">
        <v>56.079999999999984</v>
      </c>
    </row>
    <row r="97" spans="1:5" x14ac:dyDescent="0.2">
      <c r="A97">
        <v>96</v>
      </c>
      <c r="B97" t="s">
        <v>52</v>
      </c>
      <c r="C97">
        <v>-48.19</v>
      </c>
      <c r="D97">
        <v>-0.49000000000000909</v>
      </c>
      <c r="E97">
        <v>7.4700000000000273</v>
      </c>
    </row>
    <row r="98" spans="1:5" x14ac:dyDescent="0.2">
      <c r="A98">
        <v>97</v>
      </c>
      <c r="B98" t="s">
        <v>53</v>
      </c>
      <c r="C98">
        <v>-15.969999999999999</v>
      </c>
      <c r="D98">
        <v>-29.78</v>
      </c>
      <c r="E98">
        <v>51.690000000000026</v>
      </c>
    </row>
    <row r="99" spans="1:5" x14ac:dyDescent="0.2">
      <c r="A99">
        <v>98</v>
      </c>
      <c r="B99" t="s">
        <v>53</v>
      </c>
      <c r="C99">
        <v>-23.730000000000018</v>
      </c>
      <c r="D99">
        <v>-10.630000000000024</v>
      </c>
      <c r="E99">
        <v>34.300000000000011</v>
      </c>
    </row>
    <row r="100" spans="1:5" x14ac:dyDescent="0.2">
      <c r="A100">
        <v>99</v>
      </c>
      <c r="B100" t="s">
        <v>54</v>
      </c>
      <c r="C100">
        <v>-56.730000000000018</v>
      </c>
      <c r="D100">
        <v>-74.03</v>
      </c>
      <c r="E100">
        <v>-50.100000000000023</v>
      </c>
    </row>
    <row r="101" spans="1:5" x14ac:dyDescent="0.2">
      <c r="A101">
        <v>100</v>
      </c>
      <c r="B101" t="s">
        <v>54</v>
      </c>
      <c r="C101">
        <v>-1.5500000000000114</v>
      </c>
      <c r="D101">
        <v>-53.02000000000001</v>
      </c>
      <c r="E101">
        <v>20.320000000000022</v>
      </c>
    </row>
    <row r="102" spans="1:5" x14ac:dyDescent="0.2">
      <c r="A102">
        <v>101</v>
      </c>
      <c r="B102" t="s">
        <v>55</v>
      </c>
      <c r="C102">
        <v>-52.049999999999983</v>
      </c>
      <c r="D102">
        <v>-54.71999999999997</v>
      </c>
      <c r="E102">
        <v>-11.71999999999997</v>
      </c>
    </row>
    <row r="103" spans="1:5" x14ac:dyDescent="0.2">
      <c r="A103">
        <v>102</v>
      </c>
      <c r="B103" t="s">
        <v>55</v>
      </c>
      <c r="C103">
        <v>-36.430000000000007</v>
      </c>
      <c r="D103">
        <v>8.9699999999999704</v>
      </c>
      <c r="E103">
        <v>-9.1999999999999886</v>
      </c>
    </row>
    <row r="104" spans="1:5" x14ac:dyDescent="0.2">
      <c r="A104">
        <v>103</v>
      </c>
      <c r="B104" t="s">
        <v>56</v>
      </c>
      <c r="C104">
        <v>-12.260000000000019</v>
      </c>
      <c r="D104">
        <v>-55.800000000000011</v>
      </c>
      <c r="E104">
        <v>-54.860000000000014</v>
      </c>
    </row>
    <row r="105" spans="1:5" x14ac:dyDescent="0.2">
      <c r="A105">
        <v>104</v>
      </c>
      <c r="B105" t="s">
        <v>56</v>
      </c>
      <c r="C105">
        <v>35.44</v>
      </c>
      <c r="D105">
        <v>17.069999999999993</v>
      </c>
      <c r="E105">
        <v>51.990000000000009</v>
      </c>
    </row>
    <row r="106" spans="1:5" x14ac:dyDescent="0.2">
      <c r="A106">
        <v>105</v>
      </c>
      <c r="B106" t="s">
        <v>57</v>
      </c>
      <c r="C106">
        <v>-36.379999999999995</v>
      </c>
      <c r="D106">
        <v>-67.69</v>
      </c>
      <c r="E106">
        <v>-16.75</v>
      </c>
    </row>
    <row r="107" spans="1:5" x14ac:dyDescent="0.2">
      <c r="A107">
        <v>106</v>
      </c>
      <c r="B107" t="s">
        <v>57</v>
      </c>
      <c r="C107">
        <v>42.09</v>
      </c>
      <c r="D107">
        <v>42.06</v>
      </c>
      <c r="E107">
        <v>82.509999999999991</v>
      </c>
    </row>
    <row r="108" spans="1:5" x14ac:dyDescent="0.2">
      <c r="A108">
        <v>107</v>
      </c>
      <c r="B108" t="s">
        <v>58</v>
      </c>
      <c r="C108">
        <v>0</v>
      </c>
      <c r="D108">
        <v>0</v>
      </c>
      <c r="E108">
        <v>0</v>
      </c>
    </row>
    <row r="109" spans="1:5" x14ac:dyDescent="0.2">
      <c r="A109">
        <v>108</v>
      </c>
      <c r="B109" t="s">
        <v>58</v>
      </c>
      <c r="C109">
        <v>0</v>
      </c>
      <c r="D109">
        <v>0</v>
      </c>
      <c r="E109">
        <v>6.66</v>
      </c>
    </row>
    <row r="110" spans="1:5" x14ac:dyDescent="0.2">
      <c r="A110">
        <v>109</v>
      </c>
      <c r="B110" t="s">
        <v>59</v>
      </c>
      <c r="C110">
        <v>20.47</v>
      </c>
      <c r="D110">
        <v>0</v>
      </c>
      <c r="E110">
        <v>0</v>
      </c>
    </row>
    <row r="111" spans="1:5" x14ac:dyDescent="0.2">
      <c r="A111">
        <v>110</v>
      </c>
      <c r="B111" t="s">
        <v>59</v>
      </c>
      <c r="C111">
        <v>11.06</v>
      </c>
      <c r="D111">
        <v>-2.5299999999999998</v>
      </c>
      <c r="E111">
        <v>5.0199999999999996</v>
      </c>
    </row>
    <row r="112" spans="1:5" x14ac:dyDescent="0.2">
      <c r="A112">
        <v>111</v>
      </c>
      <c r="B112" t="s">
        <v>60</v>
      </c>
      <c r="C112">
        <v>54.52</v>
      </c>
      <c r="D112">
        <v>28.54</v>
      </c>
      <c r="E112">
        <v>30.46</v>
      </c>
    </row>
    <row r="113" spans="1:5" x14ac:dyDescent="0.2">
      <c r="A113">
        <v>112</v>
      </c>
      <c r="B113" t="s">
        <v>60</v>
      </c>
      <c r="C113">
        <v>72.59</v>
      </c>
      <c r="D113">
        <v>78.37</v>
      </c>
      <c r="E113">
        <v>56.11</v>
      </c>
    </row>
    <row r="114" spans="1:5" x14ac:dyDescent="0.2">
      <c r="A114">
        <v>113</v>
      </c>
      <c r="B114" t="s">
        <v>61</v>
      </c>
      <c r="C114">
        <v>-61.139999999999993</v>
      </c>
      <c r="D114">
        <v>-23.209999999999994</v>
      </c>
      <c r="E114">
        <v>-33.089999999999989</v>
      </c>
    </row>
    <row r="115" spans="1:5" x14ac:dyDescent="0.2">
      <c r="A115">
        <v>114</v>
      </c>
      <c r="B115" t="s">
        <v>61</v>
      </c>
      <c r="C115">
        <v>-45.69</v>
      </c>
      <c r="D115">
        <v>9.1900000000000119</v>
      </c>
      <c r="E115">
        <v>6.0899999999999892</v>
      </c>
    </row>
    <row r="116" spans="1:5" x14ac:dyDescent="0.2">
      <c r="A116">
        <v>115</v>
      </c>
      <c r="B116" t="s">
        <v>62</v>
      </c>
      <c r="C116">
        <v>-39.760000000000005</v>
      </c>
      <c r="D116">
        <v>3.3199999999999932</v>
      </c>
      <c r="E116">
        <v>-29.42</v>
      </c>
    </row>
    <row r="117" spans="1:5" x14ac:dyDescent="0.2">
      <c r="A117">
        <v>116</v>
      </c>
      <c r="B117" t="s">
        <v>62</v>
      </c>
      <c r="C117">
        <v>35.429999999999993</v>
      </c>
      <c r="D117">
        <v>96.5</v>
      </c>
      <c r="E117">
        <v>51.53</v>
      </c>
    </row>
    <row r="118" spans="1:5" x14ac:dyDescent="0.2">
      <c r="A118">
        <v>117</v>
      </c>
      <c r="B118" t="s">
        <v>63</v>
      </c>
      <c r="C118">
        <v>102.80000000000001</v>
      </c>
      <c r="D118">
        <v>134.21</v>
      </c>
      <c r="E118">
        <v>81.12</v>
      </c>
    </row>
    <row r="119" spans="1:5" x14ac:dyDescent="0.2">
      <c r="A119">
        <v>118</v>
      </c>
      <c r="B119" t="s">
        <v>63</v>
      </c>
      <c r="C119">
        <v>138.31</v>
      </c>
      <c r="D119">
        <v>218.49</v>
      </c>
      <c r="E119">
        <v>131.72</v>
      </c>
    </row>
    <row r="120" spans="1:5" x14ac:dyDescent="0.2">
      <c r="A120">
        <v>119</v>
      </c>
      <c r="B120" t="s">
        <v>64</v>
      </c>
      <c r="C120">
        <v>-49.679999999999993</v>
      </c>
      <c r="D120">
        <v>32.36</v>
      </c>
      <c r="E120">
        <v>-49.839999999999996</v>
      </c>
    </row>
    <row r="121" spans="1:5" x14ac:dyDescent="0.2">
      <c r="A121">
        <v>120</v>
      </c>
      <c r="B121" t="s">
        <v>64</v>
      </c>
      <c r="C121">
        <v>-80.760000000000005</v>
      </c>
      <c r="D121">
        <v>-2.1100000000000136</v>
      </c>
      <c r="E121">
        <v>-64.17</v>
      </c>
    </row>
    <row r="122" spans="1:5" x14ac:dyDescent="0.2">
      <c r="A122">
        <v>121</v>
      </c>
      <c r="B122" t="s">
        <v>65</v>
      </c>
      <c r="C122">
        <v>20.51</v>
      </c>
      <c r="D122">
        <v>30.87</v>
      </c>
      <c r="E122">
        <v>31.29</v>
      </c>
    </row>
    <row r="123" spans="1:5" x14ac:dyDescent="0.2">
      <c r="A123">
        <v>122</v>
      </c>
      <c r="B123" t="s">
        <v>65</v>
      </c>
      <c r="C123">
        <v>6.23</v>
      </c>
      <c r="D123">
        <v>95.16</v>
      </c>
      <c r="E123">
        <v>37.85</v>
      </c>
    </row>
    <row r="124" spans="1:5" x14ac:dyDescent="0.2">
      <c r="A124">
        <v>123</v>
      </c>
      <c r="B124" t="s">
        <v>66</v>
      </c>
      <c r="C124">
        <v>0</v>
      </c>
      <c r="D124">
        <v>0</v>
      </c>
      <c r="E124">
        <v>0</v>
      </c>
    </row>
    <row r="125" spans="1:5" x14ac:dyDescent="0.2">
      <c r="A125">
        <v>124</v>
      </c>
      <c r="B125" t="s">
        <v>66</v>
      </c>
      <c r="C125">
        <v>0</v>
      </c>
      <c r="D125">
        <v>17.600000000000001</v>
      </c>
      <c r="E125">
        <v>0</v>
      </c>
    </row>
    <row r="126" spans="1:5" x14ac:dyDescent="0.2">
      <c r="A126">
        <v>125</v>
      </c>
      <c r="B126" t="s">
        <v>67</v>
      </c>
      <c r="C126">
        <v>0</v>
      </c>
      <c r="D126">
        <v>0</v>
      </c>
      <c r="E126">
        <v>0</v>
      </c>
    </row>
    <row r="127" spans="1:5" x14ac:dyDescent="0.2">
      <c r="A127">
        <v>126</v>
      </c>
      <c r="B127" t="s">
        <v>67</v>
      </c>
      <c r="C127">
        <v>0</v>
      </c>
      <c r="D127">
        <v>0</v>
      </c>
      <c r="E127">
        <v>0</v>
      </c>
    </row>
    <row r="128" spans="1:5" x14ac:dyDescent="0.2">
      <c r="A128">
        <v>127</v>
      </c>
      <c r="B128" t="s">
        <v>68</v>
      </c>
      <c r="C128">
        <v>0</v>
      </c>
      <c r="D128">
        <v>0</v>
      </c>
      <c r="E128">
        <v>0</v>
      </c>
    </row>
    <row r="129" spans="1:5" x14ac:dyDescent="0.2">
      <c r="A129">
        <v>128</v>
      </c>
      <c r="B129" t="s">
        <v>68</v>
      </c>
      <c r="C129">
        <v>0</v>
      </c>
      <c r="D129">
        <v>0</v>
      </c>
      <c r="E129">
        <v>0</v>
      </c>
    </row>
    <row r="130" spans="1:5" x14ac:dyDescent="0.2">
      <c r="A130">
        <v>129</v>
      </c>
      <c r="B130" t="s">
        <v>69</v>
      </c>
      <c r="C130">
        <v>0</v>
      </c>
      <c r="D130">
        <v>0</v>
      </c>
      <c r="E130">
        <v>0</v>
      </c>
    </row>
    <row r="131" spans="1:5" x14ac:dyDescent="0.2">
      <c r="A131">
        <v>130</v>
      </c>
      <c r="B131" t="s">
        <v>69</v>
      </c>
      <c r="C131">
        <v>0</v>
      </c>
      <c r="D131">
        <v>0</v>
      </c>
      <c r="E131">
        <v>0</v>
      </c>
    </row>
    <row r="132" spans="1:5" x14ac:dyDescent="0.2">
      <c r="A132">
        <v>131</v>
      </c>
      <c r="B132" t="s">
        <v>70</v>
      </c>
      <c r="C132">
        <v>0</v>
      </c>
      <c r="D132">
        <v>0</v>
      </c>
      <c r="E132">
        <v>0</v>
      </c>
    </row>
    <row r="133" spans="1:5" x14ac:dyDescent="0.2">
      <c r="A133">
        <v>132</v>
      </c>
      <c r="B133" t="s">
        <v>70</v>
      </c>
      <c r="C133">
        <v>0</v>
      </c>
      <c r="D133">
        <v>0</v>
      </c>
      <c r="E133">
        <v>0</v>
      </c>
    </row>
    <row r="134" spans="1:5" x14ac:dyDescent="0.2">
      <c r="A134">
        <v>133</v>
      </c>
      <c r="B134" t="s">
        <v>71</v>
      </c>
      <c r="C134">
        <v>-79.86999999999999</v>
      </c>
      <c r="D134">
        <v>-76.91</v>
      </c>
      <c r="E134">
        <v>-98.6</v>
      </c>
    </row>
    <row r="135" spans="1:5" x14ac:dyDescent="0.2">
      <c r="A135">
        <v>134</v>
      </c>
      <c r="B135" t="s">
        <v>71</v>
      </c>
      <c r="C135">
        <v>-157.97999999999999</v>
      </c>
      <c r="D135">
        <v>-152.51</v>
      </c>
      <c r="E135">
        <v>-121.33999999999999</v>
      </c>
    </row>
    <row r="136" spans="1:5" x14ac:dyDescent="0.2">
      <c r="A136">
        <v>135</v>
      </c>
      <c r="B136" t="s">
        <v>72</v>
      </c>
      <c r="C136">
        <v>-123.85</v>
      </c>
      <c r="D136">
        <v>-109.32</v>
      </c>
      <c r="E136">
        <v>-148.72</v>
      </c>
    </row>
    <row r="137" spans="1:5" x14ac:dyDescent="0.2">
      <c r="A137">
        <v>136</v>
      </c>
      <c r="B137" t="s">
        <v>72</v>
      </c>
      <c r="C137">
        <v>-158.69999999999999</v>
      </c>
      <c r="D137">
        <v>-168.95</v>
      </c>
      <c r="E137">
        <v>-136.29</v>
      </c>
    </row>
    <row r="138" spans="1:5" x14ac:dyDescent="0.2">
      <c r="A138">
        <v>137</v>
      </c>
      <c r="B138" t="s">
        <v>73</v>
      </c>
      <c r="C138">
        <v>-117.27</v>
      </c>
      <c r="D138">
        <v>-115.71000000000001</v>
      </c>
      <c r="E138">
        <v>-175.69</v>
      </c>
    </row>
    <row r="139" spans="1:5" x14ac:dyDescent="0.2">
      <c r="A139">
        <v>138</v>
      </c>
      <c r="B139" t="s">
        <v>73</v>
      </c>
      <c r="C139">
        <v>-153.89000000000001</v>
      </c>
      <c r="D139">
        <v>-178.72</v>
      </c>
      <c r="E139">
        <v>-156.44</v>
      </c>
    </row>
    <row r="140" spans="1:5" x14ac:dyDescent="0.2">
      <c r="A140">
        <v>139</v>
      </c>
      <c r="B140" t="s">
        <v>74</v>
      </c>
      <c r="C140">
        <v>-117.05999999999999</v>
      </c>
      <c r="D140">
        <v>-110.75999999999999</v>
      </c>
      <c r="E140">
        <v>-165.89</v>
      </c>
    </row>
    <row r="141" spans="1:5" x14ac:dyDescent="0.2">
      <c r="A141">
        <v>140</v>
      </c>
      <c r="B141" t="s">
        <v>74</v>
      </c>
      <c r="C141">
        <v>-131.14999999999998</v>
      </c>
      <c r="D141">
        <v>-165.42</v>
      </c>
      <c r="E141">
        <v>-178.78999999999996</v>
      </c>
    </row>
    <row r="142" spans="1:5" x14ac:dyDescent="0.2">
      <c r="A142">
        <v>141</v>
      </c>
      <c r="B142" t="s">
        <v>75</v>
      </c>
      <c r="C142">
        <v>-61.210000000000008</v>
      </c>
      <c r="D142">
        <v>-38.47</v>
      </c>
      <c r="E142">
        <v>-103.12</v>
      </c>
    </row>
    <row r="143" spans="1:5" x14ac:dyDescent="0.2">
      <c r="A143">
        <v>142</v>
      </c>
      <c r="B143" t="s">
        <v>75</v>
      </c>
      <c r="C143">
        <v>-124.07999999999998</v>
      </c>
      <c r="D143">
        <v>-92.179999999999978</v>
      </c>
      <c r="E143">
        <v>-187.83999999999997</v>
      </c>
    </row>
    <row r="144" spans="1:5" x14ac:dyDescent="0.2">
      <c r="A144">
        <v>143</v>
      </c>
      <c r="B144" t="s">
        <v>76</v>
      </c>
      <c r="C144">
        <v>-116.32999999999998</v>
      </c>
      <c r="D144">
        <v>-92.399999999999977</v>
      </c>
      <c r="E144">
        <v>-112.94</v>
      </c>
    </row>
    <row r="145" spans="1:5" x14ac:dyDescent="0.2">
      <c r="A145">
        <v>144</v>
      </c>
      <c r="B145" t="s">
        <v>76</v>
      </c>
      <c r="C145">
        <v>-110.68</v>
      </c>
      <c r="D145">
        <v>-2.7200000000000273</v>
      </c>
      <c r="E145">
        <v>-170.02</v>
      </c>
    </row>
    <row r="146" spans="1:5" x14ac:dyDescent="0.2">
      <c r="A146">
        <v>145</v>
      </c>
      <c r="B146" t="s">
        <v>77</v>
      </c>
      <c r="C146">
        <v>-155.57999999999998</v>
      </c>
      <c r="D146">
        <v>-154.48999999999998</v>
      </c>
      <c r="E146">
        <v>-162.67999999999998</v>
      </c>
    </row>
    <row r="147" spans="1:5" x14ac:dyDescent="0.2">
      <c r="A147">
        <v>146</v>
      </c>
      <c r="B147" t="s">
        <v>77</v>
      </c>
      <c r="C147">
        <v>-168.57000000000002</v>
      </c>
      <c r="D147">
        <v>-69.259999999999991</v>
      </c>
      <c r="E147">
        <v>-168.8</v>
      </c>
    </row>
    <row r="148" spans="1:5" x14ac:dyDescent="0.2">
      <c r="A148">
        <v>147</v>
      </c>
      <c r="B148" t="s">
        <v>78</v>
      </c>
      <c r="C148">
        <v>-138.97999999999999</v>
      </c>
      <c r="D148">
        <v>-156.52000000000001</v>
      </c>
      <c r="E148">
        <v>-233.78</v>
      </c>
    </row>
    <row r="149" spans="1:5" x14ac:dyDescent="0.2">
      <c r="A149">
        <v>148</v>
      </c>
      <c r="B149" t="s">
        <v>78</v>
      </c>
      <c r="C149">
        <v>-56.609999999999985</v>
      </c>
      <c r="D149">
        <v>-6.9800000000000182</v>
      </c>
      <c r="E149">
        <v>-111.01999999999998</v>
      </c>
    </row>
    <row r="150" spans="1:5" x14ac:dyDescent="0.2">
      <c r="A150">
        <v>149</v>
      </c>
      <c r="B150" t="s">
        <v>79</v>
      </c>
      <c r="C150">
        <v>-47.20999999999998</v>
      </c>
      <c r="D150">
        <v>6.8000000000000114</v>
      </c>
      <c r="E150">
        <v>-72.999999999999972</v>
      </c>
    </row>
    <row r="151" spans="1:5" x14ac:dyDescent="0.2">
      <c r="A151">
        <v>150</v>
      </c>
      <c r="B151" t="s">
        <v>79</v>
      </c>
      <c r="C151">
        <v>-134</v>
      </c>
      <c r="D151">
        <v>-26.629999999999995</v>
      </c>
      <c r="E151">
        <v>-152.88</v>
      </c>
    </row>
    <row r="152" spans="1:5" x14ac:dyDescent="0.2">
      <c r="A152">
        <v>151</v>
      </c>
      <c r="B152" t="s">
        <v>80</v>
      </c>
      <c r="C152">
        <v>-100.53</v>
      </c>
      <c r="D152">
        <v>-105.95999999999998</v>
      </c>
      <c r="E152">
        <v>-128.86999999999998</v>
      </c>
    </row>
    <row r="153" spans="1:5" x14ac:dyDescent="0.2">
      <c r="A153">
        <v>152</v>
      </c>
      <c r="B153" t="s">
        <v>80</v>
      </c>
      <c r="C153">
        <v>-104.82</v>
      </c>
      <c r="D153">
        <v>-2.8299999999999841</v>
      </c>
      <c r="E153">
        <v>-61.930000000000007</v>
      </c>
    </row>
    <row r="154" spans="1:5" x14ac:dyDescent="0.2">
      <c r="A154">
        <v>153</v>
      </c>
      <c r="B154" t="s">
        <v>81</v>
      </c>
      <c r="C154">
        <v>-88.669999999999987</v>
      </c>
      <c r="D154">
        <v>-100.14999999999998</v>
      </c>
      <c r="E154">
        <v>-89.299999999999983</v>
      </c>
    </row>
    <row r="155" spans="1:5" x14ac:dyDescent="0.2">
      <c r="A155">
        <v>154</v>
      </c>
      <c r="B155" t="s">
        <v>81</v>
      </c>
      <c r="C155">
        <v>-194.66</v>
      </c>
      <c r="D155">
        <v>-145.57999999999998</v>
      </c>
      <c r="E155">
        <v>-159</v>
      </c>
    </row>
    <row r="156" spans="1:5" x14ac:dyDescent="0.2">
      <c r="A156">
        <v>155</v>
      </c>
      <c r="B156" t="s">
        <v>82</v>
      </c>
      <c r="C156">
        <v>-131.53000000000003</v>
      </c>
      <c r="D156">
        <v>-56.260000000000048</v>
      </c>
      <c r="E156">
        <v>-119.45000000000002</v>
      </c>
    </row>
    <row r="157" spans="1:5" x14ac:dyDescent="0.2">
      <c r="A157">
        <v>156</v>
      </c>
      <c r="B157" t="s">
        <v>82</v>
      </c>
      <c r="C157">
        <v>-115.34000000000003</v>
      </c>
      <c r="D157">
        <v>-59.170000000000016</v>
      </c>
      <c r="E157">
        <v>-133.58000000000001</v>
      </c>
    </row>
    <row r="158" spans="1:5" x14ac:dyDescent="0.2">
      <c r="A158">
        <v>157</v>
      </c>
      <c r="B158" t="s">
        <v>83</v>
      </c>
      <c r="C158">
        <v>-107.27000000000001</v>
      </c>
      <c r="D158">
        <v>-25.259999999999991</v>
      </c>
      <c r="E158">
        <v>-90.109999999999985</v>
      </c>
    </row>
    <row r="159" spans="1:5" x14ac:dyDescent="0.2">
      <c r="A159">
        <v>158</v>
      </c>
      <c r="B159" t="s">
        <v>83</v>
      </c>
      <c r="C159">
        <v>-74.12</v>
      </c>
      <c r="D159">
        <v>17.089999999999975</v>
      </c>
      <c r="E159">
        <v>-57.19</v>
      </c>
    </row>
    <row r="160" spans="1:5" x14ac:dyDescent="0.2">
      <c r="A160">
        <v>159</v>
      </c>
      <c r="B160" t="s">
        <v>84</v>
      </c>
      <c r="C160">
        <v>-127.16</v>
      </c>
      <c r="D160">
        <v>-74.88</v>
      </c>
      <c r="E160">
        <v>-158.76999999999998</v>
      </c>
    </row>
    <row r="161" spans="1:5" x14ac:dyDescent="0.2">
      <c r="A161">
        <v>160</v>
      </c>
      <c r="B161" t="s">
        <v>84</v>
      </c>
      <c r="C161">
        <v>-145.36000000000001</v>
      </c>
      <c r="D161">
        <v>-122.77000000000001</v>
      </c>
      <c r="E161">
        <v>-97.820000000000022</v>
      </c>
    </row>
    <row r="162" spans="1:5" x14ac:dyDescent="0.2">
      <c r="A162">
        <v>161</v>
      </c>
      <c r="B162" t="s">
        <v>85</v>
      </c>
      <c r="C162">
        <v>-138.83000000000001</v>
      </c>
      <c r="D162">
        <v>-108.71000000000001</v>
      </c>
      <c r="E162">
        <v>-199.43</v>
      </c>
    </row>
    <row r="163" spans="1:5" x14ac:dyDescent="0.2">
      <c r="A163">
        <v>162</v>
      </c>
      <c r="B163" t="s">
        <v>85</v>
      </c>
      <c r="C163">
        <v>-109.88999999999999</v>
      </c>
      <c r="D163">
        <v>-93.339999999999989</v>
      </c>
      <c r="E163">
        <v>-2.6599999999999966</v>
      </c>
    </row>
    <row r="164" spans="1:5" x14ac:dyDescent="0.2">
      <c r="A164">
        <v>163</v>
      </c>
      <c r="B164" t="s">
        <v>86</v>
      </c>
      <c r="C164">
        <v>-132.92000000000002</v>
      </c>
      <c r="D164">
        <v>-98.080000000000013</v>
      </c>
      <c r="E164">
        <v>-117.15000000000003</v>
      </c>
    </row>
    <row r="165" spans="1:5" x14ac:dyDescent="0.2">
      <c r="A165">
        <v>164</v>
      </c>
      <c r="B165" t="s">
        <v>86</v>
      </c>
      <c r="C165">
        <v>-127.71000000000001</v>
      </c>
      <c r="D165">
        <v>-60.129999999999995</v>
      </c>
      <c r="E165">
        <v>-113.09000000000003</v>
      </c>
    </row>
    <row r="166" spans="1:5" x14ac:dyDescent="0.2">
      <c r="A166">
        <v>165</v>
      </c>
      <c r="B166" t="s">
        <v>87</v>
      </c>
      <c r="C166">
        <v>-72.97</v>
      </c>
      <c r="D166">
        <v>-90.389999999999986</v>
      </c>
      <c r="E166">
        <v>-60.109999999999985</v>
      </c>
    </row>
    <row r="167" spans="1:5" x14ac:dyDescent="0.2">
      <c r="A167">
        <v>166</v>
      </c>
      <c r="B167" t="s">
        <v>87</v>
      </c>
      <c r="C167">
        <v>-214.94</v>
      </c>
      <c r="D167">
        <v>-167.23999999999998</v>
      </c>
      <c r="E167">
        <v>-186.76</v>
      </c>
    </row>
    <row r="168" spans="1:5" x14ac:dyDescent="0.2">
      <c r="A168">
        <v>167</v>
      </c>
      <c r="B168" t="s">
        <v>88</v>
      </c>
      <c r="C168">
        <v>-127.30000000000001</v>
      </c>
      <c r="D168">
        <v>-110.54000000000002</v>
      </c>
      <c r="E168">
        <v>-130.02000000000001</v>
      </c>
    </row>
    <row r="169" spans="1:5" x14ac:dyDescent="0.2">
      <c r="A169">
        <v>168</v>
      </c>
      <c r="B169" t="s">
        <v>88</v>
      </c>
      <c r="C169">
        <v>-161.01</v>
      </c>
      <c r="D169">
        <v>-210.98999999999998</v>
      </c>
      <c r="E169">
        <v>-179.34999999999997</v>
      </c>
    </row>
    <row r="170" spans="1:5" x14ac:dyDescent="0.2">
      <c r="A170">
        <v>169</v>
      </c>
      <c r="B170" t="s">
        <v>89</v>
      </c>
      <c r="C170">
        <v>-106.3</v>
      </c>
      <c r="D170">
        <v>-34.83</v>
      </c>
      <c r="E170">
        <v>-123.77999999999999</v>
      </c>
    </row>
    <row r="171" spans="1:5" x14ac:dyDescent="0.2">
      <c r="A171">
        <v>170</v>
      </c>
      <c r="B171" t="s">
        <v>89</v>
      </c>
      <c r="C171">
        <v>-177.68</v>
      </c>
      <c r="D171">
        <v>-176.85</v>
      </c>
      <c r="E171">
        <v>-159.20999999999998</v>
      </c>
    </row>
    <row r="172" spans="1:5" x14ac:dyDescent="0.2">
      <c r="A172">
        <v>171</v>
      </c>
      <c r="B172" t="s">
        <v>90</v>
      </c>
      <c r="C172">
        <v>-76.329999999999984</v>
      </c>
      <c r="D172">
        <v>-124.72999999999999</v>
      </c>
      <c r="E172">
        <v>-173.08999999999997</v>
      </c>
    </row>
    <row r="173" spans="1:5" x14ac:dyDescent="0.2">
      <c r="A173">
        <v>172</v>
      </c>
      <c r="B173" t="s">
        <v>90</v>
      </c>
      <c r="C173">
        <v>-134.93</v>
      </c>
      <c r="D173">
        <v>-152.97</v>
      </c>
      <c r="E173">
        <v>-160.19</v>
      </c>
    </row>
    <row r="174" spans="1:5" x14ac:dyDescent="0.2">
      <c r="A174">
        <v>173</v>
      </c>
      <c r="B174" t="s">
        <v>91</v>
      </c>
      <c r="C174">
        <v>-78.849999999999966</v>
      </c>
      <c r="D174">
        <v>-50.819999999999993</v>
      </c>
      <c r="E174">
        <v>-109.63</v>
      </c>
    </row>
    <row r="175" spans="1:5" x14ac:dyDescent="0.2">
      <c r="A175">
        <v>174</v>
      </c>
      <c r="B175" t="s">
        <v>91</v>
      </c>
      <c r="C175">
        <v>-201.23000000000002</v>
      </c>
      <c r="D175">
        <v>-134.77000000000004</v>
      </c>
      <c r="E175">
        <v>-187.75</v>
      </c>
    </row>
    <row r="176" spans="1:5" x14ac:dyDescent="0.2">
      <c r="A176">
        <v>175</v>
      </c>
      <c r="B176" t="s">
        <v>92</v>
      </c>
      <c r="C176">
        <v>-70.400000000000006</v>
      </c>
      <c r="D176">
        <v>-71.72</v>
      </c>
      <c r="E176">
        <v>-88.320000000000022</v>
      </c>
    </row>
    <row r="177" spans="1:5" x14ac:dyDescent="0.2">
      <c r="A177">
        <v>176</v>
      </c>
      <c r="B177" t="s">
        <v>92</v>
      </c>
      <c r="C177">
        <v>-154.21</v>
      </c>
      <c r="D177">
        <v>-157.19</v>
      </c>
      <c r="E177">
        <v>-149.74</v>
      </c>
    </row>
    <row r="178" spans="1:5" x14ac:dyDescent="0.2">
      <c r="A178">
        <v>177</v>
      </c>
      <c r="B178" t="s">
        <v>93</v>
      </c>
      <c r="C178">
        <v>-103.67999999999998</v>
      </c>
      <c r="D178">
        <v>-79.519999999999982</v>
      </c>
      <c r="E178">
        <v>-110.31999999999996</v>
      </c>
    </row>
    <row r="179" spans="1:5" x14ac:dyDescent="0.2">
      <c r="A179">
        <v>178</v>
      </c>
      <c r="B179" t="s">
        <v>93</v>
      </c>
      <c r="C179">
        <v>-188.04</v>
      </c>
      <c r="D179">
        <v>-132.89999999999998</v>
      </c>
      <c r="E179">
        <v>-213.38</v>
      </c>
    </row>
    <row r="180" spans="1:5" x14ac:dyDescent="0.2">
      <c r="A180">
        <v>179</v>
      </c>
      <c r="B180" t="s">
        <v>94</v>
      </c>
      <c r="C180">
        <v>-97.16</v>
      </c>
      <c r="D180">
        <v>43.21999999999997</v>
      </c>
      <c r="E180">
        <v>-81.41</v>
      </c>
    </row>
    <row r="181" spans="1:5" x14ac:dyDescent="0.2">
      <c r="A181">
        <v>180</v>
      </c>
      <c r="B181" t="s">
        <v>94</v>
      </c>
      <c r="C181">
        <v>-95.149999999999977</v>
      </c>
      <c r="D181">
        <v>66.800000000000011</v>
      </c>
      <c r="E181">
        <v>-78.879999999999967</v>
      </c>
    </row>
    <row r="182" spans="1:5" x14ac:dyDescent="0.2">
      <c r="A182">
        <v>181</v>
      </c>
      <c r="B182" t="s">
        <v>95</v>
      </c>
      <c r="C182">
        <v>-101.72</v>
      </c>
      <c r="D182">
        <v>-41.019999999999982</v>
      </c>
      <c r="E182">
        <v>-55.56</v>
      </c>
    </row>
    <row r="183" spans="1:5" x14ac:dyDescent="0.2">
      <c r="A183">
        <v>182</v>
      </c>
      <c r="B183" t="s">
        <v>95</v>
      </c>
      <c r="C183">
        <v>-152.07999999999998</v>
      </c>
      <c r="D183">
        <v>-160.98999999999998</v>
      </c>
      <c r="E183">
        <v>-147.54999999999995</v>
      </c>
    </row>
    <row r="184" spans="1:5" x14ac:dyDescent="0.2">
      <c r="A184">
        <v>183</v>
      </c>
      <c r="B184" t="s">
        <v>96</v>
      </c>
      <c r="C184">
        <v>-153.93</v>
      </c>
      <c r="D184">
        <v>-119.11999999999999</v>
      </c>
      <c r="E184">
        <v>-108.72999999999999</v>
      </c>
    </row>
    <row r="185" spans="1:5" x14ac:dyDescent="0.2">
      <c r="A185">
        <v>184</v>
      </c>
      <c r="B185" t="s">
        <v>96</v>
      </c>
      <c r="C185">
        <v>-126.41000000000001</v>
      </c>
      <c r="D185">
        <v>-93.360000000000014</v>
      </c>
      <c r="E185">
        <v>-42.330000000000013</v>
      </c>
    </row>
    <row r="186" spans="1:5" x14ac:dyDescent="0.2">
      <c r="A186">
        <v>185</v>
      </c>
      <c r="B186" t="s">
        <v>97</v>
      </c>
      <c r="C186">
        <v>-121.12000000000003</v>
      </c>
      <c r="D186">
        <v>-96.060000000000031</v>
      </c>
      <c r="E186">
        <v>-75.890000000000015</v>
      </c>
    </row>
    <row r="187" spans="1:5" x14ac:dyDescent="0.2">
      <c r="A187">
        <v>186</v>
      </c>
      <c r="B187" t="s">
        <v>97</v>
      </c>
      <c r="C187">
        <v>-169.43</v>
      </c>
      <c r="D187">
        <v>-155.41</v>
      </c>
      <c r="E187">
        <v>-82.730000000000018</v>
      </c>
    </row>
    <row r="188" spans="1:5" x14ac:dyDescent="0.2">
      <c r="A188">
        <v>187</v>
      </c>
      <c r="B188" t="s">
        <v>98</v>
      </c>
      <c r="C188">
        <v>-85.810000000000031</v>
      </c>
      <c r="D188">
        <v>-51.730000000000018</v>
      </c>
      <c r="E188">
        <v>28.859999999999957</v>
      </c>
    </row>
    <row r="189" spans="1:5" x14ac:dyDescent="0.2">
      <c r="A189">
        <v>188</v>
      </c>
      <c r="B189" t="s">
        <v>98</v>
      </c>
      <c r="C189">
        <v>-151.49</v>
      </c>
      <c r="D189">
        <v>-153.38000000000002</v>
      </c>
      <c r="E189">
        <v>-65.670000000000016</v>
      </c>
    </row>
    <row r="190" spans="1:5" x14ac:dyDescent="0.2">
      <c r="A190">
        <v>189</v>
      </c>
      <c r="B190" t="s">
        <v>99</v>
      </c>
      <c r="C190">
        <v>-32.050000000000011</v>
      </c>
      <c r="D190">
        <v>-47.990000000000009</v>
      </c>
      <c r="E190">
        <v>-9.6700000000000159</v>
      </c>
    </row>
    <row r="191" spans="1:5" x14ac:dyDescent="0.2">
      <c r="A191">
        <v>190</v>
      </c>
      <c r="B191" t="s">
        <v>99</v>
      </c>
      <c r="C191">
        <v>-139.19000000000003</v>
      </c>
      <c r="D191">
        <v>-169.24</v>
      </c>
      <c r="E191">
        <v>-74.370000000000033</v>
      </c>
    </row>
    <row r="192" spans="1:5" x14ac:dyDescent="0.2">
      <c r="A192">
        <v>191</v>
      </c>
      <c r="B192" t="s">
        <v>100</v>
      </c>
      <c r="C192">
        <v>-91.699999999999989</v>
      </c>
      <c r="D192">
        <v>-69.66</v>
      </c>
      <c r="E192">
        <v>-80.969999999999985</v>
      </c>
    </row>
    <row r="193" spans="1:5" x14ac:dyDescent="0.2">
      <c r="A193">
        <v>192</v>
      </c>
      <c r="B193" t="s">
        <v>100</v>
      </c>
      <c r="C193">
        <v>-138.23000000000002</v>
      </c>
      <c r="D193">
        <v>-153.97</v>
      </c>
      <c r="E193">
        <v>-70.66</v>
      </c>
    </row>
    <row r="194" spans="1:5" x14ac:dyDescent="0.2">
      <c r="A194">
        <v>193</v>
      </c>
      <c r="B194" t="s">
        <v>101</v>
      </c>
      <c r="C194">
        <v>-63.79000000000002</v>
      </c>
      <c r="D194">
        <v>-51.890000000000015</v>
      </c>
      <c r="E194">
        <v>-99.310000000000031</v>
      </c>
    </row>
    <row r="195" spans="1:5" x14ac:dyDescent="0.2">
      <c r="A195">
        <v>194</v>
      </c>
      <c r="B195" t="s">
        <v>101</v>
      </c>
      <c r="C195">
        <v>-131.14999999999998</v>
      </c>
      <c r="D195">
        <v>-147.47999999999999</v>
      </c>
      <c r="E195">
        <v>-136.72999999999999</v>
      </c>
    </row>
    <row r="196" spans="1:5" x14ac:dyDescent="0.2">
      <c r="A196">
        <v>195</v>
      </c>
      <c r="B196" t="s">
        <v>102</v>
      </c>
      <c r="C196">
        <v>-84.800000000000011</v>
      </c>
      <c r="D196">
        <v>1.2999999999999545</v>
      </c>
      <c r="E196">
        <v>-39.670000000000016</v>
      </c>
    </row>
    <row r="197" spans="1:5" x14ac:dyDescent="0.2">
      <c r="A197">
        <v>196</v>
      </c>
      <c r="B197" t="s">
        <v>102</v>
      </c>
      <c r="C197">
        <v>-53.56</v>
      </c>
      <c r="D197">
        <v>-13.009999999999991</v>
      </c>
      <c r="E197">
        <v>-19.609999999999957</v>
      </c>
    </row>
    <row r="198" spans="1:5" x14ac:dyDescent="0.2">
      <c r="A198">
        <v>197</v>
      </c>
      <c r="B198" t="s">
        <v>103</v>
      </c>
      <c r="C198">
        <v>-67.949999999999989</v>
      </c>
      <c r="D198">
        <v>-37.78</v>
      </c>
      <c r="E198">
        <v>-99.97</v>
      </c>
    </row>
    <row r="199" spans="1:5" x14ac:dyDescent="0.2">
      <c r="A199">
        <v>198</v>
      </c>
      <c r="B199" t="s">
        <v>103</v>
      </c>
      <c r="C199">
        <v>-69.28</v>
      </c>
      <c r="D199">
        <v>-60.680000000000007</v>
      </c>
      <c r="E199">
        <v>-80.22</v>
      </c>
    </row>
    <row r="200" spans="1:5" x14ac:dyDescent="0.2">
      <c r="A200">
        <v>199</v>
      </c>
      <c r="B200" t="s">
        <v>104</v>
      </c>
      <c r="C200">
        <v>-54.609999999999985</v>
      </c>
      <c r="D200">
        <v>15.830000000000013</v>
      </c>
      <c r="E200">
        <v>-76.169999999999987</v>
      </c>
    </row>
    <row r="201" spans="1:5" x14ac:dyDescent="0.2">
      <c r="A201">
        <v>200</v>
      </c>
      <c r="B201" t="s">
        <v>104</v>
      </c>
      <c r="C201">
        <v>-42.509999999999991</v>
      </c>
      <c r="D201">
        <v>-52.399999999999977</v>
      </c>
      <c r="E201">
        <v>-33.199999999999989</v>
      </c>
    </row>
    <row r="202" spans="1:5" x14ac:dyDescent="0.2">
      <c r="A202">
        <v>201</v>
      </c>
      <c r="B202" t="s">
        <v>105</v>
      </c>
      <c r="C202">
        <v>-37.569999999999993</v>
      </c>
      <c r="D202">
        <v>61.349999999999994</v>
      </c>
      <c r="E202">
        <v>44.370000000000005</v>
      </c>
    </row>
    <row r="203" spans="1:5" x14ac:dyDescent="0.2">
      <c r="A203">
        <v>202</v>
      </c>
      <c r="B203" t="s">
        <v>105</v>
      </c>
      <c r="C203">
        <v>-58.53</v>
      </c>
      <c r="D203">
        <v>56.509999999999991</v>
      </c>
      <c r="E203">
        <v>11.509999999999991</v>
      </c>
    </row>
    <row r="204" spans="1:5" x14ac:dyDescent="0.2">
      <c r="A204">
        <v>203</v>
      </c>
      <c r="B204" t="s">
        <v>106</v>
      </c>
      <c r="C204">
        <v>-130.03</v>
      </c>
      <c r="D204">
        <v>-104.98000000000002</v>
      </c>
      <c r="E204">
        <v>-125.97</v>
      </c>
    </row>
    <row r="205" spans="1:5" x14ac:dyDescent="0.2">
      <c r="A205">
        <v>204</v>
      </c>
      <c r="B205" t="s">
        <v>106</v>
      </c>
      <c r="C205">
        <v>-125.25000000000001</v>
      </c>
      <c r="D205">
        <v>-99.210000000000008</v>
      </c>
      <c r="E205">
        <v>-138.26</v>
      </c>
    </row>
    <row r="206" spans="1:5" x14ac:dyDescent="0.2">
      <c r="A206">
        <v>205</v>
      </c>
      <c r="B206" t="s">
        <v>107</v>
      </c>
      <c r="C206">
        <v>-26.399999999999991</v>
      </c>
      <c r="D206">
        <v>-25.86</v>
      </c>
      <c r="E206">
        <v>-72.16</v>
      </c>
    </row>
    <row r="207" spans="1:5" x14ac:dyDescent="0.2">
      <c r="A207">
        <v>206</v>
      </c>
      <c r="B207" t="s">
        <v>107</v>
      </c>
      <c r="C207">
        <v>-71.53</v>
      </c>
      <c r="D207">
        <v>-82.34</v>
      </c>
      <c r="E207">
        <v>-113.86</v>
      </c>
    </row>
    <row r="208" spans="1:5" x14ac:dyDescent="0.2">
      <c r="A208">
        <v>207</v>
      </c>
      <c r="B208" t="s">
        <v>108</v>
      </c>
      <c r="C208">
        <v>-26</v>
      </c>
      <c r="D208">
        <v>2.0999999999999943</v>
      </c>
      <c r="E208">
        <v>-44.169999999999987</v>
      </c>
    </row>
    <row r="209" spans="1:5" x14ac:dyDescent="0.2">
      <c r="A209">
        <v>208</v>
      </c>
      <c r="B209" t="s">
        <v>108</v>
      </c>
      <c r="C209">
        <v>-39.47999999999999</v>
      </c>
      <c r="D209">
        <v>5.7800000000000011</v>
      </c>
      <c r="E209">
        <v>-19.659999999999997</v>
      </c>
    </row>
    <row r="210" spans="1:5" x14ac:dyDescent="0.2">
      <c r="A210">
        <v>209</v>
      </c>
      <c r="B210" t="s">
        <v>109</v>
      </c>
      <c r="C210">
        <v>-9.3499999999999943</v>
      </c>
      <c r="D210">
        <v>-27.129999999999995</v>
      </c>
      <c r="E210">
        <v>-15.45999999999998</v>
      </c>
    </row>
    <row r="211" spans="1:5" x14ac:dyDescent="0.2">
      <c r="A211">
        <v>210</v>
      </c>
      <c r="B211" t="s">
        <v>109</v>
      </c>
      <c r="C211">
        <v>-49.260000000000019</v>
      </c>
      <c r="D211">
        <v>-53.870000000000005</v>
      </c>
      <c r="E211">
        <v>-16.960000000000008</v>
      </c>
    </row>
    <row r="212" spans="1:5" x14ac:dyDescent="0.2">
      <c r="A212">
        <v>211</v>
      </c>
      <c r="B212" t="s">
        <v>110</v>
      </c>
      <c r="C212">
        <v>-32.31</v>
      </c>
      <c r="D212">
        <v>-52.29</v>
      </c>
      <c r="E212">
        <v>36.099999999999994</v>
      </c>
    </row>
    <row r="213" spans="1:5" x14ac:dyDescent="0.2">
      <c r="A213">
        <v>212</v>
      </c>
      <c r="B213" t="s">
        <v>110</v>
      </c>
      <c r="C213">
        <v>-75.569999999999993</v>
      </c>
      <c r="D213">
        <v>-86.960000000000008</v>
      </c>
      <c r="E213">
        <v>-24.510000000000005</v>
      </c>
    </row>
    <row r="214" spans="1:5" x14ac:dyDescent="0.2">
      <c r="A214">
        <v>213</v>
      </c>
      <c r="B214" t="s">
        <v>111</v>
      </c>
      <c r="C214">
        <v>-143.96</v>
      </c>
      <c r="D214">
        <v>-149.15</v>
      </c>
      <c r="E214">
        <v>-151.31</v>
      </c>
    </row>
    <row r="215" spans="1:5" x14ac:dyDescent="0.2">
      <c r="A215">
        <v>214</v>
      </c>
      <c r="B215" t="s">
        <v>111</v>
      </c>
      <c r="C215">
        <v>-118.31</v>
      </c>
      <c r="D215">
        <v>-124.37</v>
      </c>
      <c r="E215">
        <v>-133.69</v>
      </c>
    </row>
    <row r="216" spans="1:5" x14ac:dyDescent="0.2">
      <c r="A216">
        <v>215</v>
      </c>
      <c r="B216" t="s">
        <v>112</v>
      </c>
      <c r="C216">
        <v>-108.97</v>
      </c>
      <c r="D216">
        <v>-168.97</v>
      </c>
      <c r="E216">
        <v>-162.94</v>
      </c>
    </row>
    <row r="217" spans="1:5" x14ac:dyDescent="0.2">
      <c r="A217">
        <v>216</v>
      </c>
      <c r="B217" t="s">
        <v>112</v>
      </c>
      <c r="C217">
        <v>-130.32999999999998</v>
      </c>
      <c r="D217">
        <v>-145.93</v>
      </c>
      <c r="E217">
        <v>-168.35</v>
      </c>
    </row>
    <row r="218" spans="1:5" x14ac:dyDescent="0.2">
      <c r="A218">
        <v>217</v>
      </c>
      <c r="B218" t="s">
        <v>113</v>
      </c>
      <c r="C218">
        <v>-78.720000000000027</v>
      </c>
      <c r="D218">
        <v>-118.46000000000004</v>
      </c>
      <c r="E218">
        <v>-143.86000000000001</v>
      </c>
    </row>
    <row r="219" spans="1:5" x14ac:dyDescent="0.2">
      <c r="A219">
        <v>218</v>
      </c>
      <c r="B219" t="s">
        <v>113</v>
      </c>
      <c r="C219">
        <v>-192.41</v>
      </c>
      <c r="D219">
        <v>-151.40999999999997</v>
      </c>
      <c r="E219">
        <v>-158.03999999999996</v>
      </c>
    </row>
    <row r="220" spans="1:5" x14ac:dyDescent="0.2">
      <c r="A220">
        <v>219</v>
      </c>
      <c r="B220" t="s">
        <v>114</v>
      </c>
      <c r="C220">
        <v>222.67</v>
      </c>
      <c r="D220">
        <v>51.610000000000014</v>
      </c>
      <c r="E220">
        <v>120.57</v>
      </c>
    </row>
    <row r="221" spans="1:5" x14ac:dyDescent="0.2">
      <c r="A221">
        <v>220</v>
      </c>
      <c r="B221" t="s">
        <v>114</v>
      </c>
      <c r="C221">
        <v>-154.40000000000003</v>
      </c>
      <c r="D221">
        <v>-151.28000000000003</v>
      </c>
      <c r="E221">
        <v>-39.440000000000026</v>
      </c>
    </row>
    <row r="222" spans="1:5" x14ac:dyDescent="0.2">
      <c r="A222">
        <v>221</v>
      </c>
      <c r="B222" t="s">
        <v>115</v>
      </c>
      <c r="C222">
        <v>-44.110000000000014</v>
      </c>
      <c r="D222">
        <v>-66.09</v>
      </c>
      <c r="E222">
        <v>-42.099999999999994</v>
      </c>
    </row>
    <row r="223" spans="1:5" x14ac:dyDescent="0.2">
      <c r="A223">
        <v>222</v>
      </c>
      <c r="B223" t="s">
        <v>115</v>
      </c>
      <c r="C223">
        <v>-97.22</v>
      </c>
      <c r="D223">
        <v>-23.22</v>
      </c>
      <c r="E223">
        <v>-33.52000000000001</v>
      </c>
    </row>
    <row r="224" spans="1:5" x14ac:dyDescent="0.2">
      <c r="A224">
        <v>223</v>
      </c>
      <c r="B224" t="s">
        <v>116</v>
      </c>
      <c r="C224">
        <v>-113.52000000000001</v>
      </c>
      <c r="D224">
        <v>-15.760000000000048</v>
      </c>
      <c r="E224">
        <v>-43.120000000000005</v>
      </c>
    </row>
    <row r="225" spans="1:5" x14ac:dyDescent="0.2">
      <c r="A225">
        <v>224</v>
      </c>
      <c r="B225" t="s">
        <v>116</v>
      </c>
      <c r="C225">
        <v>-69.400000000000006</v>
      </c>
      <c r="D225">
        <v>14.960000000000008</v>
      </c>
      <c r="E225">
        <v>-20.120000000000005</v>
      </c>
    </row>
    <row r="226" spans="1:5" x14ac:dyDescent="0.2">
      <c r="A226">
        <v>225</v>
      </c>
      <c r="B226" t="s">
        <v>117</v>
      </c>
      <c r="C226">
        <v>-89.93</v>
      </c>
      <c r="D226">
        <v>-89.44</v>
      </c>
      <c r="E226">
        <v>-59.680000000000007</v>
      </c>
    </row>
    <row r="227" spans="1:5" x14ac:dyDescent="0.2">
      <c r="A227">
        <v>226</v>
      </c>
      <c r="B227" t="s">
        <v>117</v>
      </c>
      <c r="C227">
        <v>-69.829999999999984</v>
      </c>
      <c r="D227">
        <v>-68.239999999999995</v>
      </c>
      <c r="E227">
        <v>-5.289999999999992</v>
      </c>
    </row>
    <row r="228" spans="1:5" x14ac:dyDescent="0.2">
      <c r="A228">
        <v>227</v>
      </c>
      <c r="B228" t="s">
        <v>118</v>
      </c>
      <c r="C228">
        <v>-49.490000000000009</v>
      </c>
      <c r="D228">
        <v>-27</v>
      </c>
      <c r="E228">
        <v>26.97999999999999</v>
      </c>
    </row>
    <row r="229" spans="1:5" x14ac:dyDescent="0.2">
      <c r="A229">
        <v>228</v>
      </c>
      <c r="B229" t="s">
        <v>118</v>
      </c>
      <c r="C229">
        <v>-32.390000000000015</v>
      </c>
      <c r="D229">
        <v>-41.780000000000015</v>
      </c>
      <c r="E229">
        <v>-11.02000000000001</v>
      </c>
    </row>
    <row r="230" spans="1:5" x14ac:dyDescent="0.2">
      <c r="A230">
        <v>229</v>
      </c>
      <c r="B230" t="s">
        <v>119</v>
      </c>
      <c r="C230">
        <v>-34.139999999999986</v>
      </c>
      <c r="D230">
        <v>-15.189999999999998</v>
      </c>
      <c r="E230">
        <v>-19.949999999999989</v>
      </c>
    </row>
    <row r="231" spans="1:5" x14ac:dyDescent="0.2">
      <c r="A231">
        <v>230</v>
      </c>
      <c r="B231" t="s">
        <v>119</v>
      </c>
      <c r="C231">
        <v>-3.1200000000000045</v>
      </c>
      <c r="D231">
        <v>-4.0600000000000023</v>
      </c>
      <c r="E231">
        <v>3.4199999999999875</v>
      </c>
    </row>
    <row r="232" spans="1:5" x14ac:dyDescent="0.2">
      <c r="A232">
        <v>231</v>
      </c>
      <c r="B232" t="s">
        <v>120</v>
      </c>
      <c r="C232">
        <v>16.799999999999997</v>
      </c>
      <c r="D232">
        <v>59.460000000000008</v>
      </c>
      <c r="E232">
        <v>85.09</v>
      </c>
    </row>
    <row r="233" spans="1:5" x14ac:dyDescent="0.2">
      <c r="A233">
        <v>232</v>
      </c>
      <c r="B233" t="s">
        <v>120</v>
      </c>
      <c r="C233">
        <v>-4.1700000000000017</v>
      </c>
      <c r="D233">
        <v>35.47999999999999</v>
      </c>
      <c r="E233">
        <v>182.15999999999997</v>
      </c>
    </row>
    <row r="234" spans="1:5" x14ac:dyDescent="0.2">
      <c r="A234">
        <v>233</v>
      </c>
      <c r="B234" t="s">
        <v>121</v>
      </c>
      <c r="C234">
        <v>0.11000000000001364</v>
      </c>
      <c r="D234">
        <v>84.62</v>
      </c>
      <c r="E234">
        <v>95.550000000000011</v>
      </c>
    </row>
    <row r="235" spans="1:5" x14ac:dyDescent="0.2">
      <c r="A235">
        <v>234</v>
      </c>
      <c r="B235" t="s">
        <v>121</v>
      </c>
      <c r="C235">
        <v>27.650000000000006</v>
      </c>
      <c r="D235">
        <v>138.74</v>
      </c>
      <c r="E235">
        <v>206.37</v>
      </c>
    </row>
    <row r="236" spans="1:5" x14ac:dyDescent="0.2">
      <c r="A236">
        <v>235</v>
      </c>
      <c r="B236" t="s">
        <v>122</v>
      </c>
      <c r="C236">
        <v>51.400000000000006</v>
      </c>
      <c r="D236">
        <v>131.01</v>
      </c>
      <c r="E236">
        <v>223.93</v>
      </c>
    </row>
    <row r="237" spans="1:5" x14ac:dyDescent="0.2">
      <c r="A237">
        <v>236</v>
      </c>
      <c r="B237" t="s">
        <v>122</v>
      </c>
      <c r="C237">
        <v>8.8100000000000023</v>
      </c>
      <c r="D237">
        <v>97.19</v>
      </c>
      <c r="E237">
        <v>188.09</v>
      </c>
    </row>
    <row r="238" spans="1:5" x14ac:dyDescent="0.2">
      <c r="A238">
        <v>237</v>
      </c>
      <c r="B238" t="s">
        <v>123</v>
      </c>
      <c r="C238">
        <v>71.740000000000009</v>
      </c>
      <c r="D238">
        <v>243.61</v>
      </c>
      <c r="E238">
        <v>323.76</v>
      </c>
    </row>
    <row r="239" spans="1:5" x14ac:dyDescent="0.2">
      <c r="A239">
        <v>238</v>
      </c>
      <c r="B239" t="s">
        <v>123</v>
      </c>
      <c r="C239">
        <v>-6.0599999999999952</v>
      </c>
      <c r="D239">
        <v>171.45</v>
      </c>
      <c r="E239">
        <v>226.51</v>
      </c>
    </row>
    <row r="240" spans="1:5" x14ac:dyDescent="0.2">
      <c r="A240">
        <v>239</v>
      </c>
      <c r="B240" t="s">
        <v>124</v>
      </c>
      <c r="C240">
        <v>22.79</v>
      </c>
      <c r="D240">
        <v>202.91</v>
      </c>
      <c r="E240">
        <v>259.52000000000004</v>
      </c>
    </row>
    <row r="241" spans="1:5" x14ac:dyDescent="0.2">
      <c r="A241">
        <v>240</v>
      </c>
      <c r="B241" t="s">
        <v>124</v>
      </c>
      <c r="C241">
        <v>47.74</v>
      </c>
      <c r="D241">
        <v>220.87</v>
      </c>
      <c r="E241">
        <v>264.14000000000004</v>
      </c>
    </row>
    <row r="242" spans="1:5" x14ac:dyDescent="0.2">
      <c r="A242">
        <v>241</v>
      </c>
      <c r="B242" t="s">
        <v>125</v>
      </c>
      <c r="C242">
        <v>-94.649999999999991</v>
      </c>
      <c r="D242">
        <v>170.73000000000002</v>
      </c>
      <c r="E242">
        <v>404.82</v>
      </c>
    </row>
    <row r="243" spans="1:5" x14ac:dyDescent="0.2">
      <c r="A243">
        <v>242</v>
      </c>
      <c r="B243" t="s">
        <v>125</v>
      </c>
      <c r="C243">
        <v>-51.620000000000005</v>
      </c>
      <c r="D243">
        <v>184.03</v>
      </c>
      <c r="E243">
        <v>175.38000000000002</v>
      </c>
    </row>
    <row r="244" spans="1:5" x14ac:dyDescent="0.2">
      <c r="A244">
        <v>243</v>
      </c>
      <c r="B244" t="s">
        <v>126</v>
      </c>
      <c r="C244">
        <v>-93.800000000000011</v>
      </c>
      <c r="D244">
        <v>123.80000000000001</v>
      </c>
      <c r="E244">
        <v>102.58999999999997</v>
      </c>
    </row>
    <row r="245" spans="1:5" x14ac:dyDescent="0.2">
      <c r="A245">
        <v>244</v>
      </c>
      <c r="B245" t="s">
        <v>126</v>
      </c>
      <c r="C245">
        <v>-88.289999999999992</v>
      </c>
      <c r="D245">
        <v>164.32000000000002</v>
      </c>
      <c r="E245">
        <v>110.30999999999997</v>
      </c>
    </row>
    <row r="246" spans="1:5" x14ac:dyDescent="0.2">
      <c r="A246">
        <v>245</v>
      </c>
      <c r="B246" t="s">
        <v>127</v>
      </c>
      <c r="C246">
        <v>-24.669999999999987</v>
      </c>
      <c r="D246">
        <v>134.45000000000002</v>
      </c>
      <c r="E246">
        <v>142.53</v>
      </c>
    </row>
    <row r="247" spans="1:5" x14ac:dyDescent="0.2">
      <c r="A247">
        <v>246</v>
      </c>
      <c r="B247" t="s">
        <v>127</v>
      </c>
      <c r="C247">
        <v>59.139999999999986</v>
      </c>
      <c r="D247">
        <v>181.18</v>
      </c>
      <c r="E247">
        <v>234.52999999999997</v>
      </c>
    </row>
    <row r="248" spans="1:5" x14ac:dyDescent="0.2">
      <c r="A248">
        <v>247</v>
      </c>
      <c r="B248" t="s">
        <v>128</v>
      </c>
      <c r="C248">
        <v>-118.39</v>
      </c>
      <c r="D248">
        <v>-54.89</v>
      </c>
      <c r="E248">
        <v>-48.099999999999994</v>
      </c>
    </row>
    <row r="249" spans="1:5" x14ac:dyDescent="0.2">
      <c r="A249">
        <v>248</v>
      </c>
      <c r="B249" t="s">
        <v>128</v>
      </c>
      <c r="C249">
        <v>-54.559999999999988</v>
      </c>
      <c r="D249">
        <v>-2.839999999999975</v>
      </c>
      <c r="E249">
        <v>10.960000000000008</v>
      </c>
    </row>
    <row r="250" spans="1:5" x14ac:dyDescent="0.2">
      <c r="A250">
        <v>249</v>
      </c>
      <c r="B250" t="s">
        <v>129</v>
      </c>
      <c r="C250">
        <v>-92.38000000000001</v>
      </c>
      <c r="D250">
        <v>-46.390000000000015</v>
      </c>
      <c r="E250">
        <v>-14.300000000000011</v>
      </c>
    </row>
    <row r="251" spans="1:5" x14ac:dyDescent="0.2">
      <c r="A251">
        <v>250</v>
      </c>
      <c r="B251" t="s">
        <v>129</v>
      </c>
      <c r="C251">
        <v>-41.3</v>
      </c>
      <c r="D251">
        <v>13.61</v>
      </c>
      <c r="E251">
        <v>12.11</v>
      </c>
    </row>
    <row r="252" spans="1:5" x14ac:dyDescent="0.2">
      <c r="A252">
        <v>251</v>
      </c>
      <c r="B252" t="s">
        <v>130</v>
      </c>
      <c r="C252">
        <v>-5.18</v>
      </c>
      <c r="D252">
        <v>60.789999999999992</v>
      </c>
      <c r="E252">
        <v>91.719999999999985</v>
      </c>
    </row>
    <row r="253" spans="1:5" x14ac:dyDescent="0.2">
      <c r="A253">
        <v>252</v>
      </c>
      <c r="B253" t="s">
        <v>130</v>
      </c>
      <c r="C253">
        <v>45.89</v>
      </c>
      <c r="D253">
        <v>105.48</v>
      </c>
      <c r="E253">
        <v>148.6</v>
      </c>
    </row>
    <row r="254" spans="1:5" x14ac:dyDescent="0.2">
      <c r="A254">
        <v>253</v>
      </c>
      <c r="B254" t="s">
        <v>131</v>
      </c>
      <c r="C254">
        <v>-225.33</v>
      </c>
      <c r="D254">
        <v>-83.380000000000024</v>
      </c>
      <c r="E254">
        <v>-248.09</v>
      </c>
    </row>
    <row r="255" spans="1:5" x14ac:dyDescent="0.2">
      <c r="A255">
        <v>254</v>
      </c>
      <c r="B255" t="s">
        <v>131</v>
      </c>
      <c r="C255">
        <v>-94.280000000000015</v>
      </c>
      <c r="D255">
        <v>41.399999999999977</v>
      </c>
      <c r="E255">
        <v>-73.800000000000011</v>
      </c>
    </row>
    <row r="256" spans="1:5" x14ac:dyDescent="0.2">
      <c r="A256">
        <v>255</v>
      </c>
      <c r="B256" t="s">
        <v>132</v>
      </c>
      <c r="C256">
        <v>-82.54</v>
      </c>
      <c r="D256">
        <v>236.26</v>
      </c>
      <c r="E256">
        <v>91.36999999999999</v>
      </c>
    </row>
    <row r="257" spans="1:5" x14ac:dyDescent="0.2">
      <c r="A257">
        <v>256</v>
      </c>
      <c r="B257" t="s">
        <v>132</v>
      </c>
      <c r="C257">
        <v>-20.76</v>
      </c>
      <c r="D257">
        <v>438.81</v>
      </c>
      <c r="E257">
        <v>237.97000000000003</v>
      </c>
    </row>
    <row r="258" spans="1:5" x14ac:dyDescent="0.2">
      <c r="A258">
        <v>257</v>
      </c>
      <c r="B258" t="s">
        <v>133</v>
      </c>
      <c r="C258">
        <v>-3.4299999999999962</v>
      </c>
      <c r="D258">
        <v>551.67000000000007</v>
      </c>
      <c r="E258">
        <v>245.83999999999997</v>
      </c>
    </row>
    <row r="259" spans="1:5" x14ac:dyDescent="0.2">
      <c r="A259">
        <v>258</v>
      </c>
      <c r="B259" t="s">
        <v>133</v>
      </c>
      <c r="C259">
        <v>21.61</v>
      </c>
      <c r="D259">
        <v>737.31</v>
      </c>
      <c r="E259">
        <v>433.93</v>
      </c>
    </row>
    <row r="260" spans="1:5" x14ac:dyDescent="0.2">
      <c r="A260">
        <v>259</v>
      </c>
      <c r="B260" t="s">
        <v>134</v>
      </c>
      <c r="C260">
        <v>-36.069999999999993</v>
      </c>
      <c r="D260">
        <v>1018.35</v>
      </c>
      <c r="E260">
        <v>580.63</v>
      </c>
    </row>
    <row r="261" spans="1:5" x14ac:dyDescent="0.2">
      <c r="A261">
        <v>260</v>
      </c>
      <c r="B261" t="s">
        <v>134</v>
      </c>
      <c r="C261">
        <v>-21.03</v>
      </c>
      <c r="D261">
        <v>1260.26</v>
      </c>
      <c r="E261">
        <v>965.14</v>
      </c>
    </row>
    <row r="262" spans="1:5" x14ac:dyDescent="0.2">
      <c r="A262">
        <v>261</v>
      </c>
      <c r="B262" t="s">
        <v>135</v>
      </c>
      <c r="C262">
        <v>-71.900000000000006</v>
      </c>
      <c r="D262">
        <v>829.39</v>
      </c>
      <c r="E262">
        <v>780.83</v>
      </c>
    </row>
    <row r="263" spans="1:5" x14ac:dyDescent="0.2">
      <c r="A263">
        <v>262</v>
      </c>
      <c r="B263" t="s">
        <v>135</v>
      </c>
      <c r="C263">
        <v>-19.37</v>
      </c>
      <c r="D263">
        <v>612.64</v>
      </c>
      <c r="E263">
        <v>1179.8900000000001</v>
      </c>
    </row>
    <row r="264" spans="1:5" x14ac:dyDescent="0.2">
      <c r="A264">
        <v>263</v>
      </c>
      <c r="B264" t="s">
        <v>136</v>
      </c>
      <c r="C264">
        <v>-102.08000000000004</v>
      </c>
      <c r="D264">
        <v>303.25</v>
      </c>
      <c r="E264">
        <v>222.70999999999992</v>
      </c>
    </row>
    <row r="265" spans="1:5" x14ac:dyDescent="0.2">
      <c r="A265">
        <v>264</v>
      </c>
      <c r="B265" t="s">
        <v>136</v>
      </c>
      <c r="C265">
        <v>-154.14000000000001</v>
      </c>
      <c r="D265">
        <v>177.41999999999996</v>
      </c>
      <c r="E265">
        <v>410.14</v>
      </c>
    </row>
    <row r="266" spans="1:5" x14ac:dyDescent="0.2">
      <c r="A266">
        <v>265</v>
      </c>
      <c r="B266" t="s">
        <v>137</v>
      </c>
      <c r="C266">
        <v>-228.38</v>
      </c>
      <c r="D266">
        <v>85.470000000000027</v>
      </c>
      <c r="E266">
        <v>92.75</v>
      </c>
    </row>
    <row r="267" spans="1:5" x14ac:dyDescent="0.2">
      <c r="A267">
        <v>266</v>
      </c>
      <c r="B267" t="s">
        <v>137</v>
      </c>
      <c r="C267">
        <v>-128.38999999999999</v>
      </c>
      <c r="D267">
        <v>243.14</v>
      </c>
      <c r="E267">
        <v>146.01</v>
      </c>
    </row>
    <row r="268" spans="1:5" x14ac:dyDescent="0.2">
      <c r="A268">
        <v>267</v>
      </c>
      <c r="B268" t="s">
        <v>138</v>
      </c>
      <c r="C268">
        <v>-119.81999999999996</v>
      </c>
      <c r="D268">
        <v>219.32</v>
      </c>
      <c r="E268">
        <v>285.15000000000003</v>
      </c>
    </row>
    <row r="269" spans="1:5" x14ac:dyDescent="0.2">
      <c r="A269">
        <v>268</v>
      </c>
      <c r="B269" t="s">
        <v>138</v>
      </c>
      <c r="C269">
        <v>-58.28</v>
      </c>
      <c r="D269">
        <v>150.36000000000001</v>
      </c>
      <c r="E269">
        <v>450.91999999999996</v>
      </c>
    </row>
    <row r="270" spans="1:5" x14ac:dyDescent="0.2">
      <c r="A270">
        <v>269</v>
      </c>
      <c r="B270" t="s">
        <v>139</v>
      </c>
      <c r="C270">
        <v>-101.93999999999997</v>
      </c>
      <c r="D270">
        <v>89.150000000000034</v>
      </c>
      <c r="E270">
        <v>285.52999999999997</v>
      </c>
    </row>
    <row r="271" spans="1:5" x14ac:dyDescent="0.2">
      <c r="A271">
        <v>270</v>
      </c>
      <c r="B271" t="s">
        <v>139</v>
      </c>
      <c r="C271">
        <v>-50.079999999999984</v>
      </c>
      <c r="D271">
        <v>138.94</v>
      </c>
      <c r="E271">
        <v>250.28999999999996</v>
      </c>
    </row>
    <row r="272" spans="1:5" x14ac:dyDescent="0.2">
      <c r="A272">
        <v>271</v>
      </c>
      <c r="B272" t="s">
        <v>140</v>
      </c>
      <c r="C272">
        <v>-73.920000000000016</v>
      </c>
      <c r="D272">
        <v>24.75</v>
      </c>
      <c r="E272">
        <v>35.21999999999997</v>
      </c>
    </row>
    <row r="273" spans="1:5" x14ac:dyDescent="0.2">
      <c r="A273">
        <v>272</v>
      </c>
      <c r="B273" t="s">
        <v>140</v>
      </c>
      <c r="C273">
        <v>-94</v>
      </c>
      <c r="D273">
        <v>37.329999999999984</v>
      </c>
      <c r="E273">
        <v>32.579999999999984</v>
      </c>
    </row>
    <row r="274" spans="1:5" x14ac:dyDescent="0.2">
      <c r="A274">
        <v>273</v>
      </c>
      <c r="B274" t="s">
        <v>141</v>
      </c>
      <c r="C274">
        <v>-129.95999999999998</v>
      </c>
      <c r="D274">
        <v>-25.420000000000016</v>
      </c>
      <c r="E274">
        <v>26.069999999999993</v>
      </c>
    </row>
    <row r="275" spans="1:5" x14ac:dyDescent="0.2">
      <c r="A275">
        <v>274</v>
      </c>
      <c r="B275" t="s">
        <v>141</v>
      </c>
      <c r="C275">
        <v>-103.02000000000004</v>
      </c>
      <c r="D275">
        <v>-18.78000000000003</v>
      </c>
      <c r="E275">
        <v>59.379999999999995</v>
      </c>
    </row>
    <row r="276" spans="1:5" x14ac:dyDescent="0.2">
      <c r="A276">
        <v>275</v>
      </c>
      <c r="B276" t="s">
        <v>142</v>
      </c>
      <c r="C276">
        <v>-67.680000000000007</v>
      </c>
      <c r="D276">
        <v>7.5</v>
      </c>
      <c r="E276">
        <v>43.75</v>
      </c>
    </row>
    <row r="277" spans="1:5" x14ac:dyDescent="0.2">
      <c r="A277">
        <v>276</v>
      </c>
      <c r="B277" t="s">
        <v>142</v>
      </c>
      <c r="C277">
        <v>-62.129999999999995</v>
      </c>
      <c r="D277">
        <v>10.639999999999986</v>
      </c>
      <c r="E277">
        <v>85.949999999999989</v>
      </c>
    </row>
    <row r="278" spans="1:5" x14ac:dyDescent="0.2">
      <c r="A278">
        <v>277</v>
      </c>
      <c r="B278" t="s">
        <v>143</v>
      </c>
      <c r="C278">
        <v>-28.860000000000014</v>
      </c>
      <c r="D278">
        <v>257.77000000000004</v>
      </c>
      <c r="E278">
        <v>-33.22</v>
      </c>
    </row>
    <row r="279" spans="1:5" x14ac:dyDescent="0.2">
      <c r="A279">
        <v>278</v>
      </c>
      <c r="B279" t="s">
        <v>143</v>
      </c>
      <c r="C279">
        <v>-32.100000000000023</v>
      </c>
      <c r="D279">
        <v>276.86</v>
      </c>
      <c r="E279">
        <v>-3.3700000000000045</v>
      </c>
    </row>
    <row r="280" spans="1:5" x14ac:dyDescent="0.2">
      <c r="A280">
        <v>279</v>
      </c>
      <c r="B280" t="s">
        <v>144</v>
      </c>
      <c r="C280">
        <v>-39.859999999999985</v>
      </c>
      <c r="D280">
        <v>251.83000000000004</v>
      </c>
      <c r="E280">
        <v>-41.069999999999993</v>
      </c>
    </row>
    <row r="281" spans="1:5" x14ac:dyDescent="0.2">
      <c r="A281">
        <v>280</v>
      </c>
      <c r="B281" t="s">
        <v>144</v>
      </c>
      <c r="C281">
        <v>-88.460000000000008</v>
      </c>
      <c r="D281">
        <v>181.48000000000002</v>
      </c>
      <c r="E281">
        <v>-67.920000000000016</v>
      </c>
    </row>
    <row r="282" spans="1:5" x14ac:dyDescent="0.2">
      <c r="A282">
        <v>281</v>
      </c>
      <c r="B282" t="s">
        <v>145</v>
      </c>
      <c r="C282">
        <v>-14.769999999999982</v>
      </c>
      <c r="D282">
        <v>343.29999999999995</v>
      </c>
      <c r="E282">
        <v>-51.629999999999995</v>
      </c>
    </row>
    <row r="283" spans="1:5" x14ac:dyDescent="0.2">
      <c r="A283">
        <v>282</v>
      </c>
      <c r="B283" t="s">
        <v>145</v>
      </c>
      <c r="C283">
        <v>-1.3199999999999932</v>
      </c>
      <c r="D283">
        <v>392.3</v>
      </c>
      <c r="E283">
        <v>-28.409999999999968</v>
      </c>
    </row>
    <row r="284" spans="1:5" x14ac:dyDescent="0.2">
      <c r="A284">
        <v>283</v>
      </c>
      <c r="B284" t="s">
        <v>146</v>
      </c>
      <c r="C284">
        <v>-108.04000000000002</v>
      </c>
      <c r="D284">
        <v>299.3</v>
      </c>
      <c r="E284">
        <v>-135.56</v>
      </c>
    </row>
    <row r="285" spans="1:5" x14ac:dyDescent="0.2">
      <c r="A285">
        <v>284</v>
      </c>
      <c r="B285" t="s">
        <v>146</v>
      </c>
      <c r="C285">
        <v>-86.25</v>
      </c>
      <c r="D285">
        <v>239.71999999999997</v>
      </c>
      <c r="E285">
        <v>-115.58999999999997</v>
      </c>
    </row>
    <row r="286" spans="1:5" x14ac:dyDescent="0.2">
      <c r="A286">
        <v>285</v>
      </c>
      <c r="B286" t="s">
        <v>147</v>
      </c>
      <c r="C286">
        <v>-124.38999999999999</v>
      </c>
      <c r="D286">
        <v>437.53999999999996</v>
      </c>
      <c r="E286">
        <v>-110.99000000000001</v>
      </c>
    </row>
    <row r="287" spans="1:5" x14ac:dyDescent="0.2">
      <c r="A287">
        <v>286</v>
      </c>
      <c r="B287" t="s">
        <v>147</v>
      </c>
      <c r="C287">
        <v>-40.279999999999973</v>
      </c>
      <c r="D287">
        <v>446.07</v>
      </c>
      <c r="E287">
        <v>-32.19</v>
      </c>
    </row>
    <row r="288" spans="1:5" x14ac:dyDescent="0.2">
      <c r="A288">
        <v>287</v>
      </c>
      <c r="B288" t="s">
        <v>148</v>
      </c>
      <c r="C288">
        <v>5.9300000000000068</v>
      </c>
      <c r="D288">
        <v>826.44</v>
      </c>
      <c r="E288">
        <v>275.89999999999998</v>
      </c>
    </row>
    <row r="289" spans="1:5" x14ac:dyDescent="0.2">
      <c r="A289">
        <v>288</v>
      </c>
      <c r="B289" t="s">
        <v>148</v>
      </c>
      <c r="C289">
        <v>-29.050000000000011</v>
      </c>
      <c r="D289">
        <v>824.06</v>
      </c>
      <c r="E289">
        <v>127.47999999999996</v>
      </c>
    </row>
    <row r="290" spans="1:5" x14ac:dyDescent="0.2">
      <c r="A290">
        <v>289</v>
      </c>
      <c r="B290" t="s">
        <v>149</v>
      </c>
      <c r="C290">
        <v>-2.6100000000000136</v>
      </c>
      <c r="D290">
        <v>749.28</v>
      </c>
      <c r="E290">
        <v>314.34000000000003</v>
      </c>
    </row>
    <row r="291" spans="1:5" x14ac:dyDescent="0.2">
      <c r="A291">
        <v>290</v>
      </c>
      <c r="B291" t="s">
        <v>149</v>
      </c>
      <c r="C291">
        <v>-29.239999999999952</v>
      </c>
      <c r="D291">
        <v>700.56</v>
      </c>
      <c r="E291">
        <v>122.90000000000003</v>
      </c>
    </row>
    <row r="292" spans="1:5" x14ac:dyDescent="0.2">
      <c r="A292">
        <v>291</v>
      </c>
      <c r="B292" t="s">
        <v>150</v>
      </c>
      <c r="C292">
        <v>-7.1200000000000045</v>
      </c>
      <c r="D292">
        <v>926.63000000000011</v>
      </c>
      <c r="E292">
        <v>754.6400000000001</v>
      </c>
    </row>
    <row r="293" spans="1:5" x14ac:dyDescent="0.2">
      <c r="A293">
        <v>292</v>
      </c>
      <c r="B293" t="s">
        <v>150</v>
      </c>
      <c r="C293">
        <v>-6.1399999999999864</v>
      </c>
      <c r="D293">
        <v>839.07</v>
      </c>
      <c r="E293">
        <v>699.08</v>
      </c>
    </row>
    <row r="294" spans="1:5" x14ac:dyDescent="0.2">
      <c r="A294">
        <v>293</v>
      </c>
      <c r="B294" t="s">
        <v>151</v>
      </c>
      <c r="C294">
        <v>-72.06</v>
      </c>
      <c r="D294">
        <v>640.1400000000001</v>
      </c>
      <c r="E294">
        <v>2392.67</v>
      </c>
    </row>
    <row r="295" spans="1:5" x14ac:dyDescent="0.2">
      <c r="A295">
        <v>294</v>
      </c>
      <c r="B295" t="s">
        <v>151</v>
      </c>
      <c r="C295">
        <v>-84.349999999999966</v>
      </c>
      <c r="D295">
        <v>514.26</v>
      </c>
      <c r="E295">
        <v>2290.8399999999997</v>
      </c>
    </row>
    <row r="296" spans="1:5" x14ac:dyDescent="0.2">
      <c r="A296">
        <v>295</v>
      </c>
      <c r="B296" t="s">
        <v>152</v>
      </c>
      <c r="C296">
        <v>-49.039999999999964</v>
      </c>
      <c r="D296">
        <v>324.14999999999998</v>
      </c>
      <c r="E296">
        <v>71.139999999999986</v>
      </c>
    </row>
    <row r="297" spans="1:5" x14ac:dyDescent="0.2">
      <c r="A297">
        <v>296</v>
      </c>
      <c r="B297" t="s">
        <v>152</v>
      </c>
      <c r="C297">
        <v>-98.110000000000014</v>
      </c>
      <c r="D297">
        <v>119.43000000000006</v>
      </c>
      <c r="E297">
        <v>55.159999999999968</v>
      </c>
    </row>
    <row r="298" spans="1:5" x14ac:dyDescent="0.2">
      <c r="A298">
        <v>297</v>
      </c>
      <c r="B298" t="s">
        <v>153</v>
      </c>
      <c r="C298">
        <v>-137.82999999999993</v>
      </c>
      <c r="D298">
        <v>320.70000000000005</v>
      </c>
      <c r="E298">
        <v>98.670000000000073</v>
      </c>
    </row>
    <row r="299" spans="1:5" x14ac:dyDescent="0.2">
      <c r="A299">
        <v>298</v>
      </c>
      <c r="B299" t="s">
        <v>153</v>
      </c>
      <c r="C299">
        <v>-48.159999999999968</v>
      </c>
      <c r="D299">
        <v>422.35</v>
      </c>
      <c r="E299">
        <v>107.67000000000007</v>
      </c>
    </row>
    <row r="300" spans="1:5" x14ac:dyDescent="0.2">
      <c r="A300">
        <v>299</v>
      </c>
      <c r="B300" t="s">
        <v>154</v>
      </c>
      <c r="C300">
        <v>-51.930000000000007</v>
      </c>
      <c r="D300">
        <v>12.629999999999995</v>
      </c>
      <c r="E300">
        <v>-71.20999999999998</v>
      </c>
    </row>
    <row r="301" spans="1:5" x14ac:dyDescent="0.2">
      <c r="A301">
        <v>300</v>
      </c>
      <c r="B301" t="s">
        <v>154</v>
      </c>
      <c r="C301">
        <v>-44.129999999999995</v>
      </c>
      <c r="D301">
        <v>25.139999999999986</v>
      </c>
      <c r="E301">
        <v>-70.27000000000001</v>
      </c>
    </row>
    <row r="302" spans="1:5" x14ac:dyDescent="0.2">
      <c r="A302">
        <v>301</v>
      </c>
      <c r="B302" t="s">
        <v>155</v>
      </c>
      <c r="C302">
        <v>-112.63000000000002</v>
      </c>
      <c r="D302">
        <v>-88.54000000000002</v>
      </c>
      <c r="E302">
        <v>-106.26000000000002</v>
      </c>
    </row>
    <row r="303" spans="1:5" x14ac:dyDescent="0.2">
      <c r="A303">
        <v>302</v>
      </c>
      <c r="B303" t="s">
        <v>155</v>
      </c>
      <c r="C303">
        <v>-53.09</v>
      </c>
      <c r="D303">
        <v>-27.710000000000008</v>
      </c>
      <c r="E303">
        <v>384.20999999999992</v>
      </c>
    </row>
    <row r="304" spans="1:5" x14ac:dyDescent="0.2">
      <c r="A304">
        <v>303</v>
      </c>
      <c r="B304" t="s">
        <v>156</v>
      </c>
      <c r="C304">
        <v>-116.41</v>
      </c>
      <c r="D304">
        <v>-56.389999999999986</v>
      </c>
      <c r="E304">
        <v>-185.62</v>
      </c>
    </row>
    <row r="305" spans="1:5" x14ac:dyDescent="0.2">
      <c r="A305">
        <v>304</v>
      </c>
      <c r="B305" t="s">
        <v>156</v>
      </c>
      <c r="C305">
        <v>-66.510000000000019</v>
      </c>
      <c r="D305">
        <v>-76.480000000000018</v>
      </c>
      <c r="E305">
        <v>-131.22000000000003</v>
      </c>
    </row>
    <row r="306" spans="1:5" x14ac:dyDescent="0.2">
      <c r="A306">
        <v>305</v>
      </c>
      <c r="B306" t="s">
        <v>157</v>
      </c>
      <c r="C306">
        <v>-196.79</v>
      </c>
      <c r="D306">
        <v>-124.72999999999996</v>
      </c>
      <c r="E306">
        <v>-254.52999999999997</v>
      </c>
    </row>
    <row r="307" spans="1:5" x14ac:dyDescent="0.2">
      <c r="A307">
        <v>306</v>
      </c>
      <c r="B307" t="s">
        <v>157</v>
      </c>
      <c r="C307">
        <v>-55.120000000000005</v>
      </c>
      <c r="D307">
        <v>-42.720000000000027</v>
      </c>
      <c r="E307">
        <v>-131.09</v>
      </c>
    </row>
    <row r="308" spans="1:5" x14ac:dyDescent="0.2">
      <c r="A308">
        <v>307</v>
      </c>
      <c r="B308" t="s">
        <v>158</v>
      </c>
      <c r="C308">
        <v>-116.06</v>
      </c>
      <c r="D308">
        <v>220.26</v>
      </c>
      <c r="E308">
        <v>-151.76</v>
      </c>
    </row>
    <row r="309" spans="1:5" x14ac:dyDescent="0.2">
      <c r="A309">
        <v>308</v>
      </c>
      <c r="B309" t="s">
        <v>158</v>
      </c>
      <c r="C309">
        <v>-43.889999999999986</v>
      </c>
      <c r="D309">
        <v>107.44999999999999</v>
      </c>
      <c r="E309">
        <v>-105.25999999999999</v>
      </c>
    </row>
    <row r="310" spans="1:5" x14ac:dyDescent="0.2">
      <c r="A310">
        <v>309</v>
      </c>
      <c r="B310" t="s">
        <v>159</v>
      </c>
      <c r="C310">
        <v>-114.51000000000002</v>
      </c>
      <c r="D310">
        <v>301.77</v>
      </c>
      <c r="E310">
        <v>59.599999999999966</v>
      </c>
    </row>
    <row r="311" spans="1:5" x14ac:dyDescent="0.2">
      <c r="A311">
        <v>310</v>
      </c>
      <c r="B311" t="s">
        <v>159</v>
      </c>
      <c r="C311">
        <v>-46.589999999999975</v>
      </c>
      <c r="D311">
        <v>335.72999999999996</v>
      </c>
      <c r="E311">
        <v>-12.769999999999982</v>
      </c>
    </row>
    <row r="312" spans="1:5" x14ac:dyDescent="0.2">
      <c r="A312">
        <v>311</v>
      </c>
      <c r="B312" t="s">
        <v>160</v>
      </c>
      <c r="C312">
        <v>-33.06</v>
      </c>
      <c r="D312">
        <v>1185.1099999999999</v>
      </c>
      <c r="E312">
        <v>234.45</v>
      </c>
    </row>
    <row r="313" spans="1:5" x14ac:dyDescent="0.2">
      <c r="A313">
        <v>312</v>
      </c>
      <c r="B313" t="s">
        <v>160</v>
      </c>
      <c r="C313">
        <v>-35.420000000000016</v>
      </c>
      <c r="D313">
        <v>958.81999999999994</v>
      </c>
      <c r="E313">
        <v>100.29000000000002</v>
      </c>
    </row>
    <row r="314" spans="1:5" x14ac:dyDescent="0.2">
      <c r="A314">
        <v>313</v>
      </c>
      <c r="B314" t="s">
        <v>161</v>
      </c>
      <c r="C314">
        <v>-40.180000000000007</v>
      </c>
      <c r="D314">
        <v>143.68</v>
      </c>
      <c r="E314">
        <v>212.68</v>
      </c>
    </row>
    <row r="315" spans="1:5" x14ac:dyDescent="0.2">
      <c r="A315">
        <v>314</v>
      </c>
      <c r="B315" t="s">
        <v>161</v>
      </c>
      <c r="C315">
        <v>19.409999999999968</v>
      </c>
      <c r="D315">
        <v>203.90999999999997</v>
      </c>
      <c r="E315">
        <v>278.11</v>
      </c>
    </row>
    <row r="316" spans="1:5" x14ac:dyDescent="0.2">
      <c r="A316">
        <v>315</v>
      </c>
      <c r="B316" t="s">
        <v>162</v>
      </c>
      <c r="C316">
        <v>-10.509999999999991</v>
      </c>
      <c r="D316">
        <v>93.56</v>
      </c>
      <c r="E316">
        <v>191.46000000000004</v>
      </c>
    </row>
    <row r="317" spans="1:5" x14ac:dyDescent="0.2">
      <c r="A317">
        <v>316</v>
      </c>
      <c r="B317" t="s">
        <v>162</v>
      </c>
      <c r="C317">
        <v>7.0400000000000205</v>
      </c>
      <c r="D317">
        <v>21.409999999999968</v>
      </c>
      <c r="E317">
        <v>173.04999999999995</v>
      </c>
    </row>
    <row r="318" spans="1:5" x14ac:dyDescent="0.2">
      <c r="A318">
        <v>317</v>
      </c>
      <c r="B318" t="s">
        <v>163</v>
      </c>
      <c r="C318">
        <v>-48.399999999999977</v>
      </c>
      <c r="D318">
        <v>301.32000000000005</v>
      </c>
      <c r="E318">
        <v>276.33000000000004</v>
      </c>
    </row>
    <row r="319" spans="1:5" x14ac:dyDescent="0.2">
      <c r="A319">
        <v>318</v>
      </c>
      <c r="B319" t="s">
        <v>163</v>
      </c>
      <c r="C319">
        <v>15.349999999999966</v>
      </c>
      <c r="D319">
        <v>237.80999999999995</v>
      </c>
      <c r="E319">
        <v>244.78999999999996</v>
      </c>
    </row>
    <row r="320" spans="1:5" x14ac:dyDescent="0.2">
      <c r="A320">
        <v>319</v>
      </c>
      <c r="B320" t="s">
        <v>164</v>
      </c>
      <c r="C320">
        <v>-113.50999999999999</v>
      </c>
      <c r="D320">
        <v>265.07</v>
      </c>
      <c r="E320">
        <v>312.07</v>
      </c>
    </row>
    <row r="321" spans="1:5" x14ac:dyDescent="0.2">
      <c r="A321">
        <v>320</v>
      </c>
      <c r="B321" t="s">
        <v>164</v>
      </c>
      <c r="C321">
        <v>71.38</v>
      </c>
      <c r="D321">
        <v>262.91999999999996</v>
      </c>
      <c r="E321">
        <v>341.51</v>
      </c>
    </row>
    <row r="322" spans="1:5" x14ac:dyDescent="0.2">
      <c r="A322">
        <v>321</v>
      </c>
      <c r="B322" t="s">
        <v>165</v>
      </c>
      <c r="C322">
        <v>-95.75</v>
      </c>
      <c r="D322">
        <v>213.91000000000003</v>
      </c>
      <c r="E322">
        <v>214.68</v>
      </c>
    </row>
    <row r="323" spans="1:5" x14ac:dyDescent="0.2">
      <c r="A323">
        <v>322</v>
      </c>
      <c r="B323" t="s">
        <v>165</v>
      </c>
      <c r="C323">
        <v>92.449999999999989</v>
      </c>
      <c r="D323">
        <v>294.54999999999995</v>
      </c>
      <c r="E323">
        <v>238</v>
      </c>
    </row>
    <row r="324" spans="1:5" x14ac:dyDescent="0.2">
      <c r="A324">
        <v>323</v>
      </c>
      <c r="B324" t="s">
        <v>166</v>
      </c>
      <c r="C324">
        <v>-43.220000000000027</v>
      </c>
      <c r="D324">
        <v>407.75999999999993</v>
      </c>
      <c r="E324">
        <v>214.35999999999996</v>
      </c>
    </row>
    <row r="325" spans="1:5" x14ac:dyDescent="0.2">
      <c r="A325">
        <v>324</v>
      </c>
      <c r="B325" t="s">
        <v>166</v>
      </c>
      <c r="C325">
        <v>42.550000000000011</v>
      </c>
      <c r="D325">
        <v>280.42</v>
      </c>
      <c r="E325">
        <v>255.82999999999998</v>
      </c>
    </row>
    <row r="326" spans="1:5" x14ac:dyDescent="0.2">
      <c r="A326">
        <v>325</v>
      </c>
      <c r="B326" t="s">
        <v>167</v>
      </c>
      <c r="C326">
        <v>-22.410000000000025</v>
      </c>
      <c r="D326">
        <v>502.12</v>
      </c>
      <c r="E326">
        <v>472.48</v>
      </c>
    </row>
    <row r="327" spans="1:5" x14ac:dyDescent="0.2">
      <c r="A327">
        <v>326</v>
      </c>
      <c r="B327" t="s">
        <v>167</v>
      </c>
      <c r="C327">
        <v>-11.449999999999989</v>
      </c>
      <c r="D327">
        <v>484.56</v>
      </c>
      <c r="E327">
        <v>544.16000000000008</v>
      </c>
    </row>
    <row r="328" spans="1:5" x14ac:dyDescent="0.2">
      <c r="A328">
        <v>327</v>
      </c>
      <c r="B328" t="s">
        <v>168</v>
      </c>
      <c r="C328">
        <v>-49.370000000000005</v>
      </c>
      <c r="D328">
        <v>142.16999999999996</v>
      </c>
      <c r="E328">
        <v>16.019999999999982</v>
      </c>
    </row>
    <row r="329" spans="1:5" x14ac:dyDescent="0.2">
      <c r="A329">
        <v>328</v>
      </c>
      <c r="B329" t="s">
        <v>168</v>
      </c>
      <c r="C329">
        <v>-51.29000000000002</v>
      </c>
      <c r="D329">
        <v>76.099999999999966</v>
      </c>
      <c r="E329">
        <v>141.63999999999999</v>
      </c>
    </row>
    <row r="330" spans="1:5" x14ac:dyDescent="0.2">
      <c r="A330">
        <v>329</v>
      </c>
      <c r="B330" t="s">
        <v>169</v>
      </c>
      <c r="C330">
        <v>-43.44</v>
      </c>
      <c r="D330">
        <v>83.550000000000011</v>
      </c>
      <c r="E330">
        <v>40.920000000000016</v>
      </c>
    </row>
    <row r="331" spans="1:5" x14ac:dyDescent="0.2">
      <c r="A331">
        <v>330</v>
      </c>
      <c r="B331" t="s">
        <v>169</v>
      </c>
      <c r="C331">
        <v>-6.8300000000000409</v>
      </c>
      <c r="D331">
        <v>53.25</v>
      </c>
      <c r="E331">
        <v>80.20999999999998</v>
      </c>
    </row>
    <row r="332" spans="1:5" x14ac:dyDescent="0.2">
      <c r="A332">
        <v>331</v>
      </c>
      <c r="B332" t="s">
        <v>170</v>
      </c>
      <c r="C332">
        <v>-20.850000000000023</v>
      </c>
      <c r="D332">
        <v>151.17999999999995</v>
      </c>
      <c r="E332">
        <v>53.519999999999982</v>
      </c>
    </row>
    <row r="333" spans="1:5" x14ac:dyDescent="0.2">
      <c r="A333">
        <v>332</v>
      </c>
      <c r="B333" t="s">
        <v>170</v>
      </c>
      <c r="C333">
        <v>-2.7099999999999795</v>
      </c>
      <c r="D333">
        <v>143.86000000000001</v>
      </c>
      <c r="E333">
        <v>63.640000000000043</v>
      </c>
    </row>
    <row r="334" spans="1:5" x14ac:dyDescent="0.2">
      <c r="A334">
        <v>333</v>
      </c>
      <c r="B334" t="s">
        <v>171</v>
      </c>
      <c r="C334">
        <v>-3.4900000000000091</v>
      </c>
      <c r="D334">
        <v>215.51000000000005</v>
      </c>
      <c r="E334">
        <v>97.300000000000011</v>
      </c>
    </row>
    <row r="335" spans="1:5" x14ac:dyDescent="0.2">
      <c r="A335">
        <v>334</v>
      </c>
      <c r="B335" t="s">
        <v>171</v>
      </c>
      <c r="C335">
        <v>-14.079999999999984</v>
      </c>
      <c r="D335">
        <v>123.82000000000005</v>
      </c>
      <c r="E335">
        <v>109.29000000000002</v>
      </c>
    </row>
    <row r="336" spans="1:5" x14ac:dyDescent="0.2">
      <c r="A336">
        <v>335</v>
      </c>
      <c r="B336" t="s">
        <v>172</v>
      </c>
      <c r="C336">
        <v>-98.680000000000035</v>
      </c>
      <c r="D336">
        <v>48.509999999999991</v>
      </c>
      <c r="E336">
        <v>72.549999999999955</v>
      </c>
    </row>
    <row r="337" spans="1:5" x14ac:dyDescent="0.2">
      <c r="A337">
        <v>336</v>
      </c>
      <c r="B337" t="s">
        <v>172</v>
      </c>
      <c r="C337">
        <v>-97.140000000000015</v>
      </c>
      <c r="D337">
        <v>94.659999999999968</v>
      </c>
      <c r="E337">
        <v>106.21999999999997</v>
      </c>
    </row>
    <row r="338" spans="1:5" x14ac:dyDescent="0.2">
      <c r="A338">
        <v>337</v>
      </c>
      <c r="B338" t="s">
        <v>173</v>
      </c>
      <c r="C338">
        <v>-97.68</v>
      </c>
      <c r="D338">
        <v>-37.100000000000009</v>
      </c>
      <c r="E338">
        <v>-8.9300000000000068</v>
      </c>
    </row>
    <row r="339" spans="1:5" x14ac:dyDescent="0.2">
      <c r="A339">
        <v>338</v>
      </c>
      <c r="B339" t="s">
        <v>173</v>
      </c>
      <c r="C339">
        <v>-9.7800000000000011</v>
      </c>
      <c r="D339">
        <v>-2.6500000000000057</v>
      </c>
      <c r="E339">
        <v>36.269999999999996</v>
      </c>
    </row>
    <row r="340" spans="1:5" x14ac:dyDescent="0.2">
      <c r="A340">
        <v>339</v>
      </c>
      <c r="B340" t="s">
        <v>174</v>
      </c>
      <c r="C340">
        <v>-57.859999999999992</v>
      </c>
      <c r="D340">
        <v>62.31</v>
      </c>
      <c r="E340">
        <v>61.75</v>
      </c>
    </row>
    <row r="341" spans="1:5" x14ac:dyDescent="0.2">
      <c r="A341">
        <v>340</v>
      </c>
      <c r="B341" t="s">
        <v>174</v>
      </c>
      <c r="C341">
        <v>-2.0899999999999892</v>
      </c>
      <c r="D341">
        <v>87.43</v>
      </c>
      <c r="E341">
        <v>148.80000000000001</v>
      </c>
    </row>
    <row r="342" spans="1:5" x14ac:dyDescent="0.2">
      <c r="A342">
        <v>341</v>
      </c>
      <c r="B342" t="s">
        <v>175</v>
      </c>
      <c r="C342">
        <v>-56.38000000000001</v>
      </c>
      <c r="D342">
        <v>128.02999999999997</v>
      </c>
      <c r="E342">
        <v>70.759999999999991</v>
      </c>
    </row>
    <row r="343" spans="1:5" x14ac:dyDescent="0.2">
      <c r="A343">
        <v>342</v>
      </c>
      <c r="B343" t="s">
        <v>175</v>
      </c>
      <c r="C343">
        <v>-43.180000000000007</v>
      </c>
      <c r="D343">
        <v>127.43</v>
      </c>
      <c r="E343">
        <v>66.94</v>
      </c>
    </row>
    <row r="344" spans="1:5" x14ac:dyDescent="0.2">
      <c r="A344">
        <v>343</v>
      </c>
      <c r="B344" t="s">
        <v>176</v>
      </c>
      <c r="C344">
        <v>-52.280000000000015</v>
      </c>
      <c r="D344">
        <v>128.07999999999998</v>
      </c>
      <c r="E344">
        <v>167.01999999999998</v>
      </c>
    </row>
    <row r="345" spans="1:5" x14ac:dyDescent="0.2">
      <c r="A345">
        <v>344</v>
      </c>
      <c r="B345" t="s">
        <v>176</v>
      </c>
      <c r="C345">
        <v>-2.230000000000004</v>
      </c>
      <c r="D345">
        <v>140.87</v>
      </c>
      <c r="E345">
        <v>180.66000000000003</v>
      </c>
    </row>
    <row r="346" spans="1:5" x14ac:dyDescent="0.2">
      <c r="A346">
        <v>345</v>
      </c>
      <c r="B346" t="s">
        <v>177</v>
      </c>
      <c r="C346">
        <v>-151.26</v>
      </c>
      <c r="D346">
        <v>67.060000000000031</v>
      </c>
      <c r="E346">
        <v>-24.400000000000006</v>
      </c>
    </row>
    <row r="347" spans="1:5" x14ac:dyDescent="0.2">
      <c r="A347">
        <v>346</v>
      </c>
      <c r="B347" t="s">
        <v>177</v>
      </c>
      <c r="C347">
        <v>-186</v>
      </c>
      <c r="D347">
        <v>5.5600000000000023</v>
      </c>
      <c r="E347">
        <v>-72.760000000000019</v>
      </c>
    </row>
    <row r="348" spans="1:5" x14ac:dyDescent="0.2">
      <c r="A348">
        <v>347</v>
      </c>
      <c r="B348" t="s">
        <v>178</v>
      </c>
      <c r="C348">
        <v>-156.96</v>
      </c>
      <c r="D348">
        <v>248.7</v>
      </c>
      <c r="E348">
        <v>29.670000000000016</v>
      </c>
    </row>
    <row r="349" spans="1:5" x14ac:dyDescent="0.2">
      <c r="A349">
        <v>348</v>
      </c>
      <c r="B349" t="s">
        <v>178</v>
      </c>
      <c r="C349">
        <v>-118.98000000000002</v>
      </c>
      <c r="D349">
        <v>274.46999999999997</v>
      </c>
      <c r="E349">
        <v>42.25</v>
      </c>
    </row>
    <row r="350" spans="1:5" x14ac:dyDescent="0.2">
      <c r="A350">
        <v>349</v>
      </c>
      <c r="B350" t="s">
        <v>179</v>
      </c>
      <c r="C350">
        <v>-169.01</v>
      </c>
      <c r="D350">
        <v>117.43</v>
      </c>
      <c r="E350">
        <v>37.319999999999993</v>
      </c>
    </row>
    <row r="351" spans="1:5" x14ac:dyDescent="0.2">
      <c r="A351">
        <v>350</v>
      </c>
      <c r="B351" t="s">
        <v>179</v>
      </c>
      <c r="C351">
        <v>-149.82</v>
      </c>
      <c r="D351">
        <v>112.63000000000002</v>
      </c>
      <c r="E351">
        <v>-21.97999999999999</v>
      </c>
    </row>
    <row r="352" spans="1:5" x14ac:dyDescent="0.2">
      <c r="A352">
        <v>351</v>
      </c>
      <c r="B352" t="s">
        <v>180</v>
      </c>
      <c r="C352">
        <v>-114.38999999999999</v>
      </c>
      <c r="D352">
        <v>224.88000000000002</v>
      </c>
      <c r="E352">
        <v>147.58000000000001</v>
      </c>
    </row>
    <row r="353" spans="1:5" x14ac:dyDescent="0.2">
      <c r="A353">
        <v>352</v>
      </c>
      <c r="B353" t="s">
        <v>180</v>
      </c>
      <c r="C353">
        <v>0</v>
      </c>
      <c r="D353">
        <v>313.58999999999997</v>
      </c>
      <c r="E353">
        <v>163.91</v>
      </c>
    </row>
    <row r="354" spans="1:5" x14ac:dyDescent="0.2">
      <c r="A354">
        <v>353</v>
      </c>
      <c r="B354" t="s">
        <v>181</v>
      </c>
      <c r="C354">
        <v>-7.4199999999999946</v>
      </c>
      <c r="D354">
        <v>298.47999999999996</v>
      </c>
      <c r="E354">
        <v>259.40999999999997</v>
      </c>
    </row>
    <row r="355" spans="1:5" x14ac:dyDescent="0.2">
      <c r="A355">
        <v>354</v>
      </c>
      <c r="B355" t="s">
        <v>181</v>
      </c>
      <c r="C355">
        <v>-12.450000000000003</v>
      </c>
      <c r="D355">
        <v>246.53</v>
      </c>
      <c r="E355">
        <v>228.08</v>
      </c>
    </row>
    <row r="356" spans="1:5" x14ac:dyDescent="0.2">
      <c r="A356">
        <v>355</v>
      </c>
      <c r="B356" t="s">
        <v>182</v>
      </c>
      <c r="C356">
        <v>-44.38</v>
      </c>
      <c r="D356">
        <v>116.80000000000001</v>
      </c>
      <c r="E356">
        <v>305.67</v>
      </c>
    </row>
    <row r="357" spans="1:5" x14ac:dyDescent="0.2">
      <c r="A357">
        <v>356</v>
      </c>
      <c r="B357" t="s">
        <v>182</v>
      </c>
      <c r="C357">
        <v>-56.31</v>
      </c>
      <c r="D357">
        <v>113.63</v>
      </c>
      <c r="E357">
        <v>224.99</v>
      </c>
    </row>
    <row r="358" spans="1:5" x14ac:dyDescent="0.2">
      <c r="A358">
        <v>357</v>
      </c>
      <c r="B358" t="s">
        <v>183</v>
      </c>
      <c r="C358">
        <v>-22.71</v>
      </c>
      <c r="D358">
        <v>17.909999999999997</v>
      </c>
      <c r="E358">
        <v>138.31</v>
      </c>
    </row>
    <row r="359" spans="1:5" x14ac:dyDescent="0.2">
      <c r="A359">
        <v>358</v>
      </c>
      <c r="B359" t="s">
        <v>183</v>
      </c>
      <c r="C359">
        <v>-58.5</v>
      </c>
      <c r="D359">
        <v>6.6500000000000057</v>
      </c>
      <c r="E359">
        <v>81.87</v>
      </c>
    </row>
    <row r="360" spans="1:5" x14ac:dyDescent="0.2">
      <c r="A360">
        <v>359</v>
      </c>
      <c r="B360" t="s">
        <v>184</v>
      </c>
      <c r="C360">
        <v>-34.86</v>
      </c>
      <c r="D360">
        <v>6.43</v>
      </c>
      <c r="E360">
        <v>71.11</v>
      </c>
    </row>
    <row r="361" spans="1:5" x14ac:dyDescent="0.2">
      <c r="A361">
        <v>360</v>
      </c>
      <c r="B361" t="s">
        <v>184</v>
      </c>
      <c r="C361">
        <v>-28.740000000000002</v>
      </c>
      <c r="D361">
        <v>-7.490000000000002</v>
      </c>
      <c r="E361">
        <v>21.849999999999994</v>
      </c>
    </row>
    <row r="362" spans="1:5" x14ac:dyDescent="0.2">
      <c r="A362">
        <v>361</v>
      </c>
      <c r="B362" t="s">
        <v>185</v>
      </c>
      <c r="C362">
        <v>25.18</v>
      </c>
      <c r="D362">
        <v>55.34</v>
      </c>
      <c r="E362">
        <v>171.5</v>
      </c>
    </row>
    <row r="363" spans="1:5" x14ac:dyDescent="0.2">
      <c r="A363">
        <v>362</v>
      </c>
      <c r="B363" t="s">
        <v>185</v>
      </c>
      <c r="C363">
        <v>2.1500000000000004</v>
      </c>
      <c r="D363">
        <v>40.94</v>
      </c>
      <c r="E363">
        <v>116.60000000000001</v>
      </c>
    </row>
    <row r="364" spans="1:5" x14ac:dyDescent="0.2">
      <c r="A364">
        <v>363</v>
      </c>
      <c r="B364" t="s">
        <v>186</v>
      </c>
      <c r="C364">
        <v>0</v>
      </c>
      <c r="D364">
        <v>0</v>
      </c>
      <c r="E364">
        <v>99.47</v>
      </c>
    </row>
    <row r="365" spans="1:5" x14ac:dyDescent="0.2">
      <c r="A365">
        <v>364</v>
      </c>
      <c r="B365" t="s">
        <v>186</v>
      </c>
      <c r="C365">
        <v>0</v>
      </c>
      <c r="D365">
        <v>0</v>
      </c>
      <c r="E365">
        <v>21.44</v>
      </c>
    </row>
    <row r="366" spans="1:5" x14ac:dyDescent="0.2">
      <c r="A366">
        <v>365</v>
      </c>
      <c r="B366" t="s">
        <v>187</v>
      </c>
      <c r="C366">
        <v>0</v>
      </c>
      <c r="D366">
        <v>0</v>
      </c>
      <c r="E366">
        <v>104.1</v>
      </c>
    </row>
    <row r="367" spans="1:5" x14ac:dyDescent="0.2">
      <c r="A367">
        <v>366</v>
      </c>
      <c r="B367" t="s">
        <v>187</v>
      </c>
      <c r="C367">
        <v>0</v>
      </c>
      <c r="D367">
        <v>0</v>
      </c>
      <c r="E367">
        <v>51.1</v>
      </c>
    </row>
    <row r="368" spans="1:5" x14ac:dyDescent="0.2">
      <c r="A368">
        <v>367</v>
      </c>
      <c r="B368" t="s">
        <v>188</v>
      </c>
      <c r="C368">
        <v>0</v>
      </c>
      <c r="D368">
        <v>0</v>
      </c>
      <c r="E368">
        <v>157.27000000000001</v>
      </c>
    </row>
    <row r="369" spans="1:5" x14ac:dyDescent="0.2">
      <c r="A369">
        <v>368</v>
      </c>
      <c r="B369" t="s">
        <v>188</v>
      </c>
      <c r="C369">
        <v>0</v>
      </c>
      <c r="D369">
        <v>0</v>
      </c>
      <c r="E369">
        <v>182.58</v>
      </c>
    </row>
    <row r="370" spans="1:5" x14ac:dyDescent="0.2">
      <c r="A370">
        <v>369</v>
      </c>
      <c r="B370" t="s">
        <v>189</v>
      </c>
      <c r="C370">
        <v>-48.26</v>
      </c>
      <c r="D370">
        <v>-36.07</v>
      </c>
      <c r="E370">
        <v>36.979999999999997</v>
      </c>
    </row>
    <row r="371" spans="1:5" x14ac:dyDescent="0.2">
      <c r="A371">
        <v>370</v>
      </c>
      <c r="B371" t="s">
        <v>189</v>
      </c>
      <c r="C371">
        <v>-27.580000000000002</v>
      </c>
      <c r="D371">
        <v>-6.740000000000002</v>
      </c>
      <c r="E371">
        <v>62.6</v>
      </c>
    </row>
    <row r="372" spans="1:5" x14ac:dyDescent="0.2">
      <c r="A372">
        <v>371</v>
      </c>
      <c r="B372" t="s">
        <v>190</v>
      </c>
      <c r="C372">
        <v>-7.6199999999999974</v>
      </c>
      <c r="D372">
        <v>68.300000000000011</v>
      </c>
      <c r="E372">
        <v>124.30000000000001</v>
      </c>
    </row>
    <row r="373" spans="1:5" x14ac:dyDescent="0.2">
      <c r="A373">
        <v>372</v>
      </c>
      <c r="B373" t="s">
        <v>190</v>
      </c>
      <c r="C373">
        <v>-19.729999999999997</v>
      </c>
      <c r="D373">
        <v>55.160000000000011</v>
      </c>
      <c r="E373">
        <v>84.08</v>
      </c>
    </row>
    <row r="374" spans="1:5" x14ac:dyDescent="0.2">
      <c r="A374">
        <v>373</v>
      </c>
      <c r="B374" t="s">
        <v>191</v>
      </c>
      <c r="C374">
        <v>-72.54000000000002</v>
      </c>
      <c r="D374">
        <v>34.549999999999983</v>
      </c>
      <c r="E374">
        <v>40.109999999999985</v>
      </c>
    </row>
    <row r="375" spans="1:5" x14ac:dyDescent="0.2">
      <c r="A375">
        <v>374</v>
      </c>
      <c r="B375" t="s">
        <v>191</v>
      </c>
      <c r="C375">
        <v>-139.72</v>
      </c>
      <c r="D375">
        <v>-20.339999999999975</v>
      </c>
      <c r="E375">
        <v>-34.699999999999989</v>
      </c>
    </row>
    <row r="376" spans="1:5" x14ac:dyDescent="0.2">
      <c r="A376">
        <v>375</v>
      </c>
      <c r="B376" t="s">
        <v>192</v>
      </c>
      <c r="C376">
        <v>-62.06</v>
      </c>
      <c r="D376">
        <v>-4.5200000000000102</v>
      </c>
      <c r="E376">
        <v>-4.1400000000000006</v>
      </c>
    </row>
    <row r="377" spans="1:5" x14ac:dyDescent="0.2">
      <c r="A377">
        <v>376</v>
      </c>
      <c r="B377" t="s">
        <v>192</v>
      </c>
      <c r="C377">
        <v>-136.10999999999999</v>
      </c>
      <c r="D377">
        <v>-82.449999999999989</v>
      </c>
      <c r="E377">
        <v>-6.7099999999999795</v>
      </c>
    </row>
    <row r="378" spans="1:5" x14ac:dyDescent="0.2">
      <c r="A378">
        <v>377</v>
      </c>
      <c r="B378" t="s">
        <v>193</v>
      </c>
      <c r="C378">
        <v>-12.38</v>
      </c>
      <c r="D378">
        <v>73.83</v>
      </c>
      <c r="E378">
        <v>72.98</v>
      </c>
    </row>
    <row r="379" spans="1:5" x14ac:dyDescent="0.2">
      <c r="A379">
        <v>378</v>
      </c>
      <c r="B379" t="s">
        <v>193</v>
      </c>
      <c r="C379">
        <v>-18.740000000000002</v>
      </c>
      <c r="D379">
        <v>21.59</v>
      </c>
      <c r="E379">
        <v>118.11000000000001</v>
      </c>
    </row>
    <row r="380" spans="1:5" x14ac:dyDescent="0.2">
      <c r="A380">
        <v>379</v>
      </c>
      <c r="B380" t="s">
        <v>194</v>
      </c>
      <c r="C380">
        <v>-113.53</v>
      </c>
      <c r="D380">
        <v>161.13</v>
      </c>
      <c r="E380">
        <v>57.890000000000015</v>
      </c>
    </row>
    <row r="381" spans="1:5" x14ac:dyDescent="0.2">
      <c r="A381">
        <v>380</v>
      </c>
      <c r="B381" t="s">
        <v>194</v>
      </c>
      <c r="C381">
        <v>-220.92999999999998</v>
      </c>
      <c r="D381">
        <v>111.97000000000003</v>
      </c>
      <c r="E381">
        <v>35.660000000000025</v>
      </c>
    </row>
    <row r="382" spans="1:5" x14ac:dyDescent="0.2">
      <c r="A382">
        <v>381</v>
      </c>
      <c r="B382" t="s">
        <v>195</v>
      </c>
      <c r="C382">
        <v>-101.09</v>
      </c>
      <c r="D382">
        <v>115.74000000000001</v>
      </c>
      <c r="E382">
        <v>144.26999999999998</v>
      </c>
    </row>
    <row r="383" spans="1:5" x14ac:dyDescent="0.2">
      <c r="A383">
        <v>382</v>
      </c>
      <c r="B383" t="s">
        <v>195</v>
      </c>
      <c r="C383">
        <v>-173.7</v>
      </c>
      <c r="D383">
        <v>116.60999999999999</v>
      </c>
      <c r="E383">
        <v>119.66</v>
      </c>
    </row>
    <row r="384" spans="1:5" x14ac:dyDescent="0.2">
      <c r="A384">
        <v>383</v>
      </c>
      <c r="B384" t="s">
        <v>196</v>
      </c>
      <c r="C384">
        <v>-11.65</v>
      </c>
      <c r="D384">
        <v>246.7</v>
      </c>
      <c r="E384">
        <v>302.02999999999997</v>
      </c>
    </row>
    <row r="385" spans="1:5" x14ac:dyDescent="0.2">
      <c r="A385">
        <v>384</v>
      </c>
      <c r="B385" t="s">
        <v>196</v>
      </c>
      <c r="C385">
        <v>-46.190000000000005</v>
      </c>
      <c r="D385">
        <v>201.11</v>
      </c>
      <c r="E385">
        <v>266.55</v>
      </c>
    </row>
    <row r="386" spans="1:5" x14ac:dyDescent="0.2">
      <c r="A386">
        <v>385</v>
      </c>
      <c r="B386" t="s">
        <v>197</v>
      </c>
      <c r="C386">
        <v>-111.62</v>
      </c>
      <c r="D386">
        <v>95.13</v>
      </c>
      <c r="E386">
        <v>157.51999999999998</v>
      </c>
    </row>
    <row r="387" spans="1:5" x14ac:dyDescent="0.2">
      <c r="A387">
        <v>386</v>
      </c>
      <c r="B387" t="s">
        <v>197</v>
      </c>
      <c r="C387">
        <v>-261.89</v>
      </c>
      <c r="D387">
        <v>-65.5</v>
      </c>
      <c r="E387">
        <v>-24.329999999999984</v>
      </c>
    </row>
    <row r="388" spans="1:5" x14ac:dyDescent="0.2">
      <c r="A388">
        <v>387</v>
      </c>
      <c r="B388" t="s">
        <v>198</v>
      </c>
      <c r="C388">
        <v>-51.01</v>
      </c>
      <c r="D388">
        <v>262.97000000000003</v>
      </c>
      <c r="E388">
        <v>380.34000000000003</v>
      </c>
    </row>
    <row r="389" spans="1:5" x14ac:dyDescent="0.2">
      <c r="A389">
        <v>388</v>
      </c>
      <c r="B389" t="s">
        <v>198</v>
      </c>
      <c r="C389">
        <v>-86.4</v>
      </c>
      <c r="D389">
        <v>169.10999999999999</v>
      </c>
      <c r="E389">
        <v>262.97000000000003</v>
      </c>
    </row>
    <row r="390" spans="1:5" x14ac:dyDescent="0.2">
      <c r="A390">
        <v>389</v>
      </c>
      <c r="B390" t="s">
        <v>199</v>
      </c>
      <c r="C390">
        <v>0</v>
      </c>
      <c r="D390">
        <v>75.17</v>
      </c>
      <c r="E390">
        <v>251.25</v>
      </c>
    </row>
    <row r="391" spans="1:5" x14ac:dyDescent="0.2">
      <c r="A391">
        <v>390</v>
      </c>
      <c r="B391" t="s">
        <v>199</v>
      </c>
      <c r="C391">
        <v>0</v>
      </c>
      <c r="D391">
        <v>22.24</v>
      </c>
      <c r="E391">
        <v>125.05</v>
      </c>
    </row>
    <row r="392" spans="1:5" x14ac:dyDescent="0.2">
      <c r="A392">
        <v>391</v>
      </c>
      <c r="B392" t="s">
        <v>200</v>
      </c>
      <c r="C392">
        <v>0</v>
      </c>
      <c r="D392">
        <v>510.2</v>
      </c>
      <c r="E392">
        <v>313.37</v>
      </c>
    </row>
    <row r="393" spans="1:5" x14ac:dyDescent="0.2">
      <c r="A393">
        <v>392</v>
      </c>
      <c r="B393" t="s">
        <v>200</v>
      </c>
      <c r="C393">
        <v>0</v>
      </c>
      <c r="D393">
        <v>51.76</v>
      </c>
      <c r="E393">
        <v>50.62</v>
      </c>
    </row>
    <row r="394" spans="1:5" x14ac:dyDescent="0.2">
      <c r="A394">
        <v>393</v>
      </c>
      <c r="B394" t="s">
        <v>201</v>
      </c>
      <c r="C394">
        <v>0</v>
      </c>
      <c r="D394">
        <v>214.51</v>
      </c>
      <c r="E394">
        <v>258.61</v>
      </c>
    </row>
    <row r="395" spans="1:5" x14ac:dyDescent="0.2">
      <c r="A395">
        <v>394</v>
      </c>
      <c r="B395" t="s">
        <v>201</v>
      </c>
      <c r="C395">
        <v>-73.540000000000006</v>
      </c>
      <c r="D395">
        <v>-2.4200000000000017</v>
      </c>
      <c r="E395">
        <v>2.1899999999999977</v>
      </c>
    </row>
    <row r="396" spans="1:5" x14ac:dyDescent="0.2">
      <c r="A396">
        <v>395</v>
      </c>
      <c r="B396" t="s">
        <v>202</v>
      </c>
      <c r="C396">
        <v>0</v>
      </c>
      <c r="D396">
        <v>284.60000000000002</v>
      </c>
      <c r="E396">
        <v>137.02000000000001</v>
      </c>
    </row>
    <row r="397" spans="1:5" x14ac:dyDescent="0.2">
      <c r="A397">
        <v>396</v>
      </c>
      <c r="B397" t="s">
        <v>202</v>
      </c>
      <c r="C397">
        <v>0</v>
      </c>
      <c r="D397">
        <v>140.22999999999999</v>
      </c>
      <c r="E397">
        <v>100.11</v>
      </c>
    </row>
    <row r="398" spans="1:5" x14ac:dyDescent="0.2">
      <c r="A398">
        <v>397</v>
      </c>
      <c r="B398" t="s">
        <v>203</v>
      </c>
      <c r="C398">
        <v>-84.899999999999991</v>
      </c>
      <c r="D398">
        <v>378.32</v>
      </c>
      <c r="E398">
        <v>254.09000000000003</v>
      </c>
    </row>
    <row r="399" spans="1:5" x14ac:dyDescent="0.2">
      <c r="A399">
        <v>398</v>
      </c>
      <c r="B399" t="s">
        <v>203</v>
      </c>
      <c r="C399">
        <v>-125.35</v>
      </c>
      <c r="D399">
        <v>39.620000000000005</v>
      </c>
      <c r="E399">
        <v>0.87999999999999545</v>
      </c>
    </row>
    <row r="400" spans="1:5" x14ac:dyDescent="0.2">
      <c r="A400">
        <v>399</v>
      </c>
      <c r="B400" t="s">
        <v>204</v>
      </c>
      <c r="C400">
        <v>-100.51</v>
      </c>
      <c r="D400">
        <v>295.30999999999995</v>
      </c>
      <c r="E400">
        <v>163.32000000000002</v>
      </c>
    </row>
    <row r="401" spans="1:5" x14ac:dyDescent="0.2">
      <c r="A401">
        <v>400</v>
      </c>
      <c r="B401" t="s">
        <v>204</v>
      </c>
      <c r="C401">
        <v>-84.61</v>
      </c>
      <c r="D401">
        <v>175.73999999999998</v>
      </c>
      <c r="E401">
        <v>83.47</v>
      </c>
    </row>
    <row r="402" spans="1:5" x14ac:dyDescent="0.2">
      <c r="A402">
        <v>401</v>
      </c>
      <c r="B402" t="s">
        <v>205</v>
      </c>
      <c r="C402">
        <v>-158.79000000000002</v>
      </c>
      <c r="D402">
        <v>12.319999999999993</v>
      </c>
      <c r="E402">
        <v>-23.400000000000034</v>
      </c>
    </row>
    <row r="403" spans="1:5" x14ac:dyDescent="0.2">
      <c r="A403">
        <v>402</v>
      </c>
      <c r="B403" t="s">
        <v>205</v>
      </c>
      <c r="C403">
        <v>-150.45000000000002</v>
      </c>
      <c r="D403">
        <v>30.089999999999975</v>
      </c>
      <c r="E403">
        <v>-81.140000000000015</v>
      </c>
    </row>
    <row r="404" spans="1:5" x14ac:dyDescent="0.2">
      <c r="A404">
        <v>403</v>
      </c>
      <c r="B404" t="s">
        <v>206</v>
      </c>
      <c r="C404">
        <v>-154.91999999999999</v>
      </c>
      <c r="D404">
        <v>79.660000000000025</v>
      </c>
      <c r="E404">
        <v>45.840000000000032</v>
      </c>
    </row>
    <row r="405" spans="1:5" x14ac:dyDescent="0.2">
      <c r="A405">
        <v>404</v>
      </c>
      <c r="B405" t="s">
        <v>206</v>
      </c>
      <c r="C405">
        <v>-121.72000000000003</v>
      </c>
      <c r="D405">
        <v>147.88</v>
      </c>
      <c r="E405">
        <v>-43.259999999999991</v>
      </c>
    </row>
    <row r="406" spans="1:5" x14ac:dyDescent="0.2">
      <c r="A406">
        <v>405</v>
      </c>
      <c r="B406" t="s">
        <v>207</v>
      </c>
      <c r="C406">
        <v>-74.490000000000009</v>
      </c>
      <c r="D406">
        <v>82.409999999999968</v>
      </c>
      <c r="E406">
        <v>30.299999999999955</v>
      </c>
    </row>
    <row r="407" spans="1:5" x14ac:dyDescent="0.2">
      <c r="A407">
        <v>406</v>
      </c>
      <c r="B407" t="s">
        <v>207</v>
      </c>
      <c r="C407">
        <v>-104.73999999999998</v>
      </c>
      <c r="D407">
        <v>90.22999999999999</v>
      </c>
      <c r="E407">
        <v>35.80000000000004</v>
      </c>
    </row>
    <row r="408" spans="1:5" x14ac:dyDescent="0.2">
      <c r="A408">
        <v>407</v>
      </c>
      <c r="B408" t="s">
        <v>208</v>
      </c>
      <c r="C408">
        <v>-150.44</v>
      </c>
      <c r="D408">
        <v>68.259999999999991</v>
      </c>
      <c r="E408">
        <v>-14.410000000000025</v>
      </c>
    </row>
    <row r="409" spans="1:5" x14ac:dyDescent="0.2">
      <c r="A409">
        <v>408</v>
      </c>
      <c r="B409" t="s">
        <v>208</v>
      </c>
      <c r="C409">
        <v>-112.25</v>
      </c>
      <c r="D409">
        <v>60.819999999999993</v>
      </c>
      <c r="E409">
        <v>13.019999999999982</v>
      </c>
    </row>
    <row r="410" spans="1:5" x14ac:dyDescent="0.2">
      <c r="A410">
        <v>409</v>
      </c>
      <c r="B410" t="s">
        <v>209</v>
      </c>
      <c r="C410">
        <v>-95.330000000000041</v>
      </c>
      <c r="D410">
        <v>199.13</v>
      </c>
      <c r="E410">
        <v>83.109999999999957</v>
      </c>
    </row>
    <row r="411" spans="1:5" x14ac:dyDescent="0.2">
      <c r="A411">
        <v>410</v>
      </c>
      <c r="B411" t="s">
        <v>209</v>
      </c>
      <c r="C411">
        <v>-104.91</v>
      </c>
      <c r="D411">
        <v>205.93</v>
      </c>
      <c r="E411">
        <v>12.430000000000007</v>
      </c>
    </row>
    <row r="412" spans="1:5" x14ac:dyDescent="0.2">
      <c r="A412">
        <v>411</v>
      </c>
      <c r="B412" t="s">
        <v>210</v>
      </c>
      <c r="C412">
        <v>-78.38</v>
      </c>
      <c r="D412">
        <v>6.9300000000000068</v>
      </c>
      <c r="E412">
        <v>-28.159999999999997</v>
      </c>
    </row>
    <row r="413" spans="1:5" x14ac:dyDescent="0.2">
      <c r="A413">
        <v>412</v>
      </c>
      <c r="B413" t="s">
        <v>210</v>
      </c>
      <c r="C413">
        <v>-50.769999999999982</v>
      </c>
      <c r="D413">
        <v>108.70000000000002</v>
      </c>
      <c r="E413">
        <v>47.53</v>
      </c>
    </row>
    <row r="414" spans="1:5" x14ac:dyDescent="0.2">
      <c r="A414">
        <v>413</v>
      </c>
      <c r="B414" t="s">
        <v>211</v>
      </c>
      <c r="C414">
        <v>-109.94</v>
      </c>
      <c r="D414">
        <v>4.1700000000000159</v>
      </c>
      <c r="E414">
        <v>-59.369999999999976</v>
      </c>
    </row>
    <row r="415" spans="1:5" x14ac:dyDescent="0.2">
      <c r="A415">
        <v>414</v>
      </c>
      <c r="B415" t="s">
        <v>211</v>
      </c>
      <c r="C415">
        <v>-128.81</v>
      </c>
      <c r="D415">
        <v>56.620000000000005</v>
      </c>
      <c r="E415">
        <v>-83.82</v>
      </c>
    </row>
    <row r="416" spans="1:5" x14ac:dyDescent="0.2">
      <c r="A416">
        <v>415</v>
      </c>
      <c r="B416" t="s">
        <v>212</v>
      </c>
      <c r="C416">
        <v>-144.72000000000003</v>
      </c>
      <c r="D416">
        <v>-93.75</v>
      </c>
      <c r="E416">
        <v>-92.03000000000003</v>
      </c>
    </row>
    <row r="417" spans="1:5" x14ac:dyDescent="0.2">
      <c r="A417">
        <v>416</v>
      </c>
      <c r="B417" t="s">
        <v>212</v>
      </c>
      <c r="C417">
        <v>-120.82000000000002</v>
      </c>
      <c r="D417">
        <v>9.5600000000000023</v>
      </c>
      <c r="E417">
        <v>-76.600000000000023</v>
      </c>
    </row>
    <row r="418" spans="1:5" x14ac:dyDescent="0.2">
      <c r="A418">
        <v>417</v>
      </c>
      <c r="B418" t="s">
        <v>213</v>
      </c>
      <c r="C418">
        <v>-55.830000000000013</v>
      </c>
      <c r="D418">
        <v>125.01999999999998</v>
      </c>
      <c r="E418">
        <v>62.94</v>
      </c>
    </row>
    <row r="419" spans="1:5" x14ac:dyDescent="0.2">
      <c r="A419">
        <v>418</v>
      </c>
      <c r="B419" t="s">
        <v>213</v>
      </c>
      <c r="C419">
        <v>-131.72999999999999</v>
      </c>
      <c r="D419">
        <v>-31.70999999999998</v>
      </c>
      <c r="E419">
        <v>-52.910000000000025</v>
      </c>
    </row>
    <row r="420" spans="1:5" x14ac:dyDescent="0.2">
      <c r="A420">
        <v>419</v>
      </c>
      <c r="B420" t="s">
        <v>214</v>
      </c>
      <c r="C420">
        <v>-58.989999999999995</v>
      </c>
      <c r="D420">
        <v>149.51</v>
      </c>
      <c r="E420">
        <v>50.420000000000016</v>
      </c>
    </row>
    <row r="421" spans="1:5" x14ac:dyDescent="0.2">
      <c r="A421">
        <v>420</v>
      </c>
      <c r="B421" t="s">
        <v>214</v>
      </c>
      <c r="C421">
        <v>-82.470000000000013</v>
      </c>
      <c r="D421">
        <v>168.71</v>
      </c>
      <c r="E421">
        <v>103.37999999999997</v>
      </c>
    </row>
    <row r="422" spans="1:5" x14ac:dyDescent="0.2">
      <c r="A422">
        <v>421</v>
      </c>
      <c r="B422" t="s">
        <v>215</v>
      </c>
      <c r="C422">
        <v>-81.109999999999985</v>
      </c>
      <c r="D422">
        <v>202.13</v>
      </c>
      <c r="E422">
        <v>188</v>
      </c>
    </row>
    <row r="423" spans="1:5" x14ac:dyDescent="0.2">
      <c r="A423">
        <v>422</v>
      </c>
      <c r="B423" t="s">
        <v>215</v>
      </c>
      <c r="C423">
        <v>-70.740000000000009</v>
      </c>
      <c r="D423">
        <v>171.5</v>
      </c>
      <c r="E423">
        <v>142.05000000000001</v>
      </c>
    </row>
    <row r="424" spans="1:5" x14ac:dyDescent="0.2">
      <c r="A424">
        <v>423</v>
      </c>
      <c r="B424" t="s">
        <v>216</v>
      </c>
      <c r="C424">
        <v>-111.53</v>
      </c>
      <c r="D424">
        <v>-57.44</v>
      </c>
      <c r="E424">
        <v>-122.4</v>
      </c>
    </row>
    <row r="425" spans="1:5" x14ac:dyDescent="0.2">
      <c r="A425">
        <v>424</v>
      </c>
      <c r="B425" t="s">
        <v>216</v>
      </c>
      <c r="C425">
        <v>-120.44999999999999</v>
      </c>
      <c r="D425">
        <v>-74.38</v>
      </c>
      <c r="E425">
        <v>-135.17999999999998</v>
      </c>
    </row>
    <row r="426" spans="1:5" x14ac:dyDescent="0.2">
      <c r="A426">
        <v>425</v>
      </c>
      <c r="B426" t="s">
        <v>217</v>
      </c>
      <c r="C426">
        <v>-92.04000000000002</v>
      </c>
      <c r="D426">
        <v>8.410000000000025</v>
      </c>
      <c r="E426">
        <v>-7.4700000000000273</v>
      </c>
    </row>
    <row r="427" spans="1:5" x14ac:dyDescent="0.2">
      <c r="A427">
        <v>426</v>
      </c>
      <c r="B427" t="s">
        <v>217</v>
      </c>
      <c r="C427">
        <v>-54.409999999999968</v>
      </c>
      <c r="D427">
        <v>112.42000000000002</v>
      </c>
      <c r="E427">
        <v>-13.629999999999995</v>
      </c>
    </row>
    <row r="428" spans="1:5" x14ac:dyDescent="0.2">
      <c r="A428">
        <v>427</v>
      </c>
      <c r="B428" t="s">
        <v>218</v>
      </c>
      <c r="C428">
        <v>-117.02000000000001</v>
      </c>
      <c r="D428">
        <v>137.74</v>
      </c>
      <c r="E428">
        <v>49.370000000000005</v>
      </c>
    </row>
    <row r="429" spans="1:5" x14ac:dyDescent="0.2">
      <c r="A429">
        <v>428</v>
      </c>
      <c r="B429" t="s">
        <v>218</v>
      </c>
      <c r="C429">
        <v>-109.98999999999998</v>
      </c>
      <c r="D429">
        <v>192.28000000000003</v>
      </c>
      <c r="E429">
        <v>13.990000000000009</v>
      </c>
    </row>
    <row r="430" spans="1:5" x14ac:dyDescent="0.2">
      <c r="A430">
        <v>429</v>
      </c>
      <c r="B430" t="s">
        <v>219</v>
      </c>
      <c r="C430">
        <v>-77.94</v>
      </c>
      <c r="D430">
        <v>151.42000000000002</v>
      </c>
      <c r="E430">
        <v>4.1800000000000068</v>
      </c>
    </row>
    <row r="431" spans="1:5" x14ac:dyDescent="0.2">
      <c r="A431">
        <v>430</v>
      </c>
      <c r="B431" t="s">
        <v>219</v>
      </c>
      <c r="C431">
        <v>-162.07000000000002</v>
      </c>
      <c r="D431">
        <v>74.06</v>
      </c>
      <c r="E431">
        <v>-72.259999999999991</v>
      </c>
    </row>
    <row r="432" spans="1:5" x14ac:dyDescent="0.2">
      <c r="A432">
        <v>431</v>
      </c>
      <c r="B432" t="s">
        <v>220</v>
      </c>
      <c r="C432">
        <v>-90.320000000000022</v>
      </c>
      <c r="D432">
        <v>170.2</v>
      </c>
      <c r="E432">
        <v>98.699999999999989</v>
      </c>
    </row>
    <row r="433" spans="1:5" x14ac:dyDescent="0.2">
      <c r="A433">
        <v>432</v>
      </c>
      <c r="B433" t="s">
        <v>220</v>
      </c>
      <c r="C433">
        <v>-108.12</v>
      </c>
      <c r="D433">
        <v>283.39999999999998</v>
      </c>
      <c r="E433">
        <v>-12.699999999999989</v>
      </c>
    </row>
    <row r="434" spans="1:5" x14ac:dyDescent="0.2">
      <c r="A434">
        <v>433</v>
      </c>
      <c r="B434" t="s">
        <v>221</v>
      </c>
      <c r="C434">
        <v>-68.830000000000013</v>
      </c>
      <c r="D434">
        <v>68.20999999999998</v>
      </c>
      <c r="E434">
        <v>27.149999999999977</v>
      </c>
    </row>
    <row r="435" spans="1:5" x14ac:dyDescent="0.2">
      <c r="A435">
        <v>434</v>
      </c>
      <c r="B435" t="s">
        <v>221</v>
      </c>
      <c r="C435">
        <v>-146.88</v>
      </c>
      <c r="D435">
        <v>-43.400000000000006</v>
      </c>
      <c r="E435">
        <v>-121.59000000000002</v>
      </c>
    </row>
    <row r="436" spans="1:5" x14ac:dyDescent="0.2">
      <c r="A436">
        <v>435</v>
      </c>
      <c r="B436" t="s">
        <v>222</v>
      </c>
      <c r="C436">
        <v>-51.760000000000005</v>
      </c>
      <c r="D436">
        <v>200.33999999999997</v>
      </c>
      <c r="E436">
        <v>48.919999999999987</v>
      </c>
    </row>
    <row r="437" spans="1:5" x14ac:dyDescent="0.2">
      <c r="A437">
        <v>436</v>
      </c>
      <c r="B437" t="s">
        <v>222</v>
      </c>
      <c r="C437">
        <v>-156.29</v>
      </c>
      <c r="D437">
        <v>107.17000000000002</v>
      </c>
      <c r="E437">
        <v>-97.29</v>
      </c>
    </row>
    <row r="438" spans="1:5" x14ac:dyDescent="0.2">
      <c r="A438">
        <v>437</v>
      </c>
      <c r="B438" t="s">
        <v>223</v>
      </c>
      <c r="C438">
        <v>-83.72999999999999</v>
      </c>
      <c r="D438">
        <v>164.42000000000002</v>
      </c>
      <c r="E438">
        <v>-20.089999999999975</v>
      </c>
    </row>
    <row r="439" spans="1:5" x14ac:dyDescent="0.2">
      <c r="A439">
        <v>438</v>
      </c>
      <c r="B439" t="s">
        <v>223</v>
      </c>
      <c r="C439">
        <v>-211.73000000000002</v>
      </c>
      <c r="D439">
        <v>91.289999999999964</v>
      </c>
      <c r="E439">
        <v>-157.5</v>
      </c>
    </row>
    <row r="440" spans="1:5" x14ac:dyDescent="0.2">
      <c r="A440">
        <v>439</v>
      </c>
      <c r="B440" t="s">
        <v>224</v>
      </c>
      <c r="C440">
        <v>20.989999999999981</v>
      </c>
      <c r="D440">
        <v>179.27</v>
      </c>
      <c r="E440">
        <v>129.6</v>
      </c>
    </row>
    <row r="441" spans="1:5" x14ac:dyDescent="0.2">
      <c r="A441">
        <v>440</v>
      </c>
      <c r="B441" t="s">
        <v>224</v>
      </c>
      <c r="C441">
        <v>-76.97</v>
      </c>
      <c r="D441">
        <v>121.10000000000002</v>
      </c>
      <c r="E441">
        <v>87.57</v>
      </c>
    </row>
    <row r="442" spans="1:5" x14ac:dyDescent="0.2">
      <c r="A442">
        <v>441</v>
      </c>
      <c r="B442" t="s">
        <v>225</v>
      </c>
      <c r="C442">
        <v>-0.12000000000000455</v>
      </c>
      <c r="D442">
        <v>234.04000000000002</v>
      </c>
      <c r="E442">
        <v>87.27000000000001</v>
      </c>
    </row>
    <row r="443" spans="1:5" x14ac:dyDescent="0.2">
      <c r="A443">
        <v>442</v>
      </c>
      <c r="B443" t="s">
        <v>225</v>
      </c>
      <c r="C443">
        <v>-101.53999999999999</v>
      </c>
      <c r="D443">
        <v>204.04999999999998</v>
      </c>
      <c r="E443">
        <v>90.919999999999987</v>
      </c>
    </row>
    <row r="444" spans="1:5" x14ac:dyDescent="0.2">
      <c r="A444">
        <v>443</v>
      </c>
      <c r="B444" t="s">
        <v>226</v>
      </c>
      <c r="C444">
        <v>-39.139999999999986</v>
      </c>
      <c r="D444">
        <v>396.94000000000005</v>
      </c>
      <c r="E444">
        <v>195.25000000000003</v>
      </c>
    </row>
    <row r="445" spans="1:5" x14ac:dyDescent="0.2">
      <c r="A445">
        <v>444</v>
      </c>
      <c r="B445" t="s">
        <v>226</v>
      </c>
      <c r="C445">
        <v>-67.7</v>
      </c>
      <c r="D445">
        <v>374.87</v>
      </c>
      <c r="E445">
        <v>276.88</v>
      </c>
    </row>
    <row r="446" spans="1:5" x14ac:dyDescent="0.2">
      <c r="A446">
        <v>445</v>
      </c>
      <c r="B446" t="s">
        <v>227</v>
      </c>
      <c r="C446">
        <v>-75.650000000000006</v>
      </c>
      <c r="D446">
        <v>151.53999999999996</v>
      </c>
      <c r="E446">
        <v>75.550000000000011</v>
      </c>
    </row>
    <row r="447" spans="1:5" x14ac:dyDescent="0.2">
      <c r="A447">
        <v>446</v>
      </c>
      <c r="B447" t="s">
        <v>227</v>
      </c>
      <c r="C447">
        <v>-92.510000000000019</v>
      </c>
      <c r="D447">
        <v>54.319999999999993</v>
      </c>
      <c r="E447">
        <v>-86.44</v>
      </c>
    </row>
    <row r="448" spans="1:5" x14ac:dyDescent="0.2">
      <c r="A448">
        <v>447</v>
      </c>
      <c r="B448" t="s">
        <v>228</v>
      </c>
      <c r="C448">
        <v>-61.009999999999991</v>
      </c>
      <c r="D448">
        <v>86.550000000000011</v>
      </c>
      <c r="E448">
        <v>44.31</v>
      </c>
    </row>
    <row r="449" spans="1:5" x14ac:dyDescent="0.2">
      <c r="A449">
        <v>448</v>
      </c>
      <c r="B449" t="s">
        <v>228</v>
      </c>
      <c r="C449">
        <v>-61.160000000000025</v>
      </c>
      <c r="D449">
        <v>152.96999999999997</v>
      </c>
      <c r="E449">
        <v>45.800000000000011</v>
      </c>
    </row>
    <row r="450" spans="1:5" x14ac:dyDescent="0.2">
      <c r="A450">
        <v>449</v>
      </c>
      <c r="B450" t="s">
        <v>229</v>
      </c>
      <c r="C450">
        <v>-68.149999999999977</v>
      </c>
      <c r="D450">
        <v>22.380000000000052</v>
      </c>
      <c r="E450">
        <v>87.31</v>
      </c>
    </row>
    <row r="451" spans="1:5" x14ac:dyDescent="0.2">
      <c r="A451">
        <v>450</v>
      </c>
      <c r="B451" t="s">
        <v>229</v>
      </c>
      <c r="C451">
        <v>-73.88</v>
      </c>
      <c r="D451">
        <v>100.62</v>
      </c>
      <c r="E451">
        <v>75.13</v>
      </c>
    </row>
    <row r="452" spans="1:5" x14ac:dyDescent="0.2">
      <c r="A452">
        <v>451</v>
      </c>
      <c r="B452" t="s">
        <v>230</v>
      </c>
      <c r="C452">
        <v>-84.04000000000002</v>
      </c>
      <c r="D452">
        <v>39.089999999999975</v>
      </c>
      <c r="E452">
        <v>80.159999999999968</v>
      </c>
    </row>
    <row r="453" spans="1:5" x14ac:dyDescent="0.2">
      <c r="A453">
        <v>452</v>
      </c>
      <c r="B453" t="s">
        <v>230</v>
      </c>
      <c r="C453">
        <v>-92.31</v>
      </c>
      <c r="D453">
        <v>25.129999999999995</v>
      </c>
      <c r="E453">
        <v>21.379999999999995</v>
      </c>
    </row>
    <row r="454" spans="1:5" x14ac:dyDescent="0.2">
      <c r="A454">
        <v>453</v>
      </c>
      <c r="B454" t="s">
        <v>231</v>
      </c>
      <c r="C454">
        <v>4.5300000000000011</v>
      </c>
      <c r="D454">
        <v>250.31999999999996</v>
      </c>
      <c r="E454">
        <v>198.56999999999996</v>
      </c>
    </row>
    <row r="455" spans="1:5" x14ac:dyDescent="0.2">
      <c r="A455">
        <v>454</v>
      </c>
      <c r="B455" t="s">
        <v>231</v>
      </c>
      <c r="C455">
        <v>-132.21999999999997</v>
      </c>
      <c r="D455">
        <v>184.03000000000003</v>
      </c>
      <c r="E455">
        <v>52.629999999999995</v>
      </c>
    </row>
    <row r="456" spans="1:5" x14ac:dyDescent="0.2">
      <c r="A456">
        <v>455</v>
      </c>
      <c r="B456" t="s">
        <v>232</v>
      </c>
      <c r="C456">
        <v>-59.78</v>
      </c>
      <c r="D456">
        <v>58.629999999999995</v>
      </c>
      <c r="E456">
        <v>104.84000000000003</v>
      </c>
    </row>
    <row r="457" spans="1:5" x14ac:dyDescent="0.2">
      <c r="A457">
        <v>456</v>
      </c>
      <c r="B457" t="s">
        <v>232</v>
      </c>
      <c r="C457">
        <v>-76.850000000000009</v>
      </c>
      <c r="D457">
        <v>21.47999999999999</v>
      </c>
      <c r="E457">
        <v>-9.1500000000000057</v>
      </c>
    </row>
    <row r="458" spans="1:5" x14ac:dyDescent="0.2">
      <c r="A458">
        <v>457</v>
      </c>
      <c r="B458" t="s">
        <v>233</v>
      </c>
      <c r="C458">
        <v>-52.339999999999989</v>
      </c>
      <c r="D458">
        <v>120.72</v>
      </c>
      <c r="E458">
        <v>128.08000000000001</v>
      </c>
    </row>
    <row r="459" spans="1:5" x14ac:dyDescent="0.2">
      <c r="A459">
        <v>458</v>
      </c>
      <c r="B459" t="s">
        <v>233</v>
      </c>
      <c r="C459">
        <v>-80.97999999999999</v>
      </c>
      <c r="D459">
        <v>130.48000000000002</v>
      </c>
      <c r="E459">
        <v>-22.919999999999987</v>
      </c>
    </row>
    <row r="460" spans="1:5" x14ac:dyDescent="0.2">
      <c r="A460">
        <v>459</v>
      </c>
      <c r="B460" t="s">
        <v>234</v>
      </c>
      <c r="C460">
        <v>-87.22</v>
      </c>
      <c r="D460">
        <v>109.42000000000002</v>
      </c>
      <c r="E460">
        <v>41.71999999999997</v>
      </c>
    </row>
    <row r="461" spans="1:5" x14ac:dyDescent="0.2">
      <c r="A461">
        <v>460</v>
      </c>
      <c r="B461" t="s">
        <v>234</v>
      </c>
      <c r="C461">
        <v>-81.420000000000016</v>
      </c>
      <c r="D461">
        <v>134.01</v>
      </c>
      <c r="E461">
        <v>-4.3199999999999932</v>
      </c>
    </row>
    <row r="462" spans="1:5" x14ac:dyDescent="0.2">
      <c r="A462">
        <v>461</v>
      </c>
      <c r="B462" t="s">
        <v>235</v>
      </c>
      <c r="C462">
        <v>-48.009999999999991</v>
      </c>
      <c r="D462">
        <v>-51.819999999999993</v>
      </c>
      <c r="E462">
        <v>-2.0300000000000011</v>
      </c>
    </row>
    <row r="463" spans="1:5" x14ac:dyDescent="0.2">
      <c r="A463">
        <v>462</v>
      </c>
      <c r="B463" t="s">
        <v>235</v>
      </c>
      <c r="C463">
        <v>-124.82000000000002</v>
      </c>
      <c r="D463">
        <v>-74.090000000000032</v>
      </c>
      <c r="E463">
        <v>-39.250000000000028</v>
      </c>
    </row>
    <row r="464" spans="1:5" x14ac:dyDescent="0.2">
      <c r="A464">
        <v>463</v>
      </c>
      <c r="B464" t="s">
        <v>236</v>
      </c>
      <c r="C464">
        <v>-76.72</v>
      </c>
      <c r="D464">
        <v>-29.360000000000014</v>
      </c>
      <c r="E464">
        <v>-75.34</v>
      </c>
    </row>
    <row r="465" spans="1:5" x14ac:dyDescent="0.2">
      <c r="A465">
        <v>464</v>
      </c>
      <c r="B465" t="s">
        <v>236</v>
      </c>
      <c r="C465">
        <v>-106.69</v>
      </c>
      <c r="D465">
        <v>-48.870000000000005</v>
      </c>
      <c r="E465">
        <v>-125.09</v>
      </c>
    </row>
    <row r="466" spans="1:5" x14ac:dyDescent="0.2">
      <c r="A466">
        <v>465</v>
      </c>
      <c r="B466" t="s">
        <v>237</v>
      </c>
      <c r="C466">
        <v>-98.829999999999984</v>
      </c>
      <c r="D466">
        <v>-26.069999999999993</v>
      </c>
      <c r="E466">
        <v>-39.69</v>
      </c>
    </row>
    <row r="467" spans="1:5" x14ac:dyDescent="0.2">
      <c r="A467">
        <v>466</v>
      </c>
      <c r="B467" t="s">
        <v>237</v>
      </c>
      <c r="C467">
        <v>-141.76000000000002</v>
      </c>
      <c r="D467">
        <v>-26.54000000000002</v>
      </c>
      <c r="E467">
        <v>-92.520000000000039</v>
      </c>
    </row>
    <row r="468" spans="1:5" x14ac:dyDescent="0.2">
      <c r="A468">
        <v>467</v>
      </c>
      <c r="B468" t="s">
        <v>238</v>
      </c>
      <c r="C468">
        <v>-141.53</v>
      </c>
      <c r="D468">
        <v>-104.9</v>
      </c>
      <c r="E468">
        <v>-105.07</v>
      </c>
    </row>
    <row r="469" spans="1:5" x14ac:dyDescent="0.2">
      <c r="A469">
        <v>468</v>
      </c>
      <c r="B469" t="s">
        <v>238</v>
      </c>
      <c r="C469">
        <v>-120.38</v>
      </c>
      <c r="D469">
        <v>-55.47999999999999</v>
      </c>
      <c r="E469">
        <v>-13.649999999999977</v>
      </c>
    </row>
    <row r="470" spans="1:5" x14ac:dyDescent="0.2">
      <c r="A470">
        <v>469</v>
      </c>
      <c r="B470" t="s">
        <v>239</v>
      </c>
      <c r="C470">
        <v>-31.609999999999985</v>
      </c>
      <c r="D470">
        <v>40.010000000000019</v>
      </c>
      <c r="E470">
        <v>-50.169999999999987</v>
      </c>
    </row>
    <row r="471" spans="1:5" x14ac:dyDescent="0.2">
      <c r="A471">
        <v>470</v>
      </c>
      <c r="B471" t="s">
        <v>239</v>
      </c>
      <c r="C471">
        <v>-97.20999999999998</v>
      </c>
      <c r="D471">
        <v>32.270000000000039</v>
      </c>
      <c r="E471">
        <v>8.9600000000000364</v>
      </c>
    </row>
    <row r="472" spans="1:5" x14ac:dyDescent="0.2">
      <c r="A472">
        <v>471</v>
      </c>
      <c r="B472" t="s">
        <v>240</v>
      </c>
      <c r="C472">
        <v>-65.179999999999978</v>
      </c>
      <c r="D472">
        <v>73.640000000000043</v>
      </c>
      <c r="E472">
        <v>5.1500000000000341</v>
      </c>
    </row>
    <row r="473" spans="1:5" x14ac:dyDescent="0.2">
      <c r="A473">
        <v>472</v>
      </c>
      <c r="B473" t="s">
        <v>240</v>
      </c>
      <c r="C473">
        <v>-66.500000000000028</v>
      </c>
      <c r="D473">
        <v>95.279999999999973</v>
      </c>
      <c r="E473">
        <v>-5.5300000000000296</v>
      </c>
    </row>
    <row r="474" spans="1:5" x14ac:dyDescent="0.2">
      <c r="A474">
        <v>473</v>
      </c>
      <c r="B474" t="s">
        <v>241</v>
      </c>
      <c r="C474">
        <v>-97.279999999999973</v>
      </c>
      <c r="D474">
        <v>44.690000000000055</v>
      </c>
      <c r="E474">
        <v>-41.279999999999973</v>
      </c>
    </row>
    <row r="475" spans="1:5" x14ac:dyDescent="0.2">
      <c r="A475">
        <v>474</v>
      </c>
      <c r="B475" t="s">
        <v>241</v>
      </c>
      <c r="C475">
        <v>-146.91</v>
      </c>
      <c r="D475">
        <v>8.6200000000000045</v>
      </c>
      <c r="E475">
        <v>-79.009999999999991</v>
      </c>
    </row>
    <row r="476" spans="1:5" x14ac:dyDescent="0.2">
      <c r="A476">
        <v>475</v>
      </c>
      <c r="B476" t="s">
        <v>242</v>
      </c>
      <c r="C476">
        <v>-95.449999999999989</v>
      </c>
      <c r="D476">
        <v>-59.819999999999993</v>
      </c>
      <c r="E476">
        <v>-33.739999999999981</v>
      </c>
    </row>
    <row r="477" spans="1:5" x14ac:dyDescent="0.2">
      <c r="A477">
        <v>476</v>
      </c>
      <c r="B477" t="s">
        <v>242</v>
      </c>
      <c r="C477">
        <v>-131.24</v>
      </c>
      <c r="D477">
        <v>-84.510000000000019</v>
      </c>
      <c r="E477">
        <v>-32.430000000000007</v>
      </c>
    </row>
    <row r="478" spans="1:5" x14ac:dyDescent="0.2">
      <c r="A478">
        <v>477</v>
      </c>
      <c r="B478" t="s">
        <v>243</v>
      </c>
      <c r="C478">
        <v>-181.17000000000002</v>
      </c>
      <c r="D478">
        <v>-157.22000000000003</v>
      </c>
      <c r="E478">
        <v>-141.43000000000004</v>
      </c>
    </row>
    <row r="479" spans="1:5" x14ac:dyDescent="0.2">
      <c r="A479">
        <v>478</v>
      </c>
      <c r="B479" t="s">
        <v>243</v>
      </c>
      <c r="C479">
        <v>-97.57</v>
      </c>
      <c r="D479">
        <v>-67.97999999999999</v>
      </c>
      <c r="E479">
        <v>-93.039999999999992</v>
      </c>
    </row>
    <row r="480" spans="1:5" x14ac:dyDescent="0.2">
      <c r="A480">
        <v>479</v>
      </c>
      <c r="B480" t="s">
        <v>244</v>
      </c>
      <c r="C480">
        <v>-122.97999999999999</v>
      </c>
      <c r="D480">
        <v>-114.30000000000001</v>
      </c>
      <c r="E480">
        <v>-103.00999999999999</v>
      </c>
    </row>
    <row r="481" spans="1:5" x14ac:dyDescent="0.2">
      <c r="A481">
        <v>480</v>
      </c>
      <c r="B481" t="s">
        <v>244</v>
      </c>
      <c r="C481">
        <v>-124.32</v>
      </c>
      <c r="D481">
        <v>-58.79000000000002</v>
      </c>
      <c r="E481">
        <v>-100.37</v>
      </c>
    </row>
    <row r="482" spans="1:5" x14ac:dyDescent="0.2">
      <c r="A482">
        <v>481</v>
      </c>
      <c r="B482" t="s">
        <v>245</v>
      </c>
      <c r="C482">
        <v>-131.42000000000002</v>
      </c>
      <c r="D482">
        <v>-83.440000000000026</v>
      </c>
      <c r="E482">
        <v>-122.94000000000003</v>
      </c>
    </row>
    <row r="483" spans="1:5" x14ac:dyDescent="0.2">
      <c r="A483">
        <v>482</v>
      </c>
      <c r="B483" t="s">
        <v>245</v>
      </c>
      <c r="C483">
        <v>-110.19</v>
      </c>
      <c r="D483">
        <v>-24.060000000000002</v>
      </c>
      <c r="E483">
        <v>-69.22</v>
      </c>
    </row>
    <row r="484" spans="1:5" x14ac:dyDescent="0.2">
      <c r="A484">
        <v>483</v>
      </c>
      <c r="B484" t="s">
        <v>246</v>
      </c>
      <c r="C484">
        <v>-3.1500000000000057</v>
      </c>
      <c r="D484">
        <v>134.29</v>
      </c>
      <c r="E484">
        <v>102.93</v>
      </c>
    </row>
    <row r="485" spans="1:5" x14ac:dyDescent="0.2">
      <c r="A485">
        <v>484</v>
      </c>
      <c r="B485" t="s">
        <v>246</v>
      </c>
      <c r="C485">
        <v>-186.8</v>
      </c>
      <c r="D485">
        <v>39.579999999999984</v>
      </c>
      <c r="E485">
        <v>-3.3700000000000045</v>
      </c>
    </row>
    <row r="486" spans="1:5" x14ac:dyDescent="0.2">
      <c r="A486">
        <v>485</v>
      </c>
      <c r="B486" t="s">
        <v>247</v>
      </c>
      <c r="C486">
        <v>-65.34</v>
      </c>
      <c r="D486">
        <v>23.349999999999966</v>
      </c>
      <c r="E486">
        <v>-19.509999999999991</v>
      </c>
    </row>
    <row r="487" spans="1:5" x14ac:dyDescent="0.2">
      <c r="A487">
        <v>486</v>
      </c>
      <c r="B487" t="s">
        <v>247</v>
      </c>
      <c r="C487">
        <v>-34.029999999999973</v>
      </c>
      <c r="D487">
        <v>56.170000000000016</v>
      </c>
      <c r="E487">
        <v>-45.78</v>
      </c>
    </row>
    <row r="488" spans="1:5" x14ac:dyDescent="0.2">
      <c r="A488">
        <v>487</v>
      </c>
      <c r="B488" t="s">
        <v>248</v>
      </c>
      <c r="C488">
        <v>-111.07999999999998</v>
      </c>
      <c r="D488">
        <v>-28.120000000000005</v>
      </c>
      <c r="E488">
        <v>-75.910000000000025</v>
      </c>
    </row>
    <row r="489" spans="1:5" x14ac:dyDescent="0.2">
      <c r="A489">
        <v>488</v>
      </c>
      <c r="B489" t="s">
        <v>248</v>
      </c>
      <c r="C489">
        <v>-1.3000000000000114</v>
      </c>
      <c r="D489">
        <v>57.04000000000002</v>
      </c>
      <c r="E489">
        <v>11.740000000000009</v>
      </c>
    </row>
    <row r="490" spans="1:5" x14ac:dyDescent="0.2">
      <c r="A490">
        <v>489</v>
      </c>
      <c r="B490" t="s">
        <v>249</v>
      </c>
      <c r="C490">
        <v>-67.77000000000001</v>
      </c>
      <c r="D490">
        <v>-48.56</v>
      </c>
      <c r="E490">
        <v>-91.710000000000008</v>
      </c>
    </row>
    <row r="491" spans="1:5" x14ac:dyDescent="0.2">
      <c r="A491">
        <v>490</v>
      </c>
      <c r="B491" t="s">
        <v>249</v>
      </c>
      <c r="C491">
        <v>-13.260000000000019</v>
      </c>
      <c r="D491">
        <v>48.77000000000001</v>
      </c>
      <c r="E491">
        <v>27.97</v>
      </c>
    </row>
    <row r="492" spans="1:5" x14ac:dyDescent="0.2">
      <c r="A492">
        <v>491</v>
      </c>
      <c r="B492" t="s">
        <v>250</v>
      </c>
      <c r="C492">
        <v>-110.32999999999998</v>
      </c>
      <c r="D492">
        <v>-99.4</v>
      </c>
      <c r="E492">
        <v>-112.72</v>
      </c>
    </row>
    <row r="493" spans="1:5" x14ac:dyDescent="0.2">
      <c r="A493">
        <v>492</v>
      </c>
      <c r="B493" t="s">
        <v>250</v>
      </c>
      <c r="C493">
        <v>5.9099999999999966</v>
      </c>
      <c r="D493">
        <v>-24.949999999999989</v>
      </c>
      <c r="E493">
        <v>-5.7599999999999909</v>
      </c>
    </row>
    <row r="494" spans="1:5" x14ac:dyDescent="0.2">
      <c r="A494">
        <v>493</v>
      </c>
      <c r="B494" t="s">
        <v>251</v>
      </c>
      <c r="C494">
        <v>-130.54</v>
      </c>
      <c r="D494">
        <v>-97.519999999999982</v>
      </c>
      <c r="E494">
        <v>-163.16999999999999</v>
      </c>
    </row>
    <row r="495" spans="1:5" x14ac:dyDescent="0.2">
      <c r="A495">
        <v>494</v>
      </c>
      <c r="B495" t="s">
        <v>251</v>
      </c>
      <c r="C495">
        <v>-11.330000000000013</v>
      </c>
      <c r="D495">
        <v>11.319999999999993</v>
      </c>
      <c r="E495">
        <v>-29.860000000000014</v>
      </c>
    </row>
    <row r="496" spans="1:5" x14ac:dyDescent="0.2">
      <c r="A496">
        <v>495</v>
      </c>
      <c r="B496" t="s">
        <v>252</v>
      </c>
      <c r="C496">
        <v>-104.46000000000001</v>
      </c>
      <c r="D496">
        <v>-75.56</v>
      </c>
      <c r="E496">
        <v>-61.629999999999995</v>
      </c>
    </row>
    <row r="497" spans="1:5" x14ac:dyDescent="0.2">
      <c r="A497">
        <v>496</v>
      </c>
      <c r="B497" t="s">
        <v>252</v>
      </c>
      <c r="C497">
        <v>-59.410000000000025</v>
      </c>
      <c r="D497">
        <v>-14.950000000000017</v>
      </c>
      <c r="E497">
        <v>54.81</v>
      </c>
    </row>
    <row r="498" spans="1:5" x14ac:dyDescent="0.2">
      <c r="A498">
        <v>497</v>
      </c>
      <c r="B498" t="s">
        <v>253</v>
      </c>
      <c r="C498">
        <v>-94.19</v>
      </c>
      <c r="D498">
        <v>-70.28</v>
      </c>
      <c r="E498">
        <v>-78.139999999999986</v>
      </c>
    </row>
    <row r="499" spans="1:5" x14ac:dyDescent="0.2">
      <c r="A499">
        <v>498</v>
      </c>
      <c r="B499" t="s">
        <v>253</v>
      </c>
      <c r="C499">
        <v>-33.600000000000023</v>
      </c>
      <c r="D499">
        <v>-11.04000000000002</v>
      </c>
      <c r="E499">
        <v>31.149999999999977</v>
      </c>
    </row>
    <row r="500" spans="1:5" x14ac:dyDescent="0.2">
      <c r="A500">
        <v>499</v>
      </c>
      <c r="B500" t="s">
        <v>254</v>
      </c>
      <c r="C500">
        <v>-75.679999999999993</v>
      </c>
      <c r="D500">
        <v>25.03</v>
      </c>
      <c r="E500">
        <v>-19.769999999999982</v>
      </c>
    </row>
    <row r="501" spans="1:5" x14ac:dyDescent="0.2">
      <c r="A501">
        <v>500</v>
      </c>
      <c r="B501" t="s">
        <v>254</v>
      </c>
      <c r="C501">
        <v>-46.69</v>
      </c>
      <c r="D501">
        <v>45.180000000000007</v>
      </c>
      <c r="E501">
        <v>46.129999999999995</v>
      </c>
    </row>
    <row r="502" spans="1:5" x14ac:dyDescent="0.2">
      <c r="A502">
        <v>501</v>
      </c>
      <c r="B502" t="s">
        <v>255</v>
      </c>
      <c r="C502">
        <v>-41.69</v>
      </c>
      <c r="D502">
        <v>42.22999999999999</v>
      </c>
      <c r="E502">
        <v>30.72</v>
      </c>
    </row>
    <row r="503" spans="1:5" x14ac:dyDescent="0.2">
      <c r="A503">
        <v>502</v>
      </c>
      <c r="B503" t="s">
        <v>255</v>
      </c>
      <c r="C503">
        <v>-62.170000000000016</v>
      </c>
      <c r="D503">
        <v>11.689999999999998</v>
      </c>
      <c r="E503">
        <v>37.199999999999989</v>
      </c>
    </row>
    <row r="504" spans="1:5" x14ac:dyDescent="0.2">
      <c r="A504">
        <v>503</v>
      </c>
      <c r="B504" t="s">
        <v>256</v>
      </c>
      <c r="C504">
        <v>-129.32</v>
      </c>
      <c r="D504">
        <v>-62.549999999999983</v>
      </c>
      <c r="E504">
        <v>-87.59</v>
      </c>
    </row>
    <row r="505" spans="1:5" x14ac:dyDescent="0.2">
      <c r="A505">
        <v>504</v>
      </c>
      <c r="B505" t="s">
        <v>256</v>
      </c>
      <c r="C505">
        <v>-34.22999999999999</v>
      </c>
      <c r="D505">
        <v>63.180000000000035</v>
      </c>
      <c r="E505">
        <v>65.799999999999983</v>
      </c>
    </row>
    <row r="506" spans="1:5" x14ac:dyDescent="0.2">
      <c r="A506">
        <v>505</v>
      </c>
      <c r="B506" t="s">
        <v>257</v>
      </c>
      <c r="C506">
        <v>-113.85999999999999</v>
      </c>
      <c r="D506">
        <v>-58.559999999999974</v>
      </c>
      <c r="E506">
        <v>-53.589999999999975</v>
      </c>
    </row>
    <row r="507" spans="1:5" x14ac:dyDescent="0.2">
      <c r="A507">
        <v>506</v>
      </c>
      <c r="B507" t="s">
        <v>257</v>
      </c>
      <c r="C507">
        <v>-50.109999999999985</v>
      </c>
      <c r="D507">
        <v>-4.4900000000000091</v>
      </c>
      <c r="E507">
        <v>38.390000000000015</v>
      </c>
    </row>
    <row r="508" spans="1:5" x14ac:dyDescent="0.2">
      <c r="A508">
        <v>507</v>
      </c>
      <c r="B508" t="s">
        <v>258</v>
      </c>
      <c r="C508">
        <v>-110.00999999999999</v>
      </c>
      <c r="D508">
        <v>-84.799999999999983</v>
      </c>
      <c r="E508">
        <v>-87.9</v>
      </c>
    </row>
    <row r="509" spans="1:5" x14ac:dyDescent="0.2">
      <c r="A509">
        <v>508</v>
      </c>
      <c r="B509" t="s">
        <v>258</v>
      </c>
      <c r="C509">
        <v>-41.469999999999985</v>
      </c>
      <c r="D509">
        <v>-2.9399999999999977</v>
      </c>
      <c r="E509">
        <v>49.06</v>
      </c>
    </row>
    <row r="510" spans="1:5" x14ac:dyDescent="0.2">
      <c r="A510">
        <v>509</v>
      </c>
      <c r="B510" t="s">
        <v>259</v>
      </c>
      <c r="C510">
        <v>-16.129999999999995</v>
      </c>
      <c r="D510">
        <v>-9.7399999999999949</v>
      </c>
      <c r="E510">
        <v>42.34</v>
      </c>
    </row>
    <row r="511" spans="1:5" x14ac:dyDescent="0.2">
      <c r="A511">
        <v>510</v>
      </c>
      <c r="B511" t="s">
        <v>259</v>
      </c>
      <c r="C511">
        <v>13.230000000000004</v>
      </c>
      <c r="D511">
        <v>39.61</v>
      </c>
      <c r="E511">
        <v>56.44</v>
      </c>
    </row>
    <row r="512" spans="1:5" x14ac:dyDescent="0.2">
      <c r="A512">
        <v>511</v>
      </c>
      <c r="B512" t="s">
        <v>260</v>
      </c>
      <c r="C512">
        <v>-119.08999999999999</v>
      </c>
      <c r="D512">
        <v>-117.86999999999999</v>
      </c>
      <c r="E512">
        <v>-68.839999999999989</v>
      </c>
    </row>
    <row r="513" spans="1:5" x14ac:dyDescent="0.2">
      <c r="A513">
        <v>512</v>
      </c>
      <c r="B513" t="s">
        <v>260</v>
      </c>
      <c r="C513">
        <v>12.590000000000003</v>
      </c>
      <c r="D513">
        <v>-18.069999999999993</v>
      </c>
      <c r="E513">
        <v>-8.5400000000000063</v>
      </c>
    </row>
    <row r="514" spans="1:5" x14ac:dyDescent="0.2">
      <c r="A514">
        <v>513</v>
      </c>
      <c r="B514" t="s">
        <v>261</v>
      </c>
      <c r="C514">
        <v>-120.62</v>
      </c>
      <c r="D514">
        <v>-121.58000000000001</v>
      </c>
      <c r="E514">
        <v>-118.28</v>
      </c>
    </row>
    <row r="515" spans="1:5" x14ac:dyDescent="0.2">
      <c r="A515">
        <v>514</v>
      </c>
      <c r="B515" t="s">
        <v>261</v>
      </c>
      <c r="C515">
        <v>29.410000000000025</v>
      </c>
      <c r="D515">
        <v>-3.9999999999992042E-2</v>
      </c>
      <c r="E515">
        <v>-13.189999999999998</v>
      </c>
    </row>
    <row r="516" spans="1:5" x14ac:dyDescent="0.2">
      <c r="A516">
        <v>515</v>
      </c>
      <c r="B516" t="s">
        <v>262</v>
      </c>
      <c r="C516">
        <v>-50.850000000000009</v>
      </c>
      <c r="D516">
        <v>-63.560000000000016</v>
      </c>
      <c r="E516">
        <v>-11.680000000000007</v>
      </c>
    </row>
    <row r="517" spans="1:5" x14ac:dyDescent="0.2">
      <c r="A517">
        <v>516</v>
      </c>
      <c r="B517" t="s">
        <v>262</v>
      </c>
      <c r="C517">
        <v>17.859999999999985</v>
      </c>
      <c r="D517">
        <v>-19.800000000000011</v>
      </c>
      <c r="E517">
        <v>76.699999999999989</v>
      </c>
    </row>
    <row r="518" spans="1:5" x14ac:dyDescent="0.2">
      <c r="A518">
        <v>517</v>
      </c>
      <c r="B518" t="s">
        <v>263</v>
      </c>
      <c r="C518">
        <v>-216.91</v>
      </c>
      <c r="D518">
        <v>-227.85</v>
      </c>
      <c r="E518">
        <v>-229.48</v>
      </c>
    </row>
    <row r="519" spans="1:5" x14ac:dyDescent="0.2">
      <c r="A519">
        <v>518</v>
      </c>
      <c r="B519" t="s">
        <v>263</v>
      </c>
      <c r="C519">
        <v>-18.899999999999999</v>
      </c>
      <c r="D519">
        <v>-36.61</v>
      </c>
      <c r="E519">
        <v>-36.61</v>
      </c>
    </row>
    <row r="520" spans="1:5" x14ac:dyDescent="0.2">
      <c r="A520">
        <v>519</v>
      </c>
      <c r="B520" t="s">
        <v>264</v>
      </c>
      <c r="C520">
        <v>-89.69</v>
      </c>
      <c r="D520">
        <v>-84.570000000000007</v>
      </c>
      <c r="E520">
        <v>-61.88</v>
      </c>
    </row>
    <row r="521" spans="1:5" x14ac:dyDescent="0.2">
      <c r="A521">
        <v>520</v>
      </c>
      <c r="B521" t="s">
        <v>264</v>
      </c>
      <c r="C521">
        <v>-49.79</v>
      </c>
      <c r="D521">
        <v>1.0000000000005116E-2</v>
      </c>
      <c r="E521">
        <v>-32.47</v>
      </c>
    </row>
    <row r="522" spans="1:5" x14ac:dyDescent="0.2">
      <c r="A522">
        <v>521</v>
      </c>
      <c r="B522" t="s">
        <v>265</v>
      </c>
      <c r="C522">
        <v>-81.180000000000007</v>
      </c>
      <c r="D522">
        <v>8.4399999999999977</v>
      </c>
      <c r="E522">
        <v>-6.9099999999999966</v>
      </c>
    </row>
    <row r="523" spans="1:5" x14ac:dyDescent="0.2">
      <c r="A523">
        <v>522</v>
      </c>
      <c r="B523" t="s">
        <v>265</v>
      </c>
      <c r="C523">
        <v>6.2299999999999898</v>
      </c>
      <c r="D523">
        <v>59.66</v>
      </c>
      <c r="E523">
        <v>20.28</v>
      </c>
    </row>
    <row r="524" spans="1:5" x14ac:dyDescent="0.2">
      <c r="A524">
        <v>523</v>
      </c>
      <c r="B524" t="s">
        <v>266</v>
      </c>
      <c r="C524">
        <v>-110.52000000000001</v>
      </c>
      <c r="D524">
        <v>-69.390000000000015</v>
      </c>
      <c r="E524">
        <v>-118.30000000000001</v>
      </c>
    </row>
    <row r="525" spans="1:5" x14ac:dyDescent="0.2">
      <c r="A525">
        <v>524</v>
      </c>
      <c r="B525" t="s">
        <v>266</v>
      </c>
      <c r="C525">
        <v>-22.040000000000006</v>
      </c>
      <c r="D525">
        <v>27.409999999999997</v>
      </c>
      <c r="E525">
        <v>-23.070000000000007</v>
      </c>
    </row>
    <row r="526" spans="1:5" x14ac:dyDescent="0.2">
      <c r="A526">
        <v>525</v>
      </c>
      <c r="B526" t="s">
        <v>267</v>
      </c>
      <c r="C526">
        <v>-125.95000000000002</v>
      </c>
      <c r="D526">
        <v>-120.70000000000002</v>
      </c>
      <c r="E526">
        <v>-158.77000000000001</v>
      </c>
    </row>
    <row r="527" spans="1:5" x14ac:dyDescent="0.2">
      <c r="A527">
        <v>526</v>
      </c>
      <c r="B527" t="s">
        <v>267</v>
      </c>
      <c r="C527">
        <v>-47.48</v>
      </c>
      <c r="D527">
        <v>-26.439999999999998</v>
      </c>
      <c r="E527">
        <v>-43.19</v>
      </c>
    </row>
    <row r="528" spans="1:5" x14ac:dyDescent="0.2">
      <c r="A528">
        <v>527</v>
      </c>
      <c r="B528" t="s">
        <v>268</v>
      </c>
      <c r="C528">
        <v>-89.51</v>
      </c>
      <c r="D528">
        <v>-75.77000000000001</v>
      </c>
      <c r="E528">
        <v>-108.95</v>
      </c>
    </row>
    <row r="529" spans="1:5" x14ac:dyDescent="0.2">
      <c r="A529">
        <v>528</v>
      </c>
      <c r="B529" t="s">
        <v>268</v>
      </c>
      <c r="C529">
        <v>-69.11</v>
      </c>
      <c r="D529">
        <v>-50.51</v>
      </c>
      <c r="E529">
        <v>-69.11</v>
      </c>
    </row>
    <row r="530" spans="1:5" x14ac:dyDescent="0.2">
      <c r="A530">
        <v>529</v>
      </c>
      <c r="B530" t="s">
        <v>269</v>
      </c>
      <c r="C530">
        <v>-112</v>
      </c>
      <c r="D530">
        <v>-101.10999999999999</v>
      </c>
      <c r="E530">
        <v>-76.139999999999986</v>
      </c>
    </row>
    <row r="531" spans="1:5" x14ac:dyDescent="0.2">
      <c r="A531">
        <v>530</v>
      </c>
      <c r="B531" t="s">
        <v>269</v>
      </c>
      <c r="C531">
        <v>-24.899999999999977</v>
      </c>
      <c r="D531">
        <v>-21.560000000000002</v>
      </c>
      <c r="E531">
        <v>2.5400000000000205</v>
      </c>
    </row>
    <row r="532" spans="1:5" x14ac:dyDescent="0.2">
      <c r="A532">
        <v>531</v>
      </c>
      <c r="B532" t="s">
        <v>270</v>
      </c>
      <c r="C532">
        <v>-104.57</v>
      </c>
      <c r="D532">
        <v>-75.03</v>
      </c>
      <c r="E532">
        <v>-57.81</v>
      </c>
    </row>
    <row r="533" spans="1:5" x14ac:dyDescent="0.2">
      <c r="A533">
        <v>532</v>
      </c>
      <c r="B533" t="s">
        <v>270</v>
      </c>
      <c r="C533">
        <v>-115.38</v>
      </c>
      <c r="D533">
        <v>-62.019999999999982</v>
      </c>
      <c r="E533">
        <v>-67.220000000000027</v>
      </c>
    </row>
    <row r="534" spans="1:5" x14ac:dyDescent="0.2">
      <c r="A534">
        <v>533</v>
      </c>
      <c r="B534" t="s">
        <v>271</v>
      </c>
      <c r="C534">
        <v>-63.670000000000016</v>
      </c>
      <c r="D534">
        <v>3.7900000000000205</v>
      </c>
      <c r="E534">
        <v>-11.019999999999982</v>
      </c>
    </row>
    <row r="535" spans="1:5" x14ac:dyDescent="0.2">
      <c r="A535">
        <v>534</v>
      </c>
      <c r="B535" t="s">
        <v>271</v>
      </c>
      <c r="C535">
        <v>-37.009999999999991</v>
      </c>
      <c r="D535">
        <v>15.860000000000014</v>
      </c>
      <c r="E535">
        <v>-21.240000000000009</v>
      </c>
    </row>
    <row r="536" spans="1:5" x14ac:dyDescent="0.2">
      <c r="A536">
        <v>535</v>
      </c>
      <c r="B536" t="s">
        <v>272</v>
      </c>
      <c r="C536">
        <v>-54.600000000000023</v>
      </c>
      <c r="D536">
        <v>85.68</v>
      </c>
      <c r="E536">
        <v>18.899999999999977</v>
      </c>
    </row>
    <row r="537" spans="1:5" x14ac:dyDescent="0.2">
      <c r="A537">
        <v>536</v>
      </c>
      <c r="B537" t="s">
        <v>272</v>
      </c>
      <c r="C537">
        <v>-36.94</v>
      </c>
      <c r="D537">
        <v>61.470000000000027</v>
      </c>
      <c r="E537">
        <v>2.8799999999999955</v>
      </c>
    </row>
    <row r="538" spans="1:5" x14ac:dyDescent="0.2">
      <c r="A538">
        <v>537</v>
      </c>
      <c r="B538" t="s">
        <v>273</v>
      </c>
      <c r="C538">
        <v>-101.00999999999999</v>
      </c>
      <c r="D538">
        <v>-11.979999999999961</v>
      </c>
      <c r="E538">
        <v>-36.159999999999968</v>
      </c>
    </row>
    <row r="539" spans="1:5" x14ac:dyDescent="0.2">
      <c r="A539">
        <v>538</v>
      </c>
      <c r="B539" t="s">
        <v>273</v>
      </c>
      <c r="C539">
        <v>-49.319999999999993</v>
      </c>
      <c r="D539">
        <v>72.650000000000034</v>
      </c>
      <c r="E539">
        <v>5.7400000000000091</v>
      </c>
    </row>
    <row r="540" spans="1:5" x14ac:dyDescent="0.2">
      <c r="A540">
        <v>539</v>
      </c>
      <c r="B540" t="s">
        <v>274</v>
      </c>
      <c r="C540">
        <v>-50.889999999999986</v>
      </c>
      <c r="D540">
        <v>8.9900000000000091</v>
      </c>
      <c r="E540">
        <v>-23.919999999999959</v>
      </c>
    </row>
    <row r="541" spans="1:5" x14ac:dyDescent="0.2">
      <c r="A541">
        <v>540</v>
      </c>
      <c r="B541" t="s">
        <v>274</v>
      </c>
      <c r="C541">
        <v>-80.649999999999977</v>
      </c>
      <c r="D541">
        <v>-8.3799999999999955</v>
      </c>
      <c r="E541">
        <v>-68.509999999999991</v>
      </c>
    </row>
    <row r="542" spans="1:5" x14ac:dyDescent="0.2">
      <c r="A542">
        <v>541</v>
      </c>
      <c r="B542" t="s">
        <v>275</v>
      </c>
      <c r="C542">
        <v>-49.989999999999952</v>
      </c>
      <c r="D542">
        <v>44.180000000000007</v>
      </c>
      <c r="E542">
        <v>4.7000000000000455</v>
      </c>
    </row>
    <row r="543" spans="1:5" x14ac:dyDescent="0.2">
      <c r="A543">
        <v>542</v>
      </c>
      <c r="B543" t="s">
        <v>275</v>
      </c>
      <c r="C543">
        <v>-57</v>
      </c>
      <c r="D543">
        <v>26.04000000000002</v>
      </c>
      <c r="E543">
        <v>-35.870000000000005</v>
      </c>
    </row>
    <row r="544" spans="1:5" x14ac:dyDescent="0.2">
      <c r="A544">
        <v>543</v>
      </c>
      <c r="B544" t="s">
        <v>276</v>
      </c>
      <c r="C544">
        <v>-112.13</v>
      </c>
      <c r="D544">
        <v>-34.419999999999987</v>
      </c>
      <c r="E544">
        <v>44.509999999999991</v>
      </c>
    </row>
    <row r="545" spans="1:5" x14ac:dyDescent="0.2">
      <c r="A545">
        <v>544</v>
      </c>
      <c r="B545" t="s">
        <v>276</v>
      </c>
      <c r="C545">
        <v>-93.45999999999998</v>
      </c>
      <c r="D545">
        <v>-66.669999999999959</v>
      </c>
      <c r="E545">
        <v>-7.0799999999999841</v>
      </c>
    </row>
    <row r="546" spans="1:5" x14ac:dyDescent="0.2">
      <c r="A546">
        <v>545</v>
      </c>
      <c r="B546" t="s">
        <v>277</v>
      </c>
      <c r="C546">
        <v>-110.15999999999997</v>
      </c>
      <c r="D546">
        <v>-63.899999999999977</v>
      </c>
      <c r="E546">
        <v>-39.079999999999984</v>
      </c>
    </row>
    <row r="547" spans="1:5" x14ac:dyDescent="0.2">
      <c r="A547">
        <v>546</v>
      </c>
      <c r="B547" t="s">
        <v>277</v>
      </c>
      <c r="C547">
        <v>-37.829999999999984</v>
      </c>
      <c r="D547">
        <v>17.150000000000034</v>
      </c>
      <c r="E547">
        <v>42.590000000000032</v>
      </c>
    </row>
    <row r="548" spans="1:5" x14ac:dyDescent="0.2">
      <c r="A548">
        <v>547</v>
      </c>
      <c r="B548" t="s">
        <v>278</v>
      </c>
      <c r="C548">
        <v>-91.419999999999987</v>
      </c>
      <c r="D548">
        <v>-89.189999999999969</v>
      </c>
      <c r="E548">
        <v>-131.41999999999999</v>
      </c>
    </row>
    <row r="549" spans="1:5" x14ac:dyDescent="0.2">
      <c r="A549">
        <v>548</v>
      </c>
      <c r="B549" t="s">
        <v>278</v>
      </c>
      <c r="C549">
        <v>-24.389999999999986</v>
      </c>
      <c r="D549">
        <v>-39.339999999999975</v>
      </c>
      <c r="E549">
        <v>-113.97</v>
      </c>
    </row>
    <row r="550" spans="1:5" x14ac:dyDescent="0.2">
      <c r="A550">
        <v>549</v>
      </c>
      <c r="B550" t="s">
        <v>279</v>
      </c>
      <c r="C550">
        <v>-61.28</v>
      </c>
      <c r="D550">
        <v>-37.370000000000005</v>
      </c>
      <c r="E550">
        <v>-165.37</v>
      </c>
    </row>
    <row r="551" spans="1:5" x14ac:dyDescent="0.2">
      <c r="A551">
        <v>550</v>
      </c>
      <c r="B551" t="s">
        <v>279</v>
      </c>
      <c r="C551">
        <v>22.28</v>
      </c>
      <c r="D551">
        <v>8.9999999999999716</v>
      </c>
      <c r="E551">
        <v>-79.240000000000009</v>
      </c>
    </row>
    <row r="552" spans="1:5" x14ac:dyDescent="0.2">
      <c r="A552">
        <v>551</v>
      </c>
      <c r="B552" t="s">
        <v>280</v>
      </c>
      <c r="C552">
        <v>17.789999999999964</v>
      </c>
      <c r="D552">
        <v>139.51999999999998</v>
      </c>
      <c r="E552">
        <v>-21.730000000000018</v>
      </c>
    </row>
    <row r="553" spans="1:5" x14ac:dyDescent="0.2">
      <c r="A553">
        <v>552</v>
      </c>
      <c r="B553" t="s">
        <v>280</v>
      </c>
      <c r="C553">
        <v>8.2400000000000091</v>
      </c>
      <c r="D553">
        <v>174.69</v>
      </c>
      <c r="E553">
        <v>-26.129999999999995</v>
      </c>
    </row>
    <row r="554" spans="1:5" x14ac:dyDescent="0.2">
      <c r="A554">
        <v>553</v>
      </c>
      <c r="B554" t="s">
        <v>281</v>
      </c>
      <c r="C554">
        <v>-39.899999999999977</v>
      </c>
      <c r="D554">
        <v>114.36000000000001</v>
      </c>
      <c r="E554">
        <v>10.910000000000025</v>
      </c>
    </row>
    <row r="555" spans="1:5" x14ac:dyDescent="0.2">
      <c r="A555">
        <v>554</v>
      </c>
      <c r="B555" t="s">
        <v>281</v>
      </c>
      <c r="C555">
        <v>-5.7800000000000296</v>
      </c>
      <c r="D555">
        <v>186.23000000000002</v>
      </c>
      <c r="E555">
        <v>-54.629999999999995</v>
      </c>
    </row>
    <row r="556" spans="1:5" x14ac:dyDescent="0.2">
      <c r="A556">
        <v>555</v>
      </c>
      <c r="B556" t="s">
        <v>282</v>
      </c>
      <c r="C556">
        <v>-29.490000000000009</v>
      </c>
      <c r="D556">
        <v>148.5</v>
      </c>
      <c r="E556">
        <v>9.4200000000000159</v>
      </c>
    </row>
    <row r="557" spans="1:5" x14ac:dyDescent="0.2">
      <c r="A557">
        <v>556</v>
      </c>
      <c r="B557" t="s">
        <v>282</v>
      </c>
      <c r="C557">
        <v>-31.299999999999955</v>
      </c>
      <c r="D557">
        <v>137.68</v>
      </c>
      <c r="E557">
        <v>-23.779999999999973</v>
      </c>
    </row>
    <row r="558" spans="1:5" x14ac:dyDescent="0.2">
      <c r="A558">
        <v>557</v>
      </c>
      <c r="B558" t="s">
        <v>283</v>
      </c>
      <c r="C558">
        <v>-79.609999999999985</v>
      </c>
      <c r="D558">
        <v>-55.009999999999991</v>
      </c>
      <c r="E558">
        <v>-112.21999999999997</v>
      </c>
    </row>
    <row r="559" spans="1:5" x14ac:dyDescent="0.2">
      <c r="A559">
        <v>558</v>
      </c>
      <c r="B559" t="s">
        <v>283</v>
      </c>
      <c r="C559">
        <v>-85.96999999999997</v>
      </c>
      <c r="D559">
        <v>-52.129999999999995</v>
      </c>
      <c r="E559">
        <v>-166.67</v>
      </c>
    </row>
    <row r="560" spans="1:5" x14ac:dyDescent="0.2">
      <c r="A560">
        <v>559</v>
      </c>
      <c r="B560" t="s">
        <v>284</v>
      </c>
      <c r="C560">
        <v>-64.52000000000001</v>
      </c>
      <c r="D560">
        <v>27.049999999999955</v>
      </c>
      <c r="E560">
        <v>-123.19000000000003</v>
      </c>
    </row>
    <row r="561" spans="1:5" x14ac:dyDescent="0.2">
      <c r="A561">
        <v>560</v>
      </c>
      <c r="B561" t="s">
        <v>284</v>
      </c>
      <c r="C561">
        <v>-106.37</v>
      </c>
      <c r="D561">
        <v>-63.509999999999991</v>
      </c>
      <c r="E561">
        <v>-171.32999999999998</v>
      </c>
    </row>
    <row r="562" spans="1:5" x14ac:dyDescent="0.2">
      <c r="A562">
        <v>561</v>
      </c>
      <c r="B562" t="s">
        <v>285</v>
      </c>
      <c r="C562">
        <v>-79.12</v>
      </c>
      <c r="D562">
        <v>57.81</v>
      </c>
      <c r="E562">
        <v>-104.75</v>
      </c>
    </row>
    <row r="563" spans="1:5" x14ac:dyDescent="0.2">
      <c r="A563">
        <v>562</v>
      </c>
      <c r="B563" t="s">
        <v>285</v>
      </c>
      <c r="C563">
        <v>8.5300000000000296</v>
      </c>
      <c r="D563">
        <v>114.42000000000002</v>
      </c>
      <c r="E563">
        <v>-65.999999999999972</v>
      </c>
    </row>
    <row r="564" spans="1:5" x14ac:dyDescent="0.2">
      <c r="A564">
        <v>563</v>
      </c>
      <c r="B564" t="s">
        <v>286</v>
      </c>
      <c r="C564">
        <v>-80.910000000000025</v>
      </c>
      <c r="D564">
        <v>105.44999999999999</v>
      </c>
      <c r="E564">
        <v>-89.860000000000014</v>
      </c>
    </row>
    <row r="565" spans="1:5" x14ac:dyDescent="0.2">
      <c r="A565">
        <v>564</v>
      </c>
      <c r="B565" t="s">
        <v>286</v>
      </c>
      <c r="C565">
        <v>-77.360000000000014</v>
      </c>
      <c r="D565">
        <v>122.51000000000005</v>
      </c>
      <c r="E565">
        <v>-128.76</v>
      </c>
    </row>
    <row r="566" spans="1:5" x14ac:dyDescent="0.2">
      <c r="A566">
        <v>565</v>
      </c>
      <c r="B566" t="s">
        <v>287</v>
      </c>
      <c r="C566">
        <v>-101.42999999999998</v>
      </c>
      <c r="D566">
        <v>29.920000000000016</v>
      </c>
      <c r="E566">
        <v>-116.54999999999998</v>
      </c>
    </row>
    <row r="567" spans="1:5" x14ac:dyDescent="0.2">
      <c r="A567">
        <v>566</v>
      </c>
      <c r="B567" t="s">
        <v>287</v>
      </c>
      <c r="C567">
        <v>-36.509999999999991</v>
      </c>
      <c r="D567">
        <v>110.77000000000004</v>
      </c>
      <c r="E567">
        <v>-66.889999999999986</v>
      </c>
    </row>
    <row r="568" spans="1:5" x14ac:dyDescent="0.2">
      <c r="A568">
        <v>567</v>
      </c>
      <c r="B568" t="s">
        <v>288</v>
      </c>
      <c r="C568">
        <v>-122.54999999999995</v>
      </c>
      <c r="D568">
        <v>-113.12</v>
      </c>
      <c r="E568">
        <v>-156.44999999999999</v>
      </c>
    </row>
    <row r="569" spans="1:5" x14ac:dyDescent="0.2">
      <c r="A569">
        <v>568</v>
      </c>
      <c r="B569" t="s">
        <v>288</v>
      </c>
      <c r="C569">
        <v>-6</v>
      </c>
      <c r="D569">
        <v>-67.550000000000011</v>
      </c>
      <c r="E569">
        <v>-80.339999999999975</v>
      </c>
    </row>
    <row r="570" spans="1:5" x14ac:dyDescent="0.2">
      <c r="A570">
        <v>569</v>
      </c>
      <c r="B570" t="s">
        <v>289</v>
      </c>
      <c r="C570">
        <v>-149.76</v>
      </c>
      <c r="D570">
        <v>-155.93</v>
      </c>
      <c r="E570">
        <v>-238.67</v>
      </c>
    </row>
    <row r="571" spans="1:5" x14ac:dyDescent="0.2">
      <c r="A571">
        <v>570</v>
      </c>
      <c r="B571" t="s">
        <v>289</v>
      </c>
      <c r="C571">
        <v>-34.03000000000003</v>
      </c>
      <c r="D571">
        <v>-81.330000000000041</v>
      </c>
      <c r="E571">
        <v>-123.69999999999999</v>
      </c>
    </row>
    <row r="572" spans="1:5" x14ac:dyDescent="0.2">
      <c r="A572">
        <v>571</v>
      </c>
      <c r="B572" t="s">
        <v>290</v>
      </c>
      <c r="C572">
        <v>-132.40999999999997</v>
      </c>
      <c r="D572">
        <v>-193.53999999999996</v>
      </c>
      <c r="E572">
        <v>-241.43999999999997</v>
      </c>
    </row>
    <row r="573" spans="1:5" x14ac:dyDescent="0.2">
      <c r="A573">
        <v>572</v>
      </c>
      <c r="B573" t="s">
        <v>290</v>
      </c>
      <c r="C573">
        <v>-112.15</v>
      </c>
      <c r="D573">
        <v>-173.06</v>
      </c>
      <c r="E573">
        <v>-239.19</v>
      </c>
    </row>
    <row r="574" spans="1:5" x14ac:dyDescent="0.2">
      <c r="A574">
        <v>573</v>
      </c>
      <c r="B574" t="s">
        <v>291</v>
      </c>
      <c r="C574">
        <v>-165.89</v>
      </c>
      <c r="D574">
        <v>-181.29000000000002</v>
      </c>
      <c r="E574">
        <v>-213.95000000000002</v>
      </c>
    </row>
    <row r="575" spans="1:5" x14ac:dyDescent="0.2">
      <c r="A575">
        <v>574</v>
      </c>
      <c r="B575" t="s">
        <v>291</v>
      </c>
      <c r="C575">
        <v>-131.82</v>
      </c>
      <c r="D575">
        <v>-154.33000000000004</v>
      </c>
      <c r="E575">
        <v>-210.36</v>
      </c>
    </row>
    <row r="576" spans="1:5" x14ac:dyDescent="0.2">
      <c r="A576">
        <v>575</v>
      </c>
      <c r="B576" t="s">
        <v>292</v>
      </c>
      <c r="C576">
        <v>-93.16</v>
      </c>
      <c r="D576">
        <v>-116.53999999999999</v>
      </c>
      <c r="E576">
        <v>-132.95999999999998</v>
      </c>
    </row>
    <row r="577" spans="1:5" x14ac:dyDescent="0.2">
      <c r="A577">
        <v>576</v>
      </c>
      <c r="B577" t="s">
        <v>292</v>
      </c>
      <c r="C577">
        <v>-125.03999999999999</v>
      </c>
      <c r="D577">
        <v>-192.57999999999998</v>
      </c>
      <c r="E577">
        <v>-182.64</v>
      </c>
    </row>
    <row r="578" spans="1:5" x14ac:dyDescent="0.2">
      <c r="A578">
        <v>577</v>
      </c>
      <c r="B578" t="s">
        <v>293</v>
      </c>
      <c r="C578">
        <v>-100.12</v>
      </c>
      <c r="D578">
        <v>-101.34</v>
      </c>
      <c r="E578">
        <v>-135.65</v>
      </c>
    </row>
    <row r="579" spans="1:5" x14ac:dyDescent="0.2">
      <c r="A579">
        <v>578</v>
      </c>
      <c r="B579" t="s">
        <v>293</v>
      </c>
      <c r="C579">
        <v>-81.279999999999973</v>
      </c>
      <c r="D579">
        <v>-84.529999999999973</v>
      </c>
      <c r="E579">
        <v>-111.96999999999997</v>
      </c>
    </row>
    <row r="580" spans="1:5" x14ac:dyDescent="0.2">
      <c r="A580">
        <v>579</v>
      </c>
      <c r="B580" t="s">
        <v>294</v>
      </c>
      <c r="C580">
        <v>-79.760000000000019</v>
      </c>
      <c r="D580">
        <v>-0.43000000000000682</v>
      </c>
      <c r="E580">
        <v>-125.14000000000001</v>
      </c>
    </row>
    <row r="581" spans="1:5" x14ac:dyDescent="0.2">
      <c r="A581">
        <v>580</v>
      </c>
      <c r="B581" t="s">
        <v>294</v>
      </c>
      <c r="C581">
        <v>-53.639999999999986</v>
      </c>
      <c r="D581">
        <v>14.580000000000041</v>
      </c>
      <c r="E581">
        <v>-135.07</v>
      </c>
    </row>
    <row r="582" spans="1:5" x14ac:dyDescent="0.2">
      <c r="A582">
        <v>581</v>
      </c>
      <c r="B582" t="s">
        <v>295</v>
      </c>
      <c r="C582">
        <v>-67.069999999999993</v>
      </c>
      <c r="D582">
        <v>228.14</v>
      </c>
      <c r="E582">
        <v>-31.519999999999982</v>
      </c>
    </row>
    <row r="583" spans="1:5" x14ac:dyDescent="0.2">
      <c r="A583">
        <v>582</v>
      </c>
      <c r="B583" t="s">
        <v>295</v>
      </c>
      <c r="C583">
        <v>-34.629999999999995</v>
      </c>
      <c r="D583">
        <v>247.36999999999998</v>
      </c>
      <c r="E583">
        <v>20.940000000000026</v>
      </c>
    </row>
    <row r="584" spans="1:5" x14ac:dyDescent="0.2">
      <c r="A584">
        <v>583</v>
      </c>
      <c r="B584" t="s">
        <v>296</v>
      </c>
      <c r="C584">
        <v>-58.91</v>
      </c>
      <c r="D584">
        <v>284.11</v>
      </c>
      <c r="E584">
        <v>-38.860000000000014</v>
      </c>
    </row>
    <row r="585" spans="1:5" x14ac:dyDescent="0.2">
      <c r="A585">
        <v>584</v>
      </c>
      <c r="B585" t="s">
        <v>296</v>
      </c>
      <c r="C585">
        <v>-9.4599999999999795</v>
      </c>
      <c r="D585">
        <v>414.99</v>
      </c>
      <c r="E585">
        <v>-49.499999999999972</v>
      </c>
    </row>
    <row r="586" spans="1:5" x14ac:dyDescent="0.2">
      <c r="A586">
        <v>585</v>
      </c>
      <c r="B586" t="s">
        <v>297</v>
      </c>
      <c r="C586">
        <v>-101.25</v>
      </c>
      <c r="D586">
        <v>383.73</v>
      </c>
      <c r="E586">
        <v>-10.300000000000011</v>
      </c>
    </row>
    <row r="587" spans="1:5" x14ac:dyDescent="0.2">
      <c r="A587">
        <v>586</v>
      </c>
      <c r="B587" t="s">
        <v>297</v>
      </c>
      <c r="C587">
        <v>36.619999999999948</v>
      </c>
      <c r="D587">
        <v>375.28000000000003</v>
      </c>
      <c r="E587">
        <v>9.2599999999999909</v>
      </c>
    </row>
    <row r="588" spans="1:5" x14ac:dyDescent="0.2">
      <c r="A588">
        <v>587</v>
      </c>
      <c r="B588" t="s">
        <v>298</v>
      </c>
      <c r="C588">
        <v>-63.880000000000024</v>
      </c>
      <c r="D588">
        <v>462.3</v>
      </c>
      <c r="E588">
        <v>144.76999999999998</v>
      </c>
    </row>
    <row r="589" spans="1:5" x14ac:dyDescent="0.2">
      <c r="A589">
        <v>588</v>
      </c>
      <c r="B589" t="s">
        <v>298</v>
      </c>
      <c r="C589">
        <v>-88.200000000000017</v>
      </c>
      <c r="D589">
        <v>286.72000000000003</v>
      </c>
      <c r="E589">
        <v>60.029999999999973</v>
      </c>
    </row>
    <row r="590" spans="1:5" x14ac:dyDescent="0.2">
      <c r="A590">
        <v>589</v>
      </c>
      <c r="B590" t="s">
        <v>299</v>
      </c>
      <c r="C590">
        <v>-126.57999999999998</v>
      </c>
      <c r="D590">
        <v>-81.669999999999959</v>
      </c>
      <c r="E590">
        <v>-49.370000000000005</v>
      </c>
    </row>
    <row r="591" spans="1:5" x14ac:dyDescent="0.2">
      <c r="A591">
        <v>590</v>
      </c>
      <c r="B591" t="s">
        <v>299</v>
      </c>
      <c r="C591">
        <v>-74.419999999999959</v>
      </c>
      <c r="D591">
        <v>38</v>
      </c>
      <c r="E591">
        <v>-24.549999999999955</v>
      </c>
    </row>
    <row r="592" spans="1:5" x14ac:dyDescent="0.2">
      <c r="A592">
        <v>591</v>
      </c>
      <c r="B592" t="s">
        <v>300</v>
      </c>
      <c r="C592">
        <v>-222</v>
      </c>
      <c r="D592">
        <v>-72.680000000000007</v>
      </c>
      <c r="E592">
        <v>-94.75</v>
      </c>
    </row>
    <row r="593" spans="1:5" x14ac:dyDescent="0.2">
      <c r="A593">
        <v>592</v>
      </c>
      <c r="B593" t="s">
        <v>300</v>
      </c>
      <c r="C593">
        <v>-170.09000000000003</v>
      </c>
      <c r="D593">
        <v>55.819999999999936</v>
      </c>
      <c r="E593">
        <v>-198.32</v>
      </c>
    </row>
    <row r="594" spans="1:5" x14ac:dyDescent="0.2">
      <c r="A594">
        <v>593</v>
      </c>
      <c r="B594" t="s">
        <v>301</v>
      </c>
      <c r="C594">
        <v>-153.07999999999998</v>
      </c>
      <c r="D594">
        <v>-15.860000000000014</v>
      </c>
      <c r="E594">
        <v>-48.350000000000023</v>
      </c>
    </row>
    <row r="595" spans="1:5" x14ac:dyDescent="0.2">
      <c r="A595">
        <v>594</v>
      </c>
      <c r="B595" t="s">
        <v>301</v>
      </c>
      <c r="C595">
        <v>-110.86000000000001</v>
      </c>
      <c r="D595">
        <v>-23.230000000000018</v>
      </c>
      <c r="E595">
        <v>-71.04000000000002</v>
      </c>
    </row>
    <row r="596" spans="1:5" x14ac:dyDescent="0.2">
      <c r="A596">
        <v>595</v>
      </c>
      <c r="B596" t="s">
        <v>302</v>
      </c>
      <c r="C596">
        <v>-151.26</v>
      </c>
      <c r="D596">
        <v>-21.949999999999989</v>
      </c>
      <c r="E596">
        <v>-79.449999999999989</v>
      </c>
    </row>
    <row r="597" spans="1:5" x14ac:dyDescent="0.2">
      <c r="A597">
        <v>596</v>
      </c>
      <c r="B597" t="s">
        <v>302</v>
      </c>
      <c r="C597">
        <v>-126.69</v>
      </c>
      <c r="D597">
        <v>-46.729999999999961</v>
      </c>
      <c r="E597">
        <v>-91.550000000000011</v>
      </c>
    </row>
    <row r="598" spans="1:5" x14ac:dyDescent="0.2">
      <c r="A598">
        <v>597</v>
      </c>
      <c r="B598" t="s">
        <v>303</v>
      </c>
      <c r="C598">
        <v>-141.35000000000002</v>
      </c>
      <c r="D598">
        <v>-111.75000000000003</v>
      </c>
      <c r="E598">
        <v>-150.58000000000001</v>
      </c>
    </row>
    <row r="599" spans="1:5" x14ac:dyDescent="0.2">
      <c r="A599">
        <v>598</v>
      </c>
      <c r="B599" t="s">
        <v>303</v>
      </c>
      <c r="C599">
        <v>-69.929999999999978</v>
      </c>
      <c r="D599">
        <v>-53.429999999999978</v>
      </c>
      <c r="E599">
        <v>-105.35</v>
      </c>
    </row>
    <row r="600" spans="1:5" x14ac:dyDescent="0.2">
      <c r="A600">
        <v>599</v>
      </c>
      <c r="B600" t="s">
        <v>304</v>
      </c>
      <c r="C600">
        <v>-74.149999999999977</v>
      </c>
      <c r="D600">
        <v>-32.399999999999977</v>
      </c>
      <c r="E600">
        <v>-82.22</v>
      </c>
    </row>
    <row r="601" spans="1:5" x14ac:dyDescent="0.2">
      <c r="A601">
        <v>600</v>
      </c>
      <c r="B601" t="s">
        <v>304</v>
      </c>
      <c r="C601">
        <v>-154.19999999999999</v>
      </c>
      <c r="D601">
        <v>-112.33999999999997</v>
      </c>
      <c r="E601">
        <v>-120.50999999999999</v>
      </c>
    </row>
    <row r="602" spans="1:5" x14ac:dyDescent="0.2">
      <c r="A602">
        <v>601</v>
      </c>
      <c r="B602" t="s">
        <v>305</v>
      </c>
      <c r="C602">
        <v>-164.65</v>
      </c>
      <c r="D602">
        <v>-84.519999999999982</v>
      </c>
      <c r="E602">
        <v>-81.19</v>
      </c>
    </row>
    <row r="603" spans="1:5" x14ac:dyDescent="0.2">
      <c r="A603">
        <v>602</v>
      </c>
      <c r="B603" t="s">
        <v>305</v>
      </c>
      <c r="C603">
        <v>-63.360000000000014</v>
      </c>
      <c r="D603">
        <v>-96.53000000000003</v>
      </c>
      <c r="E603">
        <v>-2.8899999999999864</v>
      </c>
    </row>
    <row r="604" spans="1:5" x14ac:dyDescent="0.2">
      <c r="A604">
        <v>603</v>
      </c>
      <c r="B604" t="s">
        <v>306</v>
      </c>
      <c r="C604">
        <v>-114.79999999999998</v>
      </c>
      <c r="D604">
        <v>-14.95999999999998</v>
      </c>
      <c r="E604">
        <v>-130.27999999999997</v>
      </c>
    </row>
    <row r="605" spans="1:5" x14ac:dyDescent="0.2">
      <c r="A605">
        <v>604</v>
      </c>
      <c r="B605" t="s">
        <v>306</v>
      </c>
      <c r="C605">
        <v>-37.379999999999995</v>
      </c>
      <c r="D605">
        <v>1.2900000000000205</v>
      </c>
      <c r="E605">
        <v>-72.199999999999989</v>
      </c>
    </row>
    <row r="606" spans="1:5" x14ac:dyDescent="0.2">
      <c r="A606">
        <v>605</v>
      </c>
      <c r="B606" t="s">
        <v>307</v>
      </c>
      <c r="C606">
        <v>-71.170000000000016</v>
      </c>
      <c r="D606">
        <v>20.46999999999997</v>
      </c>
      <c r="E606">
        <v>-126.02000000000004</v>
      </c>
    </row>
    <row r="607" spans="1:5" x14ac:dyDescent="0.2">
      <c r="A607">
        <v>606</v>
      </c>
      <c r="B607" t="s">
        <v>307</v>
      </c>
      <c r="C607">
        <v>3.2699999999999818</v>
      </c>
      <c r="D607">
        <v>68.409999999999968</v>
      </c>
      <c r="E607">
        <v>-29.54000000000002</v>
      </c>
    </row>
    <row r="608" spans="1:5" x14ac:dyDescent="0.2">
      <c r="A608">
        <v>607</v>
      </c>
      <c r="B608" t="s">
        <v>308</v>
      </c>
      <c r="C608">
        <v>-68.730000000000018</v>
      </c>
      <c r="D608">
        <v>-29.389999999999986</v>
      </c>
      <c r="E608">
        <v>-88.990000000000009</v>
      </c>
    </row>
    <row r="609" spans="1:5" x14ac:dyDescent="0.2">
      <c r="A609">
        <v>608</v>
      </c>
      <c r="B609" t="s">
        <v>308</v>
      </c>
      <c r="C609">
        <v>-6.4799999999999613</v>
      </c>
      <c r="D609">
        <v>44.850000000000023</v>
      </c>
      <c r="E609">
        <v>-26.810000000000002</v>
      </c>
    </row>
    <row r="610" spans="1:5" x14ac:dyDescent="0.2">
      <c r="A610">
        <v>609</v>
      </c>
      <c r="B610" t="s">
        <v>309</v>
      </c>
      <c r="C610">
        <v>-98.329999999999984</v>
      </c>
      <c r="D610">
        <v>-107.36999999999995</v>
      </c>
      <c r="E610">
        <v>-130.11999999999995</v>
      </c>
    </row>
    <row r="611" spans="1:5" x14ac:dyDescent="0.2">
      <c r="A611">
        <v>610</v>
      </c>
      <c r="B611" t="s">
        <v>309</v>
      </c>
      <c r="C611">
        <v>-190.45</v>
      </c>
      <c r="D611">
        <v>-180.39999999999998</v>
      </c>
      <c r="E611">
        <v>-110.72000000000003</v>
      </c>
    </row>
    <row r="612" spans="1:5" x14ac:dyDescent="0.2">
      <c r="A612">
        <v>611</v>
      </c>
      <c r="B612" t="s">
        <v>310</v>
      </c>
      <c r="C612">
        <v>-145.07</v>
      </c>
      <c r="D612">
        <v>-165.67000000000002</v>
      </c>
      <c r="E612">
        <v>-156.51999999999998</v>
      </c>
    </row>
    <row r="613" spans="1:5" x14ac:dyDescent="0.2">
      <c r="A613">
        <v>612</v>
      </c>
      <c r="B613" t="s">
        <v>310</v>
      </c>
      <c r="C613">
        <v>-133.07999999999998</v>
      </c>
      <c r="D613">
        <v>-175.97999999999996</v>
      </c>
      <c r="E613">
        <v>-122.15999999999997</v>
      </c>
    </row>
    <row r="614" spans="1:5" x14ac:dyDescent="0.2">
      <c r="A614">
        <v>613</v>
      </c>
      <c r="B614" t="s">
        <v>311</v>
      </c>
      <c r="C614">
        <v>-116.25999999999999</v>
      </c>
      <c r="D614">
        <v>-140.51999999999998</v>
      </c>
      <c r="E614">
        <v>-85.229999999999961</v>
      </c>
    </row>
    <row r="615" spans="1:5" x14ac:dyDescent="0.2">
      <c r="A615">
        <v>614</v>
      </c>
      <c r="B615" t="s">
        <v>311</v>
      </c>
      <c r="C615">
        <v>-92.21999999999997</v>
      </c>
      <c r="D615">
        <v>-177.99999999999997</v>
      </c>
      <c r="E615">
        <v>-146.29999999999998</v>
      </c>
    </row>
    <row r="616" spans="1:5" x14ac:dyDescent="0.2">
      <c r="A616">
        <v>615</v>
      </c>
      <c r="B616" t="s">
        <v>312</v>
      </c>
      <c r="C616">
        <v>-130.11999999999998</v>
      </c>
      <c r="D616">
        <v>-63.19</v>
      </c>
      <c r="E616">
        <v>-79.809999999999974</v>
      </c>
    </row>
    <row r="617" spans="1:5" x14ac:dyDescent="0.2">
      <c r="A617">
        <v>616</v>
      </c>
      <c r="B617" t="s">
        <v>312</v>
      </c>
      <c r="C617">
        <v>183.28</v>
      </c>
      <c r="D617">
        <v>52.66</v>
      </c>
      <c r="E617">
        <v>-5.8900000000000148</v>
      </c>
    </row>
    <row r="618" spans="1:5" x14ac:dyDescent="0.2">
      <c r="A618">
        <v>617</v>
      </c>
      <c r="B618" t="s">
        <v>313</v>
      </c>
      <c r="C618">
        <v>-30.990000000000009</v>
      </c>
      <c r="D618">
        <v>-134.94</v>
      </c>
      <c r="E618">
        <v>-107.35999999999999</v>
      </c>
    </row>
    <row r="619" spans="1:5" x14ac:dyDescent="0.2">
      <c r="A619">
        <v>618</v>
      </c>
      <c r="B619" t="s">
        <v>313</v>
      </c>
      <c r="C619">
        <v>-32.089999999999975</v>
      </c>
      <c r="D619">
        <v>-79.259999999999991</v>
      </c>
      <c r="E619">
        <v>-42.639999999999986</v>
      </c>
    </row>
    <row r="620" spans="1:5" x14ac:dyDescent="0.2">
      <c r="A620">
        <v>619</v>
      </c>
      <c r="B620" t="s">
        <v>314</v>
      </c>
      <c r="C620">
        <v>-38.930000000000007</v>
      </c>
      <c r="D620">
        <v>-130.75</v>
      </c>
      <c r="E620">
        <v>-118.75</v>
      </c>
    </row>
    <row r="621" spans="1:5" x14ac:dyDescent="0.2">
      <c r="A621">
        <v>620</v>
      </c>
      <c r="B621" t="s">
        <v>314</v>
      </c>
      <c r="C621">
        <v>-90.5</v>
      </c>
      <c r="D621">
        <v>-161.67000000000002</v>
      </c>
      <c r="E621">
        <v>-140.72000000000003</v>
      </c>
    </row>
    <row r="622" spans="1:5" x14ac:dyDescent="0.2">
      <c r="A622">
        <v>621</v>
      </c>
      <c r="B622" t="s">
        <v>315</v>
      </c>
      <c r="C622">
        <v>-44.410000000000025</v>
      </c>
      <c r="D622">
        <v>-98.610000000000014</v>
      </c>
      <c r="E622">
        <v>-85.140000000000015</v>
      </c>
    </row>
    <row r="623" spans="1:5" x14ac:dyDescent="0.2">
      <c r="A623">
        <v>622</v>
      </c>
      <c r="B623" t="s">
        <v>315</v>
      </c>
      <c r="C623">
        <v>-74.659999999999968</v>
      </c>
      <c r="D623">
        <v>-179.79999999999998</v>
      </c>
      <c r="E623">
        <v>-99.909999999999968</v>
      </c>
    </row>
    <row r="624" spans="1:5" x14ac:dyDescent="0.2">
      <c r="A624">
        <v>623</v>
      </c>
      <c r="B624" t="s">
        <v>316</v>
      </c>
      <c r="C624">
        <v>-62.02000000000001</v>
      </c>
      <c r="D624">
        <v>157.59999999999997</v>
      </c>
      <c r="E624">
        <v>-20.310000000000002</v>
      </c>
    </row>
    <row r="625" spans="1:5" x14ac:dyDescent="0.2">
      <c r="A625">
        <v>624</v>
      </c>
      <c r="B625" t="s">
        <v>316</v>
      </c>
      <c r="C625">
        <v>-35.990000000000009</v>
      </c>
      <c r="D625">
        <v>241.51</v>
      </c>
      <c r="E625">
        <v>-48.370000000000005</v>
      </c>
    </row>
    <row r="626" spans="1:5" x14ac:dyDescent="0.2">
      <c r="A626">
        <v>625</v>
      </c>
      <c r="B626" t="s">
        <v>317</v>
      </c>
      <c r="C626">
        <v>-17.129999999999995</v>
      </c>
      <c r="D626">
        <v>272.38</v>
      </c>
      <c r="E626">
        <v>94.829999999999984</v>
      </c>
    </row>
    <row r="627" spans="1:5" x14ac:dyDescent="0.2">
      <c r="A627">
        <v>626</v>
      </c>
      <c r="B627" t="s">
        <v>317</v>
      </c>
      <c r="C627">
        <v>-45.149999999999977</v>
      </c>
      <c r="D627">
        <v>194.75</v>
      </c>
      <c r="E627">
        <v>11.590000000000032</v>
      </c>
    </row>
    <row r="628" spans="1:5" x14ac:dyDescent="0.2">
      <c r="A628">
        <v>627</v>
      </c>
      <c r="B628" t="s">
        <v>318</v>
      </c>
      <c r="C628">
        <v>-33.619999999999976</v>
      </c>
      <c r="D628">
        <v>231.64000000000004</v>
      </c>
      <c r="E628">
        <v>8.3799999999999955</v>
      </c>
    </row>
    <row r="629" spans="1:5" x14ac:dyDescent="0.2">
      <c r="A629">
        <v>628</v>
      </c>
      <c r="B629" t="s">
        <v>318</v>
      </c>
      <c r="C629">
        <v>16.509999999999991</v>
      </c>
      <c r="D629">
        <v>178.90999999999997</v>
      </c>
      <c r="E629">
        <v>-62.490000000000038</v>
      </c>
    </row>
    <row r="630" spans="1:5" x14ac:dyDescent="0.2">
      <c r="A630">
        <v>629</v>
      </c>
      <c r="B630" t="s">
        <v>319</v>
      </c>
      <c r="C630">
        <v>-150.28000000000003</v>
      </c>
      <c r="D630">
        <v>-82.000000000000028</v>
      </c>
      <c r="E630">
        <v>-107.40000000000003</v>
      </c>
    </row>
    <row r="631" spans="1:5" x14ac:dyDescent="0.2">
      <c r="A631">
        <v>630</v>
      </c>
      <c r="B631" t="s">
        <v>319</v>
      </c>
      <c r="C631">
        <v>-133.82</v>
      </c>
      <c r="D631">
        <v>-64.75</v>
      </c>
      <c r="E631">
        <v>-155.17000000000002</v>
      </c>
    </row>
    <row r="632" spans="1:5" x14ac:dyDescent="0.2">
      <c r="A632">
        <v>631</v>
      </c>
      <c r="B632" t="s">
        <v>320</v>
      </c>
      <c r="C632">
        <v>-35.02000000000001</v>
      </c>
      <c r="D632">
        <v>200.45000000000002</v>
      </c>
      <c r="E632">
        <v>-4.0100000000000193</v>
      </c>
    </row>
    <row r="633" spans="1:5" x14ac:dyDescent="0.2">
      <c r="A633">
        <v>632</v>
      </c>
      <c r="B633" t="s">
        <v>320</v>
      </c>
      <c r="C633">
        <v>27.53</v>
      </c>
      <c r="D633">
        <v>204.70000000000002</v>
      </c>
      <c r="E633">
        <v>-1.1399999999999864</v>
      </c>
    </row>
    <row r="634" spans="1:5" x14ac:dyDescent="0.2">
      <c r="A634">
        <v>633</v>
      </c>
      <c r="B634" t="s">
        <v>321</v>
      </c>
      <c r="C634">
        <v>-50.460000000000008</v>
      </c>
      <c r="D634">
        <v>149.05999999999997</v>
      </c>
      <c r="E634">
        <v>38.359999999999985</v>
      </c>
    </row>
    <row r="635" spans="1:5" x14ac:dyDescent="0.2">
      <c r="A635">
        <v>634</v>
      </c>
      <c r="B635" t="s">
        <v>321</v>
      </c>
      <c r="C635">
        <v>12.870000000000005</v>
      </c>
      <c r="D635">
        <v>149.53000000000003</v>
      </c>
      <c r="E635">
        <v>54.330000000000013</v>
      </c>
    </row>
    <row r="636" spans="1:5" x14ac:dyDescent="0.2">
      <c r="A636">
        <v>635</v>
      </c>
      <c r="B636" t="s">
        <v>322</v>
      </c>
      <c r="C636">
        <v>36.039999999999992</v>
      </c>
      <c r="D636">
        <v>271.5</v>
      </c>
      <c r="E636">
        <v>108.46999999999997</v>
      </c>
    </row>
    <row r="637" spans="1:5" x14ac:dyDescent="0.2">
      <c r="A637">
        <v>636</v>
      </c>
      <c r="B637" t="s">
        <v>322</v>
      </c>
      <c r="C637">
        <v>35.989999999999981</v>
      </c>
      <c r="D637">
        <v>228.31999999999996</v>
      </c>
      <c r="E637">
        <v>69.640000000000015</v>
      </c>
    </row>
    <row r="638" spans="1:5" x14ac:dyDescent="0.2">
      <c r="A638">
        <v>637</v>
      </c>
      <c r="B638" t="s">
        <v>323</v>
      </c>
      <c r="C638">
        <v>24.70999999999998</v>
      </c>
      <c r="D638">
        <v>443.23</v>
      </c>
      <c r="E638">
        <v>134.24</v>
      </c>
    </row>
    <row r="639" spans="1:5" x14ac:dyDescent="0.2">
      <c r="A639">
        <v>638</v>
      </c>
      <c r="B639" t="s">
        <v>323</v>
      </c>
      <c r="C639">
        <v>19.919999999999959</v>
      </c>
      <c r="D639">
        <v>375.13999999999993</v>
      </c>
      <c r="E639">
        <v>79.089999999999975</v>
      </c>
    </row>
    <row r="640" spans="1:5" x14ac:dyDescent="0.2">
      <c r="A640">
        <v>639</v>
      </c>
      <c r="B640" t="s">
        <v>324</v>
      </c>
      <c r="C640">
        <v>10.960000000000008</v>
      </c>
      <c r="D640">
        <v>345.80999999999995</v>
      </c>
      <c r="E640">
        <v>319.05999999999995</v>
      </c>
    </row>
    <row r="641" spans="1:5" x14ac:dyDescent="0.2">
      <c r="A641">
        <v>640</v>
      </c>
      <c r="B641" t="s">
        <v>324</v>
      </c>
      <c r="C641">
        <v>-41.269999999999982</v>
      </c>
      <c r="D641">
        <v>203.16</v>
      </c>
      <c r="E641">
        <v>374.31000000000006</v>
      </c>
    </row>
    <row r="642" spans="1:5" x14ac:dyDescent="0.2">
      <c r="A642">
        <v>641</v>
      </c>
      <c r="B642" t="s">
        <v>325</v>
      </c>
      <c r="C642">
        <v>-14.280000000000001</v>
      </c>
      <c r="D642">
        <v>145.43999999999997</v>
      </c>
      <c r="E642">
        <v>-61.81</v>
      </c>
    </row>
    <row r="643" spans="1:5" x14ac:dyDescent="0.2">
      <c r="A643">
        <v>642</v>
      </c>
      <c r="B643" t="s">
        <v>325</v>
      </c>
      <c r="C643">
        <v>-34.350000000000023</v>
      </c>
      <c r="D643">
        <v>40.549999999999983</v>
      </c>
      <c r="E643">
        <v>-82.570000000000022</v>
      </c>
    </row>
    <row r="644" spans="1:5" x14ac:dyDescent="0.2">
      <c r="A644">
        <v>643</v>
      </c>
      <c r="B644" t="s">
        <v>326</v>
      </c>
      <c r="C644">
        <v>-11.830000000000013</v>
      </c>
      <c r="D644">
        <v>121.27999999999997</v>
      </c>
      <c r="E644">
        <v>-75.240000000000009</v>
      </c>
    </row>
    <row r="645" spans="1:5" x14ac:dyDescent="0.2">
      <c r="A645">
        <v>644</v>
      </c>
      <c r="B645" t="s">
        <v>326</v>
      </c>
      <c r="C645">
        <v>-82.360000000000014</v>
      </c>
      <c r="D645">
        <v>24.179999999999978</v>
      </c>
      <c r="E645">
        <v>-147.65</v>
      </c>
    </row>
    <row r="646" spans="1:5" x14ac:dyDescent="0.2">
      <c r="A646">
        <v>645</v>
      </c>
      <c r="B646" t="s">
        <v>327</v>
      </c>
      <c r="C646">
        <v>-4.039999999999992</v>
      </c>
      <c r="D646">
        <v>100.82999999999998</v>
      </c>
      <c r="E646">
        <v>-96.54</v>
      </c>
    </row>
    <row r="647" spans="1:5" x14ac:dyDescent="0.2">
      <c r="A647">
        <v>646</v>
      </c>
      <c r="B647" t="s">
        <v>327</v>
      </c>
      <c r="C647">
        <v>-74.45999999999998</v>
      </c>
      <c r="D647">
        <v>22.170000000000016</v>
      </c>
      <c r="E647">
        <v>-172.32999999999998</v>
      </c>
    </row>
    <row r="648" spans="1:5" x14ac:dyDescent="0.2">
      <c r="A648">
        <v>647</v>
      </c>
      <c r="B648" t="s">
        <v>328</v>
      </c>
      <c r="C648">
        <v>-93.86</v>
      </c>
      <c r="D648">
        <v>-17.730000000000018</v>
      </c>
      <c r="E648">
        <v>-123.81</v>
      </c>
    </row>
    <row r="649" spans="1:5" x14ac:dyDescent="0.2">
      <c r="A649">
        <v>648</v>
      </c>
      <c r="B649" t="s">
        <v>328</v>
      </c>
      <c r="C649">
        <v>-82.460000000000008</v>
      </c>
      <c r="D649">
        <v>-0.24000000000000909</v>
      </c>
      <c r="E649">
        <v>-140.56</v>
      </c>
    </row>
    <row r="650" spans="1:5" x14ac:dyDescent="0.2">
      <c r="A650">
        <v>649</v>
      </c>
      <c r="B650" t="s">
        <v>329</v>
      </c>
      <c r="C650">
        <v>-27.989999999999981</v>
      </c>
      <c r="D650">
        <v>105.23000000000002</v>
      </c>
      <c r="E650">
        <v>-68.689999999999984</v>
      </c>
    </row>
    <row r="651" spans="1:5" x14ac:dyDescent="0.2">
      <c r="A651">
        <v>650</v>
      </c>
      <c r="B651" t="s">
        <v>329</v>
      </c>
      <c r="C651">
        <v>-181.86</v>
      </c>
      <c r="D651">
        <v>-92.250000000000028</v>
      </c>
      <c r="E651">
        <v>-256.40000000000003</v>
      </c>
    </row>
    <row r="652" spans="1:5" x14ac:dyDescent="0.2">
      <c r="A652">
        <v>651</v>
      </c>
      <c r="B652" t="s">
        <v>330</v>
      </c>
      <c r="C652">
        <v>-41.519999999999996</v>
      </c>
      <c r="D652">
        <v>38.940000000000012</v>
      </c>
      <c r="E652">
        <v>-78.339999999999989</v>
      </c>
    </row>
    <row r="653" spans="1:5" x14ac:dyDescent="0.2">
      <c r="A653">
        <v>652</v>
      </c>
      <c r="B653" t="s">
        <v>330</v>
      </c>
      <c r="C653">
        <v>-77.110000000000014</v>
      </c>
      <c r="D653">
        <v>-39.150000000000006</v>
      </c>
      <c r="E653">
        <v>-136.33000000000001</v>
      </c>
    </row>
    <row r="654" spans="1:5" x14ac:dyDescent="0.2">
      <c r="A654">
        <v>653</v>
      </c>
      <c r="B654" t="s">
        <v>331</v>
      </c>
      <c r="C654">
        <v>-23.699999999999996</v>
      </c>
      <c r="D654">
        <v>140.35000000000002</v>
      </c>
      <c r="E654">
        <v>-20.499999999999993</v>
      </c>
    </row>
    <row r="655" spans="1:5" x14ac:dyDescent="0.2">
      <c r="A655">
        <v>654</v>
      </c>
      <c r="B655" t="s">
        <v>331</v>
      </c>
      <c r="C655">
        <v>-44.09</v>
      </c>
      <c r="D655">
        <v>72.75</v>
      </c>
      <c r="E655">
        <v>-82.32</v>
      </c>
    </row>
    <row r="656" spans="1:5" x14ac:dyDescent="0.2">
      <c r="A656">
        <v>655</v>
      </c>
      <c r="B656" t="s">
        <v>332</v>
      </c>
      <c r="C656">
        <v>-27.629999999999995</v>
      </c>
      <c r="D656">
        <v>141.72000000000003</v>
      </c>
      <c r="E656">
        <v>-53.829999999999984</v>
      </c>
    </row>
    <row r="657" spans="1:5" x14ac:dyDescent="0.2">
      <c r="A657">
        <v>656</v>
      </c>
      <c r="B657" t="s">
        <v>332</v>
      </c>
      <c r="C657">
        <v>-44.960000000000008</v>
      </c>
      <c r="D657">
        <v>110.15999999999997</v>
      </c>
      <c r="E657">
        <v>-49.56</v>
      </c>
    </row>
    <row r="658" spans="1:5" x14ac:dyDescent="0.2">
      <c r="A658">
        <v>657</v>
      </c>
      <c r="B658" t="s">
        <v>333</v>
      </c>
      <c r="C658">
        <v>-47.370000000000005</v>
      </c>
      <c r="D658">
        <v>20.289999999999992</v>
      </c>
      <c r="E658">
        <v>-43.650000000000006</v>
      </c>
    </row>
    <row r="659" spans="1:5" x14ac:dyDescent="0.2">
      <c r="A659">
        <v>658</v>
      </c>
      <c r="B659" t="s">
        <v>333</v>
      </c>
      <c r="C659">
        <v>-29.97</v>
      </c>
      <c r="D659">
        <v>33.06</v>
      </c>
      <c r="E659">
        <v>-121.62</v>
      </c>
    </row>
    <row r="660" spans="1:5" x14ac:dyDescent="0.2">
      <c r="A660">
        <v>659</v>
      </c>
      <c r="B660" t="s">
        <v>334</v>
      </c>
      <c r="C660">
        <v>-130.44999999999999</v>
      </c>
      <c r="D660">
        <v>-79.139999999999986</v>
      </c>
      <c r="E660">
        <v>-152.26999999999998</v>
      </c>
    </row>
    <row r="661" spans="1:5" x14ac:dyDescent="0.2">
      <c r="A661">
        <v>660</v>
      </c>
      <c r="B661" t="s">
        <v>334</v>
      </c>
      <c r="C661">
        <v>-81.740000000000009</v>
      </c>
      <c r="D661">
        <v>-84.089999999999975</v>
      </c>
      <c r="E661">
        <v>-109.17000000000002</v>
      </c>
    </row>
    <row r="662" spans="1:5" x14ac:dyDescent="0.2">
      <c r="A662">
        <v>661</v>
      </c>
      <c r="B662" t="s">
        <v>335</v>
      </c>
      <c r="C662">
        <v>-91.03000000000003</v>
      </c>
      <c r="D662">
        <v>-95.920000000000016</v>
      </c>
      <c r="E662">
        <v>-153.76</v>
      </c>
    </row>
    <row r="663" spans="1:5" x14ac:dyDescent="0.2">
      <c r="A663">
        <v>662</v>
      </c>
      <c r="B663" t="s">
        <v>335</v>
      </c>
      <c r="C663">
        <v>-160.17000000000007</v>
      </c>
      <c r="D663">
        <v>-201.93000000000006</v>
      </c>
      <c r="E663">
        <v>-182.77000000000004</v>
      </c>
    </row>
    <row r="664" spans="1:5" x14ac:dyDescent="0.2">
      <c r="A664">
        <v>663</v>
      </c>
      <c r="B664" t="s">
        <v>336</v>
      </c>
      <c r="C664">
        <v>-106.74000000000001</v>
      </c>
      <c r="D664">
        <v>127.94</v>
      </c>
      <c r="E664">
        <v>-90.279999999999973</v>
      </c>
    </row>
    <row r="665" spans="1:5" x14ac:dyDescent="0.2">
      <c r="A665">
        <v>664</v>
      </c>
      <c r="B665" t="s">
        <v>336</v>
      </c>
      <c r="C665">
        <v>-107.60999999999996</v>
      </c>
      <c r="D665">
        <v>136.89000000000004</v>
      </c>
      <c r="E665">
        <v>-97.169999999999959</v>
      </c>
    </row>
    <row r="666" spans="1:5" x14ac:dyDescent="0.2">
      <c r="A666">
        <v>665</v>
      </c>
      <c r="B666" t="s">
        <v>337</v>
      </c>
      <c r="C666">
        <v>-90.93</v>
      </c>
      <c r="D666">
        <v>211.56</v>
      </c>
      <c r="E666">
        <v>21.5</v>
      </c>
    </row>
    <row r="667" spans="1:5" x14ac:dyDescent="0.2">
      <c r="A667">
        <v>666</v>
      </c>
      <c r="B667" t="s">
        <v>337</v>
      </c>
      <c r="C667">
        <v>-77.289999999999964</v>
      </c>
      <c r="D667">
        <v>297.05000000000007</v>
      </c>
      <c r="E667">
        <v>-52.94</v>
      </c>
    </row>
    <row r="668" spans="1:5" x14ac:dyDescent="0.2">
      <c r="A668">
        <v>667</v>
      </c>
      <c r="B668" t="s">
        <v>338</v>
      </c>
      <c r="C668">
        <v>-64.680000000000007</v>
      </c>
      <c r="D668">
        <v>218.23999999999995</v>
      </c>
      <c r="E668">
        <v>-25.629999999999995</v>
      </c>
    </row>
    <row r="669" spans="1:5" x14ac:dyDescent="0.2">
      <c r="A669">
        <v>668</v>
      </c>
      <c r="B669" t="s">
        <v>338</v>
      </c>
      <c r="C669">
        <v>-73.220000000000027</v>
      </c>
      <c r="D669">
        <v>214.37999999999994</v>
      </c>
      <c r="E669">
        <v>-89.980000000000018</v>
      </c>
    </row>
    <row r="670" spans="1:5" x14ac:dyDescent="0.2">
      <c r="A670">
        <v>669</v>
      </c>
      <c r="B670" t="s">
        <v>339</v>
      </c>
      <c r="C670">
        <v>25.909999999999968</v>
      </c>
      <c r="D670">
        <v>439.92</v>
      </c>
      <c r="E670">
        <v>232.92000000000002</v>
      </c>
    </row>
    <row r="671" spans="1:5" x14ac:dyDescent="0.2">
      <c r="A671">
        <v>670</v>
      </c>
      <c r="B671" t="s">
        <v>339</v>
      </c>
      <c r="C671">
        <v>-54.069999999999993</v>
      </c>
      <c r="D671">
        <v>530.69000000000005</v>
      </c>
      <c r="E671">
        <v>-39.839999999999975</v>
      </c>
    </row>
    <row r="672" spans="1:5" x14ac:dyDescent="0.2">
      <c r="A672">
        <v>671</v>
      </c>
      <c r="B672" t="s">
        <v>340</v>
      </c>
      <c r="C672">
        <v>-115.60999999999996</v>
      </c>
      <c r="D672">
        <v>243.05000000000007</v>
      </c>
      <c r="E672">
        <v>-71.039999999999964</v>
      </c>
    </row>
    <row r="673" spans="1:5" x14ac:dyDescent="0.2">
      <c r="A673">
        <v>672</v>
      </c>
      <c r="B673" t="s">
        <v>340</v>
      </c>
      <c r="C673">
        <v>-80.399999999999977</v>
      </c>
      <c r="D673">
        <v>181.18</v>
      </c>
      <c r="E673">
        <v>-15.5</v>
      </c>
    </row>
    <row r="674" spans="1:5" x14ac:dyDescent="0.2">
      <c r="A674">
        <v>673</v>
      </c>
      <c r="B674" t="s">
        <v>341</v>
      </c>
      <c r="C674">
        <v>-172.56999999999994</v>
      </c>
      <c r="D674">
        <v>-19.830000000000041</v>
      </c>
      <c r="E674">
        <v>-167.51</v>
      </c>
    </row>
    <row r="675" spans="1:5" x14ac:dyDescent="0.2">
      <c r="A675">
        <v>674</v>
      </c>
      <c r="B675" t="s">
        <v>341</v>
      </c>
      <c r="C675">
        <v>-55.930000000000064</v>
      </c>
      <c r="D675">
        <v>162.59999999999991</v>
      </c>
      <c r="E675">
        <v>-128.55000000000007</v>
      </c>
    </row>
    <row r="676" spans="1:5" x14ac:dyDescent="0.2">
      <c r="A676">
        <v>675</v>
      </c>
      <c r="B676" t="s">
        <v>342</v>
      </c>
      <c r="C676">
        <v>-89.210000000000036</v>
      </c>
      <c r="D676">
        <v>-59.300000000000011</v>
      </c>
      <c r="E676">
        <v>-115.81</v>
      </c>
    </row>
    <row r="677" spans="1:5" x14ac:dyDescent="0.2">
      <c r="A677">
        <v>676</v>
      </c>
      <c r="B677" t="s">
        <v>342</v>
      </c>
      <c r="C677">
        <v>-56.610000000000014</v>
      </c>
      <c r="D677">
        <v>46.490000000000009</v>
      </c>
      <c r="E677">
        <v>-100.90000000000003</v>
      </c>
    </row>
    <row r="678" spans="1:5" x14ac:dyDescent="0.2">
      <c r="A678">
        <v>677</v>
      </c>
      <c r="B678" t="s">
        <v>343</v>
      </c>
      <c r="C678">
        <v>-72.69</v>
      </c>
      <c r="D678">
        <v>68.639999999999986</v>
      </c>
      <c r="E678">
        <v>-103.25999999999999</v>
      </c>
    </row>
    <row r="679" spans="1:5" x14ac:dyDescent="0.2">
      <c r="A679">
        <v>678</v>
      </c>
      <c r="B679" t="s">
        <v>343</v>
      </c>
      <c r="C679">
        <v>-94.770000000000039</v>
      </c>
      <c r="D679">
        <v>75.419999999999959</v>
      </c>
      <c r="E679">
        <v>-141.12</v>
      </c>
    </row>
    <row r="680" spans="1:5" x14ac:dyDescent="0.2">
      <c r="A680">
        <v>679</v>
      </c>
      <c r="B680" t="s">
        <v>344</v>
      </c>
      <c r="C680">
        <v>-36.099999999999966</v>
      </c>
      <c r="D680">
        <v>153.93000000000006</v>
      </c>
      <c r="E680">
        <v>-94.579999999999984</v>
      </c>
    </row>
    <row r="681" spans="1:5" x14ac:dyDescent="0.2">
      <c r="A681">
        <v>680</v>
      </c>
      <c r="B681" t="s">
        <v>344</v>
      </c>
      <c r="C681">
        <v>-44.140000000000043</v>
      </c>
      <c r="D681">
        <v>131.61999999999995</v>
      </c>
      <c r="E681">
        <v>-129.75</v>
      </c>
    </row>
    <row r="682" spans="1:5" x14ac:dyDescent="0.2">
      <c r="A682">
        <v>681</v>
      </c>
      <c r="B682" t="s">
        <v>345</v>
      </c>
      <c r="C682">
        <v>-112.86999999999995</v>
      </c>
      <c r="D682">
        <v>-38.75</v>
      </c>
      <c r="E682">
        <v>-132.46999999999997</v>
      </c>
    </row>
    <row r="683" spans="1:5" x14ac:dyDescent="0.2">
      <c r="A683">
        <v>682</v>
      </c>
      <c r="B683" t="s">
        <v>345</v>
      </c>
      <c r="C683">
        <v>-111.09000000000003</v>
      </c>
      <c r="D683">
        <v>-23.210000000000036</v>
      </c>
      <c r="E683">
        <v>-223.26000000000005</v>
      </c>
    </row>
    <row r="684" spans="1:5" x14ac:dyDescent="0.2">
      <c r="A684">
        <v>683</v>
      </c>
      <c r="B684" t="s">
        <v>346</v>
      </c>
      <c r="C684">
        <v>-175.71000000000004</v>
      </c>
      <c r="D684">
        <v>-172.26999999999998</v>
      </c>
      <c r="E684">
        <v>-203.65999999999997</v>
      </c>
    </row>
    <row r="685" spans="1:5" x14ac:dyDescent="0.2">
      <c r="A685">
        <v>684</v>
      </c>
      <c r="B685" t="s">
        <v>346</v>
      </c>
      <c r="C685">
        <v>-123.74000000000001</v>
      </c>
      <c r="D685">
        <v>-183.03999999999996</v>
      </c>
      <c r="E685">
        <v>-193.89</v>
      </c>
    </row>
    <row r="686" spans="1:5" x14ac:dyDescent="0.2">
      <c r="A686">
        <v>685</v>
      </c>
      <c r="B686" t="s">
        <v>347</v>
      </c>
      <c r="C686">
        <v>-198.76</v>
      </c>
      <c r="D686">
        <v>-160.32999999999998</v>
      </c>
      <c r="E686">
        <v>-288.05</v>
      </c>
    </row>
    <row r="687" spans="1:5" x14ac:dyDescent="0.2">
      <c r="A687">
        <v>686</v>
      </c>
      <c r="B687" t="s">
        <v>347</v>
      </c>
      <c r="C687">
        <v>-107.19</v>
      </c>
      <c r="D687">
        <v>-153.53000000000003</v>
      </c>
      <c r="E687">
        <v>-138.57</v>
      </c>
    </row>
    <row r="688" spans="1:5" x14ac:dyDescent="0.2">
      <c r="A688">
        <v>687</v>
      </c>
      <c r="B688" t="s">
        <v>348</v>
      </c>
      <c r="C688">
        <v>-97.62</v>
      </c>
      <c r="D688">
        <v>-81.079999999999984</v>
      </c>
      <c r="E688">
        <v>-215.43</v>
      </c>
    </row>
    <row r="689" spans="1:5" x14ac:dyDescent="0.2">
      <c r="A689">
        <v>688</v>
      </c>
      <c r="B689" t="s">
        <v>348</v>
      </c>
      <c r="C689">
        <v>-100.27000000000001</v>
      </c>
      <c r="D689">
        <v>-83.190000000000026</v>
      </c>
      <c r="E689">
        <v>-215.31</v>
      </c>
    </row>
    <row r="690" spans="1:5" x14ac:dyDescent="0.2">
      <c r="A690">
        <v>689</v>
      </c>
      <c r="B690" t="s">
        <v>349</v>
      </c>
      <c r="C690">
        <v>-61.320000000000022</v>
      </c>
      <c r="D690">
        <v>-66.05000000000004</v>
      </c>
      <c r="E690">
        <v>-156.32000000000002</v>
      </c>
    </row>
    <row r="691" spans="1:5" x14ac:dyDescent="0.2">
      <c r="A691">
        <v>690</v>
      </c>
      <c r="B691" t="s">
        <v>349</v>
      </c>
      <c r="C691">
        <v>-27.940000000000026</v>
      </c>
      <c r="D691">
        <v>-25.240000000000009</v>
      </c>
      <c r="E691">
        <v>-126.05000000000001</v>
      </c>
    </row>
    <row r="692" spans="1:5" x14ac:dyDescent="0.2">
      <c r="A692">
        <v>691</v>
      </c>
      <c r="B692" t="s">
        <v>350</v>
      </c>
      <c r="C692">
        <v>-64.949999999999989</v>
      </c>
      <c r="D692">
        <v>-74.19</v>
      </c>
      <c r="E692">
        <v>-187.40999999999997</v>
      </c>
    </row>
    <row r="693" spans="1:5" x14ac:dyDescent="0.2">
      <c r="A693">
        <v>692</v>
      </c>
      <c r="B693" t="s">
        <v>350</v>
      </c>
      <c r="C693">
        <v>-58.799999999999983</v>
      </c>
      <c r="D693">
        <v>-78.400000000000006</v>
      </c>
      <c r="E693">
        <v>-172.35999999999999</v>
      </c>
    </row>
    <row r="694" spans="1:5" x14ac:dyDescent="0.2">
      <c r="A694">
        <v>693</v>
      </c>
      <c r="B694" t="s">
        <v>351</v>
      </c>
      <c r="C694">
        <v>-107.94999999999999</v>
      </c>
      <c r="D694">
        <v>-119.63999999999999</v>
      </c>
      <c r="E694">
        <v>-222.37999999999997</v>
      </c>
    </row>
    <row r="695" spans="1:5" x14ac:dyDescent="0.2">
      <c r="A695">
        <v>694</v>
      </c>
      <c r="B695" t="s">
        <v>351</v>
      </c>
      <c r="C695">
        <v>-263.23999999999995</v>
      </c>
      <c r="D695">
        <v>-262.47999999999996</v>
      </c>
      <c r="E695">
        <v>-380.47999999999996</v>
      </c>
    </row>
    <row r="696" spans="1:5" x14ac:dyDescent="0.2">
      <c r="A696">
        <v>695</v>
      </c>
      <c r="B696" t="s">
        <v>352</v>
      </c>
      <c r="C696">
        <v>-55.230000000000018</v>
      </c>
      <c r="D696">
        <v>-25.25</v>
      </c>
      <c r="E696">
        <v>-187.06</v>
      </c>
    </row>
    <row r="697" spans="1:5" x14ac:dyDescent="0.2">
      <c r="A697">
        <v>696</v>
      </c>
      <c r="B697" t="s">
        <v>352</v>
      </c>
      <c r="C697">
        <v>-51.360000000000014</v>
      </c>
      <c r="D697">
        <v>-54.349999999999966</v>
      </c>
      <c r="E697">
        <v>-174.73999999999998</v>
      </c>
    </row>
    <row r="698" spans="1:5" x14ac:dyDescent="0.2">
      <c r="A698">
        <v>697</v>
      </c>
      <c r="B698" t="s">
        <v>353</v>
      </c>
      <c r="C698">
        <v>-78.419999999999987</v>
      </c>
      <c r="D698">
        <v>-12.370000000000005</v>
      </c>
      <c r="E698">
        <v>-175.44</v>
      </c>
    </row>
    <row r="699" spans="1:5" x14ac:dyDescent="0.2">
      <c r="A699">
        <v>698</v>
      </c>
      <c r="B699" t="s">
        <v>353</v>
      </c>
      <c r="C699">
        <v>-85.72999999999999</v>
      </c>
      <c r="D699">
        <v>-37.94</v>
      </c>
      <c r="E699">
        <v>-166.05999999999997</v>
      </c>
    </row>
    <row r="700" spans="1:5" x14ac:dyDescent="0.2">
      <c r="A700">
        <v>699</v>
      </c>
      <c r="B700" t="s">
        <v>354</v>
      </c>
      <c r="C700">
        <v>-37.660000000000025</v>
      </c>
      <c r="D700">
        <v>72.079999999999984</v>
      </c>
      <c r="E700">
        <v>-123.09</v>
      </c>
    </row>
    <row r="701" spans="1:5" x14ac:dyDescent="0.2">
      <c r="A701">
        <v>700</v>
      </c>
      <c r="B701" t="s">
        <v>354</v>
      </c>
      <c r="C701">
        <v>-121.09</v>
      </c>
      <c r="D701">
        <v>78.95999999999998</v>
      </c>
      <c r="E701">
        <v>-165.44</v>
      </c>
    </row>
    <row r="702" spans="1:5" x14ac:dyDescent="0.2">
      <c r="A702">
        <v>701</v>
      </c>
      <c r="B702" t="s">
        <v>355</v>
      </c>
      <c r="C702">
        <v>-133.26000000000002</v>
      </c>
      <c r="D702">
        <v>-148.79000000000002</v>
      </c>
      <c r="E702">
        <v>-209.90000000000003</v>
      </c>
    </row>
    <row r="703" spans="1:5" x14ac:dyDescent="0.2">
      <c r="A703">
        <v>702</v>
      </c>
      <c r="B703" t="s">
        <v>355</v>
      </c>
      <c r="C703">
        <v>-142.08999999999997</v>
      </c>
      <c r="D703">
        <v>-145.18999999999997</v>
      </c>
      <c r="E703">
        <v>-214.84999999999997</v>
      </c>
    </row>
    <row r="704" spans="1:5" x14ac:dyDescent="0.2">
      <c r="A704">
        <v>703</v>
      </c>
      <c r="B704" t="s">
        <v>356</v>
      </c>
      <c r="C704">
        <v>-104.08000000000001</v>
      </c>
      <c r="D704">
        <v>-150.82</v>
      </c>
      <c r="E704">
        <v>-179.98</v>
      </c>
    </row>
    <row r="705" spans="1:5" x14ac:dyDescent="0.2">
      <c r="A705">
        <v>704</v>
      </c>
      <c r="B705" t="s">
        <v>356</v>
      </c>
      <c r="C705">
        <v>-83.79000000000002</v>
      </c>
      <c r="D705">
        <v>-145.55000000000001</v>
      </c>
      <c r="E705">
        <v>-179.98000000000002</v>
      </c>
    </row>
    <row r="706" spans="1:5" x14ac:dyDescent="0.2">
      <c r="A706">
        <v>705</v>
      </c>
      <c r="B706" t="s">
        <v>357</v>
      </c>
      <c r="C706">
        <v>-64.489999999999981</v>
      </c>
      <c r="D706">
        <v>-104.56</v>
      </c>
      <c r="E706">
        <v>-191.89</v>
      </c>
    </row>
    <row r="707" spans="1:5" x14ac:dyDescent="0.2">
      <c r="A707">
        <v>706</v>
      </c>
      <c r="B707" t="s">
        <v>357</v>
      </c>
      <c r="C707">
        <v>-91.490000000000009</v>
      </c>
      <c r="D707">
        <v>-118.91000000000003</v>
      </c>
      <c r="E707">
        <v>-208.20000000000002</v>
      </c>
    </row>
    <row r="708" spans="1:5" x14ac:dyDescent="0.2">
      <c r="A708">
        <v>707</v>
      </c>
      <c r="B708" t="s">
        <v>358</v>
      </c>
      <c r="C708">
        <v>-122.72</v>
      </c>
      <c r="D708">
        <v>-121.69</v>
      </c>
      <c r="E708">
        <v>-229.11</v>
      </c>
    </row>
    <row r="709" spans="1:5" x14ac:dyDescent="0.2">
      <c r="A709">
        <v>708</v>
      </c>
      <c r="B709" t="s">
        <v>358</v>
      </c>
      <c r="C709">
        <v>-135.41000000000003</v>
      </c>
      <c r="D709">
        <v>-97.870000000000033</v>
      </c>
      <c r="E709">
        <v>-226.60000000000002</v>
      </c>
    </row>
    <row r="710" spans="1:5" x14ac:dyDescent="0.2">
      <c r="A710">
        <v>709</v>
      </c>
      <c r="B710" t="s">
        <v>359</v>
      </c>
      <c r="C710">
        <v>-93.72</v>
      </c>
      <c r="D710">
        <v>-69.710000000000008</v>
      </c>
      <c r="E710">
        <v>-183</v>
      </c>
    </row>
    <row r="711" spans="1:5" x14ac:dyDescent="0.2">
      <c r="A711">
        <v>710</v>
      </c>
      <c r="B711" t="s">
        <v>359</v>
      </c>
      <c r="C711">
        <v>-83.779999999999973</v>
      </c>
      <c r="D711">
        <v>-35.319999999999993</v>
      </c>
      <c r="E711">
        <v>-190.54999999999998</v>
      </c>
    </row>
    <row r="712" spans="1:5" x14ac:dyDescent="0.2">
      <c r="A712">
        <v>711</v>
      </c>
      <c r="B712" t="s">
        <v>360</v>
      </c>
      <c r="C712">
        <v>-46.5</v>
      </c>
      <c r="D712">
        <v>-45.140000000000015</v>
      </c>
      <c r="E712">
        <v>-157.76000000000002</v>
      </c>
    </row>
    <row r="713" spans="1:5" x14ac:dyDescent="0.2">
      <c r="A713">
        <v>712</v>
      </c>
      <c r="B713" t="s">
        <v>360</v>
      </c>
      <c r="C713">
        <v>-59.679999999999978</v>
      </c>
      <c r="D713">
        <v>-19.029999999999973</v>
      </c>
      <c r="E713">
        <v>-112.92999999999998</v>
      </c>
    </row>
    <row r="714" spans="1:5" x14ac:dyDescent="0.2">
      <c r="A714">
        <v>713</v>
      </c>
      <c r="B714" t="s">
        <v>361</v>
      </c>
      <c r="C714">
        <v>-48.95999999999998</v>
      </c>
      <c r="D714">
        <v>55.910000000000025</v>
      </c>
      <c r="E714">
        <v>-135.58999999999997</v>
      </c>
    </row>
    <row r="715" spans="1:5" x14ac:dyDescent="0.2">
      <c r="A715">
        <v>714</v>
      </c>
      <c r="B715" t="s">
        <v>361</v>
      </c>
      <c r="C715">
        <v>-42.79000000000002</v>
      </c>
      <c r="D715">
        <v>101.96999999999997</v>
      </c>
      <c r="E715">
        <v>-127.91000000000003</v>
      </c>
    </row>
    <row r="716" spans="1:5" x14ac:dyDescent="0.2">
      <c r="A716">
        <v>715</v>
      </c>
      <c r="B716" t="s">
        <v>362</v>
      </c>
      <c r="C716">
        <v>-117.11000000000001</v>
      </c>
      <c r="D716">
        <v>-31.019999999999982</v>
      </c>
      <c r="E716">
        <v>-200.28</v>
      </c>
    </row>
    <row r="717" spans="1:5" x14ac:dyDescent="0.2">
      <c r="A717">
        <v>716</v>
      </c>
      <c r="B717" t="s">
        <v>362</v>
      </c>
      <c r="C717">
        <v>-82.95999999999998</v>
      </c>
      <c r="D717">
        <v>1.7100000000000364</v>
      </c>
      <c r="E717">
        <v>-182.44</v>
      </c>
    </row>
    <row r="718" spans="1:5" x14ac:dyDescent="0.2">
      <c r="A718">
        <v>717</v>
      </c>
      <c r="B718" t="s">
        <v>363</v>
      </c>
      <c r="C718">
        <v>-71.650000000000006</v>
      </c>
      <c r="D718">
        <v>156.92999999999998</v>
      </c>
      <c r="E718">
        <v>-77.609999999999985</v>
      </c>
    </row>
    <row r="719" spans="1:5" x14ac:dyDescent="0.2">
      <c r="A719">
        <v>718</v>
      </c>
      <c r="B719" t="s">
        <v>363</v>
      </c>
      <c r="C719">
        <v>-138.27000000000001</v>
      </c>
      <c r="D719">
        <v>96.13</v>
      </c>
      <c r="E719">
        <v>-121.06</v>
      </c>
    </row>
    <row r="720" spans="1:5" x14ac:dyDescent="0.2">
      <c r="A720">
        <v>719</v>
      </c>
      <c r="B720" t="s">
        <v>364</v>
      </c>
      <c r="C720">
        <v>-56.300000000000011</v>
      </c>
      <c r="D720">
        <v>252.44000000000005</v>
      </c>
      <c r="E720">
        <v>-112.19999999999999</v>
      </c>
    </row>
    <row r="721" spans="1:5" x14ac:dyDescent="0.2">
      <c r="A721">
        <v>720</v>
      </c>
      <c r="B721" t="s">
        <v>364</v>
      </c>
      <c r="C721">
        <v>-36.350000000000023</v>
      </c>
      <c r="D721">
        <v>165.94</v>
      </c>
      <c r="E721">
        <v>-8.0500000000000114</v>
      </c>
    </row>
    <row r="722" spans="1:5" x14ac:dyDescent="0.2">
      <c r="A722">
        <v>721</v>
      </c>
      <c r="B722" t="s">
        <v>365</v>
      </c>
      <c r="C722">
        <v>-19.04000000000002</v>
      </c>
      <c r="D722">
        <v>16.720000000000027</v>
      </c>
      <c r="E722">
        <v>-107.75</v>
      </c>
    </row>
    <row r="723" spans="1:5" x14ac:dyDescent="0.2">
      <c r="A723">
        <v>722</v>
      </c>
      <c r="B723" t="s">
        <v>365</v>
      </c>
      <c r="C723">
        <v>-25.840000000000032</v>
      </c>
      <c r="D723">
        <v>43.289999999999964</v>
      </c>
      <c r="E723">
        <v>-73.050000000000011</v>
      </c>
    </row>
    <row r="724" spans="1:5" x14ac:dyDescent="0.2">
      <c r="A724">
        <v>723</v>
      </c>
      <c r="B724" t="s">
        <v>366</v>
      </c>
      <c r="C724">
        <v>-82.009999999999991</v>
      </c>
      <c r="D724">
        <v>-91.089999999999975</v>
      </c>
      <c r="E724">
        <v>-56.54000000000002</v>
      </c>
    </row>
    <row r="725" spans="1:5" x14ac:dyDescent="0.2">
      <c r="A725">
        <v>724</v>
      </c>
      <c r="B725" t="s">
        <v>366</v>
      </c>
      <c r="C725">
        <v>-80.699999999999989</v>
      </c>
      <c r="D725">
        <v>-41.680000000000007</v>
      </c>
      <c r="E725">
        <v>-42.910000000000025</v>
      </c>
    </row>
    <row r="726" spans="1:5" x14ac:dyDescent="0.2">
      <c r="A726">
        <v>725</v>
      </c>
      <c r="B726" t="s">
        <v>367</v>
      </c>
      <c r="C726">
        <v>-15.200000000000045</v>
      </c>
      <c r="D726">
        <v>-61.430000000000007</v>
      </c>
      <c r="E726">
        <v>-65.44</v>
      </c>
    </row>
    <row r="727" spans="1:5" x14ac:dyDescent="0.2">
      <c r="A727">
        <v>726</v>
      </c>
      <c r="B727" t="s">
        <v>367</v>
      </c>
      <c r="C727">
        <v>-58.419999999999959</v>
      </c>
      <c r="D727">
        <v>-87.21999999999997</v>
      </c>
      <c r="E727">
        <v>-128.44999999999999</v>
      </c>
    </row>
    <row r="728" spans="1:5" x14ac:dyDescent="0.2">
      <c r="A728">
        <v>727</v>
      </c>
      <c r="B728" t="s">
        <v>368</v>
      </c>
      <c r="C728">
        <v>-43.550000000000011</v>
      </c>
      <c r="D728">
        <v>-40.840000000000032</v>
      </c>
      <c r="E728">
        <v>-45.509999999999991</v>
      </c>
    </row>
    <row r="729" spans="1:5" x14ac:dyDescent="0.2">
      <c r="A729">
        <v>728</v>
      </c>
      <c r="B729" t="s">
        <v>368</v>
      </c>
      <c r="C729">
        <v>-11.689999999999998</v>
      </c>
      <c r="D729">
        <v>-8.5499999999999545</v>
      </c>
      <c r="E729">
        <v>-55.739999999999952</v>
      </c>
    </row>
    <row r="730" spans="1:5" x14ac:dyDescent="0.2">
      <c r="A730">
        <v>729</v>
      </c>
      <c r="B730" t="s">
        <v>369</v>
      </c>
      <c r="C730">
        <v>-25.659999999999968</v>
      </c>
      <c r="D730">
        <v>-9.6699999999999591</v>
      </c>
      <c r="E730">
        <v>-23.42999999999995</v>
      </c>
    </row>
    <row r="731" spans="1:5" x14ac:dyDescent="0.2">
      <c r="A731">
        <v>730</v>
      </c>
      <c r="B731" t="s">
        <v>369</v>
      </c>
      <c r="C731">
        <v>-22.420000000000016</v>
      </c>
      <c r="D731">
        <v>2.5299999999999727</v>
      </c>
      <c r="E731">
        <v>-20.300000000000011</v>
      </c>
    </row>
    <row r="732" spans="1:5" x14ac:dyDescent="0.2">
      <c r="A732">
        <v>731</v>
      </c>
      <c r="B732" t="s">
        <v>370</v>
      </c>
      <c r="C732">
        <v>-114.43</v>
      </c>
      <c r="D732">
        <v>-27.729999999999961</v>
      </c>
      <c r="E732">
        <v>-44.589999999999975</v>
      </c>
    </row>
    <row r="733" spans="1:5" x14ac:dyDescent="0.2">
      <c r="A733">
        <v>732</v>
      </c>
      <c r="B733" t="s">
        <v>370</v>
      </c>
      <c r="C733">
        <v>-137.99999999999994</v>
      </c>
      <c r="D733">
        <v>-75.079999999999927</v>
      </c>
      <c r="E733">
        <v>-103.13999999999993</v>
      </c>
    </row>
    <row r="734" spans="1:5" x14ac:dyDescent="0.2">
      <c r="A734">
        <v>733</v>
      </c>
      <c r="B734" t="s">
        <v>371</v>
      </c>
      <c r="C734">
        <v>-2.9300000000000068</v>
      </c>
      <c r="D734">
        <v>-1.7099999999999795</v>
      </c>
      <c r="E734">
        <v>-47.19</v>
      </c>
    </row>
    <row r="735" spans="1:5" x14ac:dyDescent="0.2">
      <c r="A735">
        <v>734</v>
      </c>
      <c r="B735" t="s">
        <v>371</v>
      </c>
      <c r="C735">
        <v>-109.32000000000005</v>
      </c>
      <c r="D735">
        <v>-106.59000000000003</v>
      </c>
      <c r="E735">
        <v>-111.91000000000003</v>
      </c>
    </row>
    <row r="736" spans="1:5" x14ac:dyDescent="0.2">
      <c r="A736">
        <v>735</v>
      </c>
      <c r="B736" t="s">
        <v>372</v>
      </c>
      <c r="C736">
        <v>48.029999999999973</v>
      </c>
      <c r="D736">
        <v>104.55999999999995</v>
      </c>
      <c r="E736">
        <v>70.229999999999961</v>
      </c>
    </row>
    <row r="737" spans="1:5" x14ac:dyDescent="0.2">
      <c r="A737">
        <v>736</v>
      </c>
      <c r="B737" t="s">
        <v>372</v>
      </c>
      <c r="C737">
        <v>-35.430000000000007</v>
      </c>
      <c r="D737">
        <v>85.299999999999955</v>
      </c>
      <c r="E737">
        <v>-46.410000000000025</v>
      </c>
    </row>
    <row r="738" spans="1:5" x14ac:dyDescent="0.2">
      <c r="A738">
        <v>737</v>
      </c>
      <c r="B738" t="s">
        <v>373</v>
      </c>
      <c r="C738">
        <v>9.9700000000000273</v>
      </c>
      <c r="D738">
        <v>54.590000000000032</v>
      </c>
      <c r="E738">
        <v>27.330000000000041</v>
      </c>
    </row>
    <row r="739" spans="1:5" x14ac:dyDescent="0.2">
      <c r="A739">
        <v>738</v>
      </c>
      <c r="B739" t="s">
        <v>373</v>
      </c>
      <c r="C739">
        <v>5.5099999999999909</v>
      </c>
      <c r="D739">
        <v>88.039999999999964</v>
      </c>
      <c r="E739">
        <v>-16.519999999999982</v>
      </c>
    </row>
    <row r="740" spans="1:5" x14ac:dyDescent="0.2">
      <c r="A740">
        <v>739</v>
      </c>
      <c r="B740" t="s">
        <v>374</v>
      </c>
      <c r="C740">
        <v>34.720000000000027</v>
      </c>
      <c r="D740">
        <v>75.920000000000073</v>
      </c>
      <c r="E740">
        <v>25.129999999999995</v>
      </c>
    </row>
    <row r="741" spans="1:5" x14ac:dyDescent="0.2">
      <c r="A741">
        <v>740</v>
      </c>
      <c r="B741" t="s">
        <v>374</v>
      </c>
      <c r="C741">
        <v>19.069999999999993</v>
      </c>
      <c r="D741">
        <v>103.35999999999996</v>
      </c>
      <c r="E741">
        <v>5.5799999999999841</v>
      </c>
    </row>
    <row r="742" spans="1:5" x14ac:dyDescent="0.2">
      <c r="A742">
        <v>741</v>
      </c>
      <c r="B742" t="s">
        <v>375</v>
      </c>
      <c r="C742">
        <v>11.200000000000045</v>
      </c>
      <c r="D742">
        <v>70.509999999999991</v>
      </c>
      <c r="E742">
        <v>-25.5</v>
      </c>
    </row>
    <row r="743" spans="1:5" x14ac:dyDescent="0.2">
      <c r="A743">
        <v>742</v>
      </c>
      <c r="B743" t="s">
        <v>375</v>
      </c>
      <c r="C743">
        <v>26.519999999999982</v>
      </c>
      <c r="D743">
        <v>94.210000000000036</v>
      </c>
      <c r="E743">
        <v>-42.75</v>
      </c>
    </row>
    <row r="744" spans="1:5" x14ac:dyDescent="0.2">
      <c r="A744">
        <v>743</v>
      </c>
      <c r="B744" t="s">
        <v>376</v>
      </c>
      <c r="C744">
        <v>-5.5400000000000205</v>
      </c>
      <c r="D744">
        <v>3.7999999999999545</v>
      </c>
      <c r="E744">
        <v>99.609999999999957</v>
      </c>
    </row>
    <row r="745" spans="1:5" x14ac:dyDescent="0.2">
      <c r="A745">
        <v>744</v>
      </c>
      <c r="B745" t="s">
        <v>376</v>
      </c>
      <c r="C745">
        <v>-111.74000000000001</v>
      </c>
      <c r="D745">
        <v>-10.330000000000041</v>
      </c>
      <c r="E745">
        <v>-40.770000000000039</v>
      </c>
    </row>
    <row r="746" spans="1:5" x14ac:dyDescent="0.2">
      <c r="A746">
        <v>745</v>
      </c>
      <c r="B746" t="s">
        <v>377</v>
      </c>
      <c r="C746">
        <v>-39.25</v>
      </c>
      <c r="D746">
        <v>-76.049999999999955</v>
      </c>
      <c r="E746">
        <v>-70.67999999999995</v>
      </c>
    </row>
    <row r="747" spans="1:5" x14ac:dyDescent="0.2">
      <c r="A747">
        <v>746</v>
      </c>
      <c r="B747" t="s">
        <v>377</v>
      </c>
      <c r="C747">
        <v>-144.07999999999998</v>
      </c>
      <c r="D747">
        <v>-117.82</v>
      </c>
      <c r="E747">
        <v>-156.40000000000003</v>
      </c>
    </row>
    <row r="748" spans="1:5" x14ac:dyDescent="0.2">
      <c r="A748">
        <v>747</v>
      </c>
      <c r="B748" t="s">
        <v>378</v>
      </c>
      <c r="C748">
        <v>15.470000000000027</v>
      </c>
      <c r="D748">
        <v>-69.569999999999993</v>
      </c>
      <c r="E748">
        <v>51.69</v>
      </c>
    </row>
    <row r="749" spans="1:5" x14ac:dyDescent="0.2">
      <c r="A749">
        <v>748</v>
      </c>
      <c r="B749" t="s">
        <v>378</v>
      </c>
      <c r="C749">
        <v>-185.51000000000005</v>
      </c>
      <c r="D749">
        <v>-164.97000000000003</v>
      </c>
      <c r="E749">
        <v>-93.350000000000023</v>
      </c>
    </row>
    <row r="750" spans="1:5" x14ac:dyDescent="0.2">
      <c r="A750">
        <v>749</v>
      </c>
      <c r="B750" t="s">
        <v>379</v>
      </c>
      <c r="C750">
        <v>29.100000000000023</v>
      </c>
      <c r="D750">
        <v>-2.2999999999999545</v>
      </c>
      <c r="E750">
        <v>95.68</v>
      </c>
    </row>
    <row r="751" spans="1:5" x14ac:dyDescent="0.2">
      <c r="A751">
        <v>750</v>
      </c>
      <c r="B751" t="s">
        <v>379</v>
      </c>
      <c r="C751">
        <v>-69.829999999999984</v>
      </c>
      <c r="D751">
        <v>-21.579999999999984</v>
      </c>
      <c r="E751">
        <v>-65.860000000000014</v>
      </c>
    </row>
    <row r="752" spans="1:5" x14ac:dyDescent="0.2">
      <c r="A752">
        <v>751</v>
      </c>
      <c r="B752" t="s">
        <v>380</v>
      </c>
      <c r="C752">
        <v>11.240000000000009</v>
      </c>
      <c r="D752">
        <v>-11.029999999999973</v>
      </c>
      <c r="E752">
        <v>-1.9199999999999591</v>
      </c>
    </row>
    <row r="753" spans="1:5" x14ac:dyDescent="0.2">
      <c r="A753">
        <v>752</v>
      </c>
      <c r="B753" t="s">
        <v>380</v>
      </c>
      <c r="C753">
        <v>-59.020000000000039</v>
      </c>
      <c r="D753">
        <v>-20.79000000000002</v>
      </c>
      <c r="E753">
        <v>-40.980000000000018</v>
      </c>
    </row>
    <row r="754" spans="1:5" x14ac:dyDescent="0.2">
      <c r="A754">
        <v>753</v>
      </c>
      <c r="B754" t="s">
        <v>381</v>
      </c>
      <c r="C754">
        <v>30.229999999999961</v>
      </c>
      <c r="D754">
        <v>11.279999999999973</v>
      </c>
      <c r="E754">
        <v>-18.990000000000009</v>
      </c>
    </row>
    <row r="755" spans="1:5" x14ac:dyDescent="0.2">
      <c r="A755">
        <v>754</v>
      </c>
      <c r="B755" t="s">
        <v>381</v>
      </c>
      <c r="C755">
        <v>-38.840000000000032</v>
      </c>
      <c r="D755">
        <v>8.8100000000000023</v>
      </c>
      <c r="E755">
        <v>-30.79000000000002</v>
      </c>
    </row>
    <row r="756" spans="1:5" x14ac:dyDescent="0.2">
      <c r="A756">
        <v>755</v>
      </c>
      <c r="B756" t="s">
        <v>382</v>
      </c>
      <c r="C756">
        <v>88.669999999999959</v>
      </c>
      <c r="D756">
        <v>31</v>
      </c>
      <c r="E756">
        <v>-33.480000000000018</v>
      </c>
    </row>
    <row r="757" spans="1:5" x14ac:dyDescent="0.2">
      <c r="A757">
        <v>756</v>
      </c>
      <c r="B757" t="s">
        <v>382</v>
      </c>
      <c r="C757">
        <v>34.54000000000002</v>
      </c>
      <c r="D757">
        <v>18.199999999999989</v>
      </c>
      <c r="E757">
        <v>-35.949999999999989</v>
      </c>
    </row>
    <row r="758" spans="1:5" x14ac:dyDescent="0.2">
      <c r="A758">
        <v>757</v>
      </c>
      <c r="B758" t="s">
        <v>383</v>
      </c>
      <c r="C758">
        <v>75.180000000000007</v>
      </c>
      <c r="D758">
        <v>134.73000000000002</v>
      </c>
      <c r="E758">
        <v>-26.419999999999959</v>
      </c>
    </row>
    <row r="759" spans="1:5" x14ac:dyDescent="0.2">
      <c r="A759">
        <v>758</v>
      </c>
      <c r="B759" t="s">
        <v>383</v>
      </c>
      <c r="C759">
        <v>87.06</v>
      </c>
      <c r="D759">
        <v>226.98000000000002</v>
      </c>
      <c r="E759">
        <v>40.870000000000005</v>
      </c>
    </row>
    <row r="760" spans="1:5" x14ac:dyDescent="0.2">
      <c r="A760">
        <v>759</v>
      </c>
      <c r="B760" t="s">
        <v>384</v>
      </c>
      <c r="C760">
        <v>28.930000000000007</v>
      </c>
      <c r="D760">
        <v>-6.8000000000000114</v>
      </c>
      <c r="E760">
        <v>-35.379999999999995</v>
      </c>
    </row>
    <row r="761" spans="1:5" x14ac:dyDescent="0.2">
      <c r="A761">
        <v>760</v>
      </c>
      <c r="B761" t="s">
        <v>384</v>
      </c>
      <c r="C761">
        <v>2.4000000000000341</v>
      </c>
      <c r="D761">
        <v>20.680000000000007</v>
      </c>
      <c r="E761">
        <v>-30.949999999999989</v>
      </c>
    </row>
    <row r="762" spans="1:5" x14ac:dyDescent="0.2">
      <c r="A762">
        <v>761</v>
      </c>
      <c r="B762" t="s">
        <v>385</v>
      </c>
      <c r="C762">
        <v>-9.0200000000000387</v>
      </c>
      <c r="D762">
        <v>-38.110000000000014</v>
      </c>
      <c r="E762">
        <v>-26.550000000000011</v>
      </c>
    </row>
    <row r="763" spans="1:5" x14ac:dyDescent="0.2">
      <c r="A763">
        <v>762</v>
      </c>
      <c r="B763" t="s">
        <v>385</v>
      </c>
      <c r="C763">
        <v>8.0300000000000296</v>
      </c>
      <c r="D763">
        <v>-31.509999999999991</v>
      </c>
      <c r="E763">
        <v>18.760000000000048</v>
      </c>
    </row>
    <row r="764" spans="1:5" x14ac:dyDescent="0.2">
      <c r="A764">
        <v>763</v>
      </c>
      <c r="B764" t="s">
        <v>386</v>
      </c>
      <c r="C764">
        <v>92.589999999999975</v>
      </c>
      <c r="D764">
        <v>-22.840000000000032</v>
      </c>
      <c r="E764">
        <v>15.610000000000014</v>
      </c>
    </row>
    <row r="765" spans="1:5" x14ac:dyDescent="0.2">
      <c r="A765">
        <v>764</v>
      </c>
      <c r="B765" t="s">
        <v>386</v>
      </c>
      <c r="C765">
        <v>47.25</v>
      </c>
      <c r="D765">
        <v>-22.96999999999997</v>
      </c>
      <c r="E765">
        <v>35.839999999999975</v>
      </c>
    </row>
    <row r="766" spans="1:5" x14ac:dyDescent="0.2">
      <c r="A766">
        <v>765</v>
      </c>
      <c r="B766" t="s">
        <v>387</v>
      </c>
      <c r="C766">
        <v>48.020000000000039</v>
      </c>
      <c r="D766">
        <v>-6.7299999999999613</v>
      </c>
      <c r="E766">
        <v>10.330000000000041</v>
      </c>
    </row>
    <row r="767" spans="1:5" x14ac:dyDescent="0.2">
      <c r="A767">
        <v>766</v>
      </c>
      <c r="B767" t="s">
        <v>387</v>
      </c>
      <c r="C767">
        <v>-36.659999999999968</v>
      </c>
      <c r="D767">
        <v>-28.110000000000014</v>
      </c>
      <c r="E767">
        <v>26.090000000000032</v>
      </c>
    </row>
    <row r="768" spans="1:5" x14ac:dyDescent="0.2">
      <c r="A768">
        <v>767</v>
      </c>
      <c r="B768" t="s">
        <v>388</v>
      </c>
      <c r="C768">
        <v>38.579999999999984</v>
      </c>
      <c r="D768">
        <v>-33.140000000000015</v>
      </c>
      <c r="E768">
        <v>91.550000000000011</v>
      </c>
    </row>
    <row r="769" spans="1:5" x14ac:dyDescent="0.2">
      <c r="A769">
        <v>768</v>
      </c>
      <c r="B769" t="s">
        <v>388</v>
      </c>
      <c r="C769">
        <v>19.220000000000027</v>
      </c>
      <c r="D769">
        <v>33.300000000000011</v>
      </c>
      <c r="E769">
        <v>19.410000000000025</v>
      </c>
    </row>
    <row r="770" spans="1:5" x14ac:dyDescent="0.2">
      <c r="A770">
        <v>769</v>
      </c>
      <c r="B770" t="s">
        <v>389</v>
      </c>
      <c r="C770">
        <v>46.930000000000007</v>
      </c>
      <c r="D770">
        <v>-11.199999999999989</v>
      </c>
      <c r="E770">
        <v>46.990000000000009</v>
      </c>
    </row>
    <row r="771" spans="1:5" x14ac:dyDescent="0.2">
      <c r="A771">
        <v>770</v>
      </c>
      <c r="B771" t="s">
        <v>389</v>
      </c>
      <c r="C771">
        <v>2.410000000000025</v>
      </c>
      <c r="D771">
        <v>6.3199999999999932</v>
      </c>
      <c r="E771">
        <v>43.379999999999995</v>
      </c>
    </row>
    <row r="772" spans="1:5" x14ac:dyDescent="0.2">
      <c r="A772">
        <v>771</v>
      </c>
      <c r="B772" t="s">
        <v>390</v>
      </c>
      <c r="C772">
        <v>-2.0600000000000023</v>
      </c>
      <c r="D772">
        <v>-67</v>
      </c>
      <c r="E772">
        <v>42.669999999999959</v>
      </c>
    </row>
    <row r="773" spans="1:5" x14ac:dyDescent="0.2">
      <c r="A773">
        <v>772</v>
      </c>
      <c r="B773" t="s">
        <v>390</v>
      </c>
      <c r="C773">
        <v>7.7900000000000205</v>
      </c>
      <c r="D773">
        <v>8.0400000000000205</v>
      </c>
      <c r="E773">
        <v>61.03000000000003</v>
      </c>
    </row>
    <row r="774" spans="1:5" x14ac:dyDescent="0.2">
      <c r="A774">
        <v>773</v>
      </c>
      <c r="B774" t="s">
        <v>391</v>
      </c>
      <c r="C774">
        <v>85.149999999999977</v>
      </c>
      <c r="D774">
        <v>5.0799999999999841</v>
      </c>
      <c r="E774">
        <v>39.990000000000009</v>
      </c>
    </row>
    <row r="775" spans="1:5" x14ac:dyDescent="0.2">
      <c r="A775">
        <v>774</v>
      </c>
      <c r="B775" t="s">
        <v>391</v>
      </c>
      <c r="C775">
        <v>53.479999999999961</v>
      </c>
      <c r="D775">
        <v>3.6499999999999773</v>
      </c>
      <c r="E775">
        <v>-6.660000000000025</v>
      </c>
    </row>
    <row r="776" spans="1:5" x14ac:dyDescent="0.2">
      <c r="A776">
        <v>775</v>
      </c>
      <c r="B776" t="s">
        <v>392</v>
      </c>
      <c r="C776">
        <v>-26.590000000000032</v>
      </c>
      <c r="D776">
        <v>-97.920000000000016</v>
      </c>
      <c r="E776">
        <v>-12.060000000000002</v>
      </c>
    </row>
    <row r="777" spans="1:5" x14ac:dyDescent="0.2">
      <c r="A777">
        <v>776</v>
      </c>
      <c r="B777" t="s">
        <v>392</v>
      </c>
      <c r="C777">
        <v>8.0100000000000477</v>
      </c>
      <c r="D777">
        <v>59.120000000000005</v>
      </c>
      <c r="E777">
        <v>-11.299999999999955</v>
      </c>
    </row>
    <row r="778" spans="1:5" x14ac:dyDescent="0.2">
      <c r="A778">
        <v>777</v>
      </c>
      <c r="B778" t="s">
        <v>393</v>
      </c>
      <c r="C778">
        <v>-2.5199999999999818</v>
      </c>
      <c r="D778">
        <v>-27.529999999999973</v>
      </c>
      <c r="E778">
        <v>-46.899999999999977</v>
      </c>
    </row>
    <row r="779" spans="1:5" x14ac:dyDescent="0.2">
      <c r="A779">
        <v>778</v>
      </c>
      <c r="B779" t="s">
        <v>393</v>
      </c>
      <c r="C779">
        <v>19.760000000000048</v>
      </c>
      <c r="D779">
        <v>134.26000000000005</v>
      </c>
      <c r="E779">
        <v>52.340000000000032</v>
      </c>
    </row>
    <row r="780" spans="1:5" x14ac:dyDescent="0.2">
      <c r="A780">
        <v>779</v>
      </c>
      <c r="B780" t="s">
        <v>394</v>
      </c>
      <c r="C780">
        <v>59.569999999999993</v>
      </c>
      <c r="D780">
        <v>2.6899999999999977</v>
      </c>
      <c r="E780">
        <v>42.300000000000011</v>
      </c>
    </row>
    <row r="781" spans="1:5" x14ac:dyDescent="0.2">
      <c r="A781">
        <v>780</v>
      </c>
      <c r="B781" t="s">
        <v>394</v>
      </c>
      <c r="C781">
        <v>-37.129999999999995</v>
      </c>
      <c r="D781">
        <v>-26.159999999999997</v>
      </c>
      <c r="E781">
        <v>16.650000000000006</v>
      </c>
    </row>
    <row r="782" spans="1:5" x14ac:dyDescent="0.2">
      <c r="A782">
        <v>781</v>
      </c>
      <c r="B782" t="s">
        <v>395</v>
      </c>
      <c r="C782">
        <v>-86.199999999999989</v>
      </c>
      <c r="D782">
        <v>-189.76999999999998</v>
      </c>
      <c r="E782">
        <v>-141.41999999999999</v>
      </c>
    </row>
    <row r="783" spans="1:5" x14ac:dyDescent="0.2">
      <c r="A783">
        <v>782</v>
      </c>
      <c r="B783" t="s">
        <v>395</v>
      </c>
      <c r="C783">
        <v>-38.900000000000006</v>
      </c>
      <c r="D783">
        <v>-36.170000000000016</v>
      </c>
      <c r="E783">
        <v>-35.430000000000007</v>
      </c>
    </row>
    <row r="784" spans="1:5" x14ac:dyDescent="0.2">
      <c r="A784">
        <v>783</v>
      </c>
      <c r="B784" t="s">
        <v>396</v>
      </c>
      <c r="C784">
        <v>-25.120000000000005</v>
      </c>
      <c r="D784">
        <v>-57.91</v>
      </c>
      <c r="E784">
        <v>-87.62</v>
      </c>
    </row>
    <row r="785" spans="1:5" x14ac:dyDescent="0.2">
      <c r="A785">
        <v>784</v>
      </c>
      <c r="B785" t="s">
        <v>396</v>
      </c>
      <c r="C785">
        <v>-40.849999999999994</v>
      </c>
      <c r="D785">
        <v>-56.879999999999995</v>
      </c>
      <c r="E785">
        <v>-57.930000000000007</v>
      </c>
    </row>
    <row r="786" spans="1:5" x14ac:dyDescent="0.2">
      <c r="A786">
        <v>785</v>
      </c>
      <c r="B786" t="s">
        <v>397</v>
      </c>
      <c r="C786">
        <v>18.27000000000001</v>
      </c>
      <c r="D786">
        <v>-41.819999999999993</v>
      </c>
      <c r="E786">
        <v>1.2599999999999909</v>
      </c>
    </row>
    <row r="787" spans="1:5" x14ac:dyDescent="0.2">
      <c r="A787">
        <v>786</v>
      </c>
      <c r="B787" t="s">
        <v>397</v>
      </c>
      <c r="C787">
        <v>58.940000000000026</v>
      </c>
      <c r="D787">
        <v>53.160000000000025</v>
      </c>
      <c r="E787">
        <v>30.570000000000022</v>
      </c>
    </row>
    <row r="788" spans="1:5" x14ac:dyDescent="0.2">
      <c r="A788">
        <v>787</v>
      </c>
      <c r="B788" t="s">
        <v>398</v>
      </c>
      <c r="C788">
        <v>15.840000000000003</v>
      </c>
      <c r="D788">
        <v>-45.919999999999987</v>
      </c>
      <c r="E788">
        <v>-13.70999999999998</v>
      </c>
    </row>
    <row r="789" spans="1:5" x14ac:dyDescent="0.2">
      <c r="A789">
        <v>788</v>
      </c>
      <c r="B789" t="s">
        <v>398</v>
      </c>
      <c r="C789">
        <v>16.629999999999995</v>
      </c>
      <c r="D789">
        <v>8.0099999999999909</v>
      </c>
      <c r="E789">
        <v>-9.9300000000000068</v>
      </c>
    </row>
    <row r="790" spans="1:5" x14ac:dyDescent="0.2">
      <c r="A790">
        <v>789</v>
      </c>
      <c r="B790" t="s">
        <v>399</v>
      </c>
      <c r="C790">
        <v>19.20999999999998</v>
      </c>
      <c r="D790">
        <v>-10.29000000000002</v>
      </c>
      <c r="E790">
        <v>-42.940000000000026</v>
      </c>
    </row>
    <row r="791" spans="1:5" x14ac:dyDescent="0.2">
      <c r="A791">
        <v>790</v>
      </c>
      <c r="B791" t="s">
        <v>399</v>
      </c>
      <c r="C791">
        <v>6.4300000000000068</v>
      </c>
      <c r="D791">
        <v>-15.429999999999978</v>
      </c>
      <c r="E791">
        <v>-0.63999999999998636</v>
      </c>
    </row>
    <row r="792" spans="1:5" x14ac:dyDescent="0.2">
      <c r="A792">
        <v>791</v>
      </c>
      <c r="B792" t="s">
        <v>400</v>
      </c>
      <c r="C792">
        <v>48.970000000000027</v>
      </c>
      <c r="D792">
        <v>34.150000000000034</v>
      </c>
      <c r="E792">
        <v>-22.94999999999996</v>
      </c>
    </row>
    <row r="793" spans="1:5" x14ac:dyDescent="0.2">
      <c r="A793">
        <v>792</v>
      </c>
      <c r="B793" t="s">
        <v>400</v>
      </c>
      <c r="C793">
        <v>-15.019999999999982</v>
      </c>
      <c r="D793">
        <v>-29.249999999999972</v>
      </c>
      <c r="E793">
        <v>-62.579999999999984</v>
      </c>
    </row>
    <row r="794" spans="1:5" x14ac:dyDescent="0.2">
      <c r="A794">
        <v>793</v>
      </c>
      <c r="B794" t="s">
        <v>401</v>
      </c>
      <c r="C794">
        <v>-95.650000000000034</v>
      </c>
      <c r="D794">
        <v>-58.270000000000039</v>
      </c>
      <c r="E794">
        <v>-31.340000000000032</v>
      </c>
    </row>
    <row r="795" spans="1:5" x14ac:dyDescent="0.2">
      <c r="A795">
        <v>794</v>
      </c>
      <c r="B795" t="s">
        <v>401</v>
      </c>
      <c r="C795">
        <v>-64.919999999999959</v>
      </c>
      <c r="D795">
        <v>-15.419999999999959</v>
      </c>
      <c r="E795">
        <v>-40.049999999999955</v>
      </c>
    </row>
    <row r="796" spans="1:5" x14ac:dyDescent="0.2">
      <c r="A796">
        <v>795</v>
      </c>
      <c r="B796" t="s">
        <v>402</v>
      </c>
      <c r="C796">
        <v>-58.509999999999991</v>
      </c>
      <c r="D796">
        <v>-45.319999999999993</v>
      </c>
      <c r="E796">
        <v>-22.389999999999986</v>
      </c>
    </row>
    <row r="797" spans="1:5" x14ac:dyDescent="0.2">
      <c r="A797">
        <v>796</v>
      </c>
      <c r="B797" t="s">
        <v>402</v>
      </c>
      <c r="C797">
        <v>-61.42999999999995</v>
      </c>
      <c r="D797">
        <v>-83.71999999999997</v>
      </c>
      <c r="E797">
        <v>-35.389999999999986</v>
      </c>
    </row>
    <row r="798" spans="1:5" x14ac:dyDescent="0.2">
      <c r="A798">
        <v>797</v>
      </c>
      <c r="B798" t="s">
        <v>403</v>
      </c>
      <c r="C798">
        <v>-78.769999999999982</v>
      </c>
      <c r="D798">
        <v>-107.21999999999997</v>
      </c>
      <c r="E798">
        <v>-29.639999999999986</v>
      </c>
    </row>
    <row r="799" spans="1:5" x14ac:dyDescent="0.2">
      <c r="A799">
        <v>798</v>
      </c>
      <c r="B799" t="s">
        <v>403</v>
      </c>
      <c r="C799">
        <v>-96.13</v>
      </c>
      <c r="D799">
        <v>-137.90000000000003</v>
      </c>
      <c r="E799">
        <v>-33.5</v>
      </c>
    </row>
    <row r="800" spans="1:5" x14ac:dyDescent="0.2">
      <c r="A800">
        <v>799</v>
      </c>
      <c r="B800" t="s">
        <v>404</v>
      </c>
      <c r="C800">
        <v>-29.129999999999995</v>
      </c>
      <c r="D800">
        <v>-63.75</v>
      </c>
      <c r="E800">
        <v>-0.18999999999999773</v>
      </c>
    </row>
    <row r="801" spans="1:5" x14ac:dyDescent="0.2">
      <c r="A801">
        <v>800</v>
      </c>
      <c r="B801" t="s">
        <v>404</v>
      </c>
      <c r="C801">
        <v>-84.68</v>
      </c>
      <c r="D801">
        <v>-61.650000000000034</v>
      </c>
      <c r="E801">
        <v>-70.240000000000009</v>
      </c>
    </row>
    <row r="802" spans="1:5" x14ac:dyDescent="0.2">
      <c r="A802">
        <v>801</v>
      </c>
      <c r="B802" t="s">
        <v>405</v>
      </c>
      <c r="C802">
        <v>-95.88</v>
      </c>
      <c r="D802">
        <v>-101.75999999999999</v>
      </c>
      <c r="E802">
        <v>-83.389999999999986</v>
      </c>
    </row>
    <row r="803" spans="1:5" x14ac:dyDescent="0.2">
      <c r="A803">
        <v>802</v>
      </c>
      <c r="B803" t="s">
        <v>405</v>
      </c>
      <c r="C803">
        <v>-67.579999999999984</v>
      </c>
      <c r="D803">
        <v>-33.480000000000018</v>
      </c>
      <c r="E803">
        <v>-35.090000000000032</v>
      </c>
    </row>
    <row r="804" spans="1:5" x14ac:dyDescent="0.2">
      <c r="A804">
        <v>803</v>
      </c>
      <c r="B804" t="s">
        <v>406</v>
      </c>
      <c r="C804">
        <v>-17.180000000000007</v>
      </c>
      <c r="D804">
        <v>3.2799999999999727</v>
      </c>
      <c r="E804">
        <v>-23.740000000000009</v>
      </c>
    </row>
    <row r="805" spans="1:5" x14ac:dyDescent="0.2">
      <c r="A805">
        <v>804</v>
      </c>
      <c r="B805" t="s">
        <v>406</v>
      </c>
      <c r="C805">
        <v>-38.94</v>
      </c>
      <c r="D805">
        <v>-55.629999999999995</v>
      </c>
      <c r="E805">
        <v>-47.799999999999955</v>
      </c>
    </row>
    <row r="806" spans="1:5" x14ac:dyDescent="0.2">
      <c r="A806">
        <v>805</v>
      </c>
      <c r="B806" t="s">
        <v>407</v>
      </c>
      <c r="C806">
        <v>-43.770000000000039</v>
      </c>
      <c r="D806">
        <v>-24.810000000000002</v>
      </c>
      <c r="E806">
        <v>-19.25</v>
      </c>
    </row>
    <row r="807" spans="1:5" x14ac:dyDescent="0.2">
      <c r="A807">
        <v>806</v>
      </c>
      <c r="B807" t="s">
        <v>407</v>
      </c>
      <c r="C807">
        <v>-87.07</v>
      </c>
      <c r="D807">
        <v>-92.029999999999973</v>
      </c>
      <c r="E807">
        <v>-85.289999999999964</v>
      </c>
    </row>
    <row r="808" spans="1:5" x14ac:dyDescent="0.2">
      <c r="A808">
        <v>807</v>
      </c>
      <c r="B808" t="s">
        <v>408</v>
      </c>
      <c r="C808">
        <v>-121.92000000000002</v>
      </c>
      <c r="D808">
        <v>-141.66000000000003</v>
      </c>
      <c r="E808">
        <v>-118.80000000000001</v>
      </c>
    </row>
    <row r="809" spans="1:5" x14ac:dyDescent="0.2">
      <c r="A809">
        <v>808</v>
      </c>
      <c r="B809" t="s">
        <v>408</v>
      </c>
      <c r="C809">
        <v>-101.00999999999999</v>
      </c>
      <c r="D809">
        <v>-82.599999999999966</v>
      </c>
      <c r="E809">
        <v>-95.04000000000002</v>
      </c>
    </row>
    <row r="810" spans="1:5" x14ac:dyDescent="0.2">
      <c r="A810">
        <v>809</v>
      </c>
      <c r="B810" t="s">
        <v>409</v>
      </c>
      <c r="C810">
        <v>-56.899999999999977</v>
      </c>
      <c r="D810">
        <v>-17.310000000000002</v>
      </c>
      <c r="E810">
        <v>-110.44999999999999</v>
      </c>
    </row>
    <row r="811" spans="1:5" x14ac:dyDescent="0.2">
      <c r="A811">
        <v>810</v>
      </c>
      <c r="B811" t="s">
        <v>409</v>
      </c>
      <c r="C811">
        <v>-74.609999999999957</v>
      </c>
      <c r="D811">
        <v>-72.579999999999984</v>
      </c>
      <c r="E811">
        <v>-80.069999999999993</v>
      </c>
    </row>
    <row r="812" spans="1:5" x14ac:dyDescent="0.2">
      <c r="A812">
        <v>811</v>
      </c>
      <c r="B812" t="s">
        <v>410</v>
      </c>
      <c r="C812">
        <v>-84.34</v>
      </c>
      <c r="D812">
        <v>-76.710000000000008</v>
      </c>
      <c r="E812">
        <v>-138.4</v>
      </c>
    </row>
    <row r="813" spans="1:5" x14ac:dyDescent="0.2">
      <c r="A813">
        <v>812</v>
      </c>
      <c r="B813" t="s">
        <v>410</v>
      </c>
      <c r="C813">
        <v>-101.85</v>
      </c>
      <c r="D813">
        <v>-137.31</v>
      </c>
      <c r="E813">
        <v>-127.02999999999999</v>
      </c>
    </row>
    <row r="814" spans="1:5" x14ac:dyDescent="0.2">
      <c r="A814">
        <v>813</v>
      </c>
      <c r="B814" t="s">
        <v>411</v>
      </c>
      <c r="C814">
        <v>-62.110000000000014</v>
      </c>
      <c r="D814">
        <v>-15.860000000000014</v>
      </c>
      <c r="E814">
        <v>-130.08000000000001</v>
      </c>
    </row>
    <row r="815" spans="1:5" x14ac:dyDescent="0.2">
      <c r="A815">
        <v>814</v>
      </c>
      <c r="B815" t="s">
        <v>411</v>
      </c>
      <c r="C815">
        <v>-41.5</v>
      </c>
      <c r="D815">
        <v>-23.949999999999989</v>
      </c>
      <c r="E815">
        <v>-99.889999999999986</v>
      </c>
    </row>
    <row r="816" spans="1:5" x14ac:dyDescent="0.2">
      <c r="A816">
        <v>815</v>
      </c>
      <c r="B816" t="s">
        <v>412</v>
      </c>
      <c r="C816">
        <v>-53.569999999999993</v>
      </c>
      <c r="D816">
        <v>-33.45999999999998</v>
      </c>
      <c r="E816">
        <v>-94.72999999999999</v>
      </c>
    </row>
    <row r="817" spans="1:5" x14ac:dyDescent="0.2">
      <c r="A817">
        <v>816</v>
      </c>
      <c r="B817" t="s">
        <v>412</v>
      </c>
      <c r="C817">
        <v>-75.419999999999987</v>
      </c>
      <c r="D817">
        <v>-48.06</v>
      </c>
      <c r="E817">
        <v>-90.759999999999991</v>
      </c>
    </row>
    <row r="818" spans="1:5" x14ac:dyDescent="0.2">
      <c r="A818">
        <v>817</v>
      </c>
      <c r="B818" t="s">
        <v>413</v>
      </c>
      <c r="C818">
        <v>-93.34</v>
      </c>
      <c r="D818">
        <v>72.980000000000018</v>
      </c>
      <c r="E818">
        <v>-93.07</v>
      </c>
    </row>
    <row r="819" spans="1:5" x14ac:dyDescent="0.2">
      <c r="A819">
        <v>818</v>
      </c>
      <c r="B819" t="s">
        <v>413</v>
      </c>
      <c r="C819">
        <v>-68.340000000000032</v>
      </c>
      <c r="D819">
        <v>30.519999999999982</v>
      </c>
      <c r="E819">
        <v>-78.12</v>
      </c>
    </row>
    <row r="820" spans="1:5" x14ac:dyDescent="0.2">
      <c r="A820">
        <v>819</v>
      </c>
      <c r="B820" t="s">
        <v>414</v>
      </c>
      <c r="C820">
        <v>-42.239999999999995</v>
      </c>
      <c r="D820">
        <v>-12.869999999999976</v>
      </c>
      <c r="E820">
        <v>-90.019999999999982</v>
      </c>
    </row>
    <row r="821" spans="1:5" x14ac:dyDescent="0.2">
      <c r="A821">
        <v>820</v>
      </c>
      <c r="B821" t="s">
        <v>414</v>
      </c>
      <c r="C821">
        <v>-50.150000000000006</v>
      </c>
      <c r="D821">
        <v>-109.33000000000001</v>
      </c>
      <c r="E821">
        <v>-53.080000000000013</v>
      </c>
    </row>
    <row r="822" spans="1:5" x14ac:dyDescent="0.2">
      <c r="A822">
        <v>821</v>
      </c>
      <c r="B822" t="s">
        <v>415</v>
      </c>
      <c r="C822">
        <v>-86.75</v>
      </c>
      <c r="D822">
        <v>-24.889999999999986</v>
      </c>
      <c r="E822">
        <v>-141.32</v>
      </c>
    </row>
    <row r="823" spans="1:5" x14ac:dyDescent="0.2">
      <c r="A823">
        <v>822</v>
      </c>
      <c r="B823" t="s">
        <v>415</v>
      </c>
      <c r="C823">
        <v>-96.38</v>
      </c>
      <c r="D823">
        <v>-58.099999999999994</v>
      </c>
      <c r="E823">
        <v>-84.63</v>
      </c>
    </row>
    <row r="824" spans="1:5" x14ac:dyDescent="0.2">
      <c r="A824">
        <v>823</v>
      </c>
      <c r="B824" t="s">
        <v>416</v>
      </c>
      <c r="C824">
        <v>-53.560000000000031</v>
      </c>
      <c r="D824">
        <v>72.159999999999968</v>
      </c>
      <c r="E824">
        <v>-76.78000000000003</v>
      </c>
    </row>
    <row r="825" spans="1:5" x14ac:dyDescent="0.2">
      <c r="A825">
        <v>824</v>
      </c>
      <c r="B825" t="s">
        <v>416</v>
      </c>
      <c r="C825">
        <v>-74.210000000000008</v>
      </c>
      <c r="D825">
        <v>38.029999999999973</v>
      </c>
      <c r="E825">
        <v>-111.72999999999999</v>
      </c>
    </row>
    <row r="826" spans="1:5" x14ac:dyDescent="0.2">
      <c r="A826">
        <v>825</v>
      </c>
      <c r="B826" t="s">
        <v>417</v>
      </c>
      <c r="C826">
        <v>-86.070000000000022</v>
      </c>
      <c r="D826">
        <v>40.370000000000005</v>
      </c>
      <c r="E826">
        <v>-88.830000000000013</v>
      </c>
    </row>
    <row r="827" spans="1:5" x14ac:dyDescent="0.2">
      <c r="A827">
        <v>826</v>
      </c>
      <c r="B827" t="s">
        <v>417</v>
      </c>
      <c r="C827">
        <v>-42.75</v>
      </c>
      <c r="D827">
        <v>226.89999999999998</v>
      </c>
      <c r="E827">
        <v>-46.78</v>
      </c>
    </row>
    <row r="828" spans="1:5" x14ac:dyDescent="0.2">
      <c r="A828">
        <v>827</v>
      </c>
      <c r="B828" t="s">
        <v>418</v>
      </c>
      <c r="C828">
        <v>-56.360000000000014</v>
      </c>
      <c r="D828">
        <v>50.349999999999966</v>
      </c>
      <c r="E828">
        <v>-51.860000000000014</v>
      </c>
    </row>
    <row r="829" spans="1:5" x14ac:dyDescent="0.2">
      <c r="A829">
        <v>828</v>
      </c>
      <c r="B829" t="s">
        <v>418</v>
      </c>
      <c r="C829">
        <v>-54.370000000000005</v>
      </c>
      <c r="D829">
        <v>46.879999999999995</v>
      </c>
      <c r="E829">
        <v>-81.91</v>
      </c>
    </row>
    <row r="830" spans="1:5" x14ac:dyDescent="0.2">
      <c r="A830">
        <v>829</v>
      </c>
      <c r="B830" t="s">
        <v>419</v>
      </c>
      <c r="C830">
        <v>-9.3999999999999773</v>
      </c>
      <c r="D830">
        <v>165.8</v>
      </c>
      <c r="E830">
        <v>2.5500000000000114</v>
      </c>
    </row>
    <row r="831" spans="1:5" x14ac:dyDescent="0.2">
      <c r="A831">
        <v>830</v>
      </c>
      <c r="B831" t="s">
        <v>419</v>
      </c>
      <c r="C831">
        <v>1.3199999999999932</v>
      </c>
      <c r="D831">
        <v>224.49</v>
      </c>
      <c r="E831">
        <v>-10.850000000000023</v>
      </c>
    </row>
    <row r="832" spans="1:5" x14ac:dyDescent="0.2">
      <c r="A832">
        <v>831</v>
      </c>
      <c r="B832" t="s">
        <v>420</v>
      </c>
      <c r="C832">
        <v>-13.77000000000001</v>
      </c>
      <c r="D832">
        <v>133.37</v>
      </c>
      <c r="E832">
        <v>-36.599999999999994</v>
      </c>
    </row>
    <row r="833" spans="1:5" x14ac:dyDescent="0.2">
      <c r="A833">
        <v>832</v>
      </c>
      <c r="B833" t="s">
        <v>420</v>
      </c>
      <c r="C833">
        <v>8.9499999999999886</v>
      </c>
      <c r="D833">
        <v>181.15999999999997</v>
      </c>
      <c r="E833">
        <v>-3.9900000000000091</v>
      </c>
    </row>
    <row r="834" spans="1:5" x14ac:dyDescent="0.2">
      <c r="A834">
        <v>833</v>
      </c>
      <c r="B834" t="s">
        <v>421</v>
      </c>
      <c r="C834">
        <v>-15.789999999999992</v>
      </c>
      <c r="D834">
        <v>76.789999999999992</v>
      </c>
      <c r="E834">
        <v>-22.360000000000014</v>
      </c>
    </row>
    <row r="835" spans="1:5" x14ac:dyDescent="0.2">
      <c r="A835">
        <v>834</v>
      </c>
      <c r="B835" t="s">
        <v>421</v>
      </c>
      <c r="C835">
        <v>-10.739999999999981</v>
      </c>
      <c r="D835">
        <v>82.12</v>
      </c>
      <c r="E835">
        <v>-29.239999999999981</v>
      </c>
    </row>
    <row r="836" spans="1:5" x14ac:dyDescent="0.2">
      <c r="A836">
        <v>835</v>
      </c>
      <c r="B836" t="s">
        <v>422</v>
      </c>
      <c r="C836">
        <v>-37.109999999999985</v>
      </c>
      <c r="D836">
        <v>25.420000000000016</v>
      </c>
      <c r="E836">
        <v>-58.919999999999987</v>
      </c>
    </row>
    <row r="837" spans="1:5" x14ac:dyDescent="0.2">
      <c r="A837">
        <v>836</v>
      </c>
      <c r="B837" t="s">
        <v>422</v>
      </c>
      <c r="C837">
        <v>-28.47</v>
      </c>
      <c r="D837">
        <v>23.669999999999987</v>
      </c>
      <c r="E837">
        <v>-90.740000000000009</v>
      </c>
    </row>
    <row r="838" spans="1:5" x14ac:dyDescent="0.2">
      <c r="A838">
        <v>837</v>
      </c>
      <c r="B838" t="s">
        <v>423</v>
      </c>
      <c r="C838">
        <v>-36.990000000000009</v>
      </c>
      <c r="D838">
        <v>11.20999999999998</v>
      </c>
      <c r="E838">
        <v>-25.850000000000009</v>
      </c>
    </row>
    <row r="839" spans="1:5" x14ac:dyDescent="0.2">
      <c r="A839">
        <v>838</v>
      </c>
      <c r="B839" t="s">
        <v>423</v>
      </c>
      <c r="C839">
        <v>17.75</v>
      </c>
      <c r="D839">
        <v>56.330000000000013</v>
      </c>
      <c r="E839">
        <v>-35.459999999999994</v>
      </c>
    </row>
    <row r="840" spans="1:5" x14ac:dyDescent="0.2">
      <c r="A840">
        <v>839</v>
      </c>
      <c r="B840" t="s">
        <v>424</v>
      </c>
      <c r="C840">
        <v>-54.5</v>
      </c>
      <c r="D840">
        <v>-29.810000000000002</v>
      </c>
      <c r="E840">
        <v>-72.850000000000023</v>
      </c>
    </row>
    <row r="841" spans="1:5" x14ac:dyDescent="0.2">
      <c r="A841">
        <v>840</v>
      </c>
      <c r="B841" t="s">
        <v>424</v>
      </c>
      <c r="C841">
        <v>-49.59</v>
      </c>
      <c r="D841">
        <v>-70.31</v>
      </c>
      <c r="E841">
        <v>-33.019999999999982</v>
      </c>
    </row>
    <row r="842" spans="1:5" x14ac:dyDescent="0.2">
      <c r="A842">
        <v>841</v>
      </c>
      <c r="B842" t="s">
        <v>425</v>
      </c>
      <c r="C842">
        <v>-58.22</v>
      </c>
      <c r="D842">
        <v>-39.980000000000018</v>
      </c>
      <c r="E842">
        <v>-100.96000000000001</v>
      </c>
    </row>
    <row r="843" spans="1:5" x14ac:dyDescent="0.2">
      <c r="A843">
        <v>842</v>
      </c>
      <c r="B843" t="s">
        <v>425</v>
      </c>
      <c r="C843">
        <v>-60.089999999999989</v>
      </c>
      <c r="D843">
        <v>-41.680000000000007</v>
      </c>
      <c r="E843">
        <v>-77.009999999999991</v>
      </c>
    </row>
    <row r="844" spans="1:5" x14ac:dyDescent="0.2">
      <c r="A844">
        <v>843</v>
      </c>
      <c r="B844" t="s">
        <v>426</v>
      </c>
      <c r="C844">
        <v>-56.570000000000022</v>
      </c>
      <c r="D844">
        <v>-60.140000000000015</v>
      </c>
      <c r="E844">
        <v>10.149999999999977</v>
      </c>
    </row>
    <row r="845" spans="1:5" x14ac:dyDescent="0.2">
      <c r="A845">
        <v>844</v>
      </c>
      <c r="B845" t="s">
        <v>426</v>
      </c>
      <c r="C845">
        <v>-62.72</v>
      </c>
      <c r="D845">
        <v>-63.41</v>
      </c>
      <c r="E845">
        <v>-78.03</v>
      </c>
    </row>
    <row r="846" spans="1:5" x14ac:dyDescent="0.2">
      <c r="A846">
        <v>845</v>
      </c>
      <c r="B846" t="s">
        <v>427</v>
      </c>
      <c r="C846">
        <v>-24.79000000000002</v>
      </c>
      <c r="D846">
        <v>31.899999999999977</v>
      </c>
      <c r="E846">
        <v>-47.510000000000019</v>
      </c>
    </row>
    <row r="847" spans="1:5" x14ac:dyDescent="0.2">
      <c r="A847">
        <v>846</v>
      </c>
      <c r="B847" t="s">
        <v>427</v>
      </c>
      <c r="C847">
        <v>-133.20999999999998</v>
      </c>
      <c r="D847">
        <v>-114.89999999999998</v>
      </c>
      <c r="E847">
        <v>-122.66</v>
      </c>
    </row>
    <row r="848" spans="1:5" x14ac:dyDescent="0.2">
      <c r="A848">
        <v>847</v>
      </c>
      <c r="B848" t="s">
        <v>428</v>
      </c>
      <c r="C848">
        <v>32.22</v>
      </c>
      <c r="D848">
        <v>75.200000000000017</v>
      </c>
      <c r="E848">
        <v>2.5300000000000011</v>
      </c>
    </row>
    <row r="849" spans="1:5" x14ac:dyDescent="0.2">
      <c r="A849">
        <v>848</v>
      </c>
      <c r="B849" t="s">
        <v>428</v>
      </c>
      <c r="C849">
        <v>-2.289999999999992</v>
      </c>
      <c r="D849">
        <v>59.370000000000005</v>
      </c>
      <c r="E849">
        <v>-72.88</v>
      </c>
    </row>
    <row r="850" spans="1:5" x14ac:dyDescent="0.2">
      <c r="A850">
        <v>849</v>
      </c>
      <c r="B850" t="s">
        <v>429</v>
      </c>
      <c r="C850">
        <v>-49.820000000000022</v>
      </c>
      <c r="D850">
        <v>74.339999999999975</v>
      </c>
      <c r="E850">
        <v>-65.02000000000001</v>
      </c>
    </row>
    <row r="851" spans="1:5" x14ac:dyDescent="0.2">
      <c r="A851">
        <v>850</v>
      </c>
      <c r="B851" t="s">
        <v>429</v>
      </c>
      <c r="C851">
        <v>-6.3100000000000023</v>
      </c>
      <c r="D851">
        <v>71.999999999999972</v>
      </c>
      <c r="E851">
        <v>-14.610000000000014</v>
      </c>
    </row>
    <row r="852" spans="1:5" x14ac:dyDescent="0.2">
      <c r="A852">
        <v>851</v>
      </c>
      <c r="B852" t="s">
        <v>430</v>
      </c>
      <c r="C852">
        <v>-33.889999999999986</v>
      </c>
      <c r="D852">
        <v>25.900000000000006</v>
      </c>
      <c r="E852">
        <v>-13.139999999999986</v>
      </c>
    </row>
    <row r="853" spans="1:5" x14ac:dyDescent="0.2">
      <c r="A853">
        <v>852</v>
      </c>
      <c r="B853" t="s">
        <v>430</v>
      </c>
      <c r="C853">
        <v>-29.78</v>
      </c>
      <c r="D853">
        <v>59.379999999999995</v>
      </c>
      <c r="E853">
        <v>-18.550000000000011</v>
      </c>
    </row>
    <row r="854" spans="1:5" x14ac:dyDescent="0.2">
      <c r="A854">
        <v>853</v>
      </c>
      <c r="B854" t="s">
        <v>431</v>
      </c>
      <c r="C854">
        <v>-29.61</v>
      </c>
      <c r="D854">
        <v>41.5</v>
      </c>
      <c r="E854">
        <v>-57.08</v>
      </c>
    </row>
    <row r="855" spans="1:5" x14ac:dyDescent="0.2">
      <c r="A855">
        <v>854</v>
      </c>
      <c r="B855" t="s">
        <v>431</v>
      </c>
      <c r="C855">
        <v>-35.92</v>
      </c>
      <c r="D855">
        <v>16.72</v>
      </c>
      <c r="E855">
        <v>-52.600000000000009</v>
      </c>
    </row>
    <row r="856" spans="1:5" x14ac:dyDescent="0.2">
      <c r="A856">
        <v>855</v>
      </c>
      <c r="B856" t="s">
        <v>432</v>
      </c>
      <c r="C856">
        <v>-25.430000000000007</v>
      </c>
      <c r="D856">
        <v>5.9299999999999784</v>
      </c>
      <c r="E856">
        <v>-56.100000000000009</v>
      </c>
    </row>
    <row r="857" spans="1:5" x14ac:dyDescent="0.2">
      <c r="A857">
        <v>856</v>
      </c>
      <c r="B857" t="s">
        <v>432</v>
      </c>
      <c r="C857">
        <v>-22.960000000000008</v>
      </c>
      <c r="D857">
        <v>-22.820000000000007</v>
      </c>
      <c r="E857">
        <v>-93.78</v>
      </c>
    </row>
    <row r="858" spans="1:5" x14ac:dyDescent="0.2">
      <c r="A858">
        <v>857</v>
      </c>
      <c r="B858" t="s">
        <v>433</v>
      </c>
      <c r="C858">
        <v>-22.150000000000006</v>
      </c>
      <c r="D858">
        <v>-52.25</v>
      </c>
      <c r="E858">
        <v>-35.950000000000003</v>
      </c>
    </row>
    <row r="859" spans="1:5" x14ac:dyDescent="0.2">
      <c r="A859">
        <v>858</v>
      </c>
      <c r="B859" t="s">
        <v>433</v>
      </c>
      <c r="C859">
        <v>-29.820000000000007</v>
      </c>
      <c r="D859">
        <v>-88.83</v>
      </c>
      <c r="E859">
        <v>-40.040000000000006</v>
      </c>
    </row>
    <row r="860" spans="1:5" x14ac:dyDescent="0.2">
      <c r="A860">
        <v>859</v>
      </c>
      <c r="B860" t="s">
        <v>434</v>
      </c>
      <c r="C860">
        <v>14.240000000000009</v>
      </c>
      <c r="D860">
        <v>11.330000000000013</v>
      </c>
      <c r="E860">
        <v>-43.78</v>
      </c>
    </row>
    <row r="861" spans="1:5" x14ac:dyDescent="0.2">
      <c r="A861">
        <v>860</v>
      </c>
      <c r="B861" t="s">
        <v>434</v>
      </c>
      <c r="C861">
        <v>-44.299999999999983</v>
      </c>
      <c r="D861">
        <v>-18.870000000000005</v>
      </c>
      <c r="E861">
        <v>-69.41</v>
      </c>
    </row>
    <row r="862" spans="1:5" x14ac:dyDescent="0.2">
      <c r="A862">
        <v>861</v>
      </c>
      <c r="B862" t="s">
        <v>435</v>
      </c>
      <c r="C862">
        <v>-19.830000000000013</v>
      </c>
      <c r="D862">
        <v>28.289999999999992</v>
      </c>
      <c r="E862">
        <v>-44.97999999999999</v>
      </c>
    </row>
    <row r="863" spans="1:5" x14ac:dyDescent="0.2">
      <c r="A863">
        <v>862</v>
      </c>
      <c r="B863" t="s">
        <v>435</v>
      </c>
      <c r="C863">
        <v>-57.75</v>
      </c>
      <c r="D863">
        <v>-4.960000000000008</v>
      </c>
      <c r="E863">
        <v>-46.75</v>
      </c>
    </row>
    <row r="864" spans="1:5" x14ac:dyDescent="0.2">
      <c r="A864">
        <v>863</v>
      </c>
      <c r="B864" t="s">
        <v>436</v>
      </c>
      <c r="C864">
        <v>-67.859999999999985</v>
      </c>
      <c r="D864">
        <v>-55.319999999999965</v>
      </c>
      <c r="E864">
        <v>-94.409999999999968</v>
      </c>
    </row>
    <row r="865" spans="1:5" x14ac:dyDescent="0.2">
      <c r="A865">
        <v>864</v>
      </c>
      <c r="B865" t="s">
        <v>436</v>
      </c>
      <c r="C865">
        <v>-37</v>
      </c>
      <c r="D865">
        <v>-37.31</v>
      </c>
      <c r="E865">
        <v>148.67999999999998</v>
      </c>
    </row>
    <row r="866" spans="1:5" x14ac:dyDescent="0.2">
      <c r="A866">
        <v>865</v>
      </c>
      <c r="B866" t="s">
        <v>437</v>
      </c>
      <c r="C866">
        <v>13.179999999999978</v>
      </c>
      <c r="D866">
        <v>114.93</v>
      </c>
      <c r="E866">
        <v>30.409999999999968</v>
      </c>
    </row>
    <row r="867" spans="1:5" x14ac:dyDescent="0.2">
      <c r="A867">
        <v>866</v>
      </c>
      <c r="B867" t="s">
        <v>437</v>
      </c>
      <c r="C867">
        <v>53.94</v>
      </c>
      <c r="D867">
        <v>120.07999999999998</v>
      </c>
      <c r="E867">
        <v>695.71</v>
      </c>
    </row>
    <row r="868" spans="1:5" x14ac:dyDescent="0.2">
      <c r="A868">
        <v>867</v>
      </c>
      <c r="B868" t="s">
        <v>438</v>
      </c>
      <c r="C868">
        <v>-17.830000000000013</v>
      </c>
      <c r="D868">
        <v>26.050000000000011</v>
      </c>
      <c r="E868">
        <v>-44.069999999999993</v>
      </c>
    </row>
    <row r="869" spans="1:5" x14ac:dyDescent="0.2">
      <c r="A869">
        <v>868</v>
      </c>
      <c r="B869" t="s">
        <v>438</v>
      </c>
      <c r="C869">
        <v>1.5200000000000102</v>
      </c>
      <c r="D869">
        <v>18.02000000000001</v>
      </c>
      <c r="E869">
        <v>13.689999999999998</v>
      </c>
    </row>
    <row r="870" spans="1:5" x14ac:dyDescent="0.2">
      <c r="A870">
        <v>869</v>
      </c>
      <c r="B870" t="s">
        <v>439</v>
      </c>
      <c r="C870">
        <v>-22.060000000000002</v>
      </c>
      <c r="D870">
        <v>28.169999999999987</v>
      </c>
      <c r="E870">
        <v>-51.000000000000014</v>
      </c>
    </row>
    <row r="871" spans="1:5" x14ac:dyDescent="0.2">
      <c r="A871">
        <v>870</v>
      </c>
      <c r="B871" t="s">
        <v>439</v>
      </c>
      <c r="C871">
        <v>13.63000000000001</v>
      </c>
      <c r="D871">
        <v>60.94</v>
      </c>
      <c r="E871">
        <v>-17.39</v>
      </c>
    </row>
    <row r="872" spans="1:5" x14ac:dyDescent="0.2">
      <c r="A872">
        <v>871</v>
      </c>
      <c r="B872" t="s">
        <v>440</v>
      </c>
      <c r="C872">
        <v>10.650000000000006</v>
      </c>
      <c r="D872">
        <v>48.110000000000014</v>
      </c>
      <c r="E872">
        <v>-37.769999999999996</v>
      </c>
    </row>
    <row r="873" spans="1:5" x14ac:dyDescent="0.2">
      <c r="A873">
        <v>872</v>
      </c>
      <c r="B873" t="s">
        <v>440</v>
      </c>
      <c r="C873">
        <v>-81.800000000000011</v>
      </c>
      <c r="D873">
        <v>-82.91</v>
      </c>
      <c r="E873">
        <v>-139.27000000000001</v>
      </c>
    </row>
    <row r="874" spans="1:5" x14ac:dyDescent="0.2">
      <c r="A874">
        <v>873</v>
      </c>
      <c r="B874" t="s">
        <v>441</v>
      </c>
      <c r="C874">
        <v>-87.68</v>
      </c>
      <c r="D874">
        <v>-76.289999999999992</v>
      </c>
      <c r="E874">
        <v>-152.33000000000001</v>
      </c>
    </row>
    <row r="875" spans="1:5" x14ac:dyDescent="0.2">
      <c r="A875">
        <v>874</v>
      </c>
      <c r="B875" t="s">
        <v>441</v>
      </c>
      <c r="C875">
        <v>-82.690000000000012</v>
      </c>
      <c r="D875">
        <v>-98.81</v>
      </c>
      <c r="E875">
        <v>-128.30000000000001</v>
      </c>
    </row>
    <row r="876" spans="1:5" x14ac:dyDescent="0.2">
      <c r="A876">
        <v>875</v>
      </c>
      <c r="B876" t="s">
        <v>442</v>
      </c>
      <c r="C876">
        <v>-71.490000000000009</v>
      </c>
      <c r="D876">
        <v>-62.53</v>
      </c>
      <c r="E876">
        <v>-82.12</v>
      </c>
    </row>
    <row r="877" spans="1:5" x14ac:dyDescent="0.2">
      <c r="A877">
        <v>876</v>
      </c>
      <c r="B877" t="s">
        <v>442</v>
      </c>
      <c r="C877">
        <v>-38.060000000000016</v>
      </c>
      <c r="D877">
        <v>-76.75</v>
      </c>
      <c r="E877">
        <v>-65.910000000000011</v>
      </c>
    </row>
    <row r="878" spans="1:5" x14ac:dyDescent="0.2">
      <c r="A878">
        <v>877</v>
      </c>
      <c r="B878" t="s">
        <v>443</v>
      </c>
      <c r="C878">
        <v>-182.39000000000001</v>
      </c>
      <c r="D878">
        <v>-137.59</v>
      </c>
      <c r="E878">
        <v>-152.71</v>
      </c>
    </row>
    <row r="879" spans="1:5" x14ac:dyDescent="0.2">
      <c r="A879">
        <v>878</v>
      </c>
      <c r="B879" t="s">
        <v>443</v>
      </c>
      <c r="C879">
        <v>-66.16</v>
      </c>
      <c r="D879">
        <v>-80</v>
      </c>
      <c r="E879">
        <v>-123.99000000000001</v>
      </c>
    </row>
    <row r="880" spans="1:5" x14ac:dyDescent="0.2">
      <c r="A880">
        <v>879</v>
      </c>
      <c r="B880" t="s">
        <v>444</v>
      </c>
      <c r="C880">
        <v>-45.100000000000023</v>
      </c>
      <c r="D880">
        <v>24.919999999999959</v>
      </c>
      <c r="E880">
        <v>-74.390000000000015</v>
      </c>
    </row>
    <row r="881" spans="1:5" x14ac:dyDescent="0.2">
      <c r="A881">
        <v>880</v>
      </c>
      <c r="B881" t="s">
        <v>444</v>
      </c>
      <c r="C881">
        <v>72.740000000000009</v>
      </c>
      <c r="D881">
        <v>95.460000000000008</v>
      </c>
      <c r="E881">
        <v>6.8500000000000085</v>
      </c>
    </row>
    <row r="882" spans="1:5" x14ac:dyDescent="0.2">
      <c r="A882">
        <v>881</v>
      </c>
      <c r="B882" t="s">
        <v>445</v>
      </c>
      <c r="C882">
        <v>-15.159999999999997</v>
      </c>
      <c r="D882">
        <v>14</v>
      </c>
      <c r="E882">
        <v>-65.099999999999994</v>
      </c>
    </row>
    <row r="883" spans="1:5" x14ac:dyDescent="0.2">
      <c r="A883">
        <v>882</v>
      </c>
      <c r="B883" t="s">
        <v>445</v>
      </c>
      <c r="C883">
        <v>-5.9499999999999886</v>
      </c>
      <c r="D883">
        <v>69.330000000000013</v>
      </c>
      <c r="E883">
        <v>-67.64</v>
      </c>
    </row>
    <row r="884" spans="1:5" x14ac:dyDescent="0.2">
      <c r="A884">
        <v>883</v>
      </c>
      <c r="B884" t="s">
        <v>446</v>
      </c>
      <c r="C884">
        <v>-89.23</v>
      </c>
      <c r="D884">
        <v>-27.879999999999995</v>
      </c>
      <c r="E884">
        <v>-85.68</v>
      </c>
    </row>
    <row r="885" spans="1:5" x14ac:dyDescent="0.2">
      <c r="A885">
        <v>884</v>
      </c>
      <c r="B885" t="s">
        <v>446</v>
      </c>
      <c r="C885">
        <v>-40.47</v>
      </c>
      <c r="D885">
        <v>11.359999999999985</v>
      </c>
      <c r="E885">
        <v>-69.8</v>
      </c>
    </row>
    <row r="886" spans="1:5" x14ac:dyDescent="0.2">
      <c r="A886">
        <v>885</v>
      </c>
      <c r="B886" t="s">
        <v>447</v>
      </c>
      <c r="C886">
        <v>-101.97000000000001</v>
      </c>
      <c r="D886">
        <v>-47.29000000000002</v>
      </c>
      <c r="E886">
        <v>-54.34</v>
      </c>
    </row>
    <row r="887" spans="1:5" x14ac:dyDescent="0.2">
      <c r="A887">
        <v>886</v>
      </c>
      <c r="B887" t="s">
        <v>447</v>
      </c>
      <c r="C887">
        <v>-59.489999999999995</v>
      </c>
      <c r="D887">
        <v>-3.8599999999999852</v>
      </c>
      <c r="E887">
        <v>-63.129999999999995</v>
      </c>
    </row>
    <row r="888" spans="1:5" x14ac:dyDescent="0.2">
      <c r="A888">
        <v>887</v>
      </c>
      <c r="B888" t="s">
        <v>448</v>
      </c>
      <c r="C888">
        <v>-32.509999999999991</v>
      </c>
      <c r="D888">
        <v>-57.279999999999994</v>
      </c>
      <c r="E888">
        <v>-16.97</v>
      </c>
    </row>
    <row r="889" spans="1:5" x14ac:dyDescent="0.2">
      <c r="A889">
        <v>888</v>
      </c>
      <c r="B889" t="s">
        <v>448</v>
      </c>
      <c r="C889">
        <v>-46.730000000000004</v>
      </c>
      <c r="D889">
        <v>-77.34</v>
      </c>
      <c r="E889">
        <v>-77.89</v>
      </c>
    </row>
    <row r="890" spans="1:5" x14ac:dyDescent="0.2">
      <c r="A890">
        <v>889</v>
      </c>
      <c r="B890" t="s">
        <v>449</v>
      </c>
      <c r="C890">
        <v>6.8800000000000026</v>
      </c>
      <c r="D890">
        <v>-10</v>
      </c>
      <c r="E890">
        <v>18.75</v>
      </c>
    </row>
    <row r="891" spans="1:5" x14ac:dyDescent="0.2">
      <c r="A891">
        <v>890</v>
      </c>
      <c r="B891" t="s">
        <v>449</v>
      </c>
      <c r="C891">
        <v>-56.95</v>
      </c>
      <c r="D891">
        <v>-86.75</v>
      </c>
      <c r="E891">
        <v>-40.85</v>
      </c>
    </row>
    <row r="892" spans="1:5" x14ac:dyDescent="0.2">
      <c r="A892">
        <v>891</v>
      </c>
      <c r="B892" t="s">
        <v>450</v>
      </c>
      <c r="C892">
        <v>-6.8700000000000045</v>
      </c>
      <c r="D892">
        <v>56.539999999999992</v>
      </c>
      <c r="E892">
        <v>14.159999999999997</v>
      </c>
    </row>
    <row r="893" spans="1:5" x14ac:dyDescent="0.2">
      <c r="A893">
        <v>892</v>
      </c>
      <c r="B893" t="s">
        <v>450</v>
      </c>
      <c r="C893">
        <v>29.849999999999994</v>
      </c>
      <c r="D893">
        <v>80.81</v>
      </c>
      <c r="E893">
        <v>-29.620000000000005</v>
      </c>
    </row>
    <row r="894" spans="1:5" x14ac:dyDescent="0.2">
      <c r="A894">
        <v>893</v>
      </c>
      <c r="B894" t="s">
        <v>451</v>
      </c>
      <c r="C894">
        <v>-11.129999999999995</v>
      </c>
      <c r="D894">
        <v>5.6700000000000159</v>
      </c>
      <c r="E894">
        <v>5.2199999999999989</v>
      </c>
    </row>
    <row r="895" spans="1:5" x14ac:dyDescent="0.2">
      <c r="A895">
        <v>894</v>
      </c>
      <c r="B895" t="s">
        <v>451</v>
      </c>
      <c r="C895">
        <v>-12.77000000000001</v>
      </c>
      <c r="D895">
        <v>-13.030000000000015</v>
      </c>
      <c r="E895">
        <v>-15.550000000000011</v>
      </c>
    </row>
    <row r="896" spans="1:5" x14ac:dyDescent="0.2">
      <c r="A896">
        <v>895</v>
      </c>
      <c r="B896" t="s">
        <v>452</v>
      </c>
      <c r="C896">
        <v>-21.61</v>
      </c>
      <c r="D896">
        <v>19.600000000000009</v>
      </c>
      <c r="E896">
        <v>23.340000000000018</v>
      </c>
    </row>
    <row r="897" spans="1:5" x14ac:dyDescent="0.2">
      <c r="A897">
        <v>896</v>
      </c>
      <c r="B897" t="s">
        <v>452</v>
      </c>
      <c r="C897">
        <v>-73.639999999999986</v>
      </c>
      <c r="D897">
        <v>-21.969999999999985</v>
      </c>
      <c r="E897">
        <v>-39.319999999999993</v>
      </c>
    </row>
    <row r="898" spans="1:5" x14ac:dyDescent="0.2">
      <c r="A898">
        <v>897</v>
      </c>
      <c r="B898" t="s">
        <v>453</v>
      </c>
      <c r="C898">
        <v>-62.74</v>
      </c>
      <c r="D898">
        <v>-33.379999999999995</v>
      </c>
      <c r="E898">
        <v>3.519999999999996</v>
      </c>
    </row>
    <row r="899" spans="1:5" x14ac:dyDescent="0.2">
      <c r="A899">
        <v>898</v>
      </c>
      <c r="B899" t="s">
        <v>453</v>
      </c>
      <c r="C899">
        <v>-1.3900000000000006</v>
      </c>
      <c r="D899">
        <v>-16.380000000000003</v>
      </c>
      <c r="E899">
        <v>-24.450000000000003</v>
      </c>
    </row>
    <row r="900" spans="1:5" x14ac:dyDescent="0.2">
      <c r="A900">
        <v>899</v>
      </c>
      <c r="B900" t="s">
        <v>454</v>
      </c>
      <c r="C900">
        <v>7.1500000000000057</v>
      </c>
      <c r="D900">
        <v>-21.799999999999997</v>
      </c>
      <c r="E900">
        <v>15</v>
      </c>
    </row>
    <row r="901" spans="1:5" x14ac:dyDescent="0.2">
      <c r="A901">
        <v>900</v>
      </c>
      <c r="B901" t="s">
        <v>454</v>
      </c>
      <c r="C901">
        <v>-21.740000000000002</v>
      </c>
      <c r="D901">
        <v>-40.9</v>
      </c>
      <c r="E901">
        <v>-30.55</v>
      </c>
    </row>
    <row r="902" spans="1:5" x14ac:dyDescent="0.2">
      <c r="A902">
        <v>901</v>
      </c>
      <c r="B902" t="s">
        <v>455</v>
      </c>
      <c r="C902">
        <v>-83.99</v>
      </c>
      <c r="D902">
        <v>-83.99</v>
      </c>
      <c r="E902">
        <v>-10.849999999999994</v>
      </c>
    </row>
    <row r="903" spans="1:5" x14ac:dyDescent="0.2">
      <c r="A903">
        <v>902</v>
      </c>
      <c r="B903" t="s">
        <v>455</v>
      </c>
      <c r="C903">
        <v>-18.689999999999998</v>
      </c>
      <c r="D903">
        <v>-27.09</v>
      </c>
      <c r="E903">
        <v>-27.09</v>
      </c>
    </row>
    <row r="904" spans="1:5" x14ac:dyDescent="0.2">
      <c r="A904">
        <v>903</v>
      </c>
      <c r="B904" t="s">
        <v>456</v>
      </c>
      <c r="C904">
        <v>-94.35</v>
      </c>
      <c r="D904">
        <v>-87.669999999999987</v>
      </c>
      <c r="E904">
        <v>-68.36999999999999</v>
      </c>
    </row>
    <row r="905" spans="1:5" x14ac:dyDescent="0.2">
      <c r="A905">
        <v>904</v>
      </c>
      <c r="B905" t="s">
        <v>456</v>
      </c>
      <c r="C905">
        <v>-99.84</v>
      </c>
      <c r="D905">
        <v>-127.86</v>
      </c>
      <c r="E905">
        <v>-129.71</v>
      </c>
    </row>
    <row r="906" spans="1:5" x14ac:dyDescent="0.2">
      <c r="A906">
        <v>905</v>
      </c>
      <c r="B906" t="s">
        <v>457</v>
      </c>
      <c r="C906">
        <v>-53.109999999999992</v>
      </c>
      <c r="D906">
        <v>-96.64</v>
      </c>
      <c r="E906">
        <v>-63.05</v>
      </c>
    </row>
    <row r="907" spans="1:5" x14ac:dyDescent="0.2">
      <c r="A907">
        <v>906</v>
      </c>
      <c r="B907" t="s">
        <v>457</v>
      </c>
      <c r="C907">
        <v>-49.64</v>
      </c>
      <c r="D907">
        <v>-76.37</v>
      </c>
      <c r="E907">
        <v>-76.37</v>
      </c>
    </row>
    <row r="908" spans="1:5" x14ac:dyDescent="0.2">
      <c r="A908">
        <v>907</v>
      </c>
      <c r="B908" t="s">
        <v>458</v>
      </c>
      <c r="C908">
        <v>-66.209999999999994</v>
      </c>
      <c r="D908">
        <v>-66.209999999999994</v>
      </c>
      <c r="E908">
        <v>-66.209999999999994</v>
      </c>
    </row>
    <row r="909" spans="1:5" x14ac:dyDescent="0.2">
      <c r="A909">
        <v>908</v>
      </c>
      <c r="B909" t="s">
        <v>458</v>
      </c>
      <c r="C909">
        <v>-46.2</v>
      </c>
      <c r="D909">
        <v>-46.2</v>
      </c>
      <c r="E909">
        <v>-46.2</v>
      </c>
    </row>
    <row r="910" spans="1:5" x14ac:dyDescent="0.2">
      <c r="A910">
        <v>909</v>
      </c>
      <c r="B910" t="s">
        <v>459</v>
      </c>
      <c r="C910">
        <v>-49.98</v>
      </c>
      <c r="D910">
        <v>-49.98</v>
      </c>
      <c r="E910">
        <v>-49.98</v>
      </c>
    </row>
    <row r="911" spans="1:5" x14ac:dyDescent="0.2">
      <c r="A911">
        <v>910</v>
      </c>
      <c r="B911" t="s">
        <v>459</v>
      </c>
      <c r="C911">
        <v>-41.42</v>
      </c>
      <c r="D911">
        <v>-41.42</v>
      </c>
      <c r="E911">
        <v>-41.42</v>
      </c>
    </row>
    <row r="912" spans="1:5" x14ac:dyDescent="0.2">
      <c r="A912">
        <v>911</v>
      </c>
      <c r="B912" t="s">
        <v>460</v>
      </c>
      <c r="C912">
        <v>0</v>
      </c>
      <c r="D912">
        <v>0</v>
      </c>
      <c r="E912">
        <v>0</v>
      </c>
    </row>
    <row r="913" spans="1:5" x14ac:dyDescent="0.2">
      <c r="A913">
        <v>912</v>
      </c>
      <c r="B913" t="s">
        <v>460</v>
      </c>
      <c r="C913">
        <v>0</v>
      </c>
      <c r="D913">
        <v>0</v>
      </c>
      <c r="E913">
        <v>0</v>
      </c>
    </row>
    <row r="914" spans="1:5" x14ac:dyDescent="0.2">
      <c r="A914">
        <v>913</v>
      </c>
      <c r="B914" t="s">
        <v>461</v>
      </c>
      <c r="C914">
        <v>-182.91</v>
      </c>
      <c r="D914">
        <v>-182.91</v>
      </c>
      <c r="E914">
        <v>-182.91</v>
      </c>
    </row>
    <row r="915" spans="1:5" x14ac:dyDescent="0.2">
      <c r="A915">
        <v>914</v>
      </c>
      <c r="B915" t="s">
        <v>461</v>
      </c>
      <c r="C915">
        <v>-174.34</v>
      </c>
      <c r="D915">
        <v>-174.34</v>
      </c>
      <c r="E915">
        <v>-174.34</v>
      </c>
    </row>
    <row r="916" spans="1:5" x14ac:dyDescent="0.2">
      <c r="A916">
        <v>915</v>
      </c>
      <c r="B916" t="s">
        <v>462</v>
      </c>
      <c r="C916">
        <v>-80.39</v>
      </c>
      <c r="D916">
        <v>-80.39</v>
      </c>
      <c r="E916">
        <v>-80.39</v>
      </c>
    </row>
    <row r="917" spans="1:5" x14ac:dyDescent="0.2">
      <c r="A917">
        <v>916</v>
      </c>
      <c r="B917" t="s">
        <v>462</v>
      </c>
      <c r="C917">
        <v>-58.26</v>
      </c>
      <c r="D917">
        <v>-58.26</v>
      </c>
      <c r="E917">
        <v>-58.26</v>
      </c>
    </row>
    <row r="918" spans="1:5" x14ac:dyDescent="0.2">
      <c r="A918">
        <v>917</v>
      </c>
      <c r="B918" t="s">
        <v>463</v>
      </c>
      <c r="C918">
        <v>0</v>
      </c>
      <c r="D918">
        <v>0</v>
      </c>
      <c r="E918">
        <v>0</v>
      </c>
    </row>
    <row r="919" spans="1:5" x14ac:dyDescent="0.2">
      <c r="A919">
        <v>918</v>
      </c>
      <c r="B919" t="s">
        <v>463</v>
      </c>
      <c r="C919">
        <v>0</v>
      </c>
      <c r="D919">
        <v>0</v>
      </c>
      <c r="E919">
        <v>0</v>
      </c>
    </row>
    <row r="920" spans="1:5" x14ac:dyDescent="0.2">
      <c r="A920">
        <v>919</v>
      </c>
      <c r="B920" t="s">
        <v>464</v>
      </c>
      <c r="C920">
        <v>0</v>
      </c>
      <c r="D920">
        <v>0</v>
      </c>
      <c r="E920">
        <v>0</v>
      </c>
    </row>
    <row r="921" spans="1:5" x14ac:dyDescent="0.2">
      <c r="A921">
        <v>920</v>
      </c>
      <c r="B921" t="s">
        <v>464</v>
      </c>
      <c r="C921">
        <v>0</v>
      </c>
      <c r="D921">
        <v>0</v>
      </c>
      <c r="E921">
        <v>0</v>
      </c>
    </row>
    <row r="922" spans="1:5" x14ac:dyDescent="0.2">
      <c r="A922">
        <v>921</v>
      </c>
      <c r="B922" t="s">
        <v>465</v>
      </c>
      <c r="C922">
        <v>0</v>
      </c>
      <c r="D922">
        <v>0</v>
      </c>
      <c r="E922">
        <v>0</v>
      </c>
    </row>
    <row r="923" spans="1:5" x14ac:dyDescent="0.2">
      <c r="A923">
        <v>922</v>
      </c>
      <c r="B923" t="s">
        <v>465</v>
      </c>
      <c r="C923">
        <v>0</v>
      </c>
      <c r="D923">
        <v>0</v>
      </c>
      <c r="E923">
        <v>0</v>
      </c>
    </row>
    <row r="924" spans="1:5" x14ac:dyDescent="0.2">
      <c r="A924">
        <v>923</v>
      </c>
      <c r="B924" t="s">
        <v>466</v>
      </c>
      <c r="C924">
        <v>0</v>
      </c>
      <c r="D924">
        <v>0</v>
      </c>
      <c r="E924">
        <v>0</v>
      </c>
    </row>
    <row r="925" spans="1:5" x14ac:dyDescent="0.2">
      <c r="A925">
        <v>924</v>
      </c>
      <c r="B925" t="s">
        <v>466</v>
      </c>
      <c r="C925">
        <v>0</v>
      </c>
      <c r="D925">
        <v>0</v>
      </c>
      <c r="E925">
        <v>0</v>
      </c>
    </row>
    <row r="926" spans="1:5" x14ac:dyDescent="0.2">
      <c r="A926">
        <v>925</v>
      </c>
      <c r="B926" t="s">
        <v>467</v>
      </c>
      <c r="C926">
        <v>-87.54000000000002</v>
      </c>
      <c r="D926">
        <v>-95.080000000000013</v>
      </c>
      <c r="E926">
        <v>-94.190000000000026</v>
      </c>
    </row>
    <row r="927" spans="1:5" x14ac:dyDescent="0.2">
      <c r="A927">
        <v>926</v>
      </c>
      <c r="B927" t="s">
        <v>467</v>
      </c>
      <c r="C927">
        <v>-130.85000000000002</v>
      </c>
      <c r="D927">
        <v>-126.99000000000004</v>
      </c>
      <c r="E927">
        <v>-129.36000000000001</v>
      </c>
    </row>
    <row r="928" spans="1:5" x14ac:dyDescent="0.2">
      <c r="A928">
        <v>927</v>
      </c>
      <c r="B928" t="s">
        <v>468</v>
      </c>
      <c r="C928">
        <v>-85.82000000000005</v>
      </c>
      <c r="D928">
        <v>-64.100000000000023</v>
      </c>
      <c r="E928">
        <v>-19.07000000000005</v>
      </c>
    </row>
    <row r="929" spans="1:5" x14ac:dyDescent="0.2">
      <c r="A929">
        <v>928</v>
      </c>
      <c r="B929" t="s">
        <v>468</v>
      </c>
      <c r="C929">
        <v>-69.150000000000034</v>
      </c>
      <c r="D929">
        <v>-72.730000000000018</v>
      </c>
      <c r="E929">
        <v>-61.470000000000027</v>
      </c>
    </row>
    <row r="930" spans="1:5" x14ac:dyDescent="0.2">
      <c r="A930">
        <v>929</v>
      </c>
      <c r="B930" t="s">
        <v>469</v>
      </c>
      <c r="C930">
        <v>-97.839999999999975</v>
      </c>
      <c r="D930">
        <v>-148.99999999999997</v>
      </c>
      <c r="E930">
        <v>-109.94999999999999</v>
      </c>
    </row>
    <row r="931" spans="1:5" x14ac:dyDescent="0.2">
      <c r="A931">
        <v>930</v>
      </c>
      <c r="B931" t="s">
        <v>469</v>
      </c>
      <c r="C931">
        <v>-90.420000000000016</v>
      </c>
      <c r="D931">
        <v>-90.360000000000014</v>
      </c>
      <c r="E931">
        <v>-93.930000000000035</v>
      </c>
    </row>
    <row r="932" spans="1:5" x14ac:dyDescent="0.2">
      <c r="A932">
        <v>931</v>
      </c>
      <c r="B932" t="s">
        <v>470</v>
      </c>
      <c r="C932">
        <v>-106.47999999999999</v>
      </c>
      <c r="D932">
        <v>-141.58000000000001</v>
      </c>
      <c r="E932">
        <v>-128.64000000000001</v>
      </c>
    </row>
    <row r="933" spans="1:5" x14ac:dyDescent="0.2">
      <c r="A933">
        <v>932</v>
      </c>
      <c r="B933" t="s">
        <v>470</v>
      </c>
      <c r="C933">
        <v>-83.78</v>
      </c>
      <c r="D933">
        <v>-97.080000000000013</v>
      </c>
      <c r="E933">
        <v>-105.44</v>
      </c>
    </row>
    <row r="934" spans="1:5" x14ac:dyDescent="0.2">
      <c r="A934">
        <v>933</v>
      </c>
      <c r="B934" t="s">
        <v>471</v>
      </c>
      <c r="C934">
        <v>-46.329999999999984</v>
      </c>
      <c r="D934">
        <v>19.400000000000034</v>
      </c>
      <c r="E934">
        <v>-49.599999999999966</v>
      </c>
    </row>
    <row r="935" spans="1:5" x14ac:dyDescent="0.2">
      <c r="A935">
        <v>934</v>
      </c>
      <c r="B935" t="s">
        <v>471</v>
      </c>
      <c r="C935">
        <v>-42.210000000000036</v>
      </c>
      <c r="D935">
        <v>-16.020000000000039</v>
      </c>
      <c r="E935">
        <v>-77.680000000000007</v>
      </c>
    </row>
    <row r="936" spans="1:5" x14ac:dyDescent="0.2">
      <c r="A936">
        <v>935</v>
      </c>
      <c r="B936" t="s">
        <v>472</v>
      </c>
      <c r="C936">
        <v>-122</v>
      </c>
      <c r="D936">
        <v>-123.03</v>
      </c>
      <c r="E936">
        <v>-127.67000000000002</v>
      </c>
    </row>
    <row r="937" spans="1:5" x14ac:dyDescent="0.2">
      <c r="A937">
        <v>936</v>
      </c>
      <c r="B937" t="s">
        <v>472</v>
      </c>
      <c r="C937">
        <v>-95.93</v>
      </c>
      <c r="D937">
        <v>-133.45000000000002</v>
      </c>
      <c r="E937">
        <v>-111.36000000000001</v>
      </c>
    </row>
    <row r="938" spans="1:5" x14ac:dyDescent="0.2">
      <c r="A938">
        <v>937</v>
      </c>
      <c r="B938" t="s">
        <v>473</v>
      </c>
      <c r="C938">
        <v>-82.050000000000011</v>
      </c>
      <c r="D938">
        <v>-105.97000000000001</v>
      </c>
      <c r="E938">
        <v>-77.28</v>
      </c>
    </row>
    <row r="939" spans="1:5" x14ac:dyDescent="0.2">
      <c r="A939">
        <v>938</v>
      </c>
      <c r="B939" t="s">
        <v>473</v>
      </c>
      <c r="C939">
        <v>-78.44</v>
      </c>
      <c r="D939">
        <v>-79.260000000000019</v>
      </c>
      <c r="E939">
        <v>-103.71000000000001</v>
      </c>
    </row>
    <row r="940" spans="1:5" x14ac:dyDescent="0.2">
      <c r="A940">
        <v>939</v>
      </c>
      <c r="B940" t="s">
        <v>474</v>
      </c>
      <c r="C940">
        <v>-62.210000000000008</v>
      </c>
      <c r="D940">
        <v>-74.67</v>
      </c>
      <c r="E940">
        <v>-63.690000000000005</v>
      </c>
    </row>
    <row r="941" spans="1:5" x14ac:dyDescent="0.2">
      <c r="A941">
        <v>940</v>
      </c>
      <c r="B941" t="s">
        <v>474</v>
      </c>
      <c r="C941">
        <v>-99.050000000000011</v>
      </c>
      <c r="D941">
        <v>-99.18</v>
      </c>
      <c r="E941">
        <v>-99.18</v>
      </c>
    </row>
    <row r="942" spans="1:5" x14ac:dyDescent="0.2">
      <c r="A942">
        <v>941</v>
      </c>
      <c r="B942" t="s">
        <v>475</v>
      </c>
      <c r="C942">
        <v>-107.22999999999999</v>
      </c>
      <c r="D942">
        <v>-137.88999999999999</v>
      </c>
      <c r="E942">
        <v>-94.309999999999988</v>
      </c>
    </row>
    <row r="943" spans="1:5" x14ac:dyDescent="0.2">
      <c r="A943">
        <v>942</v>
      </c>
      <c r="B943" t="s">
        <v>475</v>
      </c>
      <c r="C943">
        <v>-89.56</v>
      </c>
      <c r="D943">
        <v>-126.62</v>
      </c>
      <c r="E943">
        <v>-81.89</v>
      </c>
    </row>
    <row r="944" spans="1:5" x14ac:dyDescent="0.2">
      <c r="A944">
        <v>943</v>
      </c>
      <c r="B944" t="s">
        <v>476</v>
      </c>
      <c r="C944">
        <v>-53.339999999999989</v>
      </c>
      <c r="D944">
        <v>-125.99</v>
      </c>
      <c r="E944">
        <v>-110.03999999999999</v>
      </c>
    </row>
    <row r="945" spans="1:5" x14ac:dyDescent="0.2">
      <c r="A945">
        <v>944</v>
      </c>
      <c r="B945" t="s">
        <v>476</v>
      </c>
      <c r="C945">
        <v>-100.32000000000001</v>
      </c>
      <c r="D945">
        <v>-172.4</v>
      </c>
      <c r="E945">
        <v>-121.23</v>
      </c>
    </row>
    <row r="946" spans="1:5" x14ac:dyDescent="0.2">
      <c r="A946">
        <v>945</v>
      </c>
      <c r="B946" t="s">
        <v>477</v>
      </c>
      <c r="C946">
        <v>-68.199999999999989</v>
      </c>
      <c r="D946">
        <v>-152.26999999999998</v>
      </c>
      <c r="E946">
        <v>-86.139999999999986</v>
      </c>
    </row>
    <row r="947" spans="1:5" x14ac:dyDescent="0.2">
      <c r="A947">
        <v>946</v>
      </c>
      <c r="B947" t="s">
        <v>477</v>
      </c>
      <c r="C947">
        <v>-92.07</v>
      </c>
      <c r="D947">
        <v>-170.84</v>
      </c>
      <c r="E947">
        <v>-125.86</v>
      </c>
    </row>
    <row r="948" spans="1:5" x14ac:dyDescent="0.2">
      <c r="A948">
        <v>947</v>
      </c>
      <c r="B948" t="s">
        <v>478</v>
      </c>
      <c r="C948">
        <v>-82.47999999999999</v>
      </c>
      <c r="D948">
        <v>-132.98999999999998</v>
      </c>
      <c r="E948">
        <v>-110.54999999999998</v>
      </c>
    </row>
    <row r="949" spans="1:5" x14ac:dyDescent="0.2">
      <c r="A949">
        <v>948</v>
      </c>
      <c r="B949" t="s">
        <v>478</v>
      </c>
      <c r="C949">
        <v>-68.69</v>
      </c>
      <c r="D949">
        <v>-85.550000000000011</v>
      </c>
      <c r="E949">
        <v>-62.629999999999995</v>
      </c>
    </row>
    <row r="950" spans="1:5" x14ac:dyDescent="0.2">
      <c r="A950">
        <v>949</v>
      </c>
      <c r="B950" t="s">
        <v>479</v>
      </c>
      <c r="C950">
        <v>-47.389999999999986</v>
      </c>
      <c r="D950">
        <v>-134.43</v>
      </c>
      <c r="E950">
        <v>-75.650000000000034</v>
      </c>
    </row>
    <row r="951" spans="1:5" x14ac:dyDescent="0.2">
      <c r="A951">
        <v>950</v>
      </c>
      <c r="B951" t="s">
        <v>479</v>
      </c>
      <c r="C951">
        <v>-67.700000000000045</v>
      </c>
      <c r="D951">
        <v>-70.010000000000048</v>
      </c>
      <c r="E951">
        <v>-110.95000000000005</v>
      </c>
    </row>
    <row r="952" spans="1:5" x14ac:dyDescent="0.2">
      <c r="A952">
        <v>951</v>
      </c>
      <c r="B952" t="s">
        <v>480</v>
      </c>
      <c r="C952">
        <v>-123.73999999999998</v>
      </c>
      <c r="D952">
        <v>-219.76999999999998</v>
      </c>
      <c r="E952">
        <v>-164.71999999999997</v>
      </c>
    </row>
    <row r="953" spans="1:5" x14ac:dyDescent="0.2">
      <c r="A953">
        <v>952</v>
      </c>
      <c r="B953" t="s">
        <v>480</v>
      </c>
      <c r="C953">
        <v>-94.110000000000014</v>
      </c>
      <c r="D953">
        <v>-132.83000000000001</v>
      </c>
      <c r="E953">
        <v>110.91000000000003</v>
      </c>
    </row>
    <row r="954" spans="1:5" x14ac:dyDescent="0.2">
      <c r="A954">
        <v>953</v>
      </c>
      <c r="B954" t="s">
        <v>481</v>
      </c>
      <c r="C954">
        <v>-16</v>
      </c>
      <c r="D954">
        <v>-103.53000000000003</v>
      </c>
      <c r="E954">
        <v>-58.54000000000002</v>
      </c>
    </row>
    <row r="955" spans="1:5" x14ac:dyDescent="0.2">
      <c r="A955">
        <v>954</v>
      </c>
      <c r="B955" t="s">
        <v>481</v>
      </c>
      <c r="C955">
        <v>-85.04000000000002</v>
      </c>
      <c r="D955">
        <v>-82.910000000000025</v>
      </c>
      <c r="E955">
        <v>-88.27000000000001</v>
      </c>
    </row>
    <row r="956" spans="1:5" x14ac:dyDescent="0.2">
      <c r="A956">
        <v>955</v>
      </c>
      <c r="B956" t="s">
        <v>482</v>
      </c>
      <c r="C956">
        <v>-66.69</v>
      </c>
      <c r="D956">
        <v>-37.879999999999995</v>
      </c>
      <c r="E956">
        <v>-94.799999999999955</v>
      </c>
    </row>
    <row r="957" spans="1:5" x14ac:dyDescent="0.2">
      <c r="A957">
        <v>956</v>
      </c>
      <c r="B957" t="s">
        <v>482</v>
      </c>
      <c r="C957">
        <v>8.8899999999999864</v>
      </c>
      <c r="D957">
        <v>60.389999999999986</v>
      </c>
      <c r="E957">
        <v>-68.62</v>
      </c>
    </row>
    <row r="958" spans="1:5" x14ac:dyDescent="0.2">
      <c r="A958">
        <v>957</v>
      </c>
      <c r="B958" t="s">
        <v>483</v>
      </c>
      <c r="C958">
        <v>-36.45999999999998</v>
      </c>
      <c r="D958">
        <v>-131.78</v>
      </c>
      <c r="E958">
        <v>-123.69</v>
      </c>
    </row>
    <row r="959" spans="1:5" x14ac:dyDescent="0.2">
      <c r="A959">
        <v>958</v>
      </c>
      <c r="B959" t="s">
        <v>483</v>
      </c>
      <c r="C959">
        <v>-34.749999999999972</v>
      </c>
      <c r="D959">
        <v>-88.539999999999992</v>
      </c>
      <c r="E959">
        <v>-85.72999999999999</v>
      </c>
    </row>
    <row r="960" spans="1:5" x14ac:dyDescent="0.2">
      <c r="A960">
        <v>959</v>
      </c>
      <c r="B960" t="s">
        <v>484</v>
      </c>
      <c r="C960">
        <v>-62.650000000000034</v>
      </c>
      <c r="D960">
        <v>-159.88</v>
      </c>
      <c r="E960">
        <v>-150.05000000000001</v>
      </c>
    </row>
    <row r="961" spans="1:5" x14ac:dyDescent="0.2">
      <c r="A961">
        <v>960</v>
      </c>
      <c r="B961" t="s">
        <v>484</v>
      </c>
      <c r="C961">
        <v>-16.139999999999986</v>
      </c>
      <c r="D961">
        <v>-49.680000000000007</v>
      </c>
      <c r="E961">
        <v>-89.589999999999975</v>
      </c>
    </row>
    <row r="962" spans="1:5" x14ac:dyDescent="0.2">
      <c r="A962">
        <v>961</v>
      </c>
      <c r="B962" t="s">
        <v>485</v>
      </c>
      <c r="C962">
        <v>-90.399999999999977</v>
      </c>
      <c r="D962">
        <v>-115</v>
      </c>
      <c r="E962">
        <v>-132.41999999999999</v>
      </c>
    </row>
    <row r="963" spans="1:5" x14ac:dyDescent="0.2">
      <c r="A963">
        <v>962</v>
      </c>
      <c r="B963" t="s">
        <v>485</v>
      </c>
      <c r="C963">
        <v>-43.259999999999991</v>
      </c>
      <c r="D963">
        <v>-105.32999999999998</v>
      </c>
      <c r="E963">
        <v>-132.42999999999998</v>
      </c>
    </row>
    <row r="964" spans="1:5" x14ac:dyDescent="0.2">
      <c r="A964">
        <v>963</v>
      </c>
      <c r="B964" t="s">
        <v>486</v>
      </c>
      <c r="C964">
        <v>-69.490000000000009</v>
      </c>
      <c r="D964">
        <v>-91.87</v>
      </c>
      <c r="E964">
        <v>-184.82999999999998</v>
      </c>
    </row>
    <row r="965" spans="1:5" x14ac:dyDescent="0.2">
      <c r="A965">
        <v>964</v>
      </c>
      <c r="B965" t="s">
        <v>486</v>
      </c>
      <c r="C965">
        <v>-173.48</v>
      </c>
      <c r="D965">
        <v>-170.83</v>
      </c>
      <c r="E965">
        <v>-260.89</v>
      </c>
    </row>
    <row r="966" spans="1:5" x14ac:dyDescent="0.2">
      <c r="A966">
        <v>965</v>
      </c>
      <c r="B966" t="s">
        <v>487</v>
      </c>
      <c r="C966">
        <v>-120.50999999999999</v>
      </c>
      <c r="D966">
        <v>-26.660000000000025</v>
      </c>
      <c r="E966">
        <v>-238.19000000000003</v>
      </c>
    </row>
    <row r="967" spans="1:5" x14ac:dyDescent="0.2">
      <c r="A967">
        <v>966</v>
      </c>
      <c r="B967" t="s">
        <v>487</v>
      </c>
      <c r="C967">
        <v>-111.46000000000004</v>
      </c>
      <c r="D967">
        <v>-53.480000000000018</v>
      </c>
      <c r="E967">
        <v>-190.20000000000002</v>
      </c>
    </row>
    <row r="968" spans="1:5" x14ac:dyDescent="0.2">
      <c r="A968">
        <v>967</v>
      </c>
      <c r="B968" t="s">
        <v>488</v>
      </c>
      <c r="C968">
        <v>247.86</v>
      </c>
      <c r="D968">
        <v>-68.900000000000006</v>
      </c>
      <c r="E968">
        <v>-191.95000000000002</v>
      </c>
    </row>
    <row r="969" spans="1:5" x14ac:dyDescent="0.2">
      <c r="A969">
        <v>968</v>
      </c>
      <c r="B969" t="s">
        <v>488</v>
      </c>
      <c r="C969">
        <v>91.889999999999986</v>
      </c>
      <c r="D969">
        <v>-81.210000000000008</v>
      </c>
      <c r="E969">
        <v>-170.87</v>
      </c>
    </row>
    <row r="970" spans="1:5" x14ac:dyDescent="0.2">
      <c r="A970">
        <v>969</v>
      </c>
      <c r="B970" t="s">
        <v>489</v>
      </c>
      <c r="C970">
        <v>-50.240000000000009</v>
      </c>
      <c r="D970">
        <v>-66.63</v>
      </c>
      <c r="E970">
        <v>-170.29</v>
      </c>
    </row>
    <row r="971" spans="1:5" x14ac:dyDescent="0.2">
      <c r="A971">
        <v>970</v>
      </c>
      <c r="B971" t="s">
        <v>489</v>
      </c>
      <c r="C971">
        <v>-43.270000000000039</v>
      </c>
      <c r="D971">
        <v>44.70999999999998</v>
      </c>
      <c r="E971">
        <v>-169.27</v>
      </c>
    </row>
    <row r="972" spans="1:5" x14ac:dyDescent="0.2">
      <c r="A972">
        <v>971</v>
      </c>
      <c r="B972" t="s">
        <v>490</v>
      </c>
      <c r="C972">
        <v>-49.660000000000025</v>
      </c>
      <c r="D972">
        <v>16.159999999999968</v>
      </c>
      <c r="E972">
        <v>-132.5</v>
      </c>
    </row>
    <row r="973" spans="1:5" x14ac:dyDescent="0.2">
      <c r="A973">
        <v>972</v>
      </c>
      <c r="B973" t="s">
        <v>490</v>
      </c>
      <c r="C973">
        <v>-38.779999999999973</v>
      </c>
      <c r="D973">
        <v>61.57000000000005</v>
      </c>
      <c r="E973">
        <v>-144.39999999999998</v>
      </c>
    </row>
    <row r="974" spans="1:5" x14ac:dyDescent="0.2">
      <c r="A974">
        <v>973</v>
      </c>
      <c r="B974" t="s">
        <v>491</v>
      </c>
      <c r="C974">
        <v>-59.120000000000005</v>
      </c>
      <c r="D974">
        <v>-8.0199999999999818</v>
      </c>
      <c r="E974">
        <v>-57.330000000000013</v>
      </c>
    </row>
    <row r="975" spans="1:5" x14ac:dyDescent="0.2">
      <c r="A975">
        <v>974</v>
      </c>
      <c r="B975" t="s">
        <v>491</v>
      </c>
      <c r="C975">
        <v>-18.379999999999995</v>
      </c>
      <c r="D975">
        <v>13.25</v>
      </c>
      <c r="E975">
        <v>-87.079999999999984</v>
      </c>
    </row>
    <row r="976" spans="1:5" x14ac:dyDescent="0.2">
      <c r="A976">
        <v>975</v>
      </c>
      <c r="B976" t="s">
        <v>492</v>
      </c>
      <c r="C976">
        <v>-10.699999999999989</v>
      </c>
      <c r="D976">
        <v>39.78</v>
      </c>
      <c r="E976">
        <v>-60.449999999999989</v>
      </c>
    </row>
    <row r="977" spans="1:5" x14ac:dyDescent="0.2">
      <c r="A977">
        <v>976</v>
      </c>
      <c r="B977" t="s">
        <v>492</v>
      </c>
      <c r="C977">
        <v>-27.200000000000017</v>
      </c>
      <c r="D977">
        <v>7.8499999999999659</v>
      </c>
      <c r="E977">
        <v>-55.450000000000017</v>
      </c>
    </row>
    <row r="978" spans="1:5" x14ac:dyDescent="0.2">
      <c r="A978">
        <v>977</v>
      </c>
      <c r="B978" t="s">
        <v>493</v>
      </c>
      <c r="C978">
        <v>-73.199999999999989</v>
      </c>
      <c r="D978">
        <v>-6.3000000000000114</v>
      </c>
      <c r="E978">
        <v>-82.12</v>
      </c>
    </row>
    <row r="979" spans="1:5" x14ac:dyDescent="0.2">
      <c r="A979">
        <v>978</v>
      </c>
      <c r="B979" t="s">
        <v>493</v>
      </c>
      <c r="C979">
        <v>-57.259999999999991</v>
      </c>
      <c r="D979">
        <v>37.470000000000027</v>
      </c>
      <c r="E979">
        <v>-95.899999999999977</v>
      </c>
    </row>
    <row r="980" spans="1:5" x14ac:dyDescent="0.2">
      <c r="A980">
        <v>979</v>
      </c>
      <c r="B980" t="s">
        <v>494</v>
      </c>
      <c r="C980">
        <v>-78.45999999999998</v>
      </c>
      <c r="D980">
        <v>-111.39999999999998</v>
      </c>
      <c r="E980">
        <v>-171.30999999999997</v>
      </c>
    </row>
    <row r="981" spans="1:5" x14ac:dyDescent="0.2">
      <c r="A981">
        <v>980</v>
      </c>
      <c r="B981" t="s">
        <v>494</v>
      </c>
      <c r="C981">
        <v>-118.20999999999998</v>
      </c>
      <c r="D981">
        <v>-77.599999999999994</v>
      </c>
      <c r="E981">
        <v>-137.58999999999997</v>
      </c>
    </row>
    <row r="982" spans="1:5" x14ac:dyDescent="0.2">
      <c r="A982">
        <v>981</v>
      </c>
      <c r="B982" t="s">
        <v>495</v>
      </c>
      <c r="C982">
        <v>-75.600000000000023</v>
      </c>
      <c r="D982">
        <v>-59.129999999999995</v>
      </c>
      <c r="E982">
        <v>-145.75</v>
      </c>
    </row>
    <row r="983" spans="1:5" x14ac:dyDescent="0.2">
      <c r="A983">
        <v>982</v>
      </c>
      <c r="B983" t="s">
        <v>495</v>
      </c>
      <c r="C983">
        <v>-102.97999999999999</v>
      </c>
      <c r="D983">
        <v>-28.689999999999998</v>
      </c>
      <c r="E983">
        <v>-155.72999999999999</v>
      </c>
    </row>
    <row r="984" spans="1:5" x14ac:dyDescent="0.2">
      <c r="A984">
        <v>983</v>
      </c>
      <c r="B984" t="s">
        <v>496</v>
      </c>
      <c r="C984">
        <v>-39.120000000000005</v>
      </c>
      <c r="D984">
        <v>21.909999999999997</v>
      </c>
      <c r="E984">
        <v>-39.210000000000008</v>
      </c>
    </row>
    <row r="985" spans="1:5" x14ac:dyDescent="0.2">
      <c r="A985">
        <v>984</v>
      </c>
      <c r="B985" t="s">
        <v>496</v>
      </c>
      <c r="C985">
        <v>22.72999999999999</v>
      </c>
      <c r="D985">
        <v>61.119999999999976</v>
      </c>
      <c r="E985">
        <v>-38.340000000000003</v>
      </c>
    </row>
    <row r="986" spans="1:5" x14ac:dyDescent="0.2">
      <c r="A986">
        <v>985</v>
      </c>
      <c r="B986" t="s">
        <v>497</v>
      </c>
      <c r="C986">
        <v>-22.650000000000006</v>
      </c>
      <c r="D986">
        <v>-63.170000000000016</v>
      </c>
      <c r="E986">
        <v>394.53999999999996</v>
      </c>
    </row>
    <row r="987" spans="1:5" x14ac:dyDescent="0.2">
      <c r="A987">
        <v>986</v>
      </c>
      <c r="B987" t="s">
        <v>497</v>
      </c>
      <c r="C987">
        <v>-46.56</v>
      </c>
      <c r="D987">
        <v>-14.920000000000016</v>
      </c>
      <c r="E987">
        <v>-64.919999999999987</v>
      </c>
    </row>
    <row r="988" spans="1:5" x14ac:dyDescent="0.2">
      <c r="A988">
        <v>987</v>
      </c>
      <c r="B988" t="s">
        <v>498</v>
      </c>
      <c r="C988">
        <v>-20.360000000000014</v>
      </c>
      <c r="D988">
        <v>7.1999999999999886</v>
      </c>
      <c r="E988">
        <v>410.17999999999995</v>
      </c>
    </row>
    <row r="989" spans="1:5" x14ac:dyDescent="0.2">
      <c r="A989">
        <v>988</v>
      </c>
      <c r="B989" t="s">
        <v>498</v>
      </c>
      <c r="C989">
        <v>-30.659999999999997</v>
      </c>
      <c r="D989">
        <v>-26.5</v>
      </c>
      <c r="E989">
        <v>-21.75</v>
      </c>
    </row>
    <row r="990" spans="1:5" x14ac:dyDescent="0.2">
      <c r="A990">
        <v>989</v>
      </c>
      <c r="B990" t="s">
        <v>499</v>
      </c>
      <c r="C990">
        <v>-53.820000000000022</v>
      </c>
      <c r="D990">
        <v>-56.27000000000001</v>
      </c>
      <c r="E990">
        <v>-84.02000000000001</v>
      </c>
    </row>
    <row r="991" spans="1:5" x14ac:dyDescent="0.2">
      <c r="A991">
        <v>990</v>
      </c>
      <c r="B991" t="s">
        <v>499</v>
      </c>
      <c r="C991">
        <v>-57.900000000000034</v>
      </c>
      <c r="D991">
        <v>-37.010000000000048</v>
      </c>
      <c r="E991">
        <v>-77.02000000000001</v>
      </c>
    </row>
    <row r="992" spans="1:5" x14ac:dyDescent="0.2">
      <c r="A992">
        <v>991</v>
      </c>
      <c r="B992" t="s">
        <v>500</v>
      </c>
      <c r="C992">
        <v>-45.759999999999991</v>
      </c>
      <c r="D992">
        <v>25.300000000000011</v>
      </c>
      <c r="E992">
        <v>-60.740000000000009</v>
      </c>
    </row>
    <row r="993" spans="1:5" x14ac:dyDescent="0.2">
      <c r="A993">
        <v>992</v>
      </c>
      <c r="B993" t="s">
        <v>500</v>
      </c>
      <c r="C993">
        <v>-70.28</v>
      </c>
      <c r="D993">
        <v>80.470000000000027</v>
      </c>
      <c r="E993">
        <v>-27.03</v>
      </c>
    </row>
    <row r="994" spans="1:5" x14ac:dyDescent="0.2">
      <c r="A994">
        <v>993</v>
      </c>
      <c r="B994" t="s">
        <v>501</v>
      </c>
      <c r="C994">
        <v>-35</v>
      </c>
      <c r="D994">
        <v>0.34999999999999432</v>
      </c>
      <c r="E994">
        <v>-13.120000000000005</v>
      </c>
    </row>
    <row r="995" spans="1:5" x14ac:dyDescent="0.2">
      <c r="A995">
        <v>994</v>
      </c>
      <c r="B995" t="s">
        <v>501</v>
      </c>
      <c r="C995">
        <v>-33.949999999999989</v>
      </c>
      <c r="D995">
        <v>-3.3400000000000034</v>
      </c>
      <c r="E995">
        <v>-19.620000000000005</v>
      </c>
    </row>
    <row r="996" spans="1:5" x14ac:dyDescent="0.2">
      <c r="A996">
        <v>995</v>
      </c>
      <c r="B996" t="s">
        <v>502</v>
      </c>
      <c r="C996">
        <v>-41.070000000000007</v>
      </c>
      <c r="D996">
        <v>-57.140000000000015</v>
      </c>
      <c r="E996">
        <v>-105.65</v>
      </c>
    </row>
    <row r="997" spans="1:5" x14ac:dyDescent="0.2">
      <c r="A997">
        <v>996</v>
      </c>
      <c r="B997" t="s">
        <v>502</v>
      </c>
      <c r="C997">
        <v>-21.14</v>
      </c>
      <c r="D997">
        <v>-54.54</v>
      </c>
      <c r="E997">
        <v>-73.849999999999994</v>
      </c>
    </row>
    <row r="998" spans="1:5" x14ac:dyDescent="0.2">
      <c r="A998">
        <v>997</v>
      </c>
      <c r="B998" t="s">
        <v>503</v>
      </c>
      <c r="C998">
        <v>17.5</v>
      </c>
      <c r="D998">
        <v>-49.820000000000022</v>
      </c>
      <c r="E998">
        <v>-38.5</v>
      </c>
    </row>
    <row r="999" spans="1:5" x14ac:dyDescent="0.2">
      <c r="A999">
        <v>998</v>
      </c>
      <c r="B999" t="s">
        <v>503</v>
      </c>
      <c r="C999">
        <v>4.1599999999999966</v>
      </c>
      <c r="D999">
        <v>-58.990000000000009</v>
      </c>
      <c r="E999">
        <v>-53.03</v>
      </c>
    </row>
    <row r="1000" spans="1:5" x14ac:dyDescent="0.2">
      <c r="A1000">
        <v>999</v>
      </c>
      <c r="B1000" t="s">
        <v>504</v>
      </c>
      <c r="C1000">
        <v>-17.349999999999994</v>
      </c>
      <c r="D1000">
        <v>-69.960000000000008</v>
      </c>
      <c r="E1000">
        <v>-31.47</v>
      </c>
    </row>
    <row r="1001" spans="1:5" x14ac:dyDescent="0.2">
      <c r="A1001">
        <v>1000</v>
      </c>
      <c r="B1001" t="s">
        <v>504</v>
      </c>
      <c r="C1001">
        <v>-36.69</v>
      </c>
      <c r="D1001">
        <v>-33.889999999999986</v>
      </c>
      <c r="E1001">
        <v>-49.919999999999987</v>
      </c>
    </row>
    <row r="1002" spans="1:5" x14ac:dyDescent="0.2">
      <c r="A1002">
        <v>1001</v>
      </c>
      <c r="B1002" t="s">
        <v>505</v>
      </c>
      <c r="C1002">
        <v>-57.350000000000009</v>
      </c>
      <c r="D1002">
        <v>-58.930000000000007</v>
      </c>
      <c r="E1002">
        <v>-45.100000000000009</v>
      </c>
    </row>
    <row r="1003" spans="1:5" x14ac:dyDescent="0.2">
      <c r="A1003">
        <v>1002</v>
      </c>
      <c r="B1003" t="s">
        <v>505</v>
      </c>
      <c r="C1003">
        <v>-49.269999999999996</v>
      </c>
      <c r="D1003">
        <v>-2.2800000000000011</v>
      </c>
      <c r="E1003">
        <v>-86.3</v>
      </c>
    </row>
    <row r="1004" spans="1:5" x14ac:dyDescent="0.2">
      <c r="A1004">
        <v>1003</v>
      </c>
      <c r="B1004" t="s">
        <v>506</v>
      </c>
      <c r="C1004">
        <v>-53.13000000000001</v>
      </c>
      <c r="D1004">
        <v>-16.14</v>
      </c>
      <c r="E1004">
        <v>-40.42</v>
      </c>
    </row>
    <row r="1005" spans="1:5" x14ac:dyDescent="0.2">
      <c r="A1005">
        <v>1004</v>
      </c>
      <c r="B1005" t="s">
        <v>506</v>
      </c>
      <c r="C1005">
        <v>-49.180000000000007</v>
      </c>
      <c r="D1005">
        <v>53.699999999999989</v>
      </c>
      <c r="E1005">
        <v>-33.400000000000006</v>
      </c>
    </row>
    <row r="1006" spans="1:5" x14ac:dyDescent="0.2">
      <c r="A1006">
        <v>1005</v>
      </c>
      <c r="B1006" t="s">
        <v>507</v>
      </c>
      <c r="C1006">
        <v>-44.19</v>
      </c>
      <c r="D1006">
        <v>-25.27000000000001</v>
      </c>
      <c r="E1006">
        <v>-54.09</v>
      </c>
    </row>
    <row r="1007" spans="1:5" x14ac:dyDescent="0.2">
      <c r="A1007">
        <v>1006</v>
      </c>
      <c r="B1007" t="s">
        <v>507</v>
      </c>
      <c r="C1007">
        <v>44.859999999999985</v>
      </c>
      <c r="D1007">
        <v>83.140000000000015</v>
      </c>
      <c r="E1007">
        <v>-9.289999999999992</v>
      </c>
    </row>
    <row r="1008" spans="1:5" x14ac:dyDescent="0.2">
      <c r="A1008">
        <v>1007</v>
      </c>
      <c r="B1008" t="s">
        <v>508</v>
      </c>
      <c r="C1008">
        <v>-46.050000000000011</v>
      </c>
      <c r="D1008">
        <v>-22.200000000000003</v>
      </c>
      <c r="E1008">
        <v>-62.320000000000007</v>
      </c>
    </row>
    <row r="1009" spans="1:5" x14ac:dyDescent="0.2">
      <c r="A1009">
        <v>1008</v>
      </c>
      <c r="B1009" t="s">
        <v>508</v>
      </c>
      <c r="C1009">
        <v>-8.3400000000000034</v>
      </c>
      <c r="D1009">
        <v>-25.689999999999998</v>
      </c>
      <c r="E1009">
        <v>-45.879999999999995</v>
      </c>
    </row>
    <row r="1010" spans="1:5" x14ac:dyDescent="0.2">
      <c r="A1010">
        <v>1009</v>
      </c>
      <c r="B1010" t="s">
        <v>509</v>
      </c>
      <c r="C1010">
        <v>-7.9300000000000068</v>
      </c>
      <c r="D1010">
        <v>24.359999999999985</v>
      </c>
      <c r="E1010">
        <v>-84.47</v>
      </c>
    </row>
    <row r="1011" spans="1:5" x14ac:dyDescent="0.2">
      <c r="A1011">
        <v>1010</v>
      </c>
      <c r="B1011" t="s">
        <v>509</v>
      </c>
      <c r="C1011">
        <v>-18.590000000000003</v>
      </c>
      <c r="D1011">
        <v>29.199999999999989</v>
      </c>
      <c r="E1011">
        <v>-50.03</v>
      </c>
    </row>
    <row r="1012" spans="1:5" x14ac:dyDescent="0.2">
      <c r="A1012">
        <v>1011</v>
      </c>
      <c r="B1012" t="s">
        <v>510</v>
      </c>
      <c r="C1012">
        <v>-0.37000000000000455</v>
      </c>
      <c r="D1012">
        <v>64.47</v>
      </c>
      <c r="E1012">
        <v>-12.27000000000001</v>
      </c>
    </row>
    <row r="1013" spans="1:5" x14ac:dyDescent="0.2">
      <c r="A1013">
        <v>1012</v>
      </c>
      <c r="B1013" t="s">
        <v>510</v>
      </c>
      <c r="C1013">
        <v>-136.04</v>
      </c>
      <c r="D1013">
        <v>-68.429999999999978</v>
      </c>
      <c r="E1013">
        <v>-145.46999999999997</v>
      </c>
    </row>
    <row r="1014" spans="1:5" x14ac:dyDescent="0.2">
      <c r="A1014">
        <v>1013</v>
      </c>
      <c r="B1014" t="s">
        <v>511</v>
      </c>
      <c r="C1014">
        <v>-37.530000000000015</v>
      </c>
      <c r="D1014">
        <v>-0.15000000000000568</v>
      </c>
      <c r="E1014">
        <v>-47.840000000000018</v>
      </c>
    </row>
    <row r="1015" spans="1:5" x14ac:dyDescent="0.2">
      <c r="A1015">
        <v>1014</v>
      </c>
      <c r="B1015" t="s">
        <v>511</v>
      </c>
      <c r="C1015">
        <v>-55.030000000000015</v>
      </c>
      <c r="D1015">
        <v>-30.180000000000007</v>
      </c>
      <c r="E1015">
        <v>-83.37</v>
      </c>
    </row>
    <row r="1016" spans="1:5" x14ac:dyDescent="0.2">
      <c r="A1016">
        <v>1015</v>
      </c>
      <c r="B1016" t="s">
        <v>512</v>
      </c>
      <c r="C1016">
        <v>-2.9899999999999949</v>
      </c>
      <c r="D1016">
        <v>3.5</v>
      </c>
      <c r="E1016">
        <v>-67.17</v>
      </c>
    </row>
    <row r="1017" spans="1:5" x14ac:dyDescent="0.2">
      <c r="A1017">
        <v>1016</v>
      </c>
      <c r="B1017" t="s">
        <v>512</v>
      </c>
      <c r="C1017">
        <v>-3.4099999999999966</v>
      </c>
      <c r="D1017">
        <v>2.7199999999999989</v>
      </c>
      <c r="E1017">
        <v>-52.56</v>
      </c>
    </row>
    <row r="1018" spans="1:5" x14ac:dyDescent="0.2">
      <c r="A1018">
        <v>1017</v>
      </c>
      <c r="B1018" t="s">
        <v>513</v>
      </c>
      <c r="C1018">
        <v>-2.1699999999999875</v>
      </c>
      <c r="D1018">
        <v>19.879999999999995</v>
      </c>
      <c r="E1018">
        <v>-40.659999999999997</v>
      </c>
    </row>
    <row r="1019" spans="1:5" x14ac:dyDescent="0.2">
      <c r="A1019">
        <v>1018</v>
      </c>
      <c r="B1019" t="s">
        <v>513</v>
      </c>
      <c r="C1019">
        <v>19.669999999999987</v>
      </c>
      <c r="D1019">
        <v>39.949999999999989</v>
      </c>
      <c r="E1019">
        <v>11.589999999999975</v>
      </c>
    </row>
    <row r="1020" spans="1:5" x14ac:dyDescent="0.2">
      <c r="A1020">
        <v>1019</v>
      </c>
      <c r="B1020" t="s">
        <v>514</v>
      </c>
      <c r="C1020">
        <v>0.46999999999999886</v>
      </c>
      <c r="D1020">
        <v>-30.549999999999997</v>
      </c>
      <c r="E1020">
        <v>-21.309999999999988</v>
      </c>
    </row>
    <row r="1021" spans="1:5" x14ac:dyDescent="0.2">
      <c r="A1021">
        <v>1020</v>
      </c>
      <c r="B1021" t="s">
        <v>514</v>
      </c>
      <c r="C1021">
        <v>-7.3900000000000148</v>
      </c>
      <c r="D1021">
        <v>-39.06</v>
      </c>
      <c r="E1021">
        <v>-1.5600000000000023</v>
      </c>
    </row>
    <row r="1022" spans="1:5" x14ac:dyDescent="0.2">
      <c r="A1022">
        <v>1021</v>
      </c>
      <c r="B1022" t="s">
        <v>515</v>
      </c>
      <c r="C1022">
        <v>-20.310000000000002</v>
      </c>
      <c r="D1022">
        <v>-80.33</v>
      </c>
      <c r="E1022">
        <v>-81.23</v>
      </c>
    </row>
    <row r="1023" spans="1:5" x14ac:dyDescent="0.2">
      <c r="A1023">
        <v>1022</v>
      </c>
      <c r="B1023" t="s">
        <v>515</v>
      </c>
      <c r="C1023">
        <v>-25.090000000000003</v>
      </c>
      <c r="D1023">
        <v>-46.33</v>
      </c>
      <c r="E1023">
        <v>-22.790000000000006</v>
      </c>
    </row>
    <row r="1024" spans="1:5" x14ac:dyDescent="0.2">
      <c r="A1024">
        <v>1023</v>
      </c>
      <c r="B1024" t="s">
        <v>516</v>
      </c>
      <c r="C1024">
        <v>-17.73</v>
      </c>
      <c r="D1024">
        <v>-30.05</v>
      </c>
      <c r="E1024">
        <v>-28.44</v>
      </c>
    </row>
    <row r="1025" spans="1:5" x14ac:dyDescent="0.2">
      <c r="A1025">
        <v>1024</v>
      </c>
      <c r="B1025" t="s">
        <v>516</v>
      </c>
      <c r="C1025">
        <v>-64.7</v>
      </c>
      <c r="D1025">
        <v>-56.59</v>
      </c>
      <c r="E1025">
        <v>-60.52</v>
      </c>
    </row>
    <row r="1026" spans="1:5" x14ac:dyDescent="0.2">
      <c r="A1026">
        <v>1025</v>
      </c>
      <c r="B1026" t="s">
        <v>517</v>
      </c>
      <c r="C1026">
        <v>-0.52999999999998693</v>
      </c>
      <c r="D1026">
        <v>-63.689999999999991</v>
      </c>
      <c r="E1026">
        <v>-37.36999999999999</v>
      </c>
    </row>
    <row r="1027" spans="1:5" x14ac:dyDescent="0.2">
      <c r="A1027">
        <v>1026</v>
      </c>
      <c r="B1027" t="s">
        <v>517</v>
      </c>
      <c r="C1027">
        <v>-61.620000000000005</v>
      </c>
      <c r="D1027">
        <v>-75.099999999999994</v>
      </c>
      <c r="E1027">
        <v>-65.98</v>
      </c>
    </row>
    <row r="1028" spans="1:5" x14ac:dyDescent="0.2">
      <c r="A1028">
        <v>1027</v>
      </c>
      <c r="B1028" t="s">
        <v>518</v>
      </c>
      <c r="C1028">
        <v>-52.980000000000018</v>
      </c>
      <c r="D1028">
        <v>-44.660000000000025</v>
      </c>
      <c r="E1028">
        <v>-15.370000000000005</v>
      </c>
    </row>
    <row r="1029" spans="1:5" x14ac:dyDescent="0.2">
      <c r="A1029">
        <v>1028</v>
      </c>
      <c r="B1029" t="s">
        <v>518</v>
      </c>
      <c r="C1029">
        <v>6.9499999999999886</v>
      </c>
      <c r="D1029">
        <v>1.7599999999999909</v>
      </c>
      <c r="E1029">
        <v>7.8799999999999955</v>
      </c>
    </row>
    <row r="1030" spans="1:5" x14ac:dyDescent="0.2">
      <c r="A1030">
        <v>1029</v>
      </c>
      <c r="B1030" t="s">
        <v>519</v>
      </c>
      <c r="C1030">
        <v>-36.120000000000005</v>
      </c>
      <c r="D1030">
        <v>-42.06</v>
      </c>
      <c r="E1030">
        <v>-62.36</v>
      </c>
    </row>
    <row r="1031" spans="1:5" x14ac:dyDescent="0.2">
      <c r="A1031">
        <v>1030</v>
      </c>
      <c r="B1031" t="s">
        <v>519</v>
      </c>
      <c r="C1031">
        <v>-58.730000000000004</v>
      </c>
      <c r="D1031">
        <v>-18.88000000000001</v>
      </c>
      <c r="E1031">
        <v>-78.980000000000018</v>
      </c>
    </row>
    <row r="1032" spans="1:5" x14ac:dyDescent="0.2">
      <c r="A1032">
        <v>1031</v>
      </c>
      <c r="B1032" t="s">
        <v>520</v>
      </c>
      <c r="C1032">
        <v>-46.279999999999994</v>
      </c>
      <c r="D1032">
        <v>-16.409999999999997</v>
      </c>
      <c r="E1032">
        <v>0.30000000000000426</v>
      </c>
    </row>
    <row r="1033" spans="1:5" x14ac:dyDescent="0.2">
      <c r="A1033">
        <v>1032</v>
      </c>
      <c r="B1033" t="s">
        <v>520</v>
      </c>
      <c r="C1033">
        <v>-52.640000000000008</v>
      </c>
      <c r="D1033">
        <v>-47.67</v>
      </c>
      <c r="E1033">
        <v>-43.27000000000001</v>
      </c>
    </row>
    <row r="1034" spans="1:5" x14ac:dyDescent="0.2">
      <c r="A1034">
        <v>1033</v>
      </c>
      <c r="B1034" t="s">
        <v>521</v>
      </c>
      <c r="C1034">
        <v>-11.98</v>
      </c>
      <c r="D1034">
        <v>46.129999999999995</v>
      </c>
      <c r="E1034">
        <v>-10.16</v>
      </c>
    </row>
    <row r="1035" spans="1:5" x14ac:dyDescent="0.2">
      <c r="A1035">
        <v>1034</v>
      </c>
      <c r="B1035" t="s">
        <v>521</v>
      </c>
      <c r="C1035">
        <v>0</v>
      </c>
      <c r="D1035">
        <v>56.59</v>
      </c>
      <c r="E1035">
        <v>0</v>
      </c>
    </row>
    <row r="1036" spans="1:5" x14ac:dyDescent="0.2">
      <c r="A1036">
        <v>1035</v>
      </c>
      <c r="B1036" t="s">
        <v>522</v>
      </c>
      <c r="C1036">
        <v>4.8100000000000023</v>
      </c>
      <c r="D1036">
        <v>-50.93</v>
      </c>
      <c r="E1036">
        <v>-6.5</v>
      </c>
    </row>
    <row r="1037" spans="1:5" x14ac:dyDescent="0.2">
      <c r="A1037">
        <v>1036</v>
      </c>
      <c r="B1037" t="s">
        <v>522</v>
      </c>
      <c r="C1037">
        <v>28.729999999999997</v>
      </c>
      <c r="D1037">
        <v>-7.4699999999999989</v>
      </c>
      <c r="E1037">
        <v>16.999999999999993</v>
      </c>
    </row>
    <row r="1038" spans="1:5" x14ac:dyDescent="0.2">
      <c r="A1038">
        <v>1037</v>
      </c>
      <c r="B1038" t="s">
        <v>523</v>
      </c>
      <c r="C1038">
        <v>-9.0000000000003411E-2</v>
      </c>
      <c r="D1038">
        <v>9.7099999999999937</v>
      </c>
      <c r="E1038">
        <v>57.940000000000012</v>
      </c>
    </row>
    <row r="1039" spans="1:5" x14ac:dyDescent="0.2">
      <c r="A1039">
        <v>1038</v>
      </c>
      <c r="B1039" t="s">
        <v>523</v>
      </c>
      <c r="C1039">
        <v>-1.1599999999999966</v>
      </c>
      <c r="D1039">
        <v>33.800000000000011</v>
      </c>
      <c r="E1039">
        <v>65.990000000000009</v>
      </c>
    </row>
    <row r="1040" spans="1:5" x14ac:dyDescent="0.2">
      <c r="A1040">
        <v>1039</v>
      </c>
      <c r="B1040" t="s">
        <v>524</v>
      </c>
      <c r="C1040">
        <v>19.13</v>
      </c>
      <c r="D1040">
        <v>62.05</v>
      </c>
      <c r="E1040">
        <v>16.61</v>
      </c>
    </row>
    <row r="1041" spans="1:5" x14ac:dyDescent="0.2">
      <c r="A1041">
        <v>1040</v>
      </c>
      <c r="B1041" t="s">
        <v>524</v>
      </c>
      <c r="C1041">
        <v>0</v>
      </c>
      <c r="D1041">
        <v>14.32</v>
      </c>
      <c r="E1041">
        <v>0</v>
      </c>
    </row>
    <row r="1042" spans="1:5" x14ac:dyDescent="0.2">
      <c r="A1042">
        <v>1041</v>
      </c>
      <c r="B1042" t="s">
        <v>525</v>
      </c>
      <c r="C1042">
        <v>0</v>
      </c>
      <c r="D1042">
        <v>63.9</v>
      </c>
      <c r="E1042">
        <v>0</v>
      </c>
    </row>
    <row r="1043" spans="1:5" x14ac:dyDescent="0.2">
      <c r="A1043">
        <v>1042</v>
      </c>
      <c r="B1043" t="s">
        <v>525</v>
      </c>
      <c r="C1043">
        <v>0</v>
      </c>
      <c r="D1043">
        <v>0</v>
      </c>
      <c r="E1043">
        <v>0</v>
      </c>
    </row>
    <row r="1044" spans="1:5" x14ac:dyDescent="0.2">
      <c r="A1044">
        <v>1043</v>
      </c>
      <c r="B1044" t="s">
        <v>526</v>
      </c>
      <c r="C1044">
        <v>-12.87</v>
      </c>
      <c r="D1044">
        <v>47.739999999999995</v>
      </c>
      <c r="E1044">
        <v>-24.5</v>
      </c>
    </row>
    <row r="1045" spans="1:5" x14ac:dyDescent="0.2">
      <c r="A1045">
        <v>1044</v>
      </c>
      <c r="B1045" t="s">
        <v>526</v>
      </c>
      <c r="C1045">
        <v>-48.5</v>
      </c>
      <c r="D1045">
        <v>-38.53</v>
      </c>
      <c r="E1045">
        <v>-59.66</v>
      </c>
    </row>
    <row r="1046" spans="1:5" x14ac:dyDescent="0.2">
      <c r="A1046">
        <v>1045</v>
      </c>
      <c r="B1046" t="s">
        <v>527</v>
      </c>
      <c r="C1046">
        <v>-4.7000000000000028</v>
      </c>
      <c r="D1046">
        <v>57.699999999999989</v>
      </c>
      <c r="E1046">
        <v>-88.89</v>
      </c>
    </row>
    <row r="1047" spans="1:5" x14ac:dyDescent="0.2">
      <c r="A1047">
        <v>1046</v>
      </c>
      <c r="B1047" t="s">
        <v>527</v>
      </c>
      <c r="C1047">
        <v>28.02</v>
      </c>
      <c r="D1047">
        <v>191.91</v>
      </c>
      <c r="E1047">
        <v>-6.77</v>
      </c>
    </row>
    <row r="1048" spans="1:5" x14ac:dyDescent="0.2">
      <c r="A1048">
        <v>1047</v>
      </c>
      <c r="B1048" t="s">
        <v>528</v>
      </c>
      <c r="C1048">
        <v>-31.27</v>
      </c>
      <c r="D1048">
        <v>-31.27</v>
      </c>
      <c r="E1048">
        <v>-31.27</v>
      </c>
    </row>
    <row r="1049" spans="1:5" x14ac:dyDescent="0.2">
      <c r="A1049">
        <v>1048</v>
      </c>
      <c r="B1049" t="s">
        <v>528</v>
      </c>
      <c r="C1049">
        <v>0</v>
      </c>
      <c r="D1049">
        <v>1.43</v>
      </c>
      <c r="E1049">
        <v>0</v>
      </c>
    </row>
    <row r="1050" spans="1:5" x14ac:dyDescent="0.2">
      <c r="A1050">
        <v>1049</v>
      </c>
      <c r="B1050" t="s">
        <v>529</v>
      </c>
      <c r="C1050">
        <v>0</v>
      </c>
      <c r="D1050">
        <v>0</v>
      </c>
      <c r="E1050">
        <v>0</v>
      </c>
    </row>
    <row r="1051" spans="1:5" x14ac:dyDescent="0.2">
      <c r="A1051">
        <v>1050</v>
      </c>
      <c r="B1051" t="s">
        <v>529</v>
      </c>
      <c r="C1051">
        <v>-71</v>
      </c>
      <c r="D1051">
        <v>-71</v>
      </c>
      <c r="E1051">
        <v>-71</v>
      </c>
    </row>
    <row r="1052" spans="1:5" x14ac:dyDescent="0.2">
      <c r="A1052">
        <v>1051</v>
      </c>
      <c r="B1052" t="s">
        <v>530</v>
      </c>
      <c r="C1052">
        <v>-33.43</v>
      </c>
      <c r="D1052">
        <v>-33.43</v>
      </c>
      <c r="E1052">
        <v>-33.43</v>
      </c>
    </row>
    <row r="1053" spans="1:5" x14ac:dyDescent="0.2">
      <c r="A1053">
        <v>1052</v>
      </c>
      <c r="B1053" t="s">
        <v>530</v>
      </c>
      <c r="C1053">
        <v>-33.65</v>
      </c>
      <c r="D1053">
        <v>-33.65</v>
      </c>
      <c r="E1053">
        <v>-33.65</v>
      </c>
    </row>
    <row r="1054" spans="1:5" x14ac:dyDescent="0.2">
      <c r="A1054">
        <v>1053</v>
      </c>
      <c r="B1054" t="s">
        <v>531</v>
      </c>
      <c r="C1054">
        <v>-8.33</v>
      </c>
      <c r="D1054">
        <v>-8.33</v>
      </c>
      <c r="E1054">
        <v>-8.33</v>
      </c>
    </row>
    <row r="1055" spans="1:5" x14ac:dyDescent="0.2">
      <c r="A1055">
        <v>1054</v>
      </c>
      <c r="B1055" t="s">
        <v>531</v>
      </c>
      <c r="C1055">
        <v>-31.43</v>
      </c>
      <c r="D1055">
        <v>-31.43</v>
      </c>
      <c r="E1055">
        <v>-31.43</v>
      </c>
    </row>
    <row r="1056" spans="1:5" x14ac:dyDescent="0.2">
      <c r="A1056">
        <v>1055</v>
      </c>
      <c r="B1056" t="s">
        <v>532</v>
      </c>
      <c r="C1056">
        <v>0</v>
      </c>
      <c r="D1056">
        <v>0</v>
      </c>
      <c r="E1056">
        <v>0</v>
      </c>
    </row>
    <row r="1057" spans="1:5" x14ac:dyDescent="0.2">
      <c r="A1057">
        <v>1056</v>
      </c>
      <c r="B1057" t="s">
        <v>532</v>
      </c>
      <c r="C1057">
        <v>0</v>
      </c>
      <c r="D1057">
        <v>0</v>
      </c>
      <c r="E1057">
        <v>0</v>
      </c>
    </row>
    <row r="1058" spans="1:5" x14ac:dyDescent="0.2">
      <c r="A1058">
        <v>1057</v>
      </c>
      <c r="B1058" t="s">
        <v>533</v>
      </c>
      <c r="C1058">
        <v>-68.67</v>
      </c>
      <c r="D1058">
        <v>-80.930000000000007</v>
      </c>
      <c r="E1058">
        <v>-14.280000000000001</v>
      </c>
    </row>
    <row r="1059" spans="1:5" x14ac:dyDescent="0.2">
      <c r="A1059">
        <v>1058</v>
      </c>
      <c r="B1059" t="s">
        <v>533</v>
      </c>
      <c r="C1059">
        <v>-58.92</v>
      </c>
      <c r="D1059">
        <v>-44.379999999999995</v>
      </c>
      <c r="E1059">
        <v>33.840000000000003</v>
      </c>
    </row>
    <row r="1060" spans="1:5" x14ac:dyDescent="0.2">
      <c r="A1060">
        <v>1059</v>
      </c>
      <c r="B1060" t="s">
        <v>534</v>
      </c>
      <c r="C1060">
        <v>-79.41</v>
      </c>
      <c r="D1060">
        <v>-106.44</v>
      </c>
      <c r="E1060">
        <v>-76.25</v>
      </c>
    </row>
    <row r="1061" spans="1:5" x14ac:dyDescent="0.2">
      <c r="A1061">
        <v>1060</v>
      </c>
      <c r="B1061" t="s">
        <v>534</v>
      </c>
      <c r="C1061">
        <v>-69.34</v>
      </c>
      <c r="D1061">
        <v>-53.859999999999985</v>
      </c>
      <c r="E1061">
        <v>7.6100000000000136</v>
      </c>
    </row>
    <row r="1062" spans="1:5" x14ac:dyDescent="0.2">
      <c r="A1062">
        <v>1061</v>
      </c>
      <c r="B1062" t="s">
        <v>535</v>
      </c>
      <c r="C1062">
        <v>-90.590000000000032</v>
      </c>
      <c r="D1062">
        <v>-68.930000000000007</v>
      </c>
      <c r="E1062">
        <v>-34.850000000000023</v>
      </c>
    </row>
    <row r="1063" spans="1:5" x14ac:dyDescent="0.2">
      <c r="A1063">
        <v>1062</v>
      </c>
      <c r="B1063" t="s">
        <v>535</v>
      </c>
      <c r="C1063">
        <v>-30.279999999999973</v>
      </c>
      <c r="D1063">
        <v>0.37000000000000455</v>
      </c>
      <c r="E1063">
        <v>7.0300000000000296</v>
      </c>
    </row>
    <row r="1064" spans="1:5" x14ac:dyDescent="0.2">
      <c r="A1064">
        <v>1063</v>
      </c>
      <c r="B1064" t="s">
        <v>536</v>
      </c>
      <c r="C1064">
        <v>-79.639999999999986</v>
      </c>
      <c r="D1064">
        <v>-76.680000000000007</v>
      </c>
      <c r="E1064">
        <v>36.099999999999966</v>
      </c>
    </row>
    <row r="1065" spans="1:5" x14ac:dyDescent="0.2">
      <c r="A1065">
        <v>1064</v>
      </c>
      <c r="B1065" t="s">
        <v>536</v>
      </c>
      <c r="C1065">
        <v>-43.21999999999997</v>
      </c>
      <c r="D1065">
        <v>-25.170000000000016</v>
      </c>
      <c r="E1065">
        <v>8.9499999999999886</v>
      </c>
    </row>
    <row r="1066" spans="1:5" x14ac:dyDescent="0.2">
      <c r="A1066">
        <v>1065</v>
      </c>
      <c r="B1066" t="s">
        <v>537</v>
      </c>
      <c r="C1066">
        <v>-71.46999999999997</v>
      </c>
      <c r="D1066">
        <v>-71.279999999999973</v>
      </c>
      <c r="E1066">
        <v>2.8700000000000045</v>
      </c>
    </row>
    <row r="1067" spans="1:5" x14ac:dyDescent="0.2">
      <c r="A1067">
        <v>1066</v>
      </c>
      <c r="B1067" t="s">
        <v>537</v>
      </c>
      <c r="C1067">
        <v>-52.149999999999977</v>
      </c>
      <c r="D1067">
        <v>-16.759999999999991</v>
      </c>
      <c r="E1067">
        <v>71.480000000000018</v>
      </c>
    </row>
    <row r="1068" spans="1:5" x14ac:dyDescent="0.2">
      <c r="A1068">
        <v>1067</v>
      </c>
      <c r="B1068" t="s">
        <v>538</v>
      </c>
      <c r="C1068">
        <v>-75.480000000000018</v>
      </c>
      <c r="D1068">
        <v>-138.89000000000001</v>
      </c>
      <c r="E1068">
        <v>-22.819999999999993</v>
      </c>
    </row>
    <row r="1069" spans="1:5" x14ac:dyDescent="0.2">
      <c r="A1069">
        <v>1068</v>
      </c>
      <c r="B1069" t="s">
        <v>538</v>
      </c>
      <c r="C1069">
        <v>-76.510000000000048</v>
      </c>
      <c r="D1069">
        <v>-110.50000000000003</v>
      </c>
      <c r="E1069">
        <v>-44.29000000000002</v>
      </c>
    </row>
    <row r="1070" spans="1:5" x14ac:dyDescent="0.2">
      <c r="A1070">
        <v>1069</v>
      </c>
      <c r="B1070" t="s">
        <v>539</v>
      </c>
      <c r="C1070">
        <v>-72.990000000000009</v>
      </c>
      <c r="D1070">
        <v>48.610000000000014</v>
      </c>
      <c r="E1070">
        <v>-38.360000000000014</v>
      </c>
    </row>
    <row r="1071" spans="1:5" x14ac:dyDescent="0.2">
      <c r="A1071">
        <v>1070</v>
      </c>
      <c r="B1071" t="s">
        <v>539</v>
      </c>
      <c r="C1071">
        <v>-110.00999999999999</v>
      </c>
      <c r="D1071">
        <v>-11.96999999999997</v>
      </c>
      <c r="E1071">
        <v>-67.21999999999997</v>
      </c>
    </row>
    <row r="1072" spans="1:5" x14ac:dyDescent="0.2">
      <c r="A1072">
        <v>1071</v>
      </c>
      <c r="B1072" t="s">
        <v>540</v>
      </c>
      <c r="C1072">
        <v>-134.01999999999998</v>
      </c>
      <c r="D1072">
        <v>-83.37</v>
      </c>
      <c r="E1072">
        <v>-40.669999999999959</v>
      </c>
    </row>
    <row r="1073" spans="1:5" x14ac:dyDescent="0.2">
      <c r="A1073">
        <v>1072</v>
      </c>
      <c r="B1073" t="s">
        <v>540</v>
      </c>
      <c r="C1073">
        <v>-48.839999999999975</v>
      </c>
      <c r="D1073">
        <v>-7.2199999999999704</v>
      </c>
      <c r="E1073">
        <v>-1.3700000000000045</v>
      </c>
    </row>
    <row r="1074" spans="1:5" x14ac:dyDescent="0.2">
      <c r="A1074">
        <v>1073</v>
      </c>
      <c r="B1074" t="s">
        <v>541</v>
      </c>
      <c r="C1074">
        <v>-99.970000000000027</v>
      </c>
      <c r="D1074">
        <v>-73.62</v>
      </c>
      <c r="E1074">
        <v>5.9699999999999704</v>
      </c>
    </row>
    <row r="1075" spans="1:5" x14ac:dyDescent="0.2">
      <c r="A1075">
        <v>1074</v>
      </c>
      <c r="B1075" t="s">
        <v>541</v>
      </c>
      <c r="C1075">
        <v>-18.32000000000005</v>
      </c>
      <c r="D1075">
        <v>-44.510000000000048</v>
      </c>
      <c r="E1075">
        <v>94.37</v>
      </c>
    </row>
    <row r="1076" spans="1:5" x14ac:dyDescent="0.2">
      <c r="A1076">
        <v>1075</v>
      </c>
      <c r="B1076" t="s">
        <v>542</v>
      </c>
      <c r="C1076">
        <v>-105.74000000000001</v>
      </c>
      <c r="D1076">
        <v>-117.73000000000002</v>
      </c>
      <c r="E1076">
        <v>-16.78000000000003</v>
      </c>
    </row>
    <row r="1077" spans="1:5" x14ac:dyDescent="0.2">
      <c r="A1077">
        <v>1076</v>
      </c>
      <c r="B1077" t="s">
        <v>542</v>
      </c>
      <c r="C1077">
        <v>-73.22</v>
      </c>
      <c r="D1077">
        <v>-102.84</v>
      </c>
      <c r="E1077">
        <v>12.550000000000011</v>
      </c>
    </row>
    <row r="1078" spans="1:5" x14ac:dyDescent="0.2">
      <c r="A1078">
        <v>1077</v>
      </c>
      <c r="B1078" t="s">
        <v>543</v>
      </c>
      <c r="C1078">
        <v>-76.909999999999968</v>
      </c>
      <c r="D1078">
        <v>-114.63</v>
      </c>
      <c r="E1078">
        <v>-23.509999999999991</v>
      </c>
    </row>
    <row r="1079" spans="1:5" x14ac:dyDescent="0.2">
      <c r="A1079">
        <v>1078</v>
      </c>
      <c r="B1079" t="s">
        <v>543</v>
      </c>
      <c r="C1079">
        <v>-66.360000000000014</v>
      </c>
      <c r="D1079">
        <v>-99.860000000000014</v>
      </c>
      <c r="E1079">
        <v>-20.400000000000034</v>
      </c>
    </row>
    <row r="1080" spans="1:5" x14ac:dyDescent="0.2">
      <c r="A1080">
        <v>1079</v>
      </c>
      <c r="B1080" t="s">
        <v>544</v>
      </c>
      <c r="C1080">
        <v>-57.259999999999991</v>
      </c>
      <c r="D1080">
        <v>63.460000000000036</v>
      </c>
      <c r="E1080">
        <v>-37.45999999999998</v>
      </c>
    </row>
    <row r="1081" spans="1:5" x14ac:dyDescent="0.2">
      <c r="A1081">
        <v>1080</v>
      </c>
      <c r="B1081" t="s">
        <v>544</v>
      </c>
      <c r="C1081">
        <v>-81.480000000000018</v>
      </c>
      <c r="D1081">
        <v>39.019999999999982</v>
      </c>
      <c r="E1081">
        <v>-8.1400000000000432</v>
      </c>
    </row>
    <row r="1082" spans="1:5" x14ac:dyDescent="0.2">
      <c r="A1082">
        <v>1081</v>
      </c>
      <c r="B1082" t="s">
        <v>545</v>
      </c>
      <c r="C1082">
        <v>-96.800000000000011</v>
      </c>
      <c r="D1082">
        <v>0.27999999999997272</v>
      </c>
      <c r="E1082">
        <v>-60.27000000000001</v>
      </c>
    </row>
    <row r="1083" spans="1:5" x14ac:dyDescent="0.2">
      <c r="A1083">
        <v>1082</v>
      </c>
      <c r="B1083" t="s">
        <v>545</v>
      </c>
      <c r="C1083">
        <v>-50.930000000000007</v>
      </c>
      <c r="D1083">
        <v>28.980000000000018</v>
      </c>
      <c r="E1083">
        <v>37.230000000000018</v>
      </c>
    </row>
    <row r="1084" spans="1:5" x14ac:dyDescent="0.2">
      <c r="A1084">
        <v>1083</v>
      </c>
      <c r="B1084" t="s">
        <v>546</v>
      </c>
      <c r="C1084">
        <v>-65.960000000000008</v>
      </c>
      <c r="D1084">
        <v>-49.56</v>
      </c>
      <c r="E1084">
        <v>-23.990000000000009</v>
      </c>
    </row>
    <row r="1085" spans="1:5" x14ac:dyDescent="0.2">
      <c r="A1085">
        <v>1084</v>
      </c>
      <c r="B1085" t="s">
        <v>546</v>
      </c>
      <c r="C1085">
        <v>-57.550000000000011</v>
      </c>
      <c r="D1085">
        <v>-74.5</v>
      </c>
      <c r="E1085">
        <v>-26.670000000000016</v>
      </c>
    </row>
    <row r="1086" spans="1:5" x14ac:dyDescent="0.2">
      <c r="A1086">
        <v>1085</v>
      </c>
      <c r="B1086" t="s">
        <v>547</v>
      </c>
      <c r="C1086">
        <v>-143.5</v>
      </c>
      <c r="D1086">
        <v>-89.04000000000002</v>
      </c>
      <c r="E1086">
        <v>-55.680000000000007</v>
      </c>
    </row>
    <row r="1087" spans="1:5" x14ac:dyDescent="0.2">
      <c r="A1087">
        <v>1086</v>
      </c>
      <c r="B1087" t="s">
        <v>547</v>
      </c>
      <c r="C1087">
        <v>-79</v>
      </c>
      <c r="D1087">
        <v>-62.180000000000007</v>
      </c>
      <c r="E1087">
        <v>-7.0099999999999909</v>
      </c>
    </row>
    <row r="1088" spans="1:5" x14ac:dyDescent="0.2">
      <c r="A1088">
        <v>1087</v>
      </c>
      <c r="B1088" t="s">
        <v>548</v>
      </c>
      <c r="C1088">
        <v>-116.13999999999999</v>
      </c>
      <c r="D1088">
        <v>-133.53999999999996</v>
      </c>
      <c r="E1088">
        <v>-44.789999999999964</v>
      </c>
    </row>
    <row r="1089" spans="1:5" x14ac:dyDescent="0.2">
      <c r="A1089">
        <v>1088</v>
      </c>
      <c r="B1089" t="s">
        <v>548</v>
      </c>
      <c r="C1089">
        <v>-109.10000000000002</v>
      </c>
      <c r="D1089">
        <v>-129</v>
      </c>
      <c r="E1089">
        <v>-62.930000000000007</v>
      </c>
    </row>
    <row r="1090" spans="1:5" x14ac:dyDescent="0.2">
      <c r="A1090">
        <v>1089</v>
      </c>
      <c r="B1090" t="s">
        <v>549</v>
      </c>
      <c r="C1090">
        <v>-97.86</v>
      </c>
      <c r="D1090">
        <v>-28.260000000000019</v>
      </c>
      <c r="E1090">
        <v>-37.03</v>
      </c>
    </row>
    <row r="1091" spans="1:5" x14ac:dyDescent="0.2">
      <c r="A1091">
        <v>1090</v>
      </c>
      <c r="B1091" t="s">
        <v>549</v>
      </c>
      <c r="C1091">
        <v>-67.919999999999987</v>
      </c>
      <c r="D1091">
        <v>-116.07999999999998</v>
      </c>
      <c r="E1091">
        <v>15.939999999999998</v>
      </c>
    </row>
    <row r="1092" spans="1:5" x14ac:dyDescent="0.2">
      <c r="A1092">
        <v>1091</v>
      </c>
      <c r="B1092" t="s">
        <v>550</v>
      </c>
      <c r="C1092">
        <v>-75.680000000000007</v>
      </c>
      <c r="D1092">
        <v>-13.090000000000003</v>
      </c>
      <c r="E1092">
        <v>-12.330000000000013</v>
      </c>
    </row>
    <row r="1093" spans="1:5" x14ac:dyDescent="0.2">
      <c r="A1093">
        <v>1092</v>
      </c>
      <c r="B1093" t="s">
        <v>550</v>
      </c>
      <c r="C1093">
        <v>-113.49000000000001</v>
      </c>
      <c r="D1093">
        <v>-95.240000000000009</v>
      </c>
      <c r="E1093">
        <v>-20.370000000000005</v>
      </c>
    </row>
    <row r="1094" spans="1:5" x14ac:dyDescent="0.2">
      <c r="A1094">
        <v>1093</v>
      </c>
      <c r="B1094" t="s">
        <v>551</v>
      </c>
      <c r="C1094">
        <v>10.710000000000036</v>
      </c>
      <c r="D1094">
        <v>30.07000000000005</v>
      </c>
      <c r="E1094">
        <v>29.100000000000023</v>
      </c>
    </row>
    <row r="1095" spans="1:5" x14ac:dyDescent="0.2">
      <c r="A1095">
        <v>1094</v>
      </c>
      <c r="B1095" t="s">
        <v>551</v>
      </c>
      <c r="C1095">
        <v>-96.699999999999989</v>
      </c>
      <c r="D1095">
        <v>-31.629999999999995</v>
      </c>
      <c r="E1095">
        <v>-24.329999999999984</v>
      </c>
    </row>
    <row r="1096" spans="1:5" x14ac:dyDescent="0.2">
      <c r="A1096">
        <v>1095</v>
      </c>
      <c r="B1096" t="s">
        <v>552</v>
      </c>
      <c r="C1096">
        <v>-34.649999999999977</v>
      </c>
      <c r="D1096">
        <v>77.600000000000023</v>
      </c>
      <c r="E1096">
        <v>-27.259999999999991</v>
      </c>
    </row>
    <row r="1097" spans="1:5" x14ac:dyDescent="0.2">
      <c r="A1097">
        <v>1096</v>
      </c>
      <c r="B1097" t="s">
        <v>552</v>
      </c>
      <c r="C1097">
        <v>-32.259999999999991</v>
      </c>
      <c r="D1097">
        <v>34.650000000000006</v>
      </c>
      <c r="E1097">
        <v>-23.210000000000008</v>
      </c>
    </row>
    <row r="1098" spans="1:5" x14ac:dyDescent="0.2">
      <c r="A1098">
        <v>1097</v>
      </c>
      <c r="B1098" t="s">
        <v>553</v>
      </c>
      <c r="C1098">
        <v>-42.629999999999995</v>
      </c>
      <c r="D1098">
        <v>20.189999999999998</v>
      </c>
      <c r="E1098">
        <v>-65.539999999999992</v>
      </c>
    </row>
    <row r="1099" spans="1:5" x14ac:dyDescent="0.2">
      <c r="A1099">
        <v>1098</v>
      </c>
      <c r="B1099" t="s">
        <v>553</v>
      </c>
      <c r="C1099">
        <v>-67.800000000000011</v>
      </c>
      <c r="D1099">
        <v>-27.990000000000009</v>
      </c>
      <c r="E1099">
        <v>-40.170000000000016</v>
      </c>
    </row>
    <row r="1100" spans="1:5" x14ac:dyDescent="0.2">
      <c r="A1100">
        <v>1099</v>
      </c>
      <c r="B1100" t="s">
        <v>554</v>
      </c>
      <c r="C1100">
        <v>-57.550000000000011</v>
      </c>
      <c r="D1100">
        <v>-5.4500000000000171</v>
      </c>
      <c r="E1100">
        <v>-29.560000000000002</v>
      </c>
    </row>
    <row r="1101" spans="1:5" x14ac:dyDescent="0.2">
      <c r="A1101">
        <v>1100</v>
      </c>
      <c r="B1101" t="s">
        <v>554</v>
      </c>
      <c r="C1101">
        <v>-97.990000000000009</v>
      </c>
      <c r="D1101">
        <v>-33.670000000000016</v>
      </c>
      <c r="E1101">
        <v>-73.490000000000009</v>
      </c>
    </row>
    <row r="1102" spans="1:5" x14ac:dyDescent="0.2">
      <c r="A1102">
        <v>1101</v>
      </c>
      <c r="B1102" t="s">
        <v>555</v>
      </c>
      <c r="C1102">
        <v>-63.850000000000023</v>
      </c>
      <c r="D1102">
        <v>27.490000000000009</v>
      </c>
      <c r="E1102">
        <v>-8.8400000000000318</v>
      </c>
    </row>
    <row r="1103" spans="1:5" x14ac:dyDescent="0.2">
      <c r="A1103">
        <v>1102</v>
      </c>
      <c r="B1103" t="s">
        <v>555</v>
      </c>
      <c r="C1103">
        <v>-51.379999999999995</v>
      </c>
      <c r="D1103">
        <v>-37.620000000000005</v>
      </c>
      <c r="E1103">
        <v>-25.879999999999995</v>
      </c>
    </row>
    <row r="1104" spans="1:5" x14ac:dyDescent="0.2">
      <c r="A1104">
        <v>1103</v>
      </c>
      <c r="B1104" t="s">
        <v>556</v>
      </c>
      <c r="C1104">
        <v>-74.529999999999973</v>
      </c>
      <c r="D1104">
        <v>-77.339999999999975</v>
      </c>
      <c r="E1104">
        <v>-48.819999999999965</v>
      </c>
    </row>
    <row r="1105" spans="1:5" x14ac:dyDescent="0.2">
      <c r="A1105">
        <v>1104</v>
      </c>
      <c r="B1105" t="s">
        <v>556</v>
      </c>
      <c r="C1105">
        <v>-68.070000000000022</v>
      </c>
      <c r="D1105">
        <v>-53.140000000000015</v>
      </c>
      <c r="E1105">
        <v>9.1099999999999568</v>
      </c>
    </row>
    <row r="1106" spans="1:5" x14ac:dyDescent="0.2">
      <c r="A1106">
        <v>1105</v>
      </c>
      <c r="B1106" t="s">
        <v>557</v>
      </c>
      <c r="C1106">
        <v>-64.34</v>
      </c>
      <c r="D1106">
        <v>38.620000000000005</v>
      </c>
      <c r="E1106">
        <v>-3.2199999999999989</v>
      </c>
    </row>
    <row r="1107" spans="1:5" x14ac:dyDescent="0.2">
      <c r="A1107">
        <v>1106</v>
      </c>
      <c r="B1107" t="s">
        <v>557</v>
      </c>
      <c r="C1107">
        <v>-81.039999999999992</v>
      </c>
      <c r="D1107">
        <v>27.460000000000008</v>
      </c>
      <c r="E1107">
        <v>30.140000000000015</v>
      </c>
    </row>
    <row r="1108" spans="1:5" x14ac:dyDescent="0.2">
      <c r="A1108">
        <v>1107</v>
      </c>
      <c r="B1108" t="s">
        <v>558</v>
      </c>
      <c r="C1108">
        <v>-119.37999999999998</v>
      </c>
      <c r="D1108">
        <v>-18.5</v>
      </c>
      <c r="E1108">
        <v>12.370000000000005</v>
      </c>
    </row>
    <row r="1109" spans="1:5" x14ac:dyDescent="0.2">
      <c r="A1109">
        <v>1108</v>
      </c>
      <c r="B1109" t="s">
        <v>558</v>
      </c>
      <c r="C1109">
        <v>-107.94000000000001</v>
      </c>
      <c r="D1109">
        <v>-61.53</v>
      </c>
      <c r="E1109">
        <v>-61.450000000000017</v>
      </c>
    </row>
    <row r="1110" spans="1:5" x14ac:dyDescent="0.2">
      <c r="A1110">
        <v>1109</v>
      </c>
      <c r="B1110" t="s">
        <v>559</v>
      </c>
      <c r="C1110">
        <v>-50.450000000000017</v>
      </c>
      <c r="D1110">
        <v>-19.389999999999986</v>
      </c>
      <c r="E1110">
        <v>-29.29000000000002</v>
      </c>
    </row>
    <row r="1111" spans="1:5" x14ac:dyDescent="0.2">
      <c r="A1111">
        <v>1110</v>
      </c>
      <c r="B1111" t="s">
        <v>559</v>
      </c>
      <c r="C1111">
        <v>-62.94</v>
      </c>
      <c r="D1111">
        <v>-20.77000000000001</v>
      </c>
      <c r="E1111">
        <v>-20.180000000000007</v>
      </c>
    </row>
    <row r="1112" spans="1:5" x14ac:dyDescent="0.2">
      <c r="A1112">
        <v>1111</v>
      </c>
      <c r="B1112" t="s">
        <v>560</v>
      </c>
      <c r="C1112">
        <v>-81.900000000000006</v>
      </c>
      <c r="D1112">
        <v>-4.1800000000000068</v>
      </c>
      <c r="E1112">
        <v>-100.88</v>
      </c>
    </row>
    <row r="1113" spans="1:5" x14ac:dyDescent="0.2">
      <c r="A1113">
        <v>1112</v>
      </c>
      <c r="B1113" t="s">
        <v>560</v>
      </c>
      <c r="C1113">
        <v>-60.870000000000005</v>
      </c>
      <c r="D1113">
        <v>16.199999999999989</v>
      </c>
      <c r="E1113">
        <v>-103.66000000000003</v>
      </c>
    </row>
    <row r="1114" spans="1:5" x14ac:dyDescent="0.2">
      <c r="A1114">
        <v>1113</v>
      </c>
      <c r="B1114" t="s">
        <v>561</v>
      </c>
      <c r="C1114">
        <v>-79.700000000000017</v>
      </c>
      <c r="D1114">
        <v>-67.94</v>
      </c>
      <c r="E1114">
        <v>-110.89000000000001</v>
      </c>
    </row>
    <row r="1115" spans="1:5" x14ac:dyDescent="0.2">
      <c r="A1115">
        <v>1114</v>
      </c>
      <c r="B1115" t="s">
        <v>561</v>
      </c>
      <c r="C1115">
        <v>-84.05</v>
      </c>
      <c r="D1115">
        <v>-3.0500000000000114</v>
      </c>
      <c r="E1115">
        <v>-32.120000000000005</v>
      </c>
    </row>
    <row r="1116" spans="1:5" x14ac:dyDescent="0.2">
      <c r="A1116">
        <v>1115</v>
      </c>
      <c r="B1116" t="s">
        <v>562</v>
      </c>
      <c r="C1116">
        <v>-86.52000000000001</v>
      </c>
      <c r="D1116">
        <v>-48.19</v>
      </c>
      <c r="E1116">
        <v>-61.220000000000013</v>
      </c>
    </row>
    <row r="1117" spans="1:5" x14ac:dyDescent="0.2">
      <c r="A1117">
        <v>1116</v>
      </c>
      <c r="B1117" t="s">
        <v>562</v>
      </c>
      <c r="C1117">
        <v>-137.71</v>
      </c>
      <c r="D1117">
        <v>-102.80000000000001</v>
      </c>
      <c r="E1117">
        <v>-94.88000000000001</v>
      </c>
    </row>
    <row r="1118" spans="1:5" x14ac:dyDescent="0.2">
      <c r="A1118">
        <v>1117</v>
      </c>
      <c r="B1118" t="s">
        <v>563</v>
      </c>
      <c r="C1118">
        <v>-65.25</v>
      </c>
      <c r="D1118">
        <v>-53.629999999999995</v>
      </c>
      <c r="E1118">
        <v>-24.149999999999977</v>
      </c>
    </row>
    <row r="1119" spans="1:5" x14ac:dyDescent="0.2">
      <c r="A1119">
        <v>1118</v>
      </c>
      <c r="B1119" t="s">
        <v>563</v>
      </c>
      <c r="C1119">
        <v>-100.41</v>
      </c>
      <c r="D1119">
        <v>-65.519999999999982</v>
      </c>
      <c r="E1119">
        <v>-27.199999999999989</v>
      </c>
    </row>
    <row r="1120" spans="1:5" x14ac:dyDescent="0.2">
      <c r="A1120">
        <v>1119</v>
      </c>
      <c r="B1120" t="s">
        <v>564</v>
      </c>
      <c r="C1120">
        <v>-90.800000000000011</v>
      </c>
      <c r="D1120">
        <v>-86.150000000000034</v>
      </c>
      <c r="E1120">
        <v>-11.360000000000014</v>
      </c>
    </row>
    <row r="1121" spans="1:5" x14ac:dyDescent="0.2">
      <c r="A1121">
        <v>1120</v>
      </c>
      <c r="B1121" t="s">
        <v>564</v>
      </c>
      <c r="C1121">
        <v>-69.09</v>
      </c>
      <c r="D1121">
        <v>-47.03</v>
      </c>
      <c r="E1121">
        <v>-56.27000000000001</v>
      </c>
    </row>
    <row r="1122" spans="1:5" x14ac:dyDescent="0.2">
      <c r="A1122">
        <v>1121</v>
      </c>
      <c r="B1122" t="s">
        <v>565</v>
      </c>
      <c r="C1122">
        <v>-77.25</v>
      </c>
      <c r="D1122">
        <v>-48.92</v>
      </c>
      <c r="E1122">
        <v>-14.289999999999992</v>
      </c>
    </row>
    <row r="1123" spans="1:5" x14ac:dyDescent="0.2">
      <c r="A1123">
        <v>1122</v>
      </c>
      <c r="B1123" t="s">
        <v>565</v>
      </c>
      <c r="C1123">
        <v>-55.72</v>
      </c>
      <c r="D1123">
        <v>-83.09</v>
      </c>
      <c r="E1123">
        <v>8.9699999999999989</v>
      </c>
    </row>
    <row r="1124" spans="1:5" x14ac:dyDescent="0.2">
      <c r="A1124">
        <v>1123</v>
      </c>
      <c r="B1124" t="s">
        <v>566</v>
      </c>
      <c r="C1124">
        <v>-62</v>
      </c>
      <c r="D1124">
        <v>63.980000000000018</v>
      </c>
      <c r="E1124">
        <v>-20.759999999999991</v>
      </c>
    </row>
    <row r="1125" spans="1:5" x14ac:dyDescent="0.2">
      <c r="A1125">
        <v>1124</v>
      </c>
      <c r="B1125" t="s">
        <v>566</v>
      </c>
      <c r="C1125">
        <v>-59.139999999999986</v>
      </c>
      <c r="D1125">
        <v>-37.97999999999999</v>
      </c>
      <c r="E1125">
        <v>56.860000000000014</v>
      </c>
    </row>
    <row r="1126" spans="1:5" x14ac:dyDescent="0.2">
      <c r="A1126">
        <v>1125</v>
      </c>
      <c r="B1126" t="s">
        <v>567</v>
      </c>
      <c r="C1126">
        <v>-48.16</v>
      </c>
      <c r="D1126">
        <v>-21.409999999999997</v>
      </c>
      <c r="E1126">
        <v>-53.649999999999977</v>
      </c>
    </row>
    <row r="1127" spans="1:5" x14ac:dyDescent="0.2">
      <c r="A1127">
        <v>1126</v>
      </c>
      <c r="B1127" t="s">
        <v>567</v>
      </c>
      <c r="C1127">
        <v>-50.099999999999994</v>
      </c>
      <c r="D1127">
        <v>-25.629999999999995</v>
      </c>
      <c r="E1127">
        <v>-26.849999999999994</v>
      </c>
    </row>
    <row r="1128" spans="1:5" x14ac:dyDescent="0.2">
      <c r="A1128">
        <v>1127</v>
      </c>
      <c r="B1128" t="s">
        <v>568</v>
      </c>
      <c r="C1128">
        <v>-36.950000000000017</v>
      </c>
      <c r="D1128">
        <v>-2.3199999999999932</v>
      </c>
      <c r="E1128">
        <v>-23.180000000000007</v>
      </c>
    </row>
    <row r="1129" spans="1:5" x14ac:dyDescent="0.2">
      <c r="A1129">
        <v>1128</v>
      </c>
      <c r="B1129" t="s">
        <v>568</v>
      </c>
      <c r="C1129">
        <v>-31.410000000000025</v>
      </c>
      <c r="D1129">
        <v>-9.8600000000000136</v>
      </c>
      <c r="E1129">
        <v>-40.110000000000014</v>
      </c>
    </row>
    <row r="1130" spans="1:5" x14ac:dyDescent="0.2">
      <c r="A1130">
        <v>1129</v>
      </c>
      <c r="B1130" t="s">
        <v>569</v>
      </c>
      <c r="C1130">
        <v>-259.83</v>
      </c>
      <c r="D1130">
        <v>-208.42</v>
      </c>
      <c r="E1130">
        <v>-188.54</v>
      </c>
    </row>
    <row r="1131" spans="1:5" x14ac:dyDescent="0.2">
      <c r="A1131">
        <v>1130</v>
      </c>
      <c r="B1131" t="s">
        <v>569</v>
      </c>
      <c r="C1131">
        <v>-35.319999999999993</v>
      </c>
      <c r="D1131">
        <v>19.800000000000011</v>
      </c>
      <c r="E1131">
        <v>-32.19</v>
      </c>
    </row>
    <row r="1132" spans="1:5" x14ac:dyDescent="0.2">
      <c r="A1132">
        <v>1131</v>
      </c>
      <c r="B1132" t="s">
        <v>570</v>
      </c>
      <c r="C1132">
        <v>-109.57</v>
      </c>
      <c r="D1132">
        <v>-33.56</v>
      </c>
      <c r="E1132">
        <v>-54.22999999999999</v>
      </c>
    </row>
    <row r="1133" spans="1:5" x14ac:dyDescent="0.2">
      <c r="A1133">
        <v>1132</v>
      </c>
      <c r="B1133" t="s">
        <v>570</v>
      </c>
      <c r="C1133">
        <v>-37.300000000000011</v>
      </c>
      <c r="D1133">
        <v>-30.879999999999995</v>
      </c>
      <c r="E1133">
        <v>-19.28</v>
      </c>
    </row>
    <row r="1134" spans="1:5" x14ac:dyDescent="0.2">
      <c r="A1134">
        <v>1133</v>
      </c>
      <c r="B1134" t="s">
        <v>571</v>
      </c>
      <c r="C1134">
        <v>-45.460000000000008</v>
      </c>
      <c r="D1134">
        <v>-35.819999999999993</v>
      </c>
      <c r="E1134">
        <v>-102.91</v>
      </c>
    </row>
    <row r="1135" spans="1:5" x14ac:dyDescent="0.2">
      <c r="A1135">
        <v>1134</v>
      </c>
      <c r="B1135" t="s">
        <v>571</v>
      </c>
      <c r="C1135">
        <v>-62.47</v>
      </c>
      <c r="D1135">
        <v>-52.519999999999982</v>
      </c>
      <c r="E1135">
        <v>-79.929999999999993</v>
      </c>
    </row>
    <row r="1136" spans="1:5" x14ac:dyDescent="0.2">
      <c r="A1136">
        <v>1135</v>
      </c>
      <c r="B1136" t="s">
        <v>572</v>
      </c>
      <c r="C1136">
        <v>-24.97</v>
      </c>
      <c r="D1136">
        <v>10.960000000000036</v>
      </c>
      <c r="E1136">
        <v>-37.009999999999991</v>
      </c>
    </row>
    <row r="1137" spans="1:5" x14ac:dyDescent="0.2">
      <c r="A1137">
        <v>1136</v>
      </c>
      <c r="B1137" t="s">
        <v>572</v>
      </c>
      <c r="C1137">
        <v>-12.060000000000002</v>
      </c>
      <c r="D1137">
        <v>12.549999999999983</v>
      </c>
      <c r="E1137">
        <v>-36.090000000000003</v>
      </c>
    </row>
    <row r="1138" spans="1:5" x14ac:dyDescent="0.2">
      <c r="A1138">
        <v>1137</v>
      </c>
      <c r="B1138" t="s">
        <v>573</v>
      </c>
      <c r="C1138">
        <v>-3.9399999999999977</v>
      </c>
      <c r="D1138">
        <v>84.789999999999992</v>
      </c>
      <c r="E1138">
        <v>-24.510000000000019</v>
      </c>
    </row>
    <row r="1139" spans="1:5" x14ac:dyDescent="0.2">
      <c r="A1139">
        <v>1138</v>
      </c>
      <c r="B1139" t="s">
        <v>573</v>
      </c>
      <c r="C1139">
        <v>-47.09</v>
      </c>
      <c r="D1139">
        <v>35.980000000000018</v>
      </c>
      <c r="E1139">
        <v>-66.449999999999989</v>
      </c>
    </row>
    <row r="1140" spans="1:5" x14ac:dyDescent="0.2">
      <c r="A1140">
        <v>1139</v>
      </c>
      <c r="B1140" t="s">
        <v>574</v>
      </c>
      <c r="C1140">
        <v>-7.1099999999999852</v>
      </c>
      <c r="D1140">
        <v>18.150000000000006</v>
      </c>
      <c r="E1140">
        <v>-68.869999999999976</v>
      </c>
    </row>
    <row r="1141" spans="1:5" x14ac:dyDescent="0.2">
      <c r="A1141">
        <v>1140</v>
      </c>
      <c r="B1141" t="s">
        <v>574</v>
      </c>
      <c r="C1141">
        <v>-3.7199999999999989</v>
      </c>
      <c r="D1141">
        <v>-44.25</v>
      </c>
      <c r="E1141">
        <v>-47.54000000000002</v>
      </c>
    </row>
    <row r="1142" spans="1:5" x14ac:dyDescent="0.2">
      <c r="A1142">
        <v>1141</v>
      </c>
      <c r="B1142" t="s">
        <v>575</v>
      </c>
      <c r="C1142">
        <v>-25.349999999999994</v>
      </c>
      <c r="D1142">
        <v>-17.439999999999998</v>
      </c>
      <c r="E1142">
        <v>-4.5900000000000034</v>
      </c>
    </row>
    <row r="1143" spans="1:5" x14ac:dyDescent="0.2">
      <c r="A1143">
        <v>1142</v>
      </c>
      <c r="B1143" t="s">
        <v>575</v>
      </c>
      <c r="C1143">
        <v>-36.97999999999999</v>
      </c>
      <c r="D1143">
        <v>-79.5</v>
      </c>
      <c r="E1143">
        <v>-60.03</v>
      </c>
    </row>
    <row r="1144" spans="1:5" x14ac:dyDescent="0.2">
      <c r="A1144">
        <v>1143</v>
      </c>
      <c r="B1144" t="s">
        <v>576</v>
      </c>
      <c r="C1144">
        <v>63.44</v>
      </c>
      <c r="D1144">
        <v>74.34</v>
      </c>
      <c r="E1144">
        <v>32.110000000000014</v>
      </c>
    </row>
    <row r="1145" spans="1:5" x14ac:dyDescent="0.2">
      <c r="A1145">
        <v>1144</v>
      </c>
      <c r="B1145" t="s">
        <v>576</v>
      </c>
      <c r="C1145">
        <v>26.47</v>
      </c>
      <c r="D1145">
        <v>-2.9300000000000068</v>
      </c>
      <c r="E1145">
        <v>-22.210000000000008</v>
      </c>
    </row>
    <row r="1146" spans="1:5" x14ac:dyDescent="0.2">
      <c r="A1146">
        <v>1145</v>
      </c>
      <c r="B1146" t="s">
        <v>577</v>
      </c>
      <c r="C1146">
        <v>-52.640000000000015</v>
      </c>
      <c r="D1146">
        <v>-1.1700000000000159</v>
      </c>
      <c r="E1146">
        <v>-80.37</v>
      </c>
    </row>
    <row r="1147" spans="1:5" x14ac:dyDescent="0.2">
      <c r="A1147">
        <v>1146</v>
      </c>
      <c r="B1147" t="s">
        <v>577</v>
      </c>
      <c r="C1147">
        <v>33.480000000000018</v>
      </c>
      <c r="D1147">
        <v>43.410000000000025</v>
      </c>
      <c r="E1147">
        <v>-43.079999999999984</v>
      </c>
    </row>
    <row r="1148" spans="1:5" x14ac:dyDescent="0.2">
      <c r="A1148">
        <v>1147</v>
      </c>
      <c r="B1148" t="s">
        <v>578</v>
      </c>
      <c r="C1148">
        <v>-73.63000000000001</v>
      </c>
      <c r="D1148">
        <v>-67.710000000000008</v>
      </c>
      <c r="E1148">
        <v>-104.01000000000002</v>
      </c>
    </row>
    <row r="1149" spans="1:5" x14ac:dyDescent="0.2">
      <c r="A1149">
        <v>1148</v>
      </c>
      <c r="B1149" t="s">
        <v>578</v>
      </c>
      <c r="C1149">
        <v>4.4300000000000068</v>
      </c>
      <c r="D1149">
        <v>-14.239999999999995</v>
      </c>
      <c r="E1149">
        <v>-52.029999999999994</v>
      </c>
    </row>
    <row r="1150" spans="1:5" x14ac:dyDescent="0.2">
      <c r="A1150">
        <v>1149</v>
      </c>
      <c r="B1150" t="s">
        <v>579</v>
      </c>
      <c r="C1150">
        <v>-42.709999999999994</v>
      </c>
      <c r="D1150">
        <v>-82.88</v>
      </c>
      <c r="E1150">
        <v>-49.839999999999996</v>
      </c>
    </row>
    <row r="1151" spans="1:5" x14ac:dyDescent="0.2">
      <c r="A1151">
        <v>1150</v>
      </c>
      <c r="B1151" t="s">
        <v>579</v>
      </c>
      <c r="C1151">
        <v>6.6300000000000097</v>
      </c>
      <c r="D1151">
        <v>-39.279999999999994</v>
      </c>
      <c r="E1151">
        <v>-65.319999999999993</v>
      </c>
    </row>
    <row r="1152" spans="1:5" x14ac:dyDescent="0.2">
      <c r="A1152">
        <v>1151</v>
      </c>
      <c r="B1152" t="s">
        <v>580</v>
      </c>
      <c r="C1152">
        <v>-103.16999999999999</v>
      </c>
      <c r="D1152">
        <v>-102.46999999999998</v>
      </c>
      <c r="E1152">
        <v>-54.919999999999987</v>
      </c>
    </row>
    <row r="1153" spans="1:5" x14ac:dyDescent="0.2">
      <c r="A1153">
        <v>1152</v>
      </c>
      <c r="B1153" t="s">
        <v>580</v>
      </c>
      <c r="C1153">
        <v>13</v>
      </c>
      <c r="D1153">
        <v>-33.199999999999989</v>
      </c>
      <c r="E1153">
        <v>9.3000000000000114</v>
      </c>
    </row>
    <row r="1154" spans="1:5" x14ac:dyDescent="0.2">
      <c r="A1154">
        <v>1153</v>
      </c>
      <c r="B1154" t="s">
        <v>581</v>
      </c>
      <c r="C1154">
        <v>-109.55000000000001</v>
      </c>
      <c r="D1154">
        <v>-116.68</v>
      </c>
      <c r="E1154">
        <v>-19.590000000000003</v>
      </c>
    </row>
    <row r="1155" spans="1:5" x14ac:dyDescent="0.2">
      <c r="A1155">
        <v>1154</v>
      </c>
      <c r="B1155" t="s">
        <v>581</v>
      </c>
      <c r="C1155">
        <v>-53.129999999999995</v>
      </c>
      <c r="D1155">
        <v>-86.91</v>
      </c>
      <c r="E1155">
        <v>-56.19</v>
      </c>
    </row>
    <row r="1156" spans="1:5" x14ac:dyDescent="0.2">
      <c r="A1156">
        <v>1155</v>
      </c>
      <c r="B1156" t="s">
        <v>582</v>
      </c>
      <c r="C1156">
        <v>-67.199999999999989</v>
      </c>
      <c r="D1156">
        <v>-35.039999999999992</v>
      </c>
      <c r="E1156">
        <v>31.5</v>
      </c>
    </row>
    <row r="1157" spans="1:5" x14ac:dyDescent="0.2">
      <c r="A1157">
        <v>1156</v>
      </c>
      <c r="B1157" t="s">
        <v>582</v>
      </c>
      <c r="C1157">
        <v>-18.289999999999992</v>
      </c>
      <c r="D1157">
        <v>-49.989999999999995</v>
      </c>
      <c r="E1157">
        <v>-8.289999999999992</v>
      </c>
    </row>
    <row r="1158" spans="1:5" x14ac:dyDescent="0.2">
      <c r="A1158">
        <v>1157</v>
      </c>
      <c r="B1158" t="s">
        <v>583</v>
      </c>
      <c r="C1158">
        <v>-81.339999999999989</v>
      </c>
      <c r="D1158">
        <v>-47.86999999999999</v>
      </c>
      <c r="E1158">
        <v>8.7900000000000063</v>
      </c>
    </row>
    <row r="1159" spans="1:5" x14ac:dyDescent="0.2">
      <c r="A1159">
        <v>1158</v>
      </c>
      <c r="B1159" t="s">
        <v>583</v>
      </c>
      <c r="C1159">
        <v>-48.39</v>
      </c>
      <c r="D1159">
        <v>-30.839999999999996</v>
      </c>
      <c r="E1159">
        <v>33.19</v>
      </c>
    </row>
    <row r="1160" spans="1:5" x14ac:dyDescent="0.2">
      <c r="A1160">
        <v>1159</v>
      </c>
      <c r="B1160" t="s">
        <v>584</v>
      </c>
      <c r="C1160">
        <v>-87.210000000000008</v>
      </c>
      <c r="D1160">
        <v>-51.700000000000017</v>
      </c>
      <c r="E1160">
        <v>-37.300000000000011</v>
      </c>
    </row>
    <row r="1161" spans="1:5" x14ac:dyDescent="0.2">
      <c r="A1161">
        <v>1160</v>
      </c>
      <c r="B1161" t="s">
        <v>584</v>
      </c>
      <c r="C1161">
        <v>-59.759999999999991</v>
      </c>
      <c r="D1161">
        <v>-23</v>
      </c>
      <c r="E1161">
        <v>-33.009999999999991</v>
      </c>
    </row>
    <row r="1162" spans="1:5" x14ac:dyDescent="0.2">
      <c r="A1162">
        <v>1161</v>
      </c>
      <c r="B1162" t="s">
        <v>585</v>
      </c>
      <c r="C1162">
        <v>-16.52000000000001</v>
      </c>
      <c r="D1162">
        <v>-9.1899999999999977</v>
      </c>
      <c r="E1162">
        <v>-26.230000000000004</v>
      </c>
    </row>
    <row r="1163" spans="1:5" x14ac:dyDescent="0.2">
      <c r="A1163">
        <v>1162</v>
      </c>
      <c r="B1163" t="s">
        <v>585</v>
      </c>
      <c r="C1163">
        <v>-21.57</v>
      </c>
      <c r="D1163">
        <v>19.870000000000005</v>
      </c>
      <c r="E1163">
        <v>2.1000000000000085</v>
      </c>
    </row>
    <row r="1164" spans="1:5" x14ac:dyDescent="0.2">
      <c r="A1164">
        <v>1163</v>
      </c>
      <c r="B1164" t="s">
        <v>586</v>
      </c>
      <c r="C1164">
        <v>-98.93</v>
      </c>
      <c r="D1164">
        <v>-31.240000000000009</v>
      </c>
      <c r="E1164">
        <v>-99.210000000000008</v>
      </c>
    </row>
    <row r="1165" spans="1:5" x14ac:dyDescent="0.2">
      <c r="A1165">
        <v>1164</v>
      </c>
      <c r="B1165" t="s">
        <v>586</v>
      </c>
      <c r="C1165">
        <v>-15.449999999999989</v>
      </c>
      <c r="D1165">
        <v>-14.439999999999998</v>
      </c>
      <c r="E1165">
        <v>-28.289999999999992</v>
      </c>
    </row>
    <row r="1166" spans="1:5" x14ac:dyDescent="0.2">
      <c r="A1166">
        <v>1165</v>
      </c>
      <c r="B1166" t="s">
        <v>587</v>
      </c>
      <c r="C1166">
        <v>-66.180000000000007</v>
      </c>
      <c r="D1166">
        <v>1.4099999999999966</v>
      </c>
      <c r="E1166">
        <v>-38.310000000000016</v>
      </c>
    </row>
    <row r="1167" spans="1:5" x14ac:dyDescent="0.2">
      <c r="A1167">
        <v>1166</v>
      </c>
      <c r="B1167" t="s">
        <v>587</v>
      </c>
      <c r="C1167">
        <v>-44.169999999999987</v>
      </c>
      <c r="D1167">
        <v>-34.559999999999988</v>
      </c>
      <c r="E1167">
        <v>-62.339999999999989</v>
      </c>
    </row>
    <row r="1168" spans="1:5" x14ac:dyDescent="0.2">
      <c r="A1168">
        <v>1167</v>
      </c>
      <c r="B1168" t="s">
        <v>588</v>
      </c>
      <c r="C1168">
        <v>-47.77</v>
      </c>
      <c r="D1168">
        <v>-35.180000000000007</v>
      </c>
      <c r="E1168">
        <v>-67.44</v>
      </c>
    </row>
    <row r="1169" spans="1:5" x14ac:dyDescent="0.2">
      <c r="A1169">
        <v>1168</v>
      </c>
      <c r="B1169" t="s">
        <v>588</v>
      </c>
      <c r="C1169">
        <v>-22.900000000000006</v>
      </c>
      <c r="D1169">
        <v>-18.21</v>
      </c>
      <c r="E1169">
        <v>-26.990000000000002</v>
      </c>
    </row>
    <row r="1170" spans="1:5" x14ac:dyDescent="0.2">
      <c r="A1170">
        <v>1169</v>
      </c>
      <c r="B1170" t="s">
        <v>589</v>
      </c>
      <c r="C1170">
        <v>-67.91</v>
      </c>
      <c r="D1170">
        <v>-67.91</v>
      </c>
      <c r="E1170">
        <v>-64.289999999999992</v>
      </c>
    </row>
    <row r="1171" spans="1:5" x14ac:dyDescent="0.2">
      <c r="A1171">
        <v>1170</v>
      </c>
      <c r="B1171" t="s">
        <v>589</v>
      </c>
      <c r="C1171">
        <v>-7.19</v>
      </c>
      <c r="D1171">
        <v>-7.19</v>
      </c>
      <c r="E1171">
        <v>-1.7300000000000004</v>
      </c>
    </row>
    <row r="1172" spans="1:5" x14ac:dyDescent="0.2">
      <c r="A1172">
        <v>1171</v>
      </c>
      <c r="B1172" t="s">
        <v>590</v>
      </c>
      <c r="C1172">
        <v>-84.39</v>
      </c>
      <c r="D1172">
        <v>-66.34</v>
      </c>
      <c r="E1172">
        <v>-77.600000000000009</v>
      </c>
    </row>
    <row r="1173" spans="1:5" x14ac:dyDescent="0.2">
      <c r="A1173">
        <v>1172</v>
      </c>
      <c r="B1173" t="s">
        <v>590</v>
      </c>
      <c r="C1173">
        <v>-40.799999999999997</v>
      </c>
      <c r="D1173">
        <v>-46.010000000000005</v>
      </c>
      <c r="E1173">
        <v>-7.2700000000000102</v>
      </c>
    </row>
    <row r="1174" spans="1:5" x14ac:dyDescent="0.2">
      <c r="A1174">
        <v>1173</v>
      </c>
      <c r="B1174" t="s">
        <v>591</v>
      </c>
      <c r="C1174">
        <v>-117.78999999999999</v>
      </c>
      <c r="D1174">
        <v>-81.739999999999981</v>
      </c>
      <c r="E1174">
        <v>-44.129999999999981</v>
      </c>
    </row>
    <row r="1175" spans="1:5" x14ac:dyDescent="0.2">
      <c r="A1175">
        <v>1174</v>
      </c>
      <c r="B1175" t="s">
        <v>591</v>
      </c>
      <c r="C1175">
        <v>-58.629999999999995</v>
      </c>
      <c r="D1175">
        <v>-75.14</v>
      </c>
      <c r="E1175">
        <v>-49.94</v>
      </c>
    </row>
    <row r="1176" spans="1:5" x14ac:dyDescent="0.2">
      <c r="A1176">
        <v>1175</v>
      </c>
      <c r="B1176" t="s">
        <v>592</v>
      </c>
      <c r="C1176">
        <v>-67.41</v>
      </c>
      <c r="D1176">
        <v>-67.41</v>
      </c>
      <c r="E1176">
        <v>-67.41</v>
      </c>
    </row>
    <row r="1177" spans="1:5" x14ac:dyDescent="0.2">
      <c r="A1177">
        <v>1176</v>
      </c>
      <c r="B1177" t="s">
        <v>592</v>
      </c>
      <c r="C1177">
        <v>-22.97</v>
      </c>
      <c r="D1177">
        <v>-22.97</v>
      </c>
      <c r="E1177">
        <v>-22.97</v>
      </c>
    </row>
    <row r="1178" spans="1:5" x14ac:dyDescent="0.2">
      <c r="A1178">
        <v>1177</v>
      </c>
      <c r="B1178" t="s">
        <v>593</v>
      </c>
      <c r="C1178">
        <v>-27.52</v>
      </c>
      <c r="D1178">
        <v>-27.52</v>
      </c>
      <c r="E1178">
        <v>-27.52</v>
      </c>
    </row>
    <row r="1179" spans="1:5" x14ac:dyDescent="0.2">
      <c r="A1179">
        <v>1178</v>
      </c>
      <c r="B1179" t="s">
        <v>593</v>
      </c>
      <c r="C1179">
        <v>-28.36</v>
      </c>
      <c r="D1179">
        <v>-28.36</v>
      </c>
      <c r="E1179">
        <v>-16.75</v>
      </c>
    </row>
    <row r="1180" spans="1:5" x14ac:dyDescent="0.2">
      <c r="A1180">
        <v>1179</v>
      </c>
      <c r="B1180" t="s">
        <v>594</v>
      </c>
      <c r="C1180">
        <v>-678.45</v>
      </c>
      <c r="D1180">
        <v>-695.57</v>
      </c>
      <c r="E1180">
        <v>-695.57</v>
      </c>
    </row>
    <row r="1181" spans="1:5" x14ac:dyDescent="0.2">
      <c r="A1181">
        <v>1180</v>
      </c>
      <c r="B1181" t="s">
        <v>594</v>
      </c>
      <c r="C1181">
        <v>-75.91</v>
      </c>
      <c r="D1181">
        <v>-102.58</v>
      </c>
      <c r="E1181">
        <v>-45.290000000000006</v>
      </c>
    </row>
    <row r="1182" spans="1:5" x14ac:dyDescent="0.2">
      <c r="A1182">
        <v>1181</v>
      </c>
      <c r="B1182" t="s">
        <v>595</v>
      </c>
      <c r="C1182">
        <v>-139.39000000000001</v>
      </c>
      <c r="D1182">
        <v>-145.10000000000002</v>
      </c>
      <c r="E1182">
        <v>-148.52000000000001</v>
      </c>
    </row>
    <row r="1183" spans="1:5" x14ac:dyDescent="0.2">
      <c r="A1183">
        <v>1182</v>
      </c>
      <c r="B1183" t="s">
        <v>595</v>
      </c>
      <c r="C1183">
        <v>-31.9</v>
      </c>
      <c r="D1183">
        <v>-7.3599999999999959</v>
      </c>
      <c r="E1183">
        <v>-22.349999999999994</v>
      </c>
    </row>
    <row r="1184" spans="1:5" x14ac:dyDescent="0.2">
      <c r="A1184">
        <v>1183</v>
      </c>
      <c r="B1184" t="s">
        <v>596</v>
      </c>
      <c r="C1184">
        <v>-68.930000000000007</v>
      </c>
      <c r="D1184">
        <v>-68.930000000000007</v>
      </c>
      <c r="E1184">
        <v>-68.930000000000007</v>
      </c>
    </row>
    <row r="1185" spans="1:5" x14ac:dyDescent="0.2">
      <c r="A1185">
        <v>1184</v>
      </c>
      <c r="B1185" t="s">
        <v>596</v>
      </c>
      <c r="C1185">
        <v>-53.34</v>
      </c>
      <c r="D1185">
        <v>-53.34</v>
      </c>
      <c r="E1185">
        <v>-53.34</v>
      </c>
    </row>
    <row r="1186" spans="1:5" x14ac:dyDescent="0.2">
      <c r="A1186">
        <v>1185</v>
      </c>
      <c r="B1186" t="s">
        <v>597</v>
      </c>
      <c r="C1186">
        <v>-41.77</v>
      </c>
      <c r="D1186">
        <v>-41.77</v>
      </c>
      <c r="E1186">
        <v>-41.77</v>
      </c>
    </row>
    <row r="1187" spans="1:5" x14ac:dyDescent="0.2">
      <c r="A1187">
        <v>1186</v>
      </c>
      <c r="B1187" t="s">
        <v>597</v>
      </c>
      <c r="C1187">
        <v>0</v>
      </c>
      <c r="D1187">
        <v>0</v>
      </c>
      <c r="E1187">
        <v>0</v>
      </c>
    </row>
    <row r="1188" spans="1:5" x14ac:dyDescent="0.2">
      <c r="A1188">
        <v>1187</v>
      </c>
      <c r="B1188" t="s">
        <v>598</v>
      </c>
      <c r="C1188">
        <v>0</v>
      </c>
      <c r="D1188">
        <v>0</v>
      </c>
      <c r="E1188">
        <v>0</v>
      </c>
    </row>
    <row r="1189" spans="1:5" x14ac:dyDescent="0.2">
      <c r="A1189">
        <v>1188</v>
      </c>
      <c r="B1189" t="s">
        <v>598</v>
      </c>
      <c r="C1189">
        <v>0</v>
      </c>
      <c r="D1189">
        <v>0</v>
      </c>
      <c r="E1189">
        <v>0</v>
      </c>
    </row>
    <row r="1190" spans="1:5" x14ac:dyDescent="0.2">
      <c r="A1190">
        <v>1189</v>
      </c>
      <c r="B1190" t="s">
        <v>599</v>
      </c>
      <c r="C1190">
        <v>-109.16000000000003</v>
      </c>
      <c r="D1190">
        <v>-112.05000000000001</v>
      </c>
      <c r="E1190">
        <v>3.7099999999999795</v>
      </c>
    </row>
    <row r="1191" spans="1:5" x14ac:dyDescent="0.2">
      <c r="A1191">
        <v>1190</v>
      </c>
      <c r="B1191" t="s">
        <v>599</v>
      </c>
      <c r="C1191">
        <v>-107.84</v>
      </c>
      <c r="D1191">
        <v>-37.930000000000007</v>
      </c>
      <c r="E1191">
        <v>-35.269999999999982</v>
      </c>
    </row>
    <row r="1192" spans="1:5" x14ac:dyDescent="0.2">
      <c r="A1192">
        <v>1191</v>
      </c>
      <c r="B1192" t="s">
        <v>600</v>
      </c>
      <c r="C1192">
        <v>-87.820000000000022</v>
      </c>
      <c r="D1192">
        <v>-45.430000000000035</v>
      </c>
      <c r="E1192">
        <v>70.69</v>
      </c>
    </row>
    <row r="1193" spans="1:5" x14ac:dyDescent="0.2">
      <c r="A1193">
        <v>1192</v>
      </c>
      <c r="B1193" t="s">
        <v>600</v>
      </c>
      <c r="C1193">
        <v>-87.059999999999974</v>
      </c>
      <c r="D1193">
        <v>-47.779999999999973</v>
      </c>
      <c r="E1193">
        <v>6.25</v>
      </c>
    </row>
    <row r="1194" spans="1:5" x14ac:dyDescent="0.2">
      <c r="A1194">
        <v>1193</v>
      </c>
      <c r="B1194" t="s">
        <v>601</v>
      </c>
      <c r="C1194">
        <v>-121.41000000000001</v>
      </c>
      <c r="D1194">
        <v>-85.43</v>
      </c>
      <c r="E1194">
        <v>1.460000000000008</v>
      </c>
    </row>
    <row r="1195" spans="1:5" x14ac:dyDescent="0.2">
      <c r="A1195">
        <v>1194</v>
      </c>
      <c r="B1195" t="s">
        <v>601</v>
      </c>
      <c r="C1195">
        <v>-85.13</v>
      </c>
      <c r="D1195">
        <v>-43.889999999999986</v>
      </c>
      <c r="E1195">
        <v>-27.560000000000002</v>
      </c>
    </row>
    <row r="1196" spans="1:5" x14ac:dyDescent="0.2">
      <c r="A1196">
        <v>1195</v>
      </c>
      <c r="B1196" t="s">
        <v>602</v>
      </c>
      <c r="C1196">
        <v>-76.88</v>
      </c>
      <c r="D1196">
        <v>-78.47</v>
      </c>
      <c r="E1196">
        <v>20.28</v>
      </c>
    </row>
    <row r="1197" spans="1:5" x14ac:dyDescent="0.2">
      <c r="A1197">
        <v>1196</v>
      </c>
      <c r="B1197" t="s">
        <v>602</v>
      </c>
      <c r="C1197">
        <v>-43.72</v>
      </c>
      <c r="D1197">
        <v>-17.180000000000007</v>
      </c>
      <c r="E1197">
        <v>34.03</v>
      </c>
    </row>
    <row r="1198" spans="1:5" x14ac:dyDescent="0.2">
      <c r="A1198">
        <v>1197</v>
      </c>
      <c r="B1198" t="s">
        <v>603</v>
      </c>
      <c r="C1198">
        <v>-110.88999999999999</v>
      </c>
      <c r="D1198">
        <v>-116.38</v>
      </c>
      <c r="E1198">
        <v>-10.319999999999993</v>
      </c>
    </row>
    <row r="1199" spans="1:5" x14ac:dyDescent="0.2">
      <c r="A1199">
        <v>1198</v>
      </c>
      <c r="B1199" t="s">
        <v>603</v>
      </c>
      <c r="C1199">
        <v>-96.300000000000011</v>
      </c>
      <c r="D1199">
        <v>-84.12</v>
      </c>
      <c r="E1199">
        <v>-73.59</v>
      </c>
    </row>
    <row r="1200" spans="1:5" x14ac:dyDescent="0.2">
      <c r="A1200">
        <v>1199</v>
      </c>
      <c r="B1200" t="s">
        <v>604</v>
      </c>
      <c r="C1200">
        <v>-121.69</v>
      </c>
      <c r="D1200">
        <v>-8.1699999999999591</v>
      </c>
      <c r="E1200">
        <v>-10.740000000000009</v>
      </c>
    </row>
    <row r="1201" spans="1:5" x14ac:dyDescent="0.2">
      <c r="A1201">
        <v>1200</v>
      </c>
      <c r="B1201" t="s">
        <v>604</v>
      </c>
      <c r="C1201">
        <v>-66.769999999999982</v>
      </c>
      <c r="D1201">
        <v>21.870000000000005</v>
      </c>
      <c r="E1201">
        <v>-12.620000000000005</v>
      </c>
    </row>
    <row r="1202" spans="1:5" x14ac:dyDescent="0.2">
      <c r="A1202">
        <v>1201</v>
      </c>
      <c r="B1202" t="s">
        <v>605</v>
      </c>
      <c r="C1202">
        <v>-91.460000000000008</v>
      </c>
      <c r="D1202">
        <v>-40.910000000000025</v>
      </c>
      <c r="E1202">
        <v>-26.590000000000032</v>
      </c>
    </row>
    <row r="1203" spans="1:5" x14ac:dyDescent="0.2">
      <c r="A1203">
        <v>1202</v>
      </c>
      <c r="B1203" t="s">
        <v>605</v>
      </c>
      <c r="C1203">
        <v>-101.75999999999999</v>
      </c>
      <c r="D1203">
        <v>-62.599999999999994</v>
      </c>
      <c r="E1203">
        <v>-48.109999999999985</v>
      </c>
    </row>
    <row r="1204" spans="1:5" x14ac:dyDescent="0.2">
      <c r="A1204">
        <v>1203</v>
      </c>
      <c r="B1204" t="s">
        <v>606</v>
      </c>
      <c r="C1204">
        <v>-42.45999999999998</v>
      </c>
      <c r="D1204">
        <v>-45.95999999999998</v>
      </c>
      <c r="E1204">
        <v>-3.8299999999999841</v>
      </c>
    </row>
    <row r="1205" spans="1:5" x14ac:dyDescent="0.2">
      <c r="A1205">
        <v>1204</v>
      </c>
      <c r="B1205" t="s">
        <v>606</v>
      </c>
      <c r="C1205">
        <v>-118.58000000000001</v>
      </c>
      <c r="D1205">
        <v>-108.49000000000001</v>
      </c>
      <c r="E1205">
        <v>-65.77000000000001</v>
      </c>
    </row>
    <row r="1206" spans="1:5" x14ac:dyDescent="0.2">
      <c r="A1206">
        <v>1205</v>
      </c>
      <c r="B1206" t="s">
        <v>607</v>
      </c>
      <c r="C1206">
        <v>-72.79000000000002</v>
      </c>
      <c r="D1206">
        <v>-82.039999999999992</v>
      </c>
      <c r="E1206">
        <v>46.75</v>
      </c>
    </row>
    <row r="1207" spans="1:5" x14ac:dyDescent="0.2">
      <c r="A1207">
        <v>1206</v>
      </c>
      <c r="B1207" t="s">
        <v>607</v>
      </c>
      <c r="C1207">
        <v>-107.65</v>
      </c>
      <c r="D1207">
        <v>-87.450000000000017</v>
      </c>
      <c r="E1207">
        <v>-31.890000000000043</v>
      </c>
    </row>
    <row r="1208" spans="1:5" x14ac:dyDescent="0.2">
      <c r="A1208">
        <v>1207</v>
      </c>
      <c r="B1208" t="s">
        <v>608</v>
      </c>
      <c r="C1208">
        <v>-94.16</v>
      </c>
      <c r="D1208">
        <v>-97.41</v>
      </c>
      <c r="E1208">
        <v>67.91</v>
      </c>
    </row>
    <row r="1209" spans="1:5" x14ac:dyDescent="0.2">
      <c r="A1209">
        <v>1208</v>
      </c>
      <c r="B1209" t="s">
        <v>608</v>
      </c>
      <c r="C1209">
        <v>-115.91000000000003</v>
      </c>
      <c r="D1209">
        <v>-147.37</v>
      </c>
      <c r="E1209">
        <v>26.759999999999991</v>
      </c>
    </row>
    <row r="1210" spans="1:5" x14ac:dyDescent="0.2">
      <c r="A1210">
        <v>1209</v>
      </c>
      <c r="B1210" t="s">
        <v>609</v>
      </c>
      <c r="C1210">
        <v>-68.050000000000011</v>
      </c>
      <c r="D1210">
        <v>-59.78</v>
      </c>
      <c r="E1210">
        <v>63.359999999999985</v>
      </c>
    </row>
    <row r="1211" spans="1:5" x14ac:dyDescent="0.2">
      <c r="A1211">
        <v>1210</v>
      </c>
      <c r="B1211" t="s">
        <v>609</v>
      </c>
      <c r="C1211">
        <v>-46.669999999999987</v>
      </c>
      <c r="D1211">
        <v>-96.009999999999991</v>
      </c>
      <c r="E1211">
        <v>15.850000000000023</v>
      </c>
    </row>
    <row r="1212" spans="1:5" x14ac:dyDescent="0.2">
      <c r="A1212">
        <v>1211</v>
      </c>
      <c r="B1212" t="s">
        <v>610</v>
      </c>
      <c r="C1212">
        <v>-103.7</v>
      </c>
      <c r="D1212">
        <v>-58.800000000000011</v>
      </c>
      <c r="E1212">
        <v>45.240000000000009</v>
      </c>
    </row>
    <row r="1213" spans="1:5" x14ac:dyDescent="0.2">
      <c r="A1213">
        <v>1212</v>
      </c>
      <c r="B1213" t="s">
        <v>610</v>
      </c>
      <c r="C1213">
        <v>-55.259999999999991</v>
      </c>
      <c r="D1213">
        <v>-47.259999999999991</v>
      </c>
      <c r="E1213">
        <v>11.960000000000008</v>
      </c>
    </row>
    <row r="1214" spans="1:5" x14ac:dyDescent="0.2">
      <c r="A1214">
        <v>1213</v>
      </c>
      <c r="B1214" t="s">
        <v>611</v>
      </c>
      <c r="C1214">
        <v>-57.579999999999984</v>
      </c>
      <c r="D1214">
        <v>-51.559999999999974</v>
      </c>
      <c r="E1214">
        <v>-1.7599999999999909</v>
      </c>
    </row>
    <row r="1215" spans="1:5" x14ac:dyDescent="0.2">
      <c r="A1215">
        <v>1214</v>
      </c>
      <c r="B1215" t="s">
        <v>611</v>
      </c>
      <c r="C1215">
        <v>-61.870000000000005</v>
      </c>
      <c r="D1215">
        <v>-97.500000000000028</v>
      </c>
      <c r="E1215">
        <v>-76.350000000000023</v>
      </c>
    </row>
    <row r="1216" spans="1:5" x14ac:dyDescent="0.2">
      <c r="A1216">
        <v>1215</v>
      </c>
      <c r="B1216" t="s">
        <v>612</v>
      </c>
      <c r="C1216">
        <v>-79.020000000000039</v>
      </c>
      <c r="D1216">
        <v>-61.69</v>
      </c>
      <c r="E1216">
        <v>-16.200000000000045</v>
      </c>
    </row>
    <row r="1217" spans="1:5" x14ac:dyDescent="0.2">
      <c r="A1217">
        <v>1216</v>
      </c>
      <c r="B1217" t="s">
        <v>612</v>
      </c>
      <c r="C1217">
        <v>-24.920000000000016</v>
      </c>
      <c r="D1217">
        <v>-14.730000000000018</v>
      </c>
      <c r="E1217">
        <v>5.0900000000000318</v>
      </c>
    </row>
    <row r="1218" spans="1:5" x14ac:dyDescent="0.2">
      <c r="A1218">
        <v>1217</v>
      </c>
      <c r="B1218" t="s">
        <v>613</v>
      </c>
      <c r="C1218">
        <v>-1.5400000000000205</v>
      </c>
      <c r="D1218">
        <v>-3.1999999999999886</v>
      </c>
      <c r="E1218">
        <v>107.24000000000001</v>
      </c>
    </row>
    <row r="1219" spans="1:5" x14ac:dyDescent="0.2">
      <c r="A1219">
        <v>1218</v>
      </c>
      <c r="B1219" t="s">
        <v>613</v>
      </c>
      <c r="C1219">
        <v>-32.710000000000008</v>
      </c>
      <c r="D1219">
        <v>-45.180000000000007</v>
      </c>
      <c r="E1219">
        <v>34.06</v>
      </c>
    </row>
    <row r="1220" spans="1:5" x14ac:dyDescent="0.2">
      <c r="A1220">
        <v>1219</v>
      </c>
      <c r="B1220" t="s">
        <v>614</v>
      </c>
      <c r="C1220">
        <v>-22.269999999999982</v>
      </c>
      <c r="D1220">
        <v>-21.20999999999998</v>
      </c>
      <c r="E1220">
        <v>17.550000000000011</v>
      </c>
    </row>
    <row r="1221" spans="1:5" x14ac:dyDescent="0.2">
      <c r="A1221">
        <v>1220</v>
      </c>
      <c r="B1221" t="s">
        <v>614</v>
      </c>
      <c r="C1221">
        <v>-46.029999999999973</v>
      </c>
      <c r="D1221">
        <v>39.28000000000003</v>
      </c>
      <c r="E1221">
        <v>10.189999999999998</v>
      </c>
    </row>
    <row r="1222" spans="1:5" x14ac:dyDescent="0.2">
      <c r="A1222">
        <v>1221</v>
      </c>
      <c r="B1222" t="s">
        <v>615</v>
      </c>
      <c r="C1222">
        <v>-94.330000000000041</v>
      </c>
      <c r="D1222">
        <v>-138.71000000000004</v>
      </c>
      <c r="E1222">
        <v>-14.200000000000045</v>
      </c>
    </row>
    <row r="1223" spans="1:5" x14ac:dyDescent="0.2">
      <c r="A1223">
        <v>1222</v>
      </c>
      <c r="B1223" t="s">
        <v>615</v>
      </c>
      <c r="C1223">
        <v>-39.660000000000025</v>
      </c>
      <c r="D1223">
        <v>-24.189999999999998</v>
      </c>
      <c r="E1223">
        <v>-23.170000000000016</v>
      </c>
    </row>
    <row r="1224" spans="1:5" x14ac:dyDescent="0.2">
      <c r="A1224">
        <v>1223</v>
      </c>
      <c r="B1224" t="s">
        <v>616</v>
      </c>
      <c r="C1224">
        <v>-78.330000000000013</v>
      </c>
      <c r="D1224">
        <v>-25.230000000000018</v>
      </c>
      <c r="E1224">
        <v>-65.519999999999982</v>
      </c>
    </row>
    <row r="1225" spans="1:5" x14ac:dyDescent="0.2">
      <c r="A1225">
        <v>1224</v>
      </c>
      <c r="B1225" t="s">
        <v>616</v>
      </c>
      <c r="C1225">
        <v>-30.160000000000025</v>
      </c>
      <c r="D1225">
        <v>-16.03000000000003</v>
      </c>
      <c r="E1225">
        <v>-48.759999999999991</v>
      </c>
    </row>
    <row r="1226" spans="1:5" x14ac:dyDescent="0.2">
      <c r="A1226">
        <v>1225</v>
      </c>
      <c r="B1226" t="s">
        <v>617</v>
      </c>
      <c r="C1226">
        <v>-81.089999999999975</v>
      </c>
      <c r="D1226">
        <v>16.279999999999973</v>
      </c>
      <c r="E1226">
        <v>-53.95999999999998</v>
      </c>
    </row>
    <row r="1227" spans="1:5" x14ac:dyDescent="0.2">
      <c r="A1227">
        <v>1226</v>
      </c>
      <c r="B1227" t="s">
        <v>617</v>
      </c>
      <c r="C1227">
        <v>-33.279999999999973</v>
      </c>
      <c r="D1227">
        <v>61.420000000000016</v>
      </c>
      <c r="E1227">
        <v>-41.759999999999991</v>
      </c>
    </row>
    <row r="1228" spans="1:5" x14ac:dyDescent="0.2">
      <c r="A1228">
        <v>1227</v>
      </c>
      <c r="B1228" t="s">
        <v>618</v>
      </c>
      <c r="C1228">
        <v>-141.37000000000003</v>
      </c>
      <c r="D1228">
        <v>-104.53000000000003</v>
      </c>
      <c r="E1228">
        <v>-94.400000000000034</v>
      </c>
    </row>
    <row r="1229" spans="1:5" x14ac:dyDescent="0.2">
      <c r="A1229">
        <v>1228</v>
      </c>
      <c r="B1229" t="s">
        <v>618</v>
      </c>
      <c r="C1229">
        <v>-89.950000000000045</v>
      </c>
      <c r="D1229">
        <v>-80.590000000000032</v>
      </c>
      <c r="E1229">
        <v>-61.79000000000002</v>
      </c>
    </row>
    <row r="1230" spans="1:5" x14ac:dyDescent="0.2">
      <c r="A1230">
        <v>1229</v>
      </c>
      <c r="B1230" t="s">
        <v>619</v>
      </c>
      <c r="C1230">
        <v>-134.07</v>
      </c>
      <c r="D1230">
        <v>-52.170000000000016</v>
      </c>
      <c r="E1230">
        <v>-84.47</v>
      </c>
    </row>
    <row r="1231" spans="1:5" x14ac:dyDescent="0.2">
      <c r="A1231">
        <v>1230</v>
      </c>
      <c r="B1231" t="s">
        <v>619</v>
      </c>
      <c r="C1231">
        <v>-67.390000000000015</v>
      </c>
      <c r="D1231">
        <v>80.809999999999974</v>
      </c>
      <c r="E1231">
        <v>14.919999999999987</v>
      </c>
    </row>
    <row r="1232" spans="1:5" x14ac:dyDescent="0.2">
      <c r="A1232">
        <v>1231</v>
      </c>
      <c r="B1232" t="s">
        <v>620</v>
      </c>
      <c r="C1232">
        <v>-106.14999999999998</v>
      </c>
      <c r="D1232">
        <v>-94.569999999999965</v>
      </c>
      <c r="E1232">
        <v>-131.60999999999999</v>
      </c>
    </row>
    <row r="1233" spans="1:5" x14ac:dyDescent="0.2">
      <c r="A1233">
        <v>1232</v>
      </c>
      <c r="B1233" t="s">
        <v>620</v>
      </c>
      <c r="C1233">
        <v>-92.899999999999977</v>
      </c>
      <c r="D1233">
        <v>-14.670000000000016</v>
      </c>
      <c r="E1233">
        <v>-110.69999999999999</v>
      </c>
    </row>
    <row r="1234" spans="1:5" x14ac:dyDescent="0.2">
      <c r="A1234">
        <v>1233</v>
      </c>
      <c r="B1234" t="s">
        <v>621</v>
      </c>
      <c r="C1234">
        <v>-23.47999999999999</v>
      </c>
      <c r="D1234">
        <v>86.370000000000033</v>
      </c>
      <c r="E1234">
        <v>-76.59</v>
      </c>
    </row>
    <row r="1235" spans="1:5" x14ac:dyDescent="0.2">
      <c r="A1235">
        <v>1234</v>
      </c>
      <c r="B1235" t="s">
        <v>621</v>
      </c>
      <c r="C1235">
        <v>-28.409999999999997</v>
      </c>
      <c r="D1235">
        <v>171.58999999999997</v>
      </c>
      <c r="E1235">
        <v>-127.47</v>
      </c>
    </row>
    <row r="1236" spans="1:5" x14ac:dyDescent="0.2">
      <c r="A1236">
        <v>1235</v>
      </c>
      <c r="B1236" t="s">
        <v>622</v>
      </c>
      <c r="C1236">
        <v>-42.629999999999995</v>
      </c>
      <c r="D1236">
        <v>7.7699999999999818</v>
      </c>
      <c r="E1236">
        <v>-13.930000000000007</v>
      </c>
    </row>
    <row r="1237" spans="1:5" x14ac:dyDescent="0.2">
      <c r="A1237">
        <v>1236</v>
      </c>
      <c r="B1237" t="s">
        <v>622</v>
      </c>
      <c r="C1237">
        <v>12.810000000000002</v>
      </c>
      <c r="D1237">
        <v>2.8400000000000034</v>
      </c>
      <c r="E1237">
        <v>-28.340000000000003</v>
      </c>
    </row>
    <row r="1238" spans="1:5" x14ac:dyDescent="0.2">
      <c r="A1238">
        <v>1237</v>
      </c>
      <c r="B1238" t="s">
        <v>623</v>
      </c>
      <c r="C1238">
        <v>-68.210000000000008</v>
      </c>
      <c r="D1238">
        <v>-140.4</v>
      </c>
      <c r="E1238">
        <v>-15.360000000000014</v>
      </c>
    </row>
    <row r="1239" spans="1:5" x14ac:dyDescent="0.2">
      <c r="A1239">
        <v>1238</v>
      </c>
      <c r="B1239" t="s">
        <v>623</v>
      </c>
      <c r="C1239">
        <v>-6.7999999999999829</v>
      </c>
      <c r="D1239">
        <v>-56.22999999999999</v>
      </c>
      <c r="E1239">
        <v>12.060000000000002</v>
      </c>
    </row>
    <row r="1240" spans="1:5" x14ac:dyDescent="0.2">
      <c r="A1240">
        <v>1239</v>
      </c>
      <c r="B1240" t="s">
        <v>624</v>
      </c>
      <c r="C1240">
        <v>-59.180000000000007</v>
      </c>
      <c r="D1240">
        <v>-86.16</v>
      </c>
      <c r="E1240">
        <v>-49.199999999999989</v>
      </c>
    </row>
    <row r="1241" spans="1:5" x14ac:dyDescent="0.2">
      <c r="A1241">
        <v>1240</v>
      </c>
      <c r="B1241" t="s">
        <v>624</v>
      </c>
      <c r="C1241">
        <v>-18.180000000000007</v>
      </c>
      <c r="D1241">
        <v>-7.5300000000000296</v>
      </c>
      <c r="E1241">
        <v>-74.860000000000014</v>
      </c>
    </row>
    <row r="1242" spans="1:5" x14ac:dyDescent="0.2">
      <c r="A1242">
        <v>1241</v>
      </c>
      <c r="B1242" t="s">
        <v>625</v>
      </c>
      <c r="C1242">
        <v>-144.51999999999998</v>
      </c>
      <c r="D1242">
        <v>-6.839999999999975</v>
      </c>
      <c r="E1242">
        <v>-76.46999999999997</v>
      </c>
    </row>
    <row r="1243" spans="1:5" x14ac:dyDescent="0.2">
      <c r="A1243">
        <v>1242</v>
      </c>
      <c r="B1243" t="s">
        <v>625</v>
      </c>
      <c r="C1243">
        <v>-134.08000000000001</v>
      </c>
      <c r="D1243">
        <v>-41.920000000000016</v>
      </c>
      <c r="E1243">
        <v>-150.82000000000002</v>
      </c>
    </row>
    <row r="1244" spans="1:5" x14ac:dyDescent="0.2">
      <c r="A1244">
        <v>1243</v>
      </c>
      <c r="B1244" t="s">
        <v>626</v>
      </c>
      <c r="C1244">
        <v>-70.059999999999974</v>
      </c>
      <c r="D1244">
        <v>19.470000000000027</v>
      </c>
      <c r="E1244">
        <v>-85.259999999999991</v>
      </c>
    </row>
    <row r="1245" spans="1:5" x14ac:dyDescent="0.2">
      <c r="A1245">
        <v>1244</v>
      </c>
      <c r="B1245" t="s">
        <v>626</v>
      </c>
      <c r="C1245">
        <v>-65.87</v>
      </c>
      <c r="D1245">
        <v>42.519999999999982</v>
      </c>
      <c r="E1245">
        <v>-74.099999999999994</v>
      </c>
    </row>
    <row r="1246" spans="1:5" x14ac:dyDescent="0.2">
      <c r="A1246">
        <v>1245</v>
      </c>
      <c r="B1246" t="s">
        <v>627</v>
      </c>
      <c r="C1246">
        <v>-106.77</v>
      </c>
      <c r="D1246">
        <v>-54.549999999999983</v>
      </c>
      <c r="E1246">
        <v>-89.109999999999985</v>
      </c>
    </row>
    <row r="1247" spans="1:5" x14ac:dyDescent="0.2">
      <c r="A1247">
        <v>1246</v>
      </c>
      <c r="B1247" t="s">
        <v>627</v>
      </c>
      <c r="C1247">
        <v>-43.509999999999991</v>
      </c>
      <c r="D1247">
        <v>17.150000000000006</v>
      </c>
      <c r="E1247">
        <v>-71.989999999999995</v>
      </c>
    </row>
    <row r="1248" spans="1:5" x14ac:dyDescent="0.2">
      <c r="A1248">
        <v>1247</v>
      </c>
      <c r="B1248" t="s">
        <v>628</v>
      </c>
      <c r="C1248">
        <v>-102.29999999999998</v>
      </c>
      <c r="D1248">
        <v>-77.88</v>
      </c>
      <c r="E1248">
        <v>-64.459999999999994</v>
      </c>
    </row>
    <row r="1249" spans="1:5" x14ac:dyDescent="0.2">
      <c r="A1249">
        <v>1248</v>
      </c>
      <c r="B1249" t="s">
        <v>628</v>
      </c>
      <c r="C1249">
        <v>-66.27000000000001</v>
      </c>
      <c r="D1249">
        <v>-24</v>
      </c>
      <c r="E1249">
        <v>-54.09</v>
      </c>
    </row>
    <row r="1250" spans="1:5" x14ac:dyDescent="0.2">
      <c r="A1250">
        <v>1249</v>
      </c>
      <c r="B1250" t="s">
        <v>629</v>
      </c>
      <c r="C1250">
        <v>-134.63</v>
      </c>
      <c r="D1250">
        <v>-92.93</v>
      </c>
      <c r="E1250">
        <v>-118.55000000000001</v>
      </c>
    </row>
    <row r="1251" spans="1:5" x14ac:dyDescent="0.2">
      <c r="A1251">
        <v>1250</v>
      </c>
      <c r="B1251" t="s">
        <v>629</v>
      </c>
      <c r="C1251">
        <v>-73.699999999999989</v>
      </c>
      <c r="D1251">
        <v>-74.239999999999981</v>
      </c>
      <c r="E1251">
        <v>-89.869999999999976</v>
      </c>
    </row>
    <row r="1252" spans="1:5" x14ac:dyDescent="0.2">
      <c r="A1252">
        <v>1251</v>
      </c>
      <c r="B1252" t="s">
        <v>630</v>
      </c>
      <c r="C1252">
        <v>-93.420000000000016</v>
      </c>
      <c r="D1252">
        <v>43.70999999999998</v>
      </c>
      <c r="E1252">
        <v>-116</v>
      </c>
    </row>
    <row r="1253" spans="1:5" x14ac:dyDescent="0.2">
      <c r="A1253">
        <v>1252</v>
      </c>
      <c r="B1253" t="s">
        <v>630</v>
      </c>
      <c r="C1253">
        <v>-67.039999999999992</v>
      </c>
      <c r="D1253">
        <v>73.330000000000013</v>
      </c>
      <c r="E1253">
        <v>-67.259999999999991</v>
      </c>
    </row>
    <row r="1254" spans="1:5" x14ac:dyDescent="0.2">
      <c r="A1254">
        <v>1253</v>
      </c>
      <c r="B1254" t="s">
        <v>631</v>
      </c>
      <c r="C1254">
        <v>-109.48</v>
      </c>
      <c r="D1254">
        <v>-114.93</v>
      </c>
      <c r="E1254">
        <v>-86.170000000000016</v>
      </c>
    </row>
    <row r="1255" spans="1:5" x14ac:dyDescent="0.2">
      <c r="A1255">
        <v>1254</v>
      </c>
      <c r="B1255" t="s">
        <v>631</v>
      </c>
      <c r="C1255">
        <v>-83.490000000000009</v>
      </c>
      <c r="D1255">
        <v>-35.06</v>
      </c>
      <c r="E1255">
        <v>-86.47999999999999</v>
      </c>
    </row>
    <row r="1256" spans="1:5" x14ac:dyDescent="0.2">
      <c r="A1256">
        <v>1255</v>
      </c>
      <c r="B1256" t="s">
        <v>632</v>
      </c>
      <c r="C1256">
        <v>-133.33000000000001</v>
      </c>
      <c r="D1256">
        <v>-120.32000000000001</v>
      </c>
      <c r="E1256">
        <v>-63.950000000000017</v>
      </c>
    </row>
    <row r="1257" spans="1:5" x14ac:dyDescent="0.2">
      <c r="A1257">
        <v>1256</v>
      </c>
      <c r="B1257" t="s">
        <v>632</v>
      </c>
      <c r="C1257">
        <v>-64.2</v>
      </c>
      <c r="D1257">
        <v>-32.94</v>
      </c>
      <c r="E1257">
        <v>-87.58</v>
      </c>
    </row>
    <row r="1258" spans="1:5" x14ac:dyDescent="0.2">
      <c r="A1258">
        <v>1257</v>
      </c>
      <c r="B1258" t="s">
        <v>633</v>
      </c>
      <c r="C1258">
        <v>-116.29999999999998</v>
      </c>
      <c r="D1258">
        <v>-22.579999999999984</v>
      </c>
      <c r="E1258">
        <v>-21.990000000000009</v>
      </c>
    </row>
    <row r="1259" spans="1:5" x14ac:dyDescent="0.2">
      <c r="A1259">
        <v>1258</v>
      </c>
      <c r="B1259" t="s">
        <v>633</v>
      </c>
      <c r="C1259">
        <v>-75.110000000000014</v>
      </c>
      <c r="D1259">
        <v>-10.420000000000016</v>
      </c>
      <c r="E1259">
        <v>-111.4800000000000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>University of Yor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nti</dc:creator>
  <cp:lastModifiedBy>Nathaniel Jones</cp:lastModifiedBy>
  <dcterms:created xsi:type="dcterms:W3CDTF">2019-04-05T13:04:57Z</dcterms:created>
  <dcterms:modified xsi:type="dcterms:W3CDTF">2023-10-04T08:44:38Z</dcterms:modified>
</cp:coreProperties>
</file>